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ocuments\Sassetti Lab\Random\"/>
    </mc:Choice>
  </mc:AlternateContent>
  <xr:revisionPtr revIDLastSave="0" documentId="13_ncr:1_{820297DF-2E4B-42B9-BE3A-57D5D9A3CCB9}" xr6:coauthVersionLast="47" xr6:coauthVersionMax="47" xr10:uidLastSave="{00000000-0000-0000-0000-000000000000}"/>
  <bookViews>
    <workbookView xWindow="-90" yWindow="-90" windowWidth="19380" windowHeight="10260" xr2:uid="{00000000-000D-0000-FFFF-FFFF00000000}"/>
  </bookViews>
  <sheets>
    <sheet name="DeSeq_espR_ins" sheetId="1" r:id="rId1"/>
  </sheets>
  <definedNames>
    <definedName name="_xlnm._FilterDatabase" localSheetId="0" hidden="1">DeSeq_espR_ins!$A$2:$H$4020</definedName>
  </definedNames>
  <calcPr calcId="181029"/>
</workbook>
</file>

<file path=xl/calcChain.xml><?xml version="1.0" encoding="utf-8"?>
<calcChain xmlns="http://schemas.openxmlformats.org/spreadsheetml/2006/main">
  <c r="C4023" i="1" l="1"/>
  <c r="C4022" i="1"/>
  <c r="H4020" i="1" l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112" uniqueCount="4027">
  <si>
    <t>baseMean</t>
  </si>
  <si>
    <t>log2FoldChange</t>
  </si>
  <si>
    <t>lfcSE</t>
  </si>
  <si>
    <t>stat</t>
  </si>
  <si>
    <t>pvalue</t>
  </si>
  <si>
    <t>padj</t>
  </si>
  <si>
    <t>Rv0001/dnaA</t>
  </si>
  <si>
    <t>Rv0002/dnaN</t>
  </si>
  <si>
    <t>Rv0003/recF</t>
  </si>
  <si>
    <t>Rv0004/-</t>
  </si>
  <si>
    <t>Rv0005/gyrB</t>
  </si>
  <si>
    <t>Rv0006/gyrA</t>
  </si>
  <si>
    <t>Rv0007/-</t>
  </si>
  <si>
    <t>Rv0008c/-</t>
  </si>
  <si>
    <t>Rv0009/ppiA</t>
  </si>
  <si>
    <t>Rv0010c/-</t>
  </si>
  <si>
    <t>Rv0011c/-</t>
  </si>
  <si>
    <t>Rv0012/-</t>
  </si>
  <si>
    <t>Rv0013/trpG</t>
  </si>
  <si>
    <t>Rv0014c/pknB</t>
  </si>
  <si>
    <t>Rv0015c/pknA</t>
  </si>
  <si>
    <t>Rv0016c/pbpA</t>
  </si>
  <si>
    <t>Rv0017c/rodA</t>
  </si>
  <si>
    <t>Rv0018c/pstP</t>
  </si>
  <si>
    <t>Rv0019c/fhaB</t>
  </si>
  <si>
    <t>Rv0020c/fhaA</t>
  </si>
  <si>
    <t>Rv0021c/-</t>
  </si>
  <si>
    <t>Rv0022c/whiB5</t>
  </si>
  <si>
    <t>Rv0023/-</t>
  </si>
  <si>
    <t>Rv0024/-</t>
  </si>
  <si>
    <t>Rv0025/-</t>
  </si>
  <si>
    <t>Rv0026/-</t>
  </si>
  <si>
    <t>Rv0027/-</t>
  </si>
  <si>
    <t>Rv0028/-</t>
  </si>
  <si>
    <t>Rv0029/-</t>
  </si>
  <si>
    <t>Rv0030/-</t>
  </si>
  <si>
    <t>Rv0031/-</t>
  </si>
  <si>
    <t>Rv0032/bioF2</t>
  </si>
  <si>
    <t>Rv0033/acpA</t>
  </si>
  <si>
    <t>Rv0034/-</t>
  </si>
  <si>
    <t>Rv0035/fadD34</t>
  </si>
  <si>
    <t>Rv0036c/-</t>
  </si>
  <si>
    <t>Rv0037c/-</t>
  </si>
  <si>
    <t>Rv0038/-</t>
  </si>
  <si>
    <t>Rv0039c/-</t>
  </si>
  <si>
    <t>Rv0040c/mtc28</t>
  </si>
  <si>
    <t>Rv0041/leuS</t>
  </si>
  <si>
    <t>Rv0042c/-</t>
  </si>
  <si>
    <t>Rv0043c/-</t>
  </si>
  <si>
    <t>Rv0044c/-</t>
  </si>
  <si>
    <t>Rv0045c/-</t>
  </si>
  <si>
    <t>Rv0046c/ino1</t>
  </si>
  <si>
    <t>Rv0047c/-</t>
  </si>
  <si>
    <t>Rv0048c/-</t>
  </si>
  <si>
    <t>Rv0049/-</t>
  </si>
  <si>
    <t>Rv0050/ponA1</t>
  </si>
  <si>
    <t>Rv0051/-</t>
  </si>
  <si>
    <t>Rv0052/-</t>
  </si>
  <si>
    <t>Rv0053/rpsF</t>
  </si>
  <si>
    <t>Rv0054/ssb</t>
  </si>
  <si>
    <t>Rv0055/rpsR1</t>
  </si>
  <si>
    <t>Rv0056/rplI</t>
  </si>
  <si>
    <t>Rv0057/-</t>
  </si>
  <si>
    <t>Rv0058/dnaB</t>
  </si>
  <si>
    <t>Rv0059/-</t>
  </si>
  <si>
    <t>Rv0060/-</t>
  </si>
  <si>
    <t>Rv0061c/-</t>
  </si>
  <si>
    <t>Rv0062/celA1</t>
  </si>
  <si>
    <t>Rv0063/-</t>
  </si>
  <si>
    <t>Rv0064/-</t>
  </si>
  <si>
    <t>Rv0064A/vapB1</t>
  </si>
  <si>
    <t>Rv0065/vapC1</t>
  </si>
  <si>
    <t>Rv0066c/icd2</t>
  </si>
  <si>
    <t>Rv0067c/-</t>
  </si>
  <si>
    <t>Rv0068/-</t>
  </si>
  <si>
    <t>Rv0069c/sdaA</t>
  </si>
  <si>
    <t>Rv0070c/glyA2</t>
  </si>
  <si>
    <t>Rv0071/-</t>
  </si>
  <si>
    <t>Rv0072/-</t>
  </si>
  <si>
    <t>Rv0073/-</t>
  </si>
  <si>
    <t>Rv0074/-</t>
  </si>
  <si>
    <t>Rv0075/-</t>
  </si>
  <si>
    <t>Rv0076c/-</t>
  </si>
  <si>
    <t>Rv0077c/-</t>
  </si>
  <si>
    <t>Rv0078/-</t>
  </si>
  <si>
    <t>Rv0078A/-</t>
  </si>
  <si>
    <t>Rv0078B/-</t>
  </si>
  <si>
    <t>Rv0079/-</t>
  </si>
  <si>
    <t>NA</t>
  </si>
  <si>
    <t>Rv0080/-</t>
  </si>
  <si>
    <t>Rv0081/-</t>
  </si>
  <si>
    <t>Rv0082/-</t>
  </si>
  <si>
    <t>Rv0083/-</t>
  </si>
  <si>
    <t>Rv0084/hycD</t>
  </si>
  <si>
    <t>Rv0085/hycP</t>
  </si>
  <si>
    <t>Rv0086/hycQ</t>
  </si>
  <si>
    <t>Rv0087/hycE</t>
  </si>
  <si>
    <t>Rv0088/-</t>
  </si>
  <si>
    <t>Rv0089/-</t>
  </si>
  <si>
    <t>Rv0090/-</t>
  </si>
  <si>
    <t>Rv0091/mtn</t>
  </si>
  <si>
    <t>Rv0092/ctpA</t>
  </si>
  <si>
    <t>Rv0093c/-</t>
  </si>
  <si>
    <t>Rv0094c/-</t>
  </si>
  <si>
    <t>Rv0095c/-</t>
  </si>
  <si>
    <t>Rv0096/PPE1</t>
  </si>
  <si>
    <t>Rv0097/-</t>
  </si>
  <si>
    <t>Rv0098/fcoT</t>
  </si>
  <si>
    <t>Rv0099/fadD10</t>
  </si>
  <si>
    <t>Rv0100/-</t>
  </si>
  <si>
    <t>Rv0101/nrp</t>
  </si>
  <si>
    <t>Rv0102/-</t>
  </si>
  <si>
    <t>Rv0103c/ctpB</t>
  </si>
  <si>
    <t>Rv0104/-</t>
  </si>
  <si>
    <t>Rv0105c/rpmB1</t>
  </si>
  <si>
    <t>Rv0106/-</t>
  </si>
  <si>
    <t>Rv0107c/ctpI</t>
  </si>
  <si>
    <t>Rv0108c/-</t>
  </si>
  <si>
    <t>Rv0109/PE_PGRS1</t>
  </si>
  <si>
    <t>Rv0110/-</t>
  </si>
  <si>
    <t>Rv0111/-</t>
  </si>
  <si>
    <t>Rv0112/gca</t>
  </si>
  <si>
    <t>Rv0113/gmhA</t>
  </si>
  <si>
    <t>Rv0114/gmhB</t>
  </si>
  <si>
    <t>Rv0115/hddA</t>
  </si>
  <si>
    <t>Rv0116c/ldtA</t>
  </si>
  <si>
    <t>Rv0117/oxyS</t>
  </si>
  <si>
    <t>Rv0118c/oxcA</t>
  </si>
  <si>
    <t>Rv0119/fadD7</t>
  </si>
  <si>
    <t>Rv0120c/fusA2</t>
  </si>
  <si>
    <t>Rv0121c/-</t>
  </si>
  <si>
    <t>Rv0122/-</t>
  </si>
  <si>
    <t>Rv0123/-</t>
  </si>
  <si>
    <t>Rv0124/PE_PGRS2</t>
  </si>
  <si>
    <t>Rv0125/pepA</t>
  </si>
  <si>
    <t>Rv0126/treS</t>
  </si>
  <si>
    <t>Rv0127/mak</t>
  </si>
  <si>
    <t>Rv0128/-</t>
  </si>
  <si>
    <t>Rv0129c/fbpC</t>
  </si>
  <si>
    <t>Rv0130/htdZ</t>
  </si>
  <si>
    <t>Rv0131c/fadE1</t>
  </si>
  <si>
    <t>Rv0132c/fgd2</t>
  </si>
  <si>
    <t>Rv0133/-</t>
  </si>
  <si>
    <t>Rv0134/ephF</t>
  </si>
  <si>
    <t>Rv0135c/-</t>
  </si>
  <si>
    <t>Rv0136/cyp138</t>
  </si>
  <si>
    <t>Rv0137c/msrA</t>
  </si>
  <si>
    <t>Rv0138/-</t>
  </si>
  <si>
    <t>Rv0139/-</t>
  </si>
  <si>
    <t>Rv0140/-</t>
  </si>
  <si>
    <t>Rv0141c/-</t>
  </si>
  <si>
    <t>Rv0142/-</t>
  </si>
  <si>
    <t>Rv0143c/-</t>
  </si>
  <si>
    <t>Rv0144/-</t>
  </si>
  <si>
    <t>Rv0145/-</t>
  </si>
  <si>
    <t>Rv0146/-</t>
  </si>
  <si>
    <t>Rv0147/-</t>
  </si>
  <si>
    <t>Rv0148/-</t>
  </si>
  <si>
    <t>Rv0149/-</t>
  </si>
  <si>
    <t>Rv0150c/-</t>
  </si>
  <si>
    <t>Rv0151c/PE1</t>
  </si>
  <si>
    <t>Rv0152c/PE2</t>
  </si>
  <si>
    <t>Rv0153c/ptbB</t>
  </si>
  <si>
    <t>Rv0154c/fadE2</t>
  </si>
  <si>
    <t>Rv0155/pntAa</t>
  </si>
  <si>
    <t>Rv0156/pntAb</t>
  </si>
  <si>
    <t>Rv0157/pntB</t>
  </si>
  <si>
    <t>Rv0157A/-</t>
  </si>
  <si>
    <t>Rv0158/-</t>
  </si>
  <si>
    <t>Rv0159c/PE3</t>
  </si>
  <si>
    <t>Rv0160c/PE4</t>
  </si>
  <si>
    <t>Rv0161/-</t>
  </si>
  <si>
    <t>Rv0162c/adhE1</t>
  </si>
  <si>
    <t>Rv0163/-</t>
  </si>
  <si>
    <t>Rv0164/TB18.5</t>
  </si>
  <si>
    <t>Rv0165c/mce1R</t>
  </si>
  <si>
    <t>Rv0166/fadD5</t>
  </si>
  <si>
    <t>Rv0167/yrbE1A</t>
  </si>
  <si>
    <t>Rv0168/yrbE1B</t>
  </si>
  <si>
    <t>Rv0169/mce1A</t>
  </si>
  <si>
    <t>Rv0170/mce1B</t>
  </si>
  <si>
    <t>Rv0171/mce1C</t>
  </si>
  <si>
    <t>Rv0172/mce1D</t>
  </si>
  <si>
    <t>Rv0173/lprK</t>
  </si>
  <si>
    <t>Rv0174/mce1F</t>
  </si>
  <si>
    <t>Rv0175/-</t>
  </si>
  <si>
    <t>Rv0176/-</t>
  </si>
  <si>
    <t>Rv0177/-</t>
  </si>
  <si>
    <t>Rv0178/-</t>
  </si>
  <si>
    <t>Rv0179c/lprO</t>
  </si>
  <si>
    <t>Rv0180c/-</t>
  </si>
  <si>
    <t>Rv0181c/-</t>
  </si>
  <si>
    <t>Rv0182c/sigG</t>
  </si>
  <si>
    <t>Rv0183/-</t>
  </si>
  <si>
    <t>Rv0184/-</t>
  </si>
  <si>
    <t>Rv0185/-</t>
  </si>
  <si>
    <t>Rv0186/bglS</t>
  </si>
  <si>
    <t>Rv0186A/mymT</t>
  </si>
  <si>
    <t>Rv0187/-</t>
  </si>
  <si>
    <t>Rv0188/-</t>
  </si>
  <si>
    <t>Rv0189c/ilvD</t>
  </si>
  <si>
    <t>Rv0190/-</t>
  </si>
  <si>
    <t>Rv0191/-</t>
  </si>
  <si>
    <t>Rv0192/-</t>
  </si>
  <si>
    <t>Rv0192A/-</t>
  </si>
  <si>
    <t>Rv0193c/-</t>
  </si>
  <si>
    <t>Rv0194/-</t>
  </si>
  <si>
    <t>Rv0195/-</t>
  </si>
  <si>
    <t>Rv0196/-</t>
  </si>
  <si>
    <t>Rv0197/-</t>
  </si>
  <si>
    <t>Rv0198c/zmp1</t>
  </si>
  <si>
    <t>Rv0199/-</t>
  </si>
  <si>
    <t>Rv0200/-</t>
  </si>
  <si>
    <t>Rv0201c/-</t>
  </si>
  <si>
    <t>Rv0202c/mmpL11</t>
  </si>
  <si>
    <t>Rv0203/-</t>
  </si>
  <si>
    <t>Rv0204c/-</t>
  </si>
  <si>
    <t>Rv0205/-</t>
  </si>
  <si>
    <t>Rv0206c/mmpL3</t>
  </si>
  <si>
    <t>Rv0207c/-</t>
  </si>
  <si>
    <t>Rv0208c/-</t>
  </si>
  <si>
    <t>Rv0209/-</t>
  </si>
  <si>
    <t>Rv0210/-</t>
  </si>
  <si>
    <t>Rv0211/pckA</t>
  </si>
  <si>
    <t>Rv0212c/nadR</t>
  </si>
  <si>
    <t>Rv0213c/-</t>
  </si>
  <si>
    <t>Rv0214/fadD4</t>
  </si>
  <si>
    <t>Rv0215c/fadE3</t>
  </si>
  <si>
    <t>Rv0216/-</t>
  </si>
  <si>
    <t>Rv0217c/lipW</t>
  </si>
  <si>
    <t>Rv0218/-</t>
  </si>
  <si>
    <t>Rv0219/-</t>
  </si>
  <si>
    <t>Rv0220/lipC</t>
  </si>
  <si>
    <t>Rv0221/-</t>
  </si>
  <si>
    <t>Rv0222/echA1</t>
  </si>
  <si>
    <t>Rv0223c/-</t>
  </si>
  <si>
    <t>Rv0224c/-</t>
  </si>
  <si>
    <t>Rv0225/-</t>
  </si>
  <si>
    <t>Rv0226c/-</t>
  </si>
  <si>
    <t>Rv0227c/-</t>
  </si>
  <si>
    <t>Rv0228/-</t>
  </si>
  <si>
    <t>Rv0229c/-</t>
  </si>
  <si>
    <t>Rv0230c/php</t>
  </si>
  <si>
    <t>Rv0231/fadE4</t>
  </si>
  <si>
    <t>Rv0232/-</t>
  </si>
  <si>
    <t>Rv0233/nrdB</t>
  </si>
  <si>
    <t>Rv0234c/gabD1</t>
  </si>
  <si>
    <t>Rv0235c/-</t>
  </si>
  <si>
    <t>Rv0236c/aftD</t>
  </si>
  <si>
    <t>Rv0236A/-</t>
  </si>
  <si>
    <t>Rv0237/lpqI</t>
  </si>
  <si>
    <t>Rv0238/-</t>
  </si>
  <si>
    <t>Rv0239/vapB24</t>
  </si>
  <si>
    <t>Rv0240/vapC24</t>
  </si>
  <si>
    <t>Rv0241c/htdX</t>
  </si>
  <si>
    <t>Rv0242c/fabG4</t>
  </si>
  <si>
    <t>Rv0243/fadA2</t>
  </si>
  <si>
    <t>Rv0244c/fadE5</t>
  </si>
  <si>
    <t>Rv0245/-</t>
  </si>
  <si>
    <t>Rv0246/-</t>
  </si>
  <si>
    <t>Rv0247c/-</t>
  </si>
  <si>
    <t>Rv0248c/-</t>
  </si>
  <si>
    <t>Rv0249c/-</t>
  </si>
  <si>
    <t>Rv0250c/-</t>
  </si>
  <si>
    <t>Rv0251c/hsp</t>
  </si>
  <si>
    <t>Rv0252/nirB</t>
  </si>
  <si>
    <t>Rv0253/nirD</t>
  </si>
  <si>
    <t>Rv0254c/cobU</t>
  </si>
  <si>
    <t>Rv0255c/cobQ1</t>
  </si>
  <si>
    <t>Rv0256c/PPE2</t>
  </si>
  <si>
    <t>Rv0257/-</t>
  </si>
  <si>
    <t>Rv0258c/-</t>
  </si>
  <si>
    <t>Rv0259c/-</t>
  </si>
  <si>
    <t>Rv0260c/-</t>
  </si>
  <si>
    <t>Rv0261c/narK3</t>
  </si>
  <si>
    <t>Rv0262c/aac</t>
  </si>
  <si>
    <t>Rv0263c/-</t>
  </si>
  <si>
    <t>Rv0264c/-</t>
  </si>
  <si>
    <t>Rv0265c/-</t>
  </si>
  <si>
    <t>Rv0266c/oplA</t>
  </si>
  <si>
    <t>Rv0267/narU</t>
  </si>
  <si>
    <t>Rv0268c/-</t>
  </si>
  <si>
    <t>Rv0269c/-</t>
  </si>
  <si>
    <t>Rv0270/fadD2</t>
  </si>
  <si>
    <t>Rv0271c/fadE6</t>
  </si>
  <si>
    <t>Rv0272c/-</t>
  </si>
  <si>
    <t>Rv0273c/-</t>
  </si>
  <si>
    <t>Rv0274/-</t>
  </si>
  <si>
    <t>Rv0275c/-</t>
  </si>
  <si>
    <t>Rv0276/-</t>
  </si>
  <si>
    <t>Rv0277c/vapC25</t>
  </si>
  <si>
    <t>Rv0278c/PE_PGRS3</t>
  </si>
  <si>
    <t>Rv0279c/PE_PGRS4</t>
  </si>
  <si>
    <t>Rv0280/PPE3</t>
  </si>
  <si>
    <t>Rv0281/-</t>
  </si>
  <si>
    <t>Rv0282/eccA3</t>
  </si>
  <si>
    <t>Rv0283/eccB3</t>
  </si>
  <si>
    <t>Rv0284/eccC3</t>
  </si>
  <si>
    <t>Rv0285/PE5</t>
  </si>
  <si>
    <t>Rv0286/PPE4</t>
  </si>
  <si>
    <t>Rv0287/esxG</t>
  </si>
  <si>
    <t>Rv0288/esxH</t>
  </si>
  <si>
    <t>Rv0289/espG3</t>
  </si>
  <si>
    <t>Rv0290/eccD3</t>
  </si>
  <si>
    <t>Rv0291/mycP3</t>
  </si>
  <si>
    <t>Rv0292/eccE3</t>
  </si>
  <si>
    <t>Rv0293c/-</t>
  </si>
  <si>
    <t>Rv0294/tam</t>
  </si>
  <si>
    <t>Rv0295c/-</t>
  </si>
  <si>
    <t>Rv0296c/-</t>
  </si>
  <si>
    <t>Rv0297/PE_PGRS5</t>
  </si>
  <si>
    <t>Rv0298/-</t>
  </si>
  <si>
    <t>Rv0299/-</t>
  </si>
  <si>
    <t>Rv0300/vapB2</t>
  </si>
  <si>
    <t>Rv0301/vapC2</t>
  </si>
  <si>
    <t>Rv0302/-</t>
  </si>
  <si>
    <t>Rv0303/-</t>
  </si>
  <si>
    <t>Rv0304c/PPE5</t>
  </si>
  <si>
    <t>Rv0305c/PPE6</t>
  </si>
  <si>
    <t>Rv0306/-</t>
  </si>
  <si>
    <t>Rv0307c/-</t>
  </si>
  <si>
    <t>Rv0308/-</t>
  </si>
  <si>
    <t>Rv0309/-</t>
  </si>
  <si>
    <t>Rv0310c/-</t>
  </si>
  <si>
    <t>Rv0311/-</t>
  </si>
  <si>
    <t>Rv0312/-</t>
  </si>
  <si>
    <t>Rv0313/-</t>
  </si>
  <si>
    <t>Rv0314c/-</t>
  </si>
  <si>
    <t>Rv0315/-</t>
  </si>
  <si>
    <t>Rv0316/-</t>
  </si>
  <si>
    <t>Rv0317c/glpQ2</t>
  </si>
  <si>
    <t>Rv0318c/-</t>
  </si>
  <si>
    <t>Rv0319/pcp</t>
  </si>
  <si>
    <t>Rv0320/-</t>
  </si>
  <si>
    <t>Rv0321/dcd</t>
  </si>
  <si>
    <t>Rv0322/udgA</t>
  </si>
  <si>
    <t>Rv0323c/-</t>
  </si>
  <si>
    <t>Rv0324/-</t>
  </si>
  <si>
    <t>Rv0325/-</t>
  </si>
  <si>
    <t>Rv0326/-</t>
  </si>
  <si>
    <t>Rv0327c/cyp135A1</t>
  </si>
  <si>
    <t>Rv0328/-</t>
  </si>
  <si>
    <t>Rv0329c/-</t>
  </si>
  <si>
    <t>Rv0330c/-</t>
  </si>
  <si>
    <t>Rv0331/-</t>
  </si>
  <si>
    <t>Rv0332/-</t>
  </si>
  <si>
    <t>Rv0333/-</t>
  </si>
  <si>
    <t>Rv0334/rmlA</t>
  </si>
  <si>
    <t>Rv0335c/PE6</t>
  </si>
  <si>
    <t>Rv0336/-</t>
  </si>
  <si>
    <t>Rv0337c/aspC</t>
  </si>
  <si>
    <t>Rv0338c/-</t>
  </si>
  <si>
    <t>Rv0339c/-</t>
  </si>
  <si>
    <t>Rv0340/-</t>
  </si>
  <si>
    <t>Rv0341/iniB</t>
  </si>
  <si>
    <t>Rv0342/iniA</t>
  </si>
  <si>
    <t>Rv0343/iniC</t>
  </si>
  <si>
    <t>Rv0344c/lpqJ</t>
  </si>
  <si>
    <t>Rv0345/-</t>
  </si>
  <si>
    <t>Rv0346c/ansP2</t>
  </si>
  <si>
    <t>Rv0347/-</t>
  </si>
  <si>
    <t>Rv0348/-</t>
  </si>
  <si>
    <t>Rv0349/-</t>
  </si>
  <si>
    <t>Rv0350/dnaK</t>
  </si>
  <si>
    <t>Rv0351/grpE</t>
  </si>
  <si>
    <t>Rv0352/dnaJ1</t>
  </si>
  <si>
    <t>Rv0353/hspR</t>
  </si>
  <si>
    <t>Rv0354c/PPE7</t>
  </si>
  <si>
    <t>Rv0355c/PPE8</t>
  </si>
  <si>
    <t>Rv0356c/-</t>
  </si>
  <si>
    <t>Rv0357c/purA</t>
  </si>
  <si>
    <t>Rv0358/-</t>
  </si>
  <si>
    <t>Rv0359/-</t>
  </si>
  <si>
    <t>Rv0360c/-</t>
  </si>
  <si>
    <t>Rv0361/-</t>
  </si>
  <si>
    <t>Rv0362/mgtE</t>
  </si>
  <si>
    <t>Rv0363c/fba</t>
  </si>
  <si>
    <t>Rv0364/-</t>
  </si>
  <si>
    <t>Rv0365c/-</t>
  </si>
  <si>
    <t>Rv0366c/-</t>
  </si>
  <si>
    <t>Rv0367c/-</t>
  </si>
  <si>
    <t>Rv0368c/-</t>
  </si>
  <si>
    <t>Rv0369c/-</t>
  </si>
  <si>
    <t>Rv0370c/-</t>
  </si>
  <si>
    <t>Rv0371c/-</t>
  </si>
  <si>
    <t>Rv0372c/-</t>
  </si>
  <si>
    <t>Rv0373c/-</t>
  </si>
  <si>
    <t>Rv0374c/-</t>
  </si>
  <si>
    <t>Rv0375c/-</t>
  </si>
  <si>
    <t>Rv0376c/-</t>
  </si>
  <si>
    <t>Rv0377/-</t>
  </si>
  <si>
    <t>Rv0378/-</t>
  </si>
  <si>
    <t>Rv0379/secE2</t>
  </si>
  <si>
    <t>Rv0380c/-</t>
  </si>
  <si>
    <t>Rv0381c/-</t>
  </si>
  <si>
    <t>Rv0382c/pyrE</t>
  </si>
  <si>
    <t>Rv0383c/-</t>
  </si>
  <si>
    <t>Rv0384c/clpB</t>
  </si>
  <si>
    <t>Rv0385/-</t>
  </si>
  <si>
    <t>Rv0386/-</t>
  </si>
  <si>
    <t>Rv0387c/-</t>
  </si>
  <si>
    <t>Rv0388c/PPE9</t>
  </si>
  <si>
    <t>Rv0389/purT</t>
  </si>
  <si>
    <t>Rv0390/-</t>
  </si>
  <si>
    <t>Rv0391/metZ</t>
  </si>
  <si>
    <t>Rv0392c/ndhA</t>
  </si>
  <si>
    <t>Rv0393/-</t>
  </si>
  <si>
    <t>Rv0394c/-</t>
  </si>
  <si>
    <t>Rv0395/-</t>
  </si>
  <si>
    <t>Rv0396/-</t>
  </si>
  <si>
    <t>Rv0397/-</t>
  </si>
  <si>
    <t>Rv0397A/-</t>
  </si>
  <si>
    <t>Rv0398c/-</t>
  </si>
  <si>
    <t>Rv0399c/lpqK</t>
  </si>
  <si>
    <t>Rv0400c/fadE7</t>
  </si>
  <si>
    <t>Rv0401/-</t>
  </si>
  <si>
    <t>Rv0402c/mmpL1</t>
  </si>
  <si>
    <t>Rv0403c/mmpS1</t>
  </si>
  <si>
    <t>Rv0404/fadD30</t>
  </si>
  <si>
    <t>Rv0405/pks6</t>
  </si>
  <si>
    <t>Rv0406c/-</t>
  </si>
  <si>
    <t>Rv0407/fgd1</t>
  </si>
  <si>
    <t>Rv0408/pta</t>
  </si>
  <si>
    <t>Rv0409/ackA</t>
  </si>
  <si>
    <t>Rv0410c/pknG</t>
  </si>
  <si>
    <t>Rv0411c/glnH</t>
  </si>
  <si>
    <t>Rv0412c/-</t>
  </si>
  <si>
    <t>Rv0413/mutT3</t>
  </si>
  <si>
    <t>Rv0414c/thiE</t>
  </si>
  <si>
    <t>Rv0415/thiO</t>
  </si>
  <si>
    <t>Rv0416/thiS</t>
  </si>
  <si>
    <t>Rv0417/thiG</t>
  </si>
  <si>
    <t>Rv0418/lpqL</t>
  </si>
  <si>
    <t>Rv0419/lpqM</t>
  </si>
  <si>
    <t>Rv0420c/-</t>
  </si>
  <si>
    <t>Rv0421c/-</t>
  </si>
  <si>
    <t>Rv0422c/thiD</t>
  </si>
  <si>
    <t>Rv0423c/thiC</t>
  </si>
  <si>
    <t>Rv0424c/-</t>
  </si>
  <si>
    <t>Rv0425c/ctpH</t>
  </si>
  <si>
    <t>Rv0426c/-</t>
  </si>
  <si>
    <t>Rv0427c/xthA</t>
  </si>
  <si>
    <t>Rv0428c/-</t>
  </si>
  <si>
    <t>Rv0429c/def</t>
  </si>
  <si>
    <t>Rv0430/-</t>
  </si>
  <si>
    <t>Rv0431/-</t>
  </si>
  <si>
    <t>Rv0432/sodC</t>
  </si>
  <si>
    <t>Rv0433/-</t>
  </si>
  <si>
    <t>Rv0434/-</t>
  </si>
  <si>
    <t>Rv0435c/-</t>
  </si>
  <si>
    <t>Rv0436c/pssA</t>
  </si>
  <si>
    <t>Rv0437c/psd</t>
  </si>
  <si>
    <t>Rv0438c/moeA2</t>
  </si>
  <si>
    <t>Rv0439c/-</t>
  </si>
  <si>
    <t>Rv0440/groEL2</t>
  </si>
  <si>
    <t>Rv0441c/-</t>
  </si>
  <si>
    <t>Rv0442c/PPE10</t>
  </si>
  <si>
    <t>Rv0443/-</t>
  </si>
  <si>
    <t>Rv0444c/rskA</t>
  </si>
  <si>
    <t>Rv0445c/sigK</t>
  </si>
  <si>
    <t>Rv0446c/-</t>
  </si>
  <si>
    <t>Rv0447c/ufaA1</t>
  </si>
  <si>
    <t>Rv0448c/-</t>
  </si>
  <si>
    <t>Rv0449c/-</t>
  </si>
  <si>
    <t>Rv0450c/mmpL4</t>
  </si>
  <si>
    <t>Rv0451c/mmpS4</t>
  </si>
  <si>
    <t>Rv0452/-</t>
  </si>
  <si>
    <t>Rv0453/PPE11</t>
  </si>
  <si>
    <t>Rv0454/-</t>
  </si>
  <si>
    <t>Rv0455c/-</t>
  </si>
  <si>
    <t>Rv0456c/echA2</t>
  </si>
  <si>
    <t>Rv0456A/mazF1</t>
  </si>
  <si>
    <t>Rv0456B/mazE1</t>
  </si>
  <si>
    <t>Rv0457c/-</t>
  </si>
  <si>
    <t>Rv0458/-</t>
  </si>
  <si>
    <t>Rv0459/-</t>
  </si>
  <si>
    <t>Rv0460/-</t>
  </si>
  <si>
    <t>Rv0461/-</t>
  </si>
  <si>
    <t>Rv0462/lpdC</t>
  </si>
  <si>
    <t>Rv0463/-</t>
  </si>
  <si>
    <t>Rv0464c/-</t>
  </si>
  <si>
    <t>Rv0465c/-</t>
  </si>
  <si>
    <t>Rv0466/-</t>
  </si>
  <si>
    <t>Rv0467/icl1</t>
  </si>
  <si>
    <t>Rv0468/fadB2</t>
  </si>
  <si>
    <t>Rv0469/umaA</t>
  </si>
  <si>
    <t>Rv0470c/pcaA</t>
  </si>
  <si>
    <t>Rv0470A/-</t>
  </si>
  <si>
    <t>Rv0471c/-</t>
  </si>
  <si>
    <t>Rv0472c/-</t>
  </si>
  <si>
    <t>Rv0473/-</t>
  </si>
  <si>
    <t>Rv0474/-</t>
  </si>
  <si>
    <t>Rv0475/hbhA</t>
  </si>
  <si>
    <t>Rv0476/-</t>
  </si>
  <si>
    <t>Rv0477/-</t>
  </si>
  <si>
    <t>Rv0478/deoC</t>
  </si>
  <si>
    <t>Rv0479c/-</t>
  </si>
  <si>
    <t>Rv0480c/-</t>
  </si>
  <si>
    <t>Rv0481c/-</t>
  </si>
  <si>
    <t>Rv0482/murB</t>
  </si>
  <si>
    <t>Rv0483/lprQ</t>
  </si>
  <si>
    <t>Rv0484c/-</t>
  </si>
  <si>
    <t>Rv0485/-</t>
  </si>
  <si>
    <t>Rv0486/mshA</t>
  </si>
  <si>
    <t>Rv0487/-</t>
  </si>
  <si>
    <t>Rv0488/-</t>
  </si>
  <si>
    <t>Rv0489/gpm1</t>
  </si>
  <si>
    <t>Rv0490/senX3</t>
  </si>
  <si>
    <t>Rv0491/regX3</t>
  </si>
  <si>
    <t>Rv0492c/-</t>
  </si>
  <si>
    <t>Rv0492A/-</t>
  </si>
  <si>
    <t>Rv0493c/-</t>
  </si>
  <si>
    <t>Rv0494/-</t>
  </si>
  <si>
    <t>Rv0495c/-</t>
  </si>
  <si>
    <t>Rv0496/-</t>
  </si>
  <si>
    <t>Rv0497/-</t>
  </si>
  <si>
    <t>Rv0498/-</t>
  </si>
  <si>
    <t>Rv0499/-</t>
  </si>
  <si>
    <t>Rv0500/proC</t>
  </si>
  <si>
    <t>Rv0500A/-</t>
  </si>
  <si>
    <t>Rv0500B/-</t>
  </si>
  <si>
    <t>Rv0501/galE2</t>
  </si>
  <si>
    <t>Rv0502/-</t>
  </si>
  <si>
    <t>Rv0503c/cmaA2</t>
  </si>
  <si>
    <t>Rv0504c/-</t>
  </si>
  <si>
    <t>Rv0505c/serB1</t>
  </si>
  <si>
    <t>Rv0506/mmpS2</t>
  </si>
  <si>
    <t>Rv0507/mmpL2</t>
  </si>
  <si>
    <t>Rv0508/-</t>
  </si>
  <si>
    <t>Rv0509/hemA</t>
  </si>
  <si>
    <t>Rv0510/hemC</t>
  </si>
  <si>
    <t>Rv0511/hemD</t>
  </si>
  <si>
    <t>Rv0512/hemB</t>
  </si>
  <si>
    <t>Rv0513/-</t>
  </si>
  <si>
    <t>Rv0514/-</t>
  </si>
  <si>
    <t>Rv0515/-</t>
  </si>
  <si>
    <t>Rv0516c/-</t>
  </si>
  <si>
    <t>Rv0517/-</t>
  </si>
  <si>
    <t>Rv0518/-</t>
  </si>
  <si>
    <t>Rv0519c/-</t>
  </si>
  <si>
    <t>Rv0520/-</t>
  </si>
  <si>
    <t>Rv0521/-</t>
  </si>
  <si>
    <t>Rv0522/gabP</t>
  </si>
  <si>
    <t>Rv0523c/-</t>
  </si>
  <si>
    <t>Rv0524/hemL</t>
  </si>
  <si>
    <t>Rv0525/-</t>
  </si>
  <si>
    <t>Rv0526/-</t>
  </si>
  <si>
    <t>Rv0527/ccdA</t>
  </si>
  <si>
    <t>Rv0528/-</t>
  </si>
  <si>
    <t>Rv0529/ccsA</t>
  </si>
  <si>
    <t>Rv0530/-</t>
  </si>
  <si>
    <t>Rv0530A/-</t>
  </si>
  <si>
    <t>Rv0531/-</t>
  </si>
  <si>
    <t>Rv0532/PE_PGRS6</t>
  </si>
  <si>
    <t>Rv0533c/fabH</t>
  </si>
  <si>
    <t>Rv0534c/menA</t>
  </si>
  <si>
    <t>Rv0535/pnp</t>
  </si>
  <si>
    <t>Rv0536/galE3</t>
  </si>
  <si>
    <t>Rv0537c/-</t>
  </si>
  <si>
    <t>Rv0538/-</t>
  </si>
  <si>
    <t>Rv0539/-</t>
  </si>
  <si>
    <t>Rv0540/-</t>
  </si>
  <si>
    <t>Rv0541c/-</t>
  </si>
  <si>
    <t>Rv0542c/menE</t>
  </si>
  <si>
    <t>Rv0543c/-</t>
  </si>
  <si>
    <t>Rv0544c/-</t>
  </si>
  <si>
    <t>Rv0545c/pitA</t>
  </si>
  <si>
    <t>Rv0546c/-</t>
  </si>
  <si>
    <t>Rv0547c/-</t>
  </si>
  <si>
    <t>Rv0548c/menB</t>
  </si>
  <si>
    <t>Rv0549c/vapC3</t>
  </si>
  <si>
    <t>Rv0550c/vapB3</t>
  </si>
  <si>
    <t>Rv0551c/fadD8</t>
  </si>
  <si>
    <t>Rv0552/-</t>
  </si>
  <si>
    <t>Rv0553/menC</t>
  </si>
  <si>
    <t>Rv0554/bpoC</t>
  </si>
  <si>
    <t>Rv0555/menD</t>
  </si>
  <si>
    <t>Rv0556/-</t>
  </si>
  <si>
    <t>Rv0557/mgtA</t>
  </si>
  <si>
    <t>Rv0558/menH</t>
  </si>
  <si>
    <t>Rv0559c/-</t>
  </si>
  <si>
    <t>Rv0560c/-</t>
  </si>
  <si>
    <t>Rv0561c/-</t>
  </si>
  <si>
    <t>Rv0562/grcC1</t>
  </si>
  <si>
    <t>Rv0563/htpX</t>
  </si>
  <si>
    <t>Rv0564c/gpdA1</t>
  </si>
  <si>
    <t>Rv0565c/-</t>
  </si>
  <si>
    <t>Rv0566c/-</t>
  </si>
  <si>
    <t>Rv0567/-</t>
  </si>
  <si>
    <t>Rv0568/cyp135B1</t>
  </si>
  <si>
    <t>Rv0569/-</t>
  </si>
  <si>
    <t>Rv0570/nrdZ</t>
  </si>
  <si>
    <t>Rv0571c/-</t>
  </si>
  <si>
    <t>Rv0572c/-</t>
  </si>
  <si>
    <t>Rv0573c/pncB2</t>
  </si>
  <si>
    <t>Rv0574c/-</t>
  </si>
  <si>
    <t>Rv0575c/-</t>
  </si>
  <si>
    <t>Rv0576/-</t>
  </si>
  <si>
    <t>Rv0577/TB27.3</t>
  </si>
  <si>
    <t>Rv0578c/PE_PGRS7</t>
  </si>
  <si>
    <t>Rv0579/-</t>
  </si>
  <si>
    <t>Rv0580c/-</t>
  </si>
  <si>
    <t>Rv0581/vapB26</t>
  </si>
  <si>
    <t>Rv0582/vapC26</t>
  </si>
  <si>
    <t>Rv0583c/lpqN</t>
  </si>
  <si>
    <t>Rv0584/-</t>
  </si>
  <si>
    <t>Rv0585c/-</t>
  </si>
  <si>
    <t>Rv0586/mce2R</t>
  </si>
  <si>
    <t>Rv0587/yrbE2A</t>
  </si>
  <si>
    <t>Rv0588/yrbE2B</t>
  </si>
  <si>
    <t>Rv0589/mce2A</t>
  </si>
  <si>
    <t>Rv0590/mce2B</t>
  </si>
  <si>
    <t>Rv0590A/-</t>
  </si>
  <si>
    <t>Rv0591/mce2C</t>
  </si>
  <si>
    <t>Rv0592/mce2D</t>
  </si>
  <si>
    <t>Rv0593/lprL</t>
  </si>
  <si>
    <t>Rv0594/mce2F</t>
  </si>
  <si>
    <t>Rv0595c/vapC4</t>
  </si>
  <si>
    <t>Rv0596c/vapB4</t>
  </si>
  <si>
    <t>Rv0597c/-</t>
  </si>
  <si>
    <t>Rv0598c/vapC27</t>
  </si>
  <si>
    <t>Rv0599c/vapB27</t>
  </si>
  <si>
    <t>Rv0600c/-</t>
  </si>
  <si>
    <t>Rv0601c/-</t>
  </si>
  <si>
    <t>Rv0602c/tcrA</t>
  </si>
  <si>
    <t>Rv0603/-</t>
  </si>
  <si>
    <t>Rv0604/lpqO</t>
  </si>
  <si>
    <t>Rv0605/-</t>
  </si>
  <si>
    <t>Rv0606/-</t>
  </si>
  <si>
    <t>Rv0607/-</t>
  </si>
  <si>
    <t>Rv0608/vapB28</t>
  </si>
  <si>
    <t>Rv0609/vapC28</t>
  </si>
  <si>
    <t>Rv0609A/-</t>
  </si>
  <si>
    <t>Rv0610c/-</t>
  </si>
  <si>
    <t>Rv0611c/-</t>
  </si>
  <si>
    <t>Rv0612/-</t>
  </si>
  <si>
    <t>Rv0613c/-</t>
  </si>
  <si>
    <t>Rv0614/-</t>
  </si>
  <si>
    <t>Rv0615/-</t>
  </si>
  <si>
    <t>Rv0616c/-</t>
  </si>
  <si>
    <t>Rv0616A/vapB29</t>
  </si>
  <si>
    <t>Rv0617/vapC29</t>
  </si>
  <si>
    <t>Rv0618/galTa</t>
  </si>
  <si>
    <t>Rv0619/galTb</t>
  </si>
  <si>
    <t>Rv0620/galK</t>
  </si>
  <si>
    <t>Rv0621/-</t>
  </si>
  <si>
    <t>Rv0622/-</t>
  </si>
  <si>
    <t>Rv0623/vapB30</t>
  </si>
  <si>
    <t>Rv0624/vapC30</t>
  </si>
  <si>
    <t>Rv0625c/-</t>
  </si>
  <si>
    <t>Rv0626/vapB5</t>
  </si>
  <si>
    <t>Rv0627/vapC5</t>
  </si>
  <si>
    <t>Rv0628c/-</t>
  </si>
  <si>
    <t>Rv0629c/recD</t>
  </si>
  <si>
    <t>Rv0630c/recB</t>
  </si>
  <si>
    <t>Rv0631c/recC</t>
  </si>
  <si>
    <t>Rv0632c/echA3</t>
  </si>
  <si>
    <t>Rv0633c/-</t>
  </si>
  <si>
    <t>Rv0634c/-</t>
  </si>
  <si>
    <t>Rv0634A/-</t>
  </si>
  <si>
    <t>Rv0634B/rpmG2</t>
  </si>
  <si>
    <t>Rv0635/hadA</t>
  </si>
  <si>
    <t>Rv0636/hadB</t>
  </si>
  <si>
    <t>Rv0637/hadC</t>
  </si>
  <si>
    <t>Rv0638/secE1</t>
  </si>
  <si>
    <t>Rv0639/nusG</t>
  </si>
  <si>
    <t>Rv0640/rplK</t>
  </si>
  <si>
    <t>Rv0641/rplA</t>
  </si>
  <si>
    <t>Rv0642c/mmaA4</t>
  </si>
  <si>
    <t>Rv0643c/mmaA3</t>
  </si>
  <si>
    <t>Rv0644c/mmaA2</t>
  </si>
  <si>
    <t>Rv0645c/mmaA1</t>
  </si>
  <si>
    <t>Rv0646c/lipG</t>
  </si>
  <si>
    <t>Rv0647c/-</t>
  </si>
  <si>
    <t>Rv0648/-</t>
  </si>
  <si>
    <t>Rv0649/fabD2</t>
  </si>
  <si>
    <t>Rv0650/-</t>
  </si>
  <si>
    <t>Rv0651/rplJ</t>
  </si>
  <si>
    <t>Rv0652/rplL</t>
  </si>
  <si>
    <t>Rv0653c/-</t>
  </si>
  <si>
    <t>Rv0654/-</t>
  </si>
  <si>
    <t>Rv0655/mkl</t>
  </si>
  <si>
    <t>Rv0656c/vapC6</t>
  </si>
  <si>
    <t>Rv0657c/vapB6</t>
  </si>
  <si>
    <t>Rv0658c/-</t>
  </si>
  <si>
    <t>Rv0659c/mazF2</t>
  </si>
  <si>
    <t>Rv0660c/mazE2</t>
  </si>
  <si>
    <t>Rv0661c/vapC7</t>
  </si>
  <si>
    <t>Rv0662c/vapB7</t>
  </si>
  <si>
    <t>Rv0663/atsD</t>
  </si>
  <si>
    <t>Rv0664/vapB8</t>
  </si>
  <si>
    <t>Rv0665/vapC8</t>
  </si>
  <si>
    <t>Rv0666/-</t>
  </si>
  <si>
    <t>Rv0667/rpoB</t>
  </si>
  <si>
    <t>Rv0668/rpoC</t>
  </si>
  <si>
    <t>Rv0669c/-</t>
  </si>
  <si>
    <t>Rv0670/end</t>
  </si>
  <si>
    <t>Rv0671/lpqP</t>
  </si>
  <si>
    <t>Rv0672/fadE8</t>
  </si>
  <si>
    <t>Rv0673/echA4</t>
  </si>
  <si>
    <t>Rv0674/-</t>
  </si>
  <si>
    <t>Rv0675/echA5</t>
  </si>
  <si>
    <t>Rv0676c/mmpL5</t>
  </si>
  <si>
    <t>Rv0677c/mmpS5</t>
  </si>
  <si>
    <t>Rv0678/-</t>
  </si>
  <si>
    <t>Rv0679c/-</t>
  </si>
  <si>
    <t>Rv0680c/-</t>
  </si>
  <si>
    <t>Rv0681/-</t>
  </si>
  <si>
    <t>Rv0682/rpsL</t>
  </si>
  <si>
    <t>Rv0683/rpsG</t>
  </si>
  <si>
    <t>Rv0684/fusA1</t>
  </si>
  <si>
    <t>Rv0685/tuf</t>
  </si>
  <si>
    <t>Rv0686/-</t>
  </si>
  <si>
    <t>Rv0687/-</t>
  </si>
  <si>
    <t>Rv0688/-</t>
  </si>
  <si>
    <t>Rv0689c/-</t>
  </si>
  <si>
    <t>Rv0690c/-</t>
  </si>
  <si>
    <t>Rv0691c/-</t>
  </si>
  <si>
    <t>Rv0691A/-</t>
  </si>
  <si>
    <t>Rv0692/-</t>
  </si>
  <si>
    <t>Rv0693/pqqE</t>
  </si>
  <si>
    <t>Rv0694/lldD1</t>
  </si>
  <si>
    <t>Rv0695/-</t>
  </si>
  <si>
    <t>Rv0696/-</t>
  </si>
  <si>
    <t>Rv0697/-</t>
  </si>
  <si>
    <t>Rv0698/-</t>
  </si>
  <si>
    <t>Rv0699/-</t>
  </si>
  <si>
    <t>Rv0700/rpsJ</t>
  </si>
  <si>
    <t>Rv0701/rplC</t>
  </si>
  <si>
    <t>Rv0702/rplD</t>
  </si>
  <si>
    <t>Rv0703/rplW</t>
  </si>
  <si>
    <t>Rv0704/rplB</t>
  </si>
  <si>
    <t>Rv0705/rpsS</t>
  </si>
  <si>
    <t>Rv0706/rplV</t>
  </si>
  <si>
    <t>Rv0707/rpsC</t>
  </si>
  <si>
    <t>Rv0708/rplP</t>
  </si>
  <si>
    <t>Rv0709/rpmC</t>
  </si>
  <si>
    <t>Rv0710/rpsQ</t>
  </si>
  <si>
    <t>Rv0711/atsA</t>
  </si>
  <si>
    <t>Rv0712/-</t>
  </si>
  <si>
    <t>Rv0713/-</t>
  </si>
  <si>
    <t>Rv0714/rplN</t>
  </si>
  <si>
    <t>Rv0715/rplX</t>
  </si>
  <si>
    <t>Rv0716/rplE</t>
  </si>
  <si>
    <t>Rv0717/rpsN1</t>
  </si>
  <si>
    <t>Rv0718/rpsH</t>
  </si>
  <si>
    <t>Rv0719/rplF</t>
  </si>
  <si>
    <t>Rv0720/rplR</t>
  </si>
  <si>
    <t>Rv0721/rpsE</t>
  </si>
  <si>
    <t>Rv0722/rpmD</t>
  </si>
  <si>
    <t>Rv0723/rplO</t>
  </si>
  <si>
    <t>Rv0724/sppA</t>
  </si>
  <si>
    <t>Rv0724A/-</t>
  </si>
  <si>
    <t>Rv0725c/-</t>
  </si>
  <si>
    <t>Rv0726c/-</t>
  </si>
  <si>
    <t>Rv0727c/fucA</t>
  </si>
  <si>
    <t>Rv0728c/serA2</t>
  </si>
  <si>
    <t>Rv0729/xylB</t>
  </si>
  <si>
    <t>Rv0730/-</t>
  </si>
  <si>
    <t>Rv0731c/-</t>
  </si>
  <si>
    <t>Rv0732/secY</t>
  </si>
  <si>
    <t>Rv0733/adk</t>
  </si>
  <si>
    <t>Rv0734/mapA</t>
  </si>
  <si>
    <t>Rv0735/sigL</t>
  </si>
  <si>
    <t>Rv0736/rslA</t>
  </si>
  <si>
    <t>Rv0737/-</t>
  </si>
  <si>
    <t>Rv0738/-</t>
  </si>
  <si>
    <t>Rv0739/-</t>
  </si>
  <si>
    <t>Rv0740/-</t>
  </si>
  <si>
    <t>Rv0741/-</t>
  </si>
  <si>
    <t>Rv0742/PE_PGRS8</t>
  </si>
  <si>
    <t>Rv0743c/-</t>
  </si>
  <si>
    <t>Rv0744c/-</t>
  </si>
  <si>
    <t>Rv0745/-</t>
  </si>
  <si>
    <t>Rv0746/PE_PGRS9</t>
  </si>
  <si>
    <t>Rv0747/PE_PGRS10</t>
  </si>
  <si>
    <t>Rv0748/vapB31</t>
  </si>
  <si>
    <t>Rv0749/vapC31</t>
  </si>
  <si>
    <t>Rv0749A/-</t>
  </si>
  <si>
    <t>Rv0750/-</t>
  </si>
  <si>
    <t>Rv0751c/mmsB</t>
  </si>
  <si>
    <t>Rv0752c/fadE9</t>
  </si>
  <si>
    <t>Rv0753c/mmsA</t>
  </si>
  <si>
    <t>Rv0754/PE_PGRS11</t>
  </si>
  <si>
    <t>Rv0755c/PPE12</t>
  </si>
  <si>
    <t>Rv0755A/-</t>
  </si>
  <si>
    <t>Rv0756c/-</t>
  </si>
  <si>
    <t>Rv0757/phoP</t>
  </si>
  <si>
    <t>Rv0758/phoR</t>
  </si>
  <si>
    <t>Rv0759c/-</t>
  </si>
  <si>
    <t>Rv0760c/-</t>
  </si>
  <si>
    <t>Rv0761c/adhB</t>
  </si>
  <si>
    <t>Rv0762c/-</t>
  </si>
  <si>
    <t>Rv0763c/-</t>
  </si>
  <si>
    <t>Rv0764c/cyp51</t>
  </si>
  <si>
    <t>Rv0765c/-</t>
  </si>
  <si>
    <t>Rv0766c/cyp123</t>
  </si>
  <si>
    <t>Rv0767c/-</t>
  </si>
  <si>
    <t>Rv0768/aldA</t>
  </si>
  <si>
    <t>Rv0769/-</t>
  </si>
  <si>
    <t>Rv0770/-</t>
  </si>
  <si>
    <t>Rv0771/-</t>
  </si>
  <si>
    <t>Rv0772/purD</t>
  </si>
  <si>
    <t>Rv0773c/ggtA</t>
  </si>
  <si>
    <t>Rv0774c/-</t>
  </si>
  <si>
    <t>Rv0775/-</t>
  </si>
  <si>
    <t>Rv0776c/-</t>
  </si>
  <si>
    <t>Rv0777/purB</t>
  </si>
  <si>
    <t>Rv0778/cyp126</t>
  </si>
  <si>
    <t>Rv0779c/-</t>
  </si>
  <si>
    <t>Rv0780/purC</t>
  </si>
  <si>
    <t>Rv0781/ptrBa</t>
  </si>
  <si>
    <t>Rv0782/ptrBb</t>
  </si>
  <si>
    <t>Rv0783c/emrB</t>
  </si>
  <si>
    <t>Rv0784/-</t>
  </si>
  <si>
    <t>Rv0785/-</t>
  </si>
  <si>
    <t>Rv0786c/-</t>
  </si>
  <si>
    <t>Rv0787/-</t>
  </si>
  <si>
    <t>Rv0787A/-</t>
  </si>
  <si>
    <t>Rv0788/purQ</t>
  </si>
  <si>
    <t>Rv0789c/-</t>
  </si>
  <si>
    <t>Rv0790c/-</t>
  </si>
  <si>
    <t>Rv0791c/-</t>
  </si>
  <si>
    <t>Rv0792c/-</t>
  </si>
  <si>
    <t>Rv0793/-</t>
  </si>
  <si>
    <t>Rv0794c/-</t>
  </si>
  <si>
    <t>Rv0795/-</t>
  </si>
  <si>
    <t>Rv0796/-</t>
  </si>
  <si>
    <t>Rv0797/-</t>
  </si>
  <si>
    <t>Rv0798c/cfp29</t>
  </si>
  <si>
    <t>Rv0799c/-</t>
  </si>
  <si>
    <t>Rv0800/pepC</t>
  </si>
  <si>
    <t>Rv0801/-</t>
  </si>
  <si>
    <t>Rv0802c/-</t>
  </si>
  <si>
    <t>Rv0803/purL</t>
  </si>
  <si>
    <t>Rv0804/-</t>
  </si>
  <si>
    <t>Rv0805/-</t>
  </si>
  <si>
    <t>Rv0806c/cpsY</t>
  </si>
  <si>
    <t>Rv0807/-</t>
  </si>
  <si>
    <t>Rv0808/purF</t>
  </si>
  <si>
    <t>Rv0809/purM</t>
  </si>
  <si>
    <t>Rv0810c/-</t>
  </si>
  <si>
    <t>Rv0811c/-</t>
  </si>
  <si>
    <t>Rv0812/-</t>
  </si>
  <si>
    <t>Rv0813c/-</t>
  </si>
  <si>
    <t>Rv0814c/sseC2</t>
  </si>
  <si>
    <t>Rv0815c/cysA2</t>
  </si>
  <si>
    <t>Rv0816c/thiX</t>
  </si>
  <si>
    <t>Rv0817c/-</t>
  </si>
  <si>
    <t>Rv0818/-</t>
  </si>
  <si>
    <t>Rv0819/mshD</t>
  </si>
  <si>
    <t>Rv0820/phoT</t>
  </si>
  <si>
    <t>Rv0821c/phoY2</t>
  </si>
  <si>
    <t>Rv0822c/-</t>
  </si>
  <si>
    <t>Rv0823c/-</t>
  </si>
  <si>
    <t>Rv0824c/desA1</t>
  </si>
  <si>
    <t>Rv0825c/-</t>
  </si>
  <si>
    <t>Rv0826/-</t>
  </si>
  <si>
    <t>Rv0827c/kmtR</t>
  </si>
  <si>
    <t>Rv0828c/-</t>
  </si>
  <si>
    <t>Rv0829/-</t>
  </si>
  <si>
    <t>Rv0830/-</t>
  </si>
  <si>
    <t>Rv0831c/-</t>
  </si>
  <si>
    <t>Rv0832/PE_PGRS12</t>
  </si>
  <si>
    <t>Rv0833/PE_PGRS13</t>
  </si>
  <si>
    <t>Rv0834c/PE_PGRS14</t>
  </si>
  <si>
    <t>Rv0835/lpqQ</t>
  </si>
  <si>
    <t>Rv0836c/-</t>
  </si>
  <si>
    <t>Rv0837c/-</t>
  </si>
  <si>
    <t>Rv0838/lpqR</t>
  </si>
  <si>
    <t>Rv0839/-</t>
  </si>
  <si>
    <t>Rv0840c/pip</t>
  </si>
  <si>
    <t>Rv0841/-</t>
  </si>
  <si>
    <t>Rv0842/-</t>
  </si>
  <si>
    <t>Rv0843/-</t>
  </si>
  <si>
    <t>Rv0844c/narL</t>
  </si>
  <si>
    <t>Rv0845/-</t>
  </si>
  <si>
    <t>Rv0846c/-</t>
  </si>
  <si>
    <t>Rv0847/lpqS</t>
  </si>
  <si>
    <t>Rv0848/cysK2</t>
  </si>
  <si>
    <t>Rv0849/-</t>
  </si>
  <si>
    <t>Rv0850/-</t>
  </si>
  <si>
    <t>Rv0851c/-</t>
  </si>
  <si>
    <t>Rv0852/fadD16</t>
  </si>
  <si>
    <t>Rv0853c/pdc</t>
  </si>
  <si>
    <t>Rv0854/-</t>
  </si>
  <si>
    <t>Rv0855/far</t>
  </si>
  <si>
    <t>Rv0856/-</t>
  </si>
  <si>
    <t>Rv0857/-</t>
  </si>
  <si>
    <t>Rv0858c/dapC</t>
  </si>
  <si>
    <t>Rv0859/fadA</t>
  </si>
  <si>
    <t>Rv0860/fadB</t>
  </si>
  <si>
    <t>Rv0861c/ercc3</t>
  </si>
  <si>
    <t>Rv0862c/-</t>
  </si>
  <si>
    <t>Rv0863/-</t>
  </si>
  <si>
    <t>Rv0864/moaC2</t>
  </si>
  <si>
    <t>Rv0865/mog</t>
  </si>
  <si>
    <t>Rv0866/moaE2</t>
  </si>
  <si>
    <t>Rv0867c/rpfA</t>
  </si>
  <si>
    <t>Rv0868c/moaD2</t>
  </si>
  <si>
    <t>Rv0869c/moaA2</t>
  </si>
  <si>
    <t>Rv0870c/-</t>
  </si>
  <si>
    <t>Rv0871/cspB</t>
  </si>
  <si>
    <t>Rv0872c/PE_PGRS15</t>
  </si>
  <si>
    <t>Rv0873/fadE10</t>
  </si>
  <si>
    <t>Rv0874c/-</t>
  </si>
  <si>
    <t>Rv0875c/-</t>
  </si>
  <si>
    <t>Rv0876c/-</t>
  </si>
  <si>
    <t>Rv0877/-</t>
  </si>
  <si>
    <t>Rv0878c/PPE13</t>
  </si>
  <si>
    <t>Rv0879c/-</t>
  </si>
  <si>
    <t>Rv0880/-</t>
  </si>
  <si>
    <t>Rv0881/-</t>
  </si>
  <si>
    <t>Rv0882/-</t>
  </si>
  <si>
    <t>Rv0883c/-</t>
  </si>
  <si>
    <t>Rv0884c/serC</t>
  </si>
  <si>
    <t>Rv0885/-</t>
  </si>
  <si>
    <t>Rv0886/fprB</t>
  </si>
  <si>
    <t>Rv0887c/-</t>
  </si>
  <si>
    <t>Rv0888/-</t>
  </si>
  <si>
    <t>Rv0889c/citA</t>
  </si>
  <si>
    <t>Rv0890c/-</t>
  </si>
  <si>
    <t>Rv0891c/-</t>
  </si>
  <si>
    <t>Rv0892/-</t>
  </si>
  <si>
    <t>Rv0893c/-</t>
  </si>
  <si>
    <t>Rv0894/-</t>
  </si>
  <si>
    <t>Rv0895/-</t>
  </si>
  <si>
    <t>Rv0896/gltA2</t>
  </si>
  <si>
    <t>Rv0897c/-</t>
  </si>
  <si>
    <t>Rv0898c/-</t>
  </si>
  <si>
    <t>Rv0899/ompA</t>
  </si>
  <si>
    <t>Rv0900/-</t>
  </si>
  <si>
    <t>Rv0901/-</t>
  </si>
  <si>
    <t>Rv0902c/prrB</t>
  </si>
  <si>
    <t>Rv0903c/prrA</t>
  </si>
  <si>
    <t>Rv0904c/accD3</t>
  </si>
  <si>
    <t>Rv0905/echA6</t>
  </si>
  <si>
    <t>Rv0906/-</t>
  </si>
  <si>
    <t>Rv0907/-</t>
  </si>
  <si>
    <t>Rv0908/ctpE</t>
  </si>
  <si>
    <t>Rv0909/-</t>
  </si>
  <si>
    <t>Rv0910/-</t>
  </si>
  <si>
    <t>Rv0911/-</t>
  </si>
  <si>
    <t>Rv0912/-</t>
  </si>
  <si>
    <t>Rv0913c/-</t>
  </si>
  <si>
    <t>Rv0914c/-</t>
  </si>
  <si>
    <t>Rv0915c/PPE14</t>
  </si>
  <si>
    <t>Rv0916c/PE7</t>
  </si>
  <si>
    <t>Rv0917/betP</t>
  </si>
  <si>
    <t>Rv0918/-</t>
  </si>
  <si>
    <t>Rv0919/-</t>
  </si>
  <si>
    <t>Rv0920c/-</t>
  </si>
  <si>
    <t>Rv0921/-</t>
  </si>
  <si>
    <t>Rv0922/-</t>
  </si>
  <si>
    <t>Rv0923c/-</t>
  </si>
  <si>
    <t>Rv0924c/mntH</t>
  </si>
  <si>
    <t>Rv0925c/-</t>
  </si>
  <si>
    <t>Rv0926c/-</t>
  </si>
  <si>
    <t>Rv0927c/-</t>
  </si>
  <si>
    <t>Rv0928/pstS3</t>
  </si>
  <si>
    <t>Rv0929/pstC2</t>
  </si>
  <si>
    <t>Rv0930/pstA1</t>
  </si>
  <si>
    <t>Rv0931c/pknD</t>
  </si>
  <si>
    <t>Rv0932c/pstS2</t>
  </si>
  <si>
    <t>Rv0933/pstB</t>
  </si>
  <si>
    <t>Rv0934/pstS1</t>
  </si>
  <si>
    <t>Rv0935/pstC1</t>
  </si>
  <si>
    <t>Rv0936/pstA2</t>
  </si>
  <si>
    <t>Rv0937c/mku</t>
  </si>
  <si>
    <t>Rv0938/ligD</t>
  </si>
  <si>
    <t>Rv0939/-</t>
  </si>
  <si>
    <t>Rv0940c/-</t>
  </si>
  <si>
    <t>Rv0941c/-</t>
  </si>
  <si>
    <t>Rv0942/-</t>
  </si>
  <si>
    <t>Rv0943c/-</t>
  </si>
  <si>
    <t>Rv0944/-</t>
  </si>
  <si>
    <t>Rv0945/-</t>
  </si>
  <si>
    <t>Rv0946c/pgi</t>
  </si>
  <si>
    <t>Rv0948c/-</t>
  </si>
  <si>
    <t>Rv0949/uvrD1</t>
  </si>
  <si>
    <t>Rv0950c/-</t>
  </si>
  <si>
    <t>Rv0951/sucC</t>
  </si>
  <si>
    <t>Rv0952/sucD</t>
  </si>
  <si>
    <t>Rv0953c/-</t>
  </si>
  <si>
    <t>Rv0954/-</t>
  </si>
  <si>
    <t>Rv0955/-</t>
  </si>
  <si>
    <t>Rv0956/purN</t>
  </si>
  <si>
    <t>Rv0957/purH</t>
  </si>
  <si>
    <t>Rv0958/-</t>
  </si>
  <si>
    <t>Rv0959/-</t>
  </si>
  <si>
    <t>Rv0959A/vapB9</t>
  </si>
  <si>
    <t>Rv0960/vapC9</t>
  </si>
  <si>
    <t>Rv0961/-</t>
  </si>
  <si>
    <t>Rv0962c/lprP</t>
  </si>
  <si>
    <t>Rv0963c/-</t>
  </si>
  <si>
    <t>Rv0964c/-</t>
  </si>
  <si>
    <t>Rv0965c/-</t>
  </si>
  <si>
    <t>Rv0966c/-</t>
  </si>
  <si>
    <t>Rv0967/csoR</t>
  </si>
  <si>
    <t>Rv0968/-</t>
  </si>
  <si>
    <t>Rv0969/ctpV</t>
  </si>
  <si>
    <t>Rv0970/-</t>
  </si>
  <si>
    <t>Rv0971c/echA7</t>
  </si>
  <si>
    <t>Rv0972c/fadE12</t>
  </si>
  <si>
    <t>Rv0973c/accA2</t>
  </si>
  <si>
    <t>Rv0974c/accD2</t>
  </si>
  <si>
    <t>Rv0975c/fadE13</t>
  </si>
  <si>
    <t>Rv0976c/-</t>
  </si>
  <si>
    <t>Rv0977/PE_PGRS16</t>
  </si>
  <si>
    <t>Rv0978c/PE_PGRS17</t>
  </si>
  <si>
    <t>Rv0979c/-</t>
  </si>
  <si>
    <t>Rv0979A/rpmF</t>
  </si>
  <si>
    <t>Rv0980c/PE_PGRS18</t>
  </si>
  <si>
    <t>Rv0981/mprA</t>
  </si>
  <si>
    <t>Rv0982/mprB</t>
  </si>
  <si>
    <t>Rv0983/pepD</t>
  </si>
  <si>
    <t>Rv0984/moaB2</t>
  </si>
  <si>
    <t>Rv0985c/mscL</t>
  </si>
  <si>
    <t>Rv0986/-</t>
  </si>
  <si>
    <t>Rv0987/-</t>
  </si>
  <si>
    <t>Rv0988/-</t>
  </si>
  <si>
    <t>Rv0989c/grcC2</t>
  </si>
  <si>
    <t>Rv0990c/-</t>
  </si>
  <si>
    <t>Rv0991c/-</t>
  </si>
  <si>
    <t>Rv0992c/-</t>
  </si>
  <si>
    <t>Rv0993/galU</t>
  </si>
  <si>
    <t>Rv0994/moeA1</t>
  </si>
  <si>
    <t>Rv0995/rimJ</t>
  </si>
  <si>
    <t>Rv0996/-</t>
  </si>
  <si>
    <t>Rv0997/-</t>
  </si>
  <si>
    <t>Rv0998/-</t>
  </si>
  <si>
    <t>Rv0999/-</t>
  </si>
  <si>
    <t>Rv1000c/-</t>
  </si>
  <si>
    <t>Rv1001/arcA</t>
  </si>
  <si>
    <t>Rv1002c/-</t>
  </si>
  <si>
    <t>Rv1003/-</t>
  </si>
  <si>
    <t>Rv1004c/-</t>
  </si>
  <si>
    <t>Rv1005c/pabB</t>
  </si>
  <si>
    <t>Rv1006/-</t>
  </si>
  <si>
    <t>Rv1007c/metS</t>
  </si>
  <si>
    <t>Rv1008/tatD</t>
  </si>
  <si>
    <t>Rv1009/rpfB</t>
  </si>
  <si>
    <t>Rv1010/ksgA</t>
  </si>
  <si>
    <t>Rv1011/ispE</t>
  </si>
  <si>
    <t>Rv1012/-</t>
  </si>
  <si>
    <t>Rv1013/pks16</t>
  </si>
  <si>
    <t>Rv1014c/pth</t>
  </si>
  <si>
    <t>Rv1015c/rplY</t>
  </si>
  <si>
    <t>Rv1016c/lpqT</t>
  </si>
  <si>
    <t>Rv1017c/prsA</t>
  </si>
  <si>
    <t>Rv1018c/glmU</t>
  </si>
  <si>
    <t>Rv1019/-</t>
  </si>
  <si>
    <t>Rv1020/mfd</t>
  </si>
  <si>
    <t>Rv1021/-</t>
  </si>
  <si>
    <t>Rv1022/lpqU</t>
  </si>
  <si>
    <t>Rv1023/eno</t>
  </si>
  <si>
    <t>Rv1024/-</t>
  </si>
  <si>
    <t>Rv1025/-</t>
  </si>
  <si>
    <t>Rv1026/-</t>
  </si>
  <si>
    <t>Rv1027c/kdpE</t>
  </si>
  <si>
    <t>Rv1028c/kdpD</t>
  </si>
  <si>
    <t>Rv1028A/kdpF</t>
  </si>
  <si>
    <t>Rv1029/kdpA</t>
  </si>
  <si>
    <t>Rv1030/kdpB</t>
  </si>
  <si>
    <t>Rv1031/kdpC</t>
  </si>
  <si>
    <t>Rv1032c/trcS</t>
  </si>
  <si>
    <t>Rv1033c/trcR</t>
  </si>
  <si>
    <t>Rv1034c/-</t>
  </si>
  <si>
    <t>Rv1035c/-</t>
  </si>
  <si>
    <t>Rv1036c/-</t>
  </si>
  <si>
    <t>Rv1037c/esxI</t>
  </si>
  <si>
    <t>Rv1038c/esxJ</t>
  </si>
  <si>
    <t>Rv1039c/PPE15</t>
  </si>
  <si>
    <t>Rv1040c/PE8</t>
  </si>
  <si>
    <t>Rv1041c/-</t>
  </si>
  <si>
    <t>Rv1042c/-</t>
  </si>
  <si>
    <t>Rv1043c/-</t>
  </si>
  <si>
    <t>Rv1044/-</t>
  </si>
  <si>
    <t>Rv1045/-</t>
  </si>
  <si>
    <t>Rv1046c/-</t>
  </si>
  <si>
    <t>Rv1047/-</t>
  </si>
  <si>
    <t>Rv1048c/-</t>
  </si>
  <si>
    <t>Rv1049/-</t>
  </si>
  <si>
    <t>Rv1050/-</t>
  </si>
  <si>
    <t>Rv1051c/-</t>
  </si>
  <si>
    <t>Rv1052/-</t>
  </si>
  <si>
    <t>Rv1053c/-</t>
  </si>
  <si>
    <t>Rv1054/-</t>
  </si>
  <si>
    <t>Rv1055/-</t>
  </si>
  <si>
    <t>Rv1056/-</t>
  </si>
  <si>
    <t>Rv1057/-</t>
  </si>
  <si>
    <t>Rv1058/fadD14</t>
  </si>
  <si>
    <t>Rv1059/-</t>
  </si>
  <si>
    <t>Rv1060/-</t>
  </si>
  <si>
    <t>Rv1061/-</t>
  </si>
  <si>
    <t>Rv1062/-</t>
  </si>
  <si>
    <t>Rv1063c/-</t>
  </si>
  <si>
    <t>Rv1064c/lpqV</t>
  </si>
  <si>
    <t>Rv1065/-</t>
  </si>
  <si>
    <t>Rv1066/-</t>
  </si>
  <si>
    <t>Rv1067c/PE_PGRS19</t>
  </si>
  <si>
    <t>Rv1068c/PE_PGRS20</t>
  </si>
  <si>
    <t>Rv1069c/-</t>
  </si>
  <si>
    <t>Rv1070c/echA8</t>
  </si>
  <si>
    <t>Rv1071c/echA9</t>
  </si>
  <si>
    <t>Rv1072/-</t>
  </si>
  <si>
    <t>Rv1073/-</t>
  </si>
  <si>
    <t>Rv1074c/fadA3</t>
  </si>
  <si>
    <t>Rv1075c/-</t>
  </si>
  <si>
    <t>Rv1076/lipU</t>
  </si>
  <si>
    <t>Rv1077/cbs</t>
  </si>
  <si>
    <t>Rv1078/pra</t>
  </si>
  <si>
    <t>Rv1079/metB</t>
  </si>
  <si>
    <t>Rv1080c/greA</t>
  </si>
  <si>
    <t>Rv1081c/-</t>
  </si>
  <si>
    <t>Rv1082/mca</t>
  </si>
  <si>
    <t>Rv1083/-</t>
  </si>
  <si>
    <t>Rv1084/-</t>
  </si>
  <si>
    <t>Rv1085c/-</t>
  </si>
  <si>
    <t>Rv1086/-</t>
  </si>
  <si>
    <t>Rv1087/PE_PGRS21</t>
  </si>
  <si>
    <t>Rv1087A/-</t>
  </si>
  <si>
    <t>Rv1088/PE9</t>
  </si>
  <si>
    <t>Rv1089/PE10</t>
  </si>
  <si>
    <t>Rv1089A/celA2a</t>
  </si>
  <si>
    <t>Rv1090/celA2b</t>
  </si>
  <si>
    <t>Rv1091/PE_PGRS22</t>
  </si>
  <si>
    <t>Rv1092c/coaA</t>
  </si>
  <si>
    <t>Rv1093/glyA1</t>
  </si>
  <si>
    <t>Rv1094/desA2</t>
  </si>
  <si>
    <t>Rv1095/phoH2</t>
  </si>
  <si>
    <t>Rv1096/-</t>
  </si>
  <si>
    <t>Rv1097c/-</t>
  </si>
  <si>
    <t>Rv1098c/fum</t>
  </si>
  <si>
    <t>Rv1099c/glpX</t>
  </si>
  <si>
    <t>Rv1100/-</t>
  </si>
  <si>
    <t>Rv1101c/-</t>
  </si>
  <si>
    <t>Rv1102c/mazF3</t>
  </si>
  <si>
    <t>Rv1103c/mazE3</t>
  </si>
  <si>
    <t>Rv1104/-</t>
  </si>
  <si>
    <t>Rv1105/-</t>
  </si>
  <si>
    <t>Rv1106c/-</t>
  </si>
  <si>
    <t>Rv1107c/xseB</t>
  </si>
  <si>
    <t>Rv1108c/xseA</t>
  </si>
  <si>
    <t>Rv1109c/-</t>
  </si>
  <si>
    <t>Rv1110/lytB2</t>
  </si>
  <si>
    <t>Rv1111c/-</t>
  </si>
  <si>
    <t>Rv1112/-</t>
  </si>
  <si>
    <t>Rv1113/vapB32</t>
  </si>
  <si>
    <t>Rv1114/vapC32</t>
  </si>
  <si>
    <t>Rv1115/-</t>
  </si>
  <si>
    <t>Rv1116/-</t>
  </si>
  <si>
    <t>Rv1116A/-</t>
  </si>
  <si>
    <t>Rv1117/-</t>
  </si>
  <si>
    <t>Rv1118c/-</t>
  </si>
  <si>
    <t>Rv1119c/-</t>
  </si>
  <si>
    <t>Rv1120c/-</t>
  </si>
  <si>
    <t>Rv1121/zwf1</t>
  </si>
  <si>
    <t>Rv1122/gnd2</t>
  </si>
  <si>
    <t>Rv1123c/bpoB</t>
  </si>
  <si>
    <t>Rv1124/ephC</t>
  </si>
  <si>
    <t>Rv1125/-</t>
  </si>
  <si>
    <t>Rv1126c/-</t>
  </si>
  <si>
    <t>Rv1127c/ppdK</t>
  </si>
  <si>
    <t>Rv1128c/-</t>
  </si>
  <si>
    <t>Rv1129c/-</t>
  </si>
  <si>
    <t>Rv1130/prpD</t>
  </si>
  <si>
    <t>Rv1131/prpC</t>
  </si>
  <si>
    <t>Rv1132/-</t>
  </si>
  <si>
    <t>Rv1133c/metE</t>
  </si>
  <si>
    <t>Rv1134/-</t>
  </si>
  <si>
    <t>Rv1135c/PPE16</t>
  </si>
  <si>
    <t>Rv1135A/-</t>
  </si>
  <si>
    <t>Rv1136/-</t>
  </si>
  <si>
    <t>Rv1137c/-</t>
  </si>
  <si>
    <t>Rv1138c/-</t>
  </si>
  <si>
    <t>Rv1139c/-</t>
  </si>
  <si>
    <t>Rv1140/-</t>
  </si>
  <si>
    <t>Rv1141c/echA11</t>
  </si>
  <si>
    <t>Rv1142c/echA10</t>
  </si>
  <si>
    <t>Rv1143/mcr</t>
  </si>
  <si>
    <t>Rv1144/-</t>
  </si>
  <si>
    <t>Rv1145/mmpL13a</t>
  </si>
  <si>
    <t>Rv1146/mmpL13b</t>
  </si>
  <si>
    <t>Rv1147/-</t>
  </si>
  <si>
    <t>Rv1148c/-</t>
  </si>
  <si>
    <t>Rv1149/-</t>
  </si>
  <si>
    <t>Rv1151c/-</t>
  </si>
  <si>
    <t>Rv1152/-</t>
  </si>
  <si>
    <t>Rv1153c/omt</t>
  </si>
  <si>
    <t>Rv1154c/-</t>
  </si>
  <si>
    <t>Rv1155/-</t>
  </si>
  <si>
    <t>Rv1156/-</t>
  </si>
  <si>
    <t>Rv1157c/-</t>
  </si>
  <si>
    <t>Rv1158c/-</t>
  </si>
  <si>
    <t>Rv1159/pimE</t>
  </si>
  <si>
    <t>Rv1159A/-</t>
  </si>
  <si>
    <t>Rv1160/mutT2</t>
  </si>
  <si>
    <t>Rv1161/narG</t>
  </si>
  <si>
    <t>Rv1162/narH</t>
  </si>
  <si>
    <t>Rv1163/narJ</t>
  </si>
  <si>
    <t>Rv1164/narI</t>
  </si>
  <si>
    <t>Rv1165/typA</t>
  </si>
  <si>
    <t>Rv1166/lpqW</t>
  </si>
  <si>
    <t>Rv1167c/-</t>
  </si>
  <si>
    <t>Rv1168c/PPE17</t>
  </si>
  <si>
    <t>Rv1169c/lipX</t>
  </si>
  <si>
    <t>Rv1170/mshB</t>
  </si>
  <si>
    <t>Rv1171/-</t>
  </si>
  <si>
    <t>Rv1172c/PE12</t>
  </si>
  <si>
    <t>Rv1173/fbiC</t>
  </si>
  <si>
    <t>Rv1174c/TB8.4</t>
  </si>
  <si>
    <t>Rv1175c/fadH</t>
  </si>
  <si>
    <t>Rv1176c/-</t>
  </si>
  <si>
    <t>Rv1177/fdxC</t>
  </si>
  <si>
    <t>Rv1178/-</t>
  </si>
  <si>
    <t>Rv1179c/-</t>
  </si>
  <si>
    <t>Rv1180/pks3</t>
  </si>
  <si>
    <t>Rv1181/pks4</t>
  </si>
  <si>
    <t>Rv1182/papA3</t>
  </si>
  <si>
    <t>Rv1183/mmpL10</t>
  </si>
  <si>
    <t>Rv1184c/-</t>
  </si>
  <si>
    <t>Rv1185c/fadD21</t>
  </si>
  <si>
    <t>Rv1186c/-</t>
  </si>
  <si>
    <t>Rv1187/rocA</t>
  </si>
  <si>
    <t>Rv1188/-</t>
  </si>
  <si>
    <t>Rv1189/sigI</t>
  </si>
  <si>
    <t>Rv1190/-</t>
  </si>
  <si>
    <t>Rv1191/-</t>
  </si>
  <si>
    <t>Rv1192/-</t>
  </si>
  <si>
    <t>Rv1193/fadD36</t>
  </si>
  <si>
    <t>Rv1194c/-</t>
  </si>
  <si>
    <t>Rv1195/PE13</t>
  </si>
  <si>
    <t>Rv1196/PPE18</t>
  </si>
  <si>
    <t>Rv1197/esxK</t>
  </si>
  <si>
    <t>Rv1198/esxL</t>
  </si>
  <si>
    <t>Rv1199c/-</t>
  </si>
  <si>
    <t>Rv1200/-</t>
  </si>
  <si>
    <t>Rv1201c/dapD</t>
  </si>
  <si>
    <t>Rv1202/dapE</t>
  </si>
  <si>
    <t>Rv1203c/-</t>
  </si>
  <si>
    <t>Rv1204c/-</t>
  </si>
  <si>
    <t>Rv1205/-</t>
  </si>
  <si>
    <t>Rv1206/fadD6</t>
  </si>
  <si>
    <t>Rv1207/folP2</t>
  </si>
  <si>
    <t>Rv1208/gpgS</t>
  </si>
  <si>
    <t>Rv1209/-</t>
  </si>
  <si>
    <t>Rv1210/tagA</t>
  </si>
  <si>
    <t>Rv1211/-</t>
  </si>
  <si>
    <t>Rv1212c/glgA</t>
  </si>
  <si>
    <t>Rv1213/glgC</t>
  </si>
  <si>
    <t>Rv1214c/PE14</t>
  </si>
  <si>
    <t>Rv1215c/-</t>
  </si>
  <si>
    <t>Rv1216c/-</t>
  </si>
  <si>
    <t>Rv1217c/-</t>
  </si>
  <si>
    <t>Rv1218c/-</t>
  </si>
  <si>
    <t>Rv1219c/-</t>
  </si>
  <si>
    <t>Rv1220c/-</t>
  </si>
  <si>
    <t>Rv1221/sigE</t>
  </si>
  <si>
    <t>Rv1222/rseA</t>
  </si>
  <si>
    <t>Rv1223/htrA</t>
  </si>
  <si>
    <t>Rv1224/tatB</t>
  </si>
  <si>
    <t>Rv1225c/-</t>
  </si>
  <si>
    <t>Rv1226c/-</t>
  </si>
  <si>
    <t>Rv1227c/-</t>
  </si>
  <si>
    <t>Rv1228/lpqX</t>
  </si>
  <si>
    <t>Rv1229c/mrp</t>
  </si>
  <si>
    <t>Rv1230c/-</t>
  </si>
  <si>
    <t>Rv1231c/-</t>
  </si>
  <si>
    <t>Rv1232c/-</t>
  </si>
  <si>
    <t>Rv1233c/-</t>
  </si>
  <si>
    <t>Rv1234/-</t>
  </si>
  <si>
    <t>Rv1235/lpqY</t>
  </si>
  <si>
    <t>Rv1236/sugA</t>
  </si>
  <si>
    <t>Rv1237/sugB</t>
  </si>
  <si>
    <t>Rv1238/sugC</t>
  </si>
  <si>
    <t>Rv1239c/corA</t>
  </si>
  <si>
    <t>Rv1240/mdh</t>
  </si>
  <si>
    <t>Rv1241/vapB33</t>
  </si>
  <si>
    <t>Rv1242/vapC33</t>
  </si>
  <si>
    <t>Rv1243c/PE_PGRS23</t>
  </si>
  <si>
    <t>Rv1244/lpqZ</t>
  </si>
  <si>
    <t>Rv1245c/-</t>
  </si>
  <si>
    <t>Rv1246c/relE</t>
  </si>
  <si>
    <t>Rv1247c/relB</t>
  </si>
  <si>
    <t>Rv1248c/-</t>
  </si>
  <si>
    <t>Rv1249c/-</t>
  </si>
  <si>
    <t>Rv1250/-</t>
  </si>
  <si>
    <t>Rv1251c/-</t>
  </si>
  <si>
    <t>Rv1252c/lprE</t>
  </si>
  <si>
    <t>Rv1253/deaD</t>
  </si>
  <si>
    <t>Rv1254/-</t>
  </si>
  <si>
    <t>Rv1255c/-</t>
  </si>
  <si>
    <t>Rv1256c/cyp130</t>
  </si>
  <si>
    <t>Rv1257c/-</t>
  </si>
  <si>
    <t>Rv1258c/-</t>
  </si>
  <si>
    <t>Rv1259/udgB</t>
  </si>
  <si>
    <t>Rv1260/-</t>
  </si>
  <si>
    <t>Rv1261c/-</t>
  </si>
  <si>
    <t>Rv1262c/-</t>
  </si>
  <si>
    <t>Rv1263/amiB2</t>
  </si>
  <si>
    <t>Rv1264/-</t>
  </si>
  <si>
    <t>Rv1265/-</t>
  </si>
  <si>
    <t>Rv1266c/pknH</t>
  </si>
  <si>
    <t>Rv1267c/embR</t>
  </si>
  <si>
    <t>Rv1268c/-</t>
  </si>
  <si>
    <t>Rv1269c/-</t>
  </si>
  <si>
    <t>Rv1270c/lprA</t>
  </si>
  <si>
    <t>Rv1271c/-</t>
  </si>
  <si>
    <t>Rv1272c/-</t>
  </si>
  <si>
    <t>Rv1273c/-</t>
  </si>
  <si>
    <t>Rv1274/lprB</t>
  </si>
  <si>
    <t>Rv1275/lprC</t>
  </si>
  <si>
    <t>Rv1276c/-</t>
  </si>
  <si>
    <t>Rv1277/-</t>
  </si>
  <si>
    <t>Rv1278/-</t>
  </si>
  <si>
    <t>Rv1279/-</t>
  </si>
  <si>
    <t>Rv1280c/oppA</t>
  </si>
  <si>
    <t>Rv1281c/oppD</t>
  </si>
  <si>
    <t>Rv1282c/oppC</t>
  </si>
  <si>
    <t>Rv1283c/oppB</t>
  </si>
  <si>
    <t>Rv1284/canA</t>
  </si>
  <si>
    <t>Rv1285/cysD</t>
  </si>
  <si>
    <t>Rv1286/cysN</t>
  </si>
  <si>
    <t>Rv1287/-</t>
  </si>
  <si>
    <t>Rv1288/-</t>
  </si>
  <si>
    <t>Rv1289/-</t>
  </si>
  <si>
    <t>Rv1290c/-</t>
  </si>
  <si>
    <t>Rv1290A/-</t>
  </si>
  <si>
    <t>Rv1291c/-</t>
  </si>
  <si>
    <t>Rv1292/argS</t>
  </si>
  <si>
    <t>Rv1293/lysA</t>
  </si>
  <si>
    <t>Rv1294/thrA</t>
  </si>
  <si>
    <t>Rv1295/thrC</t>
  </si>
  <si>
    <t>Rv1296/thrB</t>
  </si>
  <si>
    <t>Rv1297/rho</t>
  </si>
  <si>
    <t>Rv1298/rpmE</t>
  </si>
  <si>
    <t>Rv1299/prfA</t>
  </si>
  <si>
    <t>Rv1300/hemK</t>
  </si>
  <si>
    <t>Rv1301/-</t>
  </si>
  <si>
    <t>Rv1302/rfe</t>
  </si>
  <si>
    <t>Rv1303/-</t>
  </si>
  <si>
    <t>Rv1304/atpB</t>
  </si>
  <si>
    <t>Rv1305/atpE</t>
  </si>
  <si>
    <t>Rv1306/atpF</t>
  </si>
  <si>
    <t>Rv1307/atpH</t>
  </si>
  <si>
    <t>Rv1308/atpA</t>
  </si>
  <si>
    <t>Rv1309/atpG</t>
  </si>
  <si>
    <t>Rv1310/atpD</t>
  </si>
  <si>
    <t>Rv1311/atpC</t>
  </si>
  <si>
    <t>Rv1312/-</t>
  </si>
  <si>
    <t>Rv1313c/-</t>
  </si>
  <si>
    <t>Rv1314c/-</t>
  </si>
  <si>
    <t>Rv1315/murA</t>
  </si>
  <si>
    <t>Rv1316c/ogt</t>
  </si>
  <si>
    <t>Rv1317c/alkA</t>
  </si>
  <si>
    <t>Rv1318c/-</t>
  </si>
  <si>
    <t>Rv1319c/-</t>
  </si>
  <si>
    <t>Rv1320c/-</t>
  </si>
  <si>
    <t>Rv1321/-</t>
  </si>
  <si>
    <t>Rv1322/-</t>
  </si>
  <si>
    <t>Rv1322A/-</t>
  </si>
  <si>
    <t>Rv1323/fadA4</t>
  </si>
  <si>
    <t>Rv1324/-</t>
  </si>
  <si>
    <t>Rv1325c/PE_PGRS24</t>
  </si>
  <si>
    <t>Rv1326c/glgB</t>
  </si>
  <si>
    <t>Rv1327c/glgE</t>
  </si>
  <si>
    <t>Rv1328/glgP</t>
  </si>
  <si>
    <t>Rv1329c/dinG</t>
  </si>
  <si>
    <t>Rv1330c/pncB1</t>
  </si>
  <si>
    <t>Rv1331/-</t>
  </si>
  <si>
    <t>Rv1332/-</t>
  </si>
  <si>
    <t>Rv1333/-</t>
  </si>
  <si>
    <t>Rv1334/mec</t>
  </si>
  <si>
    <t>Rv1335/cysO</t>
  </si>
  <si>
    <t>Rv1336/cysM</t>
  </si>
  <si>
    <t>Rv1337/-</t>
  </si>
  <si>
    <t>Rv1338/murI</t>
  </si>
  <si>
    <t>Rv1339/-</t>
  </si>
  <si>
    <t>Rv1340/rphA</t>
  </si>
  <si>
    <t>Rv1341/-</t>
  </si>
  <si>
    <t>Rv1342c/-</t>
  </si>
  <si>
    <t>Rv1343c/lprD</t>
  </si>
  <si>
    <t>Rv1344/mbtL</t>
  </si>
  <si>
    <t>Rv1345/mbtM</t>
  </si>
  <si>
    <t>Rv1346/mbtN</t>
  </si>
  <si>
    <t>Rv1347c/mbtK</t>
  </si>
  <si>
    <t>Rv1348/irtA</t>
  </si>
  <si>
    <t>Rv1349/irtB</t>
  </si>
  <si>
    <t>Rv1350/fabG2</t>
  </si>
  <si>
    <t>Rv1351/-</t>
  </si>
  <si>
    <t>Rv1352/-</t>
  </si>
  <si>
    <t>Rv1353c/-</t>
  </si>
  <si>
    <t>Rv1354c/-</t>
  </si>
  <si>
    <t>Rv1355c/moeY</t>
  </si>
  <si>
    <t>Rv1356c/-</t>
  </si>
  <si>
    <t>Rv1357c/-</t>
  </si>
  <si>
    <t>Rv1358/-</t>
  </si>
  <si>
    <t>Rv1359/-</t>
  </si>
  <si>
    <t>Rv1360/-</t>
  </si>
  <si>
    <t>Rv1361c/PPE19</t>
  </si>
  <si>
    <t>Rv1362c/-</t>
  </si>
  <si>
    <t>Rv1363c/-</t>
  </si>
  <si>
    <t>Rv1364c/-</t>
  </si>
  <si>
    <t>Rv1365c/rsfA</t>
  </si>
  <si>
    <t>Rv1366/-</t>
  </si>
  <si>
    <t>Rv1366A/-</t>
  </si>
  <si>
    <t>Rv1367c/-</t>
  </si>
  <si>
    <t>Rv1368/lprF</t>
  </si>
  <si>
    <t>Rv1369c/-</t>
  </si>
  <si>
    <t>Rv1370c/-</t>
  </si>
  <si>
    <t>Rv1371/-</t>
  </si>
  <si>
    <t>Rv1372/-</t>
  </si>
  <si>
    <t>Rv1373/-</t>
  </si>
  <si>
    <t>Rv1374c/-</t>
  </si>
  <si>
    <t>Rv1375/-</t>
  </si>
  <si>
    <t>Rv1376/-</t>
  </si>
  <si>
    <t>Rv1377c/-</t>
  </si>
  <si>
    <t>Rv1378c/-</t>
  </si>
  <si>
    <t>Rv1379/pyrR</t>
  </si>
  <si>
    <t>Rv1380/pyrB</t>
  </si>
  <si>
    <t>Rv1381/pyrC</t>
  </si>
  <si>
    <t>Rv1382/-</t>
  </si>
  <si>
    <t>Rv1383/carA</t>
  </si>
  <si>
    <t>Rv1384/carB</t>
  </si>
  <si>
    <t>Rv1385/pyrF</t>
  </si>
  <si>
    <t>Rv1386/PE15</t>
  </si>
  <si>
    <t>Rv1387/PPE20</t>
  </si>
  <si>
    <t>Rv1388/mihF</t>
  </si>
  <si>
    <t>Rv1389/gmk</t>
  </si>
  <si>
    <t>Rv1390/rpoZ</t>
  </si>
  <si>
    <t>Rv1391/dfp</t>
  </si>
  <si>
    <t>Rv1392/metK</t>
  </si>
  <si>
    <t>Rv1393c/-</t>
  </si>
  <si>
    <t>Rv1394c/cyp132</t>
  </si>
  <si>
    <t>Rv1395/-</t>
  </si>
  <si>
    <t>Rv1396c/PE_PGRS25</t>
  </si>
  <si>
    <t>Rv1397c/vapC10</t>
  </si>
  <si>
    <t>Rv1398c/vapB10</t>
  </si>
  <si>
    <t>Rv1399c/nlhH</t>
  </si>
  <si>
    <t>Rv1400c/lipI</t>
  </si>
  <si>
    <t>Rv1401/-</t>
  </si>
  <si>
    <t>Rv1402/priA</t>
  </si>
  <si>
    <t>Rv1403c/-</t>
  </si>
  <si>
    <t>Rv1404/-</t>
  </si>
  <si>
    <t>Rv1405c/-</t>
  </si>
  <si>
    <t>Rv1406/fmt</t>
  </si>
  <si>
    <t>Rv1407/fmu</t>
  </si>
  <si>
    <t>Rv1408/rpe</t>
  </si>
  <si>
    <t>Rv1409/ribG</t>
  </si>
  <si>
    <t>Rv1410c/-</t>
  </si>
  <si>
    <t>Rv1411c/lprG</t>
  </si>
  <si>
    <t>Rv1412/ribC</t>
  </si>
  <si>
    <t>Rv1413/-</t>
  </si>
  <si>
    <t>Rv1414/-</t>
  </si>
  <si>
    <t>Rv1415/ribA2</t>
  </si>
  <si>
    <t>Rv1416/ribH</t>
  </si>
  <si>
    <t>Rv1417/-</t>
  </si>
  <si>
    <t>Rv1418/lprH</t>
  </si>
  <si>
    <t>Rv1419/-</t>
  </si>
  <si>
    <t>Rv1420/uvrC</t>
  </si>
  <si>
    <t>Rv1421/-</t>
  </si>
  <si>
    <t>Rv1422/-</t>
  </si>
  <si>
    <t>Rv1423/whiA</t>
  </si>
  <si>
    <t>Rv1424c/-</t>
  </si>
  <si>
    <t>Rv1425/-</t>
  </si>
  <si>
    <t>Rv1426c/lipO</t>
  </si>
  <si>
    <t>Rv1427c/fadD12</t>
  </si>
  <si>
    <t>Rv1428c/-</t>
  </si>
  <si>
    <t>Rv1429/-</t>
  </si>
  <si>
    <t>Rv1430/PE16</t>
  </si>
  <si>
    <t>Rv1431/-</t>
  </si>
  <si>
    <t>Rv1432/-</t>
  </si>
  <si>
    <t>Rv1433/-</t>
  </si>
  <si>
    <t>Rv1434/-</t>
  </si>
  <si>
    <t>Rv1435c/-</t>
  </si>
  <si>
    <t>Rv1436/gap</t>
  </si>
  <si>
    <t>Rv1437/pgk</t>
  </si>
  <si>
    <t>Rv1438/tpi</t>
  </si>
  <si>
    <t>Rv1439c/-</t>
  </si>
  <si>
    <t>Rv1440/secG</t>
  </si>
  <si>
    <t>Rv1441c/PE_PGRS26</t>
  </si>
  <si>
    <t>Rv1442/bisC</t>
  </si>
  <si>
    <t>Rv1443c/-</t>
  </si>
  <si>
    <t>Rv1444c/-</t>
  </si>
  <si>
    <t>Rv1445c/devB</t>
  </si>
  <si>
    <t>Rv1446c/opcA</t>
  </si>
  <si>
    <t>Rv1447c/zwf2</t>
  </si>
  <si>
    <t>Rv1448c/tal</t>
  </si>
  <si>
    <t>Rv1449c/tkt</t>
  </si>
  <si>
    <t>Rv1450c/PE_PGRS27</t>
  </si>
  <si>
    <t>Rv1451/ctaB</t>
  </si>
  <si>
    <t>Rv1452c/PE_PGRS28</t>
  </si>
  <si>
    <t>Rv1453/-</t>
  </si>
  <si>
    <t>Rv1454c/qor</t>
  </si>
  <si>
    <t>Rv1455/-</t>
  </si>
  <si>
    <t>Rv1456c/-</t>
  </si>
  <si>
    <t>Rv1457c/-</t>
  </si>
  <si>
    <t>Rv1458c/-</t>
  </si>
  <si>
    <t>Rv1459c/-</t>
  </si>
  <si>
    <t>Rv1460/-</t>
  </si>
  <si>
    <t>Rv1461/-</t>
  </si>
  <si>
    <t>Rv1462/-</t>
  </si>
  <si>
    <t>Rv1463/-</t>
  </si>
  <si>
    <t>Rv1464/csd</t>
  </si>
  <si>
    <t>Rv1465/-</t>
  </si>
  <si>
    <t>Rv1466/-</t>
  </si>
  <si>
    <t>Rv1467c/fadE15</t>
  </si>
  <si>
    <t>Rv1468c/PE_PGRS29</t>
  </si>
  <si>
    <t>Rv1469/ctpD</t>
  </si>
  <si>
    <t>Rv1470/trxA</t>
  </si>
  <si>
    <t>Rv1471/trxB1</t>
  </si>
  <si>
    <t>Rv1472/echA12</t>
  </si>
  <si>
    <t>Rv1473/-</t>
  </si>
  <si>
    <t>Rv1473A/-</t>
  </si>
  <si>
    <t>Rv1474c/-</t>
  </si>
  <si>
    <t>Rv1475c/acn</t>
  </si>
  <si>
    <t>Rv1476/-</t>
  </si>
  <si>
    <t>Rv1477/ripA</t>
  </si>
  <si>
    <t>Rv1478/-</t>
  </si>
  <si>
    <t>Rv1479/moxR1</t>
  </si>
  <si>
    <t>Rv1480/-</t>
  </si>
  <si>
    <t>Rv1481/-</t>
  </si>
  <si>
    <t>Rv1482c/-</t>
  </si>
  <si>
    <t>Rv1483/fabG1</t>
  </si>
  <si>
    <t>Rv1484/inhA</t>
  </si>
  <si>
    <t>Rv1485/hemZ</t>
  </si>
  <si>
    <t>Rv1486c/-</t>
  </si>
  <si>
    <t>Rv1487/-</t>
  </si>
  <si>
    <t>Rv1488/-</t>
  </si>
  <si>
    <t>Rv1489/-</t>
  </si>
  <si>
    <t>Rv1489A/-</t>
  </si>
  <si>
    <t>Rv1490/-</t>
  </si>
  <si>
    <t>Rv1491c/-</t>
  </si>
  <si>
    <t>Rv1492/mutA</t>
  </si>
  <si>
    <t>Rv1493/mutB</t>
  </si>
  <si>
    <t>Rv1494/mazE4</t>
  </si>
  <si>
    <t>Rv1495/mazF4</t>
  </si>
  <si>
    <t>Rv1496/-</t>
  </si>
  <si>
    <t>Rv1497/lipL</t>
  </si>
  <si>
    <t>Rv1498c/-</t>
  </si>
  <si>
    <t>Rv1498A/-</t>
  </si>
  <si>
    <t>Rv1499/-</t>
  </si>
  <si>
    <t>Rv1500/-</t>
  </si>
  <si>
    <t>Rv1501/-</t>
  </si>
  <si>
    <t>Rv1502/-</t>
  </si>
  <si>
    <t>Rv1503c/-</t>
  </si>
  <si>
    <t>Rv1504c/-</t>
  </si>
  <si>
    <t>Rv1505c/-</t>
  </si>
  <si>
    <t>Rv1506c/-</t>
  </si>
  <si>
    <t>Rv1507c/-</t>
  </si>
  <si>
    <t>Rv1507A/-</t>
  </si>
  <si>
    <t>Rv1508c/-</t>
  </si>
  <si>
    <t>Rv1508A/-</t>
  </si>
  <si>
    <t>Rv1509/-</t>
  </si>
  <si>
    <t>Rv1510/-</t>
  </si>
  <si>
    <t>Rv1511/gmdA</t>
  </si>
  <si>
    <t>Rv1512/epiA</t>
  </si>
  <si>
    <t>Rv1513/-</t>
  </si>
  <si>
    <t>Rv1514c/-</t>
  </si>
  <si>
    <t>Rv1515c/-</t>
  </si>
  <si>
    <t>Rv1516c/-</t>
  </si>
  <si>
    <t>Rv1517/-</t>
  </si>
  <si>
    <t>Rv1518/-</t>
  </si>
  <si>
    <t>Rv1519/-</t>
  </si>
  <si>
    <t>Rv1520/-</t>
  </si>
  <si>
    <t>Rv1521/fadD25</t>
  </si>
  <si>
    <t>Rv1522c/mmpL12</t>
  </si>
  <si>
    <t>Rv1523/-</t>
  </si>
  <si>
    <t>Rv1524/-</t>
  </si>
  <si>
    <t>Rv1525/wbbL2</t>
  </si>
  <si>
    <t>Rv1526c/-</t>
  </si>
  <si>
    <t>Rv1527c/pks5</t>
  </si>
  <si>
    <t>Rv1528c/papA4</t>
  </si>
  <si>
    <t>Rv1529/fadD24</t>
  </si>
  <si>
    <t>Rv1530/adh</t>
  </si>
  <si>
    <t>Rv1531/-</t>
  </si>
  <si>
    <t>Rv1532c/-</t>
  </si>
  <si>
    <t>Rv1533/-</t>
  </si>
  <si>
    <t>Rv1534/-</t>
  </si>
  <si>
    <t>Rv1535/-</t>
  </si>
  <si>
    <t>Rv1536/ileS</t>
  </si>
  <si>
    <t>Rv1537/dinX</t>
  </si>
  <si>
    <t>Rv1538c/ansA</t>
  </si>
  <si>
    <t>Rv1539/lspA</t>
  </si>
  <si>
    <t>Rv1540/-</t>
  </si>
  <si>
    <t>Rv1541c/lprI</t>
  </si>
  <si>
    <t>Rv1542c/glbN</t>
  </si>
  <si>
    <t>Rv1543/-</t>
  </si>
  <si>
    <t>Rv1544/-</t>
  </si>
  <si>
    <t>Rv1545/-</t>
  </si>
  <si>
    <t>Rv1546/-</t>
  </si>
  <si>
    <t>Rv1547/dnaE1</t>
  </si>
  <si>
    <t>Rv1548c/PPE21</t>
  </si>
  <si>
    <t>Rv1549/fadD11.1</t>
  </si>
  <si>
    <t>Rv1550/fadD11</t>
  </si>
  <si>
    <t>Rv1551/plsB1</t>
  </si>
  <si>
    <t>Rv1552/frdA</t>
  </si>
  <si>
    <t>Rv1553/frdB</t>
  </si>
  <si>
    <t>Rv1554/frdC</t>
  </si>
  <si>
    <t>Rv1555/frdD</t>
  </si>
  <si>
    <t>Rv1556/-</t>
  </si>
  <si>
    <t>Rv1557/mmpL6</t>
  </si>
  <si>
    <t>Rv1558/-</t>
  </si>
  <si>
    <t>Rv1559/ilvA</t>
  </si>
  <si>
    <t>Rv1560/vapB11</t>
  </si>
  <si>
    <t>Rv1561/vapC11</t>
  </si>
  <si>
    <t>Rv1562c/treZ</t>
  </si>
  <si>
    <t>Rv1563c/treY</t>
  </si>
  <si>
    <t>Rv1564c/treX</t>
  </si>
  <si>
    <t>Rv1565c/-</t>
  </si>
  <si>
    <t>Rv1566c/-</t>
  </si>
  <si>
    <t>Rv1567c/-</t>
  </si>
  <si>
    <t>Rv1568/bioA</t>
  </si>
  <si>
    <t>Rv1569/bioF1</t>
  </si>
  <si>
    <t>Rv1570/bioD</t>
  </si>
  <si>
    <t>Rv1571/-</t>
  </si>
  <si>
    <t>Rv1572c/-</t>
  </si>
  <si>
    <t>Rv1573/-</t>
  </si>
  <si>
    <t>Rv1574/-</t>
  </si>
  <si>
    <t>Rv1575/-</t>
  </si>
  <si>
    <t>Rv1576c/-</t>
  </si>
  <si>
    <t>Rv1577c/-</t>
  </si>
  <si>
    <t>Rv1578c/-</t>
  </si>
  <si>
    <t>Rv1579c/-</t>
  </si>
  <si>
    <t>Rv1580c/-</t>
  </si>
  <si>
    <t>Rv1581c/-</t>
  </si>
  <si>
    <t>Rv1582c/-</t>
  </si>
  <si>
    <t>Rv1583c/-</t>
  </si>
  <si>
    <t>Rv1584c/-</t>
  </si>
  <si>
    <t>Rv1585c/-</t>
  </si>
  <si>
    <t>Rv1586c/-</t>
  </si>
  <si>
    <t>Rv1587c/-</t>
  </si>
  <si>
    <t>Rv1588c/-</t>
  </si>
  <si>
    <t>Rv1589/bioB</t>
  </si>
  <si>
    <t>Rv1590/-</t>
  </si>
  <si>
    <t>Rv1591/-</t>
  </si>
  <si>
    <t>Rv1592c/-</t>
  </si>
  <si>
    <t>Rv1593c/-</t>
  </si>
  <si>
    <t>Rv1594/nadA</t>
  </si>
  <si>
    <t>Rv1595/nadB</t>
  </si>
  <si>
    <t>Rv1596/nadC</t>
  </si>
  <si>
    <t>Rv1597/-</t>
  </si>
  <si>
    <t>Rv1598c/-</t>
  </si>
  <si>
    <t>Rv1599/hisD</t>
  </si>
  <si>
    <t>Rv1600/hisC1</t>
  </si>
  <si>
    <t>Rv1601/hisB</t>
  </si>
  <si>
    <t>Rv1602/hisH</t>
  </si>
  <si>
    <t>Rv1603/hisA</t>
  </si>
  <si>
    <t>Rv1604/impA</t>
  </si>
  <si>
    <t>Rv1605/hisF</t>
  </si>
  <si>
    <t>Rv1606/hisI</t>
  </si>
  <si>
    <t>Rv1607/chaA</t>
  </si>
  <si>
    <t>Rv1608c/bcpB</t>
  </si>
  <si>
    <t>Rv1609/trpE</t>
  </si>
  <si>
    <t>Rv1610/-</t>
  </si>
  <si>
    <t>Rv1611/trpC</t>
  </si>
  <si>
    <t>Rv1612/trpB</t>
  </si>
  <si>
    <t>Rv1613/trpA</t>
  </si>
  <si>
    <t>Rv1614/lgt</t>
  </si>
  <si>
    <t>Rv1615/-</t>
  </si>
  <si>
    <t>Rv1616/-</t>
  </si>
  <si>
    <t>Rv1617/pykA</t>
  </si>
  <si>
    <t>Rv1618/tesB1</t>
  </si>
  <si>
    <t>Rv1619/-</t>
  </si>
  <si>
    <t>Rv1620c/cydC</t>
  </si>
  <si>
    <t>Rv1621c/cydD</t>
  </si>
  <si>
    <t>Rv1622c/cydB</t>
  </si>
  <si>
    <t>Rv1623c/cydA</t>
  </si>
  <si>
    <t>Rv1624c/-</t>
  </si>
  <si>
    <t>Rv1625c/cya</t>
  </si>
  <si>
    <t>Rv1626/-</t>
  </si>
  <si>
    <t>Rv1627c/-</t>
  </si>
  <si>
    <t>Rv1628c/-</t>
  </si>
  <si>
    <t>Rv1629/polA</t>
  </si>
  <si>
    <t>Rv1630/rpsA</t>
  </si>
  <si>
    <t>Rv1631/coaE</t>
  </si>
  <si>
    <t>Rv1632c/-</t>
  </si>
  <si>
    <t>Rv1633/uvrB</t>
  </si>
  <si>
    <t>Rv1634/-</t>
  </si>
  <si>
    <t>Rv1635c/-</t>
  </si>
  <si>
    <t>Rv1636/TB15.3</t>
  </si>
  <si>
    <t>Rv1637c/-</t>
  </si>
  <si>
    <t>Rv1638/uvrA</t>
  </si>
  <si>
    <t>Rv1638A/-</t>
  </si>
  <si>
    <t>Rv1639c/-</t>
  </si>
  <si>
    <t>Rv1640c/lysX</t>
  </si>
  <si>
    <t>Rv1641/infC</t>
  </si>
  <si>
    <t>Rv1642/rpmI</t>
  </si>
  <si>
    <t>Rv1643/rplT</t>
  </si>
  <si>
    <t>Rv1644/tsnR</t>
  </si>
  <si>
    <t>Rv1645c/-</t>
  </si>
  <si>
    <t>Rv1646/PE17</t>
  </si>
  <si>
    <t>Rv1647/-</t>
  </si>
  <si>
    <t>Rv1648/-</t>
  </si>
  <si>
    <t>Rv1649/pheS</t>
  </si>
  <si>
    <t>Rv1650/pheT</t>
  </si>
  <si>
    <t>Rv1651c/PE_PGRS30</t>
  </si>
  <si>
    <t>Rv1652/argC</t>
  </si>
  <si>
    <t>Rv1653/argJ</t>
  </si>
  <si>
    <t>Rv1654/argB</t>
  </si>
  <si>
    <t>Rv1655/argD</t>
  </si>
  <si>
    <t>Rv1656/argF</t>
  </si>
  <si>
    <t>Rv1657/argR</t>
  </si>
  <si>
    <t>Rv1658/argG</t>
  </si>
  <si>
    <t>Rv1659/argH</t>
  </si>
  <si>
    <t>Rv1660/pks10</t>
  </si>
  <si>
    <t>Rv1661/pks7</t>
  </si>
  <si>
    <t>Rv1662/pks8</t>
  </si>
  <si>
    <t>Rv1663/pks17</t>
  </si>
  <si>
    <t>Rv1664/pks9</t>
  </si>
  <si>
    <t>Rv1665/pks11</t>
  </si>
  <si>
    <t>Rv1666c/cyp139</t>
  </si>
  <si>
    <t>Rv1667c/-</t>
  </si>
  <si>
    <t>Rv1668c/-</t>
  </si>
  <si>
    <t>Rv1669/-</t>
  </si>
  <si>
    <t>Rv1670/-</t>
  </si>
  <si>
    <t>Rv1671/-</t>
  </si>
  <si>
    <t>Rv1672c/-</t>
  </si>
  <si>
    <t>Rv1673c/-</t>
  </si>
  <si>
    <t>Rv1674c/-</t>
  </si>
  <si>
    <t>Rv1675c/cmr</t>
  </si>
  <si>
    <t>Rv1676/-</t>
  </si>
  <si>
    <t>Rv1677/dsbF</t>
  </si>
  <si>
    <t>Rv1678/-</t>
  </si>
  <si>
    <t>Rv1679/fadE16</t>
  </si>
  <si>
    <t>Rv1680/-</t>
  </si>
  <si>
    <t>Rv1681/moeX</t>
  </si>
  <si>
    <t>Rv1682/-</t>
  </si>
  <si>
    <t>Rv1683/-</t>
  </si>
  <si>
    <t>Rv1684/-</t>
  </si>
  <si>
    <t>Rv1685c/-</t>
  </si>
  <si>
    <t>Rv1686c/-</t>
  </si>
  <si>
    <t>Rv1687c/-</t>
  </si>
  <si>
    <t>Rv1688/mpg</t>
  </si>
  <si>
    <t>Rv1689/tyrS</t>
  </si>
  <si>
    <t>Rv1690/lprJ</t>
  </si>
  <si>
    <t>Rv1691/-</t>
  </si>
  <si>
    <t>Rv1692/-</t>
  </si>
  <si>
    <t>Rv1693/-</t>
  </si>
  <si>
    <t>Rv1694/tlyA</t>
  </si>
  <si>
    <t>Rv1695/ppnK</t>
  </si>
  <si>
    <t>Rv1696/recN</t>
  </si>
  <si>
    <t>Rv1697/-</t>
  </si>
  <si>
    <t>Rv1698/mctB</t>
  </si>
  <si>
    <t>Rv1699/pyrG</t>
  </si>
  <si>
    <t>Rv1700/-</t>
  </si>
  <si>
    <t>Rv1701/-</t>
  </si>
  <si>
    <t>Rv1702c/-</t>
  </si>
  <si>
    <t>Rv1703c/-</t>
  </si>
  <si>
    <t>Rv1704c/cycA</t>
  </si>
  <si>
    <t>Rv1705c/PPE22</t>
  </si>
  <si>
    <t>Rv1706c/PPE23</t>
  </si>
  <si>
    <t>Rv1706A/-</t>
  </si>
  <si>
    <t>Rv1707/-</t>
  </si>
  <si>
    <t>Rv1708/-</t>
  </si>
  <si>
    <t>Rv1709/scpA</t>
  </si>
  <si>
    <t>Rv1710/scpB</t>
  </si>
  <si>
    <t>Rv1711/-</t>
  </si>
  <si>
    <t>Rv1712/cmk</t>
  </si>
  <si>
    <t>Rv1713/engA</t>
  </si>
  <si>
    <t>Rv1714/-</t>
  </si>
  <si>
    <t>Rv1715/fadB3</t>
  </si>
  <si>
    <t>Rv1716/-</t>
  </si>
  <si>
    <t>Rv1717/-</t>
  </si>
  <si>
    <t>Rv1718/-</t>
  </si>
  <si>
    <t>Rv1719/-</t>
  </si>
  <si>
    <t>Rv1720c/vapC12</t>
  </si>
  <si>
    <t>Rv1721c/vapB12</t>
  </si>
  <si>
    <t>Rv1722/-</t>
  </si>
  <si>
    <t>Rv1723/-</t>
  </si>
  <si>
    <t>Rv1724c/-</t>
  </si>
  <si>
    <t>Rv1725c/-</t>
  </si>
  <si>
    <t>Rv1726/-</t>
  </si>
  <si>
    <t>Rv1727/-</t>
  </si>
  <si>
    <t>Rv1728c/-</t>
  </si>
  <si>
    <t>Rv1729c/-</t>
  </si>
  <si>
    <t>Rv1730c/-</t>
  </si>
  <si>
    <t>Rv1731/gabD2</t>
  </si>
  <si>
    <t>Rv1732c/-</t>
  </si>
  <si>
    <t>Rv1733c/-</t>
  </si>
  <si>
    <t>Rv1734c/-</t>
  </si>
  <si>
    <t>Rv1735c/-</t>
  </si>
  <si>
    <t>Rv1736c/narX</t>
  </si>
  <si>
    <t>Rv1737c/narK2</t>
  </si>
  <si>
    <t>Rv1738/-</t>
  </si>
  <si>
    <t>Rv1739c/-</t>
  </si>
  <si>
    <t>Rv1740/vapB34</t>
  </si>
  <si>
    <t>Rv1741/vapC34</t>
  </si>
  <si>
    <t>Rv1742/-</t>
  </si>
  <si>
    <t>Rv1743/pknE</t>
  </si>
  <si>
    <t>Rv1744c/-</t>
  </si>
  <si>
    <t>Rv1745c/idi</t>
  </si>
  <si>
    <t>Rv1746/pknF</t>
  </si>
  <si>
    <t>Rv1747/-</t>
  </si>
  <si>
    <t>Rv1748/-</t>
  </si>
  <si>
    <t>Rv1749c/-</t>
  </si>
  <si>
    <t>Rv1750c/fadD1</t>
  </si>
  <si>
    <t>Rv1751/-</t>
  </si>
  <si>
    <t>Rv1752/-</t>
  </si>
  <si>
    <t>Rv1753c/PPE24</t>
  </si>
  <si>
    <t>Rv1754c/-</t>
  </si>
  <si>
    <t>Rv1755c/plcD</t>
  </si>
  <si>
    <t>Rv1756c/-</t>
  </si>
  <si>
    <t>Rv1757c/-</t>
  </si>
  <si>
    <t>Rv1758/cut1</t>
  </si>
  <si>
    <t>Rv1759c/wag22</t>
  </si>
  <si>
    <t>Rv1760/-</t>
  </si>
  <si>
    <t>Rv1761c/-</t>
  </si>
  <si>
    <t>Rv1762c/-</t>
  </si>
  <si>
    <t>Rv1763/-</t>
  </si>
  <si>
    <t>Rv1764/-</t>
  </si>
  <si>
    <t>Rv1765c/-</t>
  </si>
  <si>
    <t>Rv1765A/-</t>
  </si>
  <si>
    <t>Rv1766/-</t>
  </si>
  <si>
    <t>Rv1767/-</t>
  </si>
  <si>
    <t>Rv1768/PE_PGRS31</t>
  </si>
  <si>
    <t>Rv1769/-</t>
  </si>
  <si>
    <t>Rv1770/-</t>
  </si>
  <si>
    <t>Rv1771/-</t>
  </si>
  <si>
    <t>Rv1772/-</t>
  </si>
  <si>
    <t>Rv1773c/-</t>
  </si>
  <si>
    <t>Rv1774/-</t>
  </si>
  <si>
    <t>Rv1775/-</t>
  </si>
  <si>
    <t>Rv1776c/-</t>
  </si>
  <si>
    <t>Rv1777/cyp144</t>
  </si>
  <si>
    <t>Rv1778c/-</t>
  </si>
  <si>
    <t>Rv1779c/-</t>
  </si>
  <si>
    <t>Rv1780/-</t>
  </si>
  <si>
    <t>Rv1781c/malQ</t>
  </si>
  <si>
    <t>Rv1782/eccB5</t>
  </si>
  <si>
    <t>Rv1783/eccC5</t>
  </si>
  <si>
    <t>Rv1785c/cyp143</t>
  </si>
  <si>
    <t>Rv1786/-</t>
  </si>
  <si>
    <t>Rv1787/PPE25</t>
  </si>
  <si>
    <t>Rv1788/PE18</t>
  </si>
  <si>
    <t>Rv1789/PPE26</t>
  </si>
  <si>
    <t>Rv1790/PPE27</t>
  </si>
  <si>
    <t>Rv1791/PE19</t>
  </si>
  <si>
    <t>Rv1793/esxN</t>
  </si>
  <si>
    <t>Rv1794/-</t>
  </si>
  <si>
    <t>Rv1795/eccD5</t>
  </si>
  <si>
    <t>Rv1796/mycP5</t>
  </si>
  <si>
    <t>Rv1797/eccE5</t>
  </si>
  <si>
    <t>Rv1798/eccA5</t>
  </si>
  <si>
    <t>Rv1799/lppT</t>
  </si>
  <si>
    <t>Rv1800/PPE28</t>
  </si>
  <si>
    <t>Rv1801/PPE29</t>
  </si>
  <si>
    <t>Rv1802/PPE30</t>
  </si>
  <si>
    <t>Rv1803c/PE_PGRS32</t>
  </si>
  <si>
    <t>Rv1804c/-</t>
  </si>
  <si>
    <t>Rv1805c/-</t>
  </si>
  <si>
    <t>Rv1806/PE20</t>
  </si>
  <si>
    <t>Rv1807/PPE31</t>
  </si>
  <si>
    <t>Rv1808/PPE32</t>
  </si>
  <si>
    <t>Rv1809/PPE33</t>
  </si>
  <si>
    <t>Rv1810/-</t>
  </si>
  <si>
    <t>Rv1811/mgtC</t>
  </si>
  <si>
    <t>Rv1812c/-</t>
  </si>
  <si>
    <t>Rv1813c/-</t>
  </si>
  <si>
    <t>Rv1814/erg3</t>
  </si>
  <si>
    <t>Rv1815/-</t>
  </si>
  <si>
    <t>Rv1816/-</t>
  </si>
  <si>
    <t>Rv1817/-</t>
  </si>
  <si>
    <t>Rv1818c/PE_PGRS33</t>
  </si>
  <si>
    <t>Rv1819c/bacA</t>
  </si>
  <si>
    <t>Rv1820/ilvG</t>
  </si>
  <si>
    <t>Rv1821/secA2</t>
  </si>
  <si>
    <t>Rv1822/pgsA2</t>
  </si>
  <si>
    <t>Rv1823/-</t>
  </si>
  <si>
    <t>Rv1824/-</t>
  </si>
  <si>
    <t>Rv1825/-</t>
  </si>
  <si>
    <t>Rv1826/gcvH</t>
  </si>
  <si>
    <t>Rv1827/garA</t>
  </si>
  <si>
    <t>Rv1828/-</t>
  </si>
  <si>
    <t>Rv1829/-</t>
  </si>
  <si>
    <t>Rv1830/-</t>
  </si>
  <si>
    <t>Rv1831/-</t>
  </si>
  <si>
    <t>Rv1832/gcvB</t>
  </si>
  <si>
    <t>Rv1833c/-</t>
  </si>
  <si>
    <t>Rv1834/lipZ</t>
  </si>
  <si>
    <t>Rv1835c/-</t>
  </si>
  <si>
    <t>Rv1836c/-</t>
  </si>
  <si>
    <t>Rv1837c/glcB</t>
  </si>
  <si>
    <t>Rv1838c/vapC13</t>
  </si>
  <si>
    <t>Rv1839c/vapB13</t>
  </si>
  <si>
    <t>Rv1840c/PE_PGRS34</t>
  </si>
  <si>
    <t>Rv1841c/-</t>
  </si>
  <si>
    <t>Rv1842c/-</t>
  </si>
  <si>
    <t>Rv1843c/guaB1</t>
  </si>
  <si>
    <t>Rv1844c/gnd1</t>
  </si>
  <si>
    <t>Rv1845c/blaR</t>
  </si>
  <si>
    <t>Rv1846c/blaI</t>
  </si>
  <si>
    <t>Rv1847/-</t>
  </si>
  <si>
    <t>Rv1848/ureA</t>
  </si>
  <si>
    <t>Rv1849/ureB</t>
  </si>
  <si>
    <t>Rv1850/ureC</t>
  </si>
  <si>
    <t>Rv1851/ureF</t>
  </si>
  <si>
    <t>Rv1852/ureG</t>
  </si>
  <si>
    <t>Rv1853/ureD</t>
  </si>
  <si>
    <t>Rv1854c/ndh</t>
  </si>
  <si>
    <t>Rv1855c/-</t>
  </si>
  <si>
    <t>Rv1856c/-</t>
  </si>
  <si>
    <t>Rv1857/modA</t>
  </si>
  <si>
    <t>Rv1858/modB</t>
  </si>
  <si>
    <t>Rv1859/modC</t>
  </si>
  <si>
    <t>Rv1860/apa</t>
  </si>
  <si>
    <t>Rv1861/-</t>
  </si>
  <si>
    <t>Rv1862/adhA</t>
  </si>
  <si>
    <t>Rv1863c/-</t>
  </si>
  <si>
    <t>Rv1864c/-</t>
  </si>
  <si>
    <t>Rv1865c/-</t>
  </si>
  <si>
    <t>Rv1866/-</t>
  </si>
  <si>
    <t>Rv1867/-</t>
  </si>
  <si>
    <t>Rv1868/-</t>
  </si>
  <si>
    <t>Rv1869c/-</t>
  </si>
  <si>
    <t>Rv1870c/-</t>
  </si>
  <si>
    <t>Rv1871c/-</t>
  </si>
  <si>
    <t>Rv1872c/lldD2</t>
  </si>
  <si>
    <t>Rv1873/-</t>
  </si>
  <si>
    <t>Rv1874/-</t>
  </si>
  <si>
    <t>Rv1875/-</t>
  </si>
  <si>
    <t>Rv1876/bfrA</t>
  </si>
  <si>
    <t>Rv1877/-</t>
  </si>
  <si>
    <t>Rv1878/glnA3</t>
  </si>
  <si>
    <t>Rv1879/-</t>
  </si>
  <si>
    <t>Rv1880c/cyp140</t>
  </si>
  <si>
    <t>Rv1881c/lppE</t>
  </si>
  <si>
    <t>Rv1882c/-</t>
  </si>
  <si>
    <t>Rv1883c/-</t>
  </si>
  <si>
    <t>Rv1884c/rpfC</t>
  </si>
  <si>
    <t>Rv1885c/-</t>
  </si>
  <si>
    <t>Rv1886c/fbpB</t>
  </si>
  <si>
    <t>Rv1887/-</t>
  </si>
  <si>
    <t>Rv1888c/-</t>
  </si>
  <si>
    <t>Rv1888A/-</t>
  </si>
  <si>
    <t>Rv1889c/-</t>
  </si>
  <si>
    <t>Rv1890c/-</t>
  </si>
  <si>
    <t>Rv1891/-</t>
  </si>
  <si>
    <t>Rv1892/-</t>
  </si>
  <si>
    <t>Rv1893/-</t>
  </si>
  <si>
    <t>Rv1894c/-</t>
  </si>
  <si>
    <t>Rv1895/-</t>
  </si>
  <si>
    <t>Rv1896c/-</t>
  </si>
  <si>
    <t>Rv1897c/-</t>
  </si>
  <si>
    <t>Rv1898/-</t>
  </si>
  <si>
    <t>Rv1899c/lppD</t>
  </si>
  <si>
    <t>Rv1900c/lipJ</t>
  </si>
  <si>
    <t>Rv1901/cinA</t>
  </si>
  <si>
    <t>Rv1902c/nanT</t>
  </si>
  <si>
    <t>Rv1903/-</t>
  </si>
  <si>
    <t>Rv1904/-</t>
  </si>
  <si>
    <t>Rv1905c/aao</t>
  </si>
  <si>
    <t>Rv1906c/-</t>
  </si>
  <si>
    <t>Rv1907c/-</t>
  </si>
  <si>
    <t>Rv1908c/katG</t>
  </si>
  <si>
    <t>Rv1909c/furA</t>
  </si>
  <si>
    <t>Rv1910c/-</t>
  </si>
  <si>
    <t>Rv1911c/lppC</t>
  </si>
  <si>
    <t>Rv1912c/fadB5</t>
  </si>
  <si>
    <t>Rv1913/-</t>
  </si>
  <si>
    <t>Rv1914c/-</t>
  </si>
  <si>
    <t>Rv1915/aceAa</t>
  </si>
  <si>
    <t>Rv1916/aceAb</t>
  </si>
  <si>
    <t>Rv1917c/PPE34</t>
  </si>
  <si>
    <t>Rv1918c/PPE35</t>
  </si>
  <si>
    <t>Rv1919c/-</t>
  </si>
  <si>
    <t>Rv1920/-</t>
  </si>
  <si>
    <t>Rv1921c/lppF</t>
  </si>
  <si>
    <t>Rv1922/-</t>
  </si>
  <si>
    <t>Rv1923/lipD</t>
  </si>
  <si>
    <t>Rv1924c/-</t>
  </si>
  <si>
    <t>Rv1925/fadD31</t>
  </si>
  <si>
    <t>Rv1926c/mpt63</t>
  </si>
  <si>
    <t>Rv1927/-</t>
  </si>
  <si>
    <t>Rv1928c/-</t>
  </si>
  <si>
    <t>Rv1929c/-</t>
  </si>
  <si>
    <t>Rv1930c/-</t>
  </si>
  <si>
    <t>Rv1931c/-</t>
  </si>
  <si>
    <t>Rv1932/tpx</t>
  </si>
  <si>
    <t>Rv1933c/fadE18</t>
  </si>
  <si>
    <t>Rv1934c/fadE17</t>
  </si>
  <si>
    <t>Rv1935c/echA13</t>
  </si>
  <si>
    <t>Rv1936/-</t>
  </si>
  <si>
    <t>Rv1937/-</t>
  </si>
  <si>
    <t>Rv1938/ephB</t>
  </si>
  <si>
    <t>Rv1939/-</t>
  </si>
  <si>
    <t>Rv1940/ribA1</t>
  </si>
  <si>
    <t>Rv1941/-</t>
  </si>
  <si>
    <t>Rv1942c/mazF5</t>
  </si>
  <si>
    <t>Rv1943c/mazE5</t>
  </si>
  <si>
    <t>Rv1944c/-</t>
  </si>
  <si>
    <t>Rv1945/-</t>
  </si>
  <si>
    <t>Rv1946c/lppG</t>
  </si>
  <si>
    <t>Rv1947/-</t>
  </si>
  <si>
    <t>Rv1948c/-</t>
  </si>
  <si>
    <t>Rv1949c/-</t>
  </si>
  <si>
    <t>Rv1950c/-</t>
  </si>
  <si>
    <t>Rv1951c/-</t>
  </si>
  <si>
    <t>Rv1952/vapB14</t>
  </si>
  <si>
    <t>Rv1953/vapC14</t>
  </si>
  <si>
    <t>Rv1954c/-</t>
  </si>
  <si>
    <t>Rv1954A/-</t>
  </si>
  <si>
    <t>Rv1955/higB</t>
  </si>
  <si>
    <t>Rv1956/higA</t>
  </si>
  <si>
    <t>Rv1957/-</t>
  </si>
  <si>
    <t>Rv1958c/-</t>
  </si>
  <si>
    <t>Rv1959c/parE1</t>
  </si>
  <si>
    <t>Rv1960c/parD1</t>
  </si>
  <si>
    <t>Rv1961/-</t>
  </si>
  <si>
    <t>Rv1962c/vapC35</t>
  </si>
  <si>
    <t>Rv1962A/vapB35</t>
  </si>
  <si>
    <t>Rv1963c/mce3R</t>
  </si>
  <si>
    <t>Rv1964/yrbE3A</t>
  </si>
  <si>
    <t>Rv1965/yrbE3B</t>
  </si>
  <si>
    <t>Rv1966/mce3A</t>
  </si>
  <si>
    <t>Rv1967/mce3B</t>
  </si>
  <si>
    <t>Rv1968/mce3C</t>
  </si>
  <si>
    <t>Rv1969/mce3D</t>
  </si>
  <si>
    <t>Rv1970/lprM</t>
  </si>
  <si>
    <t>Rv1971/mce3F</t>
  </si>
  <si>
    <t>Rv1972/-</t>
  </si>
  <si>
    <t>Rv1973/-</t>
  </si>
  <si>
    <t>Rv1974/-</t>
  </si>
  <si>
    <t>Rv1975/-</t>
  </si>
  <si>
    <t>Rv1976c/-</t>
  </si>
  <si>
    <t>Rv1977/-</t>
  </si>
  <si>
    <t>Rv1978/-</t>
  </si>
  <si>
    <t>Rv1979c/-</t>
  </si>
  <si>
    <t>Rv1980c/mpt64</t>
  </si>
  <si>
    <t>Rv1981c/nrdF1</t>
  </si>
  <si>
    <t>Rv1982c/vapC36</t>
  </si>
  <si>
    <t>Rv1982A/vapB36</t>
  </si>
  <si>
    <t>Rv1983/PE_PGRS35</t>
  </si>
  <si>
    <t>Rv1984c/cfp21</t>
  </si>
  <si>
    <t>Rv1985c/-</t>
  </si>
  <si>
    <t>Rv1986/-</t>
  </si>
  <si>
    <t>Rv1987/-</t>
  </si>
  <si>
    <t>Rv1988/erm(37)</t>
  </si>
  <si>
    <t>Rv1989c/-</t>
  </si>
  <si>
    <t>Rv1990c/-</t>
  </si>
  <si>
    <t>Rv1990A/-</t>
  </si>
  <si>
    <t>Rv1991c/mazF6</t>
  </si>
  <si>
    <t>Rv1991A/mazE6</t>
  </si>
  <si>
    <t>Rv1992c/ctpG</t>
  </si>
  <si>
    <t>Rv1993c/-</t>
  </si>
  <si>
    <t>Rv1994c/cmtR</t>
  </si>
  <si>
    <t>Rv1995/-</t>
  </si>
  <si>
    <t>Rv1996/-</t>
  </si>
  <si>
    <t>Rv1997/ctpF</t>
  </si>
  <si>
    <t>Rv1998c/-</t>
  </si>
  <si>
    <t>Rv1999c/-</t>
  </si>
  <si>
    <t>Rv2000/-</t>
  </si>
  <si>
    <t>Rv2001/-</t>
  </si>
  <si>
    <t>Rv2002/fabG3</t>
  </si>
  <si>
    <t>Rv2003c/-</t>
  </si>
  <si>
    <t>Rv2004c/-</t>
  </si>
  <si>
    <t>Rv2005c/-</t>
  </si>
  <si>
    <t>Rv2006/otsB1</t>
  </si>
  <si>
    <t>Rv2007c/fdxA</t>
  </si>
  <si>
    <t>Rv2008c/-</t>
  </si>
  <si>
    <t>Rv2009/vapB15</t>
  </si>
  <si>
    <t>Rv2010/vapC15</t>
  </si>
  <si>
    <t>Rv2011c/-</t>
  </si>
  <si>
    <t>Rv2012/-</t>
  </si>
  <si>
    <t>Rv2013/-</t>
  </si>
  <si>
    <t>Rv2014/-</t>
  </si>
  <si>
    <t>Rv2015c/-</t>
  </si>
  <si>
    <t>Rv2016/-</t>
  </si>
  <si>
    <t>Rv2017/-</t>
  </si>
  <si>
    <t>Rv2018/-</t>
  </si>
  <si>
    <t>Rv2019/-</t>
  </si>
  <si>
    <t>Rv2020c/-</t>
  </si>
  <si>
    <t>Rv2021c/-</t>
  </si>
  <si>
    <t>Rv2022c/-</t>
  </si>
  <si>
    <t>Rv2023c/-</t>
  </si>
  <si>
    <t>Rv2024c/-</t>
  </si>
  <si>
    <t>Rv2025c/-</t>
  </si>
  <si>
    <t>Rv2026c/-</t>
  </si>
  <si>
    <t>Rv2027c/dosT</t>
  </si>
  <si>
    <t>Rv2028c/-</t>
  </si>
  <si>
    <t>Rv2029c/pfkB</t>
  </si>
  <si>
    <t>Rv2030c/-</t>
  </si>
  <si>
    <t>Rv2031c/hspX</t>
  </si>
  <si>
    <t>Rv2032/acg</t>
  </si>
  <si>
    <t>Rv2033c/-</t>
  </si>
  <si>
    <t>Rv2034/-</t>
  </si>
  <si>
    <t>Rv2035/-</t>
  </si>
  <si>
    <t>Rv2036/-</t>
  </si>
  <si>
    <t>Rv2037c/-</t>
  </si>
  <si>
    <t>Rv2038c/-</t>
  </si>
  <si>
    <t>Rv2039c/-</t>
  </si>
  <si>
    <t>Rv2040c/-</t>
  </si>
  <si>
    <t>Rv2041c/-</t>
  </si>
  <si>
    <t>Rv2042c/-</t>
  </si>
  <si>
    <t>Rv2043c/pncA</t>
  </si>
  <si>
    <t>Rv2044c/-</t>
  </si>
  <si>
    <t>Rv2045c/lipT</t>
  </si>
  <si>
    <t>Rv2046/lppI</t>
  </si>
  <si>
    <t>Rv2047c/-</t>
  </si>
  <si>
    <t>Rv2048c/pks12</t>
  </si>
  <si>
    <t>Rv2049c/-</t>
  </si>
  <si>
    <t>Rv2050/-</t>
  </si>
  <si>
    <t>Rv2051c/ppm1</t>
  </si>
  <si>
    <t>Rv2052c/-</t>
  </si>
  <si>
    <t>Rv2053c/fxsA</t>
  </si>
  <si>
    <t>Rv2054/-</t>
  </si>
  <si>
    <t>Rv2055c/rpsR2</t>
  </si>
  <si>
    <t>Rv2056c/rpsN2</t>
  </si>
  <si>
    <t>Rv2057c/rpmG1</t>
  </si>
  <si>
    <t>Rv2058c/rpmB2</t>
  </si>
  <si>
    <t>Rv2059/-</t>
  </si>
  <si>
    <t>Rv2060/-</t>
  </si>
  <si>
    <t>Rv2061c/-</t>
  </si>
  <si>
    <t>Rv2062c/cobN</t>
  </si>
  <si>
    <t>Rv2063/mazE7</t>
  </si>
  <si>
    <t>Rv2063A/mazF7</t>
  </si>
  <si>
    <t>Rv2064/cobG</t>
  </si>
  <si>
    <t>Rv2065/cobH</t>
  </si>
  <si>
    <t>Rv2066/cobI</t>
  </si>
  <si>
    <t>Rv2067c/-</t>
  </si>
  <si>
    <t>Rv2068c/blaC</t>
  </si>
  <si>
    <t>Rv2069/sigC</t>
  </si>
  <si>
    <t>Rv2070c/cobK</t>
  </si>
  <si>
    <t>Rv2071c/cobM</t>
  </si>
  <si>
    <t>Rv2072c/cobL</t>
  </si>
  <si>
    <t>Rv2073c/-</t>
  </si>
  <si>
    <t>Rv2074/-</t>
  </si>
  <si>
    <t>Rv2075c/-</t>
  </si>
  <si>
    <t>Rv2076c/-</t>
  </si>
  <si>
    <t>Rv2077c/-</t>
  </si>
  <si>
    <t>Rv2077A/-</t>
  </si>
  <si>
    <t>Rv2078/-</t>
  </si>
  <si>
    <t>Rv2079/-</t>
  </si>
  <si>
    <t>Rv2080/lppJ</t>
  </si>
  <si>
    <t>Rv2081c/-</t>
  </si>
  <si>
    <t>Rv2082/-</t>
  </si>
  <si>
    <t>Rv2083/-</t>
  </si>
  <si>
    <t>Rv2084/-</t>
  </si>
  <si>
    <t>Rv2085/-</t>
  </si>
  <si>
    <t>Rv2086/-</t>
  </si>
  <si>
    <t>Rv2087/-</t>
  </si>
  <si>
    <t>Rv2088/pknJ</t>
  </si>
  <si>
    <t>Rv2089c/pepE</t>
  </si>
  <si>
    <t>Rv2090/-</t>
  </si>
  <si>
    <t>Rv2091c/-</t>
  </si>
  <si>
    <t>Rv2092c/helY</t>
  </si>
  <si>
    <t>Rv2093c/tatC</t>
  </si>
  <si>
    <t>Rv2094c/tatA</t>
  </si>
  <si>
    <t>Rv2095c/pafC</t>
  </si>
  <si>
    <t>Rv2096c/pafB</t>
  </si>
  <si>
    <t>Rv2097c/pafA</t>
  </si>
  <si>
    <t>Rv2100/-</t>
  </si>
  <si>
    <t>Rv2101/helZ</t>
  </si>
  <si>
    <t>Rv2102/-</t>
  </si>
  <si>
    <t>Rv2103c/vapC37</t>
  </si>
  <si>
    <t>Rv2104c/vapB37</t>
  </si>
  <si>
    <t>Rv2105/-</t>
  </si>
  <si>
    <t>Rv2106/-</t>
  </si>
  <si>
    <t>Rv2107/PE22</t>
  </si>
  <si>
    <t>Rv2108/PPE36</t>
  </si>
  <si>
    <t>Rv2109c/prcA</t>
  </si>
  <si>
    <t>Rv2110c/prcB</t>
  </si>
  <si>
    <t>Rv2111c/pup</t>
  </si>
  <si>
    <t>Rv2112c/dop</t>
  </si>
  <si>
    <t>Rv2113/-</t>
  </si>
  <si>
    <t>Rv2114/-</t>
  </si>
  <si>
    <t>Rv2115c/mpa</t>
  </si>
  <si>
    <t>Rv2116/lppK</t>
  </si>
  <si>
    <t>Rv2117/-</t>
  </si>
  <si>
    <t>Rv2118c/-</t>
  </si>
  <si>
    <t>Rv2119/-</t>
  </si>
  <si>
    <t>Rv2120c/-</t>
  </si>
  <si>
    <t>Rv2121c/hisG</t>
  </si>
  <si>
    <t>Rv2122c/hisE</t>
  </si>
  <si>
    <t>Rv2123/PPE37</t>
  </si>
  <si>
    <t>Rv2124c/metH</t>
  </si>
  <si>
    <t>Rv2125/-</t>
  </si>
  <si>
    <t>Rv2126c/PE_PGRS37</t>
  </si>
  <si>
    <t>Rv2127/ansP1</t>
  </si>
  <si>
    <t>Rv2128/-</t>
  </si>
  <si>
    <t>Rv2129c/-</t>
  </si>
  <si>
    <t>Rv2130c/mshC</t>
  </si>
  <si>
    <t>Rv2131c/cysQ</t>
  </si>
  <si>
    <t>Rv2132/-</t>
  </si>
  <si>
    <t>Rv2133c/-</t>
  </si>
  <si>
    <t>Rv2134c/-</t>
  </si>
  <si>
    <t>Rv2135c/-</t>
  </si>
  <si>
    <t>Rv2136c/-</t>
  </si>
  <si>
    <t>Rv2137c/-</t>
  </si>
  <si>
    <t>Rv2138/lppL</t>
  </si>
  <si>
    <t>Rv2139/pyrD</t>
  </si>
  <si>
    <t>Rv2140c/TB18.6</t>
  </si>
  <si>
    <t>Rv2141c/-</t>
  </si>
  <si>
    <t>Rv2142c/parE2</t>
  </si>
  <si>
    <t>Rv2142A/parD2</t>
  </si>
  <si>
    <t>Rv2143/-</t>
  </si>
  <si>
    <t>Rv2144c/-</t>
  </si>
  <si>
    <t>Rv2145c/wag31</t>
  </si>
  <si>
    <t>Rv2146c/-</t>
  </si>
  <si>
    <t>Rv2147c/-</t>
  </si>
  <si>
    <t>Rv2148c/-</t>
  </si>
  <si>
    <t>Rv2149c/yfiH</t>
  </si>
  <si>
    <t>Rv2150c/ftsZ</t>
  </si>
  <si>
    <t>Rv2151c/ftsQ</t>
  </si>
  <si>
    <t>Rv2152c/murC</t>
  </si>
  <si>
    <t>Rv2153c/murG</t>
  </si>
  <si>
    <t>Rv2154c/ftsW</t>
  </si>
  <si>
    <t>Rv2155c/murD</t>
  </si>
  <si>
    <t>Rv2156c/murX</t>
  </si>
  <si>
    <t>Rv2157c/murF</t>
  </si>
  <si>
    <t>Rv2158c/murE</t>
  </si>
  <si>
    <t>Rv2159c/-</t>
  </si>
  <si>
    <t>Rv2160A/-</t>
  </si>
  <si>
    <t>Rv2160c/-</t>
  </si>
  <si>
    <t>Rv2161c/-</t>
  </si>
  <si>
    <t>Rv2162c/PE_PGRS38</t>
  </si>
  <si>
    <t>Rv2163c/pbpB</t>
  </si>
  <si>
    <t>Rv2164c/-</t>
  </si>
  <si>
    <t>Rv2165c/-</t>
  </si>
  <si>
    <t>Rv2166c/-</t>
  </si>
  <si>
    <t>Rv2167c/-</t>
  </si>
  <si>
    <t>Rv2168c/-</t>
  </si>
  <si>
    <t>Rv2169c/-</t>
  </si>
  <si>
    <t>Rv2170/-</t>
  </si>
  <si>
    <t>Rv2171/lppM</t>
  </si>
  <si>
    <t>Rv2172c/-</t>
  </si>
  <si>
    <t>Rv2173/idsA2</t>
  </si>
  <si>
    <t>Rv2174/mptA</t>
  </si>
  <si>
    <t>Rv2175c/-</t>
  </si>
  <si>
    <t>Rv2176/pknL</t>
  </si>
  <si>
    <t>Rv2177c/-</t>
  </si>
  <si>
    <t>Rv2178c/aroG</t>
  </si>
  <si>
    <t>Rv2179c/-</t>
  </si>
  <si>
    <t>Rv2180c/-</t>
  </si>
  <si>
    <t>Rv2181/-</t>
  </si>
  <si>
    <t>Rv2182c/-</t>
  </si>
  <si>
    <t>Rv2183c/-</t>
  </si>
  <si>
    <t>Rv2184c/-</t>
  </si>
  <si>
    <t>Rv2185c/TB16.3</t>
  </si>
  <si>
    <t>Rv2186c/-</t>
  </si>
  <si>
    <t>Rv2187/fadD15</t>
  </si>
  <si>
    <t>Rv2188c/pimB</t>
  </si>
  <si>
    <t>Rv2189c/-</t>
  </si>
  <si>
    <t>Rv2190c/-</t>
  </si>
  <si>
    <t>Rv2191/-</t>
  </si>
  <si>
    <t>Rv2192c/trpD</t>
  </si>
  <si>
    <t>Rv2193/ctaE</t>
  </si>
  <si>
    <t>Rv2194/qcrC</t>
  </si>
  <si>
    <t>Rv2195/qcrA</t>
  </si>
  <si>
    <t>Rv2196/qcrB</t>
  </si>
  <si>
    <t>Rv2197c/-</t>
  </si>
  <si>
    <t>Rv2198c/mmpS3</t>
  </si>
  <si>
    <t>Rv2199c/-</t>
  </si>
  <si>
    <t>Rv2200c/ctaC</t>
  </si>
  <si>
    <t>Rv2201/asnB</t>
  </si>
  <si>
    <t>Rv2202c/adoK</t>
  </si>
  <si>
    <t>Rv2203/-</t>
  </si>
  <si>
    <t>Rv2204c/-</t>
  </si>
  <si>
    <t>Rv2205c/-</t>
  </si>
  <si>
    <t>Rv2206/-</t>
  </si>
  <si>
    <t>Rv2207/cobT</t>
  </si>
  <si>
    <t>Rv2208/cobS</t>
  </si>
  <si>
    <t>Rv2209/-</t>
  </si>
  <si>
    <t>Rv2210c/ilvE</t>
  </si>
  <si>
    <t>Rv2211c/gcvT</t>
  </si>
  <si>
    <t>Rv2212/-</t>
  </si>
  <si>
    <t>Rv2213/pepB</t>
  </si>
  <si>
    <t>Rv2214c/ephD</t>
  </si>
  <si>
    <t>Rv2215/dlaT</t>
  </si>
  <si>
    <t>Rv2216/-</t>
  </si>
  <si>
    <t>Rv2217/lipB</t>
  </si>
  <si>
    <t>Rv2218/lipA</t>
  </si>
  <si>
    <t>Rv2219/-</t>
  </si>
  <si>
    <t>Rv2219A/-</t>
  </si>
  <si>
    <t>Rv2220/glnA1</t>
  </si>
  <si>
    <t>Rv2221c/glnE</t>
  </si>
  <si>
    <t>Rv2222c/glnA2</t>
  </si>
  <si>
    <t>Rv2223c/-</t>
  </si>
  <si>
    <t>Rv2224c/caeA</t>
  </si>
  <si>
    <t>Rv2225/panB</t>
  </si>
  <si>
    <t>Rv2226/-</t>
  </si>
  <si>
    <t>Rv2227/-</t>
  </si>
  <si>
    <t>Rv2228c/-</t>
  </si>
  <si>
    <t>Rv2229c/-</t>
  </si>
  <si>
    <t>Rv2230c/-</t>
  </si>
  <si>
    <t>Rv2231c/cobC</t>
  </si>
  <si>
    <t>Rv2231A/vapC16</t>
  </si>
  <si>
    <t>Rv2231B/vapB16</t>
  </si>
  <si>
    <t>Rv2232/ptkA</t>
  </si>
  <si>
    <t>Rv2234/ptpA</t>
  </si>
  <si>
    <t>Rv2235/-</t>
  </si>
  <si>
    <t>Rv2236c/cobD</t>
  </si>
  <si>
    <t>Rv2237/-</t>
  </si>
  <si>
    <t>Rv2237A/-</t>
  </si>
  <si>
    <t>Rv2238c/ahpE</t>
  </si>
  <si>
    <t>Rv2239c/-</t>
  </si>
  <si>
    <t>Rv2240c/-</t>
  </si>
  <si>
    <t>Rv2241/aceE</t>
  </si>
  <si>
    <t>Rv2242/-</t>
  </si>
  <si>
    <t>Rv2243/fabD</t>
  </si>
  <si>
    <t>Rv2244/acpM</t>
  </si>
  <si>
    <t>Rv2245/kasA</t>
  </si>
  <si>
    <t>Rv2246/kasB</t>
  </si>
  <si>
    <t>Rv2247/accD6</t>
  </si>
  <si>
    <t>Rv2248/-</t>
  </si>
  <si>
    <t>Rv2249c/glpD1</t>
  </si>
  <si>
    <t>Rv2250c/-</t>
  </si>
  <si>
    <t>Rv2250A/-</t>
  </si>
  <si>
    <t>Rv2251/-</t>
  </si>
  <si>
    <t>Rv2252/-</t>
  </si>
  <si>
    <t>Rv2253/-</t>
  </si>
  <si>
    <t>Rv2254c/-</t>
  </si>
  <si>
    <t>Rv2255c/-</t>
  </si>
  <si>
    <t>Rv2256c/-</t>
  </si>
  <si>
    <t>Rv2257c/-</t>
  </si>
  <si>
    <t>Rv2258c/-</t>
  </si>
  <si>
    <t>Rv2259/mscR</t>
  </si>
  <si>
    <t>Rv2260/-</t>
  </si>
  <si>
    <t>Rv2261c/-</t>
  </si>
  <si>
    <t>Rv2262c/-</t>
  </si>
  <si>
    <t>Rv2263/-</t>
  </si>
  <si>
    <t>Rv2264c/-</t>
  </si>
  <si>
    <t>Rv2265/-</t>
  </si>
  <si>
    <t>Rv2266/cyp124</t>
  </si>
  <si>
    <t>Rv2267c/-</t>
  </si>
  <si>
    <t>Rv2268c/cyp128</t>
  </si>
  <si>
    <t>Rv2269c/-</t>
  </si>
  <si>
    <t>Rv2270/lppN</t>
  </si>
  <si>
    <t>Rv2271/-</t>
  </si>
  <si>
    <t>Rv2272/-</t>
  </si>
  <si>
    <t>Rv2273/-</t>
  </si>
  <si>
    <t>Rv2274c/mazF8</t>
  </si>
  <si>
    <t>Rv2274A/mazE8</t>
  </si>
  <si>
    <t>Rv2275/-</t>
  </si>
  <si>
    <t>Rv2276/cyp121</t>
  </si>
  <si>
    <t>Rv2277c/-</t>
  </si>
  <si>
    <t>Rv2278/-</t>
  </si>
  <si>
    <t>Rv2279/-</t>
  </si>
  <si>
    <t>Rv2280/-</t>
  </si>
  <si>
    <t>Rv2281/pitB</t>
  </si>
  <si>
    <t>Rv2282c/-</t>
  </si>
  <si>
    <t>Rv2283/-</t>
  </si>
  <si>
    <t>Rv2284/lipM</t>
  </si>
  <si>
    <t>Rv2285/-</t>
  </si>
  <si>
    <t>Rv2286c/-</t>
  </si>
  <si>
    <t>Rv2287/yjcE</t>
  </si>
  <si>
    <t>Rv2288/-</t>
  </si>
  <si>
    <t>Rv2289/cdh</t>
  </si>
  <si>
    <t>Rv2290/lppO</t>
  </si>
  <si>
    <t>Rv2291/sseB</t>
  </si>
  <si>
    <t>Rv2292c/-</t>
  </si>
  <si>
    <t>Rv2293c/-</t>
  </si>
  <si>
    <t>Rv2294/-</t>
  </si>
  <si>
    <t>Rv2295/-</t>
  </si>
  <si>
    <t>Rv2296/-</t>
  </si>
  <si>
    <t>Rv2297/-</t>
  </si>
  <si>
    <t>Rv2298/-</t>
  </si>
  <si>
    <t>Rv2299c/htpG</t>
  </si>
  <si>
    <t>Rv2300c/-</t>
  </si>
  <si>
    <t>Rv2301/cut2</t>
  </si>
  <si>
    <t>Rv2302/-</t>
  </si>
  <si>
    <t>Rv2303c/-</t>
  </si>
  <si>
    <t>Rv2304c/-</t>
  </si>
  <si>
    <t>Rv2305/-</t>
  </si>
  <si>
    <t>Rv2306A/-</t>
  </si>
  <si>
    <t>Rv2306B/-</t>
  </si>
  <si>
    <t>Rv2307c/-</t>
  </si>
  <si>
    <t>Rv2307A/-</t>
  </si>
  <si>
    <t>Rv2307B/-</t>
  </si>
  <si>
    <t>Rv2307D/-</t>
  </si>
  <si>
    <t>Rv2308/-</t>
  </si>
  <si>
    <t>Rv2309c/-</t>
  </si>
  <si>
    <t>Rv2309A/-</t>
  </si>
  <si>
    <t>Rv2310/-</t>
  </si>
  <si>
    <t>Rv2311/-</t>
  </si>
  <si>
    <t>Rv2312/-</t>
  </si>
  <si>
    <t>Rv2313c/-</t>
  </si>
  <si>
    <t>Rv2314c/-</t>
  </si>
  <si>
    <t>Rv2315c/-</t>
  </si>
  <si>
    <t>Rv2316/uspA</t>
  </si>
  <si>
    <t>Rv2317/uspB</t>
  </si>
  <si>
    <t>Rv2318/uspC</t>
  </si>
  <si>
    <t>Rv2319c/-</t>
  </si>
  <si>
    <t>Rv2320c/rocE</t>
  </si>
  <si>
    <t>Rv2321c/rocD2</t>
  </si>
  <si>
    <t>Rv2322c/rocD1</t>
  </si>
  <si>
    <t>Rv2323c/-</t>
  </si>
  <si>
    <t>Rv2324/-</t>
  </si>
  <si>
    <t>Rv2325c/-</t>
  </si>
  <si>
    <t>Rv2326c/-</t>
  </si>
  <si>
    <t>Rv2327/-</t>
  </si>
  <si>
    <t>Rv2328/PE23</t>
  </si>
  <si>
    <t>Rv2329c/narK1</t>
  </si>
  <si>
    <t>Rv2330c/lppP</t>
  </si>
  <si>
    <t>Rv2331/-</t>
  </si>
  <si>
    <t>Rv2331A/-</t>
  </si>
  <si>
    <t>Rv2332/mez</t>
  </si>
  <si>
    <t>Rv2333c/stp</t>
  </si>
  <si>
    <t>Rv2334/cysK1</t>
  </si>
  <si>
    <t>Rv2335/cysE</t>
  </si>
  <si>
    <t>Rv2336/-</t>
  </si>
  <si>
    <t>Rv2337c/-</t>
  </si>
  <si>
    <t>Rv2338c/moeW</t>
  </si>
  <si>
    <t>Rv2339/mmpL9</t>
  </si>
  <si>
    <t>Rv2340c/PE_PGRS39</t>
  </si>
  <si>
    <t>Rv2341/lppQ</t>
  </si>
  <si>
    <t>Rv2342/-</t>
  </si>
  <si>
    <t>Rv2343c/dnaG</t>
  </si>
  <si>
    <t>Rv2344c/dgt</t>
  </si>
  <si>
    <t>Rv2345/-</t>
  </si>
  <si>
    <t>Rv2346c/esxO</t>
  </si>
  <si>
    <t>Rv2347c/esxP</t>
  </si>
  <si>
    <t>Rv2348c/-</t>
  </si>
  <si>
    <t>Rv2349c/plcC</t>
  </si>
  <si>
    <t>Rv2350c/plcB</t>
  </si>
  <si>
    <t>Rv2351c/plcA</t>
  </si>
  <si>
    <t>Rv2352c/PPE38</t>
  </si>
  <si>
    <t>Rv2353c/PPE39</t>
  </si>
  <si>
    <t>Rv2354/-</t>
  </si>
  <si>
    <t>Rv2355/-</t>
  </si>
  <si>
    <t>Rv2356c/PPE40</t>
  </si>
  <si>
    <t>Rv2357c/glyS</t>
  </si>
  <si>
    <t>Rv2358/smtB</t>
  </si>
  <si>
    <t>Rv2359/zur</t>
  </si>
  <si>
    <t>Rv2360c/-</t>
  </si>
  <si>
    <t>Rv2361c/-</t>
  </si>
  <si>
    <t>Rv2362c/recO</t>
  </si>
  <si>
    <t>Rv2363/amiA2</t>
  </si>
  <si>
    <t>Rv2364c/era</t>
  </si>
  <si>
    <t>Rv2365c/-</t>
  </si>
  <si>
    <t>Rv2366c/-</t>
  </si>
  <si>
    <t>Rv2367c/-</t>
  </si>
  <si>
    <t>Rv2368c/phoH1</t>
  </si>
  <si>
    <t>Rv2369c/-</t>
  </si>
  <si>
    <t>Rv2370c/-</t>
  </si>
  <si>
    <t>Rv2371/PE_PGRS40</t>
  </si>
  <si>
    <t>Rv2372c/-</t>
  </si>
  <si>
    <t>Rv2373c/dnaJ2</t>
  </si>
  <si>
    <t>Rv2374c/hrcA</t>
  </si>
  <si>
    <t>Rv2375/-</t>
  </si>
  <si>
    <t>Rv2376c/cfp2</t>
  </si>
  <si>
    <t>Rv2377c/mbtH</t>
  </si>
  <si>
    <t>Rv2378c/mbtG</t>
  </si>
  <si>
    <t>Rv2379c/mbtF</t>
  </si>
  <si>
    <t>Rv2380c/mbtE</t>
  </si>
  <si>
    <t>Rv2381c/mbtD</t>
  </si>
  <si>
    <t>Rv2382c/mbtC</t>
  </si>
  <si>
    <t>Rv2383c/mbtB</t>
  </si>
  <si>
    <t>Rv2384/mbtA</t>
  </si>
  <si>
    <t>Rv2385/mbtJ</t>
  </si>
  <si>
    <t>Rv2386c/mbtI</t>
  </si>
  <si>
    <t>Rv2387/-</t>
  </si>
  <si>
    <t>Rv2388c/hemN</t>
  </si>
  <si>
    <t>Rv2389c/rpfD</t>
  </si>
  <si>
    <t>Rv2390c/-</t>
  </si>
  <si>
    <t>Rv2391/sirA</t>
  </si>
  <si>
    <t>Rv2392/cysH</t>
  </si>
  <si>
    <t>Rv2393/che1</t>
  </si>
  <si>
    <t>Rv2394/ggtB</t>
  </si>
  <si>
    <t>Rv2395/-</t>
  </si>
  <si>
    <t>Rv2395A/aprA</t>
  </si>
  <si>
    <t>Rv2395B/aprB</t>
  </si>
  <si>
    <t>Rv2396/PE_PGRS41</t>
  </si>
  <si>
    <t>Rv2397c/cysA1</t>
  </si>
  <si>
    <t>Rv2398c/cysW</t>
  </si>
  <si>
    <t>Rv2399c/cysT</t>
  </si>
  <si>
    <t>Rv2400c/subI</t>
  </si>
  <si>
    <t>Rv2401/-</t>
  </si>
  <si>
    <t>Rv2401A/-</t>
  </si>
  <si>
    <t>Rv2402/-</t>
  </si>
  <si>
    <t>Rv2403c/lppR</t>
  </si>
  <si>
    <t>Rv2404c/lepA</t>
  </si>
  <si>
    <t>Rv2405/-</t>
  </si>
  <si>
    <t>Rv2406c/-</t>
  </si>
  <si>
    <t>Rv2407/-</t>
  </si>
  <si>
    <t>Rv2408/PE24</t>
  </si>
  <si>
    <t>Rv2409c/-</t>
  </si>
  <si>
    <t>Rv2410c/-</t>
  </si>
  <si>
    <t>Rv2411c/-</t>
  </si>
  <si>
    <t>Rv2412/rpsT</t>
  </si>
  <si>
    <t>Rv2413c/-</t>
  </si>
  <si>
    <t>Rv2414c/-</t>
  </si>
  <si>
    <t>Rv2415c/-</t>
  </si>
  <si>
    <t>Rv2416c/eis</t>
  </si>
  <si>
    <t>Rv2417c/-</t>
  </si>
  <si>
    <t>Rv2418c/-</t>
  </si>
  <si>
    <t>Rv2419c/gpgP</t>
  </si>
  <si>
    <t>Rv2420c/-</t>
  </si>
  <si>
    <t>Rv2421c/nadD</t>
  </si>
  <si>
    <t>Rv2422/-</t>
  </si>
  <si>
    <t>Rv2423/-</t>
  </si>
  <si>
    <t>Rv2424c/-</t>
  </si>
  <si>
    <t>Rv2425c/-</t>
  </si>
  <si>
    <t>Rv2426c/-</t>
  </si>
  <si>
    <t>Rv2427c/proA</t>
  </si>
  <si>
    <t>Rv2428/ahpC</t>
  </si>
  <si>
    <t>Rv2429/ahpD</t>
  </si>
  <si>
    <t>Rv2430c/PPE41</t>
  </si>
  <si>
    <t>Rv2431c/PE25</t>
  </si>
  <si>
    <t>Rv2432c/-</t>
  </si>
  <si>
    <t>Rv2433c/-</t>
  </si>
  <si>
    <t>Rv2434c/-</t>
  </si>
  <si>
    <t>Rv2435c/-</t>
  </si>
  <si>
    <t>Rv2436/rbsK</t>
  </si>
  <si>
    <t>Rv2437/-</t>
  </si>
  <si>
    <t>Rv2438c/nadE</t>
  </si>
  <si>
    <t>Rv2438A/-</t>
  </si>
  <si>
    <t>Rv2439c/proB</t>
  </si>
  <si>
    <t>Rv2440c/obg</t>
  </si>
  <si>
    <t>Rv2441c/rpmA</t>
  </si>
  <si>
    <t>Rv2442c/rplU</t>
  </si>
  <si>
    <t>Rv2443/dctA</t>
  </si>
  <si>
    <t>Rv2444c/rne</t>
  </si>
  <si>
    <t>Rv2445c/ndkA</t>
  </si>
  <si>
    <t>Rv2446c/-</t>
  </si>
  <si>
    <t>Rv2447c/folC</t>
  </si>
  <si>
    <t>Rv2448c/valS</t>
  </si>
  <si>
    <t>Rv2449c/-</t>
  </si>
  <si>
    <t>Rv2450c/rpfE</t>
  </si>
  <si>
    <t>Rv2451/-</t>
  </si>
  <si>
    <t>Rv2452c/-</t>
  </si>
  <si>
    <t>Rv2453c/mobA</t>
  </si>
  <si>
    <t>Rv2454c/-</t>
  </si>
  <si>
    <t>Rv2455c/-</t>
  </si>
  <si>
    <t>Rv2456c/-</t>
  </si>
  <si>
    <t>Rv2457c/clpX</t>
  </si>
  <si>
    <t>Rv2458/mmuM</t>
  </si>
  <si>
    <t>Rv2459/-</t>
  </si>
  <si>
    <t>Rv2460c/clpP2</t>
  </si>
  <si>
    <t>Rv2461c/clpP1</t>
  </si>
  <si>
    <t>Rv2462c/tig</t>
  </si>
  <si>
    <t>Rv2463/lipP</t>
  </si>
  <si>
    <t>Rv2464c/-</t>
  </si>
  <si>
    <t>Rv2465c/rpiB</t>
  </si>
  <si>
    <t>Rv2466c/-</t>
  </si>
  <si>
    <t>Rv2467/pepN</t>
  </si>
  <si>
    <t>Rv2468c/-</t>
  </si>
  <si>
    <t>Rv2468A/-</t>
  </si>
  <si>
    <t>Rv2469c/-</t>
  </si>
  <si>
    <t>Rv2470/glbO</t>
  </si>
  <si>
    <t>Rv2471/aglA</t>
  </si>
  <si>
    <t>Rv2472/-</t>
  </si>
  <si>
    <t>Rv2473/-</t>
  </si>
  <si>
    <t>Rv2474c/-</t>
  </si>
  <si>
    <t>Rv2475c/-</t>
  </si>
  <si>
    <t>Rv2476c/gdh</t>
  </si>
  <si>
    <t>Rv2477c/-</t>
  </si>
  <si>
    <t>Rv2478c/-</t>
  </si>
  <si>
    <t>Rv2479c/-</t>
  </si>
  <si>
    <t>Rv2480c/-</t>
  </si>
  <si>
    <t>Rv2481c/-</t>
  </si>
  <si>
    <t>Rv2482c/plsB2</t>
  </si>
  <si>
    <t>Rv2483c/plsC</t>
  </si>
  <si>
    <t>Rv2484c/-</t>
  </si>
  <si>
    <t>Rv2485c/lipQ</t>
  </si>
  <si>
    <t>Rv2486/echA14</t>
  </si>
  <si>
    <t>Rv2487c/PE_PGRS42</t>
  </si>
  <si>
    <t>Rv2488c/-</t>
  </si>
  <si>
    <t>Rv2489c/-</t>
  </si>
  <si>
    <t>Rv2490c/PE_PGRS43</t>
  </si>
  <si>
    <t>Rv2491/-</t>
  </si>
  <si>
    <t>Rv2492/-</t>
  </si>
  <si>
    <t>Rv2493/vapB38</t>
  </si>
  <si>
    <t>Rv2494/vapC38</t>
  </si>
  <si>
    <t>Rv2495c/bkdC</t>
  </si>
  <si>
    <t>Rv2496c/bkdB</t>
  </si>
  <si>
    <t>Rv2497c/bkdA</t>
  </si>
  <si>
    <t>Rv2498c/citE</t>
  </si>
  <si>
    <t>Rv2499c/-</t>
  </si>
  <si>
    <t>Rv2500c/fadE19</t>
  </si>
  <si>
    <t>Rv2501c/accA1</t>
  </si>
  <si>
    <t>Rv2502c/accD1</t>
  </si>
  <si>
    <t>Rv2503c/scoB</t>
  </si>
  <si>
    <t>Rv2504c/scoA</t>
  </si>
  <si>
    <t>Rv2505c/fadD35</t>
  </si>
  <si>
    <t>Rv2506/-</t>
  </si>
  <si>
    <t>Rv2507/-</t>
  </si>
  <si>
    <t>Rv2508c/-</t>
  </si>
  <si>
    <t>Rv2509/-</t>
  </si>
  <si>
    <t>Rv2510c/-</t>
  </si>
  <si>
    <t>Rv2511/orn</t>
  </si>
  <si>
    <t>Rv2512c/-</t>
  </si>
  <si>
    <t>Rv2513/-</t>
  </si>
  <si>
    <t>Rv2514c/-</t>
  </si>
  <si>
    <t>Rv2515c/-</t>
  </si>
  <si>
    <t>Rv2516c/-</t>
  </si>
  <si>
    <t>Rv2517c/-</t>
  </si>
  <si>
    <t>Rv2518c/ldtB</t>
  </si>
  <si>
    <t>Rv2519/PE26</t>
  </si>
  <si>
    <t>Rv2520c/-</t>
  </si>
  <si>
    <t>Rv2521/bcp</t>
  </si>
  <si>
    <t>Rv2522c/-</t>
  </si>
  <si>
    <t>Rv2523c/acpS</t>
  </si>
  <si>
    <t>Rv2524c/fas</t>
  </si>
  <si>
    <t>Rv2525c/-</t>
  </si>
  <si>
    <t>Rv2526/vapB17</t>
  </si>
  <si>
    <t>Rv2527/vapC17</t>
  </si>
  <si>
    <t>Rv2528c/mrr</t>
  </si>
  <si>
    <t>Rv2529/-</t>
  </si>
  <si>
    <t>Rv2530c/vapC39</t>
  </si>
  <si>
    <t>Rv2530A/vapB39</t>
  </si>
  <si>
    <t>Rv2531c/-</t>
  </si>
  <si>
    <t>Rv2532c/-</t>
  </si>
  <si>
    <t>Rv2533c/nusB</t>
  </si>
  <si>
    <t>Rv2534c/efp</t>
  </si>
  <si>
    <t>Rv2535c/pepQ</t>
  </si>
  <si>
    <t>Rv2536/-</t>
  </si>
  <si>
    <t>Rv2537c/aroD</t>
  </si>
  <si>
    <t>Rv2538c/aroB</t>
  </si>
  <si>
    <t>Rv2539c/aroK</t>
  </si>
  <si>
    <t>Rv2540c/aroF</t>
  </si>
  <si>
    <t>Rv2541/-</t>
  </si>
  <si>
    <t>Rv2542/-</t>
  </si>
  <si>
    <t>Rv2543/lppA</t>
  </si>
  <si>
    <t>Rv2544/lppB</t>
  </si>
  <si>
    <t>Rv2545/vapB18</t>
  </si>
  <si>
    <t>Rv2546/vapC18</t>
  </si>
  <si>
    <t>Rv2547/vapB19</t>
  </si>
  <si>
    <t>Rv2548/vapC19</t>
  </si>
  <si>
    <t>Rv2548A/-</t>
  </si>
  <si>
    <t>Rv2549c/vapC20</t>
  </si>
  <si>
    <t>Rv2550c/vapB20</t>
  </si>
  <si>
    <t>Rv2551c/-</t>
  </si>
  <si>
    <t>Rv2552c/aroE</t>
  </si>
  <si>
    <t>Rv2553c/-</t>
  </si>
  <si>
    <t>Rv2554c/-</t>
  </si>
  <si>
    <t>Rv2555c/alaS</t>
  </si>
  <si>
    <t>Rv2556c/-</t>
  </si>
  <si>
    <t>Rv2557/-</t>
  </si>
  <si>
    <t>Rv2558/-</t>
  </si>
  <si>
    <t>Rv2559c/-</t>
  </si>
  <si>
    <t>Rv2560/-</t>
  </si>
  <si>
    <t>Rv2561/-</t>
  </si>
  <si>
    <t>Rv2562/-</t>
  </si>
  <si>
    <t>Rv2563/-</t>
  </si>
  <si>
    <t>Rv2564/glnQ</t>
  </si>
  <si>
    <t>Rv2565/-</t>
  </si>
  <si>
    <t>Rv2566/-</t>
  </si>
  <si>
    <t>Rv2567/-</t>
  </si>
  <si>
    <t>Rv2568c/-</t>
  </si>
  <si>
    <t>Rv2569c/-</t>
  </si>
  <si>
    <t>Rv2570/-</t>
  </si>
  <si>
    <t>Rv2571c/-</t>
  </si>
  <si>
    <t>Rv2572c/aspS</t>
  </si>
  <si>
    <t>Rv2573/-</t>
  </si>
  <si>
    <t>Rv2574/-</t>
  </si>
  <si>
    <t>Rv2575/-</t>
  </si>
  <si>
    <t>Rv2576c/-</t>
  </si>
  <si>
    <t>Rv2577/-</t>
  </si>
  <si>
    <t>Rv2578c/-</t>
  </si>
  <si>
    <t>Rv2579/dhaA</t>
  </si>
  <si>
    <t>Rv2580c/hisS</t>
  </si>
  <si>
    <t>Rv2581c/-</t>
  </si>
  <si>
    <t>Rv2582/ppiB</t>
  </si>
  <si>
    <t>Rv2583c/relA</t>
  </si>
  <si>
    <t>Rv2584c/apt</t>
  </si>
  <si>
    <t>Rv2585c/-</t>
  </si>
  <si>
    <t>Rv2586c/secF</t>
  </si>
  <si>
    <t>Rv2587c/secD</t>
  </si>
  <si>
    <t>Rv2588c/yajC</t>
  </si>
  <si>
    <t>Rv2589/gabT</t>
  </si>
  <si>
    <t>Rv2590/fadD9</t>
  </si>
  <si>
    <t>Rv2591/PE_PGRS44</t>
  </si>
  <si>
    <t>Rv2592c/ruvB</t>
  </si>
  <si>
    <t>Rv2593c/ruvA</t>
  </si>
  <si>
    <t>Rv2594c/ruvC</t>
  </si>
  <si>
    <t>Rv2595/vapB40</t>
  </si>
  <si>
    <t>Rv2596/vapC40</t>
  </si>
  <si>
    <t>Rv2597/-</t>
  </si>
  <si>
    <t>Rv2598/-</t>
  </si>
  <si>
    <t>Rv2599/-</t>
  </si>
  <si>
    <t>Rv2600/-</t>
  </si>
  <si>
    <t>Rv2601/speE</t>
  </si>
  <si>
    <t>Rv2601A/vapB41</t>
  </si>
  <si>
    <t>Rv2602/vapC41</t>
  </si>
  <si>
    <t>Rv2603c/-</t>
  </si>
  <si>
    <t>Rv2604c/snoP</t>
  </si>
  <si>
    <t>Rv2605c/tesB2</t>
  </si>
  <si>
    <t>Rv2606c/snzP</t>
  </si>
  <si>
    <t>Rv2607/pdxH</t>
  </si>
  <si>
    <t>Rv2608/PPE42</t>
  </si>
  <si>
    <t>Rv2609c/-</t>
  </si>
  <si>
    <t>Rv2610c/pimA</t>
  </si>
  <si>
    <t>Rv2611c/-</t>
  </si>
  <si>
    <t>Rv2612c/pgsA1</t>
  </si>
  <si>
    <t>Rv2613c/-</t>
  </si>
  <si>
    <t>Rv2614c/thrS</t>
  </si>
  <si>
    <t>Rv2614A/-</t>
  </si>
  <si>
    <t>Rv2615c/PE_PGRS45</t>
  </si>
  <si>
    <t>Rv2616/-</t>
  </si>
  <si>
    <t>Rv2617c/-</t>
  </si>
  <si>
    <t>Rv2618/-</t>
  </si>
  <si>
    <t>Rv2619c/-</t>
  </si>
  <si>
    <t>Rv2620c/-</t>
  </si>
  <si>
    <t>Rv2621c/-</t>
  </si>
  <si>
    <t>Rv2622/-</t>
  </si>
  <si>
    <t>Rv2623/TB31.7</t>
  </si>
  <si>
    <t>Rv2624c/-</t>
  </si>
  <si>
    <t>Rv2625c/-</t>
  </si>
  <si>
    <t>Rv2626c/hrp1</t>
  </si>
  <si>
    <t>Rv2627c/-</t>
  </si>
  <si>
    <t>Rv2628/-</t>
  </si>
  <si>
    <t>Rv2629/-</t>
  </si>
  <si>
    <t>Rv2630/-</t>
  </si>
  <si>
    <t>Rv2631/-</t>
  </si>
  <si>
    <t>Rv2632c/-</t>
  </si>
  <si>
    <t>Rv2633c/-</t>
  </si>
  <si>
    <t>Rv2634c/PE_PGRS46</t>
  </si>
  <si>
    <t>Rv2635/-</t>
  </si>
  <si>
    <t>Rv2636/-</t>
  </si>
  <si>
    <t>Rv2637/dedA</t>
  </si>
  <si>
    <t>Rv2638/-</t>
  </si>
  <si>
    <t>Rv2639c/-</t>
  </si>
  <si>
    <t>Rv2640c/-</t>
  </si>
  <si>
    <t>Rv2641/cadI</t>
  </si>
  <si>
    <t>Rv2642/-</t>
  </si>
  <si>
    <t>Rv2643/arsC</t>
  </si>
  <si>
    <t>Rv2644c/-</t>
  </si>
  <si>
    <t>Rv2645/-</t>
  </si>
  <si>
    <t>Rv2646/-</t>
  </si>
  <si>
    <t>Rv2647/-</t>
  </si>
  <si>
    <t>Rv2648/-</t>
  </si>
  <si>
    <t>Rv2649/-</t>
  </si>
  <si>
    <t>Rv2650c/-</t>
  </si>
  <si>
    <t>Rv2651c/-</t>
  </si>
  <si>
    <t>Rv2652c/-</t>
  </si>
  <si>
    <t>Rv2653c/-</t>
  </si>
  <si>
    <t>Rv2654c/-</t>
  </si>
  <si>
    <t>Rv2655c/-</t>
  </si>
  <si>
    <t>Rv2656c/-</t>
  </si>
  <si>
    <t>Rv2657c/-</t>
  </si>
  <si>
    <t>Rv2658c/-</t>
  </si>
  <si>
    <t>Rv2659c/-</t>
  </si>
  <si>
    <t>Rv2660c/-</t>
  </si>
  <si>
    <t>Rv2661c/-</t>
  </si>
  <si>
    <t>Rv2662/-</t>
  </si>
  <si>
    <t>Rv2663/-</t>
  </si>
  <si>
    <t>Rv2664/-</t>
  </si>
  <si>
    <t>Rv2665/-</t>
  </si>
  <si>
    <t>Rv2666/-</t>
  </si>
  <si>
    <t>Rv2667/clpC2</t>
  </si>
  <si>
    <t>Rv2668/-</t>
  </si>
  <si>
    <t>Rv2669/-</t>
  </si>
  <si>
    <t>Rv2670c/-</t>
  </si>
  <si>
    <t>Rv2671/ribD</t>
  </si>
  <si>
    <t>Rv2672/-</t>
  </si>
  <si>
    <t>Rv2673/aftC</t>
  </si>
  <si>
    <t>Rv2674/msrB</t>
  </si>
  <si>
    <t>Rv2675c/-</t>
  </si>
  <si>
    <t>Rv2676c/-</t>
  </si>
  <si>
    <t>Rv2677c/hemY</t>
  </si>
  <si>
    <t>Rv2678c/hemE</t>
  </si>
  <si>
    <t>Rv2679/echA15</t>
  </si>
  <si>
    <t>Rv2680/-</t>
  </si>
  <si>
    <t>Rv2681/-</t>
  </si>
  <si>
    <t>Rv2682c/dxs1</t>
  </si>
  <si>
    <t>Rv2683/-</t>
  </si>
  <si>
    <t>Rv2684/arsA</t>
  </si>
  <si>
    <t>Rv2685/arsB1</t>
  </si>
  <si>
    <t>Rv2686c/-</t>
  </si>
  <si>
    <t>Rv2687c/-</t>
  </si>
  <si>
    <t>Rv2688c/-</t>
  </si>
  <si>
    <t>Rv2689c/-</t>
  </si>
  <si>
    <t>Rv2690c/-</t>
  </si>
  <si>
    <t>Rv2691/ceoB</t>
  </si>
  <si>
    <t>Rv2692/ceoC</t>
  </si>
  <si>
    <t>Rv2693c/-</t>
  </si>
  <si>
    <t>Rv2694c/-</t>
  </si>
  <si>
    <t>Rv2695/-</t>
  </si>
  <si>
    <t>Rv2696c/-</t>
  </si>
  <si>
    <t>Rv2697c/dut</t>
  </si>
  <si>
    <t>Rv2698/-</t>
  </si>
  <si>
    <t>Rv2699c/-</t>
  </si>
  <si>
    <t>Rv2700/-</t>
  </si>
  <si>
    <t>Rv2701c/suhB</t>
  </si>
  <si>
    <t>Rv2702/ppgK</t>
  </si>
  <si>
    <t>Rv2703/sigA</t>
  </si>
  <si>
    <t>Rv2704/-</t>
  </si>
  <si>
    <t>Rv2705c/-</t>
  </si>
  <si>
    <t>Rv2706c/-</t>
  </si>
  <si>
    <t>Rv2707/-</t>
  </si>
  <si>
    <t>Rv2708c/-</t>
  </si>
  <si>
    <t>Rv2709/-</t>
  </si>
  <si>
    <t>Rv2710/sigB</t>
  </si>
  <si>
    <t>Rv2711/ideR</t>
  </si>
  <si>
    <t>Rv2712c/-</t>
  </si>
  <si>
    <t>Rv2713/sthA</t>
  </si>
  <si>
    <t>Rv2714/-</t>
  </si>
  <si>
    <t>Rv2715/-</t>
  </si>
  <si>
    <t>Rv2716/-</t>
  </si>
  <si>
    <t>Rv2717c/-</t>
  </si>
  <si>
    <t>Rv2718c/nrdR</t>
  </si>
  <si>
    <t>Rv2719c/-</t>
  </si>
  <si>
    <t>Rv2720/lexA</t>
  </si>
  <si>
    <t>Rv2721c/-</t>
  </si>
  <si>
    <t>Rv2722/-</t>
  </si>
  <si>
    <t>Rv2723/-</t>
  </si>
  <si>
    <t>Rv2724c/fadE20</t>
  </si>
  <si>
    <t>Rv2725c/hflX</t>
  </si>
  <si>
    <t>Rv2726c/dapF</t>
  </si>
  <si>
    <t>Rv2727c/miaA</t>
  </si>
  <si>
    <t>Rv2728c/-</t>
  </si>
  <si>
    <t>Rv2729c/-</t>
  </si>
  <si>
    <t>Rv2730/-</t>
  </si>
  <si>
    <t>Rv2731/-</t>
  </si>
  <si>
    <t>Rv2732c/-</t>
  </si>
  <si>
    <t>Rv2733c/-</t>
  </si>
  <si>
    <t>Rv2734/-</t>
  </si>
  <si>
    <t>Rv2735c/-</t>
  </si>
  <si>
    <t>Rv2736c/recX</t>
  </si>
  <si>
    <t>Rv2737c/recA</t>
  </si>
  <si>
    <t>Rv2737A/-</t>
  </si>
  <si>
    <t>Rv2738c/-</t>
  </si>
  <si>
    <t>Rv2739c/-</t>
  </si>
  <si>
    <t>Rv2740/ephG</t>
  </si>
  <si>
    <t>Rv2741/PE_PGRS47</t>
  </si>
  <si>
    <t>Rv2742c/-</t>
  </si>
  <si>
    <t>Rv2743c/-</t>
  </si>
  <si>
    <t>Rv2744c/35kd_ag</t>
  </si>
  <si>
    <t>Rv2745c/clgR</t>
  </si>
  <si>
    <t>Rv2746c/pgsA3</t>
  </si>
  <si>
    <t>Rv2747/argA</t>
  </si>
  <si>
    <t>Rv2748c/ftsK</t>
  </si>
  <si>
    <t>Rv2749/-</t>
  </si>
  <si>
    <t>Rv2750/-</t>
  </si>
  <si>
    <t>Rv2751/-</t>
  </si>
  <si>
    <t>Rv2752c/-</t>
  </si>
  <si>
    <t>Rv2753c/dapA</t>
  </si>
  <si>
    <t>Rv2754c/thyX</t>
  </si>
  <si>
    <t>Rv2755c/hsdS.1</t>
  </si>
  <si>
    <t>Rv2756c/hsdM</t>
  </si>
  <si>
    <t>Rv2757c/vapC21</t>
  </si>
  <si>
    <t>Rv2758c/vapB21</t>
  </si>
  <si>
    <t>Rv2759c/vapC42</t>
  </si>
  <si>
    <t>Rv2760c/vapB42</t>
  </si>
  <si>
    <t>Rv2761c/hsdS</t>
  </si>
  <si>
    <t>Rv2762c/-</t>
  </si>
  <si>
    <t>Rv2763c/dfrA</t>
  </si>
  <si>
    <t>Rv2764c/thyA</t>
  </si>
  <si>
    <t>Rv2765/-</t>
  </si>
  <si>
    <t>Rv2766c/-</t>
  </si>
  <si>
    <t>Rv2767c/-</t>
  </si>
  <si>
    <t>Rv2768c/PPE43</t>
  </si>
  <si>
    <t>Rv2769c/PE27</t>
  </si>
  <si>
    <t>Rv2770c/PPE44</t>
  </si>
  <si>
    <t>Rv2771c/-</t>
  </si>
  <si>
    <t>Rv2772c/-</t>
  </si>
  <si>
    <t>Rv2773c/dapB</t>
  </si>
  <si>
    <t>Rv2774c/-</t>
  </si>
  <si>
    <t>Rv2775/-</t>
  </si>
  <si>
    <t>Rv2776c/-</t>
  </si>
  <si>
    <t>Rv2777c/-</t>
  </si>
  <si>
    <t>Rv2778c/-</t>
  </si>
  <si>
    <t>Rv2779c/-</t>
  </si>
  <si>
    <t>Rv2780/ald</t>
  </si>
  <si>
    <t>Rv2781c/-</t>
  </si>
  <si>
    <t>Rv2782c/pepR</t>
  </si>
  <si>
    <t>Rv2783c/gpsI</t>
  </si>
  <si>
    <t>Rv2784c/lppU</t>
  </si>
  <si>
    <t>Rv2785c/rpsO</t>
  </si>
  <si>
    <t>Rv2786c/ribF</t>
  </si>
  <si>
    <t>Rv2787/-</t>
  </si>
  <si>
    <t>Rv2788/sirR</t>
  </si>
  <si>
    <t>Rv2789c/fadE21</t>
  </si>
  <si>
    <t>Rv2790c/ltp1</t>
  </si>
  <si>
    <t>Rv2791c/-</t>
  </si>
  <si>
    <t>Rv2792c/-</t>
  </si>
  <si>
    <t>Rv2793c/truB</t>
  </si>
  <si>
    <t>Rv2794c/pptT</t>
  </si>
  <si>
    <t>Rv2795c/-</t>
  </si>
  <si>
    <t>Rv2796c/lppV</t>
  </si>
  <si>
    <t>Rv2797c/-</t>
  </si>
  <si>
    <t>Rv2798c/-</t>
  </si>
  <si>
    <t>Rv2799/-</t>
  </si>
  <si>
    <t>Rv2800/-</t>
  </si>
  <si>
    <t>Rv2801c/mazF9</t>
  </si>
  <si>
    <t>Rv2801A/mazE9</t>
  </si>
  <si>
    <t>Rv2802c/-</t>
  </si>
  <si>
    <t>Rv2803/-</t>
  </si>
  <si>
    <t>Rv2804c/-</t>
  </si>
  <si>
    <t>Rv2805/-</t>
  </si>
  <si>
    <t>Rv2806/-</t>
  </si>
  <si>
    <t>Rv2807/-</t>
  </si>
  <si>
    <t>Rv2808/-</t>
  </si>
  <si>
    <t>Rv2809/-</t>
  </si>
  <si>
    <t>Rv2810c/-</t>
  </si>
  <si>
    <t>Rv2811/-</t>
  </si>
  <si>
    <t>Rv2812/-</t>
  </si>
  <si>
    <t>Rv2813/-</t>
  </si>
  <si>
    <t>Rv2814c/-</t>
  </si>
  <si>
    <t>Rv2815c/-</t>
  </si>
  <si>
    <t>Rv2816c/-</t>
  </si>
  <si>
    <t>Rv2817c/-</t>
  </si>
  <si>
    <t>Rv2818c/-</t>
  </si>
  <si>
    <t>Rv2819c/-</t>
  </si>
  <si>
    <t>Rv2820c/-</t>
  </si>
  <si>
    <t>Rv2821c/-</t>
  </si>
  <si>
    <t>Rv2822c/-</t>
  </si>
  <si>
    <t>Rv2823c/-</t>
  </si>
  <si>
    <t>Rv2824c/-</t>
  </si>
  <si>
    <t>Rv2825c/-</t>
  </si>
  <si>
    <t>Rv2826c/-</t>
  </si>
  <si>
    <t>Rv2827c/-</t>
  </si>
  <si>
    <t>Rv2828c/-</t>
  </si>
  <si>
    <t>Rv2828A/-</t>
  </si>
  <si>
    <t>Rv2829c/vapC22</t>
  </si>
  <si>
    <t>Rv2830c/vapB22</t>
  </si>
  <si>
    <t>Rv2831/echA16</t>
  </si>
  <si>
    <t>Rv2832c/ugpC</t>
  </si>
  <si>
    <t>Rv2833c/ugpB</t>
  </si>
  <si>
    <t>Rv2834c/ugpE</t>
  </si>
  <si>
    <t>Rv2835c/ugpA</t>
  </si>
  <si>
    <t>Rv2836c/dinF</t>
  </si>
  <si>
    <t>Rv2837c/-</t>
  </si>
  <si>
    <t>Rv2838c/rbfA</t>
  </si>
  <si>
    <t>Rv2839c/infB</t>
  </si>
  <si>
    <t>Rv2840c/-</t>
  </si>
  <si>
    <t>Rv2841c/nusA</t>
  </si>
  <si>
    <t>Rv2842c/-</t>
  </si>
  <si>
    <t>Rv2843/-</t>
  </si>
  <si>
    <t>Rv2844/-</t>
  </si>
  <si>
    <t>Rv2845c/proS</t>
  </si>
  <si>
    <t>Rv2846c/efpA</t>
  </si>
  <si>
    <t>Rv2847c/cysG</t>
  </si>
  <si>
    <t>Rv2848c/cobB</t>
  </si>
  <si>
    <t>Rv2849c/cobO</t>
  </si>
  <si>
    <t>Rv2850c/-</t>
  </si>
  <si>
    <t>Rv2851c/-</t>
  </si>
  <si>
    <t>Rv2852c/mqo</t>
  </si>
  <si>
    <t>Rv2853/PE_PGRS48</t>
  </si>
  <si>
    <t>Rv2854/-</t>
  </si>
  <si>
    <t>Rv2855/mtr</t>
  </si>
  <si>
    <t>Rv2856/nicT</t>
  </si>
  <si>
    <t>Rv2857c/-</t>
  </si>
  <si>
    <t>Rv2858c/aldC</t>
  </si>
  <si>
    <t>Rv2859c/-</t>
  </si>
  <si>
    <t>Rv2860c/glnA4</t>
  </si>
  <si>
    <t>Rv2861c/mapB</t>
  </si>
  <si>
    <t>Rv2862c/-</t>
  </si>
  <si>
    <t>Rv2862A/vapB23</t>
  </si>
  <si>
    <t>Rv2863/vapC23</t>
  </si>
  <si>
    <t>Rv2864c/-</t>
  </si>
  <si>
    <t>Rv2865/relF</t>
  </si>
  <si>
    <t>Rv2866/relG</t>
  </si>
  <si>
    <t>Rv2867c/-</t>
  </si>
  <si>
    <t>Rv2868c/gcpE</t>
  </si>
  <si>
    <t>Rv2869c/rip</t>
  </si>
  <si>
    <t>Rv2870c/dxr</t>
  </si>
  <si>
    <t>Rv2871/vapB43</t>
  </si>
  <si>
    <t>Rv2872/vapC43</t>
  </si>
  <si>
    <t>Rv2873/mpt83</t>
  </si>
  <si>
    <t>Rv2874/dipZ</t>
  </si>
  <si>
    <t>Rv2875/mpt70</t>
  </si>
  <si>
    <t>Rv2876/-</t>
  </si>
  <si>
    <t>Rv2877c/-</t>
  </si>
  <si>
    <t>Rv2878c/mpt53</t>
  </si>
  <si>
    <t>Rv2879c/-</t>
  </si>
  <si>
    <t>Rv2880c/-</t>
  </si>
  <si>
    <t>Rv2881c/cdsA</t>
  </si>
  <si>
    <t>Rv2882c/frr</t>
  </si>
  <si>
    <t>Rv2883c/pyrH</t>
  </si>
  <si>
    <t>Rv2884/-</t>
  </si>
  <si>
    <t>Rv2885c/-</t>
  </si>
  <si>
    <t>Rv2886c/-</t>
  </si>
  <si>
    <t>Rv2887/-</t>
  </si>
  <si>
    <t>Rv2888c/amiC</t>
  </si>
  <si>
    <t>Rv2889c/tsf</t>
  </si>
  <si>
    <t>Rv2890c/rpsB</t>
  </si>
  <si>
    <t>Rv2891/-</t>
  </si>
  <si>
    <t>Rv2892c/PPE45</t>
  </si>
  <si>
    <t>Rv2893/-</t>
  </si>
  <si>
    <t>Rv2894c/xerC</t>
  </si>
  <si>
    <t>Rv2895c/viuB</t>
  </si>
  <si>
    <t>Rv2896c/-</t>
  </si>
  <si>
    <t>Rv2897c/-</t>
  </si>
  <si>
    <t>Rv2898c/-</t>
  </si>
  <si>
    <t>Rv2899c/fdhD</t>
  </si>
  <si>
    <t>Rv2900c/fdhF</t>
  </si>
  <si>
    <t>Rv2901c/-</t>
  </si>
  <si>
    <t>Rv2902c/rnhB</t>
  </si>
  <si>
    <t>Rv2903c/lepB</t>
  </si>
  <si>
    <t>Rv2904c/rplS</t>
  </si>
  <si>
    <t>Rv2905/lppW</t>
  </si>
  <si>
    <t>Rv2906c/trmD</t>
  </si>
  <si>
    <t>Rv2907c/rimM</t>
  </si>
  <si>
    <t>Rv2908c/-</t>
  </si>
  <si>
    <t>Rv2909c/rpsP</t>
  </si>
  <si>
    <t>Rv2910c/-</t>
  </si>
  <si>
    <t>Rv2911/dacB2</t>
  </si>
  <si>
    <t>Rv2912c/-</t>
  </si>
  <si>
    <t>Rv2913c/-</t>
  </si>
  <si>
    <t>Rv2914c/pknI</t>
  </si>
  <si>
    <t>Rv2915c/-</t>
  </si>
  <si>
    <t>Rv2916c/ffh</t>
  </si>
  <si>
    <t>Rv2917/-</t>
  </si>
  <si>
    <t>Rv2918c/glnD</t>
  </si>
  <si>
    <t>Rv2919c/glnB</t>
  </si>
  <si>
    <t>Rv2920c/amt</t>
  </si>
  <si>
    <t>Rv2921c/ftsY</t>
  </si>
  <si>
    <t>Rv2922c/smc</t>
  </si>
  <si>
    <t>Rv2922A/acyP</t>
  </si>
  <si>
    <t>Rv2923c/-</t>
  </si>
  <si>
    <t>Rv2924c/fpg</t>
  </si>
  <si>
    <t>Rv2925c/rnc</t>
  </si>
  <si>
    <t>Rv2926c/-</t>
  </si>
  <si>
    <t>Rv2927c/-</t>
  </si>
  <si>
    <t>Rv2928/tesA</t>
  </si>
  <si>
    <t>Rv2929/-</t>
  </si>
  <si>
    <t>Rv2930/fadD26</t>
  </si>
  <si>
    <t>Rv2931/ppsA</t>
  </si>
  <si>
    <t>Rv2932/ppsB</t>
  </si>
  <si>
    <t>Rv2933/ppsC</t>
  </si>
  <si>
    <t>Rv2934/ppsD</t>
  </si>
  <si>
    <t>Rv2935/ppsE</t>
  </si>
  <si>
    <t>Rv2936/drrA</t>
  </si>
  <si>
    <t>Rv2937/drrB</t>
  </si>
  <si>
    <t>Rv2938/drrC</t>
  </si>
  <si>
    <t>Rv2939/papA5</t>
  </si>
  <si>
    <t>Rv2940c/mas</t>
  </si>
  <si>
    <t>Rv2941/fadD28</t>
  </si>
  <si>
    <t>Rv2942/mmpL7</t>
  </si>
  <si>
    <t>Rv2943/-</t>
  </si>
  <si>
    <t>Rv2943A/-</t>
  </si>
  <si>
    <t>Rv2944/-</t>
  </si>
  <si>
    <t>Rv2945c/lppX</t>
  </si>
  <si>
    <t>Rv2946c/pks1</t>
  </si>
  <si>
    <t>Rv2947c/pks15</t>
  </si>
  <si>
    <t>Rv2948c/fadD22</t>
  </si>
  <si>
    <t>Rv2949c/-</t>
  </si>
  <si>
    <t>Rv2950c/fadD29</t>
  </si>
  <si>
    <t>Rv2951c/-</t>
  </si>
  <si>
    <t>Rv2952/-</t>
  </si>
  <si>
    <t>Rv2953/-</t>
  </si>
  <si>
    <t>Rv2954c/-</t>
  </si>
  <si>
    <t>Rv2955c/-</t>
  </si>
  <si>
    <t>Rv2956/-</t>
  </si>
  <si>
    <t>Rv2957/-</t>
  </si>
  <si>
    <t>Rv2958c/-</t>
  </si>
  <si>
    <t>Rv2959c/-</t>
  </si>
  <si>
    <t>Rv2960c/-</t>
  </si>
  <si>
    <t>Rv2961/-</t>
  </si>
  <si>
    <t>Rv2962c/-</t>
  </si>
  <si>
    <t>Rv2963/-</t>
  </si>
  <si>
    <t>Rv2964/purU</t>
  </si>
  <si>
    <t>Rv2965c/kdtB</t>
  </si>
  <si>
    <t>Rv2966c/-</t>
  </si>
  <si>
    <t>Rv2967c/pca</t>
  </si>
  <si>
    <t>Rv2968c/-</t>
  </si>
  <si>
    <t>Rv2969c/-</t>
  </si>
  <si>
    <t>Rv2970c/lipN</t>
  </si>
  <si>
    <t>Rv2970A/-</t>
  </si>
  <si>
    <t>Rv2971/-</t>
  </si>
  <si>
    <t>Rv2972c/-</t>
  </si>
  <si>
    <t>Rv2973c/recG</t>
  </si>
  <si>
    <t>Rv2974c/-</t>
  </si>
  <si>
    <t>Rv2975c/-</t>
  </si>
  <si>
    <t>Rv2976c/ung</t>
  </si>
  <si>
    <t>Rv2977c/thiL</t>
  </si>
  <si>
    <t>Rv2978c/-</t>
  </si>
  <si>
    <t>Rv2979c/-</t>
  </si>
  <si>
    <t>Rv2980/-</t>
  </si>
  <si>
    <t>Rv2981c/ddlA</t>
  </si>
  <si>
    <t>Rv2982c/gpdA2</t>
  </si>
  <si>
    <t>Rv2983/-</t>
  </si>
  <si>
    <t>Rv2984/ppk1</t>
  </si>
  <si>
    <t>Rv2985/mutT1</t>
  </si>
  <si>
    <t>Rv2986c/hupB</t>
  </si>
  <si>
    <t>Rv2987c/leuD</t>
  </si>
  <si>
    <t>Rv2988c/leuC</t>
  </si>
  <si>
    <t>Rv2989/-</t>
  </si>
  <si>
    <t>Rv2990c/-</t>
  </si>
  <si>
    <t>Rv2991/-</t>
  </si>
  <si>
    <t>Rv2992c/gltS</t>
  </si>
  <si>
    <t>Rv2993c/-</t>
  </si>
  <si>
    <t>Rv2994/-</t>
  </si>
  <si>
    <t>Rv2995c/leuB</t>
  </si>
  <si>
    <t>Rv2996c/serA1</t>
  </si>
  <si>
    <t>Rv2997/-</t>
  </si>
  <si>
    <t>Rv2998/-</t>
  </si>
  <si>
    <t>Rv2998A/-</t>
  </si>
  <si>
    <t>Rv2999/lppY</t>
  </si>
  <si>
    <t>Rv3000/-</t>
  </si>
  <si>
    <t>Rv3001c/ilvC</t>
  </si>
  <si>
    <t>Rv3002c/ilvN</t>
  </si>
  <si>
    <t>Rv3003c/ilvB1</t>
  </si>
  <si>
    <t>Rv3004/cfp6</t>
  </si>
  <si>
    <t>Rv3005c/-</t>
  </si>
  <si>
    <t>Rv3006/lppZ</t>
  </si>
  <si>
    <t>Rv3007c/-</t>
  </si>
  <si>
    <t>Rv3008/-</t>
  </si>
  <si>
    <t>Rv3009c/gatB</t>
  </si>
  <si>
    <t>Rv3010c/pfkA</t>
  </si>
  <si>
    <t>Rv3011c/gatA</t>
  </si>
  <si>
    <t>Rv3012c/gatC</t>
  </si>
  <si>
    <t>Rv3013/-</t>
  </si>
  <si>
    <t>Rv3014c/ligA</t>
  </si>
  <si>
    <t>Rv3015c/-</t>
  </si>
  <si>
    <t>Rv3016/lpqA</t>
  </si>
  <si>
    <t>Rv3017c/esxQ</t>
  </si>
  <si>
    <t>Rv3018c/PPE46</t>
  </si>
  <si>
    <t>Rv3018A/PE27A</t>
  </si>
  <si>
    <t>Rv3019c/esxR</t>
  </si>
  <si>
    <t>Rv3020c/esxS</t>
  </si>
  <si>
    <t>Rv3022A/PE29</t>
  </si>
  <si>
    <t>Rv3023c/-</t>
  </si>
  <si>
    <t>Rv3024c/trmU</t>
  </si>
  <si>
    <t>Rv3025c/iscS</t>
  </si>
  <si>
    <t>Rv3026c/-</t>
  </si>
  <si>
    <t>Rv3027c/-</t>
  </si>
  <si>
    <t>Rv3028c/fixB</t>
  </si>
  <si>
    <t>Rv3029c/fixA</t>
  </si>
  <si>
    <t>Rv3030/-</t>
  </si>
  <si>
    <t>Rv3031/-</t>
  </si>
  <si>
    <t>Rv3032/-</t>
  </si>
  <si>
    <t>Rv3032A/-</t>
  </si>
  <si>
    <t>Rv3033/-</t>
  </si>
  <si>
    <t>Rv3034c/-</t>
  </si>
  <si>
    <t>Rv3035/-</t>
  </si>
  <si>
    <t>Rv3036c/TB22.2</t>
  </si>
  <si>
    <t>Rv3037c/-</t>
  </si>
  <si>
    <t>Rv3038c/-</t>
  </si>
  <si>
    <t>Rv3039c/echA17</t>
  </si>
  <si>
    <t>Rv3040c/-</t>
  </si>
  <si>
    <t>Rv3041c/-</t>
  </si>
  <si>
    <t>Rv3042c/serB2</t>
  </si>
  <si>
    <t>Rv3043c/ctaD</t>
  </si>
  <si>
    <t>Rv3044/fecB</t>
  </si>
  <si>
    <t>Rv3045/adhC</t>
  </si>
  <si>
    <t>Rv3046c/-</t>
  </si>
  <si>
    <t>Rv3047c/-</t>
  </si>
  <si>
    <t>Rv3048c/nrdF2</t>
  </si>
  <si>
    <t>Rv3049c/-</t>
  </si>
  <si>
    <t>Rv3050c/-</t>
  </si>
  <si>
    <t>Rv3051c/nrdE</t>
  </si>
  <si>
    <t>Rv3052c/nrdI</t>
  </si>
  <si>
    <t>Rv3053c/nrdH</t>
  </si>
  <si>
    <t>Rv3054c/-</t>
  </si>
  <si>
    <t>Rv3055/-</t>
  </si>
  <si>
    <t>Rv3056/dinP</t>
  </si>
  <si>
    <t>Rv3057c/-</t>
  </si>
  <si>
    <t>Rv3058c/-</t>
  </si>
  <si>
    <t>Rv3059/cyp136</t>
  </si>
  <si>
    <t>Rv3060c/-</t>
  </si>
  <si>
    <t>Rv3061c/fadE22</t>
  </si>
  <si>
    <t>Rv3062/ligB</t>
  </si>
  <si>
    <t>Rv3063/cstA</t>
  </si>
  <si>
    <t>Rv3064c/-</t>
  </si>
  <si>
    <t>Rv3065/mmr</t>
  </si>
  <si>
    <t>Rv3066/-</t>
  </si>
  <si>
    <t>Rv3067/-</t>
  </si>
  <si>
    <t>Rv3068c/pgmA</t>
  </si>
  <si>
    <t>Rv3069/-</t>
  </si>
  <si>
    <t>Rv3070/-</t>
  </si>
  <si>
    <t>Rv3071/-</t>
  </si>
  <si>
    <t>Rv3072c/-</t>
  </si>
  <si>
    <t>Rv3073c/-</t>
  </si>
  <si>
    <t>Rv3074/-</t>
  </si>
  <si>
    <t>Rv3075c/-</t>
  </si>
  <si>
    <t>Rv3076/-</t>
  </si>
  <si>
    <t>Rv3077/-</t>
  </si>
  <si>
    <t>Rv3078/hab</t>
  </si>
  <si>
    <t>Rv3079c/-</t>
  </si>
  <si>
    <t>Rv3080c/pknK</t>
  </si>
  <si>
    <t>Rv3081/-</t>
  </si>
  <si>
    <t>Rv3082c/virS</t>
  </si>
  <si>
    <t>Rv3083/-</t>
  </si>
  <si>
    <t>Rv3084/lipR</t>
  </si>
  <si>
    <t>Rv3085/-</t>
  </si>
  <si>
    <t>Rv3086/adhD</t>
  </si>
  <si>
    <t>Rv3087/-</t>
  </si>
  <si>
    <t>Rv3088/tgs4</t>
  </si>
  <si>
    <t>Rv3089/fadD13</t>
  </si>
  <si>
    <t>Rv3090/-</t>
  </si>
  <si>
    <t>Rv3091/-</t>
  </si>
  <si>
    <t>Rv3092c/-</t>
  </si>
  <si>
    <t>Rv3093c/-</t>
  </si>
  <si>
    <t>Rv3094c/-</t>
  </si>
  <si>
    <t>Rv3095/-</t>
  </si>
  <si>
    <t>Rv3096/-</t>
  </si>
  <si>
    <t>Rv3097c/lipY</t>
  </si>
  <si>
    <t>Rv3098c/-</t>
  </si>
  <si>
    <t>Rv3098A/-</t>
  </si>
  <si>
    <t>Rv3099c/-</t>
  </si>
  <si>
    <t>Rv3100c/smpB</t>
  </si>
  <si>
    <t>Rv3101c/ftsX</t>
  </si>
  <si>
    <t>Rv3102c/ftsE</t>
  </si>
  <si>
    <t>Rv3103c/-</t>
  </si>
  <si>
    <t>Rv3104c/-</t>
  </si>
  <si>
    <t>Rv3105c/prfB</t>
  </si>
  <si>
    <t>Rv3106/fprA</t>
  </si>
  <si>
    <t>Rv3107c/agpS</t>
  </si>
  <si>
    <t>Rv3108/-</t>
  </si>
  <si>
    <t>Rv3109/moaA1</t>
  </si>
  <si>
    <t>Rv3110/moaB1</t>
  </si>
  <si>
    <t>Rv3111/moaC1</t>
  </si>
  <si>
    <t>Rv3112/moaD1</t>
  </si>
  <si>
    <t>Rv3113/-</t>
  </si>
  <si>
    <t>Rv3114/-</t>
  </si>
  <si>
    <t>Rv3115/-</t>
  </si>
  <si>
    <t>Rv3116/moeB2</t>
  </si>
  <si>
    <t>Rv3117/cysA3</t>
  </si>
  <si>
    <t>Rv3118/sseC1</t>
  </si>
  <si>
    <t>Rv3119/moaE1</t>
  </si>
  <si>
    <t>Rv3120/-</t>
  </si>
  <si>
    <t>Rv3121/cyp141</t>
  </si>
  <si>
    <t>Rv3122/-</t>
  </si>
  <si>
    <t>Rv3123/-</t>
  </si>
  <si>
    <t>Rv3124/moaR1</t>
  </si>
  <si>
    <t>Rv3125c/PPE49</t>
  </si>
  <si>
    <t>Rv3126c/-</t>
  </si>
  <si>
    <t>Rv3127/-</t>
  </si>
  <si>
    <t>Rv3129/-</t>
  </si>
  <si>
    <t>Rv3130c/tgs1</t>
  </si>
  <si>
    <t>Rv3131/-</t>
  </si>
  <si>
    <t>Rv3132c/devS</t>
  </si>
  <si>
    <t>Rv3133c/devR</t>
  </si>
  <si>
    <t>Rv3134c/-</t>
  </si>
  <si>
    <t>Rv3135/PPE50</t>
  </si>
  <si>
    <t>Rv3136/PPE51</t>
  </si>
  <si>
    <t>Rv3136A/-</t>
  </si>
  <si>
    <t>Rv3137/-</t>
  </si>
  <si>
    <t>Rv3138/pflA</t>
  </si>
  <si>
    <t>Rv3139/fadE24</t>
  </si>
  <si>
    <t>Rv3140/fadE23</t>
  </si>
  <si>
    <t>Rv3141/fadB4</t>
  </si>
  <si>
    <t>Rv3142c/-</t>
  </si>
  <si>
    <t>Rv3143/-</t>
  </si>
  <si>
    <t>Rv3144c/PPE52</t>
  </si>
  <si>
    <t>Rv3145/nuoA</t>
  </si>
  <si>
    <t>Rv3146/nuoB</t>
  </si>
  <si>
    <t>Rv3147/nuoC</t>
  </si>
  <si>
    <t>Rv3148/nuoD</t>
  </si>
  <si>
    <t>Rv3149/nuoE</t>
  </si>
  <si>
    <t>Rv3150/nuoF</t>
  </si>
  <si>
    <t>Rv3151/nuoG</t>
  </si>
  <si>
    <t>Rv3152/nuoH</t>
  </si>
  <si>
    <t>Rv3153/nuoI</t>
  </si>
  <si>
    <t>Rv3154/nuoJ</t>
  </si>
  <si>
    <t>Rv3155/nuoK</t>
  </si>
  <si>
    <t>Rv3156/nuoL</t>
  </si>
  <si>
    <t>Rv3157/nuoM</t>
  </si>
  <si>
    <t>Rv3158/nuoN</t>
  </si>
  <si>
    <t>Rv3159c/PPE53</t>
  </si>
  <si>
    <t>Rv3160c/-</t>
  </si>
  <si>
    <t>Rv3161c/-</t>
  </si>
  <si>
    <t>Rv3162c/-</t>
  </si>
  <si>
    <t>Rv3163c/-</t>
  </si>
  <si>
    <t>Rv3164c/moxR3</t>
  </si>
  <si>
    <t>Rv3165c/-</t>
  </si>
  <si>
    <t>Rv3166c/-</t>
  </si>
  <si>
    <t>Rv3167c/-</t>
  </si>
  <si>
    <t>Rv3168/-</t>
  </si>
  <si>
    <t>Rv3169/-</t>
  </si>
  <si>
    <t>Rv3170/aofH</t>
  </si>
  <si>
    <t>Rv3171c/hpx</t>
  </si>
  <si>
    <t>Rv3172c/-</t>
  </si>
  <si>
    <t>Rv3173c/-</t>
  </si>
  <si>
    <t>Rv3174/-</t>
  </si>
  <si>
    <t>Rv3175/-</t>
  </si>
  <si>
    <t>Rv3176c/mesT</t>
  </si>
  <si>
    <t>Rv3177/-</t>
  </si>
  <si>
    <t>Rv3178/-</t>
  </si>
  <si>
    <t>Rv3179/-</t>
  </si>
  <si>
    <t>Rv3180c/-</t>
  </si>
  <si>
    <t>Rv3181c/-</t>
  </si>
  <si>
    <t>Rv3182/-</t>
  </si>
  <si>
    <t>Rv3183/-</t>
  </si>
  <si>
    <t>Rv3184/-</t>
  </si>
  <si>
    <t>Rv3185/-</t>
  </si>
  <si>
    <t>Rv3186/-</t>
  </si>
  <si>
    <t>Rv3187/-</t>
  </si>
  <si>
    <t>Rv3188/-</t>
  </si>
  <si>
    <t>Rv3189/-</t>
  </si>
  <si>
    <t>Rv3190c/-</t>
  </si>
  <si>
    <t>Rv3190A/-</t>
  </si>
  <si>
    <t>Rv3191c/-</t>
  </si>
  <si>
    <t>Rv3192/-</t>
  </si>
  <si>
    <t>Rv3193c/-</t>
  </si>
  <si>
    <t>Rv3194c/-</t>
  </si>
  <si>
    <t>Rv3195/-</t>
  </si>
  <si>
    <t>Rv3196/-</t>
  </si>
  <si>
    <t>Rv3196A/-</t>
  </si>
  <si>
    <t>Rv3197/-</t>
  </si>
  <si>
    <t>Rv3197A/whiB7</t>
  </si>
  <si>
    <t>Rv3198c/uvrD2</t>
  </si>
  <si>
    <t>Rv3198A/-</t>
  </si>
  <si>
    <t>Rv3199c/nudC</t>
  </si>
  <si>
    <t>Rv3200c/-</t>
  </si>
  <si>
    <t>Rv3201c/-</t>
  </si>
  <si>
    <t>Rv3202c/-</t>
  </si>
  <si>
    <t>Rv3203/lipV</t>
  </si>
  <si>
    <t>Rv3204/-</t>
  </si>
  <si>
    <t>Rv3205c/-</t>
  </si>
  <si>
    <t>Rv3206c/moeB1</t>
  </si>
  <si>
    <t>Rv3207c/-</t>
  </si>
  <si>
    <t>Rv3208/-</t>
  </si>
  <si>
    <t>Rv3208A/TB9.4</t>
  </si>
  <si>
    <t>Rv3209/-</t>
  </si>
  <si>
    <t>Rv3210c/-</t>
  </si>
  <si>
    <t>Rv3211/rhlE</t>
  </si>
  <si>
    <t>Rv3212/-</t>
  </si>
  <si>
    <t>Rv3213c/-</t>
  </si>
  <si>
    <t>Rv3214/gpm2</t>
  </si>
  <si>
    <t>Rv3215/entC</t>
  </si>
  <si>
    <t>Rv3217c/-</t>
  </si>
  <si>
    <t>Rv3218/-</t>
  </si>
  <si>
    <t>Rv3219/whiB1</t>
  </si>
  <si>
    <t>Rv3220c/-</t>
  </si>
  <si>
    <t>Rv3221c/TB7.3</t>
  </si>
  <si>
    <t>Rv3221A/rshA</t>
  </si>
  <si>
    <t>Rv3222c/-</t>
  </si>
  <si>
    <t>Rv3223c/sigH</t>
  </si>
  <si>
    <t>Rv3224/-</t>
  </si>
  <si>
    <t>Rv3224A/-</t>
  </si>
  <si>
    <t>Rv3224B/-</t>
  </si>
  <si>
    <t>Rv3225c/-</t>
  </si>
  <si>
    <t>Rv3226c/-</t>
  </si>
  <si>
    <t>Rv3227/aroA</t>
  </si>
  <si>
    <t>Rv3228/-</t>
  </si>
  <si>
    <t>Rv3229c/desA3</t>
  </si>
  <si>
    <t>Rv3230c/-</t>
  </si>
  <si>
    <t>Rv3231c/-</t>
  </si>
  <si>
    <t>Rv3232c/ppk2</t>
  </si>
  <si>
    <t>Rv3233c/-</t>
  </si>
  <si>
    <t>Rv3234c/tgs3</t>
  </si>
  <si>
    <t>Rv3235/-</t>
  </si>
  <si>
    <t>Rv3236c/-</t>
  </si>
  <si>
    <t>Rv3237c/-</t>
  </si>
  <si>
    <t>Rv3238c/-</t>
  </si>
  <si>
    <t>Rv3239c/-</t>
  </si>
  <si>
    <t>Rv3240c/secA1</t>
  </si>
  <si>
    <t>Rv3241c/-</t>
  </si>
  <si>
    <t>Rv3242c/-</t>
  </si>
  <si>
    <t>Rv3243c/-</t>
  </si>
  <si>
    <t>Rv3244c/lpqB</t>
  </si>
  <si>
    <t>Rv3245c/mtrB</t>
  </si>
  <si>
    <t>Rv3246c/mtrA</t>
  </si>
  <si>
    <t>Rv3247c/tmk</t>
  </si>
  <si>
    <t>Rv3248c/sahH</t>
  </si>
  <si>
    <t>Rv3249c/-</t>
  </si>
  <si>
    <t>Rv3250c/rubB</t>
  </si>
  <si>
    <t>Rv3251c/rubA</t>
  </si>
  <si>
    <t>Rv3252c/alkB</t>
  </si>
  <si>
    <t>Rv3253c/-</t>
  </si>
  <si>
    <t>Rv3254/-</t>
  </si>
  <si>
    <t>Rv3255c/manA</t>
  </si>
  <si>
    <t>Rv3256c/-</t>
  </si>
  <si>
    <t>Rv3257c/pmmA</t>
  </si>
  <si>
    <t>Rv3258c/-</t>
  </si>
  <si>
    <t>Rv3259/-</t>
  </si>
  <si>
    <t>Rv3260c/whiB2</t>
  </si>
  <si>
    <t>Rv3261/fbiA</t>
  </si>
  <si>
    <t>Rv3262/fbiB</t>
  </si>
  <si>
    <t>Rv3263/-</t>
  </si>
  <si>
    <t>Rv3264c/manB</t>
  </si>
  <si>
    <t>Rv3265c/wbbL1</t>
  </si>
  <si>
    <t>Rv3266c/rmlD</t>
  </si>
  <si>
    <t>Rv3267/-</t>
  </si>
  <si>
    <t>Rv3268/-</t>
  </si>
  <si>
    <t>Rv3269/-</t>
  </si>
  <si>
    <t>Rv3270/ctpC</t>
  </si>
  <si>
    <t>Rv3271c/-</t>
  </si>
  <si>
    <t>Rv3272/-</t>
  </si>
  <si>
    <t>Rv3273/-</t>
  </si>
  <si>
    <t>Rv3274c/fadE25</t>
  </si>
  <si>
    <t>Rv3275c/purE</t>
  </si>
  <si>
    <t>Rv3276c/purK</t>
  </si>
  <si>
    <t>Rv3277/-</t>
  </si>
  <si>
    <t>Rv3278c/-</t>
  </si>
  <si>
    <t>Rv3279c/birA</t>
  </si>
  <si>
    <t>Rv3280/accD5</t>
  </si>
  <si>
    <t>Rv3281/accE5</t>
  </si>
  <si>
    <t>Rv3282/-</t>
  </si>
  <si>
    <t>Rv3283/sseA</t>
  </si>
  <si>
    <t>Rv3284/-</t>
  </si>
  <si>
    <t>Rv3285/accA3</t>
  </si>
  <si>
    <t>Rv3286c/sigF</t>
  </si>
  <si>
    <t>Rv3287c/rsbW</t>
  </si>
  <si>
    <t>Rv3288c/usfY</t>
  </si>
  <si>
    <t>Rv3289c/-</t>
  </si>
  <si>
    <t>Rv3290c/lat</t>
  </si>
  <si>
    <t>Rv3291c/lrpA</t>
  </si>
  <si>
    <t>Rv3292/-</t>
  </si>
  <si>
    <t>Rv3293/pcd</t>
  </si>
  <si>
    <t>Rv3294c/-</t>
  </si>
  <si>
    <t>Rv3295/-</t>
  </si>
  <si>
    <t>Rv3296/lhr</t>
  </si>
  <si>
    <t>Rv3297/nei</t>
  </si>
  <si>
    <t>Rv3298c/lpqC</t>
  </si>
  <si>
    <t>Rv3299c/atsB</t>
  </si>
  <si>
    <t>Rv3300c/-</t>
  </si>
  <si>
    <t>Rv3301c/phoY1</t>
  </si>
  <si>
    <t>Rv3302c/glpD2</t>
  </si>
  <si>
    <t>Rv3303c/lpdA</t>
  </si>
  <si>
    <t>Rv3304/-</t>
  </si>
  <si>
    <t>Rv3305c/amiA1</t>
  </si>
  <si>
    <t>Rv3306c/amiB1</t>
  </si>
  <si>
    <t>Rv3307/deoD</t>
  </si>
  <si>
    <t>Rv3308/pmmB</t>
  </si>
  <si>
    <t>Rv3309c/upp</t>
  </si>
  <si>
    <t>Rv3310/sapM</t>
  </si>
  <si>
    <t>Rv3311/-</t>
  </si>
  <si>
    <t>Rv3312c/-</t>
  </si>
  <si>
    <t>Rv3312A/-</t>
  </si>
  <si>
    <t>Rv3313c/add</t>
  </si>
  <si>
    <t>Rv3314c/deoA</t>
  </si>
  <si>
    <t>Rv3315c/cdd</t>
  </si>
  <si>
    <t>Rv3316/sdhC</t>
  </si>
  <si>
    <t>Rv3317/sdhD</t>
  </si>
  <si>
    <t>Rv3318/sdhA</t>
  </si>
  <si>
    <t>Rv3319/sdhB</t>
  </si>
  <si>
    <t>Rv3320c/vapC44</t>
  </si>
  <si>
    <t>Rv3321c/vapB44</t>
  </si>
  <si>
    <t>Rv3322c/-</t>
  </si>
  <si>
    <t>Rv3323c/moaX</t>
  </si>
  <si>
    <t>Rv3324c/moaC3</t>
  </si>
  <si>
    <t>Rv3325/-</t>
  </si>
  <si>
    <t>Rv3326/-</t>
  </si>
  <si>
    <t>Rv3327/-</t>
  </si>
  <si>
    <t>Rv3328c/sigJ</t>
  </si>
  <si>
    <t>Rv3329/-</t>
  </si>
  <si>
    <t>Rv3330/dacB1</t>
  </si>
  <si>
    <t>Rv3331/sugI</t>
  </si>
  <si>
    <t>Rv3332/nagA</t>
  </si>
  <si>
    <t>Rv3333c/-</t>
  </si>
  <si>
    <t>Rv3334/-</t>
  </si>
  <si>
    <t>Rv3335c/-</t>
  </si>
  <si>
    <t>Rv3336c/trpS</t>
  </si>
  <si>
    <t>Rv3337/-</t>
  </si>
  <si>
    <t>Rv3338/-</t>
  </si>
  <si>
    <t>Rv3339c/icd1</t>
  </si>
  <si>
    <t>Rv3340/metC</t>
  </si>
  <si>
    <t>Rv3341/metA</t>
  </si>
  <si>
    <t>Rv3342/-</t>
  </si>
  <si>
    <t>Rv3343c/PPE54</t>
  </si>
  <si>
    <t>Rv3344c/PE_PGRS49</t>
  </si>
  <si>
    <t>Rv3345c/PE_PGRS50</t>
  </si>
  <si>
    <t>Rv3346c/-</t>
  </si>
  <si>
    <t>Rv3347c/PPE55</t>
  </si>
  <si>
    <t>Rv3348/-</t>
  </si>
  <si>
    <t>Rv3349c/-</t>
  </si>
  <si>
    <t>Rv3350c/PPE56</t>
  </si>
  <si>
    <t>Rv3351c/-</t>
  </si>
  <si>
    <t>Rv3352c/-</t>
  </si>
  <si>
    <t>Rv3353c/-</t>
  </si>
  <si>
    <t>Rv3354/-</t>
  </si>
  <si>
    <t>Rv3355c/-</t>
  </si>
  <si>
    <t>Rv3356c/folD</t>
  </si>
  <si>
    <t>Rv3357/relJ</t>
  </si>
  <si>
    <t>Rv3358/relK</t>
  </si>
  <si>
    <t>Rv3359/-</t>
  </si>
  <si>
    <t>Rv3360/-</t>
  </si>
  <si>
    <t>Rv3361c/-</t>
  </si>
  <si>
    <t>Rv3362c/-</t>
  </si>
  <si>
    <t>Rv3363c/-</t>
  </si>
  <si>
    <t>Rv3364c/-</t>
  </si>
  <si>
    <t>Rv3365c/-</t>
  </si>
  <si>
    <t>Rv3366/spoU</t>
  </si>
  <si>
    <t>Rv3367/PE_PGRS51</t>
  </si>
  <si>
    <t>Rv3368c/-</t>
  </si>
  <si>
    <t>Rv3369/-</t>
  </si>
  <si>
    <t>Rv3370c/dnaE2</t>
  </si>
  <si>
    <t>Rv3371/-</t>
  </si>
  <si>
    <t>Rv3372/otsB2</t>
  </si>
  <si>
    <t>Rv3373/echA18</t>
  </si>
  <si>
    <t>Rv3374/echA18.1</t>
  </si>
  <si>
    <t>Rv3375/amiD</t>
  </si>
  <si>
    <t>Rv3376/-</t>
  </si>
  <si>
    <t>Rv3377c/-</t>
  </si>
  <si>
    <t>Rv3378c/-</t>
  </si>
  <si>
    <t>Rv3379c/dxs2</t>
  </si>
  <si>
    <t>Rv3380c/-</t>
  </si>
  <si>
    <t>Rv3381c/-</t>
  </si>
  <si>
    <t>Rv3382c/lytB1</t>
  </si>
  <si>
    <t>Rv3383c/idsB</t>
  </si>
  <si>
    <t>Rv3384c/vapC46</t>
  </si>
  <si>
    <t>Rv3385c/vapB46</t>
  </si>
  <si>
    <t>Rv3386/-</t>
  </si>
  <si>
    <t>Rv3387/-</t>
  </si>
  <si>
    <t>Rv3388/PE_PGRS52</t>
  </si>
  <si>
    <t>Rv3389c/htdY</t>
  </si>
  <si>
    <t>Rv3390/lpqD</t>
  </si>
  <si>
    <t>Rv3391/acrA1</t>
  </si>
  <si>
    <t>Rv3392c/cmaA1</t>
  </si>
  <si>
    <t>Rv3393/iunH</t>
  </si>
  <si>
    <t>Rv3394c/-</t>
  </si>
  <si>
    <t>Rv3395c/-</t>
  </si>
  <si>
    <t>Rv3395A/-</t>
  </si>
  <si>
    <t>Rv3396c/guaA</t>
  </si>
  <si>
    <t>Rv3397c/phyA</t>
  </si>
  <si>
    <t>Rv3398c/idsA1</t>
  </si>
  <si>
    <t>Rv3399/-</t>
  </si>
  <si>
    <t>Rv3400/-</t>
  </si>
  <si>
    <t>Rv3401/-</t>
  </si>
  <si>
    <t>Rv3402c/-</t>
  </si>
  <si>
    <t>Rv3403c/-</t>
  </si>
  <si>
    <t>Rv3404c/-</t>
  </si>
  <si>
    <t>Rv3405c/-</t>
  </si>
  <si>
    <t>Rv3406/-</t>
  </si>
  <si>
    <t>Rv3407/vapB47</t>
  </si>
  <si>
    <t>Rv3408/vapC47</t>
  </si>
  <si>
    <t>Rv3409c/choD</t>
  </si>
  <si>
    <t>Rv3410c/guaB3</t>
  </si>
  <si>
    <t>Rv3411c/guaB2</t>
  </si>
  <si>
    <t>Rv3412/-</t>
  </si>
  <si>
    <t>Rv3413c/-</t>
  </si>
  <si>
    <t>Rv3414c/sigD</t>
  </si>
  <si>
    <t>Rv3415c/-</t>
  </si>
  <si>
    <t>Rv3416/whiB3</t>
  </si>
  <si>
    <t>Rv3417c/groEL1</t>
  </si>
  <si>
    <t>Rv3418c/groES</t>
  </si>
  <si>
    <t>Rv3419c/gcp</t>
  </si>
  <si>
    <t>Rv3420c/rimI</t>
  </si>
  <si>
    <t>Rv3421c/-</t>
  </si>
  <si>
    <t>Rv3422c/-</t>
  </si>
  <si>
    <t>Rv3423c/alr</t>
  </si>
  <si>
    <t>Rv3424c/-</t>
  </si>
  <si>
    <t>Rv3425/PPE57</t>
  </si>
  <si>
    <t>Rv3426/PPE58</t>
  </si>
  <si>
    <t>Rv3427c/-</t>
  </si>
  <si>
    <t>Rv3428c/-</t>
  </si>
  <si>
    <t>Rv3429/PPE59</t>
  </si>
  <si>
    <t>Rv3430c/-</t>
  </si>
  <si>
    <t>Rv3431c/-</t>
  </si>
  <si>
    <t>Rv3432c/gadB</t>
  </si>
  <si>
    <t>Rv3433c/-</t>
  </si>
  <si>
    <t>Rv3434c/-</t>
  </si>
  <si>
    <t>Rv3435c/-</t>
  </si>
  <si>
    <t>Rv3436c/glmS</t>
  </si>
  <si>
    <t>Rv3437/-</t>
  </si>
  <si>
    <t>Rv3438/-</t>
  </si>
  <si>
    <t>Rv3439c/-</t>
  </si>
  <si>
    <t>Rv3440c/-</t>
  </si>
  <si>
    <t>Rv3441c/mrsA</t>
  </si>
  <si>
    <t>Rv3442c/rpsI</t>
  </si>
  <si>
    <t>Rv3443c/rplM</t>
  </si>
  <si>
    <t>Rv3444c/esxT</t>
  </si>
  <si>
    <t>Rv3445c/esxU</t>
  </si>
  <si>
    <t>Rv3446c/-</t>
  </si>
  <si>
    <t>Rv3447c/eccC4</t>
  </si>
  <si>
    <t>Rv3448/eccD4</t>
  </si>
  <si>
    <t>Rv3449/mycP4</t>
  </si>
  <si>
    <t>Rv3450c/eccB4</t>
  </si>
  <si>
    <t>Rv3451/cut3</t>
  </si>
  <si>
    <t>Rv3452/cut4</t>
  </si>
  <si>
    <t>Rv3453/-</t>
  </si>
  <si>
    <t>Rv3454/-</t>
  </si>
  <si>
    <t>Rv3455c/truA</t>
  </si>
  <si>
    <t>Rv3456c/rplQ</t>
  </si>
  <si>
    <t>Rv3457c/rpoA</t>
  </si>
  <si>
    <t>Rv3458c/rpsD</t>
  </si>
  <si>
    <t>Rv3459c/rpsK</t>
  </si>
  <si>
    <t>Rv3460c/rpsM</t>
  </si>
  <si>
    <t>Rv3461c/rpmJ</t>
  </si>
  <si>
    <t>Rv3462c/infA</t>
  </si>
  <si>
    <t>Rv3463/-</t>
  </si>
  <si>
    <t>Rv3464/rmlB</t>
  </si>
  <si>
    <t>Rv3465/rmlC</t>
  </si>
  <si>
    <t>Rv3466/-</t>
  </si>
  <si>
    <t>Rv3467/-</t>
  </si>
  <si>
    <t>Rv3468c/-</t>
  </si>
  <si>
    <t>Rv3469c/mhpE</t>
  </si>
  <si>
    <t>Rv3470c/ilvB2</t>
  </si>
  <si>
    <t>Rv3471c/-</t>
  </si>
  <si>
    <t>Rv3472/-</t>
  </si>
  <si>
    <t>Rv3473c/bpoA</t>
  </si>
  <si>
    <t>Rv3474/-</t>
  </si>
  <si>
    <t>Rv3475/-</t>
  </si>
  <si>
    <t>Rv3476c/kgtP</t>
  </si>
  <si>
    <t>Rv3477/PE31</t>
  </si>
  <si>
    <t>Rv3478/PPE60</t>
  </si>
  <si>
    <t>Rv3479/-</t>
  </si>
  <si>
    <t>Rv3480c/-</t>
  </si>
  <si>
    <t>Rv3481c/-</t>
  </si>
  <si>
    <t>Rv3482c/-</t>
  </si>
  <si>
    <t>Rv3483c/-</t>
  </si>
  <si>
    <t>Rv3484/cpsA</t>
  </si>
  <si>
    <t>Rv3485c/-</t>
  </si>
  <si>
    <t>Rv3486/-</t>
  </si>
  <si>
    <t>Rv3487c/lipF</t>
  </si>
  <si>
    <t>Rv3488/-</t>
  </si>
  <si>
    <t>Rv3489/-</t>
  </si>
  <si>
    <t>Rv3490/otsA</t>
  </si>
  <si>
    <t>Rv3491/-</t>
  </si>
  <si>
    <t>Rv3492c/-</t>
  </si>
  <si>
    <t>Rv3493c/-</t>
  </si>
  <si>
    <t>Rv3494c/mce4F</t>
  </si>
  <si>
    <t>Rv3495c/lprN</t>
  </si>
  <si>
    <t>Rv3496c/mce4D</t>
  </si>
  <si>
    <t>Rv3497c/mce4C</t>
  </si>
  <si>
    <t>Rv3498c/mce4B</t>
  </si>
  <si>
    <t>Rv3499c/mce4A</t>
  </si>
  <si>
    <t>Rv3500c/yrbE4B</t>
  </si>
  <si>
    <t>Rv3501c/yrbE4A</t>
  </si>
  <si>
    <t>Rv3502c/-</t>
  </si>
  <si>
    <t>Rv3503c/fdxD</t>
  </si>
  <si>
    <t>Rv3504/fadE26</t>
  </si>
  <si>
    <t>Rv3505/fadE27</t>
  </si>
  <si>
    <t>Rv3506/fadD17</t>
  </si>
  <si>
    <t>Rv3507/PE_PGRS53</t>
  </si>
  <si>
    <t>Rv3508/PE_PGRS54</t>
  </si>
  <si>
    <t>Rv3509c/ilvX</t>
  </si>
  <si>
    <t>Rv3510c/-</t>
  </si>
  <si>
    <t>Rv3511/PE_PGRS55</t>
  </si>
  <si>
    <t>Rv3512/PE_PGRS56</t>
  </si>
  <si>
    <t>Rv3513c/fadD18</t>
  </si>
  <si>
    <t>Rv3514/PE_PGRS57</t>
  </si>
  <si>
    <t>Rv3515c/fadD19</t>
  </si>
  <si>
    <t>Rv3516/echA19</t>
  </si>
  <si>
    <t>Rv3517/-</t>
  </si>
  <si>
    <t>Rv3518c/cyp142</t>
  </si>
  <si>
    <t>Rv3519/-</t>
  </si>
  <si>
    <t>Rv3520c/-</t>
  </si>
  <si>
    <t>Rv3521/-</t>
  </si>
  <si>
    <t>Rv3522/ltp4</t>
  </si>
  <si>
    <t>Rv3523/ltp3</t>
  </si>
  <si>
    <t>Rv3524/-</t>
  </si>
  <si>
    <t>Rv3525c/-</t>
  </si>
  <si>
    <t>Rv3526/kshA</t>
  </si>
  <si>
    <t>Rv3527/-</t>
  </si>
  <si>
    <t>Rv3528c/-</t>
  </si>
  <si>
    <t>Rv3529c/-</t>
  </si>
  <si>
    <t>Rv3530c/-</t>
  </si>
  <si>
    <t>Rv3531c/-</t>
  </si>
  <si>
    <t>Rv3532/PPE61</t>
  </si>
  <si>
    <t>Rv3533c/PPE62</t>
  </si>
  <si>
    <t>Rv3534c/hsaF</t>
  </si>
  <si>
    <t>Rv3535c/hsaG</t>
  </si>
  <si>
    <t>Rv3536c/hsaE</t>
  </si>
  <si>
    <t>Rv3537/kstD</t>
  </si>
  <si>
    <t>Rv3538/-</t>
  </si>
  <si>
    <t>Rv3539/PPE63</t>
  </si>
  <si>
    <t>Rv3540c/ltp2</t>
  </si>
  <si>
    <t>Rv3541c/-</t>
  </si>
  <si>
    <t>Rv3542c/-</t>
  </si>
  <si>
    <t>Rv3543c/fadE29</t>
  </si>
  <si>
    <t>Rv3544c/fadE28</t>
  </si>
  <si>
    <t>Rv3545c/cyp125</t>
  </si>
  <si>
    <t>Rv3546/fadA5</t>
  </si>
  <si>
    <t>Rv3547/ddn</t>
  </si>
  <si>
    <t>Rv3548c/-</t>
  </si>
  <si>
    <t>Rv3549c/-</t>
  </si>
  <si>
    <t>Rv3550/echA20</t>
  </si>
  <si>
    <t>Rv3551/-</t>
  </si>
  <si>
    <t>Rv3552/-</t>
  </si>
  <si>
    <t>Rv3553/-</t>
  </si>
  <si>
    <t>Rv3554/fdxB</t>
  </si>
  <si>
    <t>Rv3555c/-</t>
  </si>
  <si>
    <t>Rv3556c/fadA6</t>
  </si>
  <si>
    <t>Rv3557c/-</t>
  </si>
  <si>
    <t>Rv3558/PPE64</t>
  </si>
  <si>
    <t>Rv3559c/-</t>
  </si>
  <si>
    <t>Rv3560c/fadE30</t>
  </si>
  <si>
    <t>Rv3561/fadD3</t>
  </si>
  <si>
    <t>Rv3562/fadE31</t>
  </si>
  <si>
    <t>Rv3563/fadE32</t>
  </si>
  <si>
    <t>Rv3564/fadE33</t>
  </si>
  <si>
    <t>Rv3565/aspB</t>
  </si>
  <si>
    <t>Rv3566c/nat</t>
  </si>
  <si>
    <t>Rv3566A/-</t>
  </si>
  <si>
    <t>Rv3567c/hsaB</t>
  </si>
  <si>
    <t>Rv3568c/hsaC</t>
  </si>
  <si>
    <t>Rv3569c/hsaD</t>
  </si>
  <si>
    <t>Rv3570c/hsaA</t>
  </si>
  <si>
    <t>Rv3571/kshB</t>
  </si>
  <si>
    <t>Rv3572/-</t>
  </si>
  <si>
    <t>Rv3573c/fadE34</t>
  </si>
  <si>
    <t>Rv3574/kstR</t>
  </si>
  <si>
    <t>Rv3575c/-</t>
  </si>
  <si>
    <t>Rv3576/lppH</t>
  </si>
  <si>
    <t>Rv3577/-</t>
  </si>
  <si>
    <t>Rv3578/arsB2</t>
  </si>
  <si>
    <t>Rv3579c/-</t>
  </si>
  <si>
    <t>Rv3580c/cysS1</t>
  </si>
  <si>
    <t>Rv3581c/ispF</t>
  </si>
  <si>
    <t>Rv3582c/ispD</t>
  </si>
  <si>
    <t>Rv3583c/-</t>
  </si>
  <si>
    <t>Rv3584/lpqE</t>
  </si>
  <si>
    <t>Rv3585/radA</t>
  </si>
  <si>
    <t>Rv3586/-</t>
  </si>
  <si>
    <t>Rv3587c/-</t>
  </si>
  <si>
    <t>Rv3588c/canB</t>
  </si>
  <si>
    <t>Rv3589/mutY</t>
  </si>
  <si>
    <t>Rv3590c/PE_PGRS58</t>
  </si>
  <si>
    <t>Rv3591c/-</t>
  </si>
  <si>
    <t>Rv3592/mhuD</t>
  </si>
  <si>
    <t>Rv3593/lpqF</t>
  </si>
  <si>
    <t>Rv3594/-</t>
  </si>
  <si>
    <t>Rv3595c/PE_PGRS59</t>
  </si>
  <si>
    <t>Rv3596c/clpC1</t>
  </si>
  <si>
    <t>Rv3597c/lsr2</t>
  </si>
  <si>
    <t>Rv3598c/lysS</t>
  </si>
  <si>
    <t>Rv3599c/-</t>
  </si>
  <si>
    <t>Rv3600c/-</t>
  </si>
  <si>
    <t>Rv3601c/panD</t>
  </si>
  <si>
    <t>Rv3602c/panC</t>
  </si>
  <si>
    <t>Rv3603c/-</t>
  </si>
  <si>
    <t>Rv3604c/-</t>
  </si>
  <si>
    <t>Rv3605c/-</t>
  </si>
  <si>
    <t>Rv3606c/folK</t>
  </si>
  <si>
    <t>Rv3607c/folB</t>
  </si>
  <si>
    <t>Rv3608c/folP1</t>
  </si>
  <si>
    <t>Rv3609c/folE</t>
  </si>
  <si>
    <t>Rv3610c/ftsH</t>
  </si>
  <si>
    <t>Rv3611/-</t>
  </si>
  <si>
    <t>Rv3612c/-</t>
  </si>
  <si>
    <t>Rv3613c/-</t>
  </si>
  <si>
    <t>Rv3614c/espD</t>
  </si>
  <si>
    <t>Rv3615c/espC</t>
  </si>
  <si>
    <t>Rv3616c/espA</t>
  </si>
  <si>
    <t>Rv3617/ephA</t>
  </si>
  <si>
    <t>Rv3618/-</t>
  </si>
  <si>
    <t>Rv3619c/esxV</t>
  </si>
  <si>
    <t>Rv3620c/esxW</t>
  </si>
  <si>
    <t>Rv3621c/PPE65</t>
  </si>
  <si>
    <t>Rv3622c/PE32</t>
  </si>
  <si>
    <t>Rv3623/lpqG</t>
  </si>
  <si>
    <t>Rv3624c/hpt</t>
  </si>
  <si>
    <t>Rv3625c/mesJ</t>
  </si>
  <si>
    <t>Rv3626c/-</t>
  </si>
  <si>
    <t>Rv3627c/-</t>
  </si>
  <si>
    <t>Rv3628/ppa</t>
  </si>
  <si>
    <t>Rv3629c/-</t>
  </si>
  <si>
    <t>Rv3630/-</t>
  </si>
  <si>
    <t>Rv3631/-</t>
  </si>
  <si>
    <t>Rv3632/-</t>
  </si>
  <si>
    <t>Rv3633/-</t>
  </si>
  <si>
    <t>Rv3634c/galE1</t>
  </si>
  <si>
    <t>Rv3635/-</t>
  </si>
  <si>
    <t>Rv3636/-</t>
  </si>
  <si>
    <t>Rv3637/-</t>
  </si>
  <si>
    <t>Rv3638/-</t>
  </si>
  <si>
    <t>Rv3639c/-</t>
  </si>
  <si>
    <t>Rv3640c/-</t>
  </si>
  <si>
    <t>Rv3641c/fic</t>
  </si>
  <si>
    <t>Rv3642c/-</t>
  </si>
  <si>
    <t>Rv3643/-</t>
  </si>
  <si>
    <t>Rv3644c/-</t>
  </si>
  <si>
    <t>Rv3645/-</t>
  </si>
  <si>
    <t>Rv3646c/topA</t>
  </si>
  <si>
    <t>Rv3647c/-</t>
  </si>
  <si>
    <t>Rv3648c/cspA</t>
  </si>
  <si>
    <t>Rv3649/-</t>
  </si>
  <si>
    <t>Rv3650/PE33</t>
  </si>
  <si>
    <t>Rv3651/-</t>
  </si>
  <si>
    <t>Rv3652/PE_PGRS60</t>
  </si>
  <si>
    <t>Rv3653/PE_PGRS61</t>
  </si>
  <si>
    <t>Rv3654c/-</t>
  </si>
  <si>
    <t>Rv3655c/-</t>
  </si>
  <si>
    <t>Rv3656c/-</t>
  </si>
  <si>
    <t>Rv3657c/-</t>
  </si>
  <si>
    <t>Rv3658c/-</t>
  </si>
  <si>
    <t>Rv3659c/-</t>
  </si>
  <si>
    <t>Rv3660c/-</t>
  </si>
  <si>
    <t>Rv3661/-</t>
  </si>
  <si>
    <t>Rv3662c/-</t>
  </si>
  <si>
    <t>Rv3663c/dppD</t>
  </si>
  <si>
    <t>Rv3664c/dppC</t>
  </si>
  <si>
    <t>Rv3665c/dppB</t>
  </si>
  <si>
    <t>Rv3666c/dppA</t>
  </si>
  <si>
    <t>Rv3667/acs</t>
  </si>
  <si>
    <t>Rv3668c/-</t>
  </si>
  <si>
    <t>Rv3669/-</t>
  </si>
  <si>
    <t>Rv3670/ephE</t>
  </si>
  <si>
    <t>Rv3671c/-</t>
  </si>
  <si>
    <t>Rv3672c/-</t>
  </si>
  <si>
    <t>Rv3673c/-</t>
  </si>
  <si>
    <t>Rv3674c/nth</t>
  </si>
  <si>
    <t>Rv3675/-</t>
  </si>
  <si>
    <t>Rv3676/crp</t>
  </si>
  <si>
    <t>Rv3677c/-</t>
  </si>
  <si>
    <t>Rv3678c/-</t>
  </si>
  <si>
    <t>Rv3678A/-</t>
  </si>
  <si>
    <t>Rv3679/-</t>
  </si>
  <si>
    <t>Rv3680/-</t>
  </si>
  <si>
    <t>Rv3681c/whiB4</t>
  </si>
  <si>
    <t>Rv3682/ponA2</t>
  </si>
  <si>
    <t>Rv3683/-</t>
  </si>
  <si>
    <t>Rv3684/-</t>
  </si>
  <si>
    <t>Rv3685c/cyp137</t>
  </si>
  <si>
    <t>Rv3686c/-</t>
  </si>
  <si>
    <t>Rv3687c/rsfB</t>
  </si>
  <si>
    <t>Rv3688c/-</t>
  </si>
  <si>
    <t>Rv3689/-</t>
  </si>
  <si>
    <t>Rv3690/-</t>
  </si>
  <si>
    <t>Rv3691/-</t>
  </si>
  <si>
    <t>Rv3692/moxR2</t>
  </si>
  <si>
    <t>Rv3693/-</t>
  </si>
  <si>
    <t>Rv3694c/-</t>
  </si>
  <si>
    <t>Rv3695/-</t>
  </si>
  <si>
    <t>Rv3696c/glpK</t>
  </si>
  <si>
    <t>Rv3697c/vapC48</t>
  </si>
  <si>
    <t>Rv3697A/vapB48</t>
  </si>
  <si>
    <t>Rv3698/-</t>
  </si>
  <si>
    <t>Rv3699/-</t>
  </si>
  <si>
    <t>Rv3700c/-</t>
  </si>
  <si>
    <t>Rv3701c/-</t>
  </si>
  <si>
    <t>Rv3702c/-</t>
  </si>
  <si>
    <t>Rv3703c/-</t>
  </si>
  <si>
    <t>Rv3704c/gshA</t>
  </si>
  <si>
    <t>Rv3705c/-</t>
  </si>
  <si>
    <t>Rv3705A/-</t>
  </si>
  <si>
    <t>Rv3706c/-</t>
  </si>
  <si>
    <t>Rv3707c/-</t>
  </si>
  <si>
    <t>Rv3708c/asd</t>
  </si>
  <si>
    <t>Rv3709c/ask</t>
  </si>
  <si>
    <t>Rv3710/leuA</t>
  </si>
  <si>
    <t>Rv3711c/dnaQ</t>
  </si>
  <si>
    <t>Rv3712/-</t>
  </si>
  <si>
    <t>Rv3713/cobQ2</t>
  </si>
  <si>
    <t>Rv3714c/-</t>
  </si>
  <si>
    <t>Rv3715c/recR</t>
  </si>
  <si>
    <t>Rv3716c/-</t>
  </si>
  <si>
    <t>Rv3717/-</t>
  </si>
  <si>
    <t>Rv3718c/-</t>
  </si>
  <si>
    <t>Rv3719/-</t>
  </si>
  <si>
    <t>Rv3720/-</t>
  </si>
  <si>
    <t>Rv3721c/dnaZX</t>
  </si>
  <si>
    <t>Rv3722c/-</t>
  </si>
  <si>
    <t>Rv3723/-</t>
  </si>
  <si>
    <t>Rv3724A/cut5a</t>
  </si>
  <si>
    <t>Rv3724B/cut5b</t>
  </si>
  <si>
    <t>Rv3725/-</t>
  </si>
  <si>
    <t>Rv3726/-</t>
  </si>
  <si>
    <t>Rv3727/-</t>
  </si>
  <si>
    <t>Rv3728/-</t>
  </si>
  <si>
    <t>Rv3729/-</t>
  </si>
  <si>
    <t>Rv3730c/-</t>
  </si>
  <si>
    <t>Rv3731/ligC</t>
  </si>
  <si>
    <t>Rv3732/-</t>
  </si>
  <si>
    <t>Rv3733c/-</t>
  </si>
  <si>
    <t>Rv3734c/tgs2</t>
  </si>
  <si>
    <t>Rv3735/-</t>
  </si>
  <si>
    <t>Rv3736/-</t>
  </si>
  <si>
    <t>Rv3737/-</t>
  </si>
  <si>
    <t>Rv3738c/PPE66</t>
  </si>
  <si>
    <t>Rv3739c/PPE67</t>
  </si>
  <si>
    <t>Rv3740c/-</t>
  </si>
  <si>
    <t>Rv3741c/-</t>
  </si>
  <si>
    <t>Rv3742c/-</t>
  </si>
  <si>
    <t>Rv3743c/ctpJ</t>
  </si>
  <si>
    <t>Rv3744/nmtR</t>
  </si>
  <si>
    <t>Rv3745c/-</t>
  </si>
  <si>
    <t>Rv3746c/PE34</t>
  </si>
  <si>
    <t>Rv3747/-</t>
  </si>
  <si>
    <t>Rv3748/-</t>
  </si>
  <si>
    <t>Rv3749c/-</t>
  </si>
  <si>
    <t>Rv3750c/-</t>
  </si>
  <si>
    <t>Rv3751/-</t>
  </si>
  <si>
    <t>Rv3752c/-</t>
  </si>
  <si>
    <t>Rv3753c/-</t>
  </si>
  <si>
    <t>Rv3754/tyrA</t>
  </si>
  <si>
    <t>Rv3755c/-</t>
  </si>
  <si>
    <t>Rv3756c/proZ</t>
  </si>
  <si>
    <t>Rv3757c/proW</t>
  </si>
  <si>
    <t>Rv3758c/proV</t>
  </si>
  <si>
    <t>Rv3759c/proX</t>
  </si>
  <si>
    <t>Rv3760/-</t>
  </si>
  <si>
    <t>Rv3761c/fadE36</t>
  </si>
  <si>
    <t>Rv3762c/-</t>
  </si>
  <si>
    <t>Rv3763/lpqH</t>
  </si>
  <si>
    <t>Rv3764c/tcrY</t>
  </si>
  <si>
    <t>Rv3765c/tcrX</t>
  </si>
  <si>
    <t>Rv3766/-</t>
  </si>
  <si>
    <t>Rv3767c/-</t>
  </si>
  <si>
    <t>Rv3768/-</t>
  </si>
  <si>
    <t>Rv3769/-</t>
  </si>
  <si>
    <t>Rv3770c/-</t>
  </si>
  <si>
    <t>Rv3770A/-</t>
  </si>
  <si>
    <t>Rv3770B/-</t>
  </si>
  <si>
    <t>Rv3771c/-</t>
  </si>
  <si>
    <t>Rv3772/hisC2</t>
  </si>
  <si>
    <t>Rv3773c/-</t>
  </si>
  <si>
    <t>Rv3774/echA21</t>
  </si>
  <si>
    <t>Rv3775/lipE</t>
  </si>
  <si>
    <t>Rv3776/-</t>
  </si>
  <si>
    <t>Rv3777/-</t>
  </si>
  <si>
    <t>Rv3778c/-</t>
  </si>
  <si>
    <t>Rv3779/-</t>
  </si>
  <si>
    <t>Rv3780/-</t>
  </si>
  <si>
    <t>Rv3781/rfbE</t>
  </si>
  <si>
    <t>Rv3782/glfT1</t>
  </si>
  <si>
    <t>Rv3783/rfbD</t>
  </si>
  <si>
    <t>Rv3784/-</t>
  </si>
  <si>
    <t>Rv3785/-</t>
  </si>
  <si>
    <t>Rv3786c/-</t>
  </si>
  <si>
    <t>Rv3787c/-</t>
  </si>
  <si>
    <t>Rv3788/-</t>
  </si>
  <si>
    <t>Rv3789/-</t>
  </si>
  <si>
    <t>Rv3790/dprE1</t>
  </si>
  <si>
    <t>Rv3791/dprE2</t>
  </si>
  <si>
    <t>Rv3792/aftA</t>
  </si>
  <si>
    <t>Rv3793/embC</t>
  </si>
  <si>
    <t>Rv3794/embA</t>
  </si>
  <si>
    <t>Rv3795/embB</t>
  </si>
  <si>
    <t>Rv3796/-</t>
  </si>
  <si>
    <t>Rv3797/fadE35</t>
  </si>
  <si>
    <t>Rv3798/-</t>
  </si>
  <si>
    <t>Rv3799c/accD4</t>
  </si>
  <si>
    <t>Rv3800c/pks13</t>
  </si>
  <si>
    <t>Rv3801c/fadD32</t>
  </si>
  <si>
    <t>Rv3802c/-</t>
  </si>
  <si>
    <t>Rv3803c/fbpD</t>
  </si>
  <si>
    <t>Rv3804c/fbpA</t>
  </si>
  <si>
    <t>Rv3805c/aftB</t>
  </si>
  <si>
    <t>Rv3806c/ubiA</t>
  </si>
  <si>
    <t>Rv3807c/-</t>
  </si>
  <si>
    <t>Rv3808c/glfT2</t>
  </si>
  <si>
    <t>Rv3809c/glf</t>
  </si>
  <si>
    <t>Rv3810/pirG</t>
  </si>
  <si>
    <t>Rv3811/-</t>
  </si>
  <si>
    <t>Rv3812/PE_PGRS62</t>
  </si>
  <si>
    <t>Rv3813c/-</t>
  </si>
  <si>
    <t>Rv3814c/-</t>
  </si>
  <si>
    <t>Rv3815c/-</t>
  </si>
  <si>
    <t>Rv3816c/-</t>
  </si>
  <si>
    <t>Rv3817/-</t>
  </si>
  <si>
    <t>Rv3818/-</t>
  </si>
  <si>
    <t>Rv3819/-</t>
  </si>
  <si>
    <t>Rv3820c/papA2</t>
  </si>
  <si>
    <t>Rv3821/-</t>
  </si>
  <si>
    <t>Rv3822/-</t>
  </si>
  <si>
    <t>Rv3823c/mmpL8</t>
  </si>
  <si>
    <t>Rv3824c/papA1</t>
  </si>
  <si>
    <t>Rv3825c/pks2</t>
  </si>
  <si>
    <t>Rv3826/fadD23</t>
  </si>
  <si>
    <t>Rv3827c/-</t>
  </si>
  <si>
    <t>Rv3828c/-</t>
  </si>
  <si>
    <t>Rv3829c/-</t>
  </si>
  <si>
    <t>Rv3830c/-</t>
  </si>
  <si>
    <t>Rv3831/-</t>
  </si>
  <si>
    <t>Rv3832c/-</t>
  </si>
  <si>
    <t>Rv3833/-</t>
  </si>
  <si>
    <t>Rv3834c/serS</t>
  </si>
  <si>
    <t>Rv3835/-</t>
  </si>
  <si>
    <t>Rv3836/-</t>
  </si>
  <si>
    <t>Rv3837c/-</t>
  </si>
  <si>
    <t>Rv3838c/pheA</t>
  </si>
  <si>
    <t>Rv3839/-</t>
  </si>
  <si>
    <t>Rv3840/-</t>
  </si>
  <si>
    <t>Rv3841/bfrB</t>
  </si>
  <si>
    <t>Rv3842c/glpQ1</t>
  </si>
  <si>
    <t>Rv3843c/-</t>
  </si>
  <si>
    <t>Rv3844/-</t>
  </si>
  <si>
    <t>Rv3845/-</t>
  </si>
  <si>
    <t>Rv3846/sodA</t>
  </si>
  <si>
    <t>Rv3847/-</t>
  </si>
  <si>
    <t>Rv3848/-</t>
  </si>
  <si>
    <t>Rv3849/espR</t>
  </si>
  <si>
    <t>Rv3850/-</t>
  </si>
  <si>
    <t>Rv3851/-</t>
  </si>
  <si>
    <t>Rv3852/hns</t>
  </si>
  <si>
    <t>Rv3853/rraA</t>
  </si>
  <si>
    <t>Rv3854c/ethA</t>
  </si>
  <si>
    <t>Rv3855/ethR</t>
  </si>
  <si>
    <t>Rv3856c/-</t>
  </si>
  <si>
    <t>Rv3857c/-</t>
  </si>
  <si>
    <t>Rv3858c/gltD</t>
  </si>
  <si>
    <t>Rv3859c/gltB</t>
  </si>
  <si>
    <t>Rv3860/-</t>
  </si>
  <si>
    <t>Rv3861/-</t>
  </si>
  <si>
    <t>Rv3862c/whiB6</t>
  </si>
  <si>
    <t>Rv3863/-</t>
  </si>
  <si>
    <t>Rv3864/espE</t>
  </si>
  <si>
    <t>Rv3865/espF</t>
  </si>
  <si>
    <t>Rv3866/espG1</t>
  </si>
  <si>
    <t>Rv3867/espH</t>
  </si>
  <si>
    <t>Rv3868/eccA1</t>
  </si>
  <si>
    <t>Rv3869/eccB1</t>
  </si>
  <si>
    <t>Rv3870/eccCa1</t>
  </si>
  <si>
    <t>Rv3871/eccCb1</t>
  </si>
  <si>
    <t>Rv3872/PE35</t>
  </si>
  <si>
    <t>Rv3873/PPE68</t>
  </si>
  <si>
    <t>Rv3874/esxB</t>
  </si>
  <si>
    <t>Rv3875/esxA</t>
  </si>
  <si>
    <t>Rv3876/espI</t>
  </si>
  <si>
    <t>Rv3877/eccD1</t>
  </si>
  <si>
    <t>Rv3878/espJ</t>
  </si>
  <si>
    <t>Rv3879c/espK</t>
  </si>
  <si>
    <t>Rv3880c/espL</t>
  </si>
  <si>
    <t>Rv3881c/espB</t>
  </si>
  <si>
    <t>Rv3882c/eccE1</t>
  </si>
  <si>
    <t>Rv3883c/mycP1</t>
  </si>
  <si>
    <t>Rv3884c/eccA2</t>
  </si>
  <si>
    <t>Rv3885c/eccE2</t>
  </si>
  <si>
    <t>Rv3886c/mycP2</t>
  </si>
  <si>
    <t>Rv3887c/eccD2</t>
  </si>
  <si>
    <t>Rv3888c/-</t>
  </si>
  <si>
    <t>Rv3889c/espG2</t>
  </si>
  <si>
    <t>Rv3890c/esxC</t>
  </si>
  <si>
    <t>Rv3891c/esxD</t>
  </si>
  <si>
    <t>Rv3892c/PPE69</t>
  </si>
  <si>
    <t>Rv3893c/PE36</t>
  </si>
  <si>
    <t>Rv3894c/eccC2</t>
  </si>
  <si>
    <t>Rv3895c/eccB2</t>
  </si>
  <si>
    <t>Rv3896c/-</t>
  </si>
  <si>
    <t>Rv3897c/-</t>
  </si>
  <si>
    <t>Rv3898c/-</t>
  </si>
  <si>
    <t>Rv3899c/-</t>
  </si>
  <si>
    <t>Rv3900c/-</t>
  </si>
  <si>
    <t>Rv3901c/-</t>
  </si>
  <si>
    <t>Rv3902c/-</t>
  </si>
  <si>
    <t>Rv3903c/-</t>
  </si>
  <si>
    <t>Rv3904c/esxE</t>
  </si>
  <si>
    <t>Rv3905c/esxF</t>
  </si>
  <si>
    <t>Rv3906c/-</t>
  </si>
  <si>
    <t>Rv3907c/pcnA</t>
  </si>
  <si>
    <t>Rv3908/mutT4</t>
  </si>
  <si>
    <t>Rv3909/-</t>
  </si>
  <si>
    <t>Rv3910/-</t>
  </si>
  <si>
    <t>Rv3911/sigM</t>
  </si>
  <si>
    <t>Rv3912/-</t>
  </si>
  <si>
    <t>Rv3913/trxB2</t>
  </si>
  <si>
    <t>Rv3914/trxC</t>
  </si>
  <si>
    <t>Rv3915/-</t>
  </si>
  <si>
    <t>Rv3916c/-</t>
  </si>
  <si>
    <t>Rv3917c/parB</t>
  </si>
  <si>
    <t>Rv3918c/parA</t>
  </si>
  <si>
    <t>Rv3919c/gid</t>
  </si>
  <si>
    <t>Rv3920c/-</t>
  </si>
  <si>
    <t>Rv3921c/-</t>
  </si>
  <si>
    <t>Rv3922c/-</t>
  </si>
  <si>
    <t>Rv3923c/rnpA</t>
  </si>
  <si>
    <t>Rv3924c/rpmH</t>
  </si>
  <si>
    <t>abs(LFC)</t>
  </si>
  <si>
    <t>Table S1 RNAseq comparing espR-ins to WT H37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23"/>
  <sheetViews>
    <sheetView tabSelected="1" workbookViewId="0">
      <pane ySplit="2" topLeftCell="A3" activePane="bottomLeft" state="frozen"/>
      <selection pane="bottomLeft" activeCell="H4" sqref="H4"/>
    </sheetView>
  </sheetViews>
  <sheetFormatPr defaultRowHeight="14.75" x14ac:dyDescent="0.75"/>
  <cols>
    <col min="1" max="1" width="31.953125" style="1" bestFit="1" customWidth="1"/>
    <col min="2" max="16384" width="8.7265625" style="1"/>
  </cols>
  <sheetData>
    <row r="1" spans="1:8" x14ac:dyDescent="0.75">
      <c r="A1" t="s">
        <v>4026</v>
      </c>
    </row>
    <row r="2" spans="1:8" x14ac:dyDescent="0.7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4025</v>
      </c>
    </row>
    <row r="3" spans="1:8" x14ac:dyDescent="0.75">
      <c r="A3" s="1" t="s">
        <v>3710</v>
      </c>
      <c r="B3" s="1">
        <v>11831.9864642835</v>
      </c>
      <c r="C3" s="1">
        <v>1.19461075933022</v>
      </c>
      <c r="D3" s="1">
        <v>5.2149628545120397E-2</v>
      </c>
      <c r="E3" s="1">
        <v>22.9073685212662</v>
      </c>
      <c r="F3" s="2">
        <v>3.92339691423606E-116</v>
      </c>
      <c r="G3" s="2">
        <v>1.5442490254433199E-112</v>
      </c>
      <c r="H3" s="1">
        <f>ABS(C3)</f>
        <v>1.19461075933022</v>
      </c>
    </row>
    <row r="4" spans="1:8" x14ac:dyDescent="0.75">
      <c r="A4" s="1" t="s">
        <v>3706</v>
      </c>
      <c r="B4" s="1">
        <v>1927.0924230128201</v>
      </c>
      <c r="C4" s="1">
        <v>0.95695557059846204</v>
      </c>
      <c r="D4" s="1">
        <v>4.7836394413129299E-2</v>
      </c>
      <c r="E4" s="1">
        <v>20.0047596048713</v>
      </c>
      <c r="F4" s="2">
        <v>5.0059383841634998E-89</v>
      </c>
      <c r="G4" s="2">
        <v>9.8516867400337594E-86</v>
      </c>
      <c r="H4" s="1">
        <f t="shared" ref="H4:H67" si="0">ABS(C4)</f>
        <v>0.95695557059846204</v>
      </c>
    </row>
    <row r="5" spans="1:8" x14ac:dyDescent="0.75">
      <c r="A5" s="1" t="s">
        <v>3709</v>
      </c>
      <c r="B5" s="1">
        <v>4108.6774671304802</v>
      </c>
      <c r="C5" s="1">
        <v>1.1560376676689399</v>
      </c>
      <c r="D5" s="1">
        <v>6.8330396906689198E-2</v>
      </c>
      <c r="E5" s="1">
        <v>16.918351421953599</v>
      </c>
      <c r="F5" s="2">
        <v>3.2952583775242802E-64</v>
      </c>
      <c r="G5" s="2">
        <v>4.3233789913118599E-61</v>
      </c>
      <c r="H5" s="1">
        <f t="shared" si="0"/>
        <v>1.1560376676689399</v>
      </c>
    </row>
    <row r="6" spans="1:8" x14ac:dyDescent="0.75">
      <c r="A6" s="1" t="s">
        <v>3708</v>
      </c>
      <c r="B6" s="1">
        <v>6487.7980887395397</v>
      </c>
      <c r="C6" s="1">
        <v>1.0503692633189701</v>
      </c>
      <c r="D6" s="1">
        <v>6.2464563722943303E-2</v>
      </c>
      <c r="E6" s="1">
        <v>16.815442239824101</v>
      </c>
      <c r="F6" s="2">
        <v>1.88083750174675E-63</v>
      </c>
      <c r="G6" s="2">
        <v>1.8507441017188001E-60</v>
      </c>
      <c r="H6" s="1">
        <f t="shared" si="0"/>
        <v>1.0503692633189701</v>
      </c>
    </row>
    <row r="7" spans="1:8" x14ac:dyDescent="0.75">
      <c r="A7" s="1" t="s">
        <v>1109</v>
      </c>
      <c r="B7" s="1">
        <v>746.03060819978396</v>
      </c>
      <c r="C7" s="1">
        <v>-0.86151602061852905</v>
      </c>
      <c r="D7" s="1">
        <v>6.2342814745695002E-2</v>
      </c>
      <c r="E7" s="1">
        <v>-13.819010645136499</v>
      </c>
      <c r="F7" s="2">
        <v>1.9574157332784499E-43</v>
      </c>
      <c r="G7" s="2">
        <v>1.54087766523679E-40</v>
      </c>
      <c r="H7" s="1">
        <f t="shared" si="0"/>
        <v>0.86151602061852905</v>
      </c>
    </row>
    <row r="8" spans="1:8" x14ac:dyDescent="0.75">
      <c r="A8" s="1" t="s">
        <v>3707</v>
      </c>
      <c r="B8" s="1">
        <v>2426.3175603478899</v>
      </c>
      <c r="C8" s="1">
        <v>0.94523133463467202</v>
      </c>
      <c r="D8" s="1">
        <v>7.3678320046139806E-2</v>
      </c>
      <c r="E8" s="1">
        <v>12.829165133552699</v>
      </c>
      <c r="F8" s="2">
        <v>1.1257064686037401E-37</v>
      </c>
      <c r="G8" s="2">
        <v>7.3846344340405095E-35</v>
      </c>
      <c r="H8" s="1">
        <f t="shared" si="0"/>
        <v>0.94523133463467202</v>
      </c>
    </row>
    <row r="9" spans="1:8" x14ac:dyDescent="0.75">
      <c r="A9" s="1" t="s">
        <v>3963</v>
      </c>
      <c r="B9" s="1">
        <v>2320.34399482564</v>
      </c>
      <c r="C9" s="1">
        <v>-0.653345150609421</v>
      </c>
      <c r="D9" s="1">
        <v>5.9391184131388601E-2</v>
      </c>
      <c r="E9" s="1">
        <v>-11.000709283116</v>
      </c>
      <c r="F9" s="2">
        <v>3.7913792462125501E-28</v>
      </c>
      <c r="G9" s="2">
        <v>2.1318383875846602E-25</v>
      </c>
      <c r="H9" s="1">
        <f t="shared" si="0"/>
        <v>0.653345150609421</v>
      </c>
    </row>
    <row r="10" spans="1:8" x14ac:dyDescent="0.75">
      <c r="A10" s="1" t="s">
        <v>1862</v>
      </c>
      <c r="B10" s="1">
        <v>2468.4207582516901</v>
      </c>
      <c r="C10" s="1">
        <v>-0.49993689969893501</v>
      </c>
      <c r="D10" s="1">
        <v>4.81493047204863E-2</v>
      </c>
      <c r="E10" s="1">
        <v>-10.3830554273035</v>
      </c>
      <c r="F10" s="2">
        <v>2.9614258932784201E-25</v>
      </c>
      <c r="G10" s="2">
        <v>1.4570215394929801E-22</v>
      </c>
      <c r="H10" s="1">
        <f t="shared" si="0"/>
        <v>0.49993689969893501</v>
      </c>
    </row>
    <row r="11" spans="1:8" x14ac:dyDescent="0.75">
      <c r="A11" s="1" t="s">
        <v>3507</v>
      </c>
      <c r="B11" s="1">
        <v>3604.4588830128</v>
      </c>
      <c r="C11" s="1">
        <v>-0.42199560889280802</v>
      </c>
      <c r="D11" s="1">
        <v>4.0819371435625099E-2</v>
      </c>
      <c r="E11" s="1">
        <v>-10.3381211922463</v>
      </c>
      <c r="F11" s="2">
        <v>4.7373397413843096E-25</v>
      </c>
      <c r="G11" s="2">
        <v>2.0717965802320701E-22</v>
      </c>
      <c r="H11" s="1">
        <f t="shared" si="0"/>
        <v>0.42199560889280802</v>
      </c>
    </row>
    <row r="12" spans="1:8" x14ac:dyDescent="0.75">
      <c r="A12" s="1" t="s">
        <v>3911</v>
      </c>
      <c r="B12" s="1">
        <v>5967.9207648813799</v>
      </c>
      <c r="C12" s="1">
        <v>-0.33248258447465001</v>
      </c>
      <c r="D12" s="1">
        <v>3.2285171573053398E-2</v>
      </c>
      <c r="E12" s="1">
        <v>-10.2983062587208</v>
      </c>
      <c r="F12" s="2">
        <v>7.1712798799737696E-25</v>
      </c>
      <c r="G12" s="2">
        <v>2.8226157607576802E-22</v>
      </c>
      <c r="H12" s="1">
        <f t="shared" si="0"/>
        <v>0.33248258447465001</v>
      </c>
    </row>
    <row r="13" spans="1:8" x14ac:dyDescent="0.75">
      <c r="A13" s="1" t="s">
        <v>1518</v>
      </c>
      <c r="B13" s="1">
        <v>7649.6118813875</v>
      </c>
      <c r="C13" s="1">
        <v>-0.36900982244358499</v>
      </c>
      <c r="D13" s="1">
        <v>3.62610620938177E-2</v>
      </c>
      <c r="E13" s="1">
        <v>-10.176475843119301</v>
      </c>
      <c r="F13" s="2">
        <v>2.5254224320215299E-24</v>
      </c>
      <c r="G13" s="2">
        <v>9.0364206294879401E-22</v>
      </c>
      <c r="H13" s="1">
        <f t="shared" si="0"/>
        <v>0.36900982244358499</v>
      </c>
    </row>
    <row r="14" spans="1:8" x14ac:dyDescent="0.75">
      <c r="A14" s="1" t="s">
        <v>2414</v>
      </c>
      <c r="B14" s="1">
        <v>1827.10488500869</v>
      </c>
      <c r="C14" s="1">
        <v>-0.40177309931708599</v>
      </c>
      <c r="D14" s="1">
        <v>3.97017143101124E-2</v>
      </c>
      <c r="E14" s="1">
        <v>-10.1197922129713</v>
      </c>
      <c r="F14" s="2">
        <v>4.5137283778004601E-24</v>
      </c>
      <c r="G14" s="2">
        <v>1.4805029079185499E-21</v>
      </c>
      <c r="H14" s="1">
        <f t="shared" si="0"/>
        <v>0.40177309931708599</v>
      </c>
    </row>
    <row r="15" spans="1:8" x14ac:dyDescent="0.75">
      <c r="A15" s="1" t="s">
        <v>1861</v>
      </c>
      <c r="B15" s="1">
        <v>5364.13759026958</v>
      </c>
      <c r="C15" s="1">
        <v>-0.43158380325197698</v>
      </c>
      <c r="D15" s="1">
        <v>4.5206585839017703E-2</v>
      </c>
      <c r="E15" s="1">
        <v>-9.5469232024922697</v>
      </c>
      <c r="F15" s="2">
        <v>1.33605266776789E-21</v>
      </c>
      <c r="G15" s="2">
        <v>4.0451563848726402E-19</v>
      </c>
      <c r="H15" s="1">
        <f t="shared" si="0"/>
        <v>0.43158380325197698</v>
      </c>
    </row>
    <row r="16" spans="1:8" x14ac:dyDescent="0.75">
      <c r="A16" s="1" t="s">
        <v>166</v>
      </c>
      <c r="B16" s="1">
        <v>4316.8198153580097</v>
      </c>
      <c r="C16" s="1">
        <v>-0.49828061100059001</v>
      </c>
      <c r="D16" s="1">
        <v>5.2239312186111997E-2</v>
      </c>
      <c r="E16" s="1">
        <v>-9.5384221221247198</v>
      </c>
      <c r="F16" s="2">
        <v>1.45021932277635E-21</v>
      </c>
      <c r="G16" s="2">
        <v>4.0771880388912299E-19</v>
      </c>
      <c r="H16" s="1">
        <f t="shared" si="0"/>
        <v>0.49828061100059001</v>
      </c>
    </row>
    <row r="17" spans="1:8" x14ac:dyDescent="0.75">
      <c r="A17" s="1" t="s">
        <v>1238</v>
      </c>
      <c r="B17" s="1">
        <v>4664.5559061179401</v>
      </c>
      <c r="C17" s="1">
        <v>0.45334055791107303</v>
      </c>
      <c r="D17" s="1">
        <v>4.9413574740405301E-2</v>
      </c>
      <c r="E17" s="1">
        <v>9.1744133123883902</v>
      </c>
      <c r="F17" s="2">
        <v>4.5404008143313997E-20</v>
      </c>
      <c r="G17" s="2">
        <v>1.19140117368056E-17</v>
      </c>
      <c r="H17" s="1">
        <f t="shared" si="0"/>
        <v>0.45334055791107303</v>
      </c>
    </row>
    <row r="18" spans="1:8" x14ac:dyDescent="0.75">
      <c r="A18" s="1" t="s">
        <v>399</v>
      </c>
      <c r="B18" s="1">
        <v>976.64319438203802</v>
      </c>
      <c r="C18" s="1">
        <v>-0.48587473993622798</v>
      </c>
      <c r="D18" s="1">
        <v>5.4353094463431097E-2</v>
      </c>
      <c r="E18" s="1">
        <v>-8.9392286627420106</v>
      </c>
      <c r="F18" s="2">
        <v>3.9189616704807402E-19</v>
      </c>
      <c r="G18" s="2">
        <v>9.64064570938263E-17</v>
      </c>
      <c r="H18" s="1">
        <f t="shared" si="0"/>
        <v>0.48587473993622798</v>
      </c>
    </row>
    <row r="19" spans="1:8" x14ac:dyDescent="0.75">
      <c r="A19" s="1" t="s">
        <v>2919</v>
      </c>
      <c r="B19" s="1">
        <v>2682.7819960638499</v>
      </c>
      <c r="C19" s="1">
        <v>-0.346979392546367</v>
      </c>
      <c r="D19" s="1">
        <v>3.8989239782045097E-2</v>
      </c>
      <c r="E19" s="1">
        <v>-8.8993628623185792</v>
      </c>
      <c r="F19" s="2">
        <v>5.6168181066247899E-19</v>
      </c>
      <c r="G19" s="2">
        <v>1.3004585922161901E-16</v>
      </c>
      <c r="H19" s="1">
        <f t="shared" si="0"/>
        <v>0.346979392546367</v>
      </c>
    </row>
    <row r="20" spans="1:8" x14ac:dyDescent="0.75">
      <c r="A20" s="1" t="s">
        <v>2795</v>
      </c>
      <c r="B20" s="1">
        <v>7182.0726963847401</v>
      </c>
      <c r="C20" s="1">
        <v>-0.40985716762367003</v>
      </c>
      <c r="D20" s="1">
        <v>4.6515348303071601E-2</v>
      </c>
      <c r="E20" s="1">
        <v>-8.8112243071520808</v>
      </c>
      <c r="F20" s="2">
        <v>1.2378639357427E-18</v>
      </c>
      <c r="G20" s="2">
        <v>2.70679580615738E-16</v>
      </c>
      <c r="H20" s="1">
        <f t="shared" si="0"/>
        <v>0.40985716762367003</v>
      </c>
    </row>
    <row r="21" spans="1:8" x14ac:dyDescent="0.75">
      <c r="A21" s="1" t="s">
        <v>1539</v>
      </c>
      <c r="B21" s="1">
        <v>3057.5260569694201</v>
      </c>
      <c r="C21" s="1">
        <v>-0.57660933231480305</v>
      </c>
      <c r="D21" s="1">
        <v>6.5650444455851206E-2</v>
      </c>
      <c r="E21" s="1">
        <v>-8.7830225232147807</v>
      </c>
      <c r="F21" s="2">
        <v>1.59139291749898E-18</v>
      </c>
      <c r="G21" s="2">
        <v>3.2966960648820899E-16</v>
      </c>
      <c r="H21" s="1">
        <f t="shared" si="0"/>
        <v>0.57660933231480305</v>
      </c>
    </row>
    <row r="22" spans="1:8" x14ac:dyDescent="0.75">
      <c r="A22" s="1" t="s">
        <v>1743</v>
      </c>
      <c r="B22" s="1">
        <v>11512.2181863519</v>
      </c>
      <c r="C22" s="1">
        <v>-0.37451007000280001</v>
      </c>
      <c r="D22" s="1">
        <v>4.2860675823019903E-2</v>
      </c>
      <c r="E22" s="1">
        <v>-8.7378479879604605</v>
      </c>
      <c r="F22" s="2">
        <v>2.3759290871646102E-18</v>
      </c>
      <c r="G22" s="2">
        <v>4.6758284435399498E-16</v>
      </c>
      <c r="H22" s="1">
        <f t="shared" si="0"/>
        <v>0.37451007000280001</v>
      </c>
    </row>
    <row r="23" spans="1:8" x14ac:dyDescent="0.75">
      <c r="A23" s="1" t="s">
        <v>2415</v>
      </c>
      <c r="B23" s="1">
        <v>2815.05516887453</v>
      </c>
      <c r="C23" s="1">
        <v>-0.41821955143678302</v>
      </c>
      <c r="D23" s="1">
        <v>4.8957928550770198E-2</v>
      </c>
      <c r="E23" s="1">
        <v>-8.5424274232330308</v>
      </c>
      <c r="F23" s="2">
        <v>1.3143124806618101E-17</v>
      </c>
      <c r="G23" s="2">
        <v>2.4633971066118502E-15</v>
      </c>
      <c r="H23" s="1">
        <f t="shared" si="0"/>
        <v>0.41821955143678302</v>
      </c>
    </row>
    <row r="24" spans="1:8" x14ac:dyDescent="0.75">
      <c r="A24" s="1" t="s">
        <v>1108</v>
      </c>
      <c r="B24" s="1">
        <v>236.134323577087</v>
      </c>
      <c r="C24" s="1">
        <v>-0.80425756079968602</v>
      </c>
      <c r="D24" s="1">
        <v>9.4656846405085704E-2</v>
      </c>
      <c r="E24" s="1">
        <v>-8.49655985112636</v>
      </c>
      <c r="F24" s="2">
        <v>1.9529225264718699E-17</v>
      </c>
      <c r="G24" s="2">
        <v>3.4939559382696802E-15</v>
      </c>
      <c r="H24" s="1">
        <f t="shared" si="0"/>
        <v>0.80425756079968602</v>
      </c>
    </row>
    <row r="25" spans="1:8" x14ac:dyDescent="0.75">
      <c r="A25" s="1" t="s">
        <v>3977</v>
      </c>
      <c r="B25" s="1">
        <v>4994.9736215266703</v>
      </c>
      <c r="C25" s="1">
        <v>-0.283764624099967</v>
      </c>
      <c r="D25" s="1">
        <v>3.4221197357352101E-2</v>
      </c>
      <c r="E25" s="1">
        <v>-8.2920717570685305</v>
      </c>
      <c r="F25" s="2">
        <v>1.1129275259670501E-16</v>
      </c>
      <c r="G25" s="2">
        <v>1.9045577140027499E-14</v>
      </c>
      <c r="H25" s="1">
        <f t="shared" si="0"/>
        <v>0.283764624099967</v>
      </c>
    </row>
    <row r="26" spans="1:8" x14ac:dyDescent="0.75">
      <c r="A26" s="1" t="s">
        <v>2304</v>
      </c>
      <c r="B26" s="1">
        <v>9708.1562132736308</v>
      </c>
      <c r="C26" s="1">
        <v>-0.34936539239368702</v>
      </c>
      <c r="D26" s="1">
        <v>4.2588614013381203E-2</v>
      </c>
      <c r="E26" s="1">
        <v>-8.2032580887445103</v>
      </c>
      <c r="F26" s="2">
        <v>2.3395818126232101E-16</v>
      </c>
      <c r="G26" s="2">
        <v>3.8369141727020598E-14</v>
      </c>
      <c r="H26" s="1">
        <f t="shared" si="0"/>
        <v>0.34936539239368702</v>
      </c>
    </row>
    <row r="27" spans="1:8" x14ac:dyDescent="0.75">
      <c r="A27" s="1" t="s">
        <v>165</v>
      </c>
      <c r="B27" s="1">
        <v>1526.9016436204899</v>
      </c>
      <c r="C27" s="1">
        <v>-0.458356294191679</v>
      </c>
      <c r="D27" s="1">
        <v>5.6192011115366702E-2</v>
      </c>
      <c r="E27" s="1">
        <v>-8.1569654670418696</v>
      </c>
      <c r="F27" s="2">
        <v>3.4354656126409E-16</v>
      </c>
      <c r="G27" s="2">
        <v>5.2007664043671398E-14</v>
      </c>
      <c r="H27" s="1">
        <f t="shared" si="0"/>
        <v>0.458356294191679</v>
      </c>
    </row>
    <row r="28" spans="1:8" x14ac:dyDescent="0.75">
      <c r="A28" s="1" t="s">
        <v>2821</v>
      </c>
      <c r="B28" s="1">
        <v>1004.13746111102</v>
      </c>
      <c r="C28" s="1">
        <v>-0.40540523658295802</v>
      </c>
      <c r="D28" s="1">
        <v>4.9682435489084499E-2</v>
      </c>
      <c r="E28" s="1">
        <v>-8.1599308204612608</v>
      </c>
      <c r="F28" s="2">
        <v>3.3521652984506598E-16</v>
      </c>
      <c r="G28" s="2">
        <v>5.2007664043671398E-14</v>
      </c>
      <c r="H28" s="1">
        <f t="shared" si="0"/>
        <v>0.40540523658295802</v>
      </c>
    </row>
    <row r="29" spans="1:8" x14ac:dyDescent="0.75">
      <c r="A29" s="1" t="s">
        <v>2497</v>
      </c>
      <c r="B29" s="1">
        <v>1006.48455514664</v>
      </c>
      <c r="C29" s="1">
        <v>0.69965018888561803</v>
      </c>
      <c r="D29" s="1">
        <v>8.8805519778907493E-2</v>
      </c>
      <c r="E29" s="1">
        <v>7.8784538464217597</v>
      </c>
      <c r="F29" s="2">
        <v>3.3145688243411701E-15</v>
      </c>
      <c r="G29" s="2">
        <v>4.8319047750395604E-13</v>
      </c>
      <c r="H29" s="1">
        <f t="shared" si="0"/>
        <v>0.69965018888561803</v>
      </c>
    </row>
    <row r="30" spans="1:8" x14ac:dyDescent="0.75">
      <c r="A30" s="1" t="s">
        <v>235</v>
      </c>
      <c r="B30" s="1">
        <v>834.731807842649</v>
      </c>
      <c r="C30" s="1">
        <v>0.37557693854430602</v>
      </c>
      <c r="D30" s="1">
        <v>4.8153697400491802E-2</v>
      </c>
      <c r="E30" s="1">
        <v>7.7995451817677104</v>
      </c>
      <c r="F30" s="2">
        <v>6.2130692330348299E-15</v>
      </c>
      <c r="G30" s="2">
        <v>8.4602686456078397E-13</v>
      </c>
      <c r="H30" s="1">
        <f t="shared" si="0"/>
        <v>0.37557693854430602</v>
      </c>
    </row>
    <row r="31" spans="1:8" x14ac:dyDescent="0.75">
      <c r="A31" s="1" t="s">
        <v>2200</v>
      </c>
      <c r="B31" s="1">
        <v>8161.7655847327496</v>
      </c>
      <c r="C31" s="1">
        <v>-0.33500057150513302</v>
      </c>
      <c r="D31" s="1">
        <v>4.2953569626017499E-2</v>
      </c>
      <c r="E31" s="1">
        <v>-7.7991322821798299</v>
      </c>
      <c r="F31" s="2">
        <v>6.2334296423431702E-15</v>
      </c>
      <c r="G31" s="2">
        <v>8.4602686456078397E-13</v>
      </c>
      <c r="H31" s="1">
        <f t="shared" si="0"/>
        <v>0.33500057150513302</v>
      </c>
    </row>
    <row r="32" spans="1:8" x14ac:dyDescent="0.75">
      <c r="A32" s="1" t="s">
        <v>3580</v>
      </c>
      <c r="B32" s="1">
        <v>14762.5055540093</v>
      </c>
      <c r="C32" s="1">
        <v>-0.30927484650769799</v>
      </c>
      <c r="D32" s="1">
        <v>3.9732019287686701E-2</v>
      </c>
      <c r="E32" s="1">
        <v>-7.7840203456144197</v>
      </c>
      <c r="F32" s="2">
        <v>7.0255452341777703E-15</v>
      </c>
      <c r="G32" s="2">
        <v>9.217515347241241E-13</v>
      </c>
      <c r="H32" s="1">
        <f t="shared" si="0"/>
        <v>0.30927484650769799</v>
      </c>
    </row>
    <row r="33" spans="1:8" x14ac:dyDescent="0.75">
      <c r="A33" s="1" t="s">
        <v>2275</v>
      </c>
      <c r="B33" s="1">
        <v>11805.738590826701</v>
      </c>
      <c r="C33" s="1">
        <v>0.33237538864455501</v>
      </c>
      <c r="D33" s="1">
        <v>4.3305242234320501E-2</v>
      </c>
      <c r="E33" s="1">
        <v>7.6751767568023999</v>
      </c>
      <c r="F33" s="2">
        <v>1.6519070749192601E-14</v>
      </c>
      <c r="G33" s="2">
        <v>2.0973891118974899E-12</v>
      </c>
      <c r="H33" s="1">
        <f t="shared" si="0"/>
        <v>0.33237538864455501</v>
      </c>
    </row>
    <row r="34" spans="1:8" x14ac:dyDescent="0.75">
      <c r="A34" s="1" t="s">
        <v>2201</v>
      </c>
      <c r="B34" s="1">
        <v>1184.3451008874299</v>
      </c>
      <c r="C34" s="1">
        <v>-0.36502914959266902</v>
      </c>
      <c r="D34" s="1">
        <v>4.7689063238006098E-2</v>
      </c>
      <c r="E34" s="1">
        <v>-7.6543577249753199</v>
      </c>
      <c r="F34" s="2">
        <v>1.9428077139631701E-14</v>
      </c>
      <c r="G34" s="2">
        <v>2.3896534881746999E-12</v>
      </c>
      <c r="H34" s="1">
        <f t="shared" si="0"/>
        <v>0.36502914959266902</v>
      </c>
    </row>
    <row r="35" spans="1:8" x14ac:dyDescent="0.75">
      <c r="A35" s="1" t="s">
        <v>2666</v>
      </c>
      <c r="B35" s="1">
        <v>2577.6305389908298</v>
      </c>
      <c r="C35" s="1">
        <v>-0.39183238862609898</v>
      </c>
      <c r="D35" s="1">
        <v>5.1455986510710101E-2</v>
      </c>
      <c r="E35" s="1">
        <v>-7.6149038274592904</v>
      </c>
      <c r="F35" s="2">
        <v>2.6388788043629201E-14</v>
      </c>
      <c r="G35" s="2">
        <v>3.1474627193855899E-12</v>
      </c>
      <c r="H35" s="1">
        <f t="shared" si="0"/>
        <v>0.39183238862609898</v>
      </c>
    </row>
    <row r="36" spans="1:8" x14ac:dyDescent="0.75">
      <c r="A36" s="1" t="s">
        <v>3358</v>
      </c>
      <c r="B36" s="1">
        <v>5314.3374693310498</v>
      </c>
      <c r="C36" s="1">
        <v>-0.41600778524865301</v>
      </c>
      <c r="D36" s="1">
        <v>5.4793447863037102E-2</v>
      </c>
      <c r="E36" s="1">
        <v>-7.5922907112637796</v>
      </c>
      <c r="F36" s="2">
        <v>3.14298881713438E-14</v>
      </c>
      <c r="G36" s="2">
        <v>3.6384717600708599E-12</v>
      </c>
      <c r="H36" s="1">
        <f t="shared" si="0"/>
        <v>0.41600778524865301</v>
      </c>
    </row>
    <row r="37" spans="1:8" x14ac:dyDescent="0.75">
      <c r="A37" s="1" t="s">
        <v>2399</v>
      </c>
      <c r="B37" s="1">
        <v>6381.09119634532</v>
      </c>
      <c r="C37" s="1">
        <v>-0.31800968074048303</v>
      </c>
      <c r="D37" s="1">
        <v>4.2094260419384501E-2</v>
      </c>
      <c r="E37" s="1">
        <v>-7.55470407538124</v>
      </c>
      <c r="F37" s="2">
        <v>4.1981324531001501E-14</v>
      </c>
      <c r="G37" s="2">
        <v>4.72109981011491E-12</v>
      </c>
      <c r="H37" s="1">
        <f t="shared" si="0"/>
        <v>0.31800968074048303</v>
      </c>
    </row>
    <row r="38" spans="1:8" x14ac:dyDescent="0.75">
      <c r="A38" s="1" t="s">
        <v>3578</v>
      </c>
      <c r="B38" s="1">
        <v>1827.2608731768601</v>
      </c>
      <c r="C38" s="1">
        <v>-0.427362732784205</v>
      </c>
      <c r="D38" s="1">
        <v>5.68971687621566E-2</v>
      </c>
      <c r="E38" s="1">
        <v>-7.51114233066113</v>
      </c>
      <c r="F38" s="2">
        <v>5.8613622206289203E-14</v>
      </c>
      <c r="G38" s="2">
        <v>6.4084226945542898E-12</v>
      </c>
      <c r="H38" s="1">
        <f t="shared" si="0"/>
        <v>0.427362732784205</v>
      </c>
    </row>
    <row r="39" spans="1:8" x14ac:dyDescent="0.75">
      <c r="A39" s="1" t="s">
        <v>1744</v>
      </c>
      <c r="B39" s="1">
        <v>7039.7798078281203</v>
      </c>
      <c r="C39" s="1">
        <v>-0.45389089933663002</v>
      </c>
      <c r="D39" s="1">
        <v>6.0536911889216699E-2</v>
      </c>
      <c r="E39" s="1">
        <v>-7.4977544306729103</v>
      </c>
      <c r="F39" s="2">
        <v>6.4920377979534295E-14</v>
      </c>
      <c r="G39" s="2">
        <v>6.9061245331742399E-12</v>
      </c>
      <c r="H39" s="1">
        <f t="shared" si="0"/>
        <v>0.45389089933663002</v>
      </c>
    </row>
    <row r="40" spans="1:8" x14ac:dyDescent="0.75">
      <c r="A40" s="1" t="s">
        <v>219</v>
      </c>
      <c r="B40" s="1">
        <v>3817.1072288130399</v>
      </c>
      <c r="C40" s="1">
        <v>-0.276208777865663</v>
      </c>
      <c r="D40" s="1">
        <v>3.7692727759686101E-2</v>
      </c>
      <c r="E40" s="1">
        <v>-7.3279063172785097</v>
      </c>
      <c r="F40" s="2">
        <v>2.3377603753943701E-13</v>
      </c>
      <c r="G40" s="2">
        <v>2.42142758882954E-11</v>
      </c>
      <c r="H40" s="1">
        <f t="shared" si="0"/>
        <v>0.276208777865663</v>
      </c>
    </row>
    <row r="41" spans="1:8" x14ac:dyDescent="0.75">
      <c r="A41" s="1" t="s">
        <v>1756</v>
      </c>
      <c r="B41" s="1">
        <v>2985.0792218558499</v>
      </c>
      <c r="C41" s="1">
        <v>-0.27575064438159202</v>
      </c>
      <c r="D41" s="1">
        <v>3.77555276232584E-2</v>
      </c>
      <c r="E41" s="1">
        <v>-7.3035833887200701</v>
      </c>
      <c r="F41" s="2">
        <v>2.80203080491781E-13</v>
      </c>
      <c r="G41" s="2">
        <v>2.7675620060910301E-11</v>
      </c>
      <c r="H41" s="1">
        <f t="shared" si="0"/>
        <v>0.27575064438159202</v>
      </c>
    </row>
    <row r="42" spans="1:8" x14ac:dyDescent="0.75">
      <c r="A42" s="1" t="s">
        <v>2335</v>
      </c>
      <c r="B42" s="1">
        <v>3860.6451695739001</v>
      </c>
      <c r="C42" s="1">
        <v>0.27423048689413998</v>
      </c>
      <c r="D42" s="1">
        <v>3.7549983176687202E-2</v>
      </c>
      <c r="E42" s="1">
        <v>7.3030788217342097</v>
      </c>
      <c r="F42" s="2">
        <v>2.8125630143201599E-13</v>
      </c>
      <c r="G42" s="2">
        <v>2.7675620060910301E-11</v>
      </c>
      <c r="H42" s="1">
        <f t="shared" si="0"/>
        <v>0.27423048689413998</v>
      </c>
    </row>
    <row r="43" spans="1:8" x14ac:dyDescent="0.75">
      <c r="A43" s="1" t="s">
        <v>3570</v>
      </c>
      <c r="B43" s="1">
        <v>10471.9654320271</v>
      </c>
      <c r="C43" s="1">
        <v>0.24410287008746401</v>
      </c>
      <c r="D43" s="1">
        <v>3.3495246946432702E-2</v>
      </c>
      <c r="E43" s="1">
        <v>7.2876868314434597</v>
      </c>
      <c r="F43" s="2">
        <v>3.1532187098325798E-13</v>
      </c>
      <c r="G43" s="2">
        <v>3.0270899614392702E-11</v>
      </c>
      <c r="H43" s="1">
        <f t="shared" si="0"/>
        <v>0.24410287008746401</v>
      </c>
    </row>
    <row r="44" spans="1:8" x14ac:dyDescent="0.75">
      <c r="A44" s="1" t="s">
        <v>3298</v>
      </c>
      <c r="B44" s="1">
        <v>2849.66718005556</v>
      </c>
      <c r="C44" s="1">
        <v>-0.29341402327709398</v>
      </c>
      <c r="D44" s="1">
        <v>4.0851238343415398E-2</v>
      </c>
      <c r="E44" s="1">
        <v>-7.1825000948689102</v>
      </c>
      <c r="F44" s="2">
        <v>6.8448014010355704E-13</v>
      </c>
      <c r="G44" s="2">
        <v>6.3942244928414301E-11</v>
      </c>
      <c r="H44" s="1">
        <f t="shared" si="0"/>
        <v>0.29341402327709398</v>
      </c>
    </row>
    <row r="45" spans="1:8" x14ac:dyDescent="0.75">
      <c r="A45" s="1" t="s">
        <v>3336</v>
      </c>
      <c r="B45" s="1">
        <v>6801.13419244951</v>
      </c>
      <c r="C45" s="1">
        <v>-0.36996729265036599</v>
      </c>
      <c r="D45" s="1">
        <v>5.15295054385723E-2</v>
      </c>
      <c r="E45" s="1">
        <v>-7.17971751332641</v>
      </c>
      <c r="F45" s="2">
        <v>6.9855602945168101E-13</v>
      </c>
      <c r="G45" s="2">
        <v>6.3942244928414301E-11</v>
      </c>
      <c r="H45" s="1">
        <f t="shared" si="0"/>
        <v>0.36996729265036599</v>
      </c>
    </row>
    <row r="46" spans="1:8" x14ac:dyDescent="0.75">
      <c r="A46" s="1" t="s">
        <v>3962</v>
      </c>
      <c r="B46" s="1">
        <v>203.32770431383901</v>
      </c>
      <c r="C46" s="1">
        <v>-0.795726646750893</v>
      </c>
      <c r="D46" s="1">
        <v>0.111439029439814</v>
      </c>
      <c r="E46" s="1">
        <v>-7.1404664124488404</v>
      </c>
      <c r="F46" s="2">
        <v>9.3014758544761309E-13</v>
      </c>
      <c r="G46" s="2">
        <v>8.3205929461859202E-11</v>
      </c>
      <c r="H46" s="1">
        <f t="shared" si="0"/>
        <v>0.795726646750893</v>
      </c>
    </row>
    <row r="47" spans="1:8" x14ac:dyDescent="0.75">
      <c r="A47" s="1" t="s">
        <v>1974</v>
      </c>
      <c r="B47" s="1">
        <v>2933.2065774377102</v>
      </c>
      <c r="C47" s="1">
        <v>0.39048896201307298</v>
      </c>
      <c r="D47" s="1">
        <v>5.5010936073929602E-2</v>
      </c>
      <c r="E47" s="1">
        <v>7.0983878821529602</v>
      </c>
      <c r="F47" s="2">
        <v>1.2622052191467999E-12</v>
      </c>
      <c r="G47" s="2">
        <v>1.1040088316804E-10</v>
      </c>
      <c r="H47" s="1">
        <f t="shared" si="0"/>
        <v>0.39048896201307298</v>
      </c>
    </row>
    <row r="48" spans="1:8" x14ac:dyDescent="0.75">
      <c r="A48" s="1" t="s">
        <v>3071</v>
      </c>
      <c r="B48" s="1">
        <v>3162.5273678881399</v>
      </c>
      <c r="C48" s="1">
        <v>-0.51578668770129898</v>
      </c>
      <c r="D48" s="1">
        <v>7.2771508697738893E-2</v>
      </c>
      <c r="E48" s="1">
        <v>-7.0877558667039802</v>
      </c>
      <c r="F48" s="2">
        <v>1.3630414248985E-12</v>
      </c>
      <c r="G48" s="2">
        <v>1.16628935834793E-10</v>
      </c>
      <c r="H48" s="1">
        <f t="shared" si="0"/>
        <v>0.51578668770129898</v>
      </c>
    </row>
    <row r="49" spans="1:8" x14ac:dyDescent="0.75">
      <c r="A49" s="1" t="s">
        <v>1755</v>
      </c>
      <c r="B49" s="1">
        <v>3294.95110420439</v>
      </c>
      <c r="C49" s="1">
        <v>-0.28054491454105801</v>
      </c>
      <c r="D49" s="1">
        <v>3.9644667138899498E-2</v>
      </c>
      <c r="E49" s="1">
        <v>-7.0764855600410801</v>
      </c>
      <c r="F49" s="2">
        <v>1.4785615256109199E-12</v>
      </c>
      <c r="G49" s="2">
        <v>1.23821663080948E-10</v>
      </c>
      <c r="H49" s="1">
        <f t="shared" si="0"/>
        <v>0.28054491454105801</v>
      </c>
    </row>
    <row r="50" spans="1:8" x14ac:dyDescent="0.75">
      <c r="A50" s="1" t="s">
        <v>1335</v>
      </c>
      <c r="B50" s="1">
        <v>48163.030572883399</v>
      </c>
      <c r="C50" s="1">
        <v>-0.178433627818228</v>
      </c>
      <c r="D50" s="1">
        <v>2.5683909270778599E-2</v>
      </c>
      <c r="E50" s="1">
        <v>-6.9472924054142204</v>
      </c>
      <c r="F50" s="2">
        <v>3.7236340795892597E-12</v>
      </c>
      <c r="G50" s="2">
        <v>3.0533799452631902E-10</v>
      </c>
      <c r="H50" s="1">
        <f t="shared" si="0"/>
        <v>0.178433627818228</v>
      </c>
    </row>
    <row r="51" spans="1:8" x14ac:dyDescent="0.75">
      <c r="A51" s="1" t="s">
        <v>325</v>
      </c>
      <c r="B51" s="1">
        <v>2875.7197181326601</v>
      </c>
      <c r="C51" s="1">
        <v>-0.29143781011627501</v>
      </c>
      <c r="D51" s="1">
        <v>4.2078301909936999E-2</v>
      </c>
      <c r="E51" s="1">
        <v>-6.92608296646711</v>
      </c>
      <c r="F51" s="2">
        <v>4.3265278539204097E-12</v>
      </c>
      <c r="G51" s="2">
        <v>3.4753497210266799E-10</v>
      </c>
      <c r="H51" s="1">
        <f t="shared" si="0"/>
        <v>0.29143781011627501</v>
      </c>
    </row>
    <row r="52" spans="1:8" x14ac:dyDescent="0.75">
      <c r="A52" s="1" t="s">
        <v>2496</v>
      </c>
      <c r="B52" s="1">
        <v>1082.57984363071</v>
      </c>
      <c r="C52" s="1">
        <v>0.67382876776535705</v>
      </c>
      <c r="D52" s="1">
        <v>9.7545224596575705E-2</v>
      </c>
      <c r="E52" s="1">
        <v>6.9078601290032999</v>
      </c>
      <c r="F52" s="2">
        <v>4.9201872461663401E-12</v>
      </c>
      <c r="G52" s="2">
        <v>3.8731714001821502E-10</v>
      </c>
      <c r="H52" s="1">
        <f t="shared" si="0"/>
        <v>0.67382876776535705</v>
      </c>
    </row>
    <row r="53" spans="1:8" x14ac:dyDescent="0.75">
      <c r="A53" s="1" t="s">
        <v>2303</v>
      </c>
      <c r="B53" s="1">
        <v>7992.5391060419297</v>
      </c>
      <c r="C53" s="1">
        <v>-0.36199292534935201</v>
      </c>
      <c r="D53" s="1">
        <v>5.2879085124799399E-2</v>
      </c>
      <c r="E53" s="1">
        <v>-6.8456730008663396</v>
      </c>
      <c r="F53" s="2">
        <v>7.6117169685689503E-12</v>
      </c>
      <c r="G53" s="2">
        <v>5.8744545075073296E-10</v>
      </c>
      <c r="H53" s="1">
        <f t="shared" si="0"/>
        <v>0.36199292534935201</v>
      </c>
    </row>
    <row r="54" spans="1:8" x14ac:dyDescent="0.75">
      <c r="A54" s="1" t="s">
        <v>1883</v>
      </c>
      <c r="B54" s="1">
        <v>18883.456124033699</v>
      </c>
      <c r="C54" s="1">
        <v>-0.226300000430048</v>
      </c>
      <c r="D54" s="1">
        <v>3.3084737255005402E-2</v>
      </c>
      <c r="E54" s="1">
        <v>-6.8400120178016897</v>
      </c>
      <c r="F54" s="2">
        <v>7.9186537217532395E-12</v>
      </c>
      <c r="G54" s="2">
        <v>5.9938117401578402E-10</v>
      </c>
      <c r="H54" s="1">
        <f t="shared" si="0"/>
        <v>0.226300000430048</v>
      </c>
    </row>
    <row r="55" spans="1:8" x14ac:dyDescent="0.75">
      <c r="A55" s="1" t="s">
        <v>3922</v>
      </c>
      <c r="B55" s="1">
        <v>6985.0442300577297</v>
      </c>
      <c r="C55" s="1">
        <v>-0.34192819185514001</v>
      </c>
      <c r="D55" s="1">
        <v>5.0808959013942799E-2</v>
      </c>
      <c r="E55" s="1">
        <v>-6.7296830813107</v>
      </c>
      <c r="F55" s="2">
        <v>1.7003302007013202E-11</v>
      </c>
      <c r="G55" s="2">
        <v>1.2627357867849799E-9</v>
      </c>
      <c r="H55" s="1">
        <f t="shared" si="0"/>
        <v>0.34192819185514001</v>
      </c>
    </row>
    <row r="56" spans="1:8" x14ac:dyDescent="0.75">
      <c r="A56" s="1" t="s">
        <v>2938</v>
      </c>
      <c r="B56" s="1">
        <v>3408.5925122674398</v>
      </c>
      <c r="C56" s="1">
        <v>-0.383397706058212</v>
      </c>
      <c r="D56" s="1">
        <v>5.7128255643172102E-2</v>
      </c>
      <c r="E56" s="1">
        <v>-6.7111747372954396</v>
      </c>
      <c r="F56" s="2">
        <v>1.9306374406371E-11</v>
      </c>
      <c r="G56" s="2">
        <v>1.40722017895326E-9</v>
      </c>
      <c r="H56" s="1">
        <f t="shared" si="0"/>
        <v>0.383397706058212</v>
      </c>
    </row>
    <row r="57" spans="1:8" x14ac:dyDescent="0.75">
      <c r="A57" s="1" t="s">
        <v>3202</v>
      </c>
      <c r="B57" s="1">
        <v>1877.61275064041</v>
      </c>
      <c r="C57" s="1">
        <v>0.30737428800883898</v>
      </c>
      <c r="D57" s="1">
        <v>4.5930154842556102E-2</v>
      </c>
      <c r="E57" s="1">
        <v>6.6922110117522502</v>
      </c>
      <c r="F57" s="2">
        <v>2.1982357076671101E-11</v>
      </c>
      <c r="G57" s="2">
        <v>1.5731374082505E-9</v>
      </c>
      <c r="H57" s="1">
        <f t="shared" si="0"/>
        <v>0.30737428800883898</v>
      </c>
    </row>
    <row r="58" spans="1:8" x14ac:dyDescent="0.75">
      <c r="A58" s="1" t="s">
        <v>3678</v>
      </c>
      <c r="B58" s="1">
        <v>5012.8288238774903</v>
      </c>
      <c r="C58" s="1">
        <v>0.32316537400566397</v>
      </c>
      <c r="D58" s="1">
        <v>4.8353011781761802E-2</v>
      </c>
      <c r="E58" s="1">
        <v>6.6834590462378998</v>
      </c>
      <c r="F58" s="2">
        <v>2.3336709812534201E-11</v>
      </c>
      <c r="G58" s="2">
        <v>1.6402373182524E-9</v>
      </c>
      <c r="H58" s="1">
        <f t="shared" si="0"/>
        <v>0.32316537400566397</v>
      </c>
    </row>
    <row r="59" spans="1:8" x14ac:dyDescent="0.75">
      <c r="A59" s="1" t="s">
        <v>3964</v>
      </c>
      <c r="B59" s="1">
        <v>4483.5330158291199</v>
      </c>
      <c r="C59" s="1">
        <v>-0.29777249114583598</v>
      </c>
      <c r="D59" s="1">
        <v>4.5200724693883601E-2</v>
      </c>
      <c r="E59" s="1">
        <v>-6.5877813500217899</v>
      </c>
      <c r="F59" s="2">
        <v>4.4644744757859302E-11</v>
      </c>
      <c r="G59" s="2">
        <v>3.0828371117006E-9</v>
      </c>
      <c r="H59" s="1">
        <f t="shared" si="0"/>
        <v>0.29777249114583598</v>
      </c>
    </row>
    <row r="60" spans="1:8" x14ac:dyDescent="0.75">
      <c r="A60" s="1" t="s">
        <v>3059</v>
      </c>
      <c r="B60" s="1">
        <v>2486.4504332394599</v>
      </c>
      <c r="C60" s="1">
        <v>0.27775632278073797</v>
      </c>
      <c r="D60" s="1">
        <v>4.2426067064611099E-2</v>
      </c>
      <c r="E60" s="1">
        <v>6.5468317475136297</v>
      </c>
      <c r="F60" s="2">
        <v>5.8770511050372804E-11</v>
      </c>
      <c r="G60" s="2">
        <v>3.9882884740390904E-9</v>
      </c>
      <c r="H60" s="1">
        <f t="shared" si="0"/>
        <v>0.27775632278073797</v>
      </c>
    </row>
    <row r="61" spans="1:8" x14ac:dyDescent="0.75">
      <c r="A61" s="1" t="s">
        <v>2241</v>
      </c>
      <c r="B61" s="1">
        <v>2454.1014902431798</v>
      </c>
      <c r="C61" s="1">
        <v>-0.27425441730519501</v>
      </c>
      <c r="D61" s="1">
        <v>4.1950260556581603E-2</v>
      </c>
      <c r="E61" s="1">
        <v>-6.5376093894646097</v>
      </c>
      <c r="F61" s="2">
        <v>6.2509923083951905E-11</v>
      </c>
      <c r="G61" s="2">
        <v>4.1701535128548197E-9</v>
      </c>
      <c r="H61" s="1">
        <f t="shared" si="0"/>
        <v>0.27425441730519501</v>
      </c>
    </row>
    <row r="62" spans="1:8" x14ac:dyDescent="0.75">
      <c r="A62" s="1" t="s">
        <v>2203</v>
      </c>
      <c r="B62" s="1">
        <v>7210.2078334285297</v>
      </c>
      <c r="C62" s="1">
        <v>-0.32154581876377403</v>
      </c>
      <c r="D62" s="1">
        <v>4.9350252388772997E-2</v>
      </c>
      <c r="E62" s="1">
        <v>-6.5155861054304198</v>
      </c>
      <c r="F62" s="2">
        <v>7.2406373427282399E-11</v>
      </c>
      <c r="G62" s="2">
        <v>4.74985809682973E-9</v>
      </c>
      <c r="H62" s="1">
        <f t="shared" si="0"/>
        <v>0.32154581876377403</v>
      </c>
    </row>
    <row r="63" spans="1:8" x14ac:dyDescent="0.75">
      <c r="A63" s="1" t="s">
        <v>2214</v>
      </c>
      <c r="B63" s="1">
        <v>755.56105548676999</v>
      </c>
      <c r="C63" s="1">
        <v>0.43025835535024398</v>
      </c>
      <c r="D63" s="1">
        <v>6.6119807283716706E-2</v>
      </c>
      <c r="E63" s="1">
        <v>6.5072536207497897</v>
      </c>
      <c r="F63" s="2">
        <v>7.6537134297850602E-11</v>
      </c>
      <c r="G63" s="2">
        <v>4.93852722289082E-9</v>
      </c>
      <c r="H63" s="1">
        <f t="shared" si="0"/>
        <v>0.43025835535024398</v>
      </c>
    </row>
    <row r="64" spans="1:8" x14ac:dyDescent="0.75">
      <c r="A64" s="1" t="s">
        <v>2942</v>
      </c>
      <c r="B64" s="1">
        <v>992.86575407962005</v>
      </c>
      <c r="C64" s="1">
        <v>-0.53034690542754104</v>
      </c>
      <c r="D64" s="1">
        <v>8.1787701989521802E-2</v>
      </c>
      <c r="E64" s="1">
        <v>-6.48443338700831</v>
      </c>
      <c r="F64" s="2">
        <v>8.9065863761390898E-11</v>
      </c>
      <c r="G64" s="2">
        <v>5.56449586928309E-9</v>
      </c>
      <c r="H64" s="1">
        <f t="shared" si="0"/>
        <v>0.53034690542754104</v>
      </c>
    </row>
    <row r="65" spans="1:8" x14ac:dyDescent="0.75">
      <c r="A65" s="1" t="s">
        <v>3506</v>
      </c>
      <c r="B65" s="1">
        <v>1697.8943598568201</v>
      </c>
      <c r="C65" s="1">
        <v>-0.39749037023979</v>
      </c>
      <c r="D65" s="1">
        <v>6.1285618604818598E-2</v>
      </c>
      <c r="E65" s="1">
        <v>-6.4858669829684397</v>
      </c>
      <c r="F65" s="2">
        <v>8.8222976879798495E-11</v>
      </c>
      <c r="G65" s="2">
        <v>5.56449586928309E-9</v>
      </c>
      <c r="H65" s="1">
        <f t="shared" si="0"/>
        <v>0.39749037023979</v>
      </c>
    </row>
    <row r="66" spans="1:8" x14ac:dyDescent="0.75">
      <c r="A66" s="1" t="s">
        <v>328</v>
      </c>
      <c r="B66" s="1">
        <v>4294.2585932917</v>
      </c>
      <c r="C66" s="1">
        <v>0.27201899977342903</v>
      </c>
      <c r="D66" s="1">
        <v>4.2015353110483898E-2</v>
      </c>
      <c r="E66" s="1">
        <v>6.4742761784751899</v>
      </c>
      <c r="F66" s="2">
        <v>9.5267511991038205E-11</v>
      </c>
      <c r="G66" s="2">
        <v>5.8589519874488504E-9</v>
      </c>
      <c r="H66" s="1">
        <f t="shared" si="0"/>
        <v>0.27201899977342903</v>
      </c>
    </row>
    <row r="67" spans="1:8" x14ac:dyDescent="0.75">
      <c r="A67" s="1" t="s">
        <v>138</v>
      </c>
      <c r="B67" s="1">
        <v>6685.29107628979</v>
      </c>
      <c r="C67" s="1">
        <v>-0.25335168512208101</v>
      </c>
      <c r="D67" s="1">
        <v>3.9346853215353403E-2</v>
      </c>
      <c r="E67" s="1">
        <v>-6.4389313100957599</v>
      </c>
      <c r="F67" s="2">
        <v>1.2031763184840799E-10</v>
      </c>
      <c r="G67" s="2">
        <v>7.2856953685436203E-9</v>
      </c>
      <c r="H67" s="1">
        <f t="shared" si="0"/>
        <v>0.25335168512208101</v>
      </c>
    </row>
    <row r="68" spans="1:8" x14ac:dyDescent="0.75">
      <c r="A68" s="1" t="s">
        <v>189</v>
      </c>
      <c r="B68" s="1">
        <v>5415.6141160113402</v>
      </c>
      <c r="C68" s="1">
        <v>-0.28508286204185901</v>
      </c>
      <c r="D68" s="1">
        <v>4.4628869337521998E-2</v>
      </c>
      <c r="E68" s="1">
        <v>-6.3878575969697096</v>
      </c>
      <c r="F68" s="2">
        <v>1.6822588044278099E-10</v>
      </c>
      <c r="G68" s="2">
        <v>9.9365696367335905E-9</v>
      </c>
      <c r="H68" s="1">
        <f t="shared" ref="H68:H131" si="1">ABS(C68)</f>
        <v>0.28508286204185901</v>
      </c>
    </row>
    <row r="69" spans="1:8" x14ac:dyDescent="0.75">
      <c r="A69" s="1" t="s">
        <v>1800</v>
      </c>
      <c r="B69" s="1">
        <v>660.87419563526498</v>
      </c>
      <c r="C69" s="1">
        <v>-0.40535951084134902</v>
      </c>
      <c r="D69" s="1">
        <v>6.3466089785369398E-2</v>
      </c>
      <c r="E69" s="1">
        <v>-6.3870251375529898</v>
      </c>
      <c r="F69" s="2">
        <v>1.6914384290171499E-10</v>
      </c>
      <c r="G69" s="2">
        <v>9.9365696367335905E-9</v>
      </c>
      <c r="H69" s="1">
        <f t="shared" si="1"/>
        <v>0.40535951084134902</v>
      </c>
    </row>
    <row r="70" spans="1:8" x14ac:dyDescent="0.75">
      <c r="A70" s="1" t="s">
        <v>3335</v>
      </c>
      <c r="B70" s="1">
        <v>4871.3018195405402</v>
      </c>
      <c r="C70" s="1">
        <v>-0.29965695889403199</v>
      </c>
      <c r="D70" s="1">
        <v>4.7188898691627901E-2</v>
      </c>
      <c r="E70" s="1">
        <v>-6.3501579227827296</v>
      </c>
      <c r="F70" s="2">
        <v>2.1509400136882201E-10</v>
      </c>
      <c r="G70" s="2">
        <v>1.245014690276E-8</v>
      </c>
      <c r="H70" s="1">
        <f t="shared" si="1"/>
        <v>0.29965695889403199</v>
      </c>
    </row>
    <row r="71" spans="1:8" x14ac:dyDescent="0.75">
      <c r="A71" s="1" t="s">
        <v>1929</v>
      </c>
      <c r="B71" s="1">
        <v>9093.6328147622899</v>
      </c>
      <c r="C71" s="1">
        <v>-0.44513702914082598</v>
      </c>
      <c r="D71" s="1">
        <v>7.01759935193325E-2</v>
      </c>
      <c r="E71" s="1">
        <v>-6.3431525058237597</v>
      </c>
      <c r="F71" s="2">
        <v>2.2511038685003599E-10</v>
      </c>
      <c r="G71" s="2">
        <v>1.2841079458576E-8</v>
      </c>
      <c r="H71" s="1">
        <f t="shared" si="1"/>
        <v>0.44513702914082598</v>
      </c>
    </row>
    <row r="72" spans="1:8" x14ac:dyDescent="0.75">
      <c r="A72" s="1" t="s">
        <v>1520</v>
      </c>
      <c r="B72" s="1">
        <v>9903.4767389700901</v>
      </c>
      <c r="C72" s="1">
        <v>-0.180742273205695</v>
      </c>
      <c r="D72" s="1">
        <v>2.86507299354243E-2</v>
      </c>
      <c r="E72" s="1">
        <v>-6.3084701022650602</v>
      </c>
      <c r="F72" s="2">
        <v>2.8180715380237102E-10</v>
      </c>
      <c r="G72" s="2">
        <v>1.5845613676659001E-8</v>
      </c>
      <c r="H72" s="1">
        <f t="shared" si="1"/>
        <v>0.180742273205695</v>
      </c>
    </row>
    <row r="73" spans="1:8" x14ac:dyDescent="0.75">
      <c r="A73" s="1" t="s">
        <v>725</v>
      </c>
      <c r="B73" s="1">
        <v>535.81284703782001</v>
      </c>
      <c r="C73" s="1">
        <v>-0.375691982460232</v>
      </c>
      <c r="D73" s="1">
        <v>5.96041506586929E-2</v>
      </c>
      <c r="E73" s="1">
        <v>-6.3031177914358798</v>
      </c>
      <c r="F73" s="2">
        <v>2.9171701657599102E-10</v>
      </c>
      <c r="G73" s="2">
        <v>1.5947196906154199E-8</v>
      </c>
      <c r="H73" s="1">
        <f t="shared" si="1"/>
        <v>0.375691982460232</v>
      </c>
    </row>
    <row r="74" spans="1:8" x14ac:dyDescent="0.75">
      <c r="A74" s="1" t="s">
        <v>1801</v>
      </c>
      <c r="B74" s="1">
        <v>1264.7576805967301</v>
      </c>
      <c r="C74" s="1">
        <v>-0.36258125269881197</v>
      </c>
      <c r="D74" s="1">
        <v>5.75078495851164E-2</v>
      </c>
      <c r="E74" s="1">
        <v>-6.3049002060520696</v>
      </c>
      <c r="F74" s="2">
        <v>2.8837964396015499E-10</v>
      </c>
      <c r="G74" s="2">
        <v>1.5947196906154199E-8</v>
      </c>
      <c r="H74" s="1">
        <f t="shared" si="1"/>
        <v>0.36258125269881197</v>
      </c>
    </row>
    <row r="75" spans="1:8" x14ac:dyDescent="0.75">
      <c r="A75" s="1" t="s">
        <v>1519</v>
      </c>
      <c r="B75" s="1">
        <v>2473.61290899601</v>
      </c>
      <c r="C75" s="1">
        <v>-0.33885896910782098</v>
      </c>
      <c r="D75" s="1">
        <v>5.3963122089674499E-2</v>
      </c>
      <c r="E75" s="1">
        <v>-6.2794544864308399</v>
      </c>
      <c r="F75" s="2">
        <v>3.39763037531178E-10</v>
      </c>
      <c r="G75" s="2">
        <v>1.8071720482739401E-8</v>
      </c>
      <c r="H75" s="1">
        <f t="shared" si="1"/>
        <v>0.33885896910782098</v>
      </c>
    </row>
    <row r="76" spans="1:8" x14ac:dyDescent="0.75">
      <c r="A76" s="1" t="s">
        <v>3522</v>
      </c>
      <c r="B76" s="1">
        <v>3170.98121293131</v>
      </c>
      <c r="C76" s="1">
        <v>-0.46916252737446201</v>
      </c>
      <c r="D76" s="1">
        <v>7.4710515802994898E-2</v>
      </c>
      <c r="E76" s="1">
        <v>-6.2797388337085298</v>
      </c>
      <c r="F76" s="2">
        <v>3.3914224073558202E-10</v>
      </c>
      <c r="G76" s="2">
        <v>1.8071720482739401E-8</v>
      </c>
      <c r="H76" s="1">
        <f t="shared" si="1"/>
        <v>0.46916252737446201</v>
      </c>
    </row>
    <row r="77" spans="1:8" x14ac:dyDescent="0.75">
      <c r="A77" s="1" t="s">
        <v>1525</v>
      </c>
      <c r="B77" s="1">
        <v>6635.3744674793797</v>
      </c>
      <c r="C77" s="1">
        <v>0.189380818368346</v>
      </c>
      <c r="D77" s="1">
        <v>3.02325282882735E-2</v>
      </c>
      <c r="E77" s="1">
        <v>6.2641409465513496</v>
      </c>
      <c r="F77" s="2">
        <v>3.7488628128292302E-10</v>
      </c>
      <c r="G77" s="2">
        <v>1.9674032041727799E-8</v>
      </c>
      <c r="H77" s="1">
        <f t="shared" si="1"/>
        <v>0.189380818368346</v>
      </c>
    </row>
    <row r="78" spans="1:8" x14ac:dyDescent="0.75">
      <c r="A78" s="1" t="s">
        <v>3067</v>
      </c>
      <c r="B78" s="1">
        <v>11715.699919570799</v>
      </c>
      <c r="C78" s="1">
        <v>-0.37895214948732697</v>
      </c>
      <c r="D78" s="1">
        <v>6.0566705835593898E-2</v>
      </c>
      <c r="E78" s="1">
        <v>-6.2567733255293598</v>
      </c>
      <c r="F78" s="2">
        <v>3.9302400498710002E-10</v>
      </c>
      <c r="G78" s="2">
        <v>2.0354506363542502E-8</v>
      </c>
      <c r="H78" s="1">
        <f t="shared" si="1"/>
        <v>0.37895214948732697</v>
      </c>
    </row>
    <row r="79" spans="1:8" x14ac:dyDescent="0.75">
      <c r="A79" s="1" t="s">
        <v>2198</v>
      </c>
      <c r="B79" s="1">
        <v>6116.6890941305201</v>
      </c>
      <c r="C79" s="1">
        <v>-0.24772785590656399</v>
      </c>
      <c r="D79" s="1">
        <v>3.98287932123969E-2</v>
      </c>
      <c r="E79" s="1">
        <v>-6.2198182753239299</v>
      </c>
      <c r="F79" s="2">
        <v>4.9773101113451796E-10</v>
      </c>
      <c r="G79" s="2">
        <v>2.54424579198112E-8</v>
      </c>
      <c r="H79" s="1">
        <f t="shared" si="1"/>
        <v>0.24772785590656399</v>
      </c>
    </row>
    <row r="80" spans="1:8" x14ac:dyDescent="0.75">
      <c r="A80" s="1" t="s">
        <v>25</v>
      </c>
      <c r="B80" s="1">
        <v>17820.4170003402</v>
      </c>
      <c r="C80" s="1">
        <v>-0.16533152902738499</v>
      </c>
      <c r="D80" s="1">
        <v>2.6631951601092999E-2</v>
      </c>
      <c r="E80" s="1">
        <v>-6.2080140240491897</v>
      </c>
      <c r="F80" s="2">
        <v>5.3658363580391304E-10</v>
      </c>
      <c r="G80" s="2">
        <v>2.69212399557307E-8</v>
      </c>
      <c r="H80" s="1">
        <f t="shared" si="1"/>
        <v>0.16533152902738499</v>
      </c>
    </row>
    <row r="81" spans="1:8" x14ac:dyDescent="0.75">
      <c r="A81" s="1" t="s">
        <v>2217</v>
      </c>
      <c r="B81" s="1">
        <v>3659.8759016920299</v>
      </c>
      <c r="C81" s="1">
        <v>-0.28525622469897199</v>
      </c>
      <c r="D81" s="1">
        <v>4.5957793227502201E-2</v>
      </c>
      <c r="E81" s="1">
        <v>-6.2069173619125797</v>
      </c>
      <c r="F81" s="2">
        <v>5.4033992797325397E-10</v>
      </c>
      <c r="G81" s="2">
        <v>2.69212399557307E-8</v>
      </c>
      <c r="H81" s="1">
        <f t="shared" si="1"/>
        <v>0.28525622469897199</v>
      </c>
    </row>
    <row r="82" spans="1:8" x14ac:dyDescent="0.75">
      <c r="A82" s="1" t="s">
        <v>1488</v>
      </c>
      <c r="B82" s="1">
        <v>6513.2798917828904</v>
      </c>
      <c r="C82" s="1">
        <v>0.30375808808453703</v>
      </c>
      <c r="D82" s="1">
        <v>4.8956486075337501E-2</v>
      </c>
      <c r="E82" s="1">
        <v>6.2046546318110796</v>
      </c>
      <c r="F82" s="2">
        <v>5.4817151097586497E-10</v>
      </c>
      <c r="G82" s="2">
        <v>2.6970038340012599E-8</v>
      </c>
      <c r="H82" s="1">
        <f t="shared" si="1"/>
        <v>0.30375808808453703</v>
      </c>
    </row>
    <row r="83" spans="1:8" x14ac:dyDescent="0.75">
      <c r="A83" s="1" t="s">
        <v>2165</v>
      </c>
      <c r="B83" s="1">
        <v>925.14116642249598</v>
      </c>
      <c r="C83" s="1">
        <v>0.34736142025778799</v>
      </c>
      <c r="D83" s="1">
        <v>5.6044225406037998E-2</v>
      </c>
      <c r="E83" s="1">
        <v>6.1979877095484799</v>
      </c>
      <c r="F83" s="2">
        <v>5.7189605309396697E-10</v>
      </c>
      <c r="G83" s="2">
        <v>2.7789911913306801E-8</v>
      </c>
      <c r="H83" s="1">
        <f t="shared" si="1"/>
        <v>0.34736142025778799</v>
      </c>
    </row>
    <row r="84" spans="1:8" x14ac:dyDescent="0.75">
      <c r="A84" s="1" t="s">
        <v>3337</v>
      </c>
      <c r="B84" s="1">
        <v>10196.7859810272</v>
      </c>
      <c r="C84" s="1">
        <v>-0.34671660116742298</v>
      </c>
      <c r="D84" s="1">
        <v>5.6031804730634897E-2</v>
      </c>
      <c r="E84" s="1">
        <v>-6.1878535384361504</v>
      </c>
      <c r="F84" s="2">
        <v>6.0988952608192102E-10</v>
      </c>
      <c r="G84" s="2">
        <v>2.9274697251932201E-8</v>
      </c>
      <c r="H84" s="1">
        <f t="shared" si="1"/>
        <v>0.34671660116742298</v>
      </c>
    </row>
    <row r="85" spans="1:8" x14ac:dyDescent="0.75">
      <c r="A85" s="1" t="s">
        <v>711</v>
      </c>
      <c r="B85" s="1">
        <v>35128.233314416102</v>
      </c>
      <c r="C85" s="1">
        <v>-0.14609001306592501</v>
      </c>
      <c r="D85" s="1">
        <v>2.3643806931892501E-2</v>
      </c>
      <c r="E85" s="1">
        <v>-6.1787855689545603</v>
      </c>
      <c r="F85" s="2">
        <v>6.4596560688764804E-10</v>
      </c>
      <c r="G85" s="2">
        <v>3.0632778659154001E-8</v>
      </c>
      <c r="H85" s="1">
        <f t="shared" si="1"/>
        <v>0.14609001306592501</v>
      </c>
    </row>
    <row r="86" spans="1:8" x14ac:dyDescent="0.75">
      <c r="A86" s="1" t="s">
        <v>3087</v>
      </c>
      <c r="B86" s="1">
        <v>5087.6154286437504</v>
      </c>
      <c r="C86" s="1">
        <v>-0.32411018202997699</v>
      </c>
      <c r="D86" s="1">
        <v>5.2627630804709898E-2</v>
      </c>
      <c r="E86" s="1">
        <v>-6.1585554408231298</v>
      </c>
      <c r="F86" s="2">
        <v>7.3411484908411404E-10</v>
      </c>
      <c r="G86" s="2">
        <v>3.4398524357084199E-8</v>
      </c>
      <c r="H86" s="1">
        <f t="shared" si="1"/>
        <v>0.32411018202997699</v>
      </c>
    </row>
    <row r="87" spans="1:8" x14ac:dyDescent="0.75">
      <c r="A87" s="1" t="s">
        <v>1028</v>
      </c>
      <c r="B87" s="1">
        <v>3002.3770441574202</v>
      </c>
      <c r="C87" s="1">
        <v>-0.42268874807784501</v>
      </c>
      <c r="D87" s="1">
        <v>6.8690998485424495E-2</v>
      </c>
      <c r="E87" s="1">
        <v>-6.15348091304182</v>
      </c>
      <c r="F87" s="2">
        <v>7.5800503270409999E-10</v>
      </c>
      <c r="G87" s="2">
        <v>3.5100091867333398E-8</v>
      </c>
      <c r="H87" s="1">
        <f t="shared" si="1"/>
        <v>0.42268874807784501</v>
      </c>
    </row>
    <row r="88" spans="1:8" x14ac:dyDescent="0.75">
      <c r="A88" s="1" t="s">
        <v>2298</v>
      </c>
      <c r="B88" s="1">
        <v>11801.313364052599</v>
      </c>
      <c r="C88" s="1">
        <v>0.16455992288931101</v>
      </c>
      <c r="D88" s="1">
        <v>2.68557891497033E-2</v>
      </c>
      <c r="E88" s="1">
        <v>6.1275400239403899</v>
      </c>
      <c r="F88" s="2">
        <v>8.9248153376898704E-10</v>
      </c>
      <c r="G88" s="2">
        <v>4.08465967083108E-8</v>
      </c>
      <c r="H88" s="1">
        <f t="shared" si="1"/>
        <v>0.16455992288931101</v>
      </c>
    </row>
    <row r="89" spans="1:8" x14ac:dyDescent="0.75">
      <c r="A89" s="1" t="s">
        <v>1979</v>
      </c>
      <c r="B89" s="1">
        <v>4598.1742432358096</v>
      </c>
      <c r="C89" s="1">
        <v>0.26426173998903402</v>
      </c>
      <c r="D89" s="1">
        <v>4.3189449963214999E-2</v>
      </c>
      <c r="E89" s="1">
        <v>6.1186641694698398</v>
      </c>
      <c r="F89" s="2">
        <v>9.4363034412373197E-10</v>
      </c>
      <c r="G89" s="2">
        <v>4.2691138327252998E-8</v>
      </c>
      <c r="H89" s="1">
        <f t="shared" si="1"/>
        <v>0.26426173998903402</v>
      </c>
    </row>
    <row r="90" spans="1:8" x14ac:dyDescent="0.75">
      <c r="A90" s="1" t="s">
        <v>3966</v>
      </c>
      <c r="B90" s="1">
        <v>3084.22343439628</v>
      </c>
      <c r="C90" s="1">
        <v>-0.246745830849146</v>
      </c>
      <c r="D90" s="1">
        <v>4.0510187700474397E-2</v>
      </c>
      <c r="E90" s="1">
        <v>-6.0909574814499301</v>
      </c>
      <c r="F90" s="2">
        <v>1.1223736046590901E-9</v>
      </c>
      <c r="G90" s="2">
        <v>5.0200710317479497E-8</v>
      </c>
      <c r="H90" s="1">
        <f t="shared" si="1"/>
        <v>0.246745830849146</v>
      </c>
    </row>
    <row r="91" spans="1:8" x14ac:dyDescent="0.75">
      <c r="A91" s="1" t="s">
        <v>1288</v>
      </c>
      <c r="B91" s="1">
        <v>2485.9210358566902</v>
      </c>
      <c r="C91" s="1">
        <v>-0.29096101207527397</v>
      </c>
      <c r="D91" s="1">
        <v>4.7840698594641198E-2</v>
      </c>
      <c r="E91" s="1">
        <v>-6.0818721428090701</v>
      </c>
      <c r="F91" s="2">
        <v>1.18787279568788E-9</v>
      </c>
      <c r="G91" s="2">
        <v>5.2533340717163097E-8</v>
      </c>
      <c r="H91" s="1">
        <f t="shared" si="1"/>
        <v>0.29096101207527397</v>
      </c>
    </row>
    <row r="92" spans="1:8" x14ac:dyDescent="0.75">
      <c r="A92" s="1" t="s">
        <v>1572</v>
      </c>
      <c r="B92" s="1">
        <v>3545.6446652668201</v>
      </c>
      <c r="C92" s="1">
        <v>-0.336732879746799</v>
      </c>
      <c r="D92" s="1">
        <v>5.5554284471341697E-2</v>
      </c>
      <c r="E92" s="1">
        <v>-6.0613305157499902</v>
      </c>
      <c r="F92" s="2">
        <v>1.35000093542327E-9</v>
      </c>
      <c r="G92" s="2">
        <v>5.9040040909177502E-8</v>
      </c>
      <c r="H92" s="1">
        <f t="shared" si="1"/>
        <v>0.336732879746799</v>
      </c>
    </row>
    <row r="93" spans="1:8" x14ac:dyDescent="0.75">
      <c r="A93" s="1" t="s">
        <v>2219</v>
      </c>
      <c r="B93" s="1">
        <v>3024.2209254542199</v>
      </c>
      <c r="C93" s="1">
        <v>-0.29752809589108098</v>
      </c>
      <c r="D93" s="1">
        <v>4.93861683377258E-2</v>
      </c>
      <c r="E93" s="1">
        <v>-6.02452277440202</v>
      </c>
      <c r="F93" s="2">
        <v>1.69609321979732E-9</v>
      </c>
      <c r="G93" s="2">
        <v>7.3360691352991804E-8</v>
      </c>
      <c r="H93" s="1">
        <f t="shared" si="1"/>
        <v>0.29752809589108098</v>
      </c>
    </row>
    <row r="94" spans="1:8" x14ac:dyDescent="0.75">
      <c r="A94" s="1" t="s">
        <v>14</v>
      </c>
      <c r="B94" s="1">
        <v>8804.2938602112208</v>
      </c>
      <c r="C94" s="1">
        <v>0.17885218850776299</v>
      </c>
      <c r="D94" s="1">
        <v>2.9740360743539401E-2</v>
      </c>
      <c r="E94" s="1">
        <v>6.01378678792977</v>
      </c>
      <c r="F94" s="2">
        <v>1.8123885438933099E-9</v>
      </c>
      <c r="G94" s="2">
        <v>7.7538709877870406E-8</v>
      </c>
      <c r="H94" s="1">
        <f t="shared" si="1"/>
        <v>0.17885218850776299</v>
      </c>
    </row>
    <row r="95" spans="1:8" x14ac:dyDescent="0.75">
      <c r="A95" s="1" t="s">
        <v>164</v>
      </c>
      <c r="B95" s="1">
        <v>1261.2927340533299</v>
      </c>
      <c r="C95" s="1">
        <v>-0.42925283862583602</v>
      </c>
      <c r="D95" s="1">
        <v>7.16055104528181E-2</v>
      </c>
      <c r="E95" s="1">
        <v>-5.9946900163315799</v>
      </c>
      <c r="F95" s="2">
        <v>2.03873955146987E-9</v>
      </c>
      <c r="G95" s="2">
        <v>8.6284719081563404E-8</v>
      </c>
      <c r="H95" s="1">
        <f t="shared" si="1"/>
        <v>0.42925283862583602</v>
      </c>
    </row>
    <row r="96" spans="1:8" x14ac:dyDescent="0.75">
      <c r="A96" s="1" t="s">
        <v>333</v>
      </c>
      <c r="B96" s="1">
        <v>571.68736363184598</v>
      </c>
      <c r="C96" s="1">
        <v>-0.39995212414974901</v>
      </c>
      <c r="D96" s="1">
        <v>6.6839419298941799E-2</v>
      </c>
      <c r="E96" s="1">
        <v>-5.9837761659919302</v>
      </c>
      <c r="F96" s="2">
        <v>2.1802287937123198E-9</v>
      </c>
      <c r="G96" s="2">
        <v>9.1291282255869195E-8</v>
      </c>
      <c r="H96" s="1">
        <f t="shared" si="1"/>
        <v>0.39995212414974901</v>
      </c>
    </row>
    <row r="97" spans="1:8" x14ac:dyDescent="0.75">
      <c r="A97" s="1" t="s">
        <v>3320</v>
      </c>
      <c r="B97" s="1">
        <v>1764.8297588585201</v>
      </c>
      <c r="C97" s="1">
        <v>-0.48998466982108302</v>
      </c>
      <c r="D97" s="1">
        <v>8.1910727559782903E-2</v>
      </c>
      <c r="E97" s="1">
        <v>-5.9819352656032203</v>
      </c>
      <c r="F97" s="2">
        <v>2.20501910574609E-9</v>
      </c>
      <c r="G97" s="2">
        <v>9.1357423160174805E-8</v>
      </c>
      <c r="H97" s="1">
        <f t="shared" si="1"/>
        <v>0.48998466982108302</v>
      </c>
    </row>
    <row r="98" spans="1:8" x14ac:dyDescent="0.75">
      <c r="A98" s="1" t="s">
        <v>1948</v>
      </c>
      <c r="B98" s="1">
        <v>3237.9183019268498</v>
      </c>
      <c r="C98" s="1">
        <v>0.23276632743457701</v>
      </c>
      <c r="D98" s="1">
        <v>3.9043475820628698E-2</v>
      </c>
      <c r="E98" s="1">
        <v>5.9617214538976704</v>
      </c>
      <c r="F98" s="2">
        <v>2.4959435734313999E-9</v>
      </c>
      <c r="G98" s="2">
        <v>1.01278700051814E-7</v>
      </c>
      <c r="H98" s="1">
        <f t="shared" si="1"/>
        <v>0.23276632743457701</v>
      </c>
    </row>
    <row r="99" spans="1:8" x14ac:dyDescent="0.75">
      <c r="A99" s="1" t="s">
        <v>3722</v>
      </c>
      <c r="B99" s="1">
        <v>766.90484913872206</v>
      </c>
      <c r="C99" s="1">
        <v>0.39388825264525301</v>
      </c>
      <c r="D99" s="1">
        <v>6.6068277985151594E-2</v>
      </c>
      <c r="E99" s="1">
        <v>5.96183621939982</v>
      </c>
      <c r="F99" s="2">
        <v>2.4941907871009802E-9</v>
      </c>
      <c r="G99" s="2">
        <v>1.01278700051814E-7</v>
      </c>
      <c r="H99" s="1">
        <f t="shared" si="1"/>
        <v>0.39388825264525301</v>
      </c>
    </row>
    <row r="100" spans="1:8" x14ac:dyDescent="0.75">
      <c r="A100" s="1" t="s">
        <v>3300</v>
      </c>
      <c r="B100" s="1">
        <v>13846.010359047101</v>
      </c>
      <c r="C100" s="1">
        <v>-0.26114914226270403</v>
      </c>
      <c r="D100" s="1">
        <v>4.3835897799153603E-2</v>
      </c>
      <c r="E100" s="1">
        <v>-5.9574265698681801</v>
      </c>
      <c r="F100" s="2">
        <v>2.56240783380734E-9</v>
      </c>
      <c r="G100" s="2">
        <v>1.02914665651691E-7</v>
      </c>
      <c r="H100" s="1">
        <f t="shared" si="1"/>
        <v>0.26114914226270403</v>
      </c>
    </row>
    <row r="101" spans="1:8" x14ac:dyDescent="0.75">
      <c r="A101" s="1" t="s">
        <v>2918</v>
      </c>
      <c r="B101" s="1">
        <v>3162.6794989539098</v>
      </c>
      <c r="C101" s="1">
        <v>-0.27528565928570498</v>
      </c>
      <c r="D101" s="1">
        <v>4.6321851176746399E-2</v>
      </c>
      <c r="E101" s="1">
        <v>-5.9428898520337796</v>
      </c>
      <c r="F101" s="2">
        <v>2.8004061819838998E-9</v>
      </c>
      <c r="G101" s="2">
        <v>1.1133736093220799E-7</v>
      </c>
      <c r="H101" s="1">
        <f t="shared" si="1"/>
        <v>0.27528565928570498</v>
      </c>
    </row>
    <row r="102" spans="1:8" x14ac:dyDescent="0.75">
      <c r="A102" s="1" t="s">
        <v>2774</v>
      </c>
      <c r="B102" s="1">
        <v>1735.36203163608</v>
      </c>
      <c r="C102" s="1">
        <v>0.35373892342435798</v>
      </c>
      <c r="D102" s="1">
        <v>5.9605821094835101E-2</v>
      </c>
      <c r="E102" s="1">
        <v>5.9346372036641597</v>
      </c>
      <c r="F102" s="2">
        <v>2.9449596951680501E-9</v>
      </c>
      <c r="G102" s="2">
        <v>1.15913613601814E-7</v>
      </c>
      <c r="H102" s="1">
        <f t="shared" si="1"/>
        <v>0.35373892342435798</v>
      </c>
    </row>
    <row r="103" spans="1:8" x14ac:dyDescent="0.75">
      <c r="A103" s="1" t="s">
        <v>2632</v>
      </c>
      <c r="B103" s="1">
        <v>554.772533982548</v>
      </c>
      <c r="C103" s="1">
        <v>-0.42773454308534697</v>
      </c>
      <c r="D103" s="1">
        <v>7.2543868605921505E-2</v>
      </c>
      <c r="E103" s="1">
        <v>-5.8962190920492601</v>
      </c>
      <c r="F103" s="2">
        <v>3.7192507403909499E-9</v>
      </c>
      <c r="G103" s="2">
        <v>1.4494030608097799E-7</v>
      </c>
      <c r="H103" s="1">
        <f t="shared" si="1"/>
        <v>0.42773454308534697</v>
      </c>
    </row>
    <row r="104" spans="1:8" x14ac:dyDescent="0.75">
      <c r="A104" s="1" t="s">
        <v>1524</v>
      </c>
      <c r="B104" s="1">
        <v>3771.66987089739</v>
      </c>
      <c r="C104" s="1">
        <v>0.23993834405057399</v>
      </c>
      <c r="D104" s="1">
        <v>4.0896822077666498E-2</v>
      </c>
      <c r="E104" s="1">
        <v>5.8669190382301801</v>
      </c>
      <c r="F104" s="2">
        <v>4.43967320548258E-9</v>
      </c>
      <c r="G104" s="2">
        <v>1.7131915428215099E-7</v>
      </c>
      <c r="H104" s="1">
        <f t="shared" si="1"/>
        <v>0.23993834405057399</v>
      </c>
    </row>
    <row r="105" spans="1:8" x14ac:dyDescent="0.75">
      <c r="A105" s="1" t="s">
        <v>2301</v>
      </c>
      <c r="B105" s="1">
        <v>8228.2018678052991</v>
      </c>
      <c r="C105" s="1">
        <v>-0.306899263609618</v>
      </c>
      <c r="D105" s="1">
        <v>5.2346369593040301E-2</v>
      </c>
      <c r="E105" s="1">
        <v>-5.8628566984790798</v>
      </c>
      <c r="F105" s="2">
        <v>4.5497085573730702E-9</v>
      </c>
      <c r="G105" s="2">
        <v>1.73860707590489E-7</v>
      </c>
      <c r="H105" s="1">
        <f t="shared" si="1"/>
        <v>0.306899263609618</v>
      </c>
    </row>
    <row r="106" spans="1:8" x14ac:dyDescent="0.75">
      <c r="A106" s="1" t="s">
        <v>1932</v>
      </c>
      <c r="B106" s="1">
        <v>9498.4413655761</v>
      </c>
      <c r="C106" s="1">
        <v>0.29289000519756198</v>
      </c>
      <c r="D106" s="1">
        <v>5.0173916564656397E-2</v>
      </c>
      <c r="E106" s="1">
        <v>5.8374953611630103</v>
      </c>
      <c r="F106" s="2">
        <v>5.29913695757261E-9</v>
      </c>
      <c r="G106" s="2">
        <v>2.0055195254813301E-7</v>
      </c>
      <c r="H106" s="1">
        <f t="shared" si="1"/>
        <v>0.29289000519756198</v>
      </c>
    </row>
    <row r="107" spans="1:8" x14ac:dyDescent="0.75">
      <c r="A107" s="1" t="s">
        <v>2348</v>
      </c>
      <c r="B107" s="1">
        <v>4627.8816691540496</v>
      </c>
      <c r="C107" s="1">
        <v>0.33452256819568998</v>
      </c>
      <c r="D107" s="1">
        <v>5.7324005722248897E-2</v>
      </c>
      <c r="E107" s="1">
        <v>5.8356453632453196</v>
      </c>
      <c r="F107" s="2">
        <v>5.3582757394305303E-9</v>
      </c>
      <c r="G107" s="2">
        <v>2.0085879343236699E-7</v>
      </c>
      <c r="H107" s="1">
        <f t="shared" si="1"/>
        <v>0.33452256819568998</v>
      </c>
    </row>
    <row r="108" spans="1:8" x14ac:dyDescent="0.75">
      <c r="A108" s="1" t="s">
        <v>1400</v>
      </c>
      <c r="B108" s="1">
        <v>3699.9194711405298</v>
      </c>
      <c r="C108" s="1">
        <v>-0.39356910681811502</v>
      </c>
      <c r="D108" s="1">
        <v>6.7786100454024098E-2</v>
      </c>
      <c r="E108" s="1">
        <v>-5.8060443687132102</v>
      </c>
      <c r="F108" s="2">
        <v>6.3966017885337296E-9</v>
      </c>
      <c r="G108" s="2">
        <v>2.37519100374234E-7</v>
      </c>
      <c r="H108" s="1">
        <f t="shared" si="1"/>
        <v>0.39356910681811502</v>
      </c>
    </row>
    <row r="109" spans="1:8" x14ac:dyDescent="0.75">
      <c r="A109" s="1" t="s">
        <v>720</v>
      </c>
      <c r="B109" s="1">
        <v>25072.705410054899</v>
      </c>
      <c r="C109" s="1">
        <v>0.269213707618849</v>
      </c>
      <c r="D109" s="1">
        <v>4.6423649415153902E-2</v>
      </c>
      <c r="E109" s="1">
        <v>5.7990638609934599</v>
      </c>
      <c r="F109" s="2">
        <v>6.6686135587614996E-9</v>
      </c>
      <c r="G109" s="2">
        <v>2.4530526137649802E-7</v>
      </c>
      <c r="H109" s="1">
        <f t="shared" si="1"/>
        <v>0.269213707618849</v>
      </c>
    </row>
    <row r="110" spans="1:8" x14ac:dyDescent="0.75">
      <c r="A110" s="1" t="s">
        <v>483</v>
      </c>
      <c r="B110" s="1">
        <v>4033.6192086359401</v>
      </c>
      <c r="C110" s="1">
        <v>0.37670840046105503</v>
      </c>
      <c r="D110" s="1">
        <v>6.4991528991531003E-2</v>
      </c>
      <c r="E110" s="1">
        <v>5.7962692416444597</v>
      </c>
      <c r="F110" s="2">
        <v>6.7806374635503003E-9</v>
      </c>
      <c r="G110" s="2">
        <v>2.47116565338278E-7</v>
      </c>
      <c r="H110" s="1">
        <f t="shared" si="1"/>
        <v>0.37670840046105503</v>
      </c>
    </row>
    <row r="111" spans="1:8" x14ac:dyDescent="0.75">
      <c r="A111" s="1" t="s">
        <v>1881</v>
      </c>
      <c r="B111" s="1">
        <v>2678.9631390678301</v>
      </c>
      <c r="C111" s="1">
        <v>-0.25151510820075901</v>
      </c>
      <c r="D111" s="1">
        <v>4.3492108977154303E-2</v>
      </c>
      <c r="E111" s="1">
        <v>-5.783005563903</v>
      </c>
      <c r="F111" s="2">
        <v>7.3377635176121799E-9</v>
      </c>
      <c r="G111" s="2">
        <v>2.6496731381028899E-7</v>
      </c>
      <c r="H111" s="1">
        <f t="shared" si="1"/>
        <v>0.25151510820075901</v>
      </c>
    </row>
    <row r="112" spans="1:8" x14ac:dyDescent="0.75">
      <c r="A112" s="1" t="s">
        <v>1665</v>
      </c>
      <c r="B112" s="1">
        <v>1629.1729768186999</v>
      </c>
      <c r="C112" s="1">
        <v>0.34864600485479502</v>
      </c>
      <c r="D112" s="1">
        <v>6.0451558744972898E-2</v>
      </c>
      <c r="E112" s="1">
        <v>5.7673617040319698</v>
      </c>
      <c r="F112" s="2">
        <v>8.05221126217796E-9</v>
      </c>
      <c r="G112" s="2">
        <v>2.88122759344841E-7</v>
      </c>
      <c r="H112" s="1">
        <f t="shared" si="1"/>
        <v>0.34864600485479502</v>
      </c>
    </row>
    <row r="113" spans="1:8" x14ac:dyDescent="0.75">
      <c r="A113" s="1" t="s">
        <v>3976</v>
      </c>
      <c r="B113" s="1">
        <v>5330.6573024995796</v>
      </c>
      <c r="C113" s="1">
        <v>-0.193042354306039</v>
      </c>
      <c r="D113" s="1">
        <v>3.3623509810336003E-2</v>
      </c>
      <c r="E113" s="1">
        <v>-5.7412910012951004</v>
      </c>
      <c r="F113" s="2">
        <v>9.3957469701868794E-9</v>
      </c>
      <c r="G113" s="2">
        <v>3.3316810878068102E-7</v>
      </c>
      <c r="H113" s="1">
        <f t="shared" si="1"/>
        <v>0.193042354306039</v>
      </c>
    </row>
    <row r="114" spans="1:8" x14ac:dyDescent="0.75">
      <c r="A114" s="1" t="s">
        <v>1076</v>
      </c>
      <c r="B114" s="1">
        <v>2326.2472300264999</v>
      </c>
      <c r="C114" s="1">
        <v>-0.317772814126078</v>
      </c>
      <c r="D114" s="1">
        <v>5.54585620463766E-2</v>
      </c>
      <c r="E114" s="1">
        <v>-5.7299144153853803</v>
      </c>
      <c r="F114" s="2">
        <v>1.00481318232874E-8</v>
      </c>
      <c r="G114" s="2">
        <v>3.53120061218387E-7</v>
      </c>
      <c r="H114" s="1">
        <f t="shared" si="1"/>
        <v>0.317772814126078</v>
      </c>
    </row>
    <row r="115" spans="1:8" x14ac:dyDescent="0.75">
      <c r="A115" s="1" t="s">
        <v>3681</v>
      </c>
      <c r="B115" s="1">
        <v>4402.7428715894703</v>
      </c>
      <c r="C115" s="1">
        <v>-0.34027844237544302</v>
      </c>
      <c r="D115" s="1">
        <v>5.9649258960133802E-2</v>
      </c>
      <c r="E115" s="1">
        <v>-5.7046549832725697</v>
      </c>
      <c r="F115" s="2">
        <v>1.16578979590614E-8</v>
      </c>
      <c r="G115" s="2">
        <v>4.06066251034209E-7</v>
      </c>
      <c r="H115" s="1">
        <f t="shared" si="1"/>
        <v>0.34027844237544302</v>
      </c>
    </row>
    <row r="116" spans="1:8" x14ac:dyDescent="0.75">
      <c r="A116" s="1" t="s">
        <v>482</v>
      </c>
      <c r="B116" s="1">
        <v>4846.3063338635702</v>
      </c>
      <c r="C116" s="1">
        <v>0.21882622567143201</v>
      </c>
      <c r="D116" s="1">
        <v>3.8460739051398601E-2</v>
      </c>
      <c r="E116" s="1">
        <v>5.6896001238820499</v>
      </c>
      <c r="F116" s="2">
        <v>1.27337209035782E-8</v>
      </c>
      <c r="G116" s="2">
        <v>4.3964846909196401E-7</v>
      </c>
      <c r="H116" s="1">
        <f t="shared" si="1"/>
        <v>0.21882622567143201</v>
      </c>
    </row>
    <row r="117" spans="1:8" x14ac:dyDescent="0.75">
      <c r="A117" s="1" t="s">
        <v>3921</v>
      </c>
      <c r="B117" s="1">
        <v>3142.6789389587502</v>
      </c>
      <c r="C117" s="1">
        <v>-0.21220475384895399</v>
      </c>
      <c r="D117" s="1">
        <v>3.7496547844023301E-2</v>
      </c>
      <c r="E117" s="1">
        <v>-5.6593144182679298</v>
      </c>
      <c r="F117" s="2">
        <v>1.5197889371266901E-8</v>
      </c>
      <c r="G117" s="2">
        <v>5.2016428317657899E-7</v>
      </c>
      <c r="H117" s="1">
        <f t="shared" si="1"/>
        <v>0.21220475384895399</v>
      </c>
    </row>
    <row r="118" spans="1:8" x14ac:dyDescent="0.75">
      <c r="A118" s="1" t="s">
        <v>3978</v>
      </c>
      <c r="B118" s="1">
        <v>2878.1835274421801</v>
      </c>
      <c r="C118" s="1">
        <v>-0.29131182324182697</v>
      </c>
      <c r="D118" s="1">
        <v>5.15909656607908E-2</v>
      </c>
      <c r="E118" s="1">
        <v>-5.6465665937946303</v>
      </c>
      <c r="F118" s="2">
        <v>1.6368377943950999E-8</v>
      </c>
      <c r="G118" s="2">
        <v>5.5539599644302702E-7</v>
      </c>
      <c r="H118" s="1">
        <f t="shared" si="1"/>
        <v>0.29131182324182697</v>
      </c>
    </row>
    <row r="119" spans="1:8" x14ac:dyDescent="0.75">
      <c r="A119" s="1" t="s">
        <v>619</v>
      </c>
      <c r="B119" s="1">
        <v>3717.3119970613802</v>
      </c>
      <c r="C119" s="1">
        <v>-0.31756284735824603</v>
      </c>
      <c r="D119" s="1">
        <v>5.6668961393457298E-2</v>
      </c>
      <c r="E119" s="1">
        <v>-5.6038233196719602</v>
      </c>
      <c r="F119" s="2">
        <v>2.09674440949274E-8</v>
      </c>
      <c r="G119" s="2">
        <v>7.0536632442422605E-7</v>
      </c>
      <c r="H119" s="1">
        <f t="shared" si="1"/>
        <v>0.31756284735824603</v>
      </c>
    </row>
    <row r="120" spans="1:8" x14ac:dyDescent="0.75">
      <c r="A120" s="1" t="s">
        <v>3301</v>
      </c>
      <c r="B120" s="1">
        <v>7996.6199682427196</v>
      </c>
      <c r="C120" s="1">
        <v>-0.232028588734594</v>
      </c>
      <c r="D120" s="1">
        <v>4.1559206095650301E-2</v>
      </c>
      <c r="E120" s="1">
        <v>-5.5830852062132799</v>
      </c>
      <c r="F120" s="2">
        <v>2.3628890671339601E-8</v>
      </c>
      <c r="G120" s="2">
        <v>7.8816367527451298E-7</v>
      </c>
      <c r="H120" s="1">
        <f t="shared" si="1"/>
        <v>0.232028588734594</v>
      </c>
    </row>
    <row r="121" spans="1:8" x14ac:dyDescent="0.75">
      <c r="A121" s="1" t="s">
        <v>2232</v>
      </c>
      <c r="B121" s="1">
        <v>7910.3616489869501</v>
      </c>
      <c r="C121" s="1">
        <v>-0.19120423455402599</v>
      </c>
      <c r="D121" s="1">
        <v>3.4267815170418797E-2</v>
      </c>
      <c r="E121" s="1">
        <v>-5.5797031005081399</v>
      </c>
      <c r="F121" s="2">
        <v>2.4092947496430101E-8</v>
      </c>
      <c r="G121" s="2">
        <v>7.9688942307520097E-7</v>
      </c>
      <c r="H121" s="1">
        <f t="shared" si="1"/>
        <v>0.19120423455402599</v>
      </c>
    </row>
    <row r="122" spans="1:8" x14ac:dyDescent="0.75">
      <c r="A122" s="1" t="s">
        <v>3698</v>
      </c>
      <c r="B122" s="1">
        <v>2020.43336241047</v>
      </c>
      <c r="C122" s="1">
        <v>-0.364582317943834</v>
      </c>
      <c r="D122" s="1">
        <v>6.53586254781158E-2</v>
      </c>
      <c r="E122" s="1">
        <v>-5.5781821492850598</v>
      </c>
      <c r="F122" s="2">
        <v>2.43045084018164E-8</v>
      </c>
      <c r="G122" s="2">
        <v>7.9718787557957904E-7</v>
      </c>
      <c r="H122" s="1">
        <f t="shared" si="1"/>
        <v>0.364582317943834</v>
      </c>
    </row>
    <row r="123" spans="1:8" x14ac:dyDescent="0.75">
      <c r="A123" s="1" t="s">
        <v>182</v>
      </c>
      <c r="B123" s="1">
        <v>9016.5876876774291</v>
      </c>
      <c r="C123" s="1">
        <v>-0.21368491714636001</v>
      </c>
      <c r="D123" s="1">
        <v>3.8418915509979099E-2</v>
      </c>
      <c r="E123" s="1">
        <v>-5.5619716046085896</v>
      </c>
      <c r="F123" s="2">
        <v>2.6674370263938699E-8</v>
      </c>
      <c r="G123" s="2">
        <v>8.67688606271593E-7</v>
      </c>
      <c r="H123" s="1">
        <f t="shared" si="1"/>
        <v>0.21368491714636001</v>
      </c>
    </row>
    <row r="124" spans="1:8" x14ac:dyDescent="0.75">
      <c r="A124" s="1" t="s">
        <v>1863</v>
      </c>
      <c r="B124" s="1">
        <v>522.79886373620798</v>
      </c>
      <c r="C124" s="1">
        <v>-0.38412913704049301</v>
      </c>
      <c r="D124" s="1">
        <v>6.9104118980109902E-2</v>
      </c>
      <c r="E124" s="1">
        <v>-5.5587010254925104</v>
      </c>
      <c r="F124" s="2">
        <v>2.7178979792281E-8</v>
      </c>
      <c r="G124" s="2">
        <v>8.6972735335299095E-7</v>
      </c>
      <c r="H124" s="1">
        <f t="shared" si="1"/>
        <v>0.38412913704049301</v>
      </c>
    </row>
    <row r="125" spans="1:8" x14ac:dyDescent="0.75">
      <c r="A125" s="1" t="s">
        <v>2823</v>
      </c>
      <c r="B125" s="1">
        <v>7840.6549730623001</v>
      </c>
      <c r="C125" s="1">
        <v>-0.36485553061949899</v>
      </c>
      <c r="D125" s="1">
        <v>6.5631222768157693E-2</v>
      </c>
      <c r="E125" s="1">
        <v>-5.5591761852183001</v>
      </c>
      <c r="F125" s="2">
        <v>2.71050976397877E-8</v>
      </c>
      <c r="G125" s="2">
        <v>8.6972735335299095E-7</v>
      </c>
      <c r="H125" s="1">
        <f t="shared" si="1"/>
        <v>0.36485553061949899</v>
      </c>
    </row>
    <row r="126" spans="1:8" x14ac:dyDescent="0.75">
      <c r="A126" s="1" t="s">
        <v>3299</v>
      </c>
      <c r="B126" s="1">
        <v>1016.39148307172</v>
      </c>
      <c r="C126" s="1">
        <v>-0.26231000945036698</v>
      </c>
      <c r="D126" s="1">
        <v>4.7230546779010799E-2</v>
      </c>
      <c r="E126" s="1">
        <v>-5.5538211462531102</v>
      </c>
      <c r="F126" s="2">
        <v>2.79491457106145E-8</v>
      </c>
      <c r="G126" s="2">
        <v>8.8715997997563302E-7</v>
      </c>
      <c r="H126" s="1">
        <f t="shared" si="1"/>
        <v>0.26231000945036698</v>
      </c>
    </row>
    <row r="127" spans="1:8" x14ac:dyDescent="0.75">
      <c r="A127" s="1" t="s">
        <v>294</v>
      </c>
      <c r="B127" s="1">
        <v>2177.8908990912701</v>
      </c>
      <c r="C127" s="1">
        <v>-0.23494037867946699</v>
      </c>
      <c r="D127" s="1">
        <v>4.2414197495498601E-2</v>
      </c>
      <c r="E127" s="1">
        <v>-5.5391918874428896</v>
      </c>
      <c r="F127" s="2">
        <v>3.0387055140986901E-8</v>
      </c>
      <c r="G127" s="2">
        <v>9.568275922793949E-7</v>
      </c>
      <c r="H127" s="1">
        <f t="shared" si="1"/>
        <v>0.23494037867946699</v>
      </c>
    </row>
    <row r="128" spans="1:8" x14ac:dyDescent="0.75">
      <c r="A128" s="1" t="s">
        <v>2370</v>
      </c>
      <c r="B128" s="1">
        <v>320.75846155827202</v>
      </c>
      <c r="C128" s="1">
        <v>-0.54439737662006205</v>
      </c>
      <c r="D128" s="1">
        <v>9.8319284476503802E-2</v>
      </c>
      <c r="E128" s="1">
        <v>-5.5370355827819502</v>
      </c>
      <c r="F128" s="2">
        <v>3.0763406929043801E-8</v>
      </c>
      <c r="G128" s="2">
        <v>9.6099023549774794E-7</v>
      </c>
      <c r="H128" s="1">
        <f t="shared" si="1"/>
        <v>0.54439737662006205</v>
      </c>
    </row>
    <row r="129" spans="1:8" x14ac:dyDescent="0.75">
      <c r="A129" s="1" t="s">
        <v>937</v>
      </c>
      <c r="B129" s="1">
        <v>2429.03912205598</v>
      </c>
      <c r="C129" s="1">
        <v>0.215258128451395</v>
      </c>
      <c r="D129" s="1">
        <v>3.9004737990958903E-2</v>
      </c>
      <c r="E129" s="1">
        <v>5.5187687326932098</v>
      </c>
      <c r="F129" s="2">
        <v>3.4138311087075603E-8</v>
      </c>
      <c r="G129" s="2">
        <v>1.0580188381002301E-6</v>
      </c>
      <c r="H129" s="1">
        <f t="shared" si="1"/>
        <v>0.215258128451395</v>
      </c>
    </row>
    <row r="130" spans="1:8" x14ac:dyDescent="0.75">
      <c r="A130" s="1" t="s">
        <v>223</v>
      </c>
      <c r="B130" s="1">
        <v>7476.4029503154497</v>
      </c>
      <c r="C130" s="1">
        <v>0.22227115047491799</v>
      </c>
      <c r="D130" s="1">
        <v>4.0345288552929001E-2</v>
      </c>
      <c r="E130" s="1">
        <v>5.5092219797441899</v>
      </c>
      <c r="F130" s="2">
        <v>3.6042316086835E-8</v>
      </c>
      <c r="G130" s="2">
        <v>1.10830121967018E-6</v>
      </c>
      <c r="H130" s="1">
        <f t="shared" si="1"/>
        <v>0.22227115047491799</v>
      </c>
    </row>
    <row r="131" spans="1:8" x14ac:dyDescent="0.75">
      <c r="A131" s="1" t="s">
        <v>866</v>
      </c>
      <c r="B131" s="1">
        <v>523.56908931151895</v>
      </c>
      <c r="C131" s="1">
        <v>-0.41153014958967599</v>
      </c>
      <c r="D131" s="1">
        <v>7.4800515371557394E-2</v>
      </c>
      <c r="E131" s="1">
        <v>-5.5017020610817697</v>
      </c>
      <c r="F131" s="2">
        <v>3.76142199835675E-8</v>
      </c>
      <c r="G131" s="2">
        <v>1.14767108414978E-6</v>
      </c>
      <c r="H131" s="1">
        <f t="shared" si="1"/>
        <v>0.41153014958967599</v>
      </c>
    </row>
    <row r="132" spans="1:8" x14ac:dyDescent="0.75">
      <c r="A132" s="1" t="s">
        <v>1634</v>
      </c>
      <c r="B132" s="1">
        <v>2426.9631253679499</v>
      </c>
      <c r="C132" s="1">
        <v>0.30428316233077801</v>
      </c>
      <c r="D132" s="1">
        <v>5.5389763126094498E-2</v>
      </c>
      <c r="E132" s="1">
        <v>5.4934909477420799</v>
      </c>
      <c r="F132" s="2">
        <v>3.9406531541383698E-8</v>
      </c>
      <c r="G132" s="2">
        <v>1.1931085242068201E-6</v>
      </c>
      <c r="H132" s="1">
        <f t="shared" ref="H132:H195" si="2">ABS(C132)</f>
        <v>0.30428316233077801</v>
      </c>
    </row>
    <row r="133" spans="1:8" x14ac:dyDescent="0.75">
      <c r="A133" s="1" t="s">
        <v>2269</v>
      </c>
      <c r="B133" s="1">
        <v>6455.1959265384903</v>
      </c>
      <c r="C133" s="1">
        <v>0.184957140419368</v>
      </c>
      <c r="D133" s="1">
        <v>3.37019185208478E-2</v>
      </c>
      <c r="E133" s="1">
        <v>5.4880300154115602</v>
      </c>
      <c r="F133" s="2">
        <v>4.0644101347407803E-8</v>
      </c>
      <c r="G133" s="2">
        <v>1.2211846023160101E-6</v>
      </c>
      <c r="H133" s="1">
        <f t="shared" si="2"/>
        <v>0.184957140419368</v>
      </c>
    </row>
    <row r="134" spans="1:8" x14ac:dyDescent="0.75">
      <c r="A134" s="1" t="s">
        <v>2316</v>
      </c>
      <c r="B134" s="1">
        <v>5110.8182702071199</v>
      </c>
      <c r="C134" s="1">
        <v>0.16245000437054899</v>
      </c>
      <c r="D134" s="1">
        <v>2.9676920492302999E-2</v>
      </c>
      <c r="E134" s="1">
        <v>5.4739508572893101</v>
      </c>
      <c r="F134" s="2">
        <v>4.4011116114621001E-8</v>
      </c>
      <c r="G134" s="2">
        <v>1.3123314623268801E-6</v>
      </c>
      <c r="H134" s="1">
        <f t="shared" si="2"/>
        <v>0.16245000437054899</v>
      </c>
    </row>
    <row r="135" spans="1:8" x14ac:dyDescent="0.75">
      <c r="A135" s="1" t="s">
        <v>489</v>
      </c>
      <c r="B135" s="1">
        <v>3685.4177960688698</v>
      </c>
      <c r="C135" s="1">
        <v>-0.295065338836487</v>
      </c>
      <c r="D135" s="1">
        <v>5.3983153809023701E-2</v>
      </c>
      <c r="E135" s="1">
        <v>-5.4658781122781299</v>
      </c>
      <c r="F135" s="2">
        <v>4.6062078361483299E-8</v>
      </c>
      <c r="G135" s="2">
        <v>1.3631604543669E-6</v>
      </c>
      <c r="H135" s="1">
        <f t="shared" si="2"/>
        <v>0.295065338836487</v>
      </c>
    </row>
    <row r="136" spans="1:8" x14ac:dyDescent="0.75">
      <c r="A136" s="1" t="s">
        <v>1928</v>
      </c>
      <c r="B136" s="1">
        <v>2430.6560775501898</v>
      </c>
      <c r="C136" s="1">
        <v>-0.27107657812844399</v>
      </c>
      <c r="D136" s="1">
        <v>4.9650003580089697E-2</v>
      </c>
      <c r="E136" s="1">
        <v>-5.4597494175639802</v>
      </c>
      <c r="F136" s="2">
        <v>4.7680706596877E-8</v>
      </c>
      <c r="G136" s="2">
        <v>1.4005317997411001E-6</v>
      </c>
      <c r="H136" s="1">
        <f t="shared" si="2"/>
        <v>0.27107657812844399</v>
      </c>
    </row>
    <row r="137" spans="1:8" x14ac:dyDescent="0.75">
      <c r="A137" s="1" t="s">
        <v>110</v>
      </c>
      <c r="B137" s="1">
        <v>2856.9672477618501</v>
      </c>
      <c r="C137" s="1">
        <v>-0.20491776776232501</v>
      </c>
      <c r="D137" s="1">
        <v>3.7544603334058603E-2</v>
      </c>
      <c r="E137" s="1">
        <v>-5.4579819618558698</v>
      </c>
      <c r="F137" s="2">
        <v>4.8157656749288002E-8</v>
      </c>
      <c r="G137" s="2">
        <v>1.4040632367792399E-6</v>
      </c>
      <c r="H137" s="1">
        <f t="shared" si="2"/>
        <v>0.20491776776232501</v>
      </c>
    </row>
    <row r="138" spans="1:8" x14ac:dyDescent="0.75">
      <c r="A138" s="1" t="s">
        <v>490</v>
      </c>
      <c r="B138" s="1">
        <v>1404.19340200488</v>
      </c>
      <c r="C138" s="1">
        <v>-0.30148852502884899</v>
      </c>
      <c r="D138" s="1">
        <v>5.5410090080504397E-2</v>
      </c>
      <c r="E138" s="1">
        <v>-5.44104015335152</v>
      </c>
      <c r="F138" s="2">
        <v>5.2970372049370199E-8</v>
      </c>
      <c r="G138" s="2">
        <v>1.5295412044223E-6</v>
      </c>
      <c r="H138" s="1">
        <f t="shared" si="2"/>
        <v>0.30148852502884899</v>
      </c>
    </row>
    <row r="139" spans="1:8" x14ac:dyDescent="0.75">
      <c r="A139" s="1" t="s">
        <v>3131</v>
      </c>
      <c r="B139" s="1">
        <v>4628.7872568462799</v>
      </c>
      <c r="C139" s="1">
        <v>-0.34055260386237701</v>
      </c>
      <c r="D139" s="1">
        <v>6.2599966190273804E-2</v>
      </c>
      <c r="E139" s="1">
        <v>-5.4401403800644399</v>
      </c>
      <c r="F139" s="2">
        <v>5.3238603914089098E-8</v>
      </c>
      <c r="G139" s="2">
        <v>1.5295412044223E-6</v>
      </c>
      <c r="H139" s="1">
        <f t="shared" si="2"/>
        <v>0.34055260386237701</v>
      </c>
    </row>
    <row r="140" spans="1:8" x14ac:dyDescent="0.75">
      <c r="A140" s="1" t="s">
        <v>2794</v>
      </c>
      <c r="B140" s="1">
        <v>4451.0672416969401</v>
      </c>
      <c r="C140" s="1">
        <v>-0.192822364777126</v>
      </c>
      <c r="D140" s="1">
        <v>3.5706222567468797E-2</v>
      </c>
      <c r="E140" s="1">
        <v>-5.4002454169655598</v>
      </c>
      <c r="F140" s="2">
        <v>6.6549791732220099E-8</v>
      </c>
      <c r="G140" s="2">
        <v>1.8911034963150001E-6</v>
      </c>
      <c r="H140" s="1">
        <f t="shared" si="2"/>
        <v>0.192822364777126</v>
      </c>
    </row>
    <row r="141" spans="1:8" x14ac:dyDescent="0.75">
      <c r="A141" s="1" t="s">
        <v>3702</v>
      </c>
      <c r="B141" s="1">
        <v>1336.0929879313401</v>
      </c>
      <c r="C141" s="1">
        <v>-0.32289329329866401</v>
      </c>
      <c r="D141" s="1">
        <v>5.9799327728694299E-2</v>
      </c>
      <c r="E141" s="1">
        <v>-5.3996141020783801</v>
      </c>
      <c r="F141" s="2">
        <v>6.6784396846490097E-8</v>
      </c>
      <c r="G141" s="2">
        <v>1.8911034963150001E-6</v>
      </c>
      <c r="H141" s="1">
        <f t="shared" si="2"/>
        <v>0.32289329329866401</v>
      </c>
    </row>
    <row r="142" spans="1:8" x14ac:dyDescent="0.75">
      <c r="A142" s="1" t="s">
        <v>2156</v>
      </c>
      <c r="B142" s="1">
        <v>718.24854815630999</v>
      </c>
      <c r="C142" s="1">
        <v>-0.32786100484514602</v>
      </c>
      <c r="D142" s="1">
        <v>6.0895208240257598E-2</v>
      </c>
      <c r="E142" s="1">
        <v>-5.3840197664091196</v>
      </c>
      <c r="F142" s="2">
        <v>7.2840499398117906E-8</v>
      </c>
      <c r="G142" s="2">
        <v>2.04785861164994E-6</v>
      </c>
      <c r="H142" s="1">
        <f t="shared" si="2"/>
        <v>0.32786100484514602</v>
      </c>
    </row>
    <row r="143" spans="1:8" x14ac:dyDescent="0.75">
      <c r="A143" s="1" t="s">
        <v>2202</v>
      </c>
      <c r="B143" s="1">
        <v>1957.7169297411101</v>
      </c>
      <c r="C143" s="1">
        <v>-0.29998133529334198</v>
      </c>
      <c r="D143" s="1">
        <v>5.5916517353451198E-2</v>
      </c>
      <c r="E143" s="1">
        <v>-5.3648072070931097</v>
      </c>
      <c r="F143" s="2">
        <v>8.1035727590293397E-8</v>
      </c>
      <c r="G143" s="2">
        <v>2.2621037148609599E-6</v>
      </c>
      <c r="H143" s="1">
        <f t="shared" si="2"/>
        <v>0.29998133529334198</v>
      </c>
    </row>
    <row r="144" spans="1:8" x14ac:dyDescent="0.75">
      <c r="A144" s="1" t="s">
        <v>2858</v>
      </c>
      <c r="B144" s="1">
        <v>17309.814404688899</v>
      </c>
      <c r="C144" s="1">
        <v>-0.21831986889995</v>
      </c>
      <c r="D144" s="1">
        <v>4.0837659855086798E-2</v>
      </c>
      <c r="E144" s="1">
        <v>-5.3460425909482003</v>
      </c>
      <c r="F144" s="2">
        <v>8.9898063057231494E-8</v>
      </c>
      <c r="G144" s="2">
        <v>2.49182236755819E-6</v>
      </c>
      <c r="H144" s="1">
        <f t="shared" si="2"/>
        <v>0.21831986889995</v>
      </c>
    </row>
    <row r="145" spans="1:8" x14ac:dyDescent="0.75">
      <c r="A145" s="1" t="s">
        <v>180</v>
      </c>
      <c r="B145" s="1">
        <v>5457.4414364054201</v>
      </c>
      <c r="C145" s="1">
        <v>-0.23132597028190999</v>
      </c>
      <c r="D145" s="1">
        <v>4.33330324896554E-2</v>
      </c>
      <c r="E145" s="1">
        <v>-5.3383286834849004</v>
      </c>
      <c r="F145" s="2">
        <v>9.3807286144572106E-8</v>
      </c>
      <c r="G145" s="2">
        <v>2.58199635150375E-6</v>
      </c>
      <c r="H145" s="1">
        <f t="shared" si="2"/>
        <v>0.23132597028190999</v>
      </c>
    </row>
    <row r="146" spans="1:8" x14ac:dyDescent="0.75">
      <c r="A146" s="1" t="s">
        <v>1285</v>
      </c>
      <c r="B146" s="1">
        <v>10045.2670267173</v>
      </c>
      <c r="C146" s="1">
        <v>-0.15321574329401799</v>
      </c>
      <c r="D146" s="1">
        <v>2.8728895015002899E-2</v>
      </c>
      <c r="E146" s="1">
        <v>-5.3331582441303498</v>
      </c>
      <c r="F146" s="2">
        <v>9.6519128702644396E-8</v>
      </c>
      <c r="G146" s="2">
        <v>2.63818951787228E-6</v>
      </c>
      <c r="H146" s="1">
        <f t="shared" si="2"/>
        <v>0.15321574329401799</v>
      </c>
    </row>
    <row r="147" spans="1:8" x14ac:dyDescent="0.75">
      <c r="A147" s="1" t="s">
        <v>2114</v>
      </c>
      <c r="B147" s="1">
        <v>3412.84776034889</v>
      </c>
      <c r="C147" s="1">
        <v>0.264935612475167</v>
      </c>
      <c r="D147" s="1">
        <v>4.9997414384265797E-2</v>
      </c>
      <c r="E147" s="1">
        <v>5.2989862723489702</v>
      </c>
      <c r="F147" s="2">
        <v>1.16447387943829E-7</v>
      </c>
      <c r="G147" s="2">
        <v>3.1609442685993802E-6</v>
      </c>
      <c r="H147" s="1">
        <f t="shared" si="2"/>
        <v>0.264935612475167</v>
      </c>
    </row>
    <row r="148" spans="1:8" x14ac:dyDescent="0.75">
      <c r="A148" s="1" t="s">
        <v>293</v>
      </c>
      <c r="B148" s="1">
        <v>1044.3725628904299</v>
      </c>
      <c r="C148" s="1">
        <v>-0.46798409295388599</v>
      </c>
      <c r="D148" s="1">
        <v>8.93205142242149E-2</v>
      </c>
      <c r="E148" s="1">
        <v>-5.2393797440433403</v>
      </c>
      <c r="F148" s="2">
        <v>1.61117195740149E-7</v>
      </c>
      <c r="G148" s="2">
        <v>4.3435430303645499E-6</v>
      </c>
      <c r="H148" s="1">
        <f t="shared" si="2"/>
        <v>0.46798409295388599</v>
      </c>
    </row>
    <row r="149" spans="1:8" x14ac:dyDescent="0.75">
      <c r="A149" s="1" t="s">
        <v>839</v>
      </c>
      <c r="B149" s="1">
        <v>7422.3400788150602</v>
      </c>
      <c r="C149" s="1">
        <v>0.189174866917101</v>
      </c>
      <c r="D149" s="1">
        <v>3.6150044683524701E-2</v>
      </c>
      <c r="E149" s="1">
        <v>5.2330465583993204</v>
      </c>
      <c r="F149" s="2">
        <v>1.6673871885078401E-7</v>
      </c>
      <c r="G149" s="2">
        <v>4.4645142680046602E-6</v>
      </c>
      <c r="H149" s="1">
        <f t="shared" si="2"/>
        <v>0.189174866917101</v>
      </c>
    </row>
    <row r="150" spans="1:8" x14ac:dyDescent="0.75">
      <c r="A150" s="1" t="s">
        <v>3127</v>
      </c>
      <c r="B150" s="1">
        <v>4183.4345622947403</v>
      </c>
      <c r="C150" s="1">
        <v>0.21861322095362901</v>
      </c>
      <c r="D150" s="1">
        <v>4.1808210282067701E-2</v>
      </c>
      <c r="E150" s="1">
        <v>5.2289543005718198</v>
      </c>
      <c r="F150" s="2">
        <v>1.7047149304149001E-7</v>
      </c>
      <c r="G150" s="2">
        <v>4.53362024737368E-6</v>
      </c>
      <c r="H150" s="1">
        <f t="shared" si="2"/>
        <v>0.21861322095362901</v>
      </c>
    </row>
    <row r="151" spans="1:8" x14ac:dyDescent="0.75">
      <c r="A151" s="1" t="s">
        <v>3875</v>
      </c>
      <c r="B151" s="1">
        <v>2340.07081880142</v>
      </c>
      <c r="C151" s="1">
        <v>0.200397443975007</v>
      </c>
      <c r="D151" s="1">
        <v>3.8341498741470303E-2</v>
      </c>
      <c r="E151" s="1">
        <v>5.2266460767809404</v>
      </c>
      <c r="F151" s="2">
        <v>1.7261245651961199E-7</v>
      </c>
      <c r="G151" s="2">
        <v>4.55974918698787E-6</v>
      </c>
      <c r="H151" s="1">
        <f t="shared" si="2"/>
        <v>0.200397443975007</v>
      </c>
    </row>
    <row r="152" spans="1:8" x14ac:dyDescent="0.75">
      <c r="A152" s="1" t="s">
        <v>220</v>
      </c>
      <c r="B152" s="1">
        <v>1621.9540965757301</v>
      </c>
      <c r="C152" s="1">
        <v>-0.26701451053836001</v>
      </c>
      <c r="D152" s="1">
        <v>5.1153650606905098E-2</v>
      </c>
      <c r="E152" s="1">
        <v>-5.2198524908859003</v>
      </c>
      <c r="F152" s="2">
        <v>1.79065695177442E-7</v>
      </c>
      <c r="G152" s="2">
        <v>4.6986838414560897E-6</v>
      </c>
      <c r="H152" s="1">
        <f t="shared" si="2"/>
        <v>0.26701451053836001</v>
      </c>
    </row>
    <row r="153" spans="1:8" x14ac:dyDescent="0.75">
      <c r="A153" s="1" t="s">
        <v>3501</v>
      </c>
      <c r="B153" s="1">
        <v>8684.5649363744105</v>
      </c>
      <c r="C153" s="1">
        <v>-0.21069979174843601</v>
      </c>
      <c r="D153" s="1">
        <v>4.0398851019807502E-2</v>
      </c>
      <c r="E153" s="1">
        <v>-5.2154897089803303</v>
      </c>
      <c r="F153" s="2">
        <v>1.83332238849778E-7</v>
      </c>
      <c r="G153" s="2">
        <v>4.7787794179650696E-6</v>
      </c>
      <c r="H153" s="1">
        <f t="shared" si="2"/>
        <v>0.21069979174843601</v>
      </c>
    </row>
    <row r="154" spans="1:8" x14ac:dyDescent="0.75">
      <c r="A154" s="1" t="s">
        <v>2213</v>
      </c>
      <c r="B154" s="1">
        <v>1395.5846517098701</v>
      </c>
      <c r="C154" s="1">
        <v>0.36314627269218802</v>
      </c>
      <c r="D154" s="1">
        <v>6.96873082885449E-2</v>
      </c>
      <c r="E154" s="1">
        <v>5.2110819259736099</v>
      </c>
      <c r="F154" s="2">
        <v>1.87742516881962E-7</v>
      </c>
      <c r="G154" s="2">
        <v>4.8615430687329104E-6</v>
      </c>
      <c r="H154" s="1">
        <f t="shared" si="2"/>
        <v>0.36314627269218802</v>
      </c>
    </row>
    <row r="155" spans="1:8" x14ac:dyDescent="0.75">
      <c r="A155" s="1" t="s">
        <v>2807</v>
      </c>
      <c r="B155" s="1">
        <v>3137.0862446680298</v>
      </c>
      <c r="C155" s="1">
        <v>0.198800095101233</v>
      </c>
      <c r="D155" s="1">
        <v>3.8284140236170203E-2</v>
      </c>
      <c r="E155" s="1">
        <v>5.1927532883031802</v>
      </c>
      <c r="F155" s="2">
        <v>2.07206685848208E-7</v>
      </c>
      <c r="G155" s="2">
        <v>5.3304935653499698E-6</v>
      </c>
      <c r="H155" s="1">
        <f t="shared" si="2"/>
        <v>0.198800095101233</v>
      </c>
    </row>
    <row r="156" spans="1:8" x14ac:dyDescent="0.75">
      <c r="A156" s="1" t="s">
        <v>2480</v>
      </c>
      <c r="B156" s="1">
        <v>2782.1452990974699</v>
      </c>
      <c r="C156" s="1">
        <v>0.36804032854152902</v>
      </c>
      <c r="D156" s="1">
        <v>7.09219906700191E-2</v>
      </c>
      <c r="E156" s="1">
        <v>5.1893682772374703</v>
      </c>
      <c r="F156" s="2">
        <v>2.1100870675666999E-7</v>
      </c>
      <c r="G156" s="2">
        <v>5.3930536999626698E-6</v>
      </c>
      <c r="H156" s="1">
        <f t="shared" si="2"/>
        <v>0.36804032854152902</v>
      </c>
    </row>
    <row r="157" spans="1:8" x14ac:dyDescent="0.75">
      <c r="A157" s="1" t="s">
        <v>124</v>
      </c>
      <c r="B157" s="1">
        <v>1378.15740422407</v>
      </c>
      <c r="C157" s="1">
        <v>-0.25265280874014101</v>
      </c>
      <c r="D157" s="1">
        <v>4.8782783068069699E-2</v>
      </c>
      <c r="E157" s="1">
        <v>-5.17913888569249</v>
      </c>
      <c r="F157" s="2">
        <v>2.2291246925343799E-7</v>
      </c>
      <c r="G157" s="2">
        <v>5.6605385740743998E-6</v>
      </c>
      <c r="H157" s="1">
        <f t="shared" si="2"/>
        <v>0.25265280874014101</v>
      </c>
    </row>
    <row r="158" spans="1:8" x14ac:dyDescent="0.75">
      <c r="A158" s="1" t="s">
        <v>3854</v>
      </c>
      <c r="B158" s="1">
        <v>1613.7612050156099</v>
      </c>
      <c r="C158" s="1">
        <v>-0.30965277669941699</v>
      </c>
      <c r="D158" s="1">
        <v>5.9829785321511203E-2</v>
      </c>
      <c r="E158" s="1">
        <v>-5.1755622226524203</v>
      </c>
      <c r="F158" s="2">
        <v>2.27225685408418E-7</v>
      </c>
      <c r="G158" s="2">
        <v>5.7330788318431503E-6</v>
      </c>
      <c r="H158" s="1">
        <f t="shared" si="2"/>
        <v>0.30965277669941699</v>
      </c>
    </row>
    <row r="159" spans="1:8" x14ac:dyDescent="0.75">
      <c r="A159" s="1" t="s">
        <v>3353</v>
      </c>
      <c r="B159" s="1">
        <v>1857.59295871258</v>
      </c>
      <c r="C159" s="1">
        <v>0.321310079284362</v>
      </c>
      <c r="D159" s="1">
        <v>6.2350959600988E-2</v>
      </c>
      <c r="E159" s="1">
        <v>5.1532499474037099</v>
      </c>
      <c r="F159" s="2">
        <v>2.5601037163895999E-7</v>
      </c>
      <c r="G159" s="2">
        <v>6.41819632338184E-6</v>
      </c>
      <c r="H159" s="1">
        <f t="shared" si="2"/>
        <v>0.321310079284362</v>
      </c>
    </row>
    <row r="160" spans="1:8" x14ac:dyDescent="0.75">
      <c r="A160" s="1" t="s">
        <v>1207</v>
      </c>
      <c r="B160" s="1">
        <v>1075.62468271633</v>
      </c>
      <c r="C160" s="1">
        <v>0.24753669529938499</v>
      </c>
      <c r="D160" s="1">
        <v>4.8051174205502097E-2</v>
      </c>
      <c r="E160" s="1">
        <v>5.1515222966401604</v>
      </c>
      <c r="F160" s="2">
        <v>2.5838049866886001E-7</v>
      </c>
      <c r="G160" s="2">
        <v>6.4366179921559002E-6</v>
      </c>
      <c r="H160" s="1">
        <f t="shared" si="2"/>
        <v>0.24753669529938499</v>
      </c>
    </row>
    <row r="161" spans="1:8" x14ac:dyDescent="0.75">
      <c r="A161" s="1" t="s">
        <v>1158</v>
      </c>
      <c r="B161" s="1">
        <v>2760.6949827164499</v>
      </c>
      <c r="C161" s="1">
        <v>0.23011898443506101</v>
      </c>
      <c r="D161" s="1">
        <v>4.4703473796066998E-2</v>
      </c>
      <c r="E161" s="1">
        <v>5.14767567023633</v>
      </c>
      <c r="F161" s="2">
        <v>2.6373397749895399E-7</v>
      </c>
      <c r="G161" s="2">
        <v>6.5286599712948602E-6</v>
      </c>
      <c r="H161" s="1">
        <f t="shared" si="2"/>
        <v>0.23011898443506101</v>
      </c>
    </row>
    <row r="162" spans="1:8" x14ac:dyDescent="0.75">
      <c r="A162" s="1" t="s">
        <v>1930</v>
      </c>
      <c r="B162" s="1">
        <v>5907.4283468269396</v>
      </c>
      <c r="C162" s="1">
        <v>-0.25360306193117199</v>
      </c>
      <c r="D162" s="1">
        <v>4.93345603388766E-2</v>
      </c>
      <c r="E162" s="1">
        <v>-5.1404747541923097</v>
      </c>
      <c r="F162" s="2">
        <v>2.7404514537056602E-7</v>
      </c>
      <c r="G162" s="2">
        <v>6.7415105761159097E-6</v>
      </c>
      <c r="H162" s="1">
        <f t="shared" si="2"/>
        <v>0.25360306193117199</v>
      </c>
    </row>
    <row r="163" spans="1:8" x14ac:dyDescent="0.75">
      <c r="A163" s="1" t="s">
        <v>1662</v>
      </c>
      <c r="B163" s="1">
        <v>4000.9068311710598</v>
      </c>
      <c r="C163" s="1">
        <v>0.207047233169874</v>
      </c>
      <c r="D163" s="1">
        <v>4.0302047734686597E-2</v>
      </c>
      <c r="E163" s="1">
        <v>5.1373874234106403</v>
      </c>
      <c r="F163" s="2">
        <v>2.7858425021375899E-7</v>
      </c>
      <c r="G163" s="2">
        <v>6.8106062660953701E-6</v>
      </c>
      <c r="H163" s="1">
        <f t="shared" si="2"/>
        <v>0.207047233169874</v>
      </c>
    </row>
    <row r="164" spans="1:8" x14ac:dyDescent="0.75">
      <c r="A164" s="1" t="s">
        <v>929</v>
      </c>
      <c r="B164" s="1">
        <v>605.45078405395304</v>
      </c>
      <c r="C164" s="1">
        <v>-0.29753923726464898</v>
      </c>
      <c r="D164" s="1">
        <v>5.8270031641509401E-2</v>
      </c>
      <c r="E164" s="1">
        <v>-5.1062137583033902</v>
      </c>
      <c r="F164" s="2">
        <v>3.2867787189059099E-7</v>
      </c>
      <c r="G164" s="2">
        <v>7.9856549614899307E-6</v>
      </c>
      <c r="H164" s="1">
        <f t="shared" si="2"/>
        <v>0.29753923726464898</v>
      </c>
    </row>
    <row r="165" spans="1:8" x14ac:dyDescent="0.75">
      <c r="A165" s="1" t="s">
        <v>3910</v>
      </c>
      <c r="B165" s="1">
        <v>5396.8499256163104</v>
      </c>
      <c r="C165" s="1">
        <v>-0.32426003585743401</v>
      </c>
      <c r="D165" s="1">
        <v>6.3664233720479399E-2</v>
      </c>
      <c r="E165" s="1">
        <v>-5.09328420225886</v>
      </c>
      <c r="F165" s="2">
        <v>3.5191356086459901E-7</v>
      </c>
      <c r="G165" s="2">
        <v>8.4977409543746097E-6</v>
      </c>
      <c r="H165" s="1">
        <f t="shared" si="2"/>
        <v>0.32426003585743401</v>
      </c>
    </row>
    <row r="166" spans="1:8" x14ac:dyDescent="0.75">
      <c r="A166" s="1" t="s">
        <v>845</v>
      </c>
      <c r="B166" s="1">
        <v>2728.3751317794099</v>
      </c>
      <c r="C166" s="1">
        <v>0.37350815835656698</v>
      </c>
      <c r="D166" s="1">
        <v>7.3386693057718E-2</v>
      </c>
      <c r="E166" s="1">
        <v>5.0895897170731796</v>
      </c>
      <c r="F166" s="2">
        <v>3.5883905524049501E-7</v>
      </c>
      <c r="G166" s="2">
        <v>8.6121373257718798E-6</v>
      </c>
      <c r="H166" s="1">
        <f t="shared" si="2"/>
        <v>0.37350815835656698</v>
      </c>
    </row>
    <row r="167" spans="1:8" x14ac:dyDescent="0.75">
      <c r="A167" s="1" t="s">
        <v>1011</v>
      </c>
      <c r="B167" s="1">
        <v>1950.1923853775399</v>
      </c>
      <c r="C167" s="1">
        <v>0.32648416527830698</v>
      </c>
      <c r="D167" s="1">
        <v>6.4181733989892895E-2</v>
      </c>
      <c r="E167" s="1">
        <v>5.08687043777471</v>
      </c>
      <c r="F167" s="2">
        <v>3.6402032987801601E-7</v>
      </c>
      <c r="G167" s="2">
        <v>8.6835395054537594E-6</v>
      </c>
      <c r="H167" s="1">
        <f t="shared" si="2"/>
        <v>0.32648416527830698</v>
      </c>
    </row>
    <row r="168" spans="1:8" x14ac:dyDescent="0.75">
      <c r="A168" s="1" t="s">
        <v>2629</v>
      </c>
      <c r="B168" s="1">
        <v>1056.81731476911</v>
      </c>
      <c r="C168" s="1">
        <v>0.34028627153677199</v>
      </c>
      <c r="D168" s="1">
        <v>6.69636095731624E-2</v>
      </c>
      <c r="E168" s="1">
        <v>5.0816596313402904</v>
      </c>
      <c r="F168" s="2">
        <v>3.7415139520064302E-7</v>
      </c>
      <c r="G168" s="2">
        <v>8.8714451295767007E-6</v>
      </c>
      <c r="H168" s="1">
        <f t="shared" si="2"/>
        <v>0.34028627153677199</v>
      </c>
    </row>
    <row r="169" spans="1:8" x14ac:dyDescent="0.75">
      <c r="A169" s="1" t="s">
        <v>2302</v>
      </c>
      <c r="B169" s="1">
        <v>10639.979739279601</v>
      </c>
      <c r="C169" s="1">
        <v>-0.30118342205431903</v>
      </c>
      <c r="D169" s="1">
        <v>5.9328216005773399E-2</v>
      </c>
      <c r="E169" s="1">
        <v>-5.0765629296018204</v>
      </c>
      <c r="F169" s="2">
        <v>3.8432354889920101E-7</v>
      </c>
      <c r="G169" s="2">
        <v>9.0580687932170898E-6</v>
      </c>
      <c r="H169" s="1">
        <f t="shared" si="2"/>
        <v>0.30118342205431903</v>
      </c>
    </row>
    <row r="170" spans="1:8" x14ac:dyDescent="0.75">
      <c r="A170" s="1" t="s">
        <v>216</v>
      </c>
      <c r="B170" s="1">
        <v>1538.7965229076201</v>
      </c>
      <c r="C170" s="1">
        <v>-0.31201708780202497</v>
      </c>
      <c r="D170" s="1">
        <v>6.1556683747115801E-2</v>
      </c>
      <c r="E170" s="1">
        <v>-5.0687767567830404</v>
      </c>
      <c r="F170" s="2">
        <v>4.0038049369979398E-7</v>
      </c>
      <c r="G170" s="2">
        <v>9.3803429952523193E-6</v>
      </c>
      <c r="H170" s="1">
        <f t="shared" si="2"/>
        <v>0.31201708780202497</v>
      </c>
    </row>
    <row r="171" spans="1:8" x14ac:dyDescent="0.75">
      <c r="A171" s="1" t="s">
        <v>1681</v>
      </c>
      <c r="B171" s="1">
        <v>1465.4559473291699</v>
      </c>
      <c r="C171" s="1">
        <v>-0.296668822318013</v>
      </c>
      <c r="D171" s="1">
        <v>5.8736843171564503E-2</v>
      </c>
      <c r="E171" s="1">
        <v>-5.05081319150014</v>
      </c>
      <c r="F171" s="2">
        <v>4.3993315260189298E-7</v>
      </c>
      <c r="G171" s="2">
        <v>1.0246017092550601E-5</v>
      </c>
      <c r="H171" s="1">
        <f t="shared" si="2"/>
        <v>0.296668822318013</v>
      </c>
    </row>
    <row r="172" spans="1:8" x14ac:dyDescent="0.75">
      <c r="A172" s="1" t="s">
        <v>3856</v>
      </c>
      <c r="B172" s="1">
        <v>2971.2815107450201</v>
      </c>
      <c r="C172" s="1">
        <v>-0.201746395147333</v>
      </c>
      <c r="D172" s="1">
        <v>3.9963273442828497E-2</v>
      </c>
      <c r="E172" s="1">
        <v>-5.0482950410944696</v>
      </c>
      <c r="F172" s="2">
        <v>4.4577035684836302E-7</v>
      </c>
      <c r="G172" s="2">
        <v>1.03208948503245E-5</v>
      </c>
      <c r="H172" s="1">
        <f t="shared" si="2"/>
        <v>0.201746395147333</v>
      </c>
    </row>
    <row r="173" spans="1:8" x14ac:dyDescent="0.75">
      <c r="A173" s="1" t="s">
        <v>508</v>
      </c>
      <c r="B173" s="1">
        <v>2048.7914876077598</v>
      </c>
      <c r="C173" s="1">
        <v>-0.230122819064531</v>
      </c>
      <c r="D173" s="1">
        <v>4.5667713528394598E-2</v>
      </c>
      <c r="E173" s="1">
        <v>-5.0390703033872901</v>
      </c>
      <c r="F173" s="2">
        <v>4.6779863861022199E-7</v>
      </c>
      <c r="G173" s="2">
        <v>1.0704973497499001E-5</v>
      </c>
      <c r="H173" s="1">
        <f t="shared" si="2"/>
        <v>0.230122819064531</v>
      </c>
    </row>
    <row r="174" spans="1:8" x14ac:dyDescent="0.75">
      <c r="A174" s="1" t="s">
        <v>3960</v>
      </c>
      <c r="B174" s="1">
        <v>723.79644118189503</v>
      </c>
      <c r="C174" s="1">
        <v>0.36934717896525798</v>
      </c>
      <c r="D174" s="1">
        <v>7.3287540227970696E-2</v>
      </c>
      <c r="E174" s="1">
        <v>5.0396994880214896</v>
      </c>
      <c r="F174" s="2">
        <v>4.66263395087887E-7</v>
      </c>
      <c r="G174" s="2">
        <v>1.0704973497499001E-5</v>
      </c>
      <c r="H174" s="1">
        <f t="shared" si="2"/>
        <v>0.36934717896525798</v>
      </c>
    </row>
    <row r="175" spans="1:8" x14ac:dyDescent="0.75">
      <c r="A175" s="1" t="s">
        <v>2347</v>
      </c>
      <c r="B175" s="1">
        <v>819.980129636078</v>
      </c>
      <c r="C175" s="1">
        <v>0.39232476226692597</v>
      </c>
      <c r="D175" s="1">
        <v>7.7891915707355902E-2</v>
      </c>
      <c r="E175" s="1">
        <v>5.0367840963228003</v>
      </c>
      <c r="F175" s="2">
        <v>4.7341825509318102E-7</v>
      </c>
      <c r="G175" s="2">
        <v>1.07709494337963E-5</v>
      </c>
      <c r="H175" s="1">
        <f t="shared" si="2"/>
        <v>0.39232476226692597</v>
      </c>
    </row>
    <row r="176" spans="1:8" x14ac:dyDescent="0.75">
      <c r="A176" s="1" t="s">
        <v>2740</v>
      </c>
      <c r="B176" s="1">
        <v>194.118893481372</v>
      </c>
      <c r="C176" s="1">
        <v>-0.46821621800751501</v>
      </c>
      <c r="D176" s="1">
        <v>9.3288163181963396E-2</v>
      </c>
      <c r="E176" s="1">
        <v>-5.0190313758695799</v>
      </c>
      <c r="F176" s="2">
        <v>5.1932668148392798E-7</v>
      </c>
      <c r="G176" s="2">
        <v>1.17475276914985E-5</v>
      </c>
      <c r="H176" s="1">
        <f t="shared" si="2"/>
        <v>0.46821621800751501</v>
      </c>
    </row>
    <row r="177" spans="1:8" x14ac:dyDescent="0.75">
      <c r="A177" s="1" t="s">
        <v>2207</v>
      </c>
      <c r="B177" s="1">
        <v>6752.0763072316604</v>
      </c>
      <c r="C177" s="1">
        <v>-0.22926189480636</v>
      </c>
      <c r="D177" s="1">
        <v>4.5749565101026901E-2</v>
      </c>
      <c r="E177" s="1">
        <v>-5.0112365942734201</v>
      </c>
      <c r="F177" s="2">
        <v>5.4081373058551895E-7</v>
      </c>
      <c r="G177" s="2">
        <v>1.2163673391912E-5</v>
      </c>
      <c r="H177" s="1">
        <f t="shared" si="2"/>
        <v>0.22926189480636</v>
      </c>
    </row>
    <row r="178" spans="1:8" x14ac:dyDescent="0.75">
      <c r="A178" s="1" t="s">
        <v>3826</v>
      </c>
      <c r="B178" s="1">
        <v>881.84665775309998</v>
      </c>
      <c r="C178" s="1">
        <v>-0.35796882543902198</v>
      </c>
      <c r="D178" s="1">
        <v>7.1460132944334606E-2</v>
      </c>
      <c r="E178" s="1">
        <v>-5.0093501185880704</v>
      </c>
      <c r="F178" s="2">
        <v>5.4614139737738005E-7</v>
      </c>
      <c r="G178" s="2">
        <v>1.22137076140759E-5</v>
      </c>
      <c r="H178" s="1">
        <f t="shared" si="2"/>
        <v>0.35796882543902198</v>
      </c>
    </row>
    <row r="179" spans="1:8" x14ac:dyDescent="0.75">
      <c r="A179" s="1" t="s">
        <v>1512</v>
      </c>
      <c r="B179" s="1">
        <v>2337.3430041233801</v>
      </c>
      <c r="C179" s="1">
        <v>0.263271480723127</v>
      </c>
      <c r="D179" s="1">
        <v>5.2657312576750798E-2</v>
      </c>
      <c r="E179" s="1">
        <v>4.9997135789904803</v>
      </c>
      <c r="F179" s="2">
        <v>5.7415540927650604E-7</v>
      </c>
      <c r="G179" s="2">
        <v>1.2767659270691101E-5</v>
      </c>
      <c r="H179" s="1">
        <f t="shared" si="2"/>
        <v>0.263271480723127</v>
      </c>
    </row>
    <row r="180" spans="1:8" x14ac:dyDescent="0.75">
      <c r="A180" s="1" t="s">
        <v>336</v>
      </c>
      <c r="B180" s="1">
        <v>446.39184236957499</v>
      </c>
      <c r="C180" s="1">
        <v>0.31115398833096902</v>
      </c>
      <c r="D180" s="1">
        <v>6.2335378261788699E-2</v>
      </c>
      <c r="E180" s="1">
        <v>4.9916114573688999</v>
      </c>
      <c r="F180" s="2">
        <v>5.9877613723844002E-7</v>
      </c>
      <c r="G180" s="2">
        <v>1.32403532369129E-5</v>
      </c>
      <c r="H180" s="1">
        <f t="shared" si="2"/>
        <v>0.31115398833096902</v>
      </c>
    </row>
    <row r="181" spans="1:8" x14ac:dyDescent="0.75">
      <c r="A181" s="1" t="s">
        <v>1476</v>
      </c>
      <c r="B181" s="1">
        <v>11015.7807593013</v>
      </c>
      <c r="C181" s="1">
        <v>0.16431710623620899</v>
      </c>
      <c r="D181" s="1">
        <v>3.3133092124665003E-2</v>
      </c>
      <c r="E181" s="1">
        <v>4.95930490332616</v>
      </c>
      <c r="F181" s="2">
        <v>7.0745855955195104E-7</v>
      </c>
      <c r="G181" s="2">
        <v>1.5556183745231702E-5</v>
      </c>
      <c r="H181" s="1">
        <f t="shared" si="2"/>
        <v>0.16431710623620899</v>
      </c>
    </row>
    <row r="182" spans="1:8" x14ac:dyDescent="0.75">
      <c r="A182" s="1" t="s">
        <v>3808</v>
      </c>
      <c r="B182" s="1">
        <v>2170.7978155268502</v>
      </c>
      <c r="C182" s="1">
        <v>-0.30395079897502902</v>
      </c>
      <c r="D182" s="1">
        <v>6.13599294368984E-2</v>
      </c>
      <c r="E182" s="1">
        <v>-4.9535715207692297</v>
      </c>
      <c r="F182" s="2">
        <v>7.2863559346285802E-7</v>
      </c>
      <c r="G182" s="2">
        <v>1.59328316437212E-5</v>
      </c>
      <c r="H182" s="1">
        <f t="shared" si="2"/>
        <v>0.30395079897502902</v>
      </c>
    </row>
    <row r="183" spans="1:8" x14ac:dyDescent="0.75">
      <c r="A183" s="1" t="s">
        <v>2255</v>
      </c>
      <c r="B183" s="1">
        <v>1713.30119927703</v>
      </c>
      <c r="C183" s="1">
        <v>0.29143169590726398</v>
      </c>
      <c r="D183" s="1">
        <v>5.8858185825568801E-2</v>
      </c>
      <c r="E183" s="1">
        <v>4.9514216556206296</v>
      </c>
      <c r="F183" s="2">
        <v>7.3673278782585596E-7</v>
      </c>
      <c r="G183" s="2">
        <v>1.6020885375041801E-5</v>
      </c>
      <c r="H183" s="1">
        <f t="shared" si="2"/>
        <v>0.29143169590726398</v>
      </c>
    </row>
    <row r="184" spans="1:8" x14ac:dyDescent="0.75">
      <c r="A184" s="1" t="s">
        <v>1663</v>
      </c>
      <c r="B184" s="1">
        <v>3362.7724705664</v>
      </c>
      <c r="C184" s="1">
        <v>0.22317600224824999</v>
      </c>
      <c r="D184" s="1">
        <v>4.5252824656917497E-2</v>
      </c>
      <c r="E184" s="1">
        <v>4.9317584911052501</v>
      </c>
      <c r="F184" s="2">
        <v>8.1492634787754899E-7</v>
      </c>
      <c r="G184" s="2">
        <v>1.7623901677175999E-5</v>
      </c>
      <c r="H184" s="1">
        <f t="shared" si="2"/>
        <v>0.22317600224824999</v>
      </c>
    </row>
    <row r="185" spans="1:8" x14ac:dyDescent="0.75">
      <c r="A185" s="1" t="s">
        <v>1293</v>
      </c>
      <c r="B185" s="1">
        <v>656.39537148064903</v>
      </c>
      <c r="C185" s="1">
        <v>-0.29551117026262103</v>
      </c>
      <c r="D185" s="1">
        <v>6.0089718096684203E-2</v>
      </c>
      <c r="E185" s="1">
        <v>-4.9178325281397397</v>
      </c>
      <c r="F185" s="2">
        <v>8.7507726135549696E-7</v>
      </c>
      <c r="G185" s="2">
        <v>1.88213338835805E-5</v>
      </c>
      <c r="H185" s="1">
        <f t="shared" si="2"/>
        <v>0.29551117026262103</v>
      </c>
    </row>
    <row r="186" spans="1:8" x14ac:dyDescent="0.75">
      <c r="A186" s="1" t="s">
        <v>2533</v>
      </c>
      <c r="B186" s="1">
        <v>885.49185475824902</v>
      </c>
      <c r="C186" s="1">
        <v>0.24450558458062099</v>
      </c>
      <c r="D186" s="1">
        <v>4.9733832185201297E-2</v>
      </c>
      <c r="E186" s="1">
        <v>4.9162828166974801</v>
      </c>
      <c r="F186" s="2">
        <v>8.8202948943363398E-7</v>
      </c>
      <c r="G186" s="2">
        <v>1.8867761252232499E-5</v>
      </c>
      <c r="H186" s="1">
        <f t="shared" si="2"/>
        <v>0.24450558458062099</v>
      </c>
    </row>
    <row r="187" spans="1:8" x14ac:dyDescent="0.75">
      <c r="A187" s="1" t="s">
        <v>2595</v>
      </c>
      <c r="B187" s="1">
        <v>1288.01004447739</v>
      </c>
      <c r="C187" s="1">
        <v>-0.355269370164149</v>
      </c>
      <c r="D187" s="1">
        <v>7.2293514625451E-2</v>
      </c>
      <c r="E187" s="1">
        <v>-4.9142633610328899</v>
      </c>
      <c r="F187" s="2">
        <v>8.9116890438599302E-7</v>
      </c>
      <c r="G187" s="2">
        <v>1.8960220581963598E-5</v>
      </c>
      <c r="H187" s="1">
        <f t="shared" si="2"/>
        <v>0.355269370164149</v>
      </c>
    </row>
    <row r="188" spans="1:8" x14ac:dyDescent="0.75">
      <c r="A188" s="1" t="s">
        <v>2122</v>
      </c>
      <c r="B188" s="1">
        <v>2579.2491006362502</v>
      </c>
      <c r="C188" s="1">
        <v>0.24886906905754499</v>
      </c>
      <c r="D188" s="1">
        <v>5.0697256735921299E-2</v>
      </c>
      <c r="E188" s="1">
        <v>4.9089257502410497</v>
      </c>
      <c r="F188" s="2">
        <v>9.1576639059661997E-7</v>
      </c>
      <c r="G188" s="2">
        <v>1.9378798459076902E-5</v>
      </c>
      <c r="H188" s="1">
        <f t="shared" si="2"/>
        <v>0.24886906905754499</v>
      </c>
    </row>
    <row r="189" spans="1:8" x14ac:dyDescent="0.75">
      <c r="A189" s="1" t="s">
        <v>2664</v>
      </c>
      <c r="B189" s="1">
        <v>2000.59614181906</v>
      </c>
      <c r="C189" s="1">
        <v>-0.26597732575600702</v>
      </c>
      <c r="D189" s="1">
        <v>5.4221037607344397E-2</v>
      </c>
      <c r="E189" s="1">
        <v>-4.9054267032318704</v>
      </c>
      <c r="F189" s="2">
        <v>9.32244492921874E-7</v>
      </c>
      <c r="G189" s="2">
        <v>1.9622001733371601E-5</v>
      </c>
      <c r="H189" s="1">
        <f t="shared" si="2"/>
        <v>0.26597732575600702</v>
      </c>
    </row>
    <row r="190" spans="1:8" x14ac:dyDescent="0.75">
      <c r="A190" s="1" t="s">
        <v>2341</v>
      </c>
      <c r="B190" s="1">
        <v>308.99013326296398</v>
      </c>
      <c r="C190" s="1">
        <v>0.36850528702917301</v>
      </c>
      <c r="D190" s="1">
        <v>7.5274916992777302E-2</v>
      </c>
      <c r="E190" s="1">
        <v>4.8954592279992903</v>
      </c>
      <c r="F190" s="2">
        <v>9.8076425396604894E-7</v>
      </c>
      <c r="G190" s="2">
        <v>2.0533447359629601E-5</v>
      </c>
      <c r="H190" s="1">
        <f t="shared" si="2"/>
        <v>0.36850528702917301</v>
      </c>
    </row>
    <row r="191" spans="1:8" x14ac:dyDescent="0.75">
      <c r="A191" s="1" t="s">
        <v>2061</v>
      </c>
      <c r="B191" s="1">
        <v>3645.6513471497801</v>
      </c>
      <c r="C191" s="1">
        <v>-0.36423133527364998</v>
      </c>
      <c r="D191" s="1">
        <v>7.4466825456478397E-2</v>
      </c>
      <c r="E191" s="1">
        <v>-4.8911892381732196</v>
      </c>
      <c r="F191" s="2">
        <v>1.00228542297542E-6</v>
      </c>
      <c r="G191" s="2">
        <v>2.0872991665773901E-5</v>
      </c>
      <c r="H191" s="1">
        <f t="shared" si="2"/>
        <v>0.36423133527364998</v>
      </c>
    </row>
    <row r="192" spans="1:8" x14ac:dyDescent="0.75">
      <c r="A192" s="1" t="s">
        <v>1193</v>
      </c>
      <c r="B192" s="1">
        <v>1673.86177656418</v>
      </c>
      <c r="C192" s="1">
        <v>-0.33178550554900599</v>
      </c>
      <c r="D192" s="1">
        <v>6.7872587285733393E-2</v>
      </c>
      <c r="E192" s="1">
        <v>-4.8883580075154498</v>
      </c>
      <c r="F192" s="2">
        <v>1.01680496247923E-6</v>
      </c>
      <c r="G192" s="2">
        <v>2.1063917538517202E-5</v>
      </c>
      <c r="H192" s="1">
        <f t="shared" si="2"/>
        <v>0.33178550554900599</v>
      </c>
    </row>
    <row r="193" spans="1:8" x14ac:dyDescent="0.75">
      <c r="A193" s="1" t="s">
        <v>3038</v>
      </c>
      <c r="B193" s="1">
        <v>1546.29450540977</v>
      </c>
      <c r="C193" s="1">
        <v>0.23641256289483201</v>
      </c>
      <c r="D193" s="1">
        <v>4.8536678432214701E-2</v>
      </c>
      <c r="E193" s="1">
        <v>4.8708022578224197</v>
      </c>
      <c r="F193" s="2">
        <v>1.11146032084763E-6</v>
      </c>
      <c r="G193" s="2">
        <v>2.2904229439037999E-5</v>
      </c>
      <c r="H193" s="1">
        <f t="shared" si="2"/>
        <v>0.23641256289483201</v>
      </c>
    </row>
    <row r="194" spans="1:8" x14ac:dyDescent="0.75">
      <c r="A194" s="1" t="s">
        <v>3517</v>
      </c>
      <c r="B194" s="1">
        <v>460.29694870067499</v>
      </c>
      <c r="C194" s="1">
        <v>-0.424591290248586</v>
      </c>
      <c r="D194" s="1">
        <v>8.7455816066938294E-2</v>
      </c>
      <c r="E194" s="1">
        <v>-4.8549234269748904</v>
      </c>
      <c r="F194" s="2">
        <v>1.2043327141061501E-6</v>
      </c>
      <c r="G194" s="2">
        <v>2.4688820639176101E-5</v>
      </c>
      <c r="H194" s="1">
        <f t="shared" si="2"/>
        <v>0.424591290248586</v>
      </c>
    </row>
    <row r="195" spans="1:8" x14ac:dyDescent="0.75">
      <c r="A195" s="1" t="s">
        <v>2815</v>
      </c>
      <c r="B195" s="1">
        <v>625.95013122647299</v>
      </c>
      <c r="C195" s="1">
        <v>0.27515230980513999</v>
      </c>
      <c r="D195" s="1">
        <v>5.6700378040323601E-2</v>
      </c>
      <c r="E195" s="1">
        <v>4.8527420683061404</v>
      </c>
      <c r="F195" s="2">
        <v>1.2176601589642999E-6</v>
      </c>
      <c r="G195" s="2">
        <v>2.4832696298878099E-5</v>
      </c>
      <c r="H195" s="1">
        <f t="shared" si="2"/>
        <v>0.27515230980513999</v>
      </c>
    </row>
    <row r="196" spans="1:8" x14ac:dyDescent="0.75">
      <c r="A196" s="1" t="s">
        <v>3692</v>
      </c>
      <c r="B196" s="1">
        <v>2919.5460995799599</v>
      </c>
      <c r="C196" s="1">
        <v>0.22883558484784</v>
      </c>
      <c r="D196" s="1">
        <v>4.7337910230261203E-2</v>
      </c>
      <c r="E196" s="1">
        <v>4.8340871773751202</v>
      </c>
      <c r="F196" s="2">
        <v>1.3375796475613699E-6</v>
      </c>
      <c r="G196" s="2">
        <v>2.7137698416502801E-5</v>
      </c>
      <c r="H196" s="1">
        <f t="shared" ref="H196:H259" si="3">ABS(C196)</f>
        <v>0.22883558484784</v>
      </c>
    </row>
    <row r="197" spans="1:8" x14ac:dyDescent="0.75">
      <c r="A197" s="1" t="s">
        <v>1282</v>
      </c>
      <c r="B197" s="1">
        <v>1156.25514297942</v>
      </c>
      <c r="C197" s="1">
        <v>-0.27946748104046898</v>
      </c>
      <c r="D197" s="1">
        <v>5.7855418664689698E-2</v>
      </c>
      <c r="E197" s="1">
        <v>-4.8304460928745003</v>
      </c>
      <c r="F197" s="2">
        <v>1.36227494188569E-6</v>
      </c>
      <c r="G197" s="2">
        <v>2.7496995750061801E-5</v>
      </c>
      <c r="H197" s="1">
        <f t="shared" si="3"/>
        <v>0.27946748104046898</v>
      </c>
    </row>
    <row r="198" spans="1:8" x14ac:dyDescent="0.75">
      <c r="A198" s="1" t="s">
        <v>1513</v>
      </c>
      <c r="B198" s="1">
        <v>2551.8755825052899</v>
      </c>
      <c r="C198" s="1">
        <v>0.213987850429327</v>
      </c>
      <c r="D198" s="1">
        <v>4.4326101558813703E-2</v>
      </c>
      <c r="E198" s="1">
        <v>4.8275811069330903</v>
      </c>
      <c r="F198" s="2">
        <v>1.3820140945402001E-6</v>
      </c>
      <c r="G198" s="2">
        <v>2.77530993679093E-5</v>
      </c>
      <c r="H198" s="1">
        <f t="shared" si="3"/>
        <v>0.213987850429327</v>
      </c>
    </row>
    <row r="199" spans="1:8" x14ac:dyDescent="0.75">
      <c r="A199" s="1" t="s">
        <v>2822</v>
      </c>
      <c r="B199" s="1">
        <v>422.24537894355598</v>
      </c>
      <c r="C199" s="1">
        <v>-0.33511581093502701</v>
      </c>
      <c r="D199" s="1">
        <v>6.94828492592557E-2</v>
      </c>
      <c r="E199" s="1">
        <v>-4.8230004167594904</v>
      </c>
      <c r="F199" s="2">
        <v>1.4141467526228601E-6</v>
      </c>
      <c r="G199" s="2">
        <v>2.8254221412810101E-5</v>
      </c>
      <c r="H199" s="1">
        <f t="shared" si="3"/>
        <v>0.33511581093502701</v>
      </c>
    </row>
    <row r="200" spans="1:8" x14ac:dyDescent="0.75">
      <c r="A200" s="1" t="s">
        <v>3431</v>
      </c>
      <c r="B200" s="1">
        <v>3855.3587905312302</v>
      </c>
      <c r="C200" s="1">
        <v>-0.32224579739484799</v>
      </c>
      <c r="D200" s="1">
        <v>6.68670404271305E-2</v>
      </c>
      <c r="E200" s="1">
        <v>-4.8192023355066897</v>
      </c>
      <c r="F200" s="2">
        <v>1.4413332203889699E-6</v>
      </c>
      <c r="G200" s="2">
        <v>2.8651957350762502E-5</v>
      </c>
      <c r="H200" s="1">
        <f t="shared" si="3"/>
        <v>0.32224579739484799</v>
      </c>
    </row>
    <row r="201" spans="1:8" x14ac:dyDescent="0.75">
      <c r="A201" s="1" t="s">
        <v>2334</v>
      </c>
      <c r="B201" s="1">
        <v>4392.9899872345004</v>
      </c>
      <c r="C201" s="1">
        <v>0.280172491455426</v>
      </c>
      <c r="D201" s="1">
        <v>5.82208445576523E-2</v>
      </c>
      <c r="E201" s="1">
        <v>4.8122368128478401</v>
      </c>
      <c r="F201" s="2">
        <v>1.4925035161697401E-6</v>
      </c>
      <c r="G201" s="2">
        <v>2.9520069545950299E-5</v>
      </c>
      <c r="H201" s="1">
        <f t="shared" si="3"/>
        <v>0.280172491455426</v>
      </c>
    </row>
    <row r="202" spans="1:8" x14ac:dyDescent="0.75">
      <c r="A202" s="1" t="s">
        <v>840</v>
      </c>
      <c r="B202" s="1">
        <v>4094.0628926381601</v>
      </c>
      <c r="C202" s="1">
        <v>0.16636721327793999</v>
      </c>
      <c r="D202" s="1">
        <v>3.4581770780698198E-2</v>
      </c>
      <c r="E202" s="1">
        <v>4.8108355796169304</v>
      </c>
      <c r="F202" s="2">
        <v>1.50300622766812E-6</v>
      </c>
      <c r="G202" s="2">
        <v>2.95741069967543E-5</v>
      </c>
      <c r="H202" s="1">
        <f t="shared" si="3"/>
        <v>0.16636721327793999</v>
      </c>
    </row>
    <row r="203" spans="1:8" x14ac:dyDescent="0.75">
      <c r="A203" s="1" t="s">
        <v>2509</v>
      </c>
      <c r="B203" s="1">
        <v>3148.0932625426199</v>
      </c>
      <c r="C203" s="1">
        <v>0.182329018720324</v>
      </c>
      <c r="D203" s="1">
        <v>3.7907242680949201E-2</v>
      </c>
      <c r="E203" s="1">
        <v>4.8098728851084704</v>
      </c>
      <c r="F203" s="2">
        <v>1.5102630859622999E-6</v>
      </c>
      <c r="G203" s="2">
        <v>2.95741069967543E-5</v>
      </c>
      <c r="H203" s="1">
        <f t="shared" si="3"/>
        <v>0.182329018720324</v>
      </c>
    </row>
    <row r="204" spans="1:8" x14ac:dyDescent="0.75">
      <c r="A204" s="1" t="s">
        <v>3492</v>
      </c>
      <c r="B204" s="1">
        <v>330.77245903071002</v>
      </c>
      <c r="C204" s="1">
        <v>-0.35896027636630601</v>
      </c>
      <c r="D204" s="1">
        <v>7.4865540463936106E-2</v>
      </c>
      <c r="E204" s="1">
        <v>-4.79473298585512</v>
      </c>
      <c r="F204" s="2">
        <v>1.6289164996987101E-6</v>
      </c>
      <c r="G204" s="2">
        <v>3.1739679914921398E-5</v>
      </c>
      <c r="H204" s="1">
        <f t="shared" si="3"/>
        <v>0.35896027636630601</v>
      </c>
    </row>
    <row r="205" spans="1:8" x14ac:dyDescent="0.75">
      <c r="A205" s="1" t="s">
        <v>1683</v>
      </c>
      <c r="B205" s="1">
        <v>5811.4569361998401</v>
      </c>
      <c r="C205" s="1">
        <v>0.15663247650429099</v>
      </c>
      <c r="D205" s="1">
        <v>3.2680553049842201E-2</v>
      </c>
      <c r="E205" s="1">
        <v>4.7928343276628604</v>
      </c>
      <c r="F205" s="2">
        <v>1.64441415985769E-6</v>
      </c>
      <c r="G205" s="2">
        <v>3.1883813464038798E-5</v>
      </c>
      <c r="H205" s="1">
        <f t="shared" si="3"/>
        <v>0.15663247650429099</v>
      </c>
    </row>
    <row r="206" spans="1:8" x14ac:dyDescent="0.75">
      <c r="A206" s="1" t="s">
        <v>1337</v>
      </c>
      <c r="B206" s="1">
        <v>8594.7508959328698</v>
      </c>
      <c r="C206" s="1">
        <v>-0.144626170646667</v>
      </c>
      <c r="D206" s="1">
        <v>3.0464673673418902E-2</v>
      </c>
      <c r="E206" s="1">
        <v>-4.7473402209082698</v>
      </c>
      <c r="F206" s="2">
        <v>2.0610909330899601E-6</v>
      </c>
      <c r="G206" s="2">
        <v>3.9572945915327301E-5</v>
      </c>
      <c r="H206" s="1">
        <f t="shared" si="3"/>
        <v>0.144626170646667</v>
      </c>
    </row>
    <row r="207" spans="1:8" x14ac:dyDescent="0.75">
      <c r="A207" s="1" t="s">
        <v>2231</v>
      </c>
      <c r="B207" s="1">
        <v>447.25167500636297</v>
      </c>
      <c r="C207" s="1">
        <v>-0.30233834711655799</v>
      </c>
      <c r="D207" s="1">
        <v>6.3684085004758195E-2</v>
      </c>
      <c r="E207" s="1">
        <v>-4.74747100620145</v>
      </c>
      <c r="F207" s="2">
        <v>2.0597590538502502E-6</v>
      </c>
      <c r="G207" s="2">
        <v>3.9572945915327301E-5</v>
      </c>
      <c r="H207" s="1">
        <f t="shared" si="3"/>
        <v>0.30233834711655799</v>
      </c>
    </row>
    <row r="208" spans="1:8" x14ac:dyDescent="0.75">
      <c r="A208" s="1" t="s">
        <v>506</v>
      </c>
      <c r="B208" s="1">
        <v>2191.33086665977</v>
      </c>
      <c r="C208" s="1">
        <v>-0.231185151762997</v>
      </c>
      <c r="D208" s="1">
        <v>4.8808629722619998E-2</v>
      </c>
      <c r="E208" s="1">
        <v>-4.7365630438064796</v>
      </c>
      <c r="F208" s="2">
        <v>2.1737314193253799E-6</v>
      </c>
      <c r="G208" s="2">
        <v>4.1533043041090803E-5</v>
      </c>
      <c r="H208" s="1">
        <f t="shared" si="3"/>
        <v>0.231185151762997</v>
      </c>
    </row>
    <row r="209" spans="1:8" x14ac:dyDescent="0.75">
      <c r="A209" s="1" t="s">
        <v>120</v>
      </c>
      <c r="B209" s="1">
        <v>1586.3092001049999</v>
      </c>
      <c r="C209" s="1">
        <v>-0.25216638785305201</v>
      </c>
      <c r="D209" s="1">
        <v>5.33425535533096E-2</v>
      </c>
      <c r="E209" s="1">
        <v>-4.7273025203235104</v>
      </c>
      <c r="F209" s="2">
        <v>2.27522162428439E-6</v>
      </c>
      <c r="G209" s="2">
        <v>4.3262185087842398E-5</v>
      </c>
      <c r="H209" s="1">
        <f t="shared" si="3"/>
        <v>0.25216638785305201</v>
      </c>
    </row>
    <row r="210" spans="1:8" x14ac:dyDescent="0.75">
      <c r="A210" s="1" t="s">
        <v>2937</v>
      </c>
      <c r="B210" s="1">
        <v>2597.8079532748302</v>
      </c>
      <c r="C210" s="1">
        <v>-0.18347736694576</v>
      </c>
      <c r="D210" s="1">
        <v>3.8823079524679997E-2</v>
      </c>
      <c r="E210" s="1">
        <v>-4.72598694364578</v>
      </c>
      <c r="F210" s="2">
        <v>2.2900036304404401E-6</v>
      </c>
      <c r="G210" s="2">
        <v>4.33339148529499E-5</v>
      </c>
      <c r="H210" s="1">
        <f t="shared" si="3"/>
        <v>0.18347736694576</v>
      </c>
    </row>
    <row r="211" spans="1:8" x14ac:dyDescent="0.75">
      <c r="A211" s="1" t="s">
        <v>1611</v>
      </c>
      <c r="B211" s="1">
        <v>3359.5117786454698</v>
      </c>
      <c r="C211" s="1">
        <v>-0.30460825131616898</v>
      </c>
      <c r="D211" s="1">
        <v>6.4536759317575507E-2</v>
      </c>
      <c r="E211" s="1">
        <v>-4.7199186097529102</v>
      </c>
      <c r="F211" s="2">
        <v>2.3593902825489599E-6</v>
      </c>
      <c r="G211" s="2">
        <v>4.4433302163218701E-5</v>
      </c>
      <c r="H211" s="1">
        <f t="shared" si="3"/>
        <v>0.30460825131616898</v>
      </c>
    </row>
    <row r="212" spans="1:8" x14ac:dyDescent="0.75">
      <c r="A212" s="1" t="s">
        <v>3904</v>
      </c>
      <c r="B212" s="1">
        <v>44565.169230018699</v>
      </c>
      <c r="C212" s="1">
        <v>0.23090286338008301</v>
      </c>
      <c r="D212" s="1">
        <v>4.9099570716665E-2</v>
      </c>
      <c r="E212" s="1">
        <v>4.7027470914671596</v>
      </c>
      <c r="F212" s="2">
        <v>2.5668429262269801E-6</v>
      </c>
      <c r="G212" s="2">
        <v>4.8109970274425702E-5</v>
      </c>
      <c r="H212" s="1">
        <f t="shared" si="3"/>
        <v>0.23090286338008301</v>
      </c>
    </row>
    <row r="213" spans="1:8" x14ac:dyDescent="0.75">
      <c r="A213" s="1" t="s">
        <v>978</v>
      </c>
      <c r="B213" s="1">
        <v>2196.12582547293</v>
      </c>
      <c r="C213" s="1">
        <v>0.23188309471355301</v>
      </c>
      <c r="D213" s="1">
        <v>4.93301350937696E-2</v>
      </c>
      <c r="E213" s="1">
        <v>4.7006377394421497</v>
      </c>
      <c r="F213" s="2">
        <v>2.5935024949195701E-6</v>
      </c>
      <c r="G213" s="2">
        <v>4.8334572511711102E-5</v>
      </c>
      <c r="H213" s="1">
        <f t="shared" si="3"/>
        <v>0.23188309471355301</v>
      </c>
    </row>
    <row r="214" spans="1:8" x14ac:dyDescent="0.75">
      <c r="A214" s="1" t="s">
        <v>3912</v>
      </c>
      <c r="B214" s="1">
        <v>1101.36649695907</v>
      </c>
      <c r="C214" s="1">
        <v>-0.25351839837830498</v>
      </c>
      <c r="D214" s="1">
        <v>5.3941680264705298E-2</v>
      </c>
      <c r="E214" s="1">
        <v>-4.6998609819758403</v>
      </c>
      <c r="F214" s="2">
        <v>2.60338652756167E-6</v>
      </c>
      <c r="G214" s="2">
        <v>4.8334572511711102E-5</v>
      </c>
      <c r="H214" s="1">
        <f t="shared" si="3"/>
        <v>0.25351839837830498</v>
      </c>
    </row>
    <row r="215" spans="1:8" x14ac:dyDescent="0.75">
      <c r="A215" s="1" t="s">
        <v>3474</v>
      </c>
      <c r="B215" s="1">
        <v>1852.85767861963</v>
      </c>
      <c r="C215" s="1">
        <v>-0.21684427594321401</v>
      </c>
      <c r="D215" s="1">
        <v>4.6233707319880801E-2</v>
      </c>
      <c r="E215" s="1">
        <v>-4.6901771134838199</v>
      </c>
      <c r="F215" s="2">
        <v>2.72968664476345E-6</v>
      </c>
      <c r="G215" s="2">
        <v>5.0441533491966899E-5</v>
      </c>
      <c r="H215" s="1">
        <f t="shared" si="3"/>
        <v>0.21684427594321401</v>
      </c>
    </row>
    <row r="216" spans="1:8" x14ac:dyDescent="0.75">
      <c r="A216" s="1" t="s">
        <v>3439</v>
      </c>
      <c r="B216" s="1">
        <v>4053.42446806825</v>
      </c>
      <c r="C216" s="1">
        <v>-0.181400739527557</v>
      </c>
      <c r="D216" s="1">
        <v>3.8707712081924001E-2</v>
      </c>
      <c r="E216" s="1">
        <v>-4.6864237065633496</v>
      </c>
      <c r="F216" s="2">
        <v>2.7802039064291298E-6</v>
      </c>
      <c r="G216" s="2">
        <v>5.1134965307032898E-5</v>
      </c>
      <c r="H216" s="1">
        <f t="shared" si="3"/>
        <v>0.181400739527557</v>
      </c>
    </row>
    <row r="217" spans="1:8" x14ac:dyDescent="0.75">
      <c r="A217" s="1" t="s">
        <v>888</v>
      </c>
      <c r="B217" s="1">
        <v>1316.20366472925</v>
      </c>
      <c r="C217" s="1">
        <v>-0.264220642878783</v>
      </c>
      <c r="D217" s="1">
        <v>5.6813791466320401E-2</v>
      </c>
      <c r="E217" s="1">
        <v>-4.6506426707222204</v>
      </c>
      <c r="F217" s="2">
        <v>3.3090223521186399E-6</v>
      </c>
      <c r="G217" s="2">
        <v>6.0578195246227702E-5</v>
      </c>
      <c r="H217" s="1">
        <f t="shared" si="3"/>
        <v>0.264220642878783</v>
      </c>
    </row>
    <row r="218" spans="1:8" x14ac:dyDescent="0.75">
      <c r="A218" s="1" t="s">
        <v>704</v>
      </c>
      <c r="B218" s="1">
        <v>232.47379514066699</v>
      </c>
      <c r="C218" s="1">
        <v>-0.475558531711744</v>
      </c>
      <c r="D218" s="1">
        <v>0.10243362922794901</v>
      </c>
      <c r="E218" s="1">
        <v>-4.6426016074610503</v>
      </c>
      <c r="F218" s="2">
        <v>3.44049349060854E-6</v>
      </c>
      <c r="G218" s="2">
        <v>6.2693436939977897E-5</v>
      </c>
      <c r="H218" s="1">
        <f t="shared" si="3"/>
        <v>0.475558531711744</v>
      </c>
    </row>
    <row r="219" spans="1:8" x14ac:dyDescent="0.75">
      <c r="A219" s="1" t="s">
        <v>3902</v>
      </c>
      <c r="B219" s="1">
        <v>3657.3598201025302</v>
      </c>
      <c r="C219" s="1">
        <v>0.20196779192645001</v>
      </c>
      <c r="D219" s="1">
        <v>4.3702027328142899E-2</v>
      </c>
      <c r="E219" s="1">
        <v>4.6214742032433902</v>
      </c>
      <c r="F219" s="2">
        <v>3.8102271898495298E-6</v>
      </c>
      <c r="G219" s="2">
        <v>6.9110848936625594E-5</v>
      </c>
      <c r="H219" s="1">
        <f t="shared" si="3"/>
        <v>0.20196779192645001</v>
      </c>
    </row>
    <row r="220" spans="1:8" x14ac:dyDescent="0.75">
      <c r="A220" s="1" t="s">
        <v>1355</v>
      </c>
      <c r="B220" s="1">
        <v>1055.15417570677</v>
      </c>
      <c r="C220" s="1">
        <v>0.264341451979895</v>
      </c>
      <c r="D220" s="1">
        <v>5.7414050564450397E-2</v>
      </c>
      <c r="E220" s="1">
        <v>4.6041247635569196</v>
      </c>
      <c r="F220" s="2">
        <v>4.1420410614722201E-6</v>
      </c>
      <c r="G220" s="2">
        <v>7.4784741366764603E-5</v>
      </c>
      <c r="H220" s="1">
        <f t="shared" si="3"/>
        <v>0.264341451979895</v>
      </c>
    </row>
    <row r="221" spans="1:8" x14ac:dyDescent="0.75">
      <c r="A221" s="1" t="s">
        <v>2547</v>
      </c>
      <c r="B221" s="1">
        <v>9046.5714768704802</v>
      </c>
      <c r="C221" s="1">
        <v>0.14596104913810801</v>
      </c>
      <c r="D221" s="1">
        <v>3.18757713611744E-2</v>
      </c>
      <c r="E221" s="1">
        <v>4.57905935778835</v>
      </c>
      <c r="F221" s="2">
        <v>4.6707164832254596E-6</v>
      </c>
      <c r="G221" s="2">
        <v>8.3944931862901494E-5</v>
      </c>
      <c r="H221" s="1">
        <f t="shared" si="3"/>
        <v>0.14596104913810801</v>
      </c>
    </row>
    <row r="222" spans="1:8" x14ac:dyDescent="0.75">
      <c r="A222" s="1" t="s">
        <v>980</v>
      </c>
      <c r="B222" s="1">
        <v>5006.7485391261098</v>
      </c>
      <c r="C222" s="1">
        <v>0.220752206154405</v>
      </c>
      <c r="D222" s="1">
        <v>4.8251653451933302E-2</v>
      </c>
      <c r="E222" s="1">
        <v>4.5750184783680101</v>
      </c>
      <c r="F222" s="2">
        <v>4.7617795671065703E-6</v>
      </c>
      <c r="G222" s="2">
        <v>8.5192565346052206E-5</v>
      </c>
      <c r="H222" s="1">
        <f t="shared" si="3"/>
        <v>0.220752206154405</v>
      </c>
    </row>
    <row r="223" spans="1:8" x14ac:dyDescent="0.75">
      <c r="A223" s="1" t="s">
        <v>426</v>
      </c>
      <c r="B223" s="1">
        <v>1752.3395684422201</v>
      </c>
      <c r="C223" s="1">
        <v>-0.214193292305801</v>
      </c>
      <c r="D223" s="1">
        <v>4.6978843735786299E-2</v>
      </c>
      <c r="E223" s="1">
        <v>-4.5593564096733701</v>
      </c>
      <c r="F223" s="2">
        <v>5.1310626013232998E-6</v>
      </c>
      <c r="G223" s="2">
        <v>9.1383992754789605E-5</v>
      </c>
      <c r="H223" s="1">
        <f t="shared" si="3"/>
        <v>0.214193292305801</v>
      </c>
    </row>
    <row r="224" spans="1:8" x14ac:dyDescent="0.75">
      <c r="A224" s="1" t="s">
        <v>3182</v>
      </c>
      <c r="B224" s="1">
        <v>782.46307721195501</v>
      </c>
      <c r="C224" s="1">
        <v>-0.31649880330908198</v>
      </c>
      <c r="D224" s="1">
        <v>7.0025495849373995E-2</v>
      </c>
      <c r="E224" s="1">
        <v>-4.5197652579265801</v>
      </c>
      <c r="F224" s="2">
        <v>6.1908236482528701E-6</v>
      </c>
      <c r="G224" s="1">
        <v>1.09761630087943E-4</v>
      </c>
      <c r="H224" s="1">
        <f t="shared" si="3"/>
        <v>0.31649880330908198</v>
      </c>
    </row>
    <row r="225" spans="1:8" x14ac:dyDescent="0.75">
      <c r="A225" s="1" t="s">
        <v>2613</v>
      </c>
      <c r="B225" s="1">
        <v>1225.06523969093</v>
      </c>
      <c r="C225" s="1">
        <v>0.28861849163431702</v>
      </c>
      <c r="D225" s="1">
        <v>6.4013800613131194E-2</v>
      </c>
      <c r="E225" s="1">
        <v>4.5086917019439099</v>
      </c>
      <c r="F225" s="2">
        <v>6.5228614257281104E-6</v>
      </c>
      <c r="G225" s="1">
        <v>1.1512996668908399E-4</v>
      </c>
      <c r="H225" s="1">
        <f t="shared" si="3"/>
        <v>0.28861849163431702</v>
      </c>
    </row>
    <row r="226" spans="1:8" x14ac:dyDescent="0.75">
      <c r="A226" s="1" t="s">
        <v>2197</v>
      </c>
      <c r="B226" s="1">
        <v>1660.00303949459</v>
      </c>
      <c r="C226" s="1">
        <v>-0.22439520438425001</v>
      </c>
      <c r="D226" s="1">
        <v>4.9864279187797997E-2</v>
      </c>
      <c r="E226" s="1">
        <v>-4.5001192845711699</v>
      </c>
      <c r="F226" s="2">
        <v>6.7915340453120002E-6</v>
      </c>
      <c r="G226" s="1">
        <v>1.19336955367625E-4</v>
      </c>
      <c r="H226" s="1">
        <f t="shared" si="3"/>
        <v>0.22439520438425001</v>
      </c>
    </row>
    <row r="227" spans="1:8" x14ac:dyDescent="0.75">
      <c r="A227" s="1" t="s">
        <v>3257</v>
      </c>
      <c r="B227" s="1">
        <v>2573.3007418604202</v>
      </c>
      <c r="C227" s="1">
        <v>-0.231757710435015</v>
      </c>
      <c r="D227" s="1">
        <v>5.16978176957947E-2</v>
      </c>
      <c r="E227" s="1">
        <v>-4.4829302427956703</v>
      </c>
      <c r="F227" s="2">
        <v>7.36250021580389E-6</v>
      </c>
      <c r="G227" s="1">
        <v>1.2879467044179599E-4</v>
      </c>
      <c r="H227" s="1">
        <f t="shared" si="3"/>
        <v>0.231757710435015</v>
      </c>
    </row>
    <row r="228" spans="1:8" x14ac:dyDescent="0.75">
      <c r="A228" s="1" t="s">
        <v>2766</v>
      </c>
      <c r="B228" s="1">
        <v>1060.47587772257</v>
      </c>
      <c r="C228" s="1">
        <v>0.22793868401300599</v>
      </c>
      <c r="D228" s="1">
        <v>5.1009985052464603E-2</v>
      </c>
      <c r="E228" s="1">
        <v>4.4685110920649702</v>
      </c>
      <c r="F228" s="2">
        <v>7.8765928962621598E-6</v>
      </c>
      <c r="G228" s="1">
        <v>1.3694845550433899E-4</v>
      </c>
      <c r="H228" s="1">
        <f t="shared" si="3"/>
        <v>0.22793868401300599</v>
      </c>
    </row>
    <row r="229" spans="1:8" x14ac:dyDescent="0.75">
      <c r="A229" s="1" t="s">
        <v>2786</v>
      </c>
      <c r="B229" s="1">
        <v>309.42615601794398</v>
      </c>
      <c r="C229" s="1">
        <v>0.34384306630464201</v>
      </c>
      <c r="D229" s="1">
        <v>7.6958109405857095E-2</v>
      </c>
      <c r="E229" s="1">
        <v>4.4679250693556298</v>
      </c>
      <c r="F229" s="2">
        <v>7.8981959856414693E-6</v>
      </c>
      <c r="G229" s="1">
        <v>1.3694845550433899E-4</v>
      </c>
      <c r="H229" s="1">
        <f t="shared" si="3"/>
        <v>0.34384306630464201</v>
      </c>
    </row>
    <row r="230" spans="1:8" x14ac:dyDescent="0.75">
      <c r="A230" s="1" t="s">
        <v>876</v>
      </c>
      <c r="B230" s="1">
        <v>992.44129283770701</v>
      </c>
      <c r="C230" s="1">
        <v>-0.305737352948453</v>
      </c>
      <c r="D230" s="1">
        <v>6.8445048958191507E-2</v>
      </c>
      <c r="E230" s="1">
        <v>-4.4669023925340099</v>
      </c>
      <c r="F230" s="2">
        <v>7.9360315998697308E-6</v>
      </c>
      <c r="G230" s="1">
        <v>1.3700096656617201E-4</v>
      </c>
      <c r="H230" s="1">
        <f t="shared" si="3"/>
        <v>0.305737352948453</v>
      </c>
    </row>
    <row r="231" spans="1:8" x14ac:dyDescent="0.75">
      <c r="A231" s="1" t="s">
        <v>684</v>
      </c>
      <c r="B231" s="1">
        <v>1493.97110975653</v>
      </c>
      <c r="C231" s="1">
        <v>-0.23603677403383899</v>
      </c>
      <c r="D231" s="1">
        <v>5.2884476465589601E-2</v>
      </c>
      <c r="E231" s="1">
        <v>-4.4632525423111797</v>
      </c>
      <c r="F231" s="2">
        <v>8.0724814915425696E-6</v>
      </c>
      <c r="G231" s="1">
        <v>1.3874797882406799E-4</v>
      </c>
      <c r="H231" s="1">
        <f t="shared" si="3"/>
        <v>0.23603677403383899</v>
      </c>
    </row>
    <row r="232" spans="1:8" x14ac:dyDescent="0.75">
      <c r="A232" s="1" t="s">
        <v>1931</v>
      </c>
      <c r="B232" s="1">
        <v>2350.9564620282999</v>
      </c>
      <c r="C232" s="1">
        <v>0.27003445870152598</v>
      </c>
      <c r="D232" s="1">
        <v>6.0517261590346198E-2</v>
      </c>
      <c r="E232" s="1">
        <v>4.4621063743671199</v>
      </c>
      <c r="F232" s="2">
        <v>8.1157917889593806E-6</v>
      </c>
      <c r="G232" s="1">
        <v>1.3888589774497501E-4</v>
      </c>
      <c r="H232" s="1">
        <f t="shared" si="3"/>
        <v>0.27003445870152598</v>
      </c>
    </row>
    <row r="233" spans="1:8" x14ac:dyDescent="0.75">
      <c r="A233" s="1" t="s">
        <v>846</v>
      </c>
      <c r="B233" s="1">
        <v>5018.9782440887602</v>
      </c>
      <c r="C233" s="1">
        <v>0.24014096764221399</v>
      </c>
      <c r="D233" s="1">
        <v>5.3836875420450098E-2</v>
      </c>
      <c r="E233" s="1">
        <v>4.4605294376165796</v>
      </c>
      <c r="F233" s="2">
        <v>8.1757427333621102E-6</v>
      </c>
      <c r="G233" s="1">
        <v>1.39306161898326E-4</v>
      </c>
      <c r="H233" s="1">
        <f t="shared" si="3"/>
        <v>0.24014096764221399</v>
      </c>
    </row>
    <row r="234" spans="1:8" x14ac:dyDescent="0.75">
      <c r="A234" s="1" t="s">
        <v>225</v>
      </c>
      <c r="B234" s="1">
        <v>330.895330388866</v>
      </c>
      <c r="C234" s="1">
        <v>-0.36330328959879499</v>
      </c>
      <c r="D234" s="1">
        <v>8.1552317107026207E-2</v>
      </c>
      <c r="E234" s="1">
        <v>-4.45484938364178</v>
      </c>
      <c r="F234" s="2">
        <v>8.3952110475847192E-6</v>
      </c>
      <c r="G234" s="1">
        <v>1.4242909777281701E-4</v>
      </c>
      <c r="H234" s="1">
        <f t="shared" si="3"/>
        <v>0.36330328959879499</v>
      </c>
    </row>
    <row r="235" spans="1:8" x14ac:dyDescent="0.75">
      <c r="A235" s="1" t="s">
        <v>3825</v>
      </c>
      <c r="B235" s="1">
        <v>586.92647072938405</v>
      </c>
      <c r="C235" s="1">
        <v>-0.309679395368546</v>
      </c>
      <c r="D235" s="1">
        <v>6.9539662008731504E-2</v>
      </c>
      <c r="E235" s="1">
        <v>-4.4532772582308802</v>
      </c>
      <c r="F235" s="2">
        <v>8.4569434887005001E-6</v>
      </c>
      <c r="G235" s="1">
        <v>1.4286064193787601E-4</v>
      </c>
      <c r="H235" s="1">
        <f t="shared" si="3"/>
        <v>0.309679395368546</v>
      </c>
    </row>
    <row r="236" spans="1:8" x14ac:dyDescent="0.75">
      <c r="A236" s="1" t="s">
        <v>507</v>
      </c>
      <c r="B236" s="1">
        <v>4352.3928592892998</v>
      </c>
      <c r="C236" s="1">
        <v>-0.15038645479851401</v>
      </c>
      <c r="D236" s="1">
        <v>3.3789278261536E-2</v>
      </c>
      <c r="E236" s="1">
        <v>-4.4507152131067098</v>
      </c>
      <c r="F236" s="2">
        <v>8.5584776115503492E-6</v>
      </c>
      <c r="G236" s="1">
        <v>1.43957982389155E-4</v>
      </c>
      <c r="H236" s="1">
        <f t="shared" si="3"/>
        <v>0.15038645479851401</v>
      </c>
    </row>
    <row r="237" spans="1:8" x14ac:dyDescent="0.75">
      <c r="A237" s="1" t="s">
        <v>1295</v>
      </c>
      <c r="B237" s="1">
        <v>582.05338328174105</v>
      </c>
      <c r="C237" s="1">
        <v>-0.34261043379067002</v>
      </c>
      <c r="D237" s="1">
        <v>7.7027113563160596E-2</v>
      </c>
      <c r="E237" s="1">
        <v>-4.4479199328913799</v>
      </c>
      <c r="F237" s="2">
        <v>8.6705835439868304E-6</v>
      </c>
      <c r="G237" s="1">
        <v>1.4522305033673301E-4</v>
      </c>
      <c r="H237" s="1">
        <f t="shared" si="3"/>
        <v>0.34261043379067002</v>
      </c>
    </row>
    <row r="238" spans="1:8" x14ac:dyDescent="0.75">
      <c r="A238" s="1" t="s">
        <v>2654</v>
      </c>
      <c r="B238" s="1">
        <v>962.54610646882998</v>
      </c>
      <c r="C238" s="1">
        <v>0.27571391823132602</v>
      </c>
      <c r="D238" s="1">
        <v>6.20862294653226E-2</v>
      </c>
      <c r="E238" s="1">
        <v>4.4408223950098602</v>
      </c>
      <c r="F238" s="2">
        <v>8.9615735697043808E-6</v>
      </c>
      <c r="G238" s="1">
        <v>1.49460820213375E-4</v>
      </c>
      <c r="H238" s="1">
        <f t="shared" si="3"/>
        <v>0.27571391823132602</v>
      </c>
    </row>
    <row r="239" spans="1:8" x14ac:dyDescent="0.75">
      <c r="A239" s="1" t="s">
        <v>2029</v>
      </c>
      <c r="B239" s="1">
        <v>9080.6610594806298</v>
      </c>
      <c r="C239" s="1">
        <v>0.309974759931129</v>
      </c>
      <c r="D239" s="1">
        <v>6.9868790612403503E-2</v>
      </c>
      <c r="E239" s="1">
        <v>4.4365267698808601</v>
      </c>
      <c r="F239" s="2">
        <v>9.1421970513405597E-6</v>
      </c>
      <c r="G239" s="1">
        <v>1.5182990546023801E-4</v>
      </c>
      <c r="H239" s="1">
        <f t="shared" si="3"/>
        <v>0.309974759931129</v>
      </c>
    </row>
    <row r="240" spans="1:8" x14ac:dyDescent="0.75">
      <c r="A240" s="1" t="s">
        <v>3442</v>
      </c>
      <c r="B240" s="1">
        <v>1745.13350302598</v>
      </c>
      <c r="C240" s="1">
        <v>-0.20261847360019999</v>
      </c>
      <c r="D240" s="1">
        <v>4.5681550169045598E-2</v>
      </c>
      <c r="E240" s="1">
        <v>-4.4354552954180804</v>
      </c>
      <c r="F240" s="2">
        <v>9.1877897497192499E-6</v>
      </c>
      <c r="G240" s="1">
        <v>1.5194596829787801E-4</v>
      </c>
      <c r="H240" s="1">
        <f t="shared" si="3"/>
        <v>0.20261847360019999</v>
      </c>
    </row>
    <row r="241" spans="1:8" x14ac:dyDescent="0.75">
      <c r="A241" s="1" t="s">
        <v>3401</v>
      </c>
      <c r="B241" s="1">
        <v>2328.2311932099401</v>
      </c>
      <c r="C241" s="1">
        <v>-0.21947105663088601</v>
      </c>
      <c r="D241" s="1">
        <v>4.9542227111509997E-2</v>
      </c>
      <c r="E241" s="1">
        <v>-4.4299796239862097</v>
      </c>
      <c r="F241" s="2">
        <v>9.4241992255335397E-6</v>
      </c>
      <c r="G241" s="1">
        <v>1.5520354875188299E-4</v>
      </c>
      <c r="H241" s="1">
        <f t="shared" si="3"/>
        <v>0.21947105663088601</v>
      </c>
    </row>
    <row r="242" spans="1:8" x14ac:dyDescent="0.75">
      <c r="A242" s="1" t="s">
        <v>1816</v>
      </c>
      <c r="B242" s="1">
        <v>1400.38347744357</v>
      </c>
      <c r="C242" s="1">
        <v>-0.19675846520494</v>
      </c>
      <c r="D242" s="1">
        <v>4.4436387991027802E-2</v>
      </c>
      <c r="E242" s="1">
        <v>-4.4278681076569004</v>
      </c>
      <c r="F242" s="2">
        <v>9.5169063836577696E-6</v>
      </c>
      <c r="G242" s="1">
        <v>1.5607726469198699E-4</v>
      </c>
      <c r="H242" s="1">
        <f t="shared" si="3"/>
        <v>0.19675846520494</v>
      </c>
    </row>
    <row r="243" spans="1:8" x14ac:dyDescent="0.75">
      <c r="A243" s="1" t="s">
        <v>233</v>
      </c>
      <c r="B243" s="1">
        <v>5780.6960113019704</v>
      </c>
      <c r="C243" s="1">
        <v>-0.157782624451799</v>
      </c>
      <c r="D243" s="1">
        <v>3.5687847202276003E-2</v>
      </c>
      <c r="E243" s="1">
        <v>-4.4211863931578401</v>
      </c>
      <c r="F243" s="2">
        <v>9.8160451845320097E-6</v>
      </c>
      <c r="G243" s="1">
        <v>1.5972712125619199E-4</v>
      </c>
      <c r="H243" s="1">
        <f t="shared" si="3"/>
        <v>0.157782624451799</v>
      </c>
    </row>
    <row r="244" spans="1:8" x14ac:dyDescent="0.75">
      <c r="A244" s="1" t="s">
        <v>1636</v>
      </c>
      <c r="B244" s="1">
        <v>1371.6719143503699</v>
      </c>
      <c r="C244" s="1">
        <v>0.23205748211461699</v>
      </c>
      <c r="D244" s="1">
        <v>5.2499380339349297E-2</v>
      </c>
      <c r="E244" s="1">
        <v>4.42019468829207</v>
      </c>
      <c r="F244" s="2">
        <v>9.8612018458472103E-6</v>
      </c>
      <c r="G244" s="1">
        <v>1.5972712125619199E-4</v>
      </c>
      <c r="H244" s="1">
        <f t="shared" si="3"/>
        <v>0.23205748211461699</v>
      </c>
    </row>
    <row r="245" spans="1:8" x14ac:dyDescent="0.75">
      <c r="A245" s="1" t="s">
        <v>3402</v>
      </c>
      <c r="B245" s="1">
        <v>1609.0961094346501</v>
      </c>
      <c r="C245" s="1">
        <v>-0.23069402791485799</v>
      </c>
      <c r="D245" s="1">
        <v>5.2187970051381802E-2</v>
      </c>
      <c r="E245" s="1">
        <v>-4.4204445524079201</v>
      </c>
      <c r="F245" s="2">
        <v>9.8498057772616106E-6</v>
      </c>
      <c r="G245" s="1">
        <v>1.5972712125619199E-4</v>
      </c>
      <c r="H245" s="1">
        <f t="shared" si="3"/>
        <v>0.23069402791485799</v>
      </c>
    </row>
    <row r="246" spans="1:8" x14ac:dyDescent="0.75">
      <c r="A246" s="1" t="s">
        <v>1112</v>
      </c>
      <c r="B246" s="1">
        <v>5039.0191994426796</v>
      </c>
      <c r="C246" s="1">
        <v>0.18147798370028401</v>
      </c>
      <c r="D246" s="1">
        <v>4.1078402919727197E-2</v>
      </c>
      <c r="E246" s="1">
        <v>4.4178441906545496</v>
      </c>
      <c r="F246" s="2">
        <v>9.9690241061629807E-6</v>
      </c>
      <c r="G246" s="1">
        <v>1.6081179869613699E-4</v>
      </c>
      <c r="H246" s="1">
        <f t="shared" si="3"/>
        <v>0.18147798370028401</v>
      </c>
    </row>
    <row r="247" spans="1:8" x14ac:dyDescent="0.75">
      <c r="A247" s="1" t="s">
        <v>326</v>
      </c>
      <c r="B247" s="1">
        <v>1995.0133236269201</v>
      </c>
      <c r="C247" s="1">
        <v>-0.23682068364807499</v>
      </c>
      <c r="D247" s="1">
        <v>5.3623180358105198E-2</v>
      </c>
      <c r="E247" s="1">
        <v>-4.4163863848907097</v>
      </c>
      <c r="F247" s="2">
        <v>1.0036461489661799E-5</v>
      </c>
      <c r="G247" s="1">
        <v>1.6086451866828899E-4</v>
      </c>
      <c r="H247" s="1">
        <f t="shared" si="3"/>
        <v>0.23682068364807499</v>
      </c>
    </row>
    <row r="248" spans="1:8" x14ac:dyDescent="0.75">
      <c r="A248" s="1" t="s">
        <v>1132</v>
      </c>
      <c r="B248" s="1">
        <v>3111.96658628463</v>
      </c>
      <c r="C248" s="1">
        <v>0.17361489136456401</v>
      </c>
      <c r="D248" s="1">
        <v>3.93148943400176E-2</v>
      </c>
      <c r="E248" s="1">
        <v>4.4160080874958902</v>
      </c>
      <c r="F248" s="2">
        <v>1.0054032416768099E-5</v>
      </c>
      <c r="G248" s="1">
        <v>1.6086451866828899E-4</v>
      </c>
      <c r="H248" s="1">
        <f t="shared" si="3"/>
        <v>0.17361489136456401</v>
      </c>
    </row>
    <row r="249" spans="1:8" x14ac:dyDescent="0.75">
      <c r="A249" s="1" t="s">
        <v>694</v>
      </c>
      <c r="B249" s="1">
        <v>69858.877212052801</v>
      </c>
      <c r="C249" s="1">
        <v>-0.12729194149130099</v>
      </c>
      <c r="D249" s="1">
        <v>2.8849605870563101E-2</v>
      </c>
      <c r="E249" s="1">
        <v>-4.4122592891705299</v>
      </c>
      <c r="F249" s="2">
        <v>1.02297498588071E-5</v>
      </c>
      <c r="G249" s="1">
        <v>1.6301334187961399E-4</v>
      </c>
      <c r="H249" s="1">
        <f t="shared" si="3"/>
        <v>0.12729194149130099</v>
      </c>
    </row>
    <row r="250" spans="1:8" x14ac:dyDescent="0.75">
      <c r="A250" s="1" t="s">
        <v>2779</v>
      </c>
      <c r="B250" s="1">
        <v>414.85110344797198</v>
      </c>
      <c r="C250" s="1">
        <v>0.34172728289236398</v>
      </c>
      <c r="D250" s="1">
        <v>7.7662760941950501E-2</v>
      </c>
      <c r="E250" s="1">
        <v>4.4001433730612503</v>
      </c>
      <c r="F250" s="2">
        <v>1.0817937913968299E-5</v>
      </c>
      <c r="G250" s="1">
        <v>1.7169114366685201E-4</v>
      </c>
      <c r="H250" s="1">
        <f t="shared" si="3"/>
        <v>0.34172728289236398</v>
      </c>
    </row>
    <row r="251" spans="1:8" x14ac:dyDescent="0.75">
      <c r="A251" s="1" t="s">
        <v>3411</v>
      </c>
      <c r="B251" s="1">
        <v>1180.23520520844</v>
      </c>
      <c r="C251" s="1">
        <v>-0.180042123321068</v>
      </c>
      <c r="D251" s="1">
        <v>4.0939003254245897E-2</v>
      </c>
      <c r="E251" s="1">
        <v>-4.3978140406336204</v>
      </c>
      <c r="F251" s="2">
        <v>1.0934660287251899E-5</v>
      </c>
      <c r="G251" s="1">
        <v>1.72846678275596E-4</v>
      </c>
      <c r="H251" s="1">
        <f t="shared" si="3"/>
        <v>0.180042123321068</v>
      </c>
    </row>
    <row r="252" spans="1:8" x14ac:dyDescent="0.75">
      <c r="A252" s="1" t="s">
        <v>217</v>
      </c>
      <c r="B252" s="1">
        <v>1183.2939802240201</v>
      </c>
      <c r="C252" s="1">
        <v>-0.24518779723584899</v>
      </c>
      <c r="D252" s="1">
        <v>5.5951625890061897E-2</v>
      </c>
      <c r="E252" s="1">
        <v>-4.3821389161704296</v>
      </c>
      <c r="F252" s="2">
        <v>1.1751983436345699E-5</v>
      </c>
      <c r="G252" s="1">
        <v>1.85023227221827E-4</v>
      </c>
      <c r="H252" s="1">
        <f t="shared" si="3"/>
        <v>0.24518779723584899</v>
      </c>
    </row>
    <row r="253" spans="1:8" x14ac:dyDescent="0.75">
      <c r="A253" s="1" t="s">
        <v>1475</v>
      </c>
      <c r="B253" s="1">
        <v>3698.2756064434002</v>
      </c>
      <c r="C253" s="1">
        <v>-0.34167258728253003</v>
      </c>
      <c r="D253" s="1">
        <v>7.81261195341382E-2</v>
      </c>
      <c r="E253" s="1">
        <v>-4.3733464470001202</v>
      </c>
      <c r="F253" s="2">
        <v>1.2235631645209501E-5</v>
      </c>
      <c r="G253" s="1">
        <v>1.91870303408545E-4</v>
      </c>
      <c r="H253" s="1">
        <f t="shared" si="3"/>
        <v>0.34167258728253003</v>
      </c>
    </row>
    <row r="254" spans="1:8" x14ac:dyDescent="0.75">
      <c r="A254" s="1" t="s">
        <v>91</v>
      </c>
      <c r="B254" s="1">
        <v>540.10864507613701</v>
      </c>
      <c r="C254" s="1">
        <v>0.37285225347987699</v>
      </c>
      <c r="D254" s="1">
        <v>8.5377783672774196E-2</v>
      </c>
      <c r="E254" s="1">
        <v>4.3670875190307301</v>
      </c>
      <c r="F254" s="2">
        <v>1.25914283192006E-5</v>
      </c>
      <c r="G254" s="1">
        <v>1.9666611850941901E-4</v>
      </c>
      <c r="H254" s="1">
        <f t="shared" si="3"/>
        <v>0.37285225347987699</v>
      </c>
    </row>
    <row r="255" spans="1:8" x14ac:dyDescent="0.75">
      <c r="A255" s="1" t="s">
        <v>3006</v>
      </c>
      <c r="B255" s="1">
        <v>7315.2589737354701</v>
      </c>
      <c r="C255" s="1">
        <v>-0.264221921976239</v>
      </c>
      <c r="D255" s="1">
        <v>6.0615784399811398E-2</v>
      </c>
      <c r="E255" s="1">
        <v>-4.3589623493688698</v>
      </c>
      <c r="F255" s="2">
        <v>1.30680590961646E-5</v>
      </c>
      <c r="G255" s="1">
        <v>2.0330387589922501E-4</v>
      </c>
      <c r="H255" s="1">
        <f t="shared" si="3"/>
        <v>0.264221921976239</v>
      </c>
    </row>
    <row r="256" spans="1:8" x14ac:dyDescent="0.75">
      <c r="A256" s="1" t="s">
        <v>1907</v>
      </c>
      <c r="B256" s="1">
        <v>418.01159307927003</v>
      </c>
      <c r="C256" s="1">
        <v>-0.27919901826854698</v>
      </c>
      <c r="D256" s="1">
        <v>6.4102488814835504E-2</v>
      </c>
      <c r="E256" s="1">
        <v>-4.3555098004857902</v>
      </c>
      <c r="F256" s="2">
        <v>1.32757576559598E-5</v>
      </c>
      <c r="G256" s="1">
        <v>2.05721976904952E-4</v>
      </c>
      <c r="H256" s="1">
        <f t="shared" si="3"/>
        <v>0.27919901826854698</v>
      </c>
    </row>
    <row r="257" spans="1:8" x14ac:dyDescent="0.75">
      <c r="A257" s="1" t="s">
        <v>1882</v>
      </c>
      <c r="B257" s="1">
        <v>10295.356642480099</v>
      </c>
      <c r="C257" s="1">
        <v>-0.183373386770673</v>
      </c>
      <c r="D257" s="1">
        <v>4.2132636471954497E-2</v>
      </c>
      <c r="E257" s="1">
        <v>-4.3522884425411004</v>
      </c>
      <c r="F257" s="2">
        <v>1.34723851767876E-5</v>
      </c>
      <c r="G257" s="1">
        <v>2.0795022766994601E-4</v>
      </c>
      <c r="H257" s="1">
        <f t="shared" si="3"/>
        <v>0.183373386770673</v>
      </c>
    </row>
    <row r="258" spans="1:8" x14ac:dyDescent="0.75">
      <c r="A258" s="1" t="s">
        <v>2037</v>
      </c>
      <c r="B258" s="1">
        <v>4497.7477621293401</v>
      </c>
      <c r="C258" s="1">
        <v>-0.33507521110871202</v>
      </c>
      <c r="D258" s="1">
        <v>7.7013345852602305E-2</v>
      </c>
      <c r="E258" s="1">
        <v>-4.3508720131445902</v>
      </c>
      <c r="F258" s="2">
        <v>1.35597187236818E-5</v>
      </c>
      <c r="G258" s="1">
        <v>2.08480675376608E-4</v>
      </c>
      <c r="H258" s="1">
        <f t="shared" si="3"/>
        <v>0.33507521110871202</v>
      </c>
    </row>
    <row r="259" spans="1:8" x14ac:dyDescent="0.75">
      <c r="A259" s="1" t="s">
        <v>2270</v>
      </c>
      <c r="B259" s="1">
        <v>2943.93245514418</v>
      </c>
      <c r="C259" s="1">
        <v>0.21869743239689901</v>
      </c>
      <c r="D259" s="1">
        <v>5.0302628083894102E-2</v>
      </c>
      <c r="E259" s="1">
        <v>4.3476343230448702</v>
      </c>
      <c r="F259" s="2">
        <v>1.3761379228416901E-5</v>
      </c>
      <c r="G259" s="1">
        <v>2.1075793246322599E-4</v>
      </c>
      <c r="H259" s="1">
        <f t="shared" si="3"/>
        <v>0.21869743239689901</v>
      </c>
    </row>
    <row r="260" spans="1:8" x14ac:dyDescent="0.75">
      <c r="A260" s="1" t="s">
        <v>2280</v>
      </c>
      <c r="B260" s="1">
        <v>1342.0294593777801</v>
      </c>
      <c r="C260" s="1">
        <v>0.22016568893259</v>
      </c>
      <c r="D260" s="1">
        <v>5.0740512010432802E-2</v>
      </c>
      <c r="E260" s="1">
        <v>4.3390513853569503</v>
      </c>
      <c r="F260" s="2">
        <v>1.43099063401191E-5</v>
      </c>
      <c r="G260" s="1">
        <v>2.18309268816701E-4</v>
      </c>
      <c r="H260" s="1">
        <f t="shared" ref="H260:H323" si="4">ABS(C260)</f>
        <v>0.22016568893259</v>
      </c>
    </row>
    <row r="261" spans="1:8" x14ac:dyDescent="0.75">
      <c r="A261" s="1" t="s">
        <v>2242</v>
      </c>
      <c r="B261" s="1">
        <v>569.85877359233405</v>
      </c>
      <c r="C261" s="1">
        <v>0.24727616795301599</v>
      </c>
      <c r="D261" s="1">
        <v>5.7293060579788203E-2</v>
      </c>
      <c r="E261" s="1">
        <v>4.3159881048534796</v>
      </c>
      <c r="F261" s="2">
        <v>1.5889053567619199E-5</v>
      </c>
      <c r="G261" s="1">
        <v>2.4146453607007401E-4</v>
      </c>
      <c r="H261" s="1">
        <f t="shared" si="4"/>
        <v>0.24727616795301599</v>
      </c>
    </row>
    <row r="262" spans="1:8" x14ac:dyDescent="0.75">
      <c r="A262" s="1" t="s">
        <v>1775</v>
      </c>
      <c r="B262" s="1">
        <v>1485.8117829267401</v>
      </c>
      <c r="C262" s="1">
        <v>-0.21807676477315999</v>
      </c>
      <c r="D262" s="1">
        <v>5.0807544495975097E-2</v>
      </c>
      <c r="E262" s="1">
        <v>-4.2922122479356597</v>
      </c>
      <c r="F262" s="2">
        <v>1.76901725950892E-5</v>
      </c>
      <c r="G262" s="1">
        <v>2.67801997439504E-4</v>
      </c>
      <c r="H262" s="1">
        <f t="shared" si="4"/>
        <v>0.21807676477315999</v>
      </c>
    </row>
    <row r="263" spans="1:8" x14ac:dyDescent="0.75">
      <c r="A263" s="1" t="s">
        <v>1350</v>
      </c>
      <c r="B263" s="1">
        <v>6077.6647360536199</v>
      </c>
      <c r="C263" s="1">
        <v>0.21614779264938599</v>
      </c>
      <c r="D263" s="1">
        <v>5.0508434924151302E-2</v>
      </c>
      <c r="E263" s="1">
        <v>4.2794395228039903</v>
      </c>
      <c r="F263" s="2">
        <v>1.8736453910961699E-5</v>
      </c>
      <c r="G263" s="1">
        <v>2.8255433943886999E-4</v>
      </c>
      <c r="H263" s="1">
        <f t="shared" si="4"/>
        <v>0.21614779264938599</v>
      </c>
    </row>
    <row r="264" spans="1:8" x14ac:dyDescent="0.75">
      <c r="A264" s="1" t="s">
        <v>2105</v>
      </c>
      <c r="B264" s="1">
        <v>1959.1526471305101</v>
      </c>
      <c r="C264" s="1">
        <v>-0.26424693074050398</v>
      </c>
      <c r="D264" s="1">
        <v>6.1856672647225899E-2</v>
      </c>
      <c r="E264" s="1">
        <v>-4.27192280851457</v>
      </c>
      <c r="F264" s="2">
        <v>1.9379466489743202E-5</v>
      </c>
      <c r="G264" s="1">
        <v>2.9113580192224902E-4</v>
      </c>
      <c r="H264" s="1">
        <f t="shared" si="4"/>
        <v>0.26424693074050398</v>
      </c>
    </row>
    <row r="265" spans="1:8" x14ac:dyDescent="0.75">
      <c r="A265" s="1" t="s">
        <v>1211</v>
      </c>
      <c r="B265" s="1">
        <v>10335.790231171201</v>
      </c>
      <c r="C265" s="1">
        <v>0.14986077171491199</v>
      </c>
      <c r="D265" s="1">
        <v>3.51106899536196E-2</v>
      </c>
      <c r="E265" s="1">
        <v>4.2682377336610102</v>
      </c>
      <c r="F265" s="2">
        <v>1.9702329150589301E-5</v>
      </c>
      <c r="G265" s="1">
        <v>2.9486071306737401E-4</v>
      </c>
      <c r="H265" s="1">
        <f t="shared" si="4"/>
        <v>0.14986077171491199</v>
      </c>
    </row>
    <row r="266" spans="1:8" x14ac:dyDescent="0.75">
      <c r="A266" s="1" t="s">
        <v>3463</v>
      </c>
      <c r="B266" s="1">
        <v>1005.141774854</v>
      </c>
      <c r="C266" s="1">
        <v>0.261854211892045</v>
      </c>
      <c r="D266" s="1">
        <v>6.1727542205367698E-2</v>
      </c>
      <c r="E266" s="1">
        <v>4.2420968426193797</v>
      </c>
      <c r="F266" s="2">
        <v>2.2144109438412502E-5</v>
      </c>
      <c r="G266" s="1">
        <v>3.3014854071814999E-4</v>
      </c>
      <c r="H266" s="1">
        <f t="shared" si="4"/>
        <v>0.261854211892045</v>
      </c>
    </row>
    <row r="267" spans="1:8" x14ac:dyDescent="0.75">
      <c r="A267" s="1" t="s">
        <v>178</v>
      </c>
      <c r="B267" s="1">
        <v>2688.7855311387698</v>
      </c>
      <c r="C267" s="1">
        <v>-0.22158830276199401</v>
      </c>
      <c r="D267" s="1">
        <v>5.2249325822017002E-2</v>
      </c>
      <c r="E267" s="1">
        <v>-4.2409791758235604</v>
      </c>
      <c r="F267" s="2">
        <v>2.2254678580132902E-5</v>
      </c>
      <c r="G267" s="1">
        <v>3.3054496185435202E-4</v>
      </c>
      <c r="H267" s="1">
        <f t="shared" si="4"/>
        <v>0.22158830276199401</v>
      </c>
    </row>
    <row r="268" spans="1:8" x14ac:dyDescent="0.75">
      <c r="A268" s="1" t="s">
        <v>1210</v>
      </c>
      <c r="B268" s="1">
        <v>12455.231532981599</v>
      </c>
      <c r="C268" s="1">
        <v>0.14538652026033699</v>
      </c>
      <c r="D268" s="1">
        <v>3.4335424313952402E-2</v>
      </c>
      <c r="E268" s="1">
        <v>4.2343009636627196</v>
      </c>
      <c r="F268" s="2">
        <v>2.29263735661641E-5</v>
      </c>
      <c r="G268" s="1">
        <v>3.3924137727978098E-4</v>
      </c>
      <c r="H268" s="1">
        <f t="shared" si="4"/>
        <v>0.14538652026033699</v>
      </c>
    </row>
    <row r="269" spans="1:8" x14ac:dyDescent="0.75">
      <c r="A269" s="1" t="s">
        <v>2369</v>
      </c>
      <c r="B269" s="1">
        <v>156.362494801086</v>
      </c>
      <c r="C269" s="1">
        <v>-0.48618802149879797</v>
      </c>
      <c r="D269" s="1">
        <v>0.114988504108021</v>
      </c>
      <c r="E269" s="1">
        <v>-4.2281445894979903</v>
      </c>
      <c r="F269" s="2">
        <v>2.3562635803319999E-5</v>
      </c>
      <c r="G269" s="1">
        <v>3.47350316561301E-4</v>
      </c>
      <c r="H269" s="1">
        <f t="shared" si="4"/>
        <v>0.48618802149879797</v>
      </c>
    </row>
    <row r="270" spans="1:8" x14ac:dyDescent="0.75">
      <c r="A270" s="1" t="s">
        <v>2271</v>
      </c>
      <c r="B270" s="1">
        <v>1992.07030353816</v>
      </c>
      <c r="C270" s="1">
        <v>0.181040548018437</v>
      </c>
      <c r="D270" s="1">
        <v>4.2866005986526699E-2</v>
      </c>
      <c r="E270" s="1">
        <v>4.2234060265689504</v>
      </c>
      <c r="F270" s="2">
        <v>2.40637732508118E-5</v>
      </c>
      <c r="G270" s="1">
        <v>3.53414222071623E-4</v>
      </c>
      <c r="H270" s="1">
        <f t="shared" si="4"/>
        <v>0.181040548018437</v>
      </c>
    </row>
    <row r="271" spans="1:8" x14ac:dyDescent="0.75">
      <c r="A271" s="1" t="s">
        <v>127</v>
      </c>
      <c r="B271" s="1">
        <v>714.38300667583496</v>
      </c>
      <c r="C271" s="1">
        <v>0.242293695629856</v>
      </c>
      <c r="D271" s="1">
        <v>5.7422807884065299E-2</v>
      </c>
      <c r="E271" s="1">
        <v>4.2194679180272399</v>
      </c>
      <c r="F271" s="2">
        <v>2.4487956503494601E-5</v>
      </c>
      <c r="G271" s="1">
        <v>3.5830705129276901E-4</v>
      </c>
      <c r="H271" s="1">
        <f t="shared" si="4"/>
        <v>0.242293695629856</v>
      </c>
    </row>
    <row r="272" spans="1:8" x14ac:dyDescent="0.75">
      <c r="A272" s="1" t="s">
        <v>3762</v>
      </c>
      <c r="B272" s="1">
        <v>496.24545609817</v>
      </c>
      <c r="C272" s="1">
        <v>-0.28233924762630402</v>
      </c>
      <c r="D272" s="1">
        <v>6.6965545041803701E-2</v>
      </c>
      <c r="E272" s="1">
        <v>-4.2161868084557801</v>
      </c>
      <c r="F272" s="2">
        <v>2.48467957665285E-5</v>
      </c>
      <c r="G272" s="1">
        <v>3.6221106717428201E-4</v>
      </c>
      <c r="H272" s="1">
        <f t="shared" si="4"/>
        <v>0.28233924762630402</v>
      </c>
    </row>
    <row r="273" spans="1:8" x14ac:dyDescent="0.75">
      <c r="A273" s="1" t="s">
        <v>2268</v>
      </c>
      <c r="B273" s="1">
        <v>5699.0635154759702</v>
      </c>
      <c r="C273" s="1">
        <v>0.115364855474686</v>
      </c>
      <c r="D273" s="1">
        <v>2.7416571746990699E-2</v>
      </c>
      <c r="E273" s="1">
        <v>4.2078512419171696</v>
      </c>
      <c r="F273" s="2">
        <v>2.5781048525968199E-5</v>
      </c>
      <c r="G273" s="1">
        <v>3.7444356825908E-4</v>
      </c>
      <c r="H273" s="1">
        <f t="shared" si="4"/>
        <v>0.115364855474686</v>
      </c>
    </row>
    <row r="274" spans="1:8" x14ac:dyDescent="0.75">
      <c r="A274" s="1" t="s">
        <v>183</v>
      </c>
      <c r="B274" s="1">
        <v>6015.3192995642503</v>
      </c>
      <c r="C274" s="1">
        <v>-0.21269924997633699</v>
      </c>
      <c r="D274" s="1">
        <v>5.0567129882528997E-2</v>
      </c>
      <c r="E274" s="1">
        <v>-4.2062749155519104</v>
      </c>
      <c r="F274" s="2">
        <v>2.5961439778037199E-5</v>
      </c>
      <c r="G274" s="1">
        <v>3.7567730502336202E-4</v>
      </c>
      <c r="H274" s="1">
        <f t="shared" si="4"/>
        <v>0.21269924997633699</v>
      </c>
    </row>
    <row r="275" spans="1:8" x14ac:dyDescent="0.75">
      <c r="A275" s="1" t="s">
        <v>76</v>
      </c>
      <c r="B275" s="1">
        <v>1257.79143981892</v>
      </c>
      <c r="C275" s="1">
        <v>0.22664815237092101</v>
      </c>
      <c r="D275" s="1">
        <v>5.3931663294290402E-2</v>
      </c>
      <c r="E275" s="1">
        <v>4.2025062556324997</v>
      </c>
      <c r="F275" s="2">
        <v>2.6397595114208199E-5</v>
      </c>
      <c r="G275" s="1">
        <v>3.79200490399721E-4</v>
      </c>
      <c r="H275" s="1">
        <f t="shared" si="4"/>
        <v>0.22664815237092101</v>
      </c>
    </row>
    <row r="276" spans="1:8" x14ac:dyDescent="0.75">
      <c r="A276" s="1" t="s">
        <v>3498</v>
      </c>
      <c r="B276" s="1">
        <v>699.38470419276405</v>
      </c>
      <c r="C276" s="1">
        <v>0.280125043012251</v>
      </c>
      <c r="D276" s="1">
        <v>6.6653421178665795E-2</v>
      </c>
      <c r="E276" s="1">
        <v>4.2027106494859403</v>
      </c>
      <c r="F276" s="2">
        <v>2.63737625273662E-5</v>
      </c>
      <c r="G276" s="1">
        <v>3.79200490399721E-4</v>
      </c>
      <c r="H276" s="1">
        <f t="shared" si="4"/>
        <v>0.280125043012251</v>
      </c>
    </row>
    <row r="277" spans="1:8" x14ac:dyDescent="0.75">
      <c r="A277" s="1" t="s">
        <v>2300</v>
      </c>
      <c r="B277" s="1">
        <v>2600.4008091569699</v>
      </c>
      <c r="C277" s="1">
        <v>-0.33114385787184403</v>
      </c>
      <c r="D277" s="1">
        <v>7.9023828148369293E-2</v>
      </c>
      <c r="E277" s="1">
        <v>-4.1904304768697402</v>
      </c>
      <c r="F277" s="2">
        <v>2.7842571768313501E-5</v>
      </c>
      <c r="G277" s="1">
        <v>3.9850313629120697E-4</v>
      </c>
      <c r="H277" s="1">
        <f t="shared" si="4"/>
        <v>0.33114385787184403</v>
      </c>
    </row>
    <row r="278" spans="1:8" x14ac:dyDescent="0.75">
      <c r="A278" s="1" t="s">
        <v>2371</v>
      </c>
      <c r="B278" s="1">
        <v>183.17895100908001</v>
      </c>
      <c r="C278" s="1">
        <v>-0.405175391681456</v>
      </c>
      <c r="D278" s="1">
        <v>9.6762582135525799E-2</v>
      </c>
      <c r="E278" s="1">
        <v>-4.1873147939972002</v>
      </c>
      <c r="F278" s="2">
        <v>2.8227419313394701E-5</v>
      </c>
      <c r="G278" s="1">
        <v>4.0109430475639498E-4</v>
      </c>
      <c r="H278" s="1">
        <f t="shared" si="4"/>
        <v>0.405175391681456</v>
      </c>
    </row>
    <row r="279" spans="1:8" x14ac:dyDescent="0.75">
      <c r="A279" s="1" t="s">
        <v>2665</v>
      </c>
      <c r="B279" s="1">
        <v>1147.7035282188101</v>
      </c>
      <c r="C279" s="1">
        <v>-0.296075579390147</v>
      </c>
      <c r="D279" s="1">
        <v>7.0704212073023007E-2</v>
      </c>
      <c r="E279" s="1">
        <v>-4.1875239212673998</v>
      </c>
      <c r="F279" s="2">
        <v>2.8201430491118599E-5</v>
      </c>
      <c r="G279" s="1">
        <v>4.0109430475639498E-4</v>
      </c>
      <c r="H279" s="1">
        <f t="shared" si="4"/>
        <v>0.296075579390147</v>
      </c>
    </row>
    <row r="280" spans="1:8" x14ac:dyDescent="0.75">
      <c r="A280" s="1" t="s">
        <v>2923</v>
      </c>
      <c r="B280" s="1">
        <v>12071.935798226399</v>
      </c>
      <c r="C280" s="1">
        <v>-0.23014050649818801</v>
      </c>
      <c r="D280" s="1">
        <v>5.5068053860720799E-2</v>
      </c>
      <c r="E280" s="1">
        <v>-4.1792017397285104</v>
      </c>
      <c r="F280" s="2">
        <v>2.9253410047942499E-5</v>
      </c>
      <c r="G280" s="1">
        <v>4.1417777679389099E-4</v>
      </c>
      <c r="H280" s="1">
        <f t="shared" si="4"/>
        <v>0.23014050649818801</v>
      </c>
    </row>
    <row r="281" spans="1:8" x14ac:dyDescent="0.75">
      <c r="A281" s="1" t="s">
        <v>66</v>
      </c>
      <c r="B281" s="1">
        <v>5216.9364905981101</v>
      </c>
      <c r="C281" s="1">
        <v>0.24705000473703501</v>
      </c>
      <c r="D281" s="1">
        <v>5.91308844794994E-2</v>
      </c>
      <c r="E281" s="1">
        <v>4.1780197761575399</v>
      </c>
      <c r="F281" s="2">
        <v>2.9405809238051E-5</v>
      </c>
      <c r="G281" s="1">
        <v>4.14843244304547E-4</v>
      </c>
      <c r="H281" s="1">
        <f t="shared" si="4"/>
        <v>0.24705000473703501</v>
      </c>
    </row>
    <row r="282" spans="1:8" x14ac:dyDescent="0.75">
      <c r="A282" s="1" t="s">
        <v>1827</v>
      </c>
      <c r="B282" s="1">
        <v>4137.8999562852896</v>
      </c>
      <c r="C282" s="1">
        <v>0.28874429957776399</v>
      </c>
      <c r="D282" s="1">
        <v>6.9371189304773206E-2</v>
      </c>
      <c r="E282" s="1">
        <v>4.1623086251153003</v>
      </c>
      <c r="F282" s="2">
        <v>3.1504614962235501E-5</v>
      </c>
      <c r="G282" s="1">
        <v>4.4286487318342499E-4</v>
      </c>
      <c r="H282" s="1">
        <f t="shared" si="4"/>
        <v>0.28874429957776399</v>
      </c>
    </row>
    <row r="283" spans="1:8" x14ac:dyDescent="0.75">
      <c r="A283" s="1" t="s">
        <v>2593</v>
      </c>
      <c r="B283" s="1">
        <v>1119.2027853047</v>
      </c>
      <c r="C283" s="1">
        <v>0.21353508156570999</v>
      </c>
      <c r="D283" s="1">
        <v>5.1334173822689899E-2</v>
      </c>
      <c r="E283" s="1">
        <v>4.15970620864121</v>
      </c>
      <c r="F283" s="2">
        <v>3.1865721442423699E-5</v>
      </c>
      <c r="G283" s="1">
        <v>4.4634690248177797E-4</v>
      </c>
      <c r="H283" s="1">
        <f t="shared" si="4"/>
        <v>0.21353508156570999</v>
      </c>
    </row>
    <row r="284" spans="1:8" x14ac:dyDescent="0.75">
      <c r="A284" s="1" t="s">
        <v>2057</v>
      </c>
      <c r="B284" s="1">
        <v>2000.1369053588101</v>
      </c>
      <c r="C284" s="1">
        <v>0.32121676615355499</v>
      </c>
      <c r="D284" s="1">
        <v>7.7349781524632302E-2</v>
      </c>
      <c r="E284" s="1">
        <v>4.1527818155667697</v>
      </c>
      <c r="F284" s="2">
        <v>3.2845787504273402E-5</v>
      </c>
      <c r="G284" s="1">
        <v>4.5844333197453901E-4</v>
      </c>
      <c r="H284" s="1">
        <f t="shared" si="4"/>
        <v>0.32121676615355499</v>
      </c>
    </row>
    <row r="285" spans="1:8" x14ac:dyDescent="0.75">
      <c r="A285" s="1" t="s">
        <v>2465</v>
      </c>
      <c r="B285" s="1">
        <v>1675.2369801715599</v>
      </c>
      <c r="C285" s="1">
        <v>-0.221503829234036</v>
      </c>
      <c r="D285" s="1">
        <v>5.34685666836551E-2</v>
      </c>
      <c r="E285" s="1">
        <v>-4.1426924821934197</v>
      </c>
      <c r="F285" s="2">
        <v>3.4325206866891598E-5</v>
      </c>
      <c r="G285" s="1">
        <v>4.7739934356213901E-4</v>
      </c>
      <c r="H285" s="1">
        <f t="shared" si="4"/>
        <v>0.221503829234036</v>
      </c>
    </row>
    <row r="286" spans="1:8" x14ac:dyDescent="0.75">
      <c r="A286" s="1" t="s">
        <v>1385</v>
      </c>
      <c r="B286" s="1">
        <v>1594.6208494969801</v>
      </c>
      <c r="C286" s="1">
        <v>0.27992068043416402</v>
      </c>
      <c r="D286" s="1">
        <v>6.7630914644098206E-2</v>
      </c>
      <c r="E286" s="1">
        <v>4.1389456568378797</v>
      </c>
      <c r="F286" s="2">
        <v>3.48905575837691E-5</v>
      </c>
      <c r="G286" s="1">
        <v>4.8355364313280001E-4</v>
      </c>
      <c r="H286" s="1">
        <f t="shared" si="4"/>
        <v>0.27992068043416402</v>
      </c>
    </row>
    <row r="287" spans="1:8" x14ac:dyDescent="0.75">
      <c r="A287" s="1" t="s">
        <v>3906</v>
      </c>
      <c r="B287" s="1">
        <v>4878.0549941301797</v>
      </c>
      <c r="C287" s="1">
        <v>-0.13943316843027501</v>
      </c>
      <c r="D287" s="1">
        <v>3.3743374346329E-2</v>
      </c>
      <c r="E287" s="1">
        <v>-4.1321643472637399</v>
      </c>
      <c r="F287" s="2">
        <v>3.5936331738270198E-5</v>
      </c>
      <c r="G287" s="1">
        <v>4.9629965516432097E-4</v>
      </c>
      <c r="H287" s="1">
        <f t="shared" si="4"/>
        <v>0.13943316843027501</v>
      </c>
    </row>
    <row r="288" spans="1:8" x14ac:dyDescent="0.75">
      <c r="A288" s="1" t="s">
        <v>1489</v>
      </c>
      <c r="B288" s="1">
        <v>7289.7614234045705</v>
      </c>
      <c r="C288" s="1">
        <v>0.153631730114523</v>
      </c>
      <c r="D288" s="1">
        <v>3.7360778537924397E-2</v>
      </c>
      <c r="E288" s="1">
        <v>4.1121126520041402</v>
      </c>
      <c r="F288" s="2">
        <v>3.9205490251944097E-5</v>
      </c>
      <c r="G288" s="1">
        <v>5.3955527843235003E-4</v>
      </c>
      <c r="H288" s="1">
        <f t="shared" si="4"/>
        <v>0.153631730114523</v>
      </c>
    </row>
    <row r="289" spans="1:8" x14ac:dyDescent="0.75">
      <c r="A289" s="1" t="s">
        <v>209</v>
      </c>
      <c r="B289" s="1">
        <v>1467.9051577453999</v>
      </c>
      <c r="C289" s="1">
        <v>-0.22158472123579501</v>
      </c>
      <c r="D289" s="1">
        <v>5.3924795152657898E-2</v>
      </c>
      <c r="E289" s="1">
        <v>-4.1091434952789703</v>
      </c>
      <c r="F289" s="2">
        <v>3.9712926684237303E-5</v>
      </c>
      <c r="G289" s="1">
        <v>5.44634423098112E-4</v>
      </c>
      <c r="H289" s="1">
        <f t="shared" si="4"/>
        <v>0.22158472123579501</v>
      </c>
    </row>
    <row r="290" spans="1:8" x14ac:dyDescent="0.75">
      <c r="A290" s="1" t="s">
        <v>621</v>
      </c>
      <c r="B290" s="1">
        <v>527.99090062493303</v>
      </c>
      <c r="C290" s="1">
        <v>-0.29001903757487801</v>
      </c>
      <c r="D290" s="1">
        <v>7.0752800920875603E-2</v>
      </c>
      <c r="E290" s="1">
        <v>-4.0990467345485504</v>
      </c>
      <c r="F290" s="2">
        <v>4.1485526905760302E-5</v>
      </c>
      <c r="G290" s="1">
        <v>5.6696886771205796E-4</v>
      </c>
      <c r="H290" s="1">
        <f t="shared" si="4"/>
        <v>0.29001903757487801</v>
      </c>
    </row>
    <row r="291" spans="1:8" x14ac:dyDescent="0.75">
      <c r="A291" s="1" t="s">
        <v>2144</v>
      </c>
      <c r="B291" s="1">
        <v>153.98553283773199</v>
      </c>
      <c r="C291" s="1">
        <v>0.39770691177529599</v>
      </c>
      <c r="D291" s="1">
        <v>9.7122336435692194E-2</v>
      </c>
      <c r="E291" s="1">
        <v>4.0949067575060898</v>
      </c>
      <c r="F291" s="2">
        <v>4.2233832536636399E-5</v>
      </c>
      <c r="G291" s="1">
        <v>5.74011188635596E-4</v>
      </c>
      <c r="H291" s="1">
        <f t="shared" si="4"/>
        <v>0.39770691177529599</v>
      </c>
    </row>
    <row r="292" spans="1:8" x14ac:dyDescent="0.75">
      <c r="A292" s="1" t="s">
        <v>2639</v>
      </c>
      <c r="B292" s="1">
        <v>4125.0122345461596</v>
      </c>
      <c r="C292" s="1">
        <v>-0.17988128471636899</v>
      </c>
      <c r="D292" s="1">
        <v>4.3931503885868597E-2</v>
      </c>
      <c r="E292" s="1">
        <v>-4.0945851793211796</v>
      </c>
      <c r="F292" s="2">
        <v>4.2292491032602302E-5</v>
      </c>
      <c r="G292" s="1">
        <v>5.74011188635596E-4</v>
      </c>
      <c r="H292" s="1">
        <f t="shared" si="4"/>
        <v>0.17988128471636899</v>
      </c>
    </row>
    <row r="293" spans="1:8" x14ac:dyDescent="0.75">
      <c r="A293" s="1" t="s">
        <v>1695</v>
      </c>
      <c r="B293" s="1">
        <v>1734.12518533971</v>
      </c>
      <c r="C293" s="1">
        <v>0.183147868267342</v>
      </c>
      <c r="D293" s="1">
        <v>4.4776753897378702E-2</v>
      </c>
      <c r="E293" s="1">
        <v>4.09024443100739</v>
      </c>
      <c r="F293" s="2">
        <v>4.3091880967790103E-5</v>
      </c>
      <c r="G293" s="1">
        <v>5.8285100855402696E-4</v>
      </c>
      <c r="H293" s="1">
        <f t="shared" si="4"/>
        <v>0.183147868267342</v>
      </c>
    </row>
    <row r="294" spans="1:8" x14ac:dyDescent="0.75">
      <c r="A294" s="1" t="s">
        <v>1664</v>
      </c>
      <c r="B294" s="1">
        <v>1561.4252707488299</v>
      </c>
      <c r="C294" s="1">
        <v>0.175909799055877</v>
      </c>
      <c r="D294" s="1">
        <v>4.3020772140152999E-2</v>
      </c>
      <c r="E294" s="1">
        <v>4.0889502978421302</v>
      </c>
      <c r="F294" s="2">
        <v>4.3332968025036098E-5</v>
      </c>
      <c r="G294" s="1">
        <v>5.8410466488541799E-4</v>
      </c>
      <c r="H294" s="1">
        <f t="shared" si="4"/>
        <v>0.175909799055877</v>
      </c>
    </row>
    <row r="295" spans="1:8" x14ac:dyDescent="0.75">
      <c r="A295" s="1" t="s">
        <v>1639</v>
      </c>
      <c r="B295" s="1">
        <v>17356.847087184</v>
      </c>
      <c r="C295" s="1">
        <v>0.14325436150762</v>
      </c>
      <c r="D295" s="1">
        <v>3.5129403101313302E-2</v>
      </c>
      <c r="E295" s="1">
        <v>4.0779047994204003</v>
      </c>
      <c r="F295" s="2">
        <v>4.5443365474662197E-5</v>
      </c>
      <c r="G295" s="1">
        <v>6.1046104610331298E-4</v>
      </c>
      <c r="H295" s="1">
        <f t="shared" si="4"/>
        <v>0.14325436150762</v>
      </c>
    </row>
    <row r="296" spans="1:8" x14ac:dyDescent="0.75">
      <c r="A296" s="1" t="s">
        <v>620</v>
      </c>
      <c r="B296" s="1">
        <v>1291.32438855186</v>
      </c>
      <c r="C296" s="1">
        <v>-0.23794027272497101</v>
      </c>
      <c r="D296" s="1">
        <v>5.83936397081673E-2</v>
      </c>
      <c r="E296" s="1">
        <v>-4.0747635172960601</v>
      </c>
      <c r="F296" s="2">
        <v>4.6061129517720698E-5</v>
      </c>
      <c r="G296" s="1">
        <v>6.1665512170662798E-4</v>
      </c>
      <c r="H296" s="1">
        <f t="shared" si="4"/>
        <v>0.23794027272497101</v>
      </c>
    </row>
    <row r="297" spans="1:8" x14ac:dyDescent="0.75">
      <c r="A297" s="1" t="s">
        <v>3965</v>
      </c>
      <c r="B297" s="1">
        <v>1991.7301969887101</v>
      </c>
      <c r="C297" s="1">
        <v>-0.275539963043129</v>
      </c>
      <c r="D297" s="1">
        <v>6.7789781456389503E-2</v>
      </c>
      <c r="E297" s="1">
        <v>-4.0646238581015304</v>
      </c>
      <c r="F297" s="2">
        <v>4.8109985590330103E-5</v>
      </c>
      <c r="G297" s="1">
        <v>6.4190136706284502E-4</v>
      </c>
      <c r="H297" s="1">
        <f t="shared" si="4"/>
        <v>0.275539963043129</v>
      </c>
    </row>
    <row r="298" spans="1:8" x14ac:dyDescent="0.75">
      <c r="A298" s="1" t="s">
        <v>3617</v>
      </c>
      <c r="B298" s="1">
        <v>5913.84322451558</v>
      </c>
      <c r="C298" s="1">
        <v>0.23021620400808901</v>
      </c>
      <c r="D298" s="1">
        <v>5.6665691741344899E-2</v>
      </c>
      <c r="E298" s="1">
        <v>4.0627087913958402</v>
      </c>
      <c r="F298" s="2">
        <v>4.8506527617871098E-5</v>
      </c>
      <c r="G298" s="1">
        <v>6.4500571859439399E-4</v>
      </c>
      <c r="H298" s="1">
        <f t="shared" si="4"/>
        <v>0.23021620400808901</v>
      </c>
    </row>
    <row r="299" spans="1:8" x14ac:dyDescent="0.75">
      <c r="A299" s="1" t="s">
        <v>90</v>
      </c>
      <c r="B299" s="1">
        <v>742.01414208879498</v>
      </c>
      <c r="C299" s="1">
        <v>0.295688694224918</v>
      </c>
      <c r="D299" s="1">
        <v>7.2900993936792099E-2</v>
      </c>
      <c r="E299" s="1">
        <v>4.0560310395944903</v>
      </c>
      <c r="F299" s="2">
        <v>4.9913629243577397E-5</v>
      </c>
      <c r="G299" s="1">
        <v>6.5938534954463203E-4</v>
      </c>
      <c r="H299" s="1">
        <f t="shared" si="4"/>
        <v>0.295688694224918</v>
      </c>
    </row>
    <row r="300" spans="1:8" x14ac:dyDescent="0.75">
      <c r="A300" s="1" t="s">
        <v>2582</v>
      </c>
      <c r="B300" s="1">
        <v>199.139682018298</v>
      </c>
      <c r="C300" s="1">
        <v>-0.37568339597275102</v>
      </c>
      <c r="D300" s="1">
        <v>9.2624401888823801E-2</v>
      </c>
      <c r="E300" s="1">
        <v>-4.0559872810156401</v>
      </c>
      <c r="F300" s="2">
        <v>4.9922976159629102E-5</v>
      </c>
      <c r="G300" s="1">
        <v>6.5938534954463203E-4</v>
      </c>
      <c r="H300" s="1">
        <f t="shared" si="4"/>
        <v>0.37568339597275102</v>
      </c>
    </row>
    <row r="301" spans="1:8" x14ac:dyDescent="0.75">
      <c r="A301" s="1" t="s">
        <v>3413</v>
      </c>
      <c r="B301" s="1">
        <v>614.71186889270405</v>
      </c>
      <c r="C301" s="1">
        <v>-0.29205092896310397</v>
      </c>
      <c r="D301" s="1">
        <v>7.2036058807311606E-2</v>
      </c>
      <c r="E301" s="1">
        <v>-4.0542324746597798</v>
      </c>
      <c r="F301" s="2">
        <v>5.0299176431103797E-5</v>
      </c>
      <c r="G301" s="1">
        <v>6.6213230245091897E-4</v>
      </c>
      <c r="H301" s="1">
        <f t="shared" si="4"/>
        <v>0.29205092896310397</v>
      </c>
    </row>
    <row r="302" spans="1:8" x14ac:dyDescent="0.75">
      <c r="A302" s="1" t="s">
        <v>1209</v>
      </c>
      <c r="B302" s="1">
        <v>3162.40936044208</v>
      </c>
      <c r="C302" s="1">
        <v>0.18613043635955601</v>
      </c>
      <c r="D302" s="1">
        <v>4.5952722513267E-2</v>
      </c>
      <c r="E302" s="1">
        <v>4.0504767983184902</v>
      </c>
      <c r="F302" s="2">
        <v>5.1113377708800302E-5</v>
      </c>
      <c r="G302" s="1">
        <v>6.7060751553945904E-4</v>
      </c>
      <c r="H302" s="1">
        <f t="shared" si="4"/>
        <v>0.18613043635955601</v>
      </c>
    </row>
    <row r="303" spans="1:8" x14ac:dyDescent="0.75">
      <c r="A303" s="1" t="s">
        <v>2932</v>
      </c>
      <c r="B303" s="1">
        <v>2113.3614642696398</v>
      </c>
      <c r="C303" s="1">
        <v>0.249178103085783</v>
      </c>
      <c r="D303" s="1">
        <v>6.1674150015559599E-2</v>
      </c>
      <c r="E303" s="1">
        <v>4.04023570690343</v>
      </c>
      <c r="F303" s="2">
        <v>5.3397508745769799E-5</v>
      </c>
      <c r="G303" s="1">
        <v>6.9824782200448503E-4</v>
      </c>
      <c r="H303" s="1">
        <f t="shared" si="4"/>
        <v>0.249178103085783</v>
      </c>
    </row>
    <row r="304" spans="1:8" x14ac:dyDescent="0.75">
      <c r="A304" s="1" t="s">
        <v>3490</v>
      </c>
      <c r="B304" s="1">
        <v>317.77976900092801</v>
      </c>
      <c r="C304" s="1">
        <v>-0.32862377732047698</v>
      </c>
      <c r="D304" s="1">
        <v>8.1538870325782498E-2</v>
      </c>
      <c r="E304" s="1">
        <v>-4.0302714031661804</v>
      </c>
      <c r="F304" s="2">
        <v>5.57124877206745E-5</v>
      </c>
      <c r="G304" s="1">
        <v>7.2610712473038003E-4</v>
      </c>
      <c r="H304" s="1">
        <f t="shared" si="4"/>
        <v>0.32862377732047698</v>
      </c>
    </row>
    <row r="305" spans="1:8" x14ac:dyDescent="0.75">
      <c r="A305" s="1" t="s">
        <v>1130</v>
      </c>
      <c r="B305" s="1">
        <v>13335.033542298001</v>
      </c>
      <c r="C305" s="1">
        <v>-0.15734025654809</v>
      </c>
      <c r="D305" s="1">
        <v>3.9082533483752201E-2</v>
      </c>
      <c r="E305" s="1">
        <v>-4.0258458836477802</v>
      </c>
      <c r="F305" s="2">
        <v>5.6770863882129203E-5</v>
      </c>
      <c r="G305" s="1">
        <v>7.3698104078611E-4</v>
      </c>
      <c r="H305" s="1">
        <f t="shared" si="4"/>
        <v>0.15734025654809</v>
      </c>
    </row>
    <row r="306" spans="1:8" x14ac:dyDescent="0.75">
      <c r="A306" s="1" t="s">
        <v>2787</v>
      </c>
      <c r="B306" s="1">
        <v>1082.6385213787701</v>
      </c>
      <c r="C306" s="1">
        <v>0.21504968139745401</v>
      </c>
      <c r="D306" s="1">
        <v>5.3435789439991201E-2</v>
      </c>
      <c r="E306" s="1">
        <v>4.02445034781337</v>
      </c>
      <c r="F306" s="2">
        <v>5.7108541016200097E-5</v>
      </c>
      <c r="G306" s="1">
        <v>7.3698104078611E-4</v>
      </c>
      <c r="H306" s="1">
        <f t="shared" si="4"/>
        <v>0.21504968139745401</v>
      </c>
    </row>
    <row r="307" spans="1:8" x14ac:dyDescent="0.75">
      <c r="A307" s="1" t="s">
        <v>3128</v>
      </c>
      <c r="B307" s="1">
        <v>6215.0414406370701</v>
      </c>
      <c r="C307" s="1">
        <v>0.17650701140401401</v>
      </c>
      <c r="D307" s="1">
        <v>4.3852784076646202E-2</v>
      </c>
      <c r="E307" s="1">
        <v>4.0249898637111201</v>
      </c>
      <c r="F307" s="2">
        <v>5.69777696636756E-5</v>
      </c>
      <c r="G307" s="1">
        <v>7.3698104078611E-4</v>
      </c>
      <c r="H307" s="1">
        <f t="shared" si="4"/>
        <v>0.17650701140401401</v>
      </c>
    </row>
    <row r="308" spans="1:8" x14ac:dyDescent="0.75">
      <c r="A308" s="1" t="s">
        <v>2628</v>
      </c>
      <c r="B308" s="1">
        <v>4303.8650549512904</v>
      </c>
      <c r="C308" s="1">
        <v>0.21690539067846001</v>
      </c>
      <c r="D308" s="1">
        <v>5.4139043402359602E-2</v>
      </c>
      <c r="E308" s="1">
        <v>4.0064503738351203</v>
      </c>
      <c r="F308" s="2">
        <v>6.1638068373777297E-5</v>
      </c>
      <c r="G308" s="1">
        <v>7.9283476182741004E-4</v>
      </c>
      <c r="H308" s="1">
        <f t="shared" si="4"/>
        <v>0.21690539067846001</v>
      </c>
    </row>
    <row r="309" spans="1:8" x14ac:dyDescent="0.75">
      <c r="A309" s="1" t="s">
        <v>2731</v>
      </c>
      <c r="B309" s="1">
        <v>421.69488544455498</v>
      </c>
      <c r="C309" s="1">
        <v>0.28442569821976998</v>
      </c>
      <c r="D309" s="1">
        <v>7.11262637995832E-2</v>
      </c>
      <c r="E309" s="1">
        <v>3.9988842802317599</v>
      </c>
      <c r="F309" s="2">
        <v>6.3641785037301207E-5</v>
      </c>
      <c r="G309" s="1">
        <v>8.1594158275836298E-4</v>
      </c>
      <c r="H309" s="1">
        <f t="shared" si="4"/>
        <v>0.28442569821976998</v>
      </c>
    </row>
    <row r="310" spans="1:8" x14ac:dyDescent="0.75">
      <c r="A310" s="1" t="s">
        <v>2567</v>
      </c>
      <c r="B310" s="1">
        <v>2351.6703918974999</v>
      </c>
      <c r="C310" s="1">
        <v>-0.165870612700454</v>
      </c>
      <c r="D310" s="1">
        <v>4.1621838239119503E-2</v>
      </c>
      <c r="E310" s="1">
        <v>-3.9851822917459501</v>
      </c>
      <c r="F310" s="2">
        <v>6.7428340866489906E-5</v>
      </c>
      <c r="G310" s="1">
        <v>8.6168165470942902E-4</v>
      </c>
      <c r="H310" s="1">
        <f t="shared" si="4"/>
        <v>0.165870612700454</v>
      </c>
    </row>
    <row r="311" spans="1:8" x14ac:dyDescent="0.75">
      <c r="A311" s="1" t="s">
        <v>4024</v>
      </c>
      <c r="B311" s="1">
        <v>3171.6254977395802</v>
      </c>
      <c r="C311" s="1">
        <v>0.16240603098068801</v>
      </c>
      <c r="D311" s="1">
        <v>4.0922948897569797E-2</v>
      </c>
      <c r="E311" s="1">
        <v>3.9685808416981398</v>
      </c>
      <c r="F311" s="2">
        <v>7.2301929743564104E-5</v>
      </c>
      <c r="G311" s="1">
        <v>9.2097215362675904E-4</v>
      </c>
      <c r="H311" s="1">
        <f t="shared" si="4"/>
        <v>0.16240603098068801</v>
      </c>
    </row>
    <row r="312" spans="1:8" x14ac:dyDescent="0.75">
      <c r="A312" s="1" t="s">
        <v>2597</v>
      </c>
      <c r="B312" s="1">
        <v>410.16827270955702</v>
      </c>
      <c r="C312" s="1">
        <v>-0.31166749263890298</v>
      </c>
      <c r="D312" s="1">
        <v>7.8555340367911897E-2</v>
      </c>
      <c r="E312" s="1">
        <v>-3.9674895580518901</v>
      </c>
      <c r="F312" s="2">
        <v>7.2633693428703503E-5</v>
      </c>
      <c r="G312" s="1">
        <v>9.2221360430766799E-4</v>
      </c>
      <c r="H312" s="1">
        <f t="shared" si="4"/>
        <v>0.31166749263890298</v>
      </c>
    </row>
    <row r="313" spans="1:8" x14ac:dyDescent="0.75">
      <c r="A313" s="1" t="s">
        <v>2312</v>
      </c>
      <c r="B313" s="1">
        <v>347.94001730769799</v>
      </c>
      <c r="C313" s="1">
        <v>-0.29517218538030299</v>
      </c>
      <c r="D313" s="1">
        <v>7.4527471936571901E-2</v>
      </c>
      <c r="E313" s="1">
        <v>-3.9605822887903002</v>
      </c>
      <c r="F313" s="2">
        <v>7.4767221856025803E-5</v>
      </c>
      <c r="G313" s="1">
        <v>9.4321726033755695E-4</v>
      </c>
      <c r="H313" s="1">
        <f t="shared" si="4"/>
        <v>0.29517218538030299</v>
      </c>
    </row>
    <row r="314" spans="1:8" x14ac:dyDescent="0.75">
      <c r="A314" s="1" t="s">
        <v>2441</v>
      </c>
      <c r="B314" s="1">
        <v>11606.296291659701</v>
      </c>
      <c r="C314" s="1">
        <v>0.18037663441457699</v>
      </c>
      <c r="D314" s="1">
        <v>4.55423248703727E-2</v>
      </c>
      <c r="E314" s="1">
        <v>3.9606373835324402</v>
      </c>
      <c r="F314" s="2">
        <v>7.4749972012392896E-5</v>
      </c>
      <c r="G314" s="1">
        <v>9.4321726033755695E-4</v>
      </c>
      <c r="H314" s="1">
        <f t="shared" si="4"/>
        <v>0.18037663441457699</v>
      </c>
    </row>
    <row r="315" spans="1:8" x14ac:dyDescent="0.75">
      <c r="A315" s="1" t="s">
        <v>2244</v>
      </c>
      <c r="B315" s="1">
        <v>23344.811156859501</v>
      </c>
      <c r="C315" s="1">
        <v>0.169027223712653</v>
      </c>
      <c r="D315" s="1">
        <v>4.2778853284333701E-2</v>
      </c>
      <c r="E315" s="1">
        <v>3.9511864095373799</v>
      </c>
      <c r="F315" s="2">
        <v>7.77647216370872E-5</v>
      </c>
      <c r="G315" s="1">
        <v>9.7789758582611909E-4</v>
      </c>
      <c r="H315" s="1">
        <f t="shared" si="4"/>
        <v>0.169027223712653</v>
      </c>
    </row>
    <row r="316" spans="1:8" x14ac:dyDescent="0.75">
      <c r="A316" s="1" t="s">
        <v>370</v>
      </c>
      <c r="B316" s="1">
        <v>1361.6752045570399</v>
      </c>
      <c r="C316" s="1">
        <v>0.19087160270732301</v>
      </c>
      <c r="D316" s="1">
        <v>4.8549393826013303E-2</v>
      </c>
      <c r="E316" s="1">
        <v>3.9314930149560698</v>
      </c>
      <c r="F316" s="2">
        <v>8.44199495080654E-5</v>
      </c>
      <c r="G316" s="1">
        <v>1.05820675561702E-3</v>
      </c>
      <c r="H316" s="1">
        <f t="shared" si="4"/>
        <v>0.19087160270732301</v>
      </c>
    </row>
    <row r="317" spans="1:8" x14ac:dyDescent="0.75">
      <c r="A317" s="1" t="s">
        <v>998</v>
      </c>
      <c r="B317" s="1">
        <v>499.330336707203</v>
      </c>
      <c r="C317" s="1">
        <v>-0.247530945451891</v>
      </c>
      <c r="D317" s="1">
        <v>6.2980345289424394E-2</v>
      </c>
      <c r="E317" s="1">
        <v>-3.9302887958833801</v>
      </c>
      <c r="F317" s="2">
        <v>8.4843892802937795E-5</v>
      </c>
      <c r="G317" s="1">
        <v>1.0601446414995701E-3</v>
      </c>
      <c r="H317" s="1">
        <f t="shared" si="4"/>
        <v>0.247530945451891</v>
      </c>
    </row>
    <row r="318" spans="1:8" x14ac:dyDescent="0.75">
      <c r="A318" s="1" t="s">
        <v>1239</v>
      </c>
      <c r="B318" s="1">
        <v>1774.56457465362</v>
      </c>
      <c r="C318" s="1">
        <v>0.20225440200460601</v>
      </c>
      <c r="D318" s="1">
        <v>5.1473394902359998E-2</v>
      </c>
      <c r="E318" s="1">
        <v>3.92929983321021</v>
      </c>
      <c r="F318" s="2">
        <v>8.5193559157281995E-5</v>
      </c>
      <c r="G318" s="1">
        <v>1.06114509127551E-3</v>
      </c>
      <c r="H318" s="1">
        <f t="shared" si="4"/>
        <v>0.20225440200460601</v>
      </c>
    </row>
    <row r="319" spans="1:8" x14ac:dyDescent="0.75">
      <c r="A319" s="1" t="s">
        <v>2523</v>
      </c>
      <c r="B319" s="1">
        <v>5355.1638300208097</v>
      </c>
      <c r="C319" s="1">
        <v>0.17479864463660899</v>
      </c>
      <c r="D319" s="1">
        <v>4.4622945616145902E-2</v>
      </c>
      <c r="E319" s="1">
        <v>3.9172367987594598</v>
      </c>
      <c r="F319" s="2">
        <v>8.9569755003839595E-5</v>
      </c>
      <c r="G319" s="1">
        <v>1.11213424509499E-3</v>
      </c>
      <c r="H319" s="1">
        <f t="shared" si="4"/>
        <v>0.17479864463660899</v>
      </c>
    </row>
    <row r="320" spans="1:8" x14ac:dyDescent="0.75">
      <c r="A320" s="1" t="s">
        <v>3571</v>
      </c>
      <c r="B320" s="1">
        <v>30984.979938185399</v>
      </c>
      <c r="C320" s="1">
        <v>0.197237605831839</v>
      </c>
      <c r="D320" s="1">
        <v>5.0361979901305899E-2</v>
      </c>
      <c r="E320" s="1">
        <v>3.91639896243883</v>
      </c>
      <c r="F320" s="2">
        <v>8.9881459605844596E-5</v>
      </c>
      <c r="G320" s="1">
        <v>1.1124950471968699E-3</v>
      </c>
      <c r="H320" s="1">
        <f t="shared" si="4"/>
        <v>0.197237605831839</v>
      </c>
    </row>
    <row r="321" spans="1:8" x14ac:dyDescent="0.75">
      <c r="A321" s="1" t="s">
        <v>3412</v>
      </c>
      <c r="B321" s="1">
        <v>2096.0214855771201</v>
      </c>
      <c r="C321" s="1">
        <v>-0.28714978836983002</v>
      </c>
      <c r="D321" s="1">
        <v>7.3346815662841194E-2</v>
      </c>
      <c r="E321" s="1">
        <v>-3.91495916727719</v>
      </c>
      <c r="F321" s="2">
        <v>9.0419508818020299E-5</v>
      </c>
      <c r="G321" s="1">
        <v>1.11564635331576E-3</v>
      </c>
      <c r="H321" s="1">
        <f t="shared" si="4"/>
        <v>0.28714978836983002</v>
      </c>
    </row>
    <row r="322" spans="1:8" x14ac:dyDescent="0.75">
      <c r="A322" s="1" t="s">
        <v>2205</v>
      </c>
      <c r="B322" s="1">
        <v>3140.2893378987301</v>
      </c>
      <c r="C322" s="1">
        <v>-0.194127418010235</v>
      </c>
      <c r="D322" s="1">
        <v>4.9653069607457502E-2</v>
      </c>
      <c r="E322" s="1">
        <v>-3.9096760692732402</v>
      </c>
      <c r="F322" s="2">
        <v>9.2419971829629395E-5</v>
      </c>
      <c r="G322" s="1">
        <v>1.1367656535044401E-3</v>
      </c>
      <c r="H322" s="1">
        <f t="shared" si="4"/>
        <v>0.194127418010235</v>
      </c>
    </row>
    <row r="323" spans="1:8" x14ac:dyDescent="0.75">
      <c r="A323" s="1" t="s">
        <v>1677</v>
      </c>
      <c r="B323" s="1">
        <v>856.92873740501796</v>
      </c>
      <c r="C323" s="1">
        <v>-0.27380189824951401</v>
      </c>
      <c r="D323" s="1">
        <v>7.0122108490619894E-2</v>
      </c>
      <c r="E323" s="1">
        <v>-3.9046444002199401</v>
      </c>
      <c r="F323" s="2">
        <v>9.4364034948853293E-5</v>
      </c>
      <c r="G323" s="1">
        <v>1.1570618117093001E-3</v>
      </c>
      <c r="H323" s="1">
        <f t="shared" si="4"/>
        <v>0.27380189824951401</v>
      </c>
    </row>
    <row r="324" spans="1:8" x14ac:dyDescent="0.75">
      <c r="A324" s="1" t="s">
        <v>317</v>
      </c>
      <c r="B324" s="1">
        <v>767.55767234608697</v>
      </c>
      <c r="C324" s="1">
        <v>-0.276781845582455</v>
      </c>
      <c r="D324" s="1">
        <v>7.1217519672608504E-2</v>
      </c>
      <c r="E324" s="1">
        <v>-3.8864291659529702</v>
      </c>
      <c r="F324" s="1">
        <v>1.0172959258822501E-4</v>
      </c>
      <c r="G324" s="1">
        <v>1.24350210070576E-3</v>
      </c>
      <c r="H324" s="1">
        <f t="shared" ref="H324:H387" si="5">ABS(C324)</f>
        <v>0.276781845582455</v>
      </c>
    </row>
    <row r="325" spans="1:8" x14ac:dyDescent="0.75">
      <c r="A325" s="1" t="s">
        <v>1635</v>
      </c>
      <c r="B325" s="1">
        <v>732.60299612477399</v>
      </c>
      <c r="C325" s="1">
        <v>0.26641589415008599</v>
      </c>
      <c r="D325" s="1">
        <v>6.8724788701921197E-2</v>
      </c>
      <c r="E325" s="1">
        <v>3.8765618517301998</v>
      </c>
      <c r="F325" s="1">
        <v>1.05942887569221E-4</v>
      </c>
      <c r="G325" s="1">
        <v>1.2909944441871601E-3</v>
      </c>
      <c r="H325" s="1">
        <f t="shared" si="5"/>
        <v>0.26641589415008599</v>
      </c>
    </row>
    <row r="326" spans="1:8" x14ac:dyDescent="0.75">
      <c r="A326" s="1" t="s">
        <v>3679</v>
      </c>
      <c r="B326" s="1">
        <v>2174.1867594627001</v>
      </c>
      <c r="C326" s="1">
        <v>0.178885277688066</v>
      </c>
      <c r="D326" s="1">
        <v>4.62020624689626E-2</v>
      </c>
      <c r="E326" s="1">
        <v>3.8718028617929501</v>
      </c>
      <c r="F326" s="1">
        <v>1.08033314100957E-4</v>
      </c>
      <c r="G326" s="1">
        <v>1.3124047046338501E-3</v>
      </c>
      <c r="H326" s="1">
        <f t="shared" si="5"/>
        <v>0.178885277688066</v>
      </c>
    </row>
    <row r="327" spans="1:8" x14ac:dyDescent="0.75">
      <c r="A327" s="1" t="s">
        <v>234</v>
      </c>
      <c r="B327" s="1">
        <v>1727.00604281862</v>
      </c>
      <c r="C327" s="1">
        <v>-0.235202855379296</v>
      </c>
      <c r="D327" s="1">
        <v>6.0894655505377697E-2</v>
      </c>
      <c r="E327" s="1">
        <v>-3.8624548152427698</v>
      </c>
      <c r="F327" s="1">
        <v>1.12253332150828E-4</v>
      </c>
      <c r="G327" s="1">
        <v>1.3594742010635699E-3</v>
      </c>
      <c r="H327" s="1">
        <f t="shared" si="5"/>
        <v>0.235202855379296</v>
      </c>
    </row>
    <row r="328" spans="1:8" x14ac:dyDescent="0.75">
      <c r="A328" s="1" t="s">
        <v>2056</v>
      </c>
      <c r="B328" s="1">
        <v>1387.1728400925699</v>
      </c>
      <c r="C328" s="1">
        <v>0.33935151792400398</v>
      </c>
      <c r="D328" s="1">
        <v>8.7963564963558005E-2</v>
      </c>
      <c r="E328" s="1">
        <v>3.8578645381709098</v>
      </c>
      <c r="F328" s="1">
        <v>1.14382008069697E-4</v>
      </c>
      <c r="G328" s="1">
        <v>1.3810048581666401E-3</v>
      </c>
      <c r="H328" s="1">
        <f t="shared" si="5"/>
        <v>0.33935151792400398</v>
      </c>
    </row>
    <row r="329" spans="1:8" x14ac:dyDescent="0.75">
      <c r="A329" s="1" t="s">
        <v>2472</v>
      </c>
      <c r="B329" s="1">
        <v>2301.5058102288699</v>
      </c>
      <c r="C329" s="1">
        <v>0.201012636585608</v>
      </c>
      <c r="D329" s="1">
        <v>5.21222823121592E-2</v>
      </c>
      <c r="E329" s="1">
        <v>3.8565586092671</v>
      </c>
      <c r="F329" s="1">
        <v>1.1499453580317E-4</v>
      </c>
      <c r="G329" s="1">
        <v>1.3841544126032899E-3</v>
      </c>
      <c r="H329" s="1">
        <f t="shared" si="5"/>
        <v>0.201012636585608</v>
      </c>
    </row>
    <row r="330" spans="1:8" x14ac:dyDescent="0.75">
      <c r="A330" s="1" t="s">
        <v>2738</v>
      </c>
      <c r="B330" s="1">
        <v>124.470620162418</v>
      </c>
      <c r="C330" s="1">
        <v>0.39944481742682197</v>
      </c>
      <c r="D330" s="1">
        <v>0.103699672954674</v>
      </c>
      <c r="E330" s="1">
        <v>3.8519390278252299</v>
      </c>
      <c r="F330" s="1">
        <v>1.171862048438E-4</v>
      </c>
      <c r="G330" s="1">
        <v>1.4062344581256001E-3</v>
      </c>
      <c r="H330" s="1">
        <f t="shared" si="5"/>
        <v>0.39944481742682197</v>
      </c>
    </row>
    <row r="331" spans="1:8" x14ac:dyDescent="0.75">
      <c r="A331" s="1" t="s">
        <v>480</v>
      </c>
      <c r="B331" s="1">
        <v>2959.7928929957102</v>
      </c>
      <c r="C331" s="1">
        <v>0.16552563180589999</v>
      </c>
      <c r="D331" s="1">
        <v>4.2981900238567197E-2</v>
      </c>
      <c r="E331" s="1">
        <v>3.85105430162846</v>
      </c>
      <c r="F331" s="1">
        <v>1.17610415139745E-4</v>
      </c>
      <c r="G331" s="1">
        <v>1.4070352400913E-3</v>
      </c>
      <c r="H331" s="1">
        <f t="shared" si="5"/>
        <v>0.16552563180589999</v>
      </c>
    </row>
    <row r="332" spans="1:8" x14ac:dyDescent="0.75">
      <c r="A332" s="1" t="s">
        <v>2313</v>
      </c>
      <c r="B332" s="1">
        <v>725.71864673369805</v>
      </c>
      <c r="C332" s="1">
        <v>-0.22476361152554999</v>
      </c>
      <c r="D332" s="1">
        <v>5.8417057164604498E-2</v>
      </c>
      <c r="E332" s="1">
        <v>-3.8475682007093002</v>
      </c>
      <c r="F332" s="1">
        <v>1.19296073600363E-4</v>
      </c>
      <c r="G332" s="1">
        <v>1.4226863746844699E-3</v>
      </c>
      <c r="H332" s="1">
        <f t="shared" si="5"/>
        <v>0.22476361152554999</v>
      </c>
    </row>
    <row r="333" spans="1:8" x14ac:dyDescent="0.75">
      <c r="A333" s="1" t="s">
        <v>2857</v>
      </c>
      <c r="B333" s="1">
        <v>6727.1731715773003</v>
      </c>
      <c r="C333" s="1">
        <v>-0.224754088936619</v>
      </c>
      <c r="D333" s="1">
        <v>5.8425344795425098E-2</v>
      </c>
      <c r="E333" s="1">
        <v>-3.8468594361503499</v>
      </c>
      <c r="F333" s="1">
        <v>1.19641562505224E-4</v>
      </c>
      <c r="G333" s="1">
        <v>1.4226863746844699E-3</v>
      </c>
      <c r="H333" s="1">
        <f t="shared" si="5"/>
        <v>0.224754088936619</v>
      </c>
    </row>
    <row r="334" spans="1:8" x14ac:dyDescent="0.75">
      <c r="A334" s="1" t="s">
        <v>3879</v>
      </c>
      <c r="B334" s="1">
        <v>1365.29443928774</v>
      </c>
      <c r="C334" s="1">
        <v>-0.19067763539714799</v>
      </c>
      <c r="D334" s="1">
        <v>4.9677111275020398E-2</v>
      </c>
      <c r="E334" s="1">
        <v>-3.8383398410895202</v>
      </c>
      <c r="F334" s="1">
        <v>1.2386896770761799E-4</v>
      </c>
      <c r="G334" s="1">
        <v>1.46851884607586E-3</v>
      </c>
      <c r="H334" s="1">
        <f t="shared" si="5"/>
        <v>0.19067763539714799</v>
      </c>
    </row>
    <row r="335" spans="1:8" x14ac:dyDescent="0.75">
      <c r="A335" s="1" t="s">
        <v>2151</v>
      </c>
      <c r="B335" s="1">
        <v>6522.4696027404998</v>
      </c>
      <c r="C335" s="1">
        <v>-0.16352613390412599</v>
      </c>
      <c r="D335" s="1">
        <v>4.26116221897333E-2</v>
      </c>
      <c r="E335" s="1">
        <v>-3.8375946631650399</v>
      </c>
      <c r="F335" s="1">
        <v>1.2424534457356799E-4</v>
      </c>
      <c r="G335" s="1">
        <v>1.4685575863110001E-3</v>
      </c>
      <c r="H335" s="1">
        <f t="shared" si="5"/>
        <v>0.16352613390412599</v>
      </c>
    </row>
    <row r="336" spans="1:8" x14ac:dyDescent="0.75">
      <c r="A336" s="1" t="s">
        <v>947</v>
      </c>
      <c r="B336" s="1">
        <v>104.739909835738</v>
      </c>
      <c r="C336" s="1">
        <v>-0.43397082660624597</v>
      </c>
      <c r="D336" s="1">
        <v>0.113467404676073</v>
      </c>
      <c r="E336" s="1">
        <v>-3.8246298824331602</v>
      </c>
      <c r="F336" s="1">
        <v>1.30968688221896E-4</v>
      </c>
      <c r="G336" s="1">
        <v>1.5433914875490401E-3</v>
      </c>
      <c r="H336" s="1">
        <f t="shared" si="5"/>
        <v>0.43397082660624597</v>
      </c>
    </row>
    <row r="337" spans="1:8" x14ac:dyDescent="0.75">
      <c r="A337" s="1" t="s">
        <v>2524</v>
      </c>
      <c r="B337" s="1">
        <v>8803.7139369864799</v>
      </c>
      <c r="C337" s="1">
        <v>0.18220835498350699</v>
      </c>
      <c r="D337" s="1">
        <v>4.77410789967435E-2</v>
      </c>
      <c r="E337" s="1">
        <v>3.8165948238399698</v>
      </c>
      <c r="F337" s="1">
        <v>1.3530608964457301E-4</v>
      </c>
      <c r="G337" s="1">
        <v>1.5897455786299699E-3</v>
      </c>
      <c r="H337" s="1">
        <f t="shared" si="5"/>
        <v>0.18220835498350699</v>
      </c>
    </row>
    <row r="338" spans="1:8" x14ac:dyDescent="0.75">
      <c r="A338" s="1" t="s">
        <v>11</v>
      </c>
      <c r="B338" s="1">
        <v>26416.780310554099</v>
      </c>
      <c r="C338" s="1">
        <v>-0.122558477890823</v>
      </c>
      <c r="D338" s="1">
        <v>3.2142626229209499E-2</v>
      </c>
      <c r="E338" s="1">
        <v>-3.8129578154832902</v>
      </c>
      <c r="F338" s="1">
        <v>1.3731355653764999E-4</v>
      </c>
      <c r="G338" s="1">
        <v>1.6085302337267599E-3</v>
      </c>
      <c r="H338" s="1">
        <f t="shared" si="5"/>
        <v>0.122558477890823</v>
      </c>
    </row>
    <row r="339" spans="1:8" x14ac:dyDescent="0.75">
      <c r="A339" s="1" t="s">
        <v>1098</v>
      </c>
      <c r="B339" s="1">
        <v>3353.4014774225202</v>
      </c>
      <c r="C339" s="1">
        <v>0.24396279662246501</v>
      </c>
      <c r="D339" s="1">
        <v>6.4017297756646704E-2</v>
      </c>
      <c r="E339" s="1">
        <v>3.81088869995508</v>
      </c>
      <c r="F339" s="1">
        <v>1.38468103600352E-4</v>
      </c>
      <c r="G339" s="1">
        <v>1.6124569697366501E-3</v>
      </c>
      <c r="H339" s="1">
        <f t="shared" si="5"/>
        <v>0.24396279662246501</v>
      </c>
    </row>
    <row r="340" spans="1:8" x14ac:dyDescent="0.75">
      <c r="A340" s="1" t="s">
        <v>1289</v>
      </c>
      <c r="B340" s="1">
        <v>823.09196976921396</v>
      </c>
      <c r="C340" s="1">
        <v>-0.25438077821671801</v>
      </c>
      <c r="D340" s="1">
        <v>6.6745779140602896E-2</v>
      </c>
      <c r="E340" s="1">
        <v>-3.8111889844128402</v>
      </c>
      <c r="F340" s="1">
        <v>1.38299982313113E-4</v>
      </c>
      <c r="G340" s="1">
        <v>1.6124569697366501E-3</v>
      </c>
      <c r="H340" s="1">
        <f t="shared" si="5"/>
        <v>0.25438077821671801</v>
      </c>
    </row>
    <row r="341" spans="1:8" x14ac:dyDescent="0.75">
      <c r="A341" s="1" t="s">
        <v>3105</v>
      </c>
      <c r="B341" s="1">
        <v>105.58992981683799</v>
      </c>
      <c r="C341" s="1">
        <v>-0.39813464060251902</v>
      </c>
      <c r="D341" s="1">
        <v>0.104552373033657</v>
      </c>
      <c r="E341" s="1">
        <v>-3.8079923874549801</v>
      </c>
      <c r="F341" s="1">
        <v>1.4009958493643E-4</v>
      </c>
      <c r="G341" s="1">
        <v>1.62185872444055E-3</v>
      </c>
      <c r="H341" s="1">
        <f t="shared" si="5"/>
        <v>0.39813464060251902</v>
      </c>
    </row>
    <row r="342" spans="1:8" x14ac:dyDescent="0.75">
      <c r="A342" s="1" t="s">
        <v>3500</v>
      </c>
      <c r="B342" s="1">
        <v>13177.0472532981</v>
      </c>
      <c r="C342" s="1">
        <v>-0.23185359838102301</v>
      </c>
      <c r="D342" s="1">
        <v>6.0874654671337902E-2</v>
      </c>
      <c r="E342" s="1">
        <v>-3.8087049467927199</v>
      </c>
      <c r="F342" s="1">
        <v>1.3969653211796999E-4</v>
      </c>
      <c r="G342" s="1">
        <v>1.62185872444055E-3</v>
      </c>
      <c r="H342" s="1">
        <f t="shared" si="5"/>
        <v>0.23185359838102301</v>
      </c>
    </row>
    <row r="343" spans="1:8" x14ac:dyDescent="0.75">
      <c r="A343" s="1" t="s">
        <v>1205</v>
      </c>
      <c r="B343" s="1">
        <v>1486.9851935627901</v>
      </c>
      <c r="C343" s="1">
        <v>0.29538825509664401</v>
      </c>
      <c r="D343" s="1">
        <v>7.7657009558584206E-2</v>
      </c>
      <c r="E343" s="1">
        <v>3.8037552150885299</v>
      </c>
      <c r="F343" s="1">
        <v>1.42519016134017E-4</v>
      </c>
      <c r="G343" s="1">
        <v>1.6450288783093599E-3</v>
      </c>
      <c r="H343" s="1">
        <f t="shared" si="5"/>
        <v>0.29538825509664401</v>
      </c>
    </row>
    <row r="344" spans="1:8" x14ac:dyDescent="0.75">
      <c r="A344" s="1" t="s">
        <v>1641</v>
      </c>
      <c r="B344" s="1">
        <v>8853.89070924521</v>
      </c>
      <c r="C344" s="1">
        <v>-0.140036588173857</v>
      </c>
      <c r="D344" s="1">
        <v>3.6939424356043499E-2</v>
      </c>
      <c r="E344" s="1">
        <v>-3.7909791669762698</v>
      </c>
      <c r="F344" s="1">
        <v>1.5005454170428199E-4</v>
      </c>
      <c r="G344" s="1">
        <v>1.72694349750892E-3</v>
      </c>
      <c r="H344" s="1">
        <f t="shared" si="5"/>
        <v>0.140036588173857</v>
      </c>
    </row>
    <row r="345" spans="1:8" x14ac:dyDescent="0.75">
      <c r="A345" s="1" t="s">
        <v>3294</v>
      </c>
      <c r="B345" s="1">
        <v>4712.0942071017398</v>
      </c>
      <c r="C345" s="1">
        <v>-0.160270619640314</v>
      </c>
      <c r="D345" s="1">
        <v>4.2331879665420603E-2</v>
      </c>
      <c r="E345" s="1">
        <v>-3.7860501566915699</v>
      </c>
      <c r="F345" s="1">
        <v>1.53060793301467E-4</v>
      </c>
      <c r="G345" s="1">
        <v>1.75640607123782E-3</v>
      </c>
      <c r="H345" s="1">
        <f t="shared" si="5"/>
        <v>0.160270619640314</v>
      </c>
    </row>
    <row r="346" spans="1:8" x14ac:dyDescent="0.75">
      <c r="A346" s="1" t="s">
        <v>2667</v>
      </c>
      <c r="B346" s="1">
        <v>790.63004525042095</v>
      </c>
      <c r="C346" s="1">
        <v>-0.30279801042746901</v>
      </c>
      <c r="D346" s="1">
        <v>8.0001869180507099E-2</v>
      </c>
      <c r="E346" s="1">
        <v>-3.7848866973879001</v>
      </c>
      <c r="F346" s="1">
        <v>1.5377862280222101E-4</v>
      </c>
      <c r="G346" s="1">
        <v>1.75951354462076E-3</v>
      </c>
      <c r="H346" s="1">
        <f t="shared" si="5"/>
        <v>0.30279801042746901</v>
      </c>
    </row>
    <row r="347" spans="1:8" x14ac:dyDescent="0.75">
      <c r="A347" s="1" t="s">
        <v>1063</v>
      </c>
      <c r="B347" s="1">
        <v>625.64696618154505</v>
      </c>
      <c r="C347" s="1">
        <v>-0.24086145060262401</v>
      </c>
      <c r="D347" s="1">
        <v>6.3717946316720606E-2</v>
      </c>
      <c r="E347" s="1">
        <v>-3.78011948792861</v>
      </c>
      <c r="F347" s="1">
        <v>1.5675311346660499E-4</v>
      </c>
      <c r="G347" s="1">
        <v>1.7883485640711801E-3</v>
      </c>
      <c r="H347" s="1">
        <f t="shared" si="5"/>
        <v>0.24086145060262401</v>
      </c>
    </row>
    <row r="348" spans="1:8" x14ac:dyDescent="0.75">
      <c r="A348" s="1" t="s">
        <v>3066</v>
      </c>
      <c r="B348" s="1">
        <v>815.89626336429001</v>
      </c>
      <c r="C348" s="1">
        <v>0.19449068046353099</v>
      </c>
      <c r="D348" s="1">
        <v>5.1539993189462598E-2</v>
      </c>
      <c r="E348" s="1">
        <v>3.7735876244410398</v>
      </c>
      <c r="F348" s="1">
        <v>1.60916664776546E-4</v>
      </c>
      <c r="G348" s="1">
        <v>1.83054333109967E-3</v>
      </c>
      <c r="H348" s="1">
        <f t="shared" si="5"/>
        <v>0.19449068046353099</v>
      </c>
    </row>
    <row r="349" spans="1:8" x14ac:dyDescent="0.75">
      <c r="A349" s="1" t="s">
        <v>2765</v>
      </c>
      <c r="B349" s="1">
        <v>1212.8478268815199</v>
      </c>
      <c r="C349" s="1">
        <v>0.19725788414637399</v>
      </c>
      <c r="D349" s="1">
        <v>5.2285745399804101E-2</v>
      </c>
      <c r="E349" s="1">
        <v>3.7726895282459401</v>
      </c>
      <c r="F349" s="1">
        <v>1.6149720215959901E-4</v>
      </c>
      <c r="G349" s="1">
        <v>1.83185299049044E-3</v>
      </c>
      <c r="H349" s="1">
        <f t="shared" si="5"/>
        <v>0.19725788414637399</v>
      </c>
    </row>
    <row r="350" spans="1:8" x14ac:dyDescent="0.75">
      <c r="A350" s="1" t="s">
        <v>3245</v>
      </c>
      <c r="B350" s="1">
        <v>1921.58174481072</v>
      </c>
      <c r="C350" s="1">
        <v>-0.229542923841448</v>
      </c>
      <c r="D350" s="1">
        <v>6.0855373037775599E-2</v>
      </c>
      <c r="E350" s="1">
        <v>-3.7719417757732101</v>
      </c>
      <c r="F350" s="1">
        <v>1.61982058940287E-4</v>
      </c>
      <c r="G350" s="1">
        <v>1.83207294249704E-3</v>
      </c>
      <c r="H350" s="1">
        <f t="shared" si="5"/>
        <v>0.229542923841448</v>
      </c>
    </row>
    <row r="351" spans="1:8" x14ac:dyDescent="0.75">
      <c r="A351" s="1" t="s">
        <v>710</v>
      </c>
      <c r="B351" s="1">
        <v>41997.057300926397</v>
      </c>
      <c r="C351" s="1">
        <v>-0.13824977179051801</v>
      </c>
      <c r="D351" s="1">
        <v>3.6677253192389403E-2</v>
      </c>
      <c r="E351" s="1">
        <v>-3.7693600190105201</v>
      </c>
      <c r="F351" s="1">
        <v>1.63666668101794E-4</v>
      </c>
      <c r="G351" s="1">
        <v>1.84582236575547E-3</v>
      </c>
      <c r="H351" s="1">
        <f t="shared" si="5"/>
        <v>0.13824977179051801</v>
      </c>
    </row>
    <row r="352" spans="1:8" x14ac:dyDescent="0.75">
      <c r="A352" s="1" t="s">
        <v>1359</v>
      </c>
      <c r="B352" s="1">
        <v>2177.2189983584399</v>
      </c>
      <c r="C352" s="1">
        <v>0.195639648749864</v>
      </c>
      <c r="D352" s="1">
        <v>5.1977674682834998E-2</v>
      </c>
      <c r="E352" s="1">
        <v>3.763916911321</v>
      </c>
      <c r="F352" s="1">
        <v>1.6727248269249399E-4</v>
      </c>
      <c r="G352" s="1">
        <v>1.8810985482218699E-3</v>
      </c>
      <c r="H352" s="1">
        <f t="shared" si="5"/>
        <v>0.195639648749864</v>
      </c>
    </row>
    <row r="353" spans="1:8" x14ac:dyDescent="0.75">
      <c r="A353" s="1" t="s">
        <v>1642</v>
      </c>
      <c r="B353" s="1">
        <v>2222.77269023501</v>
      </c>
      <c r="C353" s="1">
        <v>-0.20421362012905001</v>
      </c>
      <c r="D353" s="1">
        <v>5.4434131136632098E-2</v>
      </c>
      <c r="E353" s="1">
        <v>-3.7515730639011098</v>
      </c>
      <c r="F353" s="1">
        <v>1.75728525260954E-4</v>
      </c>
      <c r="G353" s="1">
        <v>1.97056260805446E-3</v>
      </c>
      <c r="H353" s="1">
        <f t="shared" si="5"/>
        <v>0.20421362012905001</v>
      </c>
    </row>
    <row r="354" spans="1:8" x14ac:dyDescent="0.75">
      <c r="A354" s="1" t="s">
        <v>1522</v>
      </c>
      <c r="B354" s="1">
        <v>5300.9925998891304</v>
      </c>
      <c r="C354" s="1">
        <v>-0.117948862147794</v>
      </c>
      <c r="D354" s="1">
        <v>3.1490464746210499E-2</v>
      </c>
      <c r="E354" s="1">
        <v>-3.7455421219843301</v>
      </c>
      <c r="F354" s="1">
        <v>1.8000464029916901E-4</v>
      </c>
      <c r="G354" s="1">
        <v>2.0127791597088899E-3</v>
      </c>
      <c r="H354" s="1">
        <f t="shared" si="5"/>
        <v>0.117948862147794</v>
      </c>
    </row>
    <row r="355" spans="1:8" x14ac:dyDescent="0.75">
      <c r="A355" s="1" t="s">
        <v>683</v>
      </c>
      <c r="B355" s="1">
        <v>148.19534731615701</v>
      </c>
      <c r="C355" s="1">
        <v>-0.35450466984768397</v>
      </c>
      <c r="D355" s="1">
        <v>9.4835326854105104E-2</v>
      </c>
      <c r="E355" s="1">
        <v>-3.7381077453664</v>
      </c>
      <c r="F355" s="1">
        <v>1.85410490198251E-4</v>
      </c>
      <c r="G355" s="1">
        <v>2.0615132469500499E-3</v>
      </c>
      <c r="H355" s="1">
        <f t="shared" si="5"/>
        <v>0.35450466984768397</v>
      </c>
    </row>
    <row r="356" spans="1:8" x14ac:dyDescent="0.75">
      <c r="A356" s="1" t="s">
        <v>1176</v>
      </c>
      <c r="B356" s="1">
        <v>710.074734639496</v>
      </c>
      <c r="C356" s="1">
        <v>0.285823127531809</v>
      </c>
      <c r="D356" s="1">
        <v>7.6451653760901003E-2</v>
      </c>
      <c r="E356" s="1">
        <v>3.73861275029717</v>
      </c>
      <c r="F356" s="1">
        <v>1.8503850145784999E-4</v>
      </c>
      <c r="G356" s="1">
        <v>2.0615132469500499E-3</v>
      </c>
      <c r="H356" s="1">
        <f t="shared" si="5"/>
        <v>0.285823127531809</v>
      </c>
    </row>
    <row r="357" spans="1:8" x14ac:dyDescent="0.75">
      <c r="A357" s="1" t="s">
        <v>3410</v>
      </c>
      <c r="B357" s="1">
        <v>1353.7165532752499</v>
      </c>
      <c r="C357" s="1">
        <v>-0.172209559458256</v>
      </c>
      <c r="D357" s="1">
        <v>4.6084829522870401E-2</v>
      </c>
      <c r="E357" s="1">
        <v>-3.7367949765940698</v>
      </c>
      <c r="F357" s="1">
        <v>1.86380772703998E-4</v>
      </c>
      <c r="G357" s="1">
        <v>2.0664640038392601E-3</v>
      </c>
      <c r="H357" s="1">
        <f t="shared" si="5"/>
        <v>0.172209559458256</v>
      </c>
    </row>
    <row r="358" spans="1:8" x14ac:dyDescent="0.75">
      <c r="A358" s="1" t="s">
        <v>2062</v>
      </c>
      <c r="B358" s="1">
        <v>4292.14696899297</v>
      </c>
      <c r="C358" s="1">
        <v>-0.20942922468699399</v>
      </c>
      <c r="D358" s="1">
        <v>5.6089019208398802E-2</v>
      </c>
      <c r="E358" s="1">
        <v>-3.73387211334289</v>
      </c>
      <c r="F358" s="1">
        <v>1.88558265001138E-4</v>
      </c>
      <c r="G358" s="1">
        <v>2.0788944847184199E-3</v>
      </c>
      <c r="H358" s="1">
        <f t="shared" si="5"/>
        <v>0.20942922468699399</v>
      </c>
    </row>
    <row r="359" spans="1:8" x14ac:dyDescent="0.75">
      <c r="A359" s="1" t="s">
        <v>2392</v>
      </c>
      <c r="B359" s="1">
        <v>812.06635702153903</v>
      </c>
      <c r="C359" s="1">
        <v>-0.26055953944589799</v>
      </c>
      <c r="D359" s="1">
        <v>6.9779955470808397E-2</v>
      </c>
      <c r="E359" s="1">
        <v>-3.7340169922421298</v>
      </c>
      <c r="F359" s="1">
        <v>1.8844977140040301E-4</v>
      </c>
      <c r="G359" s="1">
        <v>2.0788944847184199E-3</v>
      </c>
      <c r="H359" s="1">
        <f t="shared" si="5"/>
        <v>0.26055953944589799</v>
      </c>
    </row>
    <row r="360" spans="1:8" x14ac:dyDescent="0.75">
      <c r="A360" s="1" t="s">
        <v>2983</v>
      </c>
      <c r="B360" s="1">
        <v>9941.1811901592991</v>
      </c>
      <c r="C360" s="1">
        <v>-0.155456903437595</v>
      </c>
      <c r="D360" s="1">
        <v>4.1644793347964303E-2</v>
      </c>
      <c r="E360" s="1">
        <v>-3.7329253176662598</v>
      </c>
      <c r="F360" s="1">
        <v>1.8926872648520899E-4</v>
      </c>
      <c r="G360" s="1">
        <v>2.0808986241502301E-3</v>
      </c>
      <c r="H360" s="1">
        <f t="shared" si="5"/>
        <v>0.155456903437595</v>
      </c>
    </row>
    <row r="361" spans="1:8" x14ac:dyDescent="0.75">
      <c r="A361" s="1" t="s">
        <v>641</v>
      </c>
      <c r="B361" s="1">
        <v>1051.5822890623699</v>
      </c>
      <c r="C361" s="1">
        <v>-0.18129766161465199</v>
      </c>
      <c r="D361" s="1">
        <v>4.8673615364976601E-2</v>
      </c>
      <c r="E361" s="1">
        <v>-3.7247625896535599</v>
      </c>
      <c r="F361" s="1">
        <v>1.9549912043140499E-4</v>
      </c>
      <c r="G361" s="1">
        <v>2.1434109694094899E-3</v>
      </c>
      <c r="H361" s="1">
        <f t="shared" si="5"/>
        <v>0.18129766161465199</v>
      </c>
    </row>
    <row r="362" spans="1:8" x14ac:dyDescent="0.75">
      <c r="A362" s="1" t="s">
        <v>914</v>
      </c>
      <c r="B362" s="1">
        <v>2277.18504734114</v>
      </c>
      <c r="C362" s="1">
        <v>-0.23569132067496101</v>
      </c>
      <c r="D362" s="1">
        <v>6.3325510227745296E-2</v>
      </c>
      <c r="E362" s="1">
        <v>-3.7219016448081499</v>
      </c>
      <c r="F362" s="1">
        <v>1.97728045018965E-4</v>
      </c>
      <c r="G362" s="1">
        <v>2.1558381861347502E-3</v>
      </c>
      <c r="H362" s="1">
        <f t="shared" si="5"/>
        <v>0.23569132067496101</v>
      </c>
    </row>
    <row r="363" spans="1:8" x14ac:dyDescent="0.75">
      <c r="A363" s="1" t="s">
        <v>3979</v>
      </c>
      <c r="B363" s="1">
        <v>7188.6219298563101</v>
      </c>
      <c r="C363" s="1">
        <v>-0.164240511576519</v>
      </c>
      <c r="D363" s="1">
        <v>4.4124858375394399E-2</v>
      </c>
      <c r="E363" s="1">
        <v>-3.7221765150889401</v>
      </c>
      <c r="F363" s="1">
        <v>1.9751286482455699E-4</v>
      </c>
      <c r="G363" s="1">
        <v>2.1558381861347502E-3</v>
      </c>
      <c r="H363" s="1">
        <f t="shared" si="5"/>
        <v>0.164240511576519</v>
      </c>
    </row>
    <row r="364" spans="1:8" x14ac:dyDescent="0.75">
      <c r="A364" s="1" t="s">
        <v>3123</v>
      </c>
      <c r="B364" s="1">
        <v>779.91424298494098</v>
      </c>
      <c r="C364" s="1">
        <v>0.21436867687177799</v>
      </c>
      <c r="D364" s="1">
        <v>5.7623288203738403E-2</v>
      </c>
      <c r="E364" s="1">
        <v>3.7201743176098598</v>
      </c>
      <c r="F364" s="1">
        <v>1.9908531991452201E-4</v>
      </c>
      <c r="G364" s="1">
        <v>2.1586771878335E-3</v>
      </c>
      <c r="H364" s="1">
        <f t="shared" si="5"/>
        <v>0.21436867687177799</v>
      </c>
    </row>
    <row r="365" spans="1:8" x14ac:dyDescent="0.75">
      <c r="A365" s="1" t="s">
        <v>3343</v>
      </c>
      <c r="B365" s="1">
        <v>17000.154563849901</v>
      </c>
      <c r="C365" s="1">
        <v>-0.31321803766783801</v>
      </c>
      <c r="D365" s="1">
        <v>8.4179292758255295E-2</v>
      </c>
      <c r="E365" s="1">
        <v>-3.72084425284176</v>
      </c>
      <c r="F365" s="1">
        <v>1.9855787178140101E-4</v>
      </c>
      <c r="G365" s="1">
        <v>2.1586771878335E-3</v>
      </c>
      <c r="H365" s="1">
        <f t="shared" si="5"/>
        <v>0.31321803766783801</v>
      </c>
    </row>
    <row r="366" spans="1:8" x14ac:dyDescent="0.75">
      <c r="A366" s="1" t="s">
        <v>1947</v>
      </c>
      <c r="B366" s="1">
        <v>2904.37774139064</v>
      </c>
      <c r="C366" s="1">
        <v>0.182802755307233</v>
      </c>
      <c r="D366" s="1">
        <v>4.9171740008555301E-2</v>
      </c>
      <c r="E366" s="1">
        <v>3.7176385313073501</v>
      </c>
      <c r="F366" s="1">
        <v>2.0109372041505799E-4</v>
      </c>
      <c r="G366" s="1">
        <v>2.1744639658067902E-3</v>
      </c>
      <c r="H366" s="1">
        <f t="shared" si="5"/>
        <v>0.182802755307233</v>
      </c>
    </row>
    <row r="367" spans="1:8" x14ac:dyDescent="0.75">
      <c r="A367" s="1" t="s">
        <v>2220</v>
      </c>
      <c r="B367" s="1">
        <v>2823.5922230085098</v>
      </c>
      <c r="C367" s="1">
        <v>-0.19007601083051101</v>
      </c>
      <c r="D367" s="1">
        <v>5.1156432806302297E-2</v>
      </c>
      <c r="E367" s="1">
        <v>-3.7155837575737798</v>
      </c>
      <c r="F367" s="1">
        <v>2.02735092809089E-4</v>
      </c>
      <c r="G367" s="1">
        <v>2.1862063706755502E-3</v>
      </c>
      <c r="H367" s="1">
        <f t="shared" si="5"/>
        <v>0.19007601083051101</v>
      </c>
    </row>
    <row r="368" spans="1:8" x14ac:dyDescent="0.75">
      <c r="A368" s="1" t="s">
        <v>1905</v>
      </c>
      <c r="B368" s="1">
        <v>1392.6432736183101</v>
      </c>
      <c r="C368" s="1">
        <v>0.21202302220559199</v>
      </c>
      <c r="D368" s="1">
        <v>5.7282869039244601E-2</v>
      </c>
      <c r="E368" s="1">
        <v>3.70133385009636</v>
      </c>
      <c r="F368" s="1">
        <v>2.14469072561996E-4</v>
      </c>
      <c r="G368" s="1">
        <v>2.3064215016503201E-3</v>
      </c>
      <c r="H368" s="1">
        <f t="shared" si="5"/>
        <v>0.21202302220559199</v>
      </c>
    </row>
    <row r="369" spans="1:8" x14ac:dyDescent="0.75">
      <c r="A369" s="1" t="s">
        <v>4006</v>
      </c>
      <c r="B369" s="1">
        <v>609.59324410455702</v>
      </c>
      <c r="C369" s="1">
        <v>0.26694854202002399</v>
      </c>
      <c r="D369" s="1">
        <v>7.2141374556954199E-2</v>
      </c>
      <c r="E369" s="1">
        <v>3.7003528649051902</v>
      </c>
      <c r="F369" s="1">
        <v>2.1529988247253701E-4</v>
      </c>
      <c r="G369" s="1">
        <v>2.30904724090438E-3</v>
      </c>
      <c r="H369" s="1">
        <f t="shared" si="5"/>
        <v>0.26694854202002399</v>
      </c>
    </row>
    <row r="370" spans="1:8" x14ac:dyDescent="0.75">
      <c r="A370" s="1" t="s">
        <v>3119</v>
      </c>
      <c r="B370" s="1">
        <v>1456.6262921303801</v>
      </c>
      <c r="C370" s="1">
        <v>0.19251462211143</v>
      </c>
      <c r="D370" s="1">
        <v>5.2040802043656999E-2</v>
      </c>
      <c r="E370" s="1">
        <v>3.6993015970416798</v>
      </c>
      <c r="F370" s="1">
        <v>2.1619356977896001E-4</v>
      </c>
      <c r="G370" s="1">
        <v>2.3123312245923598E-3</v>
      </c>
      <c r="H370" s="1">
        <f t="shared" si="5"/>
        <v>0.19251462211143</v>
      </c>
    </row>
    <row r="371" spans="1:8" x14ac:dyDescent="0.75">
      <c r="A371" s="1" t="s">
        <v>2314</v>
      </c>
      <c r="B371" s="1">
        <v>5968.7148491607904</v>
      </c>
      <c r="C371" s="1">
        <v>-0.187637419607176</v>
      </c>
      <c r="D371" s="1">
        <v>5.0800763782872599E-2</v>
      </c>
      <c r="E371" s="1">
        <v>-3.69359445872028</v>
      </c>
      <c r="F371" s="1">
        <v>2.2110632451115099E-4</v>
      </c>
      <c r="G371" s="1">
        <v>2.35846746145228E-3</v>
      </c>
      <c r="H371" s="1">
        <f t="shared" si="5"/>
        <v>0.187637419607176</v>
      </c>
    </row>
    <row r="372" spans="1:8" x14ac:dyDescent="0.75">
      <c r="A372" s="1" t="s">
        <v>3660</v>
      </c>
      <c r="B372" s="1">
        <v>370.66586016772601</v>
      </c>
      <c r="C372" s="1">
        <v>0.26107376738256899</v>
      </c>
      <c r="D372" s="1">
        <v>7.0750815505081804E-2</v>
      </c>
      <c r="E372" s="1">
        <v>3.6900460513252602</v>
      </c>
      <c r="F372" s="1">
        <v>2.2421345937587801E-4</v>
      </c>
      <c r="G372" s="1">
        <v>2.38514642190124E-3</v>
      </c>
      <c r="H372" s="1">
        <f t="shared" si="5"/>
        <v>0.26107376738256899</v>
      </c>
    </row>
    <row r="373" spans="1:8" x14ac:dyDescent="0.75">
      <c r="A373" s="1" t="s">
        <v>1231</v>
      </c>
      <c r="B373" s="1">
        <v>4650.8660083326904</v>
      </c>
      <c r="C373" s="1">
        <v>0.17980873152368701</v>
      </c>
      <c r="D373" s="1">
        <v>4.8758229591593601E-2</v>
      </c>
      <c r="E373" s="1">
        <v>3.6877616974568701</v>
      </c>
      <c r="F373" s="1">
        <v>2.2623537215522301E-4</v>
      </c>
      <c r="G373" s="1">
        <v>2.4001682609244199E-3</v>
      </c>
      <c r="H373" s="1">
        <f t="shared" si="5"/>
        <v>0.17980873152368701</v>
      </c>
    </row>
    <row r="374" spans="1:8" x14ac:dyDescent="0.75">
      <c r="A374" s="1" t="s">
        <v>2166</v>
      </c>
      <c r="B374" s="1">
        <v>1139.54942205462</v>
      </c>
      <c r="C374" s="1">
        <v>0.206876981821904</v>
      </c>
      <c r="D374" s="1">
        <v>5.6153712964482003E-2</v>
      </c>
      <c r="E374" s="1">
        <v>3.6841193734198199</v>
      </c>
      <c r="F374" s="1">
        <v>2.2949467727049301E-4</v>
      </c>
      <c r="G374" s="1">
        <v>2.4282017466039302E-3</v>
      </c>
      <c r="H374" s="1">
        <f t="shared" si="5"/>
        <v>0.206876981821904</v>
      </c>
    </row>
    <row r="375" spans="1:8" x14ac:dyDescent="0.75">
      <c r="A375" s="1" t="s">
        <v>1236</v>
      </c>
      <c r="B375" s="1">
        <v>240.706371418815</v>
      </c>
      <c r="C375" s="1">
        <v>-0.30466493886211998</v>
      </c>
      <c r="D375" s="1">
        <v>8.27449169152773E-2</v>
      </c>
      <c r="E375" s="1">
        <v>-3.6819776998998801</v>
      </c>
      <c r="F375" s="1">
        <v>2.31431658333752E-4</v>
      </c>
      <c r="G375" s="1">
        <v>2.4421313865996002E-3</v>
      </c>
      <c r="H375" s="1">
        <f t="shared" si="5"/>
        <v>0.30466493886211998</v>
      </c>
    </row>
    <row r="376" spans="1:8" x14ac:dyDescent="0.75">
      <c r="A376" s="1" t="s">
        <v>67</v>
      </c>
      <c r="B376" s="1">
        <v>2359.3138456124502</v>
      </c>
      <c r="C376" s="1">
        <v>0.268377333567205</v>
      </c>
      <c r="D376" s="1">
        <v>7.2970106249614197E-2</v>
      </c>
      <c r="E376" s="1">
        <v>3.67790794560648</v>
      </c>
      <c r="F376" s="1">
        <v>2.3515479171261401E-4</v>
      </c>
      <c r="G376" s="1">
        <v>2.4747841181306102E-3</v>
      </c>
      <c r="H376" s="1">
        <f t="shared" si="5"/>
        <v>0.268377333567205</v>
      </c>
    </row>
    <row r="377" spans="1:8" x14ac:dyDescent="0.75">
      <c r="A377" s="1" t="s">
        <v>2502</v>
      </c>
      <c r="B377" s="1">
        <v>724.39049190927801</v>
      </c>
      <c r="C377" s="1">
        <v>-0.21251518195047001</v>
      </c>
      <c r="D377" s="1">
        <v>5.7886370079265198E-2</v>
      </c>
      <c r="E377" s="1">
        <v>-3.6712473361081002</v>
      </c>
      <c r="F377" s="1">
        <v>2.4136961700690001E-4</v>
      </c>
      <c r="G377" s="1">
        <v>2.53269598811027E-3</v>
      </c>
      <c r="H377" s="1">
        <f t="shared" si="5"/>
        <v>0.21251518195047001</v>
      </c>
    </row>
    <row r="378" spans="1:8" x14ac:dyDescent="0.75">
      <c r="A378" s="1" t="s">
        <v>3491</v>
      </c>
      <c r="B378" s="1">
        <v>230.29583080145099</v>
      </c>
      <c r="C378" s="1">
        <v>-0.35294125080993</v>
      </c>
      <c r="D378" s="1">
        <v>9.6152527827003495E-2</v>
      </c>
      <c r="E378" s="1">
        <v>-3.6706393350878699</v>
      </c>
      <c r="F378" s="1">
        <v>2.41944535449559E-4</v>
      </c>
      <c r="G378" s="1">
        <v>2.53269598811027E-3</v>
      </c>
      <c r="H378" s="1">
        <f t="shared" si="5"/>
        <v>0.35294125080993</v>
      </c>
    </row>
    <row r="379" spans="1:8" x14ac:dyDescent="0.75">
      <c r="A379" s="1" t="s">
        <v>1332</v>
      </c>
      <c r="B379" s="1">
        <v>6401.34610133148</v>
      </c>
      <c r="C379" s="1">
        <v>0.11921302417313399</v>
      </c>
      <c r="D379" s="1">
        <v>3.2497228748483403E-2</v>
      </c>
      <c r="E379" s="1">
        <v>3.6684058537975299</v>
      </c>
      <c r="F379" s="1">
        <v>2.4406753499087299E-4</v>
      </c>
      <c r="G379" s="1">
        <v>2.5415180499486498E-3</v>
      </c>
      <c r="H379" s="1">
        <f t="shared" si="5"/>
        <v>0.11921302417313399</v>
      </c>
    </row>
    <row r="380" spans="1:8" x14ac:dyDescent="0.75">
      <c r="A380" s="1" t="s">
        <v>1722</v>
      </c>
      <c r="B380" s="1">
        <v>3974.8514666410401</v>
      </c>
      <c r="C380" s="1">
        <v>0.130847408567348</v>
      </c>
      <c r="D380" s="1">
        <v>3.5668852246904401E-2</v>
      </c>
      <c r="E380" s="1">
        <v>3.6683941401199398</v>
      </c>
      <c r="F380" s="1">
        <v>2.4407871516275099E-4</v>
      </c>
      <c r="G380" s="1">
        <v>2.5415180499486498E-3</v>
      </c>
      <c r="H380" s="1">
        <f t="shared" si="5"/>
        <v>0.130847408567348</v>
      </c>
    </row>
    <row r="381" spans="1:8" x14ac:dyDescent="0.75">
      <c r="A381" s="1" t="s">
        <v>3295</v>
      </c>
      <c r="B381" s="1">
        <v>4645.5367307916804</v>
      </c>
      <c r="C381" s="1">
        <v>-0.14495525389050501</v>
      </c>
      <c r="D381" s="1">
        <v>3.9532201444781999E-2</v>
      </c>
      <c r="E381" s="1">
        <v>-3.66676402003508</v>
      </c>
      <c r="F381" s="1">
        <v>2.4563928468721198E-4</v>
      </c>
      <c r="G381" s="1">
        <v>2.5510190620814401E-3</v>
      </c>
      <c r="H381" s="1">
        <f t="shared" si="5"/>
        <v>0.14495525389050501</v>
      </c>
    </row>
    <row r="382" spans="1:8" x14ac:dyDescent="0.75">
      <c r="A382" s="1" t="s">
        <v>92</v>
      </c>
      <c r="B382" s="1">
        <v>926.91204756240097</v>
      </c>
      <c r="C382" s="1">
        <v>0.32081338076279198</v>
      </c>
      <c r="D382" s="1">
        <v>8.7559999346631001E-2</v>
      </c>
      <c r="E382" s="1">
        <v>3.6639262580709002</v>
      </c>
      <c r="F382" s="1">
        <v>2.4837832143090002E-4</v>
      </c>
      <c r="G382" s="1">
        <v>2.5726765082948002E-3</v>
      </c>
      <c r="H382" s="1">
        <f t="shared" si="5"/>
        <v>0.32081338076279198</v>
      </c>
    </row>
    <row r="383" spans="1:8" x14ac:dyDescent="0.75">
      <c r="A383" s="1" t="s">
        <v>889</v>
      </c>
      <c r="B383" s="1">
        <v>496.34224573144002</v>
      </c>
      <c r="C383" s="1">
        <v>0.26609795790201601</v>
      </c>
      <c r="D383" s="1">
        <v>7.2931531606764494E-2</v>
      </c>
      <c r="E383" s="1">
        <v>3.6485996117121902</v>
      </c>
      <c r="F383" s="1">
        <v>2.63673666840569E-4</v>
      </c>
      <c r="G383" s="1">
        <v>2.72393583381753E-3</v>
      </c>
      <c r="H383" s="1">
        <f t="shared" si="5"/>
        <v>0.26609795790201601</v>
      </c>
    </row>
    <row r="384" spans="1:8" x14ac:dyDescent="0.75">
      <c r="A384" s="1" t="s">
        <v>1229</v>
      </c>
      <c r="B384" s="1">
        <v>4869.0547850699104</v>
      </c>
      <c r="C384" s="1">
        <v>0.17725406512873701</v>
      </c>
      <c r="D384" s="1">
        <v>4.8759108618252202E-2</v>
      </c>
      <c r="E384" s="1">
        <v>3.6353015908577202</v>
      </c>
      <c r="F384" s="1">
        <v>2.7765561962834302E-4</v>
      </c>
      <c r="G384" s="1">
        <v>2.8608704682124499E-3</v>
      </c>
      <c r="H384" s="1">
        <f t="shared" si="5"/>
        <v>0.17725406512873701</v>
      </c>
    </row>
    <row r="385" spans="1:8" x14ac:dyDescent="0.75">
      <c r="A385" s="1" t="s">
        <v>334</v>
      </c>
      <c r="B385" s="1">
        <v>699.86414224969997</v>
      </c>
      <c r="C385" s="1">
        <v>0.197697197889798</v>
      </c>
      <c r="D385" s="1">
        <v>5.4399542574043301E-2</v>
      </c>
      <c r="E385" s="1">
        <v>3.6341702252498198</v>
      </c>
      <c r="F385" s="1">
        <v>2.7887670171583502E-4</v>
      </c>
      <c r="G385" s="1">
        <v>2.8659496030118202E-3</v>
      </c>
      <c r="H385" s="1">
        <f t="shared" si="5"/>
        <v>0.197697197889798</v>
      </c>
    </row>
    <row r="386" spans="1:8" x14ac:dyDescent="0.75">
      <c r="A386" s="1" t="s">
        <v>2164</v>
      </c>
      <c r="B386" s="1">
        <v>4876.7067372990796</v>
      </c>
      <c r="C386" s="1">
        <v>0.15542242120469499</v>
      </c>
      <c r="D386" s="1">
        <v>4.2897006163921697E-2</v>
      </c>
      <c r="E386" s="1">
        <v>3.6231531079530801</v>
      </c>
      <c r="F386" s="1">
        <v>2.9103343134021398E-4</v>
      </c>
      <c r="G386" s="1">
        <v>2.9734855938805299E-3</v>
      </c>
      <c r="H386" s="1">
        <f t="shared" si="5"/>
        <v>0.15542242120469499</v>
      </c>
    </row>
    <row r="387" spans="1:8" x14ac:dyDescent="0.75">
      <c r="A387" s="1" t="s">
        <v>2605</v>
      </c>
      <c r="B387" s="1">
        <v>3253.8934133851599</v>
      </c>
      <c r="C387" s="1">
        <v>0.145949323719643</v>
      </c>
      <c r="D387" s="1">
        <v>4.02880673099461E-2</v>
      </c>
      <c r="E387" s="1">
        <v>3.62264396047639</v>
      </c>
      <c r="F387" s="1">
        <v>2.9160707297710498E-4</v>
      </c>
      <c r="G387" s="1">
        <v>2.9734855938805299E-3</v>
      </c>
      <c r="H387" s="1">
        <f t="shared" si="5"/>
        <v>0.145949323719643</v>
      </c>
    </row>
    <row r="388" spans="1:8" x14ac:dyDescent="0.75">
      <c r="A388" s="1" t="s">
        <v>2733</v>
      </c>
      <c r="B388" s="1">
        <v>143.00810281645801</v>
      </c>
      <c r="C388" s="1">
        <v>0.37077415439051198</v>
      </c>
      <c r="D388" s="1">
        <v>0.102318255900024</v>
      </c>
      <c r="E388" s="1">
        <v>3.62373411400598</v>
      </c>
      <c r="F388" s="1">
        <v>2.9038012021507999E-4</v>
      </c>
      <c r="G388" s="1">
        <v>2.9734855938805299E-3</v>
      </c>
      <c r="H388" s="1">
        <f t="shared" ref="H388:H451" si="6">ABS(C388)</f>
        <v>0.37077415439051198</v>
      </c>
    </row>
    <row r="389" spans="1:8" x14ac:dyDescent="0.75">
      <c r="A389" s="1" t="s">
        <v>3572</v>
      </c>
      <c r="B389" s="1">
        <v>7195.8507106405496</v>
      </c>
      <c r="C389" s="1">
        <v>0.15919271315157499</v>
      </c>
      <c r="D389" s="1">
        <v>4.3980816228578697E-2</v>
      </c>
      <c r="E389" s="1">
        <v>3.6195943323155499</v>
      </c>
      <c r="F389" s="1">
        <v>2.9506523192874802E-4</v>
      </c>
      <c r="G389" s="1">
        <v>3.00097352163192E-3</v>
      </c>
      <c r="H389" s="1">
        <f t="shared" si="6"/>
        <v>0.15919271315157499</v>
      </c>
    </row>
    <row r="390" spans="1:8" x14ac:dyDescent="0.75">
      <c r="A390" s="1" t="s">
        <v>2531</v>
      </c>
      <c r="B390" s="1">
        <v>4977.0409040094</v>
      </c>
      <c r="C390" s="1">
        <v>-0.40673614942606101</v>
      </c>
      <c r="D390" s="1">
        <v>0.11249137834006701</v>
      </c>
      <c r="E390" s="1">
        <v>-3.615709536392</v>
      </c>
      <c r="F390" s="1">
        <v>2.9952608143944199E-4</v>
      </c>
      <c r="G390" s="1">
        <v>3.0384913828496E-3</v>
      </c>
      <c r="H390" s="1">
        <f t="shared" si="6"/>
        <v>0.40673614942606101</v>
      </c>
    </row>
    <row r="391" spans="1:8" x14ac:dyDescent="0.75">
      <c r="A391" s="1" t="s">
        <v>651</v>
      </c>
      <c r="B391" s="1">
        <v>1045.321029833</v>
      </c>
      <c r="C391" s="1">
        <v>-0.29965953898144898</v>
      </c>
      <c r="D391" s="1">
        <v>8.2953586870055093E-2</v>
      </c>
      <c r="E391" s="1">
        <v>-3.6123759114944498</v>
      </c>
      <c r="F391" s="1">
        <v>3.03404305667791E-4</v>
      </c>
      <c r="G391" s="1">
        <v>3.0699212007928699E-3</v>
      </c>
      <c r="H391" s="1">
        <f t="shared" si="6"/>
        <v>0.29965953898144898</v>
      </c>
    </row>
    <row r="392" spans="1:8" x14ac:dyDescent="0.75">
      <c r="A392" s="1" t="s">
        <v>2808</v>
      </c>
      <c r="B392" s="1">
        <v>1040.3203110709601</v>
      </c>
      <c r="C392" s="1">
        <v>0.34185203003098702</v>
      </c>
      <c r="D392" s="1">
        <v>9.4655935582895798E-2</v>
      </c>
      <c r="E392" s="1">
        <v>3.6115223828896199</v>
      </c>
      <c r="F392" s="1">
        <v>3.0440480554115199E-4</v>
      </c>
      <c r="G392" s="1">
        <v>3.0721469605384001E-3</v>
      </c>
      <c r="H392" s="1">
        <f t="shared" si="6"/>
        <v>0.34185203003098702</v>
      </c>
    </row>
    <row r="393" spans="1:8" x14ac:dyDescent="0.75">
      <c r="A393" s="1" t="s">
        <v>2784</v>
      </c>
      <c r="B393" s="1">
        <v>15674.6580926068</v>
      </c>
      <c r="C393" s="1">
        <v>-0.14093421550014101</v>
      </c>
      <c r="D393" s="1">
        <v>3.9129919986072098E-2</v>
      </c>
      <c r="E393" s="1">
        <v>-3.6016995575330899</v>
      </c>
      <c r="F393" s="1">
        <v>3.1614360619914802E-4</v>
      </c>
      <c r="G393" s="1">
        <v>3.18245839897659E-3</v>
      </c>
      <c r="H393" s="1">
        <f t="shared" si="6"/>
        <v>0.14093421550014101</v>
      </c>
    </row>
    <row r="394" spans="1:8" x14ac:dyDescent="0.75">
      <c r="A394" s="1" t="s">
        <v>1029</v>
      </c>
      <c r="B394" s="1">
        <v>1283.3102743685799</v>
      </c>
      <c r="C394" s="1">
        <v>-0.26211340812057599</v>
      </c>
      <c r="D394" s="1">
        <v>7.2988323539699307E-2</v>
      </c>
      <c r="E394" s="1">
        <v>-3.59116904470355</v>
      </c>
      <c r="F394" s="1">
        <v>3.2919801940729099E-4</v>
      </c>
      <c r="G394" s="1">
        <v>3.2999071033732001E-3</v>
      </c>
      <c r="H394" s="1">
        <f t="shared" si="6"/>
        <v>0.26211340812057599</v>
      </c>
    </row>
    <row r="395" spans="1:8" x14ac:dyDescent="0.75">
      <c r="A395" s="1" t="s">
        <v>1093</v>
      </c>
      <c r="B395" s="1">
        <v>1588.4145251003199</v>
      </c>
      <c r="C395" s="1">
        <v>-0.21325839303868799</v>
      </c>
      <c r="D395" s="1">
        <v>5.93879045271219E-2</v>
      </c>
      <c r="E395" s="1">
        <v>-3.59093985108187</v>
      </c>
      <c r="F395" s="1">
        <v>3.2948767571790302E-4</v>
      </c>
      <c r="G395" s="1">
        <v>3.2999071033732001E-3</v>
      </c>
      <c r="H395" s="1">
        <f t="shared" si="6"/>
        <v>0.21325839303868799</v>
      </c>
    </row>
    <row r="396" spans="1:8" x14ac:dyDescent="0.75">
      <c r="A396" s="1" t="s">
        <v>685</v>
      </c>
      <c r="B396" s="1">
        <v>3707.5959555812201</v>
      </c>
      <c r="C396" s="1">
        <v>-0.16770128281895799</v>
      </c>
      <c r="D396" s="1">
        <v>4.6743536487497503E-2</v>
      </c>
      <c r="E396" s="1">
        <v>-3.58768923835733</v>
      </c>
      <c r="F396" s="1">
        <v>3.3362158376062901E-4</v>
      </c>
      <c r="G396" s="1">
        <v>3.33282881645136E-3</v>
      </c>
      <c r="H396" s="1">
        <f t="shared" si="6"/>
        <v>0.16770128281895799</v>
      </c>
    </row>
    <row r="397" spans="1:8" x14ac:dyDescent="0.75">
      <c r="A397" s="1" t="s">
        <v>3091</v>
      </c>
      <c r="B397" s="1">
        <v>1984.0522596217399</v>
      </c>
      <c r="C397" s="1">
        <v>-0.27323128838618599</v>
      </c>
      <c r="D397" s="1">
        <v>7.6258329567142499E-2</v>
      </c>
      <c r="E397" s="1">
        <v>-3.5829697547415602</v>
      </c>
      <c r="F397" s="1">
        <v>3.3970995452083102E-4</v>
      </c>
      <c r="G397" s="1">
        <v>3.3850591923898499E-3</v>
      </c>
      <c r="H397" s="1">
        <f t="shared" si="6"/>
        <v>0.27323128838618599</v>
      </c>
    </row>
    <row r="398" spans="1:8" x14ac:dyDescent="0.75">
      <c r="A398" s="1" t="s">
        <v>1682</v>
      </c>
      <c r="B398" s="1">
        <v>805.47505266443795</v>
      </c>
      <c r="C398" s="1">
        <v>0.22363200106418599</v>
      </c>
      <c r="D398" s="1">
        <v>6.2469247777220203E-2</v>
      </c>
      <c r="E398" s="1">
        <v>3.5798734420768001</v>
      </c>
      <c r="F398" s="1">
        <v>3.4376065675967098E-4</v>
      </c>
      <c r="G398" s="1">
        <v>3.4167725883991499E-3</v>
      </c>
      <c r="H398" s="1">
        <f t="shared" si="6"/>
        <v>0.22363200106418599</v>
      </c>
    </row>
    <row r="399" spans="1:8" x14ac:dyDescent="0.75">
      <c r="A399" s="1" t="s">
        <v>1427</v>
      </c>
      <c r="B399" s="1">
        <v>31750.867688354101</v>
      </c>
      <c r="C399" s="1">
        <v>-9.1985165452785303E-2</v>
      </c>
      <c r="D399" s="1">
        <v>2.57192792193769E-2</v>
      </c>
      <c r="E399" s="1">
        <v>-3.5765063502822998</v>
      </c>
      <c r="F399" s="1">
        <v>3.4821686145405998E-4</v>
      </c>
      <c r="G399" s="1">
        <v>3.4523465155747602E-3</v>
      </c>
      <c r="H399" s="1">
        <f t="shared" si="6"/>
        <v>9.1985165452785303E-2</v>
      </c>
    </row>
    <row r="400" spans="1:8" x14ac:dyDescent="0.75">
      <c r="A400" s="1" t="s">
        <v>942</v>
      </c>
      <c r="B400" s="1">
        <v>1481.9148591999599</v>
      </c>
      <c r="C400" s="1">
        <v>0.18798850203392301</v>
      </c>
      <c r="D400" s="1">
        <v>5.2644090845523198E-2</v>
      </c>
      <c r="E400" s="1">
        <v>3.5709326348810699</v>
      </c>
      <c r="F400" s="1">
        <v>3.55712381592961E-4</v>
      </c>
      <c r="G400" s="1">
        <v>3.5177988290198301E-3</v>
      </c>
      <c r="H400" s="1">
        <f t="shared" si="6"/>
        <v>0.18798850203392301</v>
      </c>
    </row>
    <row r="401" spans="1:8" x14ac:dyDescent="0.75">
      <c r="A401" s="1" t="s">
        <v>1111</v>
      </c>
      <c r="B401" s="1">
        <v>5978.8834387766801</v>
      </c>
      <c r="C401" s="1">
        <v>0.191828966594394</v>
      </c>
      <c r="D401" s="1">
        <v>5.37524097810885E-2</v>
      </c>
      <c r="E401" s="1">
        <v>3.5687510081061502</v>
      </c>
      <c r="F401" s="1">
        <v>3.5868710709216901E-4</v>
      </c>
      <c r="G401" s="1">
        <v>3.53387195470416E-3</v>
      </c>
      <c r="H401" s="1">
        <f t="shared" si="6"/>
        <v>0.191828966594394</v>
      </c>
    </row>
    <row r="402" spans="1:8" x14ac:dyDescent="0.75">
      <c r="A402" s="1" t="s">
        <v>3179</v>
      </c>
      <c r="B402" s="1">
        <v>4499.8879309031199</v>
      </c>
      <c r="C402" s="1">
        <v>-0.17591688987599899</v>
      </c>
      <c r="D402" s="1">
        <v>4.9298185971099799E-2</v>
      </c>
      <c r="E402" s="1">
        <v>-3.5684252150601901</v>
      </c>
      <c r="F402" s="1">
        <v>3.5913332873009803E-4</v>
      </c>
      <c r="G402" s="1">
        <v>3.53387195470416E-3</v>
      </c>
      <c r="H402" s="1">
        <f t="shared" si="6"/>
        <v>0.17591688987599899</v>
      </c>
    </row>
    <row r="403" spans="1:8" x14ac:dyDescent="0.75">
      <c r="A403" s="1" t="s">
        <v>2958</v>
      </c>
      <c r="B403" s="1">
        <v>3158.4197670885101</v>
      </c>
      <c r="C403" s="1">
        <v>0.13697675920422001</v>
      </c>
      <c r="D403" s="1">
        <v>3.84638429345825E-2</v>
      </c>
      <c r="E403" s="1">
        <v>3.5611823664417499</v>
      </c>
      <c r="F403" s="1">
        <v>3.6918854034013001E-4</v>
      </c>
      <c r="G403" s="1">
        <v>3.62375584732856E-3</v>
      </c>
      <c r="H403" s="1">
        <f t="shared" si="6"/>
        <v>0.13697675920422001</v>
      </c>
    </row>
    <row r="404" spans="1:8" x14ac:dyDescent="0.75">
      <c r="A404" s="1" t="s">
        <v>2135</v>
      </c>
      <c r="B404" s="1">
        <v>1288.5616836803599</v>
      </c>
      <c r="C404" s="1">
        <v>0.20462912711969899</v>
      </c>
      <c r="D404" s="1">
        <v>5.7474838797884301E-2</v>
      </c>
      <c r="E404" s="1">
        <v>3.5603253771497601</v>
      </c>
      <c r="F404" s="1">
        <v>3.70395555329526E-4</v>
      </c>
      <c r="G404" s="1">
        <v>3.6259540107151499E-3</v>
      </c>
      <c r="H404" s="1">
        <f t="shared" si="6"/>
        <v>0.20462912711969899</v>
      </c>
    </row>
    <row r="405" spans="1:8" x14ac:dyDescent="0.75">
      <c r="A405" s="1" t="s">
        <v>2592</v>
      </c>
      <c r="B405" s="1">
        <v>1014.07649585796</v>
      </c>
      <c r="C405" s="1">
        <v>0.25082316712031599</v>
      </c>
      <c r="D405" s="1">
        <v>7.0461551203321302E-2</v>
      </c>
      <c r="E405" s="1">
        <v>3.55971679358221</v>
      </c>
      <c r="F405" s="1">
        <v>3.71254945710927E-4</v>
      </c>
      <c r="G405" s="1">
        <v>3.6259540107151499E-3</v>
      </c>
      <c r="H405" s="1">
        <f t="shared" si="6"/>
        <v>0.25082316712031599</v>
      </c>
    </row>
    <row r="406" spans="1:8" x14ac:dyDescent="0.75">
      <c r="A406" s="1" t="s">
        <v>2600</v>
      </c>
      <c r="B406" s="1">
        <v>1102.3619076468899</v>
      </c>
      <c r="C406" s="1">
        <v>-0.19132044032231699</v>
      </c>
      <c r="D406" s="1">
        <v>5.3839112878285397E-2</v>
      </c>
      <c r="E406" s="1">
        <v>-3.5535585579732198</v>
      </c>
      <c r="F406" s="1">
        <v>3.8005657513010699E-4</v>
      </c>
      <c r="G406" s="1">
        <v>3.7027294052279702E-3</v>
      </c>
      <c r="H406" s="1">
        <f t="shared" si="6"/>
        <v>0.19132044032231699</v>
      </c>
    </row>
    <row r="407" spans="1:8" x14ac:dyDescent="0.75">
      <c r="A407" s="1" t="s">
        <v>2424</v>
      </c>
      <c r="B407" s="1">
        <v>456.295404437662</v>
      </c>
      <c r="C407" s="1">
        <v>0.267102087479343</v>
      </c>
      <c r="D407" s="1">
        <v>7.5329270954004393E-2</v>
      </c>
      <c r="E407" s="1">
        <v>3.5457941394711501</v>
      </c>
      <c r="F407" s="1">
        <v>3.91431866066328E-4</v>
      </c>
      <c r="G407" s="1">
        <v>3.8041378391038701E-3</v>
      </c>
      <c r="H407" s="1">
        <f t="shared" si="6"/>
        <v>0.267102087479343</v>
      </c>
    </row>
    <row r="408" spans="1:8" x14ac:dyDescent="0.75">
      <c r="A408" s="1" t="s">
        <v>3223</v>
      </c>
      <c r="B408" s="1">
        <v>7476.9993879270096</v>
      </c>
      <c r="C408" s="1">
        <v>-0.16325838146788399</v>
      </c>
      <c r="D408" s="1">
        <v>4.6168977626419201E-2</v>
      </c>
      <c r="E408" s="1">
        <v>-3.5361056246231999</v>
      </c>
      <c r="F408" s="1">
        <v>4.06072300284496E-4</v>
      </c>
      <c r="G408" s="1">
        <v>3.93670092098467E-3</v>
      </c>
      <c r="H408" s="1">
        <f t="shared" si="6"/>
        <v>0.16325838146788399</v>
      </c>
    </row>
    <row r="409" spans="1:8" x14ac:dyDescent="0.75">
      <c r="A409" s="1" t="s">
        <v>1780</v>
      </c>
      <c r="B409" s="1">
        <v>80.816600383026795</v>
      </c>
      <c r="C409" s="1">
        <v>0.41666738270813503</v>
      </c>
      <c r="D409" s="1">
        <v>0.11804204354290899</v>
      </c>
      <c r="E409" s="1">
        <v>3.5298218346810701</v>
      </c>
      <c r="F409" s="1">
        <v>4.15839597158504E-4</v>
      </c>
      <c r="G409" s="1">
        <v>4.0214856373854404E-3</v>
      </c>
      <c r="H409" s="1">
        <f t="shared" si="6"/>
        <v>0.41666738270813503</v>
      </c>
    </row>
    <row r="410" spans="1:8" x14ac:dyDescent="0.75">
      <c r="A410" s="1" t="s">
        <v>23</v>
      </c>
      <c r="B410" s="1">
        <v>5484.8074829314901</v>
      </c>
      <c r="C410" s="1">
        <v>-0.108833533949192</v>
      </c>
      <c r="D410" s="1">
        <v>3.0893186976053699E-2</v>
      </c>
      <c r="E410" s="1">
        <v>-3.52289759012409</v>
      </c>
      <c r="F410" s="1">
        <v>4.2685626425586598E-4</v>
      </c>
      <c r="G410" s="1">
        <v>4.1118287975289497E-3</v>
      </c>
      <c r="H410" s="1">
        <f t="shared" si="6"/>
        <v>0.108833533949192</v>
      </c>
    </row>
    <row r="411" spans="1:8" x14ac:dyDescent="0.75">
      <c r="A411" s="1" t="s">
        <v>265</v>
      </c>
      <c r="B411" s="1">
        <v>1564.9325822876399</v>
      </c>
      <c r="C411" s="1">
        <v>-0.20733745241294399</v>
      </c>
      <c r="D411" s="1">
        <v>5.8858536462324598E-2</v>
      </c>
      <c r="E411" s="1">
        <v>-3.52264029782088</v>
      </c>
      <c r="F411" s="1">
        <v>4.2727082779200703E-4</v>
      </c>
      <c r="G411" s="1">
        <v>4.1118287975289497E-3</v>
      </c>
      <c r="H411" s="1">
        <f t="shared" si="6"/>
        <v>0.20733745241294399</v>
      </c>
    </row>
    <row r="412" spans="1:8" x14ac:dyDescent="0.75">
      <c r="A412" s="1" t="s">
        <v>3099</v>
      </c>
      <c r="B412" s="1">
        <v>100.61266252831</v>
      </c>
      <c r="C412" s="1">
        <v>0.34962777711239301</v>
      </c>
      <c r="D412" s="1">
        <v>9.9313597445279705E-2</v>
      </c>
      <c r="E412" s="1">
        <v>3.5204421761585301</v>
      </c>
      <c r="F412" s="1">
        <v>4.3082791882613502E-4</v>
      </c>
      <c r="G412" s="1">
        <v>4.1359480207309E-3</v>
      </c>
      <c r="H412" s="1">
        <f t="shared" si="6"/>
        <v>0.34962777711239301</v>
      </c>
    </row>
    <row r="413" spans="1:8" x14ac:dyDescent="0.75">
      <c r="A413" s="1" t="s">
        <v>570</v>
      </c>
      <c r="B413" s="1">
        <v>350.18347414827099</v>
      </c>
      <c r="C413" s="1">
        <v>-0.257753540105287</v>
      </c>
      <c r="D413" s="1">
        <v>7.3267911312585698E-2</v>
      </c>
      <c r="E413" s="1">
        <v>-3.5179594380085901</v>
      </c>
      <c r="F413" s="1">
        <v>4.3487882958213501E-4</v>
      </c>
      <c r="G413" s="1">
        <v>4.16467901030483E-3</v>
      </c>
      <c r="H413" s="1">
        <f t="shared" si="6"/>
        <v>0.257753540105287</v>
      </c>
    </row>
    <row r="414" spans="1:8" x14ac:dyDescent="0.75">
      <c r="A414" s="1" t="s">
        <v>2328</v>
      </c>
      <c r="B414" s="1">
        <v>78.274185603778193</v>
      </c>
      <c r="C414" s="1">
        <v>0.39903916267680201</v>
      </c>
      <c r="D414" s="1">
        <v>0.113581453513235</v>
      </c>
      <c r="E414" s="1">
        <v>3.5132422621295598</v>
      </c>
      <c r="F414" s="1">
        <v>4.4267365479749198E-4</v>
      </c>
      <c r="G414" s="1">
        <v>4.2290376341818604E-3</v>
      </c>
      <c r="H414" s="1">
        <f t="shared" si="6"/>
        <v>0.39903916267680201</v>
      </c>
    </row>
    <row r="415" spans="1:8" x14ac:dyDescent="0.75">
      <c r="A415" s="1" t="s">
        <v>2799</v>
      </c>
      <c r="B415" s="1">
        <v>3799.2620703655698</v>
      </c>
      <c r="C415" s="1">
        <v>-0.15929380721797101</v>
      </c>
      <c r="D415" s="1">
        <v>4.5380667976658302E-2</v>
      </c>
      <c r="E415" s="1">
        <v>-3.5101688520738499</v>
      </c>
      <c r="F415" s="1">
        <v>4.4782222033242598E-4</v>
      </c>
      <c r="G415" s="1">
        <v>4.2678650344514001E-3</v>
      </c>
      <c r="H415" s="1">
        <f t="shared" si="6"/>
        <v>0.15929380721797101</v>
      </c>
    </row>
    <row r="416" spans="1:8" x14ac:dyDescent="0.75">
      <c r="A416" s="1" t="s">
        <v>1879</v>
      </c>
      <c r="B416" s="1">
        <v>446.28728615213498</v>
      </c>
      <c r="C416" s="1">
        <v>0.27010725007004699</v>
      </c>
      <c r="D416" s="1">
        <v>7.7071376232945105E-2</v>
      </c>
      <c r="E416" s="1">
        <v>3.5046376913480701</v>
      </c>
      <c r="F416" s="1">
        <v>4.5722906111743801E-4</v>
      </c>
      <c r="G416" s="1">
        <v>4.3469893346817301E-3</v>
      </c>
      <c r="H416" s="1">
        <f t="shared" si="6"/>
        <v>0.27010725007004699</v>
      </c>
    </row>
    <row r="417" spans="1:8" x14ac:dyDescent="0.75">
      <c r="A417" s="1" t="s">
        <v>1137</v>
      </c>
      <c r="B417" s="1">
        <v>2437.3179632281299</v>
      </c>
      <c r="C417" s="1">
        <v>-0.23406605419604001</v>
      </c>
      <c r="D417" s="1">
        <v>6.6878759198260307E-2</v>
      </c>
      <c r="E417" s="1">
        <v>-3.49985641184157</v>
      </c>
      <c r="F417" s="1">
        <v>4.6550883485694698E-4</v>
      </c>
      <c r="G417" s="1">
        <v>4.4141937665784399E-3</v>
      </c>
      <c r="H417" s="1">
        <f t="shared" si="6"/>
        <v>0.23406605419604001</v>
      </c>
    </row>
    <row r="418" spans="1:8" x14ac:dyDescent="0.75">
      <c r="A418" s="1" t="s">
        <v>1194</v>
      </c>
      <c r="B418" s="1">
        <v>1981.3873781407401</v>
      </c>
      <c r="C418" s="1">
        <v>-0.29923953978019002</v>
      </c>
      <c r="D418" s="1">
        <v>8.5530591464869493E-2</v>
      </c>
      <c r="E418" s="1">
        <v>-3.49862586771774</v>
      </c>
      <c r="F418" s="1">
        <v>4.6766229691646601E-4</v>
      </c>
      <c r="G418" s="1">
        <v>4.4141937665784399E-3</v>
      </c>
      <c r="H418" s="1">
        <f t="shared" si="6"/>
        <v>0.29923953978019002</v>
      </c>
    </row>
    <row r="419" spans="1:8" x14ac:dyDescent="0.75">
      <c r="A419" s="1" t="s">
        <v>2612</v>
      </c>
      <c r="B419" s="1">
        <v>89.061727866976696</v>
      </c>
      <c r="C419" s="1">
        <v>0.410332130777742</v>
      </c>
      <c r="D419" s="1">
        <v>0.117274584329868</v>
      </c>
      <c r="E419" s="1">
        <v>3.4989007475274101</v>
      </c>
      <c r="F419" s="1">
        <v>4.6718045043181699E-4</v>
      </c>
      <c r="G419" s="1">
        <v>4.4141937665784399E-3</v>
      </c>
      <c r="H419" s="1">
        <f t="shared" si="6"/>
        <v>0.410332130777742</v>
      </c>
    </row>
    <row r="420" spans="1:8" x14ac:dyDescent="0.75">
      <c r="A420" s="1" t="s">
        <v>34</v>
      </c>
      <c r="B420" s="1">
        <v>1368.9744486862901</v>
      </c>
      <c r="C420" s="1">
        <v>0.159716080938821</v>
      </c>
      <c r="D420" s="1">
        <v>4.5688160830268602E-2</v>
      </c>
      <c r="E420" s="1">
        <v>3.4957870493444898</v>
      </c>
      <c r="F420" s="1">
        <v>4.7266575400095601E-4</v>
      </c>
      <c r="G420" s="1">
        <v>4.4507473869563703E-3</v>
      </c>
      <c r="H420" s="1">
        <f t="shared" si="6"/>
        <v>0.159716080938821</v>
      </c>
    </row>
    <row r="421" spans="1:8" x14ac:dyDescent="0.75">
      <c r="A421" s="1" t="s">
        <v>1310</v>
      </c>
      <c r="B421" s="1">
        <v>1084.7873441772001</v>
      </c>
      <c r="C421" s="1">
        <v>-0.18979930744763801</v>
      </c>
      <c r="D421" s="1">
        <v>5.4320219679756802E-2</v>
      </c>
      <c r="E421" s="1">
        <v>-3.4940821036180201</v>
      </c>
      <c r="F421" s="1">
        <v>4.75694700036428E-4</v>
      </c>
      <c r="G421" s="1">
        <v>4.4685783755211896E-3</v>
      </c>
      <c r="H421" s="1">
        <f t="shared" si="6"/>
        <v>0.18979930744763801</v>
      </c>
    </row>
    <row r="422" spans="1:8" x14ac:dyDescent="0.75">
      <c r="A422" s="1" t="s">
        <v>2267</v>
      </c>
      <c r="B422" s="1">
        <v>1903.7825226309301</v>
      </c>
      <c r="C422" s="1">
        <v>0.20027581373293499</v>
      </c>
      <c r="D422" s="1">
        <v>5.7361710313587701E-2</v>
      </c>
      <c r="E422" s="1">
        <v>3.4914547114801402</v>
      </c>
      <c r="F422" s="1">
        <v>4.8039790105635499E-4</v>
      </c>
      <c r="G422" s="1">
        <v>4.5020146156138398E-3</v>
      </c>
      <c r="H422" s="1">
        <f t="shared" si="6"/>
        <v>0.20027581373293499</v>
      </c>
    </row>
    <row r="423" spans="1:8" x14ac:dyDescent="0.75">
      <c r="A423" s="1" t="s">
        <v>1943</v>
      </c>
      <c r="B423" s="1">
        <v>868.69082678972802</v>
      </c>
      <c r="C423" s="1">
        <v>0.21944513849846201</v>
      </c>
      <c r="D423" s="1">
        <v>6.2919394215334601E-2</v>
      </c>
      <c r="E423" s="1">
        <v>3.48771855220722</v>
      </c>
      <c r="F423" s="1">
        <v>4.8716059381653402E-4</v>
      </c>
      <c r="G423" s="1">
        <v>4.5545465493156204E-3</v>
      </c>
      <c r="H423" s="1">
        <f t="shared" si="6"/>
        <v>0.21944513849846201</v>
      </c>
    </row>
    <row r="424" spans="1:8" x14ac:dyDescent="0.75">
      <c r="A424" s="1" t="s">
        <v>3334</v>
      </c>
      <c r="B424" s="1">
        <v>1208.4542760603999</v>
      </c>
      <c r="C424" s="1">
        <v>-0.18027175683525601</v>
      </c>
      <c r="D424" s="1">
        <v>5.1768161401949501E-2</v>
      </c>
      <c r="E424" s="1">
        <v>-3.4822901171929002</v>
      </c>
      <c r="F424" s="1">
        <v>4.9714476428579701E-4</v>
      </c>
      <c r="G424" s="1">
        <v>4.6368762849025996E-3</v>
      </c>
      <c r="H424" s="1">
        <f t="shared" si="6"/>
        <v>0.18027175683525601</v>
      </c>
    </row>
    <row r="425" spans="1:8" x14ac:dyDescent="0.75">
      <c r="A425" s="1" t="s">
        <v>143</v>
      </c>
      <c r="B425" s="1">
        <v>3036.42511917907</v>
      </c>
      <c r="C425" s="1">
        <v>-0.14259700687226901</v>
      </c>
      <c r="D425" s="1">
        <v>4.10085435083931E-2</v>
      </c>
      <c r="E425" s="1">
        <v>-3.4772511938416999</v>
      </c>
      <c r="F425" s="1">
        <v>5.0658297302358401E-4</v>
      </c>
      <c r="G425" s="1">
        <v>4.7084672420819899E-3</v>
      </c>
      <c r="H425" s="1">
        <f t="shared" si="6"/>
        <v>0.14259700687226901</v>
      </c>
    </row>
    <row r="426" spans="1:8" x14ac:dyDescent="0.75">
      <c r="A426" s="1" t="s">
        <v>4000</v>
      </c>
      <c r="B426" s="1">
        <v>1017.7789453228499</v>
      </c>
      <c r="C426" s="1">
        <v>-0.223876897882055</v>
      </c>
      <c r="D426" s="1">
        <v>6.4389467484092397E-2</v>
      </c>
      <c r="E426" s="1">
        <v>-3.4769179903120699</v>
      </c>
      <c r="F426" s="1">
        <v>5.0721293461452298E-4</v>
      </c>
      <c r="G426" s="1">
        <v>4.7084672420819899E-3</v>
      </c>
      <c r="H426" s="1">
        <f t="shared" si="6"/>
        <v>0.223876897882055</v>
      </c>
    </row>
    <row r="427" spans="1:8" x14ac:dyDescent="0.75">
      <c r="A427" s="1" t="s">
        <v>3050</v>
      </c>
      <c r="B427" s="1">
        <v>4362.4378208364897</v>
      </c>
      <c r="C427" s="1">
        <v>0.12351746883223901</v>
      </c>
      <c r="D427" s="1">
        <v>3.5563180835437198E-2</v>
      </c>
      <c r="E427" s="1">
        <v>3.47318394841552</v>
      </c>
      <c r="F427" s="1">
        <v>5.1432271963077901E-4</v>
      </c>
      <c r="G427" s="1">
        <v>4.7632334693335204E-3</v>
      </c>
      <c r="H427" s="1">
        <f t="shared" si="6"/>
        <v>0.12351746883223901</v>
      </c>
    </row>
    <row r="428" spans="1:8" x14ac:dyDescent="0.75">
      <c r="A428" s="1" t="s">
        <v>3468</v>
      </c>
      <c r="B428" s="1">
        <v>9783.3654310308793</v>
      </c>
      <c r="C428" s="1">
        <v>-0.14509518959501599</v>
      </c>
      <c r="D428" s="1">
        <v>4.18958735037568E-2</v>
      </c>
      <c r="E428" s="1">
        <v>-3.46323342755952</v>
      </c>
      <c r="F428" s="1">
        <v>5.3372515454945199E-4</v>
      </c>
      <c r="G428" s="1">
        <v>4.9313197378090196E-3</v>
      </c>
      <c r="H428" s="1">
        <f t="shared" si="6"/>
        <v>0.14509518959501599</v>
      </c>
    </row>
    <row r="429" spans="1:8" x14ac:dyDescent="0.75">
      <c r="A429" s="1" t="s">
        <v>2564</v>
      </c>
      <c r="B429" s="1">
        <v>620.06096127471005</v>
      </c>
      <c r="C429" s="1">
        <v>-0.22267650517471599</v>
      </c>
      <c r="D429" s="1">
        <v>6.4337440457785097E-2</v>
      </c>
      <c r="E429" s="1">
        <v>-3.4610718671785698</v>
      </c>
      <c r="F429" s="1">
        <v>5.3802915939136901E-4</v>
      </c>
      <c r="G429" s="1">
        <v>4.9594444294248901E-3</v>
      </c>
      <c r="H429" s="1">
        <f t="shared" si="6"/>
        <v>0.22267650517471599</v>
      </c>
    </row>
    <row r="430" spans="1:8" x14ac:dyDescent="0.75">
      <c r="A430" s="1" t="s">
        <v>1880</v>
      </c>
      <c r="B430" s="1">
        <v>124.883052384645</v>
      </c>
      <c r="C430" s="1">
        <v>0.34756242904893198</v>
      </c>
      <c r="D430" s="1">
        <v>0.10064491121814099</v>
      </c>
      <c r="E430" s="1">
        <v>3.4533532281191399</v>
      </c>
      <c r="F430" s="1">
        <v>5.5366350092440604E-4</v>
      </c>
      <c r="G430" s="1">
        <v>5.0868723861247599E-3</v>
      </c>
      <c r="H430" s="1">
        <f t="shared" si="6"/>
        <v>0.34756242904893198</v>
      </c>
    </row>
    <row r="431" spans="1:8" x14ac:dyDescent="0.75">
      <c r="A431" s="1" t="s">
        <v>2423</v>
      </c>
      <c r="B431" s="1">
        <v>410.12472851411201</v>
      </c>
      <c r="C431" s="1">
        <v>0.24145166399064499</v>
      </c>
      <c r="D431" s="1">
        <v>6.99256685441213E-2</v>
      </c>
      <c r="E431" s="1">
        <v>3.45297612475875</v>
      </c>
      <c r="F431" s="1">
        <v>5.54438072573049E-4</v>
      </c>
      <c r="G431" s="1">
        <v>5.0868723861247599E-3</v>
      </c>
      <c r="H431" s="1">
        <f t="shared" si="6"/>
        <v>0.24145166399064499</v>
      </c>
    </row>
    <row r="432" spans="1:8" x14ac:dyDescent="0.75">
      <c r="A432" s="1" t="s">
        <v>1094</v>
      </c>
      <c r="B432" s="1">
        <v>936.91553787932696</v>
      </c>
      <c r="C432" s="1">
        <v>-0.18379075370739301</v>
      </c>
      <c r="D432" s="1">
        <v>5.3297590684085697E-2</v>
      </c>
      <c r="E432" s="1">
        <v>-3.4483876540834402</v>
      </c>
      <c r="F432" s="1">
        <v>5.6394401884386801E-4</v>
      </c>
      <c r="G432" s="1">
        <v>5.1620550189987501E-3</v>
      </c>
      <c r="H432" s="1">
        <f t="shared" si="6"/>
        <v>0.18379075370739301</v>
      </c>
    </row>
    <row r="433" spans="1:8" x14ac:dyDescent="0.75">
      <c r="A433" s="1" t="s">
        <v>1351</v>
      </c>
      <c r="B433" s="1">
        <v>1059.3253650289</v>
      </c>
      <c r="C433" s="1">
        <v>0.214108638336309</v>
      </c>
      <c r="D433" s="1">
        <v>6.2101909948772897E-2</v>
      </c>
      <c r="E433" s="1">
        <v>3.4476981225364001</v>
      </c>
      <c r="F433" s="1">
        <v>5.6538557246122595E-4</v>
      </c>
      <c r="G433" s="1">
        <v>5.1632427220588998E-3</v>
      </c>
      <c r="H433" s="1">
        <f t="shared" si="6"/>
        <v>0.214108638336309</v>
      </c>
    </row>
    <row r="434" spans="1:8" x14ac:dyDescent="0.75">
      <c r="A434" s="1" t="s">
        <v>401</v>
      </c>
      <c r="B434" s="1">
        <v>115.469427691991</v>
      </c>
      <c r="C434" s="1">
        <v>-0.32936559320073899</v>
      </c>
      <c r="D434" s="1">
        <v>9.5617259027538704E-2</v>
      </c>
      <c r="E434" s="1">
        <v>-3.4446249197111798</v>
      </c>
      <c r="F434" s="1">
        <v>5.7185232382491401E-4</v>
      </c>
      <c r="G434" s="1">
        <v>5.2102100615158903E-3</v>
      </c>
      <c r="H434" s="1">
        <f t="shared" si="6"/>
        <v>0.32936559320073899</v>
      </c>
    </row>
    <row r="435" spans="1:8" x14ac:dyDescent="0.75">
      <c r="A435" s="1" t="s">
        <v>2959</v>
      </c>
      <c r="B435" s="1">
        <v>6109.97038994583</v>
      </c>
      <c r="C435" s="1">
        <v>0.13589106159283901</v>
      </c>
      <c r="D435" s="1">
        <v>3.94819177500874E-2</v>
      </c>
      <c r="E435" s="1">
        <v>3.44185564776771</v>
      </c>
      <c r="F435" s="1">
        <v>5.7773846137617203E-4</v>
      </c>
      <c r="G435" s="1">
        <v>5.2516826419783296E-3</v>
      </c>
      <c r="H435" s="1">
        <f t="shared" si="6"/>
        <v>0.13589106159283901</v>
      </c>
    </row>
    <row r="436" spans="1:8" x14ac:dyDescent="0.75">
      <c r="A436" s="1" t="s">
        <v>2150</v>
      </c>
      <c r="B436" s="1">
        <v>3158.1303755515701</v>
      </c>
      <c r="C436" s="1">
        <v>-0.12975420500889601</v>
      </c>
      <c r="D436" s="1">
        <v>3.7754850454682999E-2</v>
      </c>
      <c r="E436" s="1">
        <v>-3.4367558988119802</v>
      </c>
      <c r="F436" s="1">
        <v>5.8872592413878905E-4</v>
      </c>
      <c r="G436" s="1">
        <v>5.3269545687592498E-3</v>
      </c>
      <c r="H436" s="1">
        <f t="shared" si="6"/>
        <v>0.12975420500889601</v>
      </c>
    </row>
    <row r="437" spans="1:8" x14ac:dyDescent="0.75">
      <c r="A437" s="1" t="s">
        <v>2674</v>
      </c>
      <c r="B437" s="1">
        <v>514.73764314798404</v>
      </c>
      <c r="C437" s="1">
        <v>-0.26832416840215301</v>
      </c>
      <c r="D437" s="1">
        <v>7.8066257529512795E-2</v>
      </c>
      <c r="E437" s="1">
        <v>-3.4371337488634399</v>
      </c>
      <c r="F437" s="1">
        <v>5.8790521681595495E-4</v>
      </c>
      <c r="G437" s="1">
        <v>5.3269545687592498E-3</v>
      </c>
      <c r="H437" s="1">
        <f t="shared" si="6"/>
        <v>0.26832416840215301</v>
      </c>
    </row>
    <row r="438" spans="1:8" x14ac:dyDescent="0.75">
      <c r="A438" s="1" t="s">
        <v>693</v>
      </c>
      <c r="B438" s="1">
        <v>60543.269419807497</v>
      </c>
      <c r="C438" s="1">
        <v>-9.8851470659893498E-2</v>
      </c>
      <c r="D438" s="1">
        <v>2.8837066884117801E-2</v>
      </c>
      <c r="E438" s="1">
        <v>-3.4279308314236498</v>
      </c>
      <c r="F438" s="1">
        <v>6.0820039968640901E-4</v>
      </c>
      <c r="G438" s="1">
        <v>5.4905430577195102E-3</v>
      </c>
      <c r="H438" s="1">
        <f t="shared" si="6"/>
        <v>9.8851470659893498E-2</v>
      </c>
    </row>
    <row r="439" spans="1:8" x14ac:dyDescent="0.75">
      <c r="A439" s="1" t="s">
        <v>1843</v>
      </c>
      <c r="B439" s="1">
        <v>6809.62563441783</v>
      </c>
      <c r="C439" s="1">
        <v>-0.146134784820105</v>
      </c>
      <c r="D439" s="1">
        <v>4.2656307044120399E-2</v>
      </c>
      <c r="E439" s="1">
        <v>-3.42586583196137</v>
      </c>
      <c r="F439" s="1">
        <v>6.12843023638696E-4</v>
      </c>
      <c r="G439" s="1">
        <v>5.5197943730936096E-3</v>
      </c>
      <c r="H439" s="1">
        <f t="shared" si="6"/>
        <v>0.146134784820105</v>
      </c>
    </row>
    <row r="440" spans="1:8" x14ac:dyDescent="0.75">
      <c r="A440" s="1" t="s">
        <v>341</v>
      </c>
      <c r="B440" s="1">
        <v>447.97703270124703</v>
      </c>
      <c r="C440" s="1">
        <v>-0.26390640946348798</v>
      </c>
      <c r="D440" s="1">
        <v>7.7101076924551995E-2</v>
      </c>
      <c r="E440" s="1">
        <v>-3.4228628183979399</v>
      </c>
      <c r="F440" s="1">
        <v>6.1965340927569999E-4</v>
      </c>
      <c r="G440" s="1">
        <v>5.5683922806145101E-3</v>
      </c>
      <c r="H440" s="1">
        <f t="shared" si="6"/>
        <v>0.26390640946348798</v>
      </c>
    </row>
    <row r="441" spans="1:8" x14ac:dyDescent="0.75">
      <c r="A441" s="1" t="s">
        <v>314</v>
      </c>
      <c r="B441" s="1">
        <v>3307.5842541007</v>
      </c>
      <c r="C441" s="1">
        <v>-0.17113179719174601</v>
      </c>
      <c r="D441" s="1">
        <v>5.0178557465261002E-2</v>
      </c>
      <c r="E441" s="1">
        <v>-3.4104566937824399</v>
      </c>
      <c r="F441" s="1">
        <v>6.4854182576397498E-4</v>
      </c>
      <c r="G441" s="1">
        <v>5.8147166883986403E-3</v>
      </c>
      <c r="H441" s="1">
        <f t="shared" si="6"/>
        <v>0.17113179719174601</v>
      </c>
    </row>
    <row r="442" spans="1:8" x14ac:dyDescent="0.75">
      <c r="A442" s="1" t="s">
        <v>1008</v>
      </c>
      <c r="B442" s="1">
        <v>410.16842685493998</v>
      </c>
      <c r="C442" s="1">
        <v>0.22145974776101299</v>
      </c>
      <c r="D442" s="1">
        <v>6.4961304005412807E-2</v>
      </c>
      <c r="E442" s="1">
        <v>3.40910255961857</v>
      </c>
      <c r="F442" s="1">
        <v>6.51769715023312E-4</v>
      </c>
      <c r="G442" s="1">
        <v>5.8200584868579198E-3</v>
      </c>
      <c r="H442" s="1">
        <f t="shared" si="6"/>
        <v>0.22145974776101299</v>
      </c>
    </row>
    <row r="443" spans="1:8" x14ac:dyDescent="0.75">
      <c r="A443" s="1" t="s">
        <v>2318</v>
      </c>
      <c r="B443" s="1">
        <v>1878.2521377380201</v>
      </c>
      <c r="C443" s="1">
        <v>0.16225676211717599</v>
      </c>
      <c r="D443" s="1">
        <v>4.7597054439061301E-2</v>
      </c>
      <c r="E443" s="1">
        <v>3.4089664587314799</v>
      </c>
      <c r="F443" s="1">
        <v>6.52094967658624E-4</v>
      </c>
      <c r="G443" s="1">
        <v>5.8200584868579198E-3</v>
      </c>
      <c r="H443" s="1">
        <f t="shared" si="6"/>
        <v>0.16225676211717599</v>
      </c>
    </row>
    <row r="444" spans="1:8" x14ac:dyDescent="0.75">
      <c r="A444" s="1" t="s">
        <v>3981</v>
      </c>
      <c r="B444" s="1">
        <v>6930.8051831611201</v>
      </c>
      <c r="C444" s="1">
        <v>-0.13874255340841099</v>
      </c>
      <c r="D444" s="1">
        <v>4.0750841914304899E-2</v>
      </c>
      <c r="E444" s="1">
        <v>-3.4046548952331701</v>
      </c>
      <c r="F444" s="1">
        <v>6.6247717227735305E-4</v>
      </c>
      <c r="G444" s="1">
        <v>5.8993442309585101E-3</v>
      </c>
      <c r="H444" s="1">
        <f t="shared" si="6"/>
        <v>0.13874255340841099</v>
      </c>
    </row>
    <row r="445" spans="1:8" x14ac:dyDescent="0.75">
      <c r="A445" s="1" t="s">
        <v>1165</v>
      </c>
      <c r="B445" s="1">
        <v>2239.8219478389201</v>
      </c>
      <c r="C445" s="1">
        <v>0.183028347468179</v>
      </c>
      <c r="D445" s="1">
        <v>5.4069038850741498E-2</v>
      </c>
      <c r="E445" s="1">
        <v>3.3850860188847101</v>
      </c>
      <c r="F445" s="1">
        <v>7.1155952267506302E-4</v>
      </c>
      <c r="G445" s="1">
        <v>6.3221180163635397E-3</v>
      </c>
      <c r="H445" s="1">
        <f t="shared" si="6"/>
        <v>0.183028347468179</v>
      </c>
    </row>
    <row r="446" spans="1:8" x14ac:dyDescent="0.75">
      <c r="A446" s="1" t="s">
        <v>1408</v>
      </c>
      <c r="B446" s="1">
        <v>1816.0955850375799</v>
      </c>
      <c r="C446" s="1">
        <v>0.14189590283394701</v>
      </c>
      <c r="D446" s="1">
        <v>4.1927285000821303E-2</v>
      </c>
      <c r="E446" s="1">
        <v>3.3843332052425401</v>
      </c>
      <c r="F446" s="1">
        <v>7.1351355876901796E-4</v>
      </c>
      <c r="G446" s="1">
        <v>6.3252012777361604E-3</v>
      </c>
      <c r="H446" s="1">
        <f t="shared" si="6"/>
        <v>0.14189590283394701</v>
      </c>
    </row>
    <row r="447" spans="1:8" x14ac:dyDescent="0.75">
      <c r="A447" s="1" t="s">
        <v>3795</v>
      </c>
      <c r="B447" s="1">
        <v>1334.95685598416</v>
      </c>
      <c r="C447" s="1">
        <v>-0.20440546940788101</v>
      </c>
      <c r="D447" s="1">
        <v>6.0590872835082403E-2</v>
      </c>
      <c r="E447" s="1">
        <v>-3.37353564726219</v>
      </c>
      <c r="F447" s="1">
        <v>7.4209437116361102E-4</v>
      </c>
      <c r="G447" s="1">
        <v>6.5637830222471296E-3</v>
      </c>
      <c r="H447" s="1">
        <f t="shared" si="6"/>
        <v>0.20440546940788101</v>
      </c>
    </row>
    <row r="448" spans="1:8" x14ac:dyDescent="0.75">
      <c r="A448" s="1" t="s">
        <v>3247</v>
      </c>
      <c r="B448" s="1">
        <v>568.590644377025</v>
      </c>
      <c r="C448" s="1">
        <v>-0.18485610400547001</v>
      </c>
      <c r="D448" s="1">
        <v>5.4850102499744202E-2</v>
      </c>
      <c r="E448" s="1">
        <v>-3.3702052608986799</v>
      </c>
      <c r="F448" s="1">
        <v>7.5112210937688896E-4</v>
      </c>
      <c r="G448" s="1">
        <v>6.6287368217655502E-3</v>
      </c>
      <c r="H448" s="1">
        <f t="shared" si="6"/>
        <v>0.18485610400547001</v>
      </c>
    </row>
    <row r="449" spans="1:8" x14ac:dyDescent="0.75">
      <c r="A449" s="1" t="s">
        <v>1969</v>
      </c>
      <c r="B449" s="1">
        <v>464.37863010063597</v>
      </c>
      <c r="C449" s="1">
        <v>0.234191460410481</v>
      </c>
      <c r="D449" s="1">
        <v>6.9615803699727197E-2</v>
      </c>
      <c r="E449" s="1">
        <v>3.3640559752871102</v>
      </c>
      <c r="F449" s="1">
        <v>7.6805963867694897E-4</v>
      </c>
      <c r="G449" s="1">
        <v>6.7630486304976999E-3</v>
      </c>
      <c r="H449" s="1">
        <f t="shared" si="6"/>
        <v>0.234191460410481</v>
      </c>
    </row>
    <row r="450" spans="1:8" x14ac:dyDescent="0.75">
      <c r="A450" s="1" t="s">
        <v>617</v>
      </c>
      <c r="B450" s="1">
        <v>284.46374197046202</v>
      </c>
      <c r="C450" s="1">
        <v>-0.26974618575259102</v>
      </c>
      <c r="D450" s="1">
        <v>8.0199800533676799E-2</v>
      </c>
      <c r="E450" s="1">
        <v>-3.36342714018748</v>
      </c>
      <c r="F450" s="1">
        <v>7.6981153575127995E-4</v>
      </c>
      <c r="G450" s="1">
        <v>6.7633442069576803E-3</v>
      </c>
      <c r="H450" s="1">
        <f t="shared" si="6"/>
        <v>0.26974618575259102</v>
      </c>
    </row>
    <row r="451" spans="1:8" x14ac:dyDescent="0.75">
      <c r="A451" s="1" t="s">
        <v>499</v>
      </c>
      <c r="B451" s="1">
        <v>695.89202231065497</v>
      </c>
      <c r="C451" s="1">
        <v>0.24844743819974699</v>
      </c>
      <c r="D451" s="1">
        <v>7.3925434098410805E-2</v>
      </c>
      <c r="E451" s="1">
        <v>3.3607842987977601</v>
      </c>
      <c r="F451" s="1">
        <v>7.7721497098177201E-4</v>
      </c>
      <c r="G451" s="1">
        <v>6.8131806810339804E-3</v>
      </c>
      <c r="H451" s="1">
        <f t="shared" si="6"/>
        <v>0.24844743819974699</v>
      </c>
    </row>
    <row r="452" spans="1:8" x14ac:dyDescent="0.75">
      <c r="A452" s="1" t="s">
        <v>1759</v>
      </c>
      <c r="B452" s="1">
        <v>2060.37150573913</v>
      </c>
      <c r="C452" s="1">
        <v>-0.15918037349230199</v>
      </c>
      <c r="D452" s="1">
        <v>4.7512636845729497E-2</v>
      </c>
      <c r="E452" s="1">
        <v>-3.3502744545446101</v>
      </c>
      <c r="F452" s="1">
        <v>8.0731526112366302E-4</v>
      </c>
      <c r="G452" s="1">
        <v>7.06131748396164E-3</v>
      </c>
      <c r="H452" s="1">
        <f t="shared" ref="H452:H515" si="7">ABS(C452)</f>
        <v>0.15918037349230199</v>
      </c>
    </row>
    <row r="453" spans="1:8" x14ac:dyDescent="0.75">
      <c r="A453" s="1" t="s">
        <v>603</v>
      </c>
      <c r="B453" s="1">
        <v>679.87023500692499</v>
      </c>
      <c r="C453" s="1">
        <v>-0.218070721722644</v>
      </c>
      <c r="D453" s="1">
        <v>6.5283526690305196E-2</v>
      </c>
      <c r="E453" s="1">
        <v>-3.3403636840444699</v>
      </c>
      <c r="F453" s="1">
        <v>8.3668743889311599E-4</v>
      </c>
      <c r="G453" s="1">
        <v>7.3019994667035499E-3</v>
      </c>
      <c r="H453" s="1">
        <f t="shared" si="7"/>
        <v>0.218070721722644</v>
      </c>
    </row>
    <row r="454" spans="1:8" x14ac:dyDescent="0.75">
      <c r="A454" s="1" t="s">
        <v>3933</v>
      </c>
      <c r="B454" s="1">
        <v>301.09871883181899</v>
      </c>
      <c r="C454" s="1">
        <v>-0.27942089926576602</v>
      </c>
      <c r="D454" s="1">
        <v>8.3731543367555505E-2</v>
      </c>
      <c r="E454" s="1">
        <v>-3.33710436984537</v>
      </c>
      <c r="F454" s="1">
        <v>8.4656151523389799E-4</v>
      </c>
      <c r="G454" s="1">
        <v>7.3718277078774798E-3</v>
      </c>
      <c r="H454" s="1">
        <f t="shared" si="7"/>
        <v>0.27942089926576602</v>
      </c>
    </row>
    <row r="455" spans="1:8" x14ac:dyDescent="0.75">
      <c r="A455" s="1" t="s">
        <v>2532</v>
      </c>
      <c r="B455" s="1">
        <v>1886.97357538243</v>
      </c>
      <c r="C455" s="1">
        <v>-0.271095170445533</v>
      </c>
      <c r="D455" s="1">
        <v>8.1495378099506105E-2</v>
      </c>
      <c r="E455" s="1">
        <v>-3.3265097575782199</v>
      </c>
      <c r="F455" s="1">
        <v>8.7940940837362598E-4</v>
      </c>
      <c r="G455" s="1">
        <v>7.6409612171271296E-3</v>
      </c>
      <c r="H455" s="1">
        <f t="shared" si="7"/>
        <v>0.271095170445533</v>
      </c>
    </row>
    <row r="456" spans="1:8" x14ac:dyDescent="0.75">
      <c r="A456" s="1" t="s">
        <v>1185</v>
      </c>
      <c r="B456" s="1">
        <v>541.99847476321895</v>
      </c>
      <c r="C456" s="1">
        <v>0.21496892094211301</v>
      </c>
      <c r="D456" s="1">
        <v>6.4801700780561702E-2</v>
      </c>
      <c r="E456" s="1">
        <v>3.3173345506788898</v>
      </c>
      <c r="F456" s="1">
        <v>9.0880723275893699E-4</v>
      </c>
      <c r="G456" s="1">
        <v>7.8789983879717501E-3</v>
      </c>
      <c r="H456" s="1">
        <f t="shared" si="7"/>
        <v>0.21496892094211301</v>
      </c>
    </row>
    <row r="457" spans="1:8" x14ac:dyDescent="0.75">
      <c r="A457" s="1" t="s">
        <v>2400</v>
      </c>
      <c r="B457" s="1">
        <v>2085.6662062385499</v>
      </c>
      <c r="C457" s="1">
        <v>-0.25604181845351298</v>
      </c>
      <c r="D457" s="1">
        <v>7.7315360408530806E-2</v>
      </c>
      <c r="E457" s="1">
        <v>-3.3116552403118802</v>
      </c>
      <c r="F457" s="1">
        <v>9.2745765808788195E-4</v>
      </c>
      <c r="G457" s="1">
        <v>8.0054239961269893E-3</v>
      </c>
      <c r="H457" s="1">
        <f t="shared" si="7"/>
        <v>0.25604181845351298</v>
      </c>
    </row>
    <row r="458" spans="1:8" x14ac:dyDescent="0.75">
      <c r="A458" s="1" t="s">
        <v>3321</v>
      </c>
      <c r="B458" s="1">
        <v>801.94286702402906</v>
      </c>
      <c r="C458" s="1">
        <v>-0.25282824577177299</v>
      </c>
      <c r="D458" s="1">
        <v>7.6336528550281904E-2</v>
      </c>
      <c r="E458" s="1">
        <v>-3.3120217879077201</v>
      </c>
      <c r="F458" s="1">
        <v>9.2624331907050297E-4</v>
      </c>
      <c r="G458" s="1">
        <v>8.0054239961269893E-3</v>
      </c>
      <c r="H458" s="1">
        <f t="shared" si="7"/>
        <v>0.25282824577177299</v>
      </c>
    </row>
    <row r="459" spans="1:8" x14ac:dyDescent="0.75">
      <c r="A459" s="1" t="s">
        <v>434</v>
      </c>
      <c r="B459" s="1">
        <v>853.25682642983895</v>
      </c>
      <c r="C459" s="1">
        <v>0.18112808693841301</v>
      </c>
      <c r="D459" s="1">
        <v>5.4802297658138099E-2</v>
      </c>
      <c r="E459" s="1">
        <v>3.30511848368671</v>
      </c>
      <c r="F459" s="1">
        <v>9.4936257070655497E-4</v>
      </c>
      <c r="G459" s="1">
        <v>8.1765669109431106E-3</v>
      </c>
      <c r="H459" s="1">
        <f t="shared" si="7"/>
        <v>0.18112808693841301</v>
      </c>
    </row>
    <row r="460" spans="1:8" x14ac:dyDescent="0.75">
      <c r="A460" s="1" t="s">
        <v>2401</v>
      </c>
      <c r="B460" s="1">
        <v>2728.0433854609</v>
      </c>
      <c r="C460" s="1">
        <v>-0.30004044802909402</v>
      </c>
      <c r="D460" s="1">
        <v>9.0807317218739497E-2</v>
      </c>
      <c r="E460" s="1">
        <v>-3.3041439524784901</v>
      </c>
      <c r="F460" s="1">
        <v>9.5266900990493804E-4</v>
      </c>
      <c r="G460" s="1">
        <v>8.1871293078293397E-3</v>
      </c>
      <c r="H460" s="1">
        <f t="shared" si="7"/>
        <v>0.30004044802909402</v>
      </c>
    </row>
    <row r="461" spans="1:8" x14ac:dyDescent="0.75">
      <c r="A461" s="1" t="s">
        <v>1714</v>
      </c>
      <c r="B461" s="1">
        <v>447.09050415116599</v>
      </c>
      <c r="C461" s="1">
        <v>0.23680417220876701</v>
      </c>
      <c r="D461" s="1">
        <v>7.1705045057722294E-2</v>
      </c>
      <c r="E461" s="1">
        <v>3.3024757465550798</v>
      </c>
      <c r="F461" s="1">
        <v>9.5835375248884099E-4</v>
      </c>
      <c r="G461" s="1">
        <v>8.2180400213422208E-3</v>
      </c>
      <c r="H461" s="1">
        <f t="shared" si="7"/>
        <v>0.23680417220876701</v>
      </c>
    </row>
    <row r="462" spans="1:8" x14ac:dyDescent="0.75">
      <c r="A462" s="1" t="s">
        <v>398</v>
      </c>
      <c r="B462" s="1">
        <v>481.635250450581</v>
      </c>
      <c r="C462" s="1">
        <v>0.220985092432956</v>
      </c>
      <c r="D462" s="1">
        <v>6.6952348681699497E-2</v>
      </c>
      <c r="E462" s="1">
        <v>3.3006324166990701</v>
      </c>
      <c r="F462" s="1">
        <v>9.6467179411888399E-4</v>
      </c>
      <c r="G462" s="1">
        <v>8.25327998451569E-3</v>
      </c>
      <c r="H462" s="1">
        <f t="shared" si="7"/>
        <v>0.220985092432956</v>
      </c>
    </row>
    <row r="463" spans="1:8" x14ac:dyDescent="0.75">
      <c r="A463" s="1" t="s">
        <v>3516</v>
      </c>
      <c r="B463" s="1">
        <v>1763.69103268002</v>
      </c>
      <c r="C463" s="1">
        <v>-0.144877931390513</v>
      </c>
      <c r="D463" s="1">
        <v>4.3901664848969298E-2</v>
      </c>
      <c r="E463" s="1">
        <v>-3.3000555192820702</v>
      </c>
      <c r="F463" s="1">
        <v>9.6665703070674097E-4</v>
      </c>
      <c r="G463" s="1">
        <v>8.25327998451569E-3</v>
      </c>
      <c r="H463" s="1">
        <f t="shared" si="7"/>
        <v>0.144877931390513</v>
      </c>
    </row>
    <row r="464" spans="1:8" x14ac:dyDescent="0.75">
      <c r="A464" s="1" t="s">
        <v>2495</v>
      </c>
      <c r="B464" s="1">
        <v>3557.1259209319701</v>
      </c>
      <c r="C464" s="1">
        <v>0.145424511481869</v>
      </c>
      <c r="D464" s="1">
        <v>4.4087993492553199E-2</v>
      </c>
      <c r="E464" s="1">
        <v>3.2985060094973999</v>
      </c>
      <c r="F464" s="1">
        <v>9.7200799478962697E-4</v>
      </c>
      <c r="G464" s="1">
        <v>8.2810031763895509E-3</v>
      </c>
      <c r="H464" s="1">
        <f t="shared" si="7"/>
        <v>0.145424511481869</v>
      </c>
    </row>
    <row r="465" spans="1:8" x14ac:dyDescent="0.75">
      <c r="A465" s="1" t="s">
        <v>416</v>
      </c>
      <c r="B465" s="1">
        <v>2719.7963165313099</v>
      </c>
      <c r="C465" s="1">
        <v>-0.165020161675207</v>
      </c>
      <c r="D465" s="1">
        <v>5.0247104100606003E-2</v>
      </c>
      <c r="E465" s="1">
        <v>-3.2841725832557298</v>
      </c>
      <c r="F465" s="1">
        <v>1.02282267146123E-3</v>
      </c>
      <c r="G465" s="1">
        <v>8.6950972675408199E-3</v>
      </c>
      <c r="H465" s="1">
        <f t="shared" si="7"/>
        <v>0.165020161675207</v>
      </c>
    </row>
    <row r="466" spans="1:8" x14ac:dyDescent="0.75">
      <c r="A466" s="1" t="s">
        <v>3289</v>
      </c>
      <c r="B466" s="1">
        <v>840.19127719578796</v>
      </c>
      <c r="C466" s="1">
        <v>0.17560172757568701</v>
      </c>
      <c r="D466" s="1">
        <v>5.3487462583199398E-2</v>
      </c>
      <c r="E466" s="1">
        <v>3.2830446443882</v>
      </c>
      <c r="F466" s="1">
        <v>1.02692401099811E-3</v>
      </c>
      <c r="G466" s="1">
        <v>8.7111485070873896E-3</v>
      </c>
      <c r="H466" s="1">
        <f t="shared" si="7"/>
        <v>0.17560172757568701</v>
      </c>
    </row>
    <row r="467" spans="1:8" x14ac:dyDescent="0.75">
      <c r="A467" s="1" t="s">
        <v>3475</v>
      </c>
      <c r="B467" s="1">
        <v>3210.0845776214801</v>
      </c>
      <c r="C467" s="1">
        <v>-0.20261209500864399</v>
      </c>
      <c r="D467" s="1">
        <v>6.1815464994299602E-2</v>
      </c>
      <c r="E467" s="1">
        <v>-3.27769264580196</v>
      </c>
      <c r="F467" s="1">
        <v>1.0465928658085E-3</v>
      </c>
      <c r="G467" s="1">
        <v>8.8589021931661707E-3</v>
      </c>
      <c r="H467" s="1">
        <f t="shared" si="7"/>
        <v>0.20261209500864399</v>
      </c>
    </row>
    <row r="468" spans="1:8" x14ac:dyDescent="0.75">
      <c r="A468" s="1" t="s">
        <v>2171</v>
      </c>
      <c r="B468" s="1">
        <v>600.53891106096296</v>
      </c>
      <c r="C468" s="1">
        <v>-0.19168911288169199</v>
      </c>
      <c r="D468" s="1">
        <v>5.8505366917369801E-2</v>
      </c>
      <c r="E468" s="1">
        <v>-3.2764363849290001</v>
      </c>
      <c r="F468" s="1">
        <v>1.05125992148027E-3</v>
      </c>
      <c r="G468" s="1">
        <v>8.8793112681251601E-3</v>
      </c>
      <c r="H468" s="1">
        <f t="shared" si="7"/>
        <v>0.19168911288169199</v>
      </c>
    </row>
    <row r="469" spans="1:8" x14ac:dyDescent="0.75">
      <c r="A469" s="1" t="s">
        <v>571</v>
      </c>
      <c r="B469" s="1">
        <v>169.45034370318899</v>
      </c>
      <c r="C469" s="1">
        <v>-0.286911873433708</v>
      </c>
      <c r="D469" s="1">
        <v>8.7620776430841096E-2</v>
      </c>
      <c r="E469" s="1">
        <v>-3.27447307728626</v>
      </c>
      <c r="F469" s="1">
        <v>1.0585922582819101E-3</v>
      </c>
      <c r="G469" s="1">
        <v>8.9220966351126509E-3</v>
      </c>
      <c r="H469" s="1">
        <f t="shared" si="7"/>
        <v>0.286911873433708</v>
      </c>
    </row>
    <row r="470" spans="1:8" x14ac:dyDescent="0.75">
      <c r="A470" s="1" t="s">
        <v>3098</v>
      </c>
      <c r="B470" s="1">
        <v>635.25047875735902</v>
      </c>
      <c r="C470" s="1">
        <v>0.23478083871302899</v>
      </c>
      <c r="D470" s="1">
        <v>7.1783352629480005E-2</v>
      </c>
      <c r="E470" s="1">
        <v>3.2706864490557201</v>
      </c>
      <c r="F470" s="1">
        <v>1.07286792626507E-3</v>
      </c>
      <c r="G470" s="1">
        <v>9.0230943542292698E-3</v>
      </c>
      <c r="H470" s="1">
        <f t="shared" si="7"/>
        <v>0.23478083871302899</v>
      </c>
    </row>
    <row r="471" spans="1:8" x14ac:dyDescent="0.75">
      <c r="A471" s="1" t="s">
        <v>2630</v>
      </c>
      <c r="B471" s="1">
        <v>447.05341502703402</v>
      </c>
      <c r="C471" s="1">
        <v>0.21323651050133499</v>
      </c>
      <c r="D471" s="1">
        <v>6.5211434576673402E-2</v>
      </c>
      <c r="E471" s="1">
        <v>3.26992515784357</v>
      </c>
      <c r="F471" s="1">
        <v>1.0757594245702101E-3</v>
      </c>
      <c r="G471" s="1">
        <v>9.0281217379708702E-3</v>
      </c>
      <c r="H471" s="1">
        <f t="shared" si="7"/>
        <v>0.21323651050133499</v>
      </c>
    </row>
    <row r="472" spans="1:8" x14ac:dyDescent="0.75">
      <c r="A472" s="1" t="s">
        <v>3001</v>
      </c>
      <c r="B472" s="1">
        <v>253.72877014094399</v>
      </c>
      <c r="C472" s="1">
        <v>0.273848238620363</v>
      </c>
      <c r="D472" s="1">
        <v>8.3769108958161101E-2</v>
      </c>
      <c r="E472" s="1">
        <v>3.2690838189187201</v>
      </c>
      <c r="F472" s="1">
        <v>1.0789633402585399E-3</v>
      </c>
      <c r="G472" s="1">
        <v>9.0357440579949596E-3</v>
      </c>
      <c r="H472" s="1">
        <f t="shared" si="7"/>
        <v>0.273848238620363</v>
      </c>
    </row>
    <row r="473" spans="1:8" x14ac:dyDescent="0.75">
      <c r="A473" s="1" t="s">
        <v>719</v>
      </c>
      <c r="B473" s="1">
        <v>12866.1158059723</v>
      </c>
      <c r="C473" s="1">
        <v>0.17238590427787701</v>
      </c>
      <c r="D473" s="1">
        <v>5.2755206216770198E-2</v>
      </c>
      <c r="E473" s="1">
        <v>3.2676567231970601</v>
      </c>
      <c r="F473" s="1">
        <v>1.08441807531289E-3</v>
      </c>
      <c r="G473" s="1">
        <v>9.0621434064363706E-3</v>
      </c>
      <c r="H473" s="1">
        <f t="shared" si="7"/>
        <v>0.17238590427787701</v>
      </c>
    </row>
    <row r="474" spans="1:8" x14ac:dyDescent="0.75">
      <c r="A474" s="1" t="s">
        <v>1349</v>
      </c>
      <c r="B474" s="1">
        <v>6534.4137770617499</v>
      </c>
      <c r="C474" s="1">
        <v>0.138392386586772</v>
      </c>
      <c r="D474" s="1">
        <v>4.2442001745041799E-2</v>
      </c>
      <c r="E474" s="1">
        <v>3.2607412680043799</v>
      </c>
      <c r="F474" s="1">
        <v>1.11121385534341E-3</v>
      </c>
      <c r="G474" s="1">
        <v>9.2663935055755896E-3</v>
      </c>
      <c r="H474" s="1">
        <f t="shared" si="7"/>
        <v>0.138392386586772</v>
      </c>
    </row>
    <row r="475" spans="1:8" x14ac:dyDescent="0.75">
      <c r="A475" s="1" t="s">
        <v>526</v>
      </c>
      <c r="B475" s="1">
        <v>2360.6757792142898</v>
      </c>
      <c r="C475" s="1">
        <v>-0.23433465537786699</v>
      </c>
      <c r="D475" s="1">
        <v>7.19058382266618E-2</v>
      </c>
      <c r="E475" s="1">
        <v>-3.2589100017052299</v>
      </c>
      <c r="F475" s="1">
        <v>1.1184114103139401E-3</v>
      </c>
      <c r="G475" s="1">
        <v>9.3066962177498005E-3</v>
      </c>
      <c r="H475" s="1">
        <f t="shared" si="7"/>
        <v>0.23433465537786699</v>
      </c>
    </row>
    <row r="476" spans="1:8" x14ac:dyDescent="0.75">
      <c r="A476" s="1" t="s">
        <v>575</v>
      </c>
      <c r="B476" s="1">
        <v>1567.42606687593</v>
      </c>
      <c r="C476" s="1">
        <v>0.164147188170752</v>
      </c>
      <c r="D476" s="1">
        <v>5.0402707838855698E-2</v>
      </c>
      <c r="E476" s="1">
        <v>3.2567136808513002</v>
      </c>
      <c r="F476" s="1">
        <v>1.1271006069085E-3</v>
      </c>
      <c r="G476" s="1">
        <v>9.3592151662275792E-3</v>
      </c>
      <c r="H476" s="1">
        <f t="shared" si="7"/>
        <v>0.164147188170752</v>
      </c>
    </row>
    <row r="477" spans="1:8" x14ac:dyDescent="0.75">
      <c r="A477" s="1" t="s">
        <v>527</v>
      </c>
      <c r="B477" s="1">
        <v>4866.9890688142596</v>
      </c>
      <c r="C477" s="1">
        <v>-0.17177669460699899</v>
      </c>
      <c r="D477" s="1">
        <v>5.2794045216056601E-2</v>
      </c>
      <c r="E477" s="1">
        <v>-3.2537134425674901</v>
      </c>
      <c r="F477" s="1">
        <v>1.1390711821199801E-3</v>
      </c>
      <c r="G477" s="1">
        <v>9.3683318355697702E-3</v>
      </c>
      <c r="H477" s="1">
        <f t="shared" si="7"/>
        <v>0.17177669460699899</v>
      </c>
    </row>
    <row r="478" spans="1:8" x14ac:dyDescent="0.75">
      <c r="A478" s="1" t="s">
        <v>1404</v>
      </c>
      <c r="B478" s="1">
        <v>409.565290433678</v>
      </c>
      <c r="C478" s="1">
        <v>0.26059762446992901</v>
      </c>
      <c r="D478" s="1">
        <v>8.0064237096433497E-2</v>
      </c>
      <c r="E478" s="1">
        <v>3.2548567740182399</v>
      </c>
      <c r="F478" s="1">
        <v>1.1344956408980899E-3</v>
      </c>
      <c r="G478" s="1">
        <v>9.3683318355697702E-3</v>
      </c>
      <c r="H478" s="1">
        <f t="shared" si="7"/>
        <v>0.26059762446992901</v>
      </c>
    </row>
    <row r="479" spans="1:8" x14ac:dyDescent="0.75">
      <c r="A479" s="1" t="s">
        <v>2559</v>
      </c>
      <c r="B479" s="1">
        <v>56.681977922580302</v>
      </c>
      <c r="C479" s="1">
        <v>0.38454168003815897</v>
      </c>
      <c r="D479" s="1">
        <v>0.118110787779831</v>
      </c>
      <c r="E479" s="1">
        <v>3.25577102029817</v>
      </c>
      <c r="F479" s="1">
        <v>1.130849115804E-3</v>
      </c>
      <c r="G479" s="1">
        <v>9.3683318355697702E-3</v>
      </c>
      <c r="H479" s="1">
        <f t="shared" si="7"/>
        <v>0.38454168003815897</v>
      </c>
    </row>
    <row r="480" spans="1:8" x14ac:dyDescent="0.75">
      <c r="A480" s="1" t="s">
        <v>3032</v>
      </c>
      <c r="B480" s="1">
        <v>5620.0556597965997</v>
      </c>
      <c r="C480" s="1">
        <v>0.16216107994887199</v>
      </c>
      <c r="D480" s="1">
        <v>4.9836348521823497E-2</v>
      </c>
      <c r="E480" s="1">
        <v>3.25387161697572</v>
      </c>
      <c r="F480" s="1">
        <v>1.13843716288267E-3</v>
      </c>
      <c r="G480" s="1">
        <v>9.3683318355697702E-3</v>
      </c>
      <c r="H480" s="1">
        <f t="shared" si="7"/>
        <v>0.16216107994887199</v>
      </c>
    </row>
    <row r="481" spans="1:8" x14ac:dyDescent="0.75">
      <c r="A481" s="1" t="s">
        <v>3034</v>
      </c>
      <c r="B481" s="1">
        <v>4512.9147929618603</v>
      </c>
      <c r="C481" s="1">
        <v>-0.13411076872232799</v>
      </c>
      <c r="D481" s="1">
        <v>4.1221003989035603E-2</v>
      </c>
      <c r="E481" s="1">
        <v>-3.25345711516391</v>
      </c>
      <c r="F481" s="1">
        <v>1.14009932653402E-3</v>
      </c>
      <c r="G481" s="1">
        <v>9.3683318355697702E-3</v>
      </c>
      <c r="H481" s="1">
        <f t="shared" si="7"/>
        <v>0.13411076872232799</v>
      </c>
    </row>
    <row r="482" spans="1:8" x14ac:dyDescent="0.75">
      <c r="A482" s="1" t="s">
        <v>4007</v>
      </c>
      <c r="B482" s="1">
        <v>2336.9907266458699</v>
      </c>
      <c r="C482" s="1">
        <v>0.13757167174239099</v>
      </c>
      <c r="D482" s="1">
        <v>4.2347443108739703E-2</v>
      </c>
      <c r="E482" s="1">
        <v>3.2486417512654699</v>
      </c>
      <c r="F482" s="1">
        <v>1.15957417053594E-3</v>
      </c>
      <c r="G482" s="1">
        <v>9.5085081983947092E-3</v>
      </c>
      <c r="H482" s="1">
        <f t="shared" si="7"/>
        <v>0.13757167174239099</v>
      </c>
    </row>
    <row r="483" spans="1:8" x14ac:dyDescent="0.75">
      <c r="A483" s="1" t="s">
        <v>588</v>
      </c>
      <c r="B483" s="1">
        <v>2048.9540864630799</v>
      </c>
      <c r="C483" s="1">
        <v>0.19447808175483</v>
      </c>
      <c r="D483" s="1">
        <v>5.98902364238433E-2</v>
      </c>
      <c r="E483" s="1">
        <v>3.2472418438709898</v>
      </c>
      <c r="F483" s="1">
        <v>1.16529324985095E-3</v>
      </c>
      <c r="G483" s="1">
        <v>9.5355389426472793E-3</v>
      </c>
      <c r="H483" s="1">
        <f t="shared" si="7"/>
        <v>0.19447808175483</v>
      </c>
    </row>
    <row r="484" spans="1:8" x14ac:dyDescent="0.75">
      <c r="A484" s="1" t="s">
        <v>3833</v>
      </c>
      <c r="B484" s="1">
        <v>1185.65182475541</v>
      </c>
      <c r="C484" s="1">
        <v>-0.172823142149655</v>
      </c>
      <c r="D484" s="1">
        <v>5.3344664293111702E-2</v>
      </c>
      <c r="E484" s="1">
        <v>-3.2397456135452898</v>
      </c>
      <c r="F484" s="1">
        <v>1.1963638085036401E-3</v>
      </c>
      <c r="G484" s="1">
        <v>9.7694770752496506E-3</v>
      </c>
      <c r="H484" s="1">
        <f t="shared" si="7"/>
        <v>0.172823142149655</v>
      </c>
    </row>
    <row r="485" spans="1:8" x14ac:dyDescent="0.75">
      <c r="A485" s="1" t="s">
        <v>128</v>
      </c>
      <c r="B485" s="1">
        <v>334.184793805781</v>
      </c>
      <c r="C485" s="1">
        <v>0.32310627982191897</v>
      </c>
      <c r="D485" s="1">
        <v>9.9841376721876096E-2</v>
      </c>
      <c r="E485" s="1">
        <v>3.2361961586525698</v>
      </c>
      <c r="F485" s="1">
        <v>1.2113411009302699E-3</v>
      </c>
      <c r="G485" s="1">
        <v>9.8713013939162007E-3</v>
      </c>
      <c r="H485" s="1">
        <f t="shared" si="7"/>
        <v>0.32310627982191897</v>
      </c>
    </row>
    <row r="486" spans="1:8" x14ac:dyDescent="0.75">
      <c r="A486" s="1" t="s">
        <v>158</v>
      </c>
      <c r="B486" s="1">
        <v>3284.2433228514901</v>
      </c>
      <c r="C486" s="1">
        <v>-0.188969689033572</v>
      </c>
      <c r="D486" s="1">
        <v>5.8412894955156398E-2</v>
      </c>
      <c r="E486" s="1">
        <v>-3.23506803041766</v>
      </c>
      <c r="F486" s="1">
        <v>1.2161375061890401E-3</v>
      </c>
      <c r="G486" s="1">
        <v>9.8899116205786591E-3</v>
      </c>
      <c r="H486" s="1">
        <f t="shared" si="7"/>
        <v>0.188969689033572</v>
      </c>
    </row>
    <row r="487" spans="1:8" x14ac:dyDescent="0.75">
      <c r="A487" s="1" t="s">
        <v>424</v>
      </c>
      <c r="B487" s="1">
        <v>2262.1221232991902</v>
      </c>
      <c r="C487" s="1">
        <v>-0.13847229096843899</v>
      </c>
      <c r="D487" s="1">
        <v>4.2827101356161801E-2</v>
      </c>
      <c r="E487" s="1">
        <v>-3.2332865541579801</v>
      </c>
      <c r="F487" s="1">
        <v>1.22374745296774E-3</v>
      </c>
      <c r="G487" s="1">
        <v>9.9312782987237298E-3</v>
      </c>
      <c r="H487" s="1">
        <f t="shared" si="7"/>
        <v>0.13847229096843899</v>
      </c>
    </row>
    <row r="488" spans="1:8" x14ac:dyDescent="0.75">
      <c r="A488" s="1" t="s">
        <v>913</v>
      </c>
      <c r="B488" s="1">
        <v>163.98541044613199</v>
      </c>
      <c r="C488" s="1">
        <v>0.28747044367485303</v>
      </c>
      <c r="D488" s="1">
        <v>8.9036991748212405E-2</v>
      </c>
      <c r="E488" s="1">
        <v>3.22866303129143</v>
      </c>
      <c r="F488" s="1">
        <v>1.2437034603117101E-3</v>
      </c>
      <c r="G488" s="1">
        <v>1.0072462592154101E-2</v>
      </c>
      <c r="H488" s="1">
        <f t="shared" si="7"/>
        <v>0.28747044367485303</v>
      </c>
    </row>
    <row r="489" spans="1:8" x14ac:dyDescent="0.75">
      <c r="A489" s="1" t="s">
        <v>239</v>
      </c>
      <c r="B489" s="1">
        <v>4230.8543912851401</v>
      </c>
      <c r="C489" s="1">
        <v>0.14173845569568599</v>
      </c>
      <c r="D489" s="1">
        <v>4.4034540646575901E-2</v>
      </c>
      <c r="E489" s="1">
        <v>3.2188017318787998</v>
      </c>
      <c r="F489" s="1">
        <v>1.28727458682903E-3</v>
      </c>
      <c r="G489" s="1">
        <v>1.04039276668564E-2</v>
      </c>
      <c r="H489" s="1">
        <f t="shared" si="7"/>
        <v>0.14173845569568599</v>
      </c>
    </row>
    <row r="490" spans="1:8" x14ac:dyDescent="0.75">
      <c r="A490" s="1" t="s">
        <v>1426</v>
      </c>
      <c r="B490" s="1">
        <v>7487.6202192301598</v>
      </c>
      <c r="C490" s="1">
        <v>-0.113615736262766</v>
      </c>
      <c r="D490" s="1">
        <v>3.5380650108366801E-2</v>
      </c>
      <c r="E490" s="1">
        <v>-3.2112393614807702</v>
      </c>
      <c r="F490" s="1">
        <v>1.32163799566728E-3</v>
      </c>
      <c r="G490" s="1">
        <v>1.06597687519394E-2</v>
      </c>
      <c r="H490" s="1">
        <f t="shared" si="7"/>
        <v>0.113615736262766</v>
      </c>
    </row>
    <row r="491" spans="1:8" x14ac:dyDescent="0.75">
      <c r="A491" s="1" t="s">
        <v>2160</v>
      </c>
      <c r="B491" s="1">
        <v>629.30859505298997</v>
      </c>
      <c r="C491" s="1">
        <v>0.25814555087859098</v>
      </c>
      <c r="D491" s="1">
        <v>8.0440458110332402E-2</v>
      </c>
      <c r="E491" s="1">
        <v>3.20915068042649</v>
      </c>
      <c r="F491" s="1">
        <v>1.3312770439105101E-3</v>
      </c>
      <c r="G491" s="1">
        <v>1.07155551019055E-2</v>
      </c>
      <c r="H491" s="1">
        <f t="shared" si="7"/>
        <v>0.25814555087859098</v>
      </c>
    </row>
    <row r="492" spans="1:8" x14ac:dyDescent="0.75">
      <c r="A492" s="1" t="s">
        <v>1256</v>
      </c>
      <c r="B492" s="1">
        <v>319.06761526928699</v>
      </c>
      <c r="C492" s="1">
        <v>-0.2598356752</v>
      </c>
      <c r="D492" s="1">
        <v>8.1020811902659098E-2</v>
      </c>
      <c r="E492" s="1">
        <v>-3.2070238386672201</v>
      </c>
      <c r="F492" s="1">
        <v>1.3411588162518401E-3</v>
      </c>
      <c r="G492" s="1">
        <v>1.07730634709535E-2</v>
      </c>
      <c r="H492" s="1">
        <f t="shared" si="7"/>
        <v>0.2598356752</v>
      </c>
    </row>
    <row r="493" spans="1:8" x14ac:dyDescent="0.75">
      <c r="A493" s="1" t="s">
        <v>1521</v>
      </c>
      <c r="B493" s="1">
        <v>4485.8605715130398</v>
      </c>
      <c r="C493" s="1">
        <v>-0.122278715900138</v>
      </c>
      <c r="D493" s="1">
        <v>3.8155410431606598E-2</v>
      </c>
      <c r="E493" s="1">
        <v>-3.2047543065831201</v>
      </c>
      <c r="F493" s="1">
        <v>1.3517781600471E-3</v>
      </c>
      <c r="G493" s="1">
        <v>1.08362501791149E-2</v>
      </c>
      <c r="H493" s="1">
        <f t="shared" si="7"/>
        <v>0.122278715900138</v>
      </c>
    </row>
    <row r="494" spans="1:8" x14ac:dyDescent="0.75">
      <c r="A494" s="1" t="s">
        <v>4011</v>
      </c>
      <c r="B494" s="1">
        <v>564.59338951536597</v>
      </c>
      <c r="C494" s="1">
        <v>-0.24945595822368</v>
      </c>
      <c r="D494" s="1">
        <v>7.7909251132146307E-2</v>
      </c>
      <c r="E494" s="1">
        <v>-3.20187852660223</v>
      </c>
      <c r="F494" s="1">
        <v>1.3653456029747301E-3</v>
      </c>
      <c r="G494" s="1">
        <v>1.0922764823797899E-2</v>
      </c>
      <c r="H494" s="1">
        <f t="shared" si="7"/>
        <v>0.24945595822368</v>
      </c>
    </row>
    <row r="495" spans="1:8" x14ac:dyDescent="0.75">
      <c r="A495" s="1" t="s">
        <v>208</v>
      </c>
      <c r="B495" s="1">
        <v>480.90343095699302</v>
      </c>
      <c r="C495" s="1">
        <v>-0.188928347350688</v>
      </c>
      <c r="D495" s="1">
        <v>5.9059837778864199E-2</v>
      </c>
      <c r="E495" s="1">
        <v>-3.1989310241265199</v>
      </c>
      <c r="F495" s="1">
        <v>1.37938166816677E-3</v>
      </c>
      <c r="G495" s="1">
        <v>1.1012669869988599E-2</v>
      </c>
      <c r="H495" s="1">
        <f t="shared" si="7"/>
        <v>0.188928347350688</v>
      </c>
    </row>
    <row r="496" spans="1:8" x14ac:dyDescent="0.75">
      <c r="A496" s="1" t="s">
        <v>2010</v>
      </c>
      <c r="B496" s="1">
        <v>409.05354583355597</v>
      </c>
      <c r="C496" s="1">
        <v>-0.19985438670523101</v>
      </c>
      <c r="D496" s="1">
        <v>6.2609766151216301E-2</v>
      </c>
      <c r="E496" s="1">
        <v>-3.1920640978364099</v>
      </c>
      <c r="F496" s="1">
        <v>1.4125998140292E-3</v>
      </c>
      <c r="G496" s="1">
        <v>1.12550462915363E-2</v>
      </c>
      <c r="H496" s="1">
        <f t="shared" si="7"/>
        <v>0.19985438670523101</v>
      </c>
    </row>
    <row r="497" spans="1:8" x14ac:dyDescent="0.75">
      <c r="A497" s="1" t="s">
        <v>1261</v>
      </c>
      <c r="B497" s="1">
        <v>2012.4439975840201</v>
      </c>
      <c r="C497" s="1">
        <v>-0.14275383144170101</v>
      </c>
      <c r="D497" s="1">
        <v>4.4749178820384601E-2</v>
      </c>
      <c r="E497" s="1">
        <v>-3.1900882922274301</v>
      </c>
      <c r="F497" s="1">
        <v>1.4222933376759699E-3</v>
      </c>
      <c r="G497" s="1">
        <v>1.13093870244296E-2</v>
      </c>
      <c r="H497" s="1">
        <f t="shared" si="7"/>
        <v>0.14275383144170101</v>
      </c>
    </row>
    <row r="498" spans="1:8" x14ac:dyDescent="0.75">
      <c r="A498" s="1" t="s">
        <v>279</v>
      </c>
      <c r="B498" s="1">
        <v>1396.72426955016</v>
      </c>
      <c r="C498" s="1">
        <v>0.16446638391617199</v>
      </c>
      <c r="D498" s="1">
        <v>5.1770195328530201E-2</v>
      </c>
      <c r="E498" s="1">
        <v>3.1768546143679601</v>
      </c>
      <c r="F498" s="1">
        <v>1.4888165049122899E-3</v>
      </c>
      <c r="G498" s="1">
        <v>1.1814479361562101E-2</v>
      </c>
      <c r="H498" s="1">
        <f t="shared" si="7"/>
        <v>0.16446638391617199</v>
      </c>
    </row>
    <row r="499" spans="1:8" x14ac:dyDescent="0.75">
      <c r="A499" s="1" t="s">
        <v>1336</v>
      </c>
      <c r="B499" s="1">
        <v>7250.8440651027904</v>
      </c>
      <c r="C499" s="1">
        <v>-0.186230716357455</v>
      </c>
      <c r="D499" s="1">
        <v>5.8665246822058897E-2</v>
      </c>
      <c r="E499" s="1">
        <v>-3.1744640386892602</v>
      </c>
      <c r="F499" s="1">
        <v>1.5011349066080799E-3</v>
      </c>
      <c r="G499" s="1">
        <v>1.18882635662161E-2</v>
      </c>
      <c r="H499" s="1">
        <f t="shared" si="7"/>
        <v>0.186230716357455</v>
      </c>
    </row>
    <row r="500" spans="1:8" x14ac:dyDescent="0.75">
      <c r="A500" s="1" t="s">
        <v>3666</v>
      </c>
      <c r="B500" s="1">
        <v>400.93673348749797</v>
      </c>
      <c r="C500" s="1">
        <v>0.233571242554515</v>
      </c>
      <c r="D500" s="1">
        <v>7.3639318873264706E-2</v>
      </c>
      <c r="E500" s="1">
        <v>3.1718278513208</v>
      </c>
      <c r="F500" s="1">
        <v>1.51482774091747E-3</v>
      </c>
      <c r="G500" s="1">
        <v>1.19726144342393E-2</v>
      </c>
      <c r="H500" s="1">
        <f t="shared" si="7"/>
        <v>0.233571242554515</v>
      </c>
    </row>
    <row r="501" spans="1:8" x14ac:dyDescent="0.75">
      <c r="A501" s="1" t="s">
        <v>665</v>
      </c>
      <c r="B501" s="1">
        <v>10673.2303725438</v>
      </c>
      <c r="C501" s="1">
        <v>-0.107310289031033</v>
      </c>
      <c r="D501" s="1">
        <v>3.3854829989334402E-2</v>
      </c>
      <c r="E501" s="1">
        <v>-3.1697187392416399</v>
      </c>
      <c r="F501" s="1">
        <v>1.52586559894486E-3</v>
      </c>
      <c r="G501" s="1">
        <v>1.2035685365625199E-2</v>
      </c>
      <c r="H501" s="1">
        <f t="shared" si="7"/>
        <v>0.107310289031033</v>
      </c>
    </row>
    <row r="502" spans="1:8" x14ac:dyDescent="0.75">
      <c r="A502" s="1" t="s">
        <v>1983</v>
      </c>
      <c r="B502" s="1">
        <v>200.12094209441901</v>
      </c>
      <c r="C502" s="1">
        <v>0.25857531655424298</v>
      </c>
      <c r="D502" s="1">
        <v>8.1767566707494799E-2</v>
      </c>
      <c r="E502" s="1">
        <v>3.1623212841741801</v>
      </c>
      <c r="F502" s="1">
        <v>1.56516774699161E-3</v>
      </c>
      <c r="G502" s="1">
        <v>1.2321000504317999E-2</v>
      </c>
      <c r="H502" s="1">
        <f t="shared" si="7"/>
        <v>0.25857531655424298</v>
      </c>
    </row>
    <row r="503" spans="1:8" x14ac:dyDescent="0.75">
      <c r="A503" s="1" t="s">
        <v>2265</v>
      </c>
      <c r="B503" s="1">
        <v>2352.2782496065502</v>
      </c>
      <c r="C503" s="1">
        <v>0.161095345106988</v>
      </c>
      <c r="D503" s="1">
        <v>5.0977172646084298E-2</v>
      </c>
      <c r="E503" s="1">
        <v>3.1601467234248801</v>
      </c>
      <c r="F503" s="1">
        <v>1.5768970726773E-3</v>
      </c>
      <c r="G503" s="1">
        <v>1.238855664283E-2</v>
      </c>
      <c r="H503" s="1">
        <f t="shared" si="7"/>
        <v>0.161095345106988</v>
      </c>
    </row>
    <row r="504" spans="1:8" x14ac:dyDescent="0.75">
      <c r="A504" s="1" t="s">
        <v>4015</v>
      </c>
      <c r="B504" s="1">
        <v>8579.6960764594605</v>
      </c>
      <c r="C504" s="1">
        <v>0.12578785833065001</v>
      </c>
      <c r="D504" s="1">
        <v>3.9840240910012897E-2</v>
      </c>
      <c r="E504" s="1">
        <v>3.15730666927359</v>
      </c>
      <c r="F504" s="1">
        <v>1.59233786549755E-3</v>
      </c>
      <c r="G504" s="1">
        <v>1.24849439015904E-2</v>
      </c>
      <c r="H504" s="1">
        <f t="shared" si="7"/>
        <v>0.12578785833065001</v>
      </c>
    </row>
    <row r="505" spans="1:8" x14ac:dyDescent="0.75">
      <c r="A505" s="1" t="s">
        <v>93</v>
      </c>
      <c r="B505" s="1">
        <v>948.59641490720503</v>
      </c>
      <c r="C505" s="1">
        <v>0.26556278041947001</v>
      </c>
      <c r="D505" s="1">
        <v>8.4144980501740393E-2</v>
      </c>
      <c r="E505" s="1">
        <v>3.15601452203054</v>
      </c>
      <c r="F505" s="1">
        <v>1.59940897116287E-3</v>
      </c>
      <c r="G505" s="1">
        <v>1.2490789681128499E-2</v>
      </c>
      <c r="H505" s="1">
        <f t="shared" si="7"/>
        <v>0.26556278041947001</v>
      </c>
    </row>
    <row r="506" spans="1:8" x14ac:dyDescent="0.75">
      <c r="A506" s="1" t="s">
        <v>2471</v>
      </c>
      <c r="B506" s="1">
        <v>1915.25735017686</v>
      </c>
      <c r="C506" s="1">
        <v>0.14617777490027301</v>
      </c>
      <c r="D506" s="1">
        <v>4.6317263359034501E-2</v>
      </c>
      <c r="E506" s="1">
        <v>3.1560106167576598</v>
      </c>
      <c r="F506" s="1">
        <v>1.5994303859981601E-3</v>
      </c>
      <c r="G506" s="1">
        <v>1.2490789681128499E-2</v>
      </c>
      <c r="H506" s="1">
        <f t="shared" si="7"/>
        <v>0.14617777490027301</v>
      </c>
    </row>
    <row r="507" spans="1:8" x14ac:dyDescent="0.75">
      <c r="A507" s="1" t="s">
        <v>844</v>
      </c>
      <c r="B507" s="1">
        <v>2160.9621681326598</v>
      </c>
      <c r="C507" s="1">
        <v>0.162613782060027</v>
      </c>
      <c r="D507" s="1">
        <v>5.1621002443257E-2</v>
      </c>
      <c r="E507" s="1">
        <v>3.1501476988707502</v>
      </c>
      <c r="F507" s="1">
        <v>1.63187940001878E-3</v>
      </c>
      <c r="G507" s="1">
        <v>1.27189649870771E-2</v>
      </c>
      <c r="H507" s="1">
        <f t="shared" si="7"/>
        <v>0.162613782060027</v>
      </c>
    </row>
    <row r="508" spans="1:8" x14ac:dyDescent="0.75">
      <c r="A508" s="1" t="s">
        <v>200</v>
      </c>
      <c r="B508" s="1">
        <v>4801.5212608996899</v>
      </c>
      <c r="C508" s="1">
        <v>-0.10850573782034401</v>
      </c>
      <c r="D508" s="1">
        <v>3.4506924685636597E-2</v>
      </c>
      <c r="E508" s="1">
        <v>-3.1444627073796898</v>
      </c>
      <c r="F508" s="1">
        <v>1.66392117528266E-3</v>
      </c>
      <c r="G508" s="1">
        <v>1.2917541905153001E-2</v>
      </c>
      <c r="H508" s="1">
        <f t="shared" si="7"/>
        <v>0.10850573782034401</v>
      </c>
    </row>
    <row r="509" spans="1:8" x14ac:dyDescent="0.75">
      <c r="A509" s="1" t="s">
        <v>1433</v>
      </c>
      <c r="B509" s="1">
        <v>608.90978780389196</v>
      </c>
      <c r="C509" s="1">
        <v>0.226164194632236</v>
      </c>
      <c r="D509" s="1">
        <v>7.1918320759863097E-2</v>
      </c>
      <c r="E509" s="1">
        <v>3.1447368659705401</v>
      </c>
      <c r="F509" s="1">
        <v>1.6623627723999701E-3</v>
      </c>
      <c r="G509" s="1">
        <v>1.2917541905153001E-2</v>
      </c>
      <c r="H509" s="1">
        <f t="shared" si="7"/>
        <v>0.226164194632236</v>
      </c>
    </row>
    <row r="510" spans="1:8" x14ac:dyDescent="0.75">
      <c r="A510" s="1" t="s">
        <v>902</v>
      </c>
      <c r="B510" s="1">
        <v>2540.1572548321201</v>
      </c>
      <c r="C510" s="1">
        <v>0.13778598789798499</v>
      </c>
      <c r="D510" s="1">
        <v>4.3844826747751302E-2</v>
      </c>
      <c r="E510" s="1">
        <v>3.1425825603257098</v>
      </c>
      <c r="F510" s="1">
        <v>1.67464478636633E-3</v>
      </c>
      <c r="G510" s="1">
        <v>1.2975200549483999E-2</v>
      </c>
      <c r="H510" s="1">
        <f t="shared" si="7"/>
        <v>0.13778598789798499</v>
      </c>
    </row>
    <row r="511" spans="1:8" x14ac:dyDescent="0.75">
      <c r="A511" s="1" t="s">
        <v>29</v>
      </c>
      <c r="B511" s="1">
        <v>887.07519417736603</v>
      </c>
      <c r="C511" s="1">
        <v>-0.19296308549359001</v>
      </c>
      <c r="D511" s="1">
        <v>6.1414985443975501E-2</v>
      </c>
      <c r="E511" s="1">
        <v>-3.1419544285265202</v>
      </c>
      <c r="F511" s="1">
        <v>1.67824154537096E-3</v>
      </c>
      <c r="G511" s="1">
        <v>1.2977522048291E-2</v>
      </c>
      <c r="H511" s="1">
        <f t="shared" si="7"/>
        <v>0.19296308549359001</v>
      </c>
    </row>
    <row r="512" spans="1:8" x14ac:dyDescent="0.75">
      <c r="A512" s="1" t="s">
        <v>1167</v>
      </c>
      <c r="B512" s="1">
        <v>4056.7832977687099</v>
      </c>
      <c r="C512" s="1">
        <v>0.16125516118768099</v>
      </c>
      <c r="D512" s="1">
        <v>5.1440935744436603E-2</v>
      </c>
      <c r="E512" s="1">
        <v>3.1347633718953301</v>
      </c>
      <c r="F512" s="1">
        <v>1.71992785711366E-3</v>
      </c>
      <c r="G512" s="1">
        <v>1.3273796167841899E-2</v>
      </c>
      <c r="H512" s="1">
        <f t="shared" si="7"/>
        <v>0.16125516118768099</v>
      </c>
    </row>
    <row r="513" spans="1:8" x14ac:dyDescent="0.75">
      <c r="A513" s="1" t="s">
        <v>2675</v>
      </c>
      <c r="B513" s="1">
        <v>1022.5320092911199</v>
      </c>
      <c r="C513" s="1">
        <v>-0.21331516758049299</v>
      </c>
      <c r="D513" s="1">
        <v>6.8174021473155696E-2</v>
      </c>
      <c r="E513" s="1">
        <v>-3.1289802621441098</v>
      </c>
      <c r="F513" s="1">
        <v>1.7541409094785599E-3</v>
      </c>
      <c r="G513" s="1">
        <v>1.3511347592382801E-2</v>
      </c>
      <c r="H513" s="1">
        <f t="shared" si="7"/>
        <v>0.21331516758049299</v>
      </c>
    </row>
    <row r="514" spans="1:8" x14ac:dyDescent="0.75">
      <c r="A514" s="1" t="s">
        <v>2514</v>
      </c>
      <c r="B514" s="1">
        <v>2265.5150752231698</v>
      </c>
      <c r="C514" s="1">
        <v>0.16975666088489999</v>
      </c>
      <c r="D514" s="1">
        <v>5.4310637550550898E-2</v>
      </c>
      <c r="E514" s="1">
        <v>3.1256613536693401</v>
      </c>
      <c r="F514" s="1">
        <v>1.7740571637229201E-3</v>
      </c>
      <c r="G514" s="1">
        <v>1.36380644461199E-2</v>
      </c>
      <c r="H514" s="1">
        <f t="shared" si="7"/>
        <v>0.16975666088489999</v>
      </c>
    </row>
    <row r="515" spans="1:8" x14ac:dyDescent="0.75">
      <c r="A515" s="1" t="s">
        <v>3874</v>
      </c>
      <c r="B515" s="1">
        <v>3635.1242345068399</v>
      </c>
      <c r="C515" s="1">
        <v>0.1243419612991</v>
      </c>
      <c r="D515" s="1">
        <v>3.9805818374687899E-2</v>
      </c>
      <c r="E515" s="1">
        <v>3.12371322525471</v>
      </c>
      <c r="F515" s="1">
        <v>1.7858441858680199E-3</v>
      </c>
      <c r="G515" s="1">
        <v>1.3701915624905499E-2</v>
      </c>
      <c r="H515" s="1">
        <f t="shared" si="7"/>
        <v>0.1243419612991</v>
      </c>
    </row>
    <row r="516" spans="1:8" x14ac:dyDescent="0.75">
      <c r="A516" s="1" t="s">
        <v>3174</v>
      </c>
      <c r="B516" s="1">
        <v>1445.69572037228</v>
      </c>
      <c r="C516" s="1">
        <v>-0.15588134547518101</v>
      </c>
      <c r="D516" s="1">
        <v>4.9951388121332797E-2</v>
      </c>
      <c r="E516" s="1">
        <v>-3.1206609333166599</v>
      </c>
      <c r="F516" s="1">
        <v>1.8044566971973301E-3</v>
      </c>
      <c r="G516" s="1">
        <v>1.3817785136515E-2</v>
      </c>
      <c r="H516" s="1">
        <f t="shared" ref="H516:H579" si="8">ABS(C516)</f>
        <v>0.15588134547518101</v>
      </c>
    </row>
    <row r="517" spans="1:8" x14ac:dyDescent="0.75">
      <c r="A517" s="1" t="s">
        <v>3718</v>
      </c>
      <c r="B517" s="1">
        <v>2579.0351574731799</v>
      </c>
      <c r="C517" s="1">
        <v>0.16718312616320499</v>
      </c>
      <c r="D517" s="1">
        <v>5.3593767448833103E-2</v>
      </c>
      <c r="E517" s="1">
        <v>3.1194509011298202</v>
      </c>
      <c r="F517" s="1">
        <v>1.8118845509590799E-3</v>
      </c>
      <c r="G517" s="1">
        <v>1.3847723480728E-2</v>
      </c>
      <c r="H517" s="1">
        <f t="shared" si="8"/>
        <v>0.16718312616320499</v>
      </c>
    </row>
    <row r="518" spans="1:8" x14ac:dyDescent="0.75">
      <c r="A518" s="1" t="s">
        <v>2577</v>
      </c>
      <c r="B518" s="1">
        <v>2000.8073426487699</v>
      </c>
      <c r="C518" s="1">
        <v>0.15150891934468</v>
      </c>
      <c r="D518" s="1">
        <v>4.8632654059142098E-2</v>
      </c>
      <c r="E518" s="1">
        <v>3.1153742742567601</v>
      </c>
      <c r="F518" s="1">
        <v>1.8371164553758E-3</v>
      </c>
      <c r="G518" s="1">
        <v>1.4013353427052601E-2</v>
      </c>
      <c r="H518" s="1">
        <f t="shared" si="8"/>
        <v>0.15150891934468</v>
      </c>
    </row>
    <row r="519" spans="1:8" x14ac:dyDescent="0.75">
      <c r="A519" s="1" t="s">
        <v>2398</v>
      </c>
      <c r="B519" s="1">
        <v>591.07934326043198</v>
      </c>
      <c r="C519" s="1">
        <v>0.206185888540493</v>
      </c>
      <c r="D519" s="1">
        <v>6.6435507247488507E-2</v>
      </c>
      <c r="E519" s="1">
        <v>3.1035495487736799</v>
      </c>
      <c r="F519" s="1">
        <v>1.9121421356979101E-3</v>
      </c>
      <c r="G519" s="1">
        <v>1.4557430263263E-2</v>
      </c>
      <c r="H519" s="1">
        <f t="shared" si="8"/>
        <v>0.206185888540493</v>
      </c>
    </row>
    <row r="520" spans="1:8" x14ac:dyDescent="0.75">
      <c r="A520" s="1" t="s">
        <v>502</v>
      </c>
      <c r="B520" s="1">
        <v>6969.5132872183704</v>
      </c>
      <c r="C520" s="1">
        <v>0.184429473309493</v>
      </c>
      <c r="D520" s="1">
        <v>5.9453020779684999E-2</v>
      </c>
      <c r="E520" s="1">
        <v>3.1021043319721899</v>
      </c>
      <c r="F520" s="1">
        <v>1.9215022407333201E-3</v>
      </c>
      <c r="G520" s="1">
        <v>1.4600449458545E-2</v>
      </c>
      <c r="H520" s="1">
        <f t="shared" si="8"/>
        <v>0.184429473309493</v>
      </c>
    </row>
    <row r="521" spans="1:8" x14ac:dyDescent="0.75">
      <c r="A521" s="1" t="s">
        <v>1379</v>
      </c>
      <c r="B521" s="1">
        <v>3771.9111258949001</v>
      </c>
      <c r="C521" s="1">
        <v>0.113931409296836</v>
      </c>
      <c r="D521" s="1">
        <v>3.6794212334138099E-2</v>
      </c>
      <c r="E521" s="1">
        <v>3.09644919864555</v>
      </c>
      <c r="F521" s="1">
        <v>1.9585341830254399E-3</v>
      </c>
      <c r="G521" s="1">
        <v>1.4853160971846101E-2</v>
      </c>
      <c r="H521" s="1">
        <f t="shared" si="8"/>
        <v>0.113931409296836</v>
      </c>
    </row>
    <row r="522" spans="1:8" x14ac:dyDescent="0.75">
      <c r="A522" s="1" t="s">
        <v>1280</v>
      </c>
      <c r="B522" s="1">
        <v>42.305767112509102</v>
      </c>
      <c r="C522" s="1">
        <v>-0.365830751731057</v>
      </c>
      <c r="D522" s="1">
        <v>0.118178623409671</v>
      </c>
      <c r="E522" s="1">
        <v>-3.0955746578879202</v>
      </c>
      <c r="F522" s="1">
        <v>1.9643191513842601E-3</v>
      </c>
      <c r="G522" s="1">
        <v>1.4868384961247001E-2</v>
      </c>
      <c r="H522" s="1">
        <f t="shared" si="8"/>
        <v>0.365830751731057</v>
      </c>
    </row>
    <row r="523" spans="1:8" x14ac:dyDescent="0.75">
      <c r="A523" s="1" t="s">
        <v>3672</v>
      </c>
      <c r="B523" s="1">
        <v>537.24508585622004</v>
      </c>
      <c r="C523" s="1">
        <v>-0.24466887877011201</v>
      </c>
      <c r="D523" s="1">
        <v>7.9130725069647107E-2</v>
      </c>
      <c r="E523" s="1">
        <v>-3.0919580043626098</v>
      </c>
      <c r="F523" s="1">
        <v>1.98840977491698E-3</v>
      </c>
      <c r="G523" s="1">
        <v>1.5021844288048401E-2</v>
      </c>
      <c r="H523" s="1">
        <f t="shared" si="8"/>
        <v>0.24466887877011201</v>
      </c>
    </row>
    <row r="524" spans="1:8" x14ac:dyDescent="0.75">
      <c r="A524" s="1" t="s">
        <v>1987</v>
      </c>
      <c r="B524" s="1">
        <v>122.876552843664</v>
      </c>
      <c r="C524" s="1">
        <v>0.32397540710051997</v>
      </c>
      <c r="D524" s="1">
        <v>0.1048434532654</v>
      </c>
      <c r="E524" s="1">
        <v>3.0900871443103801</v>
      </c>
      <c r="F524" s="1">
        <v>2.0009777653845302E-3</v>
      </c>
      <c r="G524" s="1">
        <v>1.5087832345887999E-2</v>
      </c>
      <c r="H524" s="1">
        <f t="shared" si="8"/>
        <v>0.32397540710051997</v>
      </c>
    </row>
    <row r="525" spans="1:8" x14ac:dyDescent="0.75">
      <c r="A525" s="1" t="s">
        <v>266</v>
      </c>
      <c r="B525" s="1">
        <v>300.47774078709699</v>
      </c>
      <c r="C525" s="1">
        <v>-0.23864087470173601</v>
      </c>
      <c r="D525" s="1">
        <v>7.7246144729847394E-2</v>
      </c>
      <c r="E525" s="1">
        <v>-3.08935644019948</v>
      </c>
      <c r="F525" s="1">
        <v>2.0059062278459799E-3</v>
      </c>
      <c r="G525" s="1">
        <v>1.5096074403062701E-2</v>
      </c>
      <c r="H525" s="1">
        <f t="shared" si="8"/>
        <v>0.23864087470173601</v>
      </c>
    </row>
    <row r="526" spans="1:8" x14ac:dyDescent="0.75">
      <c r="A526" s="1" t="s">
        <v>934</v>
      </c>
      <c r="B526" s="1">
        <v>2213.9113530178101</v>
      </c>
      <c r="C526" s="1">
        <v>-0.15106103152434899</v>
      </c>
      <c r="D526" s="1">
        <v>4.8942478627821799E-2</v>
      </c>
      <c r="E526" s="1">
        <v>-3.08650145557763</v>
      </c>
      <c r="F526" s="1">
        <v>2.0252695504302701E-3</v>
      </c>
      <c r="G526" s="1">
        <v>1.5212711737583101E-2</v>
      </c>
      <c r="H526" s="1">
        <f t="shared" si="8"/>
        <v>0.15106103152434899</v>
      </c>
    </row>
    <row r="527" spans="1:8" x14ac:dyDescent="0.75">
      <c r="A527" s="1" t="s">
        <v>543</v>
      </c>
      <c r="B527" s="1">
        <v>218.343155112029</v>
      </c>
      <c r="C527" s="1">
        <v>0.25544054973649</v>
      </c>
      <c r="D527" s="1">
        <v>8.2866343360279204E-2</v>
      </c>
      <c r="E527" s="1">
        <v>3.08256089720174</v>
      </c>
      <c r="F527" s="1">
        <v>2.0522773468086798E-3</v>
      </c>
      <c r="G527" s="1">
        <v>1.53569650894277E-2</v>
      </c>
      <c r="H527" s="1">
        <f t="shared" si="8"/>
        <v>0.25544054973649</v>
      </c>
    </row>
    <row r="528" spans="1:8" x14ac:dyDescent="0.75">
      <c r="A528" s="1" t="s">
        <v>924</v>
      </c>
      <c r="B528" s="1">
        <v>783.32410581014699</v>
      </c>
      <c r="C528" s="1">
        <v>-0.25739310857665398</v>
      </c>
      <c r="D528" s="1">
        <v>8.3488424750440299E-2</v>
      </c>
      <c r="E528" s="1">
        <v>-3.0829795788582799</v>
      </c>
      <c r="F528" s="1">
        <v>2.04939217802885E-3</v>
      </c>
      <c r="G528" s="1">
        <v>1.53569650894277E-2</v>
      </c>
      <c r="H528" s="1">
        <f t="shared" si="8"/>
        <v>0.25739310857665398</v>
      </c>
    </row>
    <row r="529" spans="1:8" x14ac:dyDescent="0.75">
      <c r="A529" s="1" t="s">
        <v>1828</v>
      </c>
      <c r="B529" s="1">
        <v>2242.8912711039702</v>
      </c>
      <c r="C529" s="1">
        <v>-0.19179156546252701</v>
      </c>
      <c r="D529" s="1">
        <v>6.2295337223220101E-2</v>
      </c>
      <c r="E529" s="1">
        <v>-3.0787467250604701</v>
      </c>
      <c r="F529" s="1">
        <v>2.07873323530807E-3</v>
      </c>
      <c r="G529" s="1">
        <v>1.55254155866652E-2</v>
      </c>
      <c r="H529" s="1">
        <f t="shared" si="8"/>
        <v>0.19179156546252701</v>
      </c>
    </row>
    <row r="530" spans="1:8" x14ac:dyDescent="0.75">
      <c r="A530" s="1" t="s">
        <v>12</v>
      </c>
      <c r="B530" s="1">
        <v>4444.4967067559501</v>
      </c>
      <c r="C530" s="1">
        <v>-0.14192745035351101</v>
      </c>
      <c r="D530" s="1">
        <v>4.62410157846126E-2</v>
      </c>
      <c r="E530" s="1">
        <v>-3.0692978505186601</v>
      </c>
      <c r="F530" s="1">
        <v>2.1456255768502199E-3</v>
      </c>
      <c r="G530" s="1">
        <v>1.5994663391065301E-2</v>
      </c>
      <c r="H530" s="1">
        <f t="shared" si="8"/>
        <v>0.14192745035351101</v>
      </c>
    </row>
    <row r="531" spans="1:8" x14ac:dyDescent="0.75">
      <c r="A531" s="1" t="s">
        <v>1255</v>
      </c>
      <c r="B531" s="1">
        <v>397.50319922901502</v>
      </c>
      <c r="C531" s="1">
        <v>-0.234432396794858</v>
      </c>
      <c r="D531" s="1">
        <v>7.6500045594218205E-2</v>
      </c>
      <c r="E531" s="1">
        <v>-3.0644739486609698</v>
      </c>
      <c r="F531" s="1">
        <v>2.1805316430428198E-3</v>
      </c>
      <c r="G531" s="1">
        <v>1.6224144701354502E-2</v>
      </c>
      <c r="H531" s="1">
        <f t="shared" si="8"/>
        <v>0.234432396794858</v>
      </c>
    </row>
    <row r="532" spans="1:8" x14ac:dyDescent="0.75">
      <c r="A532" s="1" t="s">
        <v>982</v>
      </c>
      <c r="B532" s="1">
        <v>6214.8863650406101</v>
      </c>
      <c r="C532" s="1">
        <v>0.12256839886492001</v>
      </c>
      <c r="D532" s="1">
        <v>4.0027737123292398E-2</v>
      </c>
      <c r="E532" s="1">
        <v>3.0620866347599902</v>
      </c>
      <c r="F532" s="1">
        <v>2.1979982640317202E-3</v>
      </c>
      <c r="G532" s="1">
        <v>1.62313717959266E-2</v>
      </c>
      <c r="H532" s="1">
        <f t="shared" si="8"/>
        <v>0.12256839886492001</v>
      </c>
    </row>
    <row r="533" spans="1:8" x14ac:dyDescent="0.75">
      <c r="A533" s="1" t="s">
        <v>1034</v>
      </c>
      <c r="B533" s="1">
        <v>1631.9472463309701</v>
      </c>
      <c r="C533" s="1">
        <v>0.21103156394665401</v>
      </c>
      <c r="D533" s="1">
        <v>6.88861954406947E-2</v>
      </c>
      <c r="E533" s="1">
        <v>3.0634811894690199</v>
      </c>
      <c r="F533" s="1">
        <v>2.1877795870903298E-3</v>
      </c>
      <c r="G533" s="1">
        <v>1.62313717959266E-2</v>
      </c>
      <c r="H533" s="1">
        <f t="shared" si="8"/>
        <v>0.21103156394665401</v>
      </c>
    </row>
    <row r="534" spans="1:8" x14ac:dyDescent="0.75">
      <c r="A534" s="1" t="s">
        <v>2452</v>
      </c>
      <c r="B534" s="1">
        <v>1363.4577111260701</v>
      </c>
      <c r="C534" s="1">
        <v>-0.157646474012513</v>
      </c>
      <c r="D534" s="1">
        <v>5.1472588021796301E-2</v>
      </c>
      <c r="E534" s="1">
        <v>-3.0627267847063901</v>
      </c>
      <c r="F534" s="1">
        <v>2.19330211037542E-3</v>
      </c>
      <c r="G534" s="1">
        <v>1.62313717959266E-2</v>
      </c>
      <c r="H534" s="1">
        <f t="shared" si="8"/>
        <v>0.157646474012513</v>
      </c>
    </row>
    <row r="535" spans="1:8" x14ac:dyDescent="0.75">
      <c r="A535" s="1" t="s">
        <v>3799</v>
      </c>
      <c r="B535" s="1">
        <v>1072.09514793332</v>
      </c>
      <c r="C535" s="1">
        <v>0.18942627433956599</v>
      </c>
      <c r="D535" s="1">
        <v>6.1856139412303703E-2</v>
      </c>
      <c r="E535" s="1">
        <v>3.0623682004617301</v>
      </c>
      <c r="F535" s="1">
        <v>2.19593155786629E-3</v>
      </c>
      <c r="G535" s="1">
        <v>1.62313717959266E-2</v>
      </c>
      <c r="H535" s="1">
        <f t="shared" si="8"/>
        <v>0.18942627433956599</v>
      </c>
    </row>
    <row r="536" spans="1:8" x14ac:dyDescent="0.75">
      <c r="A536" s="1" t="s">
        <v>1082</v>
      </c>
      <c r="B536" s="1">
        <v>80.693859467890505</v>
      </c>
      <c r="C536" s="1">
        <v>-0.34333816769396902</v>
      </c>
      <c r="D536" s="1">
        <v>0.112182318432682</v>
      </c>
      <c r="E536" s="1">
        <v>-3.0605372797674701</v>
      </c>
      <c r="F536" s="1">
        <v>2.20940253605739E-3</v>
      </c>
      <c r="G536" s="1">
        <v>1.6285034423074701E-2</v>
      </c>
      <c r="H536" s="1">
        <f t="shared" si="8"/>
        <v>0.34333816769396902</v>
      </c>
    </row>
    <row r="537" spans="1:8" x14ac:dyDescent="0.75">
      <c r="A537" s="1" t="s">
        <v>2317</v>
      </c>
      <c r="B537" s="1">
        <v>2706.74908708152</v>
      </c>
      <c r="C537" s="1">
        <v>0.15626863971386501</v>
      </c>
      <c r="D537" s="1">
        <v>5.1078586163855501E-2</v>
      </c>
      <c r="E537" s="1">
        <v>3.0593767652959101</v>
      </c>
      <c r="F537" s="1">
        <v>2.2179801803905099E-3</v>
      </c>
      <c r="G537" s="1">
        <v>1.6317700915919699E-2</v>
      </c>
      <c r="H537" s="1">
        <f t="shared" si="8"/>
        <v>0.15626863971386501</v>
      </c>
    </row>
    <row r="538" spans="1:8" x14ac:dyDescent="0.75">
      <c r="A538" s="1" t="s">
        <v>3961</v>
      </c>
      <c r="B538" s="1">
        <v>68.975013100253307</v>
      </c>
      <c r="C538" s="1">
        <v>0.360701328811182</v>
      </c>
      <c r="D538" s="1">
        <v>0.11800060541653699</v>
      </c>
      <c r="E538" s="1">
        <v>3.0567752388890099</v>
      </c>
      <c r="F538" s="1">
        <v>2.2373196916083099E-3</v>
      </c>
      <c r="G538" s="1">
        <v>1.6429272959273E-2</v>
      </c>
      <c r="H538" s="1">
        <f t="shared" si="8"/>
        <v>0.360701328811182</v>
      </c>
    </row>
    <row r="539" spans="1:8" x14ac:dyDescent="0.75">
      <c r="A539" s="1" t="s">
        <v>2742</v>
      </c>
      <c r="B539" s="1">
        <v>261.431969394747</v>
      </c>
      <c r="C539" s="1">
        <v>0.29519899534168698</v>
      </c>
      <c r="D539" s="1">
        <v>9.6625267010774493E-2</v>
      </c>
      <c r="E539" s="1">
        <v>3.0550911213396201</v>
      </c>
      <c r="F539" s="1">
        <v>2.2499215315218901E-3</v>
      </c>
      <c r="G539" s="1">
        <v>1.6491044968473301E-2</v>
      </c>
      <c r="H539" s="1">
        <f t="shared" si="8"/>
        <v>0.29519899534168698</v>
      </c>
    </row>
    <row r="540" spans="1:8" x14ac:dyDescent="0.75">
      <c r="A540" s="1" t="s">
        <v>1889</v>
      </c>
      <c r="B540" s="1">
        <v>4344.7426530602097</v>
      </c>
      <c r="C540" s="1">
        <v>0.13285328112427899</v>
      </c>
      <c r="D540" s="1">
        <v>4.3509303349443001E-2</v>
      </c>
      <c r="E540" s="1">
        <v>3.0534453759756501</v>
      </c>
      <c r="F540" s="1">
        <v>2.2622990399509099E-3</v>
      </c>
      <c r="G540" s="1">
        <v>1.6550946136146501E-2</v>
      </c>
      <c r="H540" s="1">
        <f t="shared" si="8"/>
        <v>0.13285328112427899</v>
      </c>
    </row>
    <row r="541" spans="1:8" x14ac:dyDescent="0.75">
      <c r="A541" s="1" t="s">
        <v>2416</v>
      </c>
      <c r="B541" s="1">
        <v>423.51497399485203</v>
      </c>
      <c r="C541" s="1">
        <v>-0.180887465616802</v>
      </c>
      <c r="D541" s="1">
        <v>5.9390360602663402E-2</v>
      </c>
      <c r="E541" s="1">
        <v>-3.0457377894534901</v>
      </c>
      <c r="F541" s="1">
        <v>2.3211015867476798E-3</v>
      </c>
      <c r="G541" s="1">
        <v>1.6949639787456099E-2</v>
      </c>
      <c r="H541" s="1">
        <f t="shared" si="8"/>
        <v>0.180887465616802</v>
      </c>
    </row>
    <row r="542" spans="1:8" x14ac:dyDescent="0.75">
      <c r="A542" s="1" t="s">
        <v>24</v>
      </c>
      <c r="B542" s="1">
        <v>3691.36747762098</v>
      </c>
      <c r="C542" s="1">
        <v>-0.16471909245146399</v>
      </c>
      <c r="D542" s="1">
        <v>5.41105642544581E-2</v>
      </c>
      <c r="E542" s="1">
        <v>-3.0441207686702798</v>
      </c>
      <c r="F542" s="1">
        <v>2.3336143990520699E-3</v>
      </c>
      <c r="G542" s="1">
        <v>1.7009456064201799E-2</v>
      </c>
      <c r="H542" s="1">
        <f t="shared" si="8"/>
        <v>0.16471909245146399</v>
      </c>
    </row>
    <row r="543" spans="1:8" x14ac:dyDescent="0.75">
      <c r="A543" s="1" t="s">
        <v>3701</v>
      </c>
      <c r="B543" s="1">
        <v>564.548794920859</v>
      </c>
      <c r="C543" s="1">
        <v>-0.197756747812697</v>
      </c>
      <c r="D543" s="1">
        <v>6.5026266819964207E-2</v>
      </c>
      <c r="E543" s="1">
        <v>-3.0411825479727899</v>
      </c>
      <c r="F543" s="1">
        <v>2.35650912401406E-3</v>
      </c>
      <c r="G543" s="1">
        <v>1.71445839410709E-2</v>
      </c>
      <c r="H543" s="1">
        <f t="shared" si="8"/>
        <v>0.197756747812697</v>
      </c>
    </row>
    <row r="544" spans="1:8" x14ac:dyDescent="0.75">
      <c r="A544" s="1" t="s">
        <v>539</v>
      </c>
      <c r="B544" s="1">
        <v>1159.0758033039899</v>
      </c>
      <c r="C544" s="1">
        <v>-0.16878331534170599</v>
      </c>
      <c r="D544" s="1">
        <v>5.5569741905759598E-2</v>
      </c>
      <c r="E544" s="1">
        <v>-3.0373240823746301</v>
      </c>
      <c r="F544" s="1">
        <v>2.3868868083236502E-3</v>
      </c>
      <c r="G544" s="1">
        <v>1.7333554386645598E-2</v>
      </c>
      <c r="H544" s="1">
        <f t="shared" si="8"/>
        <v>0.16878331534170599</v>
      </c>
    </row>
    <row r="545" spans="1:8" x14ac:dyDescent="0.75">
      <c r="A545" s="1" t="s">
        <v>896</v>
      </c>
      <c r="B545" s="1">
        <v>1534.9590287255901</v>
      </c>
      <c r="C545" s="1">
        <v>0.15502819623966799</v>
      </c>
      <c r="D545" s="1">
        <v>5.1123519900548503E-2</v>
      </c>
      <c r="E545" s="1">
        <v>3.0324241472662101</v>
      </c>
      <c r="F545" s="1">
        <v>2.4259805992843599E-3</v>
      </c>
      <c r="G545" s="1">
        <v>1.7585008542878901E-2</v>
      </c>
      <c r="H545" s="1">
        <f t="shared" si="8"/>
        <v>0.15502819623966799</v>
      </c>
    </row>
    <row r="546" spans="1:8" x14ac:dyDescent="0.75">
      <c r="A546" s="1" t="s">
        <v>3183</v>
      </c>
      <c r="B546" s="1">
        <v>2156.9731449473402</v>
      </c>
      <c r="C546" s="1">
        <v>-0.133052594479388</v>
      </c>
      <c r="D546" s="1">
        <v>4.3889926760934402E-2</v>
      </c>
      <c r="E546" s="1">
        <v>-3.0315064138547698</v>
      </c>
      <c r="F546" s="1">
        <v>2.4333675065930601E-3</v>
      </c>
      <c r="G546" s="1">
        <v>1.76061296065263E-2</v>
      </c>
      <c r="H546" s="1">
        <f t="shared" si="8"/>
        <v>0.133052594479388</v>
      </c>
    </row>
    <row r="547" spans="1:8" x14ac:dyDescent="0.75">
      <c r="A547" s="1" t="s">
        <v>1097</v>
      </c>
      <c r="B547" s="1">
        <v>117.437952028658</v>
      </c>
      <c r="C547" s="1">
        <v>0.317686230925458</v>
      </c>
      <c r="D547" s="1">
        <v>0.104993017057308</v>
      </c>
      <c r="E547" s="1">
        <v>3.02578437908929</v>
      </c>
      <c r="F547" s="1">
        <v>2.479890797986E-3</v>
      </c>
      <c r="G547" s="1">
        <v>1.78554135271758E-2</v>
      </c>
      <c r="H547" s="1">
        <f t="shared" si="8"/>
        <v>0.317686230925458</v>
      </c>
    </row>
    <row r="548" spans="1:8" x14ac:dyDescent="0.75">
      <c r="A548" s="1" t="s">
        <v>1674</v>
      </c>
      <c r="B548" s="1">
        <v>1692.2223537932</v>
      </c>
      <c r="C548" s="1">
        <v>0.142060037342881</v>
      </c>
      <c r="D548" s="1">
        <v>4.6940578511002598E-2</v>
      </c>
      <c r="E548" s="1">
        <v>3.0263801991614399</v>
      </c>
      <c r="F548" s="1">
        <v>2.4750087710622599E-3</v>
      </c>
      <c r="G548" s="1">
        <v>1.78554135271758E-2</v>
      </c>
      <c r="H548" s="1">
        <f t="shared" si="8"/>
        <v>0.142060037342881</v>
      </c>
    </row>
    <row r="549" spans="1:8" x14ac:dyDescent="0.75">
      <c r="A549" s="1" t="s">
        <v>2646</v>
      </c>
      <c r="B549" s="1">
        <v>548.88368183842704</v>
      </c>
      <c r="C549" s="1">
        <v>-0.22256688927405699</v>
      </c>
      <c r="D549" s="1">
        <v>7.3566496147250998E-2</v>
      </c>
      <c r="E549" s="1">
        <v>-3.0253838490359302</v>
      </c>
      <c r="F549" s="1">
        <v>2.4831776093007202E-3</v>
      </c>
      <c r="G549" s="1">
        <v>1.78554135271758E-2</v>
      </c>
      <c r="H549" s="1">
        <f t="shared" si="8"/>
        <v>0.22256688927405699</v>
      </c>
    </row>
    <row r="550" spans="1:8" x14ac:dyDescent="0.75">
      <c r="A550" s="1" t="s">
        <v>3690</v>
      </c>
      <c r="B550" s="1">
        <v>30331.719805357101</v>
      </c>
      <c r="C550" s="1">
        <v>-8.4406422052320601E-2</v>
      </c>
      <c r="D550" s="1">
        <v>2.7902540822228102E-2</v>
      </c>
      <c r="E550" s="1">
        <v>-3.0250442993736102</v>
      </c>
      <c r="F550" s="1">
        <v>2.48596712725924E-3</v>
      </c>
      <c r="G550" s="1">
        <v>1.78554135271758E-2</v>
      </c>
      <c r="H550" s="1">
        <f t="shared" si="8"/>
        <v>8.4406422052320601E-2</v>
      </c>
    </row>
    <row r="551" spans="1:8" x14ac:dyDescent="0.75">
      <c r="A551" s="1" t="s">
        <v>1758</v>
      </c>
      <c r="B551" s="1">
        <v>2131.2208209856399</v>
      </c>
      <c r="C551" s="1">
        <v>-0.155496246319378</v>
      </c>
      <c r="D551" s="1">
        <v>5.14724033229138E-2</v>
      </c>
      <c r="E551" s="1">
        <v>-3.02096339554747</v>
      </c>
      <c r="F551" s="1">
        <v>2.5197181909216398E-3</v>
      </c>
      <c r="G551" s="1">
        <v>1.80648648442032E-2</v>
      </c>
      <c r="H551" s="1">
        <f t="shared" si="8"/>
        <v>0.155496246319378</v>
      </c>
    </row>
    <row r="552" spans="1:8" x14ac:dyDescent="0.75">
      <c r="A552" s="1" t="s">
        <v>2668</v>
      </c>
      <c r="B552" s="1">
        <v>616.51718425707998</v>
      </c>
      <c r="C552" s="1">
        <v>-0.19514861999917099</v>
      </c>
      <c r="D552" s="1">
        <v>6.4649327870210896E-2</v>
      </c>
      <c r="E552" s="1">
        <v>-3.0185715215933699</v>
      </c>
      <c r="F552" s="1">
        <v>2.5396944645298199E-3</v>
      </c>
      <c r="G552" s="1">
        <v>1.8174977113435201E-2</v>
      </c>
      <c r="H552" s="1">
        <f t="shared" si="8"/>
        <v>0.19514861999917099</v>
      </c>
    </row>
    <row r="553" spans="1:8" x14ac:dyDescent="0.75">
      <c r="A553" s="1" t="s">
        <v>856</v>
      </c>
      <c r="B553" s="1">
        <v>620.028363583079</v>
      </c>
      <c r="C553" s="1">
        <v>0.25725747449791198</v>
      </c>
      <c r="D553" s="1">
        <v>8.5273870370993501E-2</v>
      </c>
      <c r="E553" s="1">
        <v>3.0168382574718899</v>
      </c>
      <c r="F553" s="1">
        <v>2.5542606087532501E-3</v>
      </c>
      <c r="G553" s="1">
        <v>1.8212988688501498E-2</v>
      </c>
      <c r="H553" s="1">
        <f t="shared" si="8"/>
        <v>0.25725747449791198</v>
      </c>
    </row>
    <row r="554" spans="1:8" x14ac:dyDescent="0.75">
      <c r="A554" s="1" t="s">
        <v>1876</v>
      </c>
      <c r="B554" s="1">
        <v>5302.9876041645002</v>
      </c>
      <c r="C554" s="1">
        <v>-0.13691981911812601</v>
      </c>
      <c r="D554" s="1">
        <v>4.5380247915482799E-2</v>
      </c>
      <c r="E554" s="1">
        <v>-3.01716771960188</v>
      </c>
      <c r="F554" s="1">
        <v>2.5514859810334598E-3</v>
      </c>
      <c r="G554" s="1">
        <v>1.8212988688501498E-2</v>
      </c>
      <c r="H554" s="1">
        <f t="shared" si="8"/>
        <v>0.13691981911812601</v>
      </c>
    </row>
    <row r="555" spans="1:8" x14ac:dyDescent="0.75">
      <c r="A555" s="1" t="s">
        <v>179</v>
      </c>
      <c r="B555" s="1">
        <v>8241.3563077684794</v>
      </c>
      <c r="C555" s="1">
        <v>-0.144133574300083</v>
      </c>
      <c r="D555" s="1">
        <v>4.78032953304139E-2</v>
      </c>
      <c r="E555" s="1">
        <v>-3.0151388791052902</v>
      </c>
      <c r="F555" s="1">
        <v>2.5686161195481601E-3</v>
      </c>
      <c r="G555" s="1">
        <v>1.8282229740581499E-2</v>
      </c>
      <c r="H555" s="1">
        <f t="shared" si="8"/>
        <v>0.144133574300083</v>
      </c>
    </row>
    <row r="556" spans="1:8" x14ac:dyDescent="0.75">
      <c r="A556" s="1" t="s">
        <v>2146</v>
      </c>
      <c r="B556" s="1">
        <v>5503.2333759151197</v>
      </c>
      <c r="C556" s="1">
        <v>0.10898426005381399</v>
      </c>
      <c r="D556" s="1">
        <v>3.6153438212839901E-2</v>
      </c>
      <c r="E556" s="1">
        <v>3.0144922707547099</v>
      </c>
      <c r="F556" s="1">
        <v>2.5740976979699102E-3</v>
      </c>
      <c r="G556" s="1">
        <v>1.8288174258500999E-2</v>
      </c>
      <c r="H556" s="1">
        <f t="shared" si="8"/>
        <v>0.10898426005381399</v>
      </c>
    </row>
    <row r="557" spans="1:8" x14ac:dyDescent="0.75">
      <c r="A557" s="1" t="s">
        <v>3201</v>
      </c>
      <c r="B557" s="1">
        <v>4246.2140173868502</v>
      </c>
      <c r="C557" s="1">
        <v>0.165655205739971</v>
      </c>
      <c r="D557" s="1">
        <v>5.50169984056217E-2</v>
      </c>
      <c r="E557" s="1">
        <v>3.0109822516788598</v>
      </c>
      <c r="F557" s="1">
        <v>2.60404072993815E-3</v>
      </c>
      <c r="G557" s="1">
        <v>1.8467575338804599E-2</v>
      </c>
      <c r="H557" s="1">
        <f t="shared" si="8"/>
        <v>0.165655205739971</v>
      </c>
    </row>
    <row r="558" spans="1:8" x14ac:dyDescent="0.75">
      <c r="A558" s="1" t="s">
        <v>3444</v>
      </c>
      <c r="B558" s="1">
        <v>33.776705196682101</v>
      </c>
      <c r="C558" s="1">
        <v>-0.35482062021882899</v>
      </c>
      <c r="D558" s="1">
        <v>0.11800034829422699</v>
      </c>
      <c r="E558" s="1">
        <v>-3.00694553319541</v>
      </c>
      <c r="F558" s="1">
        <v>2.6388704012338601E-3</v>
      </c>
      <c r="G558" s="1">
        <v>1.8680924279238301E-2</v>
      </c>
      <c r="H558" s="1">
        <f t="shared" si="8"/>
        <v>0.35482062021882899</v>
      </c>
    </row>
    <row r="559" spans="1:8" x14ac:dyDescent="0.75">
      <c r="A559" s="1" t="s">
        <v>2813</v>
      </c>
      <c r="B559" s="1">
        <v>508.709193590442</v>
      </c>
      <c r="C559" s="1">
        <v>0.236375444758509</v>
      </c>
      <c r="D559" s="1">
        <v>7.8723431153531601E-2</v>
      </c>
      <c r="E559" s="1">
        <v>3.0026059750560701</v>
      </c>
      <c r="F559" s="1">
        <v>2.67678757304272E-3</v>
      </c>
      <c r="G559" s="1">
        <v>1.8915324753134899E-2</v>
      </c>
      <c r="H559" s="1">
        <f t="shared" si="8"/>
        <v>0.236375444758509</v>
      </c>
    </row>
    <row r="560" spans="1:8" x14ac:dyDescent="0.75">
      <c r="A560" s="1" t="s">
        <v>2088</v>
      </c>
      <c r="B560" s="1">
        <v>251.05434907449001</v>
      </c>
      <c r="C560" s="1">
        <v>0.224636711631061</v>
      </c>
      <c r="D560" s="1">
        <v>7.4984883828676394E-2</v>
      </c>
      <c r="E560" s="1">
        <v>2.99575994735559</v>
      </c>
      <c r="F560" s="1">
        <v>2.7376185353796098E-3</v>
      </c>
      <c r="G560" s="1">
        <v>1.9310513539882002E-2</v>
      </c>
      <c r="H560" s="1">
        <f t="shared" si="8"/>
        <v>0.224636711631061</v>
      </c>
    </row>
    <row r="561" spans="1:8" x14ac:dyDescent="0.75">
      <c r="A561" s="1" t="s">
        <v>3780</v>
      </c>
      <c r="B561" s="1">
        <v>3561.5576028488999</v>
      </c>
      <c r="C561" s="1">
        <v>-0.11732005793862001</v>
      </c>
      <c r="D561" s="1">
        <v>3.91713534594244E-2</v>
      </c>
      <c r="E561" s="1">
        <v>-2.9950473388708798</v>
      </c>
      <c r="F561" s="1">
        <v>2.7440225141703101E-3</v>
      </c>
      <c r="G561" s="1">
        <v>1.9321060135553399E-2</v>
      </c>
      <c r="H561" s="1">
        <f t="shared" si="8"/>
        <v>0.11732005793862001</v>
      </c>
    </row>
    <row r="562" spans="1:8" x14ac:dyDescent="0.75">
      <c r="A562" s="1" t="s">
        <v>3243</v>
      </c>
      <c r="B562" s="1">
        <v>804.39784457408302</v>
      </c>
      <c r="C562" s="1">
        <v>-0.19931365990425101</v>
      </c>
      <c r="D562" s="1">
        <v>6.6642613723489896E-2</v>
      </c>
      <c r="E562" s="1">
        <v>-2.9907839559119398</v>
      </c>
      <c r="F562" s="1">
        <v>2.7826228464120002E-3</v>
      </c>
      <c r="G562" s="1">
        <v>1.9557863434781501E-2</v>
      </c>
      <c r="H562" s="1">
        <f t="shared" si="8"/>
        <v>0.19931365990425101</v>
      </c>
    </row>
    <row r="563" spans="1:8" x14ac:dyDescent="0.75">
      <c r="A563" s="1" t="s">
        <v>681</v>
      </c>
      <c r="B563" s="1">
        <v>20600.103775647502</v>
      </c>
      <c r="C563" s="1">
        <v>-0.17377876735841299</v>
      </c>
      <c r="D563" s="1">
        <v>5.8156908304936097E-2</v>
      </c>
      <c r="E563" s="1">
        <v>-2.9881018854584398</v>
      </c>
      <c r="F563" s="1">
        <v>2.8071595688586299E-3</v>
      </c>
      <c r="G563" s="1">
        <v>1.9695151627500102E-2</v>
      </c>
      <c r="H563" s="1">
        <f t="shared" si="8"/>
        <v>0.17377876735841299</v>
      </c>
    </row>
    <row r="564" spans="1:8" x14ac:dyDescent="0.75">
      <c r="A564" s="1" t="s">
        <v>123</v>
      </c>
      <c r="B564" s="1">
        <v>949.79463625228095</v>
      </c>
      <c r="C564" s="1">
        <v>-0.19431439395414399</v>
      </c>
      <c r="D564" s="1">
        <v>6.5042239407779506E-2</v>
      </c>
      <c r="E564" s="1">
        <v>-2.9875108194829898</v>
      </c>
      <c r="F564" s="1">
        <v>2.81259339223792E-3</v>
      </c>
      <c r="G564" s="1">
        <v>1.96981629748193E-2</v>
      </c>
      <c r="H564" s="1">
        <f t="shared" si="8"/>
        <v>0.19431439395414399</v>
      </c>
    </row>
    <row r="565" spans="1:8" x14ac:dyDescent="0.75">
      <c r="A565" s="1" t="s">
        <v>1878</v>
      </c>
      <c r="B565" s="1">
        <v>7205.4929514974601</v>
      </c>
      <c r="C565" s="1">
        <v>0.123017290378301</v>
      </c>
      <c r="D565" s="1">
        <v>4.12217241228734E-2</v>
      </c>
      <c r="E565" s="1">
        <v>2.9842829963058199</v>
      </c>
      <c r="F565" s="1">
        <v>2.8424374324323002E-3</v>
      </c>
      <c r="G565" s="1">
        <v>1.98718183553349E-2</v>
      </c>
      <c r="H565" s="1">
        <f t="shared" si="8"/>
        <v>0.123017290378301</v>
      </c>
    </row>
    <row r="566" spans="1:8" x14ac:dyDescent="0.75">
      <c r="A566" s="1" t="s">
        <v>466</v>
      </c>
      <c r="B566" s="1">
        <v>238.92132499001599</v>
      </c>
      <c r="C566" s="1">
        <v>-0.27682560921407401</v>
      </c>
      <c r="D566" s="1">
        <v>9.2794037988704794E-2</v>
      </c>
      <c r="E566" s="1">
        <v>-2.98322624183862</v>
      </c>
      <c r="F566" s="1">
        <v>2.8522706958874502E-3</v>
      </c>
      <c r="G566" s="1">
        <v>1.9905208260661299E-2</v>
      </c>
      <c r="H566" s="1">
        <f t="shared" si="8"/>
        <v>0.27682560921407401</v>
      </c>
    </row>
    <row r="567" spans="1:8" x14ac:dyDescent="0.75">
      <c r="A567" s="1" t="s">
        <v>3009</v>
      </c>
      <c r="B567" s="1">
        <v>31758.234819973601</v>
      </c>
      <c r="C567" s="1">
        <v>0.18163182287240001</v>
      </c>
      <c r="D567" s="1">
        <v>6.0957043328752597E-2</v>
      </c>
      <c r="E567" s="1">
        <v>2.9796691728111901</v>
      </c>
      <c r="F567" s="1">
        <v>2.8855984253982102E-3</v>
      </c>
      <c r="G567" s="1">
        <v>2.01021511546325E-2</v>
      </c>
      <c r="H567" s="1">
        <f t="shared" si="8"/>
        <v>0.18163182287240001</v>
      </c>
    </row>
    <row r="568" spans="1:8" x14ac:dyDescent="0.75">
      <c r="A568" s="1" t="s">
        <v>1384</v>
      </c>
      <c r="B568" s="1">
        <v>2289.26390552568</v>
      </c>
      <c r="C568" s="1">
        <v>0.16773623232939799</v>
      </c>
      <c r="D568" s="1">
        <v>5.6323054499590901E-2</v>
      </c>
      <c r="E568" s="1">
        <v>2.9781096536697298</v>
      </c>
      <c r="F568" s="1">
        <v>2.9003220186041602E-3</v>
      </c>
      <c r="G568" s="1">
        <v>2.0168525306746801E-2</v>
      </c>
      <c r="H568" s="1">
        <f t="shared" si="8"/>
        <v>0.16773623232939799</v>
      </c>
    </row>
    <row r="569" spans="1:8" x14ac:dyDescent="0.75">
      <c r="A569" s="1" t="s">
        <v>3793</v>
      </c>
      <c r="B569" s="1">
        <v>380.991545423069</v>
      </c>
      <c r="C569" s="1">
        <v>-0.25947456246550699</v>
      </c>
      <c r="D569" s="1">
        <v>8.7142879976735907E-2</v>
      </c>
      <c r="E569" s="1">
        <v>-2.9775761661168101</v>
      </c>
      <c r="F569" s="1">
        <v>2.9053744534871602E-3</v>
      </c>
      <c r="G569" s="1">
        <v>2.0168525306746801E-2</v>
      </c>
      <c r="H569" s="1">
        <f t="shared" si="8"/>
        <v>0.25947456246550699</v>
      </c>
    </row>
    <row r="570" spans="1:8" x14ac:dyDescent="0.75">
      <c r="A570" s="1" t="s">
        <v>481</v>
      </c>
      <c r="B570" s="1">
        <v>1775.5552067275</v>
      </c>
      <c r="C570" s="1">
        <v>0.19762765056485801</v>
      </c>
      <c r="D570" s="1">
        <v>6.6391278275489504E-2</v>
      </c>
      <c r="E570" s="1">
        <v>2.9767110334102198</v>
      </c>
      <c r="F570" s="1">
        <v>2.9135848383440598E-3</v>
      </c>
      <c r="G570" s="1">
        <v>2.0189911837539098E-2</v>
      </c>
      <c r="H570" s="1">
        <f t="shared" si="8"/>
        <v>0.19762765056485801</v>
      </c>
    </row>
    <row r="571" spans="1:8" x14ac:dyDescent="0.75">
      <c r="A571" s="1" t="s">
        <v>1243</v>
      </c>
      <c r="B571" s="1">
        <v>1660.6575681782999</v>
      </c>
      <c r="C571" s="1">
        <v>0.130120831880321</v>
      </c>
      <c r="D571" s="1">
        <v>4.3742163497332301E-2</v>
      </c>
      <c r="E571" s="1">
        <v>2.97472327559327</v>
      </c>
      <c r="F571" s="1">
        <v>2.9325295761772501E-3</v>
      </c>
      <c r="G571" s="1">
        <v>2.0285476997950198E-2</v>
      </c>
      <c r="H571" s="1">
        <f t="shared" si="8"/>
        <v>0.130120831880321</v>
      </c>
    </row>
    <row r="572" spans="1:8" x14ac:dyDescent="0.75">
      <c r="A572" s="1" t="s">
        <v>3700</v>
      </c>
      <c r="B572" s="1">
        <v>856.16139638397397</v>
      </c>
      <c r="C572" s="1">
        <v>-0.17018214195218201</v>
      </c>
      <c r="D572" s="1">
        <v>5.72307835583011E-2</v>
      </c>
      <c r="E572" s="1">
        <v>-2.9736119509672099</v>
      </c>
      <c r="F572" s="1">
        <v>2.9431702147121098E-3</v>
      </c>
      <c r="G572" s="1">
        <v>2.0323364851064601E-2</v>
      </c>
      <c r="H572" s="1">
        <f t="shared" si="8"/>
        <v>0.17018214195218201</v>
      </c>
    </row>
    <row r="573" spans="1:8" x14ac:dyDescent="0.75">
      <c r="A573" s="1" t="s">
        <v>814</v>
      </c>
      <c r="B573" s="1">
        <v>419.44826884706703</v>
      </c>
      <c r="C573" s="1">
        <v>-0.22527822450027099</v>
      </c>
      <c r="D573" s="1">
        <v>7.5795923639029997E-2</v>
      </c>
      <c r="E573" s="1">
        <v>-2.9721680755964499</v>
      </c>
      <c r="F573" s="1">
        <v>2.9570475620116499E-3</v>
      </c>
      <c r="G573" s="1">
        <v>2.0376572416823901E-2</v>
      </c>
      <c r="H573" s="1">
        <f t="shared" si="8"/>
        <v>0.22527822450027099</v>
      </c>
    </row>
    <row r="574" spans="1:8" x14ac:dyDescent="0.75">
      <c r="A574" s="1" t="s">
        <v>1041</v>
      </c>
      <c r="B574" s="1">
        <v>5281.7508118904798</v>
      </c>
      <c r="C574" s="1">
        <v>9.9308018720545996E-2</v>
      </c>
      <c r="D574" s="1">
        <v>3.3437276873382202E-2</v>
      </c>
      <c r="E574" s="1">
        <v>2.9699792568814201</v>
      </c>
      <c r="F574" s="1">
        <v>2.9781985818258601E-3</v>
      </c>
      <c r="G574" s="1">
        <v>2.0376572416823901E-2</v>
      </c>
      <c r="H574" s="1">
        <f t="shared" si="8"/>
        <v>9.9308018720545996E-2</v>
      </c>
    </row>
    <row r="575" spans="1:8" x14ac:dyDescent="0.75">
      <c r="A575" s="1" t="s">
        <v>3033</v>
      </c>
      <c r="B575" s="1">
        <v>7560.0862935058703</v>
      </c>
      <c r="C575" s="1">
        <v>0.11781419513035001</v>
      </c>
      <c r="D575" s="1">
        <v>3.96570690870117E-2</v>
      </c>
      <c r="E575" s="1">
        <v>2.97082456779279</v>
      </c>
      <c r="F575" s="1">
        <v>2.97001385674573E-3</v>
      </c>
      <c r="G575" s="1">
        <v>2.0376572416823901E-2</v>
      </c>
      <c r="H575" s="1">
        <f t="shared" si="8"/>
        <v>0.11781419513035001</v>
      </c>
    </row>
    <row r="576" spans="1:8" x14ac:dyDescent="0.75">
      <c r="A576" s="1" t="s">
        <v>3227</v>
      </c>
      <c r="B576" s="1">
        <v>159.06758333291799</v>
      </c>
      <c r="C576" s="1">
        <v>0.27483954068058802</v>
      </c>
      <c r="D576" s="1">
        <v>9.2529145720899306E-2</v>
      </c>
      <c r="E576" s="1">
        <v>2.97030236839753</v>
      </c>
      <c r="F576" s="1">
        <v>2.9750676271299999E-3</v>
      </c>
      <c r="G576" s="1">
        <v>2.0376572416823901E-2</v>
      </c>
      <c r="H576" s="1">
        <f t="shared" si="8"/>
        <v>0.27483954068058802</v>
      </c>
    </row>
    <row r="577" spans="1:8" x14ac:dyDescent="0.75">
      <c r="A577" s="1" t="s">
        <v>3494</v>
      </c>
      <c r="B577" s="1">
        <v>4290.4926744693403</v>
      </c>
      <c r="C577" s="1">
        <v>-0.104391628078222</v>
      </c>
      <c r="D577" s="1">
        <v>3.5153503979279799E-2</v>
      </c>
      <c r="E577" s="1">
        <v>-2.9695938174399998</v>
      </c>
      <c r="F577" s="1">
        <v>2.9819374268522702E-3</v>
      </c>
      <c r="G577" s="1">
        <v>2.0376572416823901E-2</v>
      </c>
      <c r="H577" s="1">
        <f t="shared" si="8"/>
        <v>0.104391628078222</v>
      </c>
    </row>
    <row r="578" spans="1:8" x14ac:dyDescent="0.75">
      <c r="A578" s="1" t="s">
        <v>3923</v>
      </c>
      <c r="B578" s="1">
        <v>8279.1996809963894</v>
      </c>
      <c r="C578" s="1">
        <v>-0.15437475859757199</v>
      </c>
      <c r="D578" s="1">
        <v>5.1955872896774703E-2</v>
      </c>
      <c r="E578" s="1">
        <v>-2.9712667690961898</v>
      </c>
      <c r="F578" s="1">
        <v>2.9657404226363601E-3</v>
      </c>
      <c r="G578" s="1">
        <v>2.0376572416823901E-2</v>
      </c>
      <c r="H578" s="1">
        <f t="shared" si="8"/>
        <v>0.15437475859757199</v>
      </c>
    </row>
    <row r="579" spans="1:8" x14ac:dyDescent="0.75">
      <c r="A579" s="1" t="s">
        <v>2717</v>
      </c>
      <c r="B579" s="1">
        <v>269.074078366631</v>
      </c>
      <c r="C579" s="1">
        <v>0.23231979466681901</v>
      </c>
      <c r="D579" s="1">
        <v>7.8260939215591602E-2</v>
      </c>
      <c r="E579" s="1">
        <v>2.96852806770986</v>
      </c>
      <c r="F579" s="1">
        <v>2.9922977287725602E-3</v>
      </c>
      <c r="G579" s="1">
        <v>2.0411930434053399E-2</v>
      </c>
      <c r="H579" s="1">
        <f t="shared" si="8"/>
        <v>0.23231979466681901</v>
      </c>
    </row>
    <row r="580" spans="1:8" x14ac:dyDescent="0.75">
      <c r="A580" s="1" t="s">
        <v>1763</v>
      </c>
      <c r="B580" s="1">
        <v>406.977207016222</v>
      </c>
      <c r="C580" s="1">
        <v>-0.21441747731385799</v>
      </c>
      <c r="D580" s="1">
        <v>7.2250722906491593E-2</v>
      </c>
      <c r="E580" s="1">
        <v>-2.96768625542144</v>
      </c>
      <c r="F580" s="1">
        <v>3.0005043054832899E-3</v>
      </c>
      <c r="G580" s="1">
        <v>2.04324999072357E-2</v>
      </c>
      <c r="H580" s="1">
        <f t="shared" ref="H580:H643" si="9">ABS(C580)</f>
        <v>0.21441747731385799</v>
      </c>
    </row>
    <row r="581" spans="1:8" x14ac:dyDescent="0.75">
      <c r="A581" s="1" t="s">
        <v>1259</v>
      </c>
      <c r="B581" s="1">
        <v>3273.4886276288898</v>
      </c>
      <c r="C581" s="1">
        <v>-0.14666481214799901</v>
      </c>
      <c r="D581" s="1">
        <v>4.9452516032042898E-2</v>
      </c>
      <c r="E581" s="1">
        <v>-2.9657704787551502</v>
      </c>
      <c r="F581" s="1">
        <v>3.0192572283709602E-3</v>
      </c>
      <c r="G581" s="1">
        <v>2.0524691624988101E-2</v>
      </c>
      <c r="H581" s="1">
        <f t="shared" si="9"/>
        <v>0.14666481214799901</v>
      </c>
    </row>
    <row r="582" spans="1:8" x14ac:dyDescent="0.75">
      <c r="A582" s="1" t="s">
        <v>3786</v>
      </c>
      <c r="B582" s="1">
        <v>1499.5519722736301</v>
      </c>
      <c r="C582" s="1">
        <v>-0.14977414752387</v>
      </c>
      <c r="D582" s="1">
        <v>5.0545142901667998E-2</v>
      </c>
      <c r="E582" s="1">
        <v>-2.9631758646967299</v>
      </c>
      <c r="F582" s="1">
        <v>3.0448255282562501E-3</v>
      </c>
      <c r="G582" s="1">
        <v>2.06628159986493E-2</v>
      </c>
      <c r="H582" s="1">
        <f t="shared" si="9"/>
        <v>0.14977414752387</v>
      </c>
    </row>
    <row r="583" spans="1:8" x14ac:dyDescent="0.75">
      <c r="A583" s="1" t="s">
        <v>3190</v>
      </c>
      <c r="B583" s="1">
        <v>603.94169630025704</v>
      </c>
      <c r="C583" s="1">
        <v>0.17437809573464</v>
      </c>
      <c r="D583" s="1">
        <v>5.8884318503248302E-2</v>
      </c>
      <c r="E583" s="1">
        <v>2.9613673074100499</v>
      </c>
      <c r="F583" s="1">
        <v>3.0627643640388298E-3</v>
      </c>
      <c r="G583" s="1">
        <v>2.0748778893041001E-2</v>
      </c>
      <c r="H583" s="1">
        <f t="shared" si="9"/>
        <v>0.17437809573464</v>
      </c>
    </row>
    <row r="584" spans="1:8" x14ac:dyDescent="0.75">
      <c r="A584" s="1" t="s">
        <v>959</v>
      </c>
      <c r="B584" s="1">
        <v>1599.11808523183</v>
      </c>
      <c r="C584" s="1">
        <v>-0.17294243598459</v>
      </c>
      <c r="D584" s="1">
        <v>5.8452048379000199E-2</v>
      </c>
      <c r="E584" s="1">
        <v>-2.9587061665185699</v>
      </c>
      <c r="F584" s="1">
        <v>3.0893351519083699E-3</v>
      </c>
      <c r="G584" s="1">
        <v>2.0892823295380301E-2</v>
      </c>
      <c r="H584" s="1">
        <f t="shared" si="9"/>
        <v>0.17294243598459</v>
      </c>
    </row>
    <row r="585" spans="1:8" x14ac:dyDescent="0.75">
      <c r="A585" s="1" t="s">
        <v>267</v>
      </c>
      <c r="B585" s="1">
        <v>342.68169659162203</v>
      </c>
      <c r="C585" s="1">
        <v>0.20944984761994001</v>
      </c>
      <c r="D585" s="1">
        <v>7.1151263451938507E-2</v>
      </c>
      <c r="E585" s="1">
        <v>2.9437263297709402</v>
      </c>
      <c r="F585" s="1">
        <v>3.24286613898011E-3</v>
      </c>
      <c r="G585" s="1">
        <v>2.1893518221313399E-2</v>
      </c>
      <c r="H585" s="1">
        <f t="shared" si="9"/>
        <v>0.20944984761994001</v>
      </c>
    </row>
    <row r="586" spans="1:8" x14ac:dyDescent="0.75">
      <c r="A586" s="1" t="s">
        <v>1306</v>
      </c>
      <c r="B586" s="1">
        <v>200.307740098854</v>
      </c>
      <c r="C586" s="1">
        <v>0.28070033752196399</v>
      </c>
      <c r="D586" s="1">
        <v>9.5380045103062902E-2</v>
      </c>
      <c r="E586" s="1">
        <v>2.94296712922135</v>
      </c>
      <c r="F586" s="1">
        <v>3.25082933012878E-3</v>
      </c>
      <c r="G586" s="1">
        <v>2.1909699046895301E-2</v>
      </c>
      <c r="H586" s="1">
        <f t="shared" si="9"/>
        <v>0.28070033752196399</v>
      </c>
    </row>
    <row r="587" spans="1:8" x14ac:dyDescent="0.75">
      <c r="A587" s="1" t="s">
        <v>417</v>
      </c>
      <c r="B587" s="1">
        <v>711.43922039650499</v>
      </c>
      <c r="C587" s="1">
        <v>-0.21886185192991101</v>
      </c>
      <c r="D587" s="1">
        <v>7.4451853043894706E-2</v>
      </c>
      <c r="E587" s="1">
        <v>-2.9396427755918402</v>
      </c>
      <c r="F587" s="1">
        <v>3.2859084225706999E-3</v>
      </c>
      <c r="G587" s="1">
        <v>2.2108265899552601E-2</v>
      </c>
      <c r="H587" s="1">
        <f t="shared" si="9"/>
        <v>0.21886185192991101</v>
      </c>
    </row>
    <row r="588" spans="1:8" x14ac:dyDescent="0.75">
      <c r="A588" s="1" t="s">
        <v>3671</v>
      </c>
      <c r="B588" s="1">
        <v>810.272204249521</v>
      </c>
      <c r="C588" s="1">
        <v>-0.18722973810850299</v>
      </c>
      <c r="D588" s="1">
        <v>6.37203151222068E-2</v>
      </c>
      <c r="E588" s="1">
        <v>-2.9383052759456998</v>
      </c>
      <c r="F588" s="1">
        <v>3.3001189387820299E-3</v>
      </c>
      <c r="G588" s="1">
        <v>2.2165986592228799E-2</v>
      </c>
      <c r="H588" s="1">
        <f t="shared" si="9"/>
        <v>0.18722973810850299</v>
      </c>
    </row>
    <row r="589" spans="1:8" x14ac:dyDescent="0.75">
      <c r="A589" s="1" t="s">
        <v>1330</v>
      </c>
      <c r="B589" s="1">
        <v>4000.9792721773501</v>
      </c>
      <c r="C589" s="1">
        <v>0.137009302505646</v>
      </c>
      <c r="D589" s="1">
        <v>4.6648274572439599E-2</v>
      </c>
      <c r="E589" s="1">
        <v>2.9370711727587202</v>
      </c>
      <c r="F589" s="1">
        <v>3.3132805309065501E-3</v>
      </c>
      <c r="G589" s="1">
        <v>2.22164772907124E-2</v>
      </c>
      <c r="H589" s="1">
        <f t="shared" si="9"/>
        <v>0.137009302505646</v>
      </c>
    </row>
    <row r="590" spans="1:8" x14ac:dyDescent="0.75">
      <c r="A590" s="1" t="s">
        <v>3524</v>
      </c>
      <c r="B590" s="1">
        <v>936.66207117265105</v>
      </c>
      <c r="C590" s="1">
        <v>0.18979548590308701</v>
      </c>
      <c r="D590" s="1">
        <v>6.4655378014042794E-2</v>
      </c>
      <c r="E590" s="1">
        <v>2.93549418057481</v>
      </c>
      <c r="F590" s="1">
        <v>3.3301685778313098E-3</v>
      </c>
      <c r="G590" s="1">
        <v>2.2291740684258599E-2</v>
      </c>
      <c r="H590" s="1">
        <f t="shared" si="9"/>
        <v>0.18979548590308701</v>
      </c>
    </row>
    <row r="591" spans="1:8" x14ac:dyDescent="0.75">
      <c r="A591" s="1" t="s">
        <v>3107</v>
      </c>
      <c r="B591" s="1">
        <v>2396.0767869154702</v>
      </c>
      <c r="C591" s="1">
        <v>-0.17634527148549101</v>
      </c>
      <c r="D591" s="1">
        <v>6.0166452290298898E-2</v>
      </c>
      <c r="E591" s="1">
        <v>-2.9309567836015602</v>
      </c>
      <c r="F591" s="1">
        <v>3.37919787782422E-3</v>
      </c>
      <c r="G591" s="1">
        <v>2.2581532847395801E-2</v>
      </c>
      <c r="H591" s="1">
        <f t="shared" si="9"/>
        <v>0.17634527148549101</v>
      </c>
    </row>
    <row r="592" spans="1:8" x14ac:dyDescent="0.75">
      <c r="A592" s="1" t="s">
        <v>702</v>
      </c>
      <c r="B592" s="1">
        <v>5107.1829180935401</v>
      </c>
      <c r="C592" s="1">
        <v>-0.31093810602942901</v>
      </c>
      <c r="D592" s="1">
        <v>0.106187532161319</v>
      </c>
      <c r="E592" s="1">
        <v>-2.9281978750297801</v>
      </c>
      <c r="F592" s="1">
        <v>3.4093299409033201E-3</v>
      </c>
      <c r="G592" s="1">
        <v>2.26292118843094E-2</v>
      </c>
      <c r="H592" s="1">
        <f t="shared" si="9"/>
        <v>0.31093810602942901</v>
      </c>
    </row>
    <row r="593" spans="1:8" x14ac:dyDescent="0.75">
      <c r="A593" s="1" t="s">
        <v>1654</v>
      </c>
      <c r="B593" s="1">
        <v>3636.1043172019099</v>
      </c>
      <c r="C593" s="1">
        <v>0.103430058080607</v>
      </c>
      <c r="D593" s="1">
        <v>3.5310555386228501E-2</v>
      </c>
      <c r="E593" s="1">
        <v>2.92915409993652</v>
      </c>
      <c r="F593" s="1">
        <v>3.39885872071281E-3</v>
      </c>
      <c r="G593" s="1">
        <v>2.26292118843094E-2</v>
      </c>
      <c r="H593" s="1">
        <f t="shared" si="9"/>
        <v>0.103430058080607</v>
      </c>
    </row>
    <row r="594" spans="1:8" x14ac:dyDescent="0.75">
      <c r="A594" s="1" t="s">
        <v>1794</v>
      </c>
      <c r="B594" s="1">
        <v>10303.5920610144</v>
      </c>
      <c r="C594" s="1">
        <v>8.1560415905549605E-2</v>
      </c>
      <c r="D594" s="1">
        <v>2.7853357600086701E-2</v>
      </c>
      <c r="E594" s="1">
        <v>2.9282076895927198</v>
      </c>
      <c r="F594" s="1">
        <v>3.4092223167112401E-3</v>
      </c>
      <c r="G594" s="1">
        <v>2.26292118843094E-2</v>
      </c>
      <c r="H594" s="1">
        <f t="shared" si="9"/>
        <v>8.1560415905549605E-2</v>
      </c>
    </row>
    <row r="595" spans="1:8" x14ac:dyDescent="0.75">
      <c r="A595" s="1" t="s">
        <v>1809</v>
      </c>
      <c r="B595" s="1">
        <v>461.451620114837</v>
      </c>
      <c r="C595" s="1">
        <v>-0.204747887291159</v>
      </c>
      <c r="D595" s="1">
        <v>6.9909618240563298E-2</v>
      </c>
      <c r="E595" s="1">
        <v>-2.9287513284167699</v>
      </c>
      <c r="F595" s="1">
        <v>3.4032657293701302E-3</v>
      </c>
      <c r="G595" s="1">
        <v>2.26292118843094E-2</v>
      </c>
      <c r="H595" s="1">
        <f t="shared" si="9"/>
        <v>0.204747887291159</v>
      </c>
    </row>
    <row r="596" spans="1:8" x14ac:dyDescent="0.75">
      <c r="A596" s="1" t="s">
        <v>1563</v>
      </c>
      <c r="B596" s="1">
        <v>344.17145235163798</v>
      </c>
      <c r="C596" s="1">
        <v>-0.265872336365088</v>
      </c>
      <c r="D596" s="1">
        <v>9.0814007739064895E-2</v>
      </c>
      <c r="E596" s="1">
        <v>-2.92765778082404</v>
      </c>
      <c r="F596" s="1">
        <v>3.4152572577290999E-3</v>
      </c>
      <c r="G596" s="1">
        <v>2.2630391525962499E-2</v>
      </c>
      <c r="H596" s="1">
        <f t="shared" si="9"/>
        <v>0.265872336365088</v>
      </c>
    </row>
    <row r="597" spans="1:8" x14ac:dyDescent="0.75">
      <c r="A597" s="1" t="s">
        <v>3958</v>
      </c>
      <c r="B597" s="1">
        <v>8560.7509154185991</v>
      </c>
      <c r="C597" s="1">
        <v>0.114932340729844</v>
      </c>
      <c r="D597" s="1">
        <v>3.9274139511994002E-2</v>
      </c>
      <c r="E597" s="1">
        <v>2.9264127020464699</v>
      </c>
      <c r="F597" s="1">
        <v>3.42895725407228E-3</v>
      </c>
      <c r="G597" s="1">
        <v>2.2682984457190698E-2</v>
      </c>
      <c r="H597" s="1">
        <f t="shared" si="9"/>
        <v>0.114932340729844</v>
      </c>
    </row>
    <row r="598" spans="1:8" x14ac:dyDescent="0.75">
      <c r="A598" s="1" t="s">
        <v>536</v>
      </c>
      <c r="B598" s="1">
        <v>4041.7362120273201</v>
      </c>
      <c r="C598" s="1">
        <v>0.24767402539142</v>
      </c>
      <c r="D598" s="1">
        <v>8.4651516711056404E-2</v>
      </c>
      <c r="E598" s="1">
        <v>2.9258072981351702</v>
      </c>
      <c r="F598" s="1">
        <v>3.4356367648885901E-3</v>
      </c>
      <c r="G598" s="1">
        <v>2.26890374271837E-2</v>
      </c>
      <c r="H598" s="1">
        <f t="shared" si="9"/>
        <v>0.24767402539142</v>
      </c>
    </row>
    <row r="599" spans="1:8" x14ac:dyDescent="0.75">
      <c r="A599" s="1" t="s">
        <v>295</v>
      </c>
      <c r="B599" s="1">
        <v>14159.811110648199</v>
      </c>
      <c r="C599" s="1">
        <v>-0.19311758184231201</v>
      </c>
      <c r="D599" s="1">
        <v>6.6115408423364899E-2</v>
      </c>
      <c r="E599" s="1">
        <v>-2.92091641642291</v>
      </c>
      <c r="F599" s="1">
        <v>3.49003445923507E-3</v>
      </c>
      <c r="G599" s="1">
        <v>2.29804891669271E-2</v>
      </c>
      <c r="H599" s="1">
        <f t="shared" si="9"/>
        <v>0.19311758184231201</v>
      </c>
    </row>
    <row r="600" spans="1:8" x14ac:dyDescent="0.75">
      <c r="A600" s="1" t="s">
        <v>1757</v>
      </c>
      <c r="B600" s="1">
        <v>2893.35484323539</v>
      </c>
      <c r="C600" s="1">
        <v>-0.124185177840288</v>
      </c>
      <c r="D600" s="1">
        <v>4.2525241463892201E-2</v>
      </c>
      <c r="E600" s="1">
        <v>-2.9202697871976202</v>
      </c>
      <c r="F600" s="1">
        <v>3.49728480970258E-3</v>
      </c>
      <c r="G600" s="1">
        <v>2.29804891669271E-2</v>
      </c>
      <c r="H600" s="1">
        <f t="shared" si="9"/>
        <v>0.124185177840288</v>
      </c>
    </row>
    <row r="601" spans="1:8" x14ac:dyDescent="0.75">
      <c r="A601" s="1" t="s">
        <v>3831</v>
      </c>
      <c r="B601" s="1">
        <v>660.225382790504</v>
      </c>
      <c r="C601" s="1">
        <v>0.17302924064349701</v>
      </c>
      <c r="D601" s="1">
        <v>5.9249409175132502E-2</v>
      </c>
      <c r="E601" s="1">
        <v>2.92035385757262</v>
      </c>
      <c r="F601" s="1">
        <v>3.4963413934445001E-3</v>
      </c>
      <c r="G601" s="1">
        <v>2.29804891669271E-2</v>
      </c>
      <c r="H601" s="1">
        <f t="shared" si="9"/>
        <v>0.17302924064349701</v>
      </c>
    </row>
    <row r="602" spans="1:8" x14ac:dyDescent="0.75">
      <c r="A602" s="1" t="s">
        <v>2409</v>
      </c>
      <c r="B602" s="1">
        <v>1959.59976432591</v>
      </c>
      <c r="C602" s="1">
        <v>0.13148754081088901</v>
      </c>
      <c r="D602" s="1">
        <v>4.5041046448779098E-2</v>
      </c>
      <c r="E602" s="1">
        <v>2.9192825473186401</v>
      </c>
      <c r="F602" s="1">
        <v>3.5083807085616501E-3</v>
      </c>
      <c r="G602" s="1">
        <v>2.30149774481644E-2</v>
      </c>
      <c r="H602" s="1">
        <f t="shared" si="9"/>
        <v>0.13148754081088901</v>
      </c>
    </row>
    <row r="603" spans="1:8" x14ac:dyDescent="0.75">
      <c r="A603" s="1" t="s">
        <v>176</v>
      </c>
      <c r="B603" s="1">
        <v>5851.7277988713304</v>
      </c>
      <c r="C603" s="1">
        <v>-0.175246185387919</v>
      </c>
      <c r="D603" s="1">
        <v>6.0074565601523897E-2</v>
      </c>
      <c r="E603" s="1">
        <v>-2.9171444459595599</v>
      </c>
      <c r="F603" s="1">
        <v>3.5325213930889501E-3</v>
      </c>
      <c r="G603" s="1">
        <v>2.3126056645663098E-2</v>
      </c>
      <c r="H603" s="1">
        <f t="shared" si="9"/>
        <v>0.175246185387919</v>
      </c>
    </row>
    <row r="604" spans="1:8" x14ac:dyDescent="0.75">
      <c r="A604" s="1" t="s">
        <v>299</v>
      </c>
      <c r="B604" s="1">
        <v>5216.8380403545498</v>
      </c>
      <c r="C604" s="1">
        <v>-0.15995198704574001</v>
      </c>
      <c r="D604" s="1">
        <v>5.4847518392253901E-2</v>
      </c>
      <c r="E604" s="1">
        <v>-2.91630308415795</v>
      </c>
      <c r="F604" s="1">
        <v>3.5420623318139898E-3</v>
      </c>
      <c r="G604" s="1">
        <v>2.3126056645663098E-2</v>
      </c>
      <c r="H604" s="1">
        <f t="shared" si="9"/>
        <v>0.15995198704574001</v>
      </c>
    </row>
    <row r="605" spans="1:8" x14ac:dyDescent="0.75">
      <c r="A605" s="1" t="s">
        <v>2379</v>
      </c>
      <c r="B605" s="1">
        <v>1571.5886923360499</v>
      </c>
      <c r="C605" s="1">
        <v>-0.136328998608202</v>
      </c>
      <c r="D605" s="1">
        <v>4.6748437434075099E-2</v>
      </c>
      <c r="E605" s="1">
        <v>-2.9162257840265502</v>
      </c>
      <c r="F605" s="1">
        <v>3.5429400806236901E-3</v>
      </c>
      <c r="G605" s="1">
        <v>2.3126056645663098E-2</v>
      </c>
      <c r="H605" s="1">
        <f t="shared" si="9"/>
        <v>0.136328998608202</v>
      </c>
    </row>
    <row r="606" spans="1:8" x14ac:dyDescent="0.75">
      <c r="A606" s="1" t="s">
        <v>3703</v>
      </c>
      <c r="B606" s="1">
        <v>2350.3462000275899</v>
      </c>
      <c r="C606" s="1">
        <v>-0.174194677688015</v>
      </c>
      <c r="D606" s="1">
        <v>5.9744260160276001E-2</v>
      </c>
      <c r="E606" s="1">
        <v>-2.91567218709719</v>
      </c>
      <c r="F606" s="1">
        <v>3.5492320011711498E-3</v>
      </c>
      <c r="G606" s="1">
        <v>2.31287701268372E-2</v>
      </c>
      <c r="H606" s="1">
        <f t="shared" si="9"/>
        <v>0.174194677688015</v>
      </c>
    </row>
    <row r="607" spans="1:8" x14ac:dyDescent="0.75">
      <c r="A607" s="1" t="s">
        <v>2368</v>
      </c>
      <c r="B607" s="1">
        <v>65.367908964795106</v>
      </c>
      <c r="C607" s="1">
        <v>-0.33740027743946299</v>
      </c>
      <c r="D607" s="1">
        <v>0.115745445209352</v>
      </c>
      <c r="E607" s="1">
        <v>-2.9150199114029798</v>
      </c>
      <c r="F607" s="1">
        <v>3.5566585020534798E-3</v>
      </c>
      <c r="G607" s="1">
        <v>2.3138855973690101E-2</v>
      </c>
      <c r="H607" s="1">
        <f t="shared" si="9"/>
        <v>0.33740027743946299</v>
      </c>
    </row>
    <row r="608" spans="1:8" x14ac:dyDescent="0.75">
      <c r="A608" s="1" t="s">
        <v>529</v>
      </c>
      <c r="B608" s="1">
        <v>12903.768129301499</v>
      </c>
      <c r="C608" s="1">
        <v>0.13097987686475199</v>
      </c>
      <c r="D608" s="1">
        <v>4.4956457251002203E-2</v>
      </c>
      <c r="E608" s="1">
        <v>2.9134830650347201</v>
      </c>
      <c r="F608" s="1">
        <v>3.5742122291827498E-3</v>
      </c>
      <c r="G608" s="1">
        <v>2.3214685369741399E-2</v>
      </c>
      <c r="H608" s="1">
        <f t="shared" si="9"/>
        <v>0.13097987686475199</v>
      </c>
    </row>
    <row r="609" spans="1:8" x14ac:dyDescent="0.75">
      <c r="A609" s="1" t="s">
        <v>1649</v>
      </c>
      <c r="B609" s="1">
        <v>2063.41052974183</v>
      </c>
      <c r="C609" s="1">
        <v>-0.112609449984196</v>
      </c>
      <c r="D609" s="1">
        <v>3.8659522939009199E-2</v>
      </c>
      <c r="E609" s="1">
        <v>-2.9128515155723198</v>
      </c>
      <c r="F609" s="1">
        <v>3.5814485521874998E-3</v>
      </c>
      <c r="G609" s="1">
        <v>2.32233632642669E-2</v>
      </c>
      <c r="H609" s="1">
        <f t="shared" si="9"/>
        <v>0.112609449984196</v>
      </c>
    </row>
    <row r="610" spans="1:8" x14ac:dyDescent="0.75">
      <c r="A610" s="1" t="s">
        <v>1166</v>
      </c>
      <c r="B610" s="1">
        <v>4537.7819550121103</v>
      </c>
      <c r="C610" s="1">
        <v>0.14078304658191201</v>
      </c>
      <c r="D610" s="1">
        <v>4.8353586567390097E-2</v>
      </c>
      <c r="E610" s="1">
        <v>2.9115326612991499</v>
      </c>
      <c r="F610" s="1">
        <v>3.5966030363631099E-3</v>
      </c>
      <c r="G610" s="1">
        <v>2.3283272288034899E-2</v>
      </c>
      <c r="H610" s="1">
        <f t="shared" si="9"/>
        <v>0.14078304658191201</v>
      </c>
    </row>
    <row r="611" spans="1:8" x14ac:dyDescent="0.75">
      <c r="A611" s="1" t="s">
        <v>636</v>
      </c>
      <c r="B611" s="1">
        <v>4180.6546048644304</v>
      </c>
      <c r="C611" s="1">
        <v>0.195886277972949</v>
      </c>
      <c r="D611" s="1">
        <v>6.7460709686678902E-2</v>
      </c>
      <c r="E611" s="1">
        <v>2.9037091202085201</v>
      </c>
      <c r="F611" s="1">
        <v>3.6877060233530801E-3</v>
      </c>
      <c r="G611" s="1">
        <v>2.3833843855365699E-2</v>
      </c>
      <c r="H611" s="1">
        <f t="shared" si="9"/>
        <v>0.195886277972949</v>
      </c>
    </row>
    <row r="612" spans="1:8" x14ac:dyDescent="0.75">
      <c r="A612" s="1" t="s">
        <v>1984</v>
      </c>
      <c r="B612" s="1">
        <v>349.13121208416601</v>
      </c>
      <c r="C612" s="1">
        <v>0.207943757891281</v>
      </c>
      <c r="D612" s="1">
        <v>7.16670689394759E-2</v>
      </c>
      <c r="E612" s="1">
        <v>2.9015245212120102</v>
      </c>
      <c r="F612" s="1">
        <v>3.7135171453709999E-3</v>
      </c>
      <c r="G612" s="1">
        <v>2.3947202703224799E-2</v>
      </c>
      <c r="H612" s="1">
        <f t="shared" si="9"/>
        <v>0.207943757891281</v>
      </c>
    </row>
    <row r="613" spans="1:8" x14ac:dyDescent="0.75">
      <c r="A613" s="1" t="s">
        <v>2811</v>
      </c>
      <c r="B613" s="1">
        <v>12371.6504842589</v>
      </c>
      <c r="C613" s="1">
        <v>-0.114604163563564</v>
      </c>
      <c r="D613" s="1">
        <v>3.9502386937188098E-2</v>
      </c>
      <c r="E613" s="1">
        <v>-2.9011959136999299</v>
      </c>
      <c r="F613" s="1">
        <v>3.7174138342658401E-3</v>
      </c>
      <c r="G613" s="1">
        <v>2.3947202703224799E-2</v>
      </c>
      <c r="H613" s="1">
        <f t="shared" si="9"/>
        <v>0.114604163563564</v>
      </c>
    </row>
    <row r="614" spans="1:8" x14ac:dyDescent="0.75">
      <c r="A614" s="1" t="s">
        <v>1820</v>
      </c>
      <c r="B614" s="1">
        <v>2096.7958767714299</v>
      </c>
      <c r="C614" s="1">
        <v>-0.20212765992753401</v>
      </c>
      <c r="D614" s="1">
        <v>6.9723085708661994E-2</v>
      </c>
      <c r="E614" s="1">
        <v>-2.89900623119471</v>
      </c>
      <c r="F614" s="1">
        <v>3.7434745451520599E-3</v>
      </c>
      <c r="G614" s="1">
        <v>2.4075679427644599E-2</v>
      </c>
      <c r="H614" s="1">
        <f t="shared" si="9"/>
        <v>0.20212765992753401</v>
      </c>
    </row>
    <row r="615" spans="1:8" x14ac:dyDescent="0.75">
      <c r="A615" s="1" t="s">
        <v>1556</v>
      </c>
      <c r="B615" s="1">
        <v>3698.0484782254498</v>
      </c>
      <c r="C615" s="1">
        <v>0.105464673516973</v>
      </c>
      <c r="D615" s="1">
        <v>3.6415223069337498E-2</v>
      </c>
      <c r="E615" s="1">
        <v>2.8961699154268499</v>
      </c>
      <c r="F615" s="1">
        <v>3.77747806449363E-3</v>
      </c>
      <c r="G615" s="1">
        <v>2.4254736805623001E-2</v>
      </c>
      <c r="H615" s="1">
        <f t="shared" si="9"/>
        <v>0.105464673516973</v>
      </c>
    </row>
    <row r="616" spans="1:8" x14ac:dyDescent="0.75">
      <c r="A616" s="1" t="s">
        <v>2589</v>
      </c>
      <c r="B616" s="1">
        <v>5167.1541015917701</v>
      </c>
      <c r="C616" s="1">
        <v>0.110137087417712</v>
      </c>
      <c r="D616" s="1">
        <v>3.8045647753534501E-2</v>
      </c>
      <c r="E616" s="1">
        <v>2.89486692751814</v>
      </c>
      <c r="F616" s="1">
        <v>3.7931929911427598E-3</v>
      </c>
      <c r="G616" s="1">
        <v>2.4315973311299501E-2</v>
      </c>
      <c r="H616" s="1">
        <f t="shared" si="9"/>
        <v>0.110137087417712</v>
      </c>
    </row>
    <row r="617" spans="1:8" x14ac:dyDescent="0.75">
      <c r="A617" s="1" t="s">
        <v>3927</v>
      </c>
      <c r="B617" s="1">
        <v>1702.6128059211301</v>
      </c>
      <c r="C617" s="1">
        <v>0.15039866798770499</v>
      </c>
      <c r="D617" s="1">
        <v>5.2004545279611097E-2</v>
      </c>
      <c r="E617" s="1">
        <v>2.8920292866529498</v>
      </c>
      <c r="F617" s="1">
        <v>3.8276226528305298E-3</v>
      </c>
      <c r="G617" s="1">
        <v>2.4496784978115398E-2</v>
      </c>
      <c r="H617" s="1">
        <f t="shared" si="9"/>
        <v>0.15039866798770499</v>
      </c>
    </row>
    <row r="618" spans="1:8" x14ac:dyDescent="0.75">
      <c r="A618" s="1" t="s">
        <v>1667</v>
      </c>
      <c r="B618" s="1">
        <v>1226.16791663139</v>
      </c>
      <c r="C618" s="1">
        <v>0.162357650357973</v>
      </c>
      <c r="D618" s="1">
        <v>5.6155361501454497E-2</v>
      </c>
      <c r="E618" s="1">
        <v>2.89122260131417</v>
      </c>
      <c r="F618" s="1">
        <v>3.8374620281422501E-3</v>
      </c>
      <c r="G618" s="1">
        <v>2.45198872447531E-2</v>
      </c>
      <c r="H618" s="1">
        <f t="shared" si="9"/>
        <v>0.162357650357973</v>
      </c>
    </row>
    <row r="619" spans="1:8" x14ac:dyDescent="0.75">
      <c r="A619" s="1" t="s">
        <v>258</v>
      </c>
      <c r="B619" s="1">
        <v>1153.1371948616199</v>
      </c>
      <c r="C619" s="1">
        <v>0.21976780892556799</v>
      </c>
      <c r="D619" s="1">
        <v>7.6063597833918001E-2</v>
      </c>
      <c r="E619" s="1">
        <v>2.8892639210338502</v>
      </c>
      <c r="F619" s="1">
        <v>3.86144833134397E-3</v>
      </c>
      <c r="G619" s="1">
        <v>2.46331614783953E-2</v>
      </c>
      <c r="H619" s="1">
        <f t="shared" si="9"/>
        <v>0.21976780892556799</v>
      </c>
    </row>
    <row r="620" spans="1:8" x14ac:dyDescent="0.75">
      <c r="A620" s="1" t="s">
        <v>3845</v>
      </c>
      <c r="B620" s="1">
        <v>1345.77627913784</v>
      </c>
      <c r="C620" s="1">
        <v>0.16506109268208699</v>
      </c>
      <c r="D620" s="1">
        <v>5.7209762654065403E-2</v>
      </c>
      <c r="E620" s="1">
        <v>2.8851910063003401</v>
      </c>
      <c r="F620" s="1">
        <v>3.9117624978324298E-3</v>
      </c>
      <c r="G620" s="1">
        <v>2.4913749500758E-2</v>
      </c>
      <c r="H620" s="1">
        <f t="shared" si="9"/>
        <v>0.16506109268208699</v>
      </c>
    </row>
    <row r="621" spans="1:8" x14ac:dyDescent="0.75">
      <c r="A621" s="1" t="s">
        <v>2719</v>
      </c>
      <c r="B621" s="1">
        <v>291.61058542228898</v>
      </c>
      <c r="C621" s="1">
        <v>0.27104620206262697</v>
      </c>
      <c r="D621" s="1">
        <v>9.4008848176811904E-2</v>
      </c>
      <c r="E621" s="1">
        <v>2.88319884052662</v>
      </c>
      <c r="F621" s="1">
        <v>3.9365886428858604E-3</v>
      </c>
      <c r="G621" s="1">
        <v>2.5031361709852599E-2</v>
      </c>
      <c r="H621" s="1">
        <f t="shared" si="9"/>
        <v>0.27104620206262697</v>
      </c>
    </row>
    <row r="622" spans="1:8" x14ac:dyDescent="0.75">
      <c r="A622" s="1" t="s">
        <v>864</v>
      </c>
      <c r="B622" s="1">
        <v>162.78528504176501</v>
      </c>
      <c r="C622" s="1">
        <v>0.34007593990076501</v>
      </c>
      <c r="D622" s="1">
        <v>0.117991133051859</v>
      </c>
      <c r="E622" s="1">
        <v>2.8822160708576101</v>
      </c>
      <c r="F622" s="1">
        <v>3.9488884377231297E-3</v>
      </c>
      <c r="G622" s="1">
        <v>2.5050576421058901E-2</v>
      </c>
      <c r="H622" s="1">
        <f t="shared" si="9"/>
        <v>0.34007593990076501</v>
      </c>
    </row>
    <row r="623" spans="1:8" x14ac:dyDescent="0.75">
      <c r="A623" s="1" t="s">
        <v>3563</v>
      </c>
      <c r="B623" s="1">
        <v>619.73784964364597</v>
      </c>
      <c r="C623" s="1">
        <v>0.16595360042718099</v>
      </c>
      <c r="D623" s="1">
        <v>5.75839720822061E-2</v>
      </c>
      <c r="E623" s="1">
        <v>2.8819408322556899</v>
      </c>
      <c r="F623" s="1">
        <v>3.9523394200908397E-3</v>
      </c>
      <c r="G623" s="1">
        <v>2.5050576421058901E-2</v>
      </c>
      <c r="H623" s="1">
        <f t="shared" si="9"/>
        <v>0.16595360042718099</v>
      </c>
    </row>
    <row r="624" spans="1:8" x14ac:dyDescent="0.75">
      <c r="A624" s="1" t="s">
        <v>1508</v>
      </c>
      <c r="B624" s="1">
        <v>547.46470207380696</v>
      </c>
      <c r="C624" s="1">
        <v>0.211525831390527</v>
      </c>
      <c r="D624" s="1">
        <v>7.3481281864337E-2</v>
      </c>
      <c r="E624" s="1">
        <v>2.8786355657356602</v>
      </c>
      <c r="F624" s="1">
        <v>3.9939957903523697E-3</v>
      </c>
      <c r="G624" s="1">
        <v>2.5273902621908199E-2</v>
      </c>
      <c r="H624" s="1">
        <f t="shared" si="9"/>
        <v>0.211525831390527</v>
      </c>
    </row>
    <row r="625" spans="1:8" x14ac:dyDescent="0.75">
      <c r="A625" s="1" t="s">
        <v>981</v>
      </c>
      <c r="B625" s="1">
        <v>7107.3088073928902</v>
      </c>
      <c r="C625" s="1">
        <v>0.141479631600753</v>
      </c>
      <c r="D625" s="1">
        <v>4.9165461839883302E-2</v>
      </c>
      <c r="E625" s="1">
        <v>2.87762234516393</v>
      </c>
      <c r="F625" s="1">
        <v>4.0068450351429504E-3</v>
      </c>
      <c r="G625" s="1">
        <v>2.5281267151009E-2</v>
      </c>
      <c r="H625" s="1">
        <f t="shared" si="9"/>
        <v>0.141479631600753</v>
      </c>
    </row>
    <row r="626" spans="1:8" x14ac:dyDescent="0.75">
      <c r="A626" s="1" t="s">
        <v>3611</v>
      </c>
      <c r="B626" s="1">
        <v>1863.5891530668</v>
      </c>
      <c r="C626" s="1">
        <v>0.13916100068325599</v>
      </c>
      <c r="D626" s="1">
        <v>4.8361252248579401E-2</v>
      </c>
      <c r="E626" s="1">
        <v>2.8775309615218601</v>
      </c>
      <c r="F626" s="1">
        <v>4.0080057678428798E-3</v>
      </c>
      <c r="G626" s="1">
        <v>2.5281267151009E-2</v>
      </c>
      <c r="H626" s="1">
        <f t="shared" si="9"/>
        <v>0.13916100068325599</v>
      </c>
    </row>
    <row r="627" spans="1:8" x14ac:dyDescent="0.75">
      <c r="A627" s="1" t="s">
        <v>2466</v>
      </c>
      <c r="B627" s="1">
        <v>1486.5074718685601</v>
      </c>
      <c r="C627" s="1">
        <v>-0.20816275828015701</v>
      </c>
      <c r="D627" s="1">
        <v>7.2398073098714405E-2</v>
      </c>
      <c r="E627" s="1">
        <v>-2.8752527432094501</v>
      </c>
      <c r="F627" s="1">
        <v>4.0370419917490404E-3</v>
      </c>
      <c r="G627" s="1">
        <v>2.54236756472387E-2</v>
      </c>
      <c r="H627" s="1">
        <f t="shared" si="9"/>
        <v>0.20816275828015701</v>
      </c>
    </row>
    <row r="628" spans="1:8" x14ac:dyDescent="0.75">
      <c r="A628" s="1" t="s">
        <v>602</v>
      </c>
      <c r="B628" s="1">
        <v>244.11233484937699</v>
      </c>
      <c r="C628" s="1">
        <v>-0.23759950351870099</v>
      </c>
      <c r="D628" s="1">
        <v>8.2783006822629804E-2</v>
      </c>
      <c r="E628" s="1">
        <v>-2.8701482663921598</v>
      </c>
      <c r="F628" s="1">
        <v>4.1027937009893599E-3</v>
      </c>
      <c r="G628" s="1">
        <v>2.5796479244559301E-2</v>
      </c>
      <c r="H628" s="1">
        <f t="shared" si="9"/>
        <v>0.23759950351870099</v>
      </c>
    </row>
    <row r="629" spans="1:8" x14ac:dyDescent="0.75">
      <c r="A629" s="1" t="s">
        <v>57</v>
      </c>
      <c r="B629" s="1">
        <v>1194.88694223979</v>
      </c>
      <c r="C629" s="1">
        <v>-0.13968630084119099</v>
      </c>
      <c r="D629" s="1">
        <v>4.8712287998607301E-2</v>
      </c>
      <c r="E629" s="1">
        <v>-2.8675783171011</v>
      </c>
      <c r="F629" s="1">
        <v>4.1362641787805196E-3</v>
      </c>
      <c r="G629" s="1">
        <v>2.5965447859138902E-2</v>
      </c>
      <c r="H629" s="1">
        <f t="shared" si="9"/>
        <v>0.13968630084119099</v>
      </c>
    </row>
    <row r="630" spans="1:8" x14ac:dyDescent="0.75">
      <c r="A630" s="1" t="s">
        <v>1597</v>
      </c>
      <c r="B630" s="1">
        <v>73.322098347916693</v>
      </c>
      <c r="C630" s="1">
        <v>-0.32581205113036299</v>
      </c>
      <c r="D630" s="1">
        <v>0.113705536858533</v>
      </c>
      <c r="E630" s="1">
        <v>-2.8654018100782701</v>
      </c>
      <c r="F630" s="1">
        <v>4.1648041047218599E-3</v>
      </c>
      <c r="G630" s="1">
        <v>2.6102976044881002E-2</v>
      </c>
      <c r="H630" s="1">
        <f t="shared" si="9"/>
        <v>0.32581205113036299</v>
      </c>
    </row>
    <row r="631" spans="1:8" x14ac:dyDescent="0.75">
      <c r="A631" s="1" t="s">
        <v>1580</v>
      </c>
      <c r="B631" s="1">
        <v>2625.9968332844301</v>
      </c>
      <c r="C631" s="1">
        <v>0.110215100461153</v>
      </c>
      <c r="D631" s="1">
        <v>3.8471851170133999E-2</v>
      </c>
      <c r="E631" s="1">
        <v>2.8648244653928598</v>
      </c>
      <c r="F631" s="1">
        <v>4.1724045859492E-3</v>
      </c>
      <c r="G631" s="1">
        <v>2.6109037281869699E-2</v>
      </c>
      <c r="H631" s="1">
        <f t="shared" si="9"/>
        <v>0.110215100461153</v>
      </c>
    </row>
    <row r="632" spans="1:8" x14ac:dyDescent="0.75">
      <c r="A632" s="1" t="s">
        <v>1505</v>
      </c>
      <c r="B632" s="1">
        <v>1041.59689213105</v>
      </c>
      <c r="C632" s="1">
        <v>-0.155155608295381</v>
      </c>
      <c r="D632" s="1">
        <v>5.4196703976796497E-2</v>
      </c>
      <c r="E632" s="1">
        <v>-2.8628236942565501</v>
      </c>
      <c r="F632" s="1">
        <v>4.1988412971985297E-3</v>
      </c>
      <c r="G632" s="1">
        <v>2.6232760866306999E-2</v>
      </c>
      <c r="H632" s="1">
        <f t="shared" si="9"/>
        <v>0.155155608295381</v>
      </c>
    </row>
    <row r="633" spans="1:8" x14ac:dyDescent="0.75">
      <c r="A633" s="1" t="s">
        <v>290</v>
      </c>
      <c r="B633" s="1">
        <v>2542.1496265054302</v>
      </c>
      <c r="C633" s="1">
        <v>-0.14380782045205801</v>
      </c>
      <c r="D633" s="1">
        <v>5.0282556799542397E-2</v>
      </c>
      <c r="E633" s="1">
        <v>-2.8599941929239199</v>
      </c>
      <c r="F633" s="1">
        <v>4.2364876561356898E-3</v>
      </c>
      <c r="G633" s="1">
        <v>2.6426014920047699E-2</v>
      </c>
      <c r="H633" s="1">
        <f t="shared" si="9"/>
        <v>0.14380782045205801</v>
      </c>
    </row>
    <row r="634" spans="1:8" x14ac:dyDescent="0.75">
      <c r="A634" s="1" t="s">
        <v>2483</v>
      </c>
      <c r="B634" s="1">
        <v>191.16429426170799</v>
      </c>
      <c r="C634" s="1">
        <v>0.24728920475133301</v>
      </c>
      <c r="D634" s="1">
        <v>8.6502649602418394E-2</v>
      </c>
      <c r="E634" s="1">
        <v>2.8587471700337299</v>
      </c>
      <c r="F634" s="1">
        <v>4.2531762096646199E-3</v>
      </c>
      <c r="G634" s="1">
        <v>2.6488135381708799E-2</v>
      </c>
      <c r="H634" s="1">
        <f t="shared" si="9"/>
        <v>0.24728920475133301</v>
      </c>
    </row>
    <row r="635" spans="1:8" x14ac:dyDescent="0.75">
      <c r="A635" s="1" t="s">
        <v>3126</v>
      </c>
      <c r="B635" s="1">
        <v>13809.8011836433</v>
      </c>
      <c r="C635" s="1">
        <v>0.11802176937206001</v>
      </c>
      <c r="D635" s="1">
        <v>4.1383705028910797E-2</v>
      </c>
      <c r="E635" s="1">
        <v>2.8518898752446198</v>
      </c>
      <c r="F635" s="1">
        <v>4.34601541539416E-3</v>
      </c>
      <c r="G635" s="1">
        <v>2.7023565047379801E-2</v>
      </c>
      <c r="H635" s="1">
        <f t="shared" si="9"/>
        <v>0.11802176937206001</v>
      </c>
    </row>
    <row r="636" spans="1:8" x14ac:dyDescent="0.75">
      <c r="A636" s="1" t="s">
        <v>552</v>
      </c>
      <c r="B636" s="1">
        <v>734.90203518346095</v>
      </c>
      <c r="C636" s="1">
        <v>0.27869748491742302</v>
      </c>
      <c r="D636" s="1">
        <v>9.7819142496133604E-2</v>
      </c>
      <c r="E636" s="1">
        <v>2.8491098756916502</v>
      </c>
      <c r="F636" s="1">
        <v>4.3841736742355301E-3</v>
      </c>
      <c r="G636" s="1">
        <v>2.7191384545786301E-2</v>
      </c>
      <c r="H636" s="1">
        <f t="shared" si="9"/>
        <v>0.27869748491742302</v>
      </c>
    </row>
    <row r="637" spans="1:8" x14ac:dyDescent="0.75">
      <c r="A637" s="1" t="s">
        <v>1016</v>
      </c>
      <c r="B637" s="1">
        <v>3873.9541366291801</v>
      </c>
      <c r="C637" s="1">
        <v>-0.177641161262175</v>
      </c>
      <c r="D637" s="1">
        <v>6.23539092473109E-2</v>
      </c>
      <c r="E637" s="1">
        <v>-2.8489177889008701</v>
      </c>
      <c r="F637" s="1">
        <v>4.3868214396784299E-3</v>
      </c>
      <c r="G637" s="1">
        <v>2.7191384545786301E-2</v>
      </c>
      <c r="H637" s="1">
        <f t="shared" si="9"/>
        <v>0.177641161262175</v>
      </c>
    </row>
    <row r="638" spans="1:8" x14ac:dyDescent="0.75">
      <c r="A638" s="1" t="s">
        <v>1321</v>
      </c>
      <c r="B638" s="1">
        <v>128.87366569122301</v>
      </c>
      <c r="C638" s="1">
        <v>0.27248526376675603</v>
      </c>
      <c r="D638" s="1">
        <v>9.5686133099354698E-2</v>
      </c>
      <c r="E638" s="1">
        <v>2.84769856342532</v>
      </c>
      <c r="F638" s="1">
        <v>4.4036613289712596E-3</v>
      </c>
      <c r="G638" s="1">
        <v>2.7252847469859901E-2</v>
      </c>
      <c r="H638" s="1">
        <f t="shared" si="9"/>
        <v>0.27248526376675603</v>
      </c>
    </row>
    <row r="639" spans="1:8" x14ac:dyDescent="0.75">
      <c r="A639" s="1" t="s">
        <v>3954</v>
      </c>
      <c r="B639" s="1">
        <v>3005.9985601584199</v>
      </c>
      <c r="C639" s="1">
        <v>-0.19680925394584101</v>
      </c>
      <c r="D639" s="1">
        <v>6.9137983416499404E-2</v>
      </c>
      <c r="E639" s="1">
        <v>-2.8466154813950402</v>
      </c>
      <c r="F639" s="1">
        <v>4.41866992982846E-3</v>
      </c>
      <c r="G639" s="1">
        <v>2.7302801952597801E-2</v>
      </c>
      <c r="H639" s="1">
        <f t="shared" si="9"/>
        <v>0.19680925394584101</v>
      </c>
    </row>
    <row r="640" spans="1:8" x14ac:dyDescent="0.75">
      <c r="A640" s="1" t="s">
        <v>157</v>
      </c>
      <c r="B640" s="1">
        <v>2706.1608298510801</v>
      </c>
      <c r="C640" s="1">
        <v>-0.15056538581968601</v>
      </c>
      <c r="D640" s="1">
        <v>5.3058955835445898E-2</v>
      </c>
      <c r="E640" s="1">
        <v>-2.8376997520765599</v>
      </c>
      <c r="F640" s="1">
        <v>4.5439904310311903E-3</v>
      </c>
      <c r="G640" s="1">
        <v>2.8033144728117201E-2</v>
      </c>
      <c r="H640" s="1">
        <f t="shared" si="9"/>
        <v>0.15056538581968601</v>
      </c>
    </row>
    <row r="641" spans="1:8" x14ac:dyDescent="0.75">
      <c r="A641" s="1" t="s">
        <v>1826</v>
      </c>
      <c r="B641" s="1">
        <v>2048.32658313405</v>
      </c>
      <c r="C641" s="1">
        <v>0.21995881271422801</v>
      </c>
      <c r="D641" s="1">
        <v>7.7624046548464998E-2</v>
      </c>
      <c r="E641" s="1">
        <v>2.8336426982957601</v>
      </c>
      <c r="F641" s="1">
        <v>4.6020755873965704E-3</v>
      </c>
      <c r="G641" s="1">
        <v>2.8347057139269001E-2</v>
      </c>
      <c r="H641" s="1">
        <f t="shared" si="9"/>
        <v>0.21995881271422801</v>
      </c>
    </row>
    <row r="642" spans="1:8" x14ac:dyDescent="0.75">
      <c r="A642" s="1" t="s">
        <v>1751</v>
      </c>
      <c r="B642" s="1">
        <v>178.72935908922801</v>
      </c>
      <c r="C642" s="1">
        <v>0.23804132109075299</v>
      </c>
      <c r="D642" s="1">
        <v>8.4057246440155595E-2</v>
      </c>
      <c r="E642" s="1">
        <v>2.83189529959474</v>
      </c>
      <c r="F642" s="1">
        <v>4.6272997645353704E-3</v>
      </c>
      <c r="G642" s="1">
        <v>2.8413497462108001E-2</v>
      </c>
      <c r="H642" s="1">
        <f t="shared" si="9"/>
        <v>0.23804132109075299</v>
      </c>
    </row>
    <row r="643" spans="1:8" x14ac:dyDescent="0.75">
      <c r="A643" s="1" t="s">
        <v>2960</v>
      </c>
      <c r="B643" s="1">
        <v>3085.63074824164</v>
      </c>
      <c r="C643" s="1">
        <v>0.15502086876463</v>
      </c>
      <c r="D643" s="1">
        <v>5.4738065264031098E-2</v>
      </c>
      <c r="E643" s="1">
        <v>2.83204874006565</v>
      </c>
      <c r="F643" s="1">
        <v>4.6250798058760298E-3</v>
      </c>
      <c r="G643" s="1">
        <v>2.8413497462108001E-2</v>
      </c>
      <c r="H643" s="1">
        <f t="shared" si="9"/>
        <v>0.15502086876463</v>
      </c>
    </row>
    <row r="644" spans="1:8" x14ac:dyDescent="0.75">
      <c r="A644" s="1" t="s">
        <v>378</v>
      </c>
      <c r="B644" s="1">
        <v>545.85709138716595</v>
      </c>
      <c r="C644" s="1">
        <v>-0.205455312170124</v>
      </c>
      <c r="D644" s="1">
        <v>7.2607014770782602E-2</v>
      </c>
      <c r="E644" s="1">
        <v>-2.8296895667551998</v>
      </c>
      <c r="F644" s="1">
        <v>4.6593188535110899E-3</v>
      </c>
      <c r="G644" s="1">
        <v>2.8565543625264301E-2</v>
      </c>
      <c r="H644" s="1">
        <f t="shared" ref="H644:H707" si="10">ABS(C644)</f>
        <v>0.205455312170124</v>
      </c>
    </row>
    <row r="645" spans="1:8" x14ac:dyDescent="0.75">
      <c r="A645" s="1" t="s">
        <v>2131</v>
      </c>
      <c r="B645" s="1">
        <v>145.01962245108101</v>
      </c>
      <c r="C645" s="1">
        <v>0.27237746175984601</v>
      </c>
      <c r="D645" s="1">
        <v>9.6317147589646504E-2</v>
      </c>
      <c r="E645" s="1">
        <v>2.82792284215365</v>
      </c>
      <c r="F645" s="1">
        <v>4.6851097064162101E-3</v>
      </c>
      <c r="G645" s="1">
        <v>2.86789919198355E-2</v>
      </c>
      <c r="H645" s="1">
        <f t="shared" si="10"/>
        <v>0.27237746175984601</v>
      </c>
    </row>
    <row r="646" spans="1:8" x14ac:dyDescent="0.75">
      <c r="A646" s="1" t="s">
        <v>1080</v>
      </c>
      <c r="B646" s="1">
        <v>98.424911433190402</v>
      </c>
      <c r="C646" s="1">
        <v>-0.30030647046351999</v>
      </c>
      <c r="D646" s="1">
        <v>0.106389830794585</v>
      </c>
      <c r="E646" s="1">
        <v>-2.8226990138121901</v>
      </c>
      <c r="F646" s="1">
        <v>4.7621255743234099E-3</v>
      </c>
      <c r="G646" s="1">
        <v>2.9105165000833801E-2</v>
      </c>
      <c r="H646" s="1">
        <f t="shared" si="10"/>
        <v>0.30030647046351999</v>
      </c>
    </row>
    <row r="647" spans="1:8" x14ac:dyDescent="0.75">
      <c r="A647" s="1" t="s">
        <v>1559</v>
      </c>
      <c r="B647" s="1">
        <v>723.12788738226004</v>
      </c>
      <c r="C647" s="1">
        <v>0.21718140103533701</v>
      </c>
      <c r="D647" s="1">
        <v>7.6984791886162501E-2</v>
      </c>
      <c r="E647" s="1">
        <v>2.8210948645088698</v>
      </c>
      <c r="F647" s="1">
        <v>4.7860047577311798E-3</v>
      </c>
      <c r="G647" s="1">
        <v>2.92057592657828E-2</v>
      </c>
      <c r="H647" s="1">
        <f t="shared" si="10"/>
        <v>0.21718140103533701</v>
      </c>
    </row>
    <row r="648" spans="1:8" x14ac:dyDescent="0.75">
      <c r="A648" s="1" t="s">
        <v>1257</v>
      </c>
      <c r="B648" s="1">
        <v>792.81158298402295</v>
      </c>
      <c r="C648" s="1">
        <v>-0.255039697675847</v>
      </c>
      <c r="D648" s="1">
        <v>9.0457620043243203E-2</v>
      </c>
      <c r="E648" s="1">
        <v>-2.8194385122439201</v>
      </c>
      <c r="F648" s="1">
        <v>4.8107746867576398E-3</v>
      </c>
      <c r="G648" s="1">
        <v>2.9311469298882498E-2</v>
      </c>
      <c r="H648" s="1">
        <f t="shared" si="10"/>
        <v>0.255039697675847</v>
      </c>
    </row>
    <row r="649" spans="1:8" x14ac:dyDescent="0.75">
      <c r="A649" s="1" t="s">
        <v>1403</v>
      </c>
      <c r="B649" s="1">
        <v>1459.98222342449</v>
      </c>
      <c r="C649" s="1">
        <v>-0.13987129959789399</v>
      </c>
      <c r="D649" s="1">
        <v>4.9658293016116697E-2</v>
      </c>
      <c r="E649" s="1">
        <v>-2.8166755460663699</v>
      </c>
      <c r="F649" s="1">
        <v>4.8523517324678403E-3</v>
      </c>
      <c r="G649" s="1">
        <v>2.9473543856471399E-2</v>
      </c>
      <c r="H649" s="1">
        <f t="shared" si="10"/>
        <v>0.13987129959789399</v>
      </c>
    </row>
    <row r="650" spans="1:8" x14ac:dyDescent="0.75">
      <c r="A650" s="1" t="s">
        <v>2868</v>
      </c>
      <c r="B650" s="1">
        <v>2331.85508968664</v>
      </c>
      <c r="C650" s="1">
        <v>0.134163643113413</v>
      </c>
      <c r="D650" s="1">
        <v>4.7631322520738602E-2</v>
      </c>
      <c r="E650" s="1">
        <v>2.81671043366471</v>
      </c>
      <c r="F650" s="1">
        <v>4.85182472451204E-3</v>
      </c>
      <c r="G650" s="1">
        <v>2.9473543856471399E-2</v>
      </c>
      <c r="H650" s="1">
        <f t="shared" si="10"/>
        <v>0.134163643113413</v>
      </c>
    </row>
    <row r="651" spans="1:8" x14ac:dyDescent="0.75">
      <c r="A651" s="1" t="s">
        <v>2034</v>
      </c>
      <c r="B651" s="1">
        <v>1518.20077057915</v>
      </c>
      <c r="C651" s="1">
        <v>0.164128668817904</v>
      </c>
      <c r="D651" s="1">
        <v>5.8300992145813697E-2</v>
      </c>
      <c r="E651" s="1">
        <v>2.8151951240797102</v>
      </c>
      <c r="F651" s="1">
        <v>4.8747625961415601E-3</v>
      </c>
      <c r="G651" s="1">
        <v>2.9564045575367001E-2</v>
      </c>
      <c r="H651" s="1">
        <f t="shared" si="10"/>
        <v>0.164128668817904</v>
      </c>
    </row>
    <row r="652" spans="1:8" x14ac:dyDescent="0.75">
      <c r="A652" s="1" t="s">
        <v>115</v>
      </c>
      <c r="B652" s="1">
        <v>202.254506516942</v>
      </c>
      <c r="C652" s="1">
        <v>-0.276194254707052</v>
      </c>
      <c r="D652" s="1">
        <v>9.81341527558834E-2</v>
      </c>
      <c r="E652" s="1">
        <v>-2.8144559967222298</v>
      </c>
      <c r="F652" s="1">
        <v>4.8859866324860298E-3</v>
      </c>
      <c r="G652" s="1">
        <v>2.9586528285330801E-2</v>
      </c>
      <c r="H652" s="1">
        <f t="shared" si="10"/>
        <v>0.276194254707052</v>
      </c>
    </row>
    <row r="653" spans="1:8" x14ac:dyDescent="0.75">
      <c r="A653" s="1" t="s">
        <v>3714</v>
      </c>
      <c r="B653" s="1">
        <v>160.34563953294</v>
      </c>
      <c r="C653" s="1">
        <v>0.26027611763256298</v>
      </c>
      <c r="D653" s="1">
        <v>9.2573148724532997E-2</v>
      </c>
      <c r="E653" s="1">
        <v>2.8115724831512301</v>
      </c>
      <c r="F653" s="1">
        <v>4.9299981475100499E-3</v>
      </c>
      <c r="G653" s="1">
        <v>2.98071777397842E-2</v>
      </c>
      <c r="H653" s="1">
        <f t="shared" si="10"/>
        <v>0.26027611763256298</v>
      </c>
    </row>
    <row r="654" spans="1:8" x14ac:dyDescent="0.75">
      <c r="A654" s="1" t="s">
        <v>1366</v>
      </c>
      <c r="B654" s="1">
        <v>4676.7202366862903</v>
      </c>
      <c r="C654" s="1">
        <v>9.0059907769653197E-2</v>
      </c>
      <c r="D654" s="1">
        <v>3.2066853546622899E-2</v>
      </c>
      <c r="E654" s="1">
        <v>2.80850466475336</v>
      </c>
      <c r="F654" s="1">
        <v>4.9772161357398096E-3</v>
      </c>
      <c r="G654" s="1">
        <v>3.0046507224343402E-2</v>
      </c>
      <c r="H654" s="1">
        <f t="shared" si="10"/>
        <v>9.0059907769653197E-2</v>
      </c>
    </row>
    <row r="655" spans="1:8" x14ac:dyDescent="0.75">
      <c r="A655" s="1" t="s">
        <v>2819</v>
      </c>
      <c r="B655" s="1">
        <v>4376.4118521475903</v>
      </c>
      <c r="C655" s="1">
        <v>-0.105829128692337</v>
      </c>
      <c r="D655" s="1">
        <v>3.77955648609654E-2</v>
      </c>
      <c r="E655" s="1">
        <v>-2.8000409328882898</v>
      </c>
      <c r="F655" s="1">
        <v>5.1096126933983998E-3</v>
      </c>
      <c r="G655" s="1">
        <v>3.0798523064649402E-2</v>
      </c>
      <c r="H655" s="1">
        <f t="shared" si="10"/>
        <v>0.105829128692337</v>
      </c>
    </row>
    <row r="656" spans="1:8" x14ac:dyDescent="0.75">
      <c r="A656" s="1" t="s">
        <v>2360</v>
      </c>
      <c r="B656" s="1">
        <v>647.83155079427195</v>
      </c>
      <c r="C656" s="1">
        <v>0.202438970322557</v>
      </c>
      <c r="D656" s="1">
        <v>7.2336569664869899E-2</v>
      </c>
      <c r="E656" s="1">
        <v>2.7985702288682299</v>
      </c>
      <c r="F656" s="1">
        <v>5.1329405891316401E-3</v>
      </c>
      <c r="G656" s="1">
        <v>3.0891825930920699E-2</v>
      </c>
      <c r="H656" s="1">
        <f t="shared" si="10"/>
        <v>0.202438970322557</v>
      </c>
    </row>
    <row r="657" spans="1:8" x14ac:dyDescent="0.75">
      <c r="A657" s="1" t="s">
        <v>3405</v>
      </c>
      <c r="B657" s="1">
        <v>1130.4525221830099</v>
      </c>
      <c r="C657" s="1">
        <v>-0.12746262346696699</v>
      </c>
      <c r="D657" s="1">
        <v>4.55770434611159E-2</v>
      </c>
      <c r="E657" s="1">
        <v>-2.7966408917180301</v>
      </c>
      <c r="F657" s="1">
        <v>5.1636891455702702E-3</v>
      </c>
      <c r="G657" s="1">
        <v>3.1029435842693999E-2</v>
      </c>
      <c r="H657" s="1">
        <f t="shared" si="10"/>
        <v>0.12746262346696699</v>
      </c>
    </row>
    <row r="658" spans="1:8" x14ac:dyDescent="0.75">
      <c r="A658" s="1" t="s">
        <v>2512</v>
      </c>
      <c r="B658" s="1">
        <v>967.64982540148503</v>
      </c>
      <c r="C658" s="1">
        <v>0.17234635239864701</v>
      </c>
      <c r="D658" s="1">
        <v>6.1688129906683903E-2</v>
      </c>
      <c r="E658" s="1">
        <v>2.7938333137891602</v>
      </c>
      <c r="F658" s="1">
        <v>5.20873194329832E-3</v>
      </c>
      <c r="G658" s="1">
        <v>3.12173513303231E-2</v>
      </c>
      <c r="H658" s="1">
        <f t="shared" si="10"/>
        <v>0.17234635239864701</v>
      </c>
    </row>
    <row r="659" spans="1:8" x14ac:dyDescent="0.75">
      <c r="A659" s="1" t="s">
        <v>2777</v>
      </c>
      <c r="B659" s="1">
        <v>15635.3546747621</v>
      </c>
      <c r="C659" s="1">
        <v>7.0026794978209406E-2</v>
      </c>
      <c r="D659" s="1">
        <v>2.5065936649744099E-2</v>
      </c>
      <c r="E659" s="1">
        <v>2.79370350115859</v>
      </c>
      <c r="F659" s="1">
        <v>5.2108231260219202E-3</v>
      </c>
      <c r="G659" s="1">
        <v>3.12173513303231E-2</v>
      </c>
      <c r="H659" s="1">
        <f t="shared" si="10"/>
        <v>7.0026794978209406E-2</v>
      </c>
    </row>
    <row r="660" spans="1:8" x14ac:dyDescent="0.75">
      <c r="A660" s="1" t="s">
        <v>1610</v>
      </c>
      <c r="B660" s="1">
        <v>8347.42204791519</v>
      </c>
      <c r="C660" s="1">
        <v>-0.125684690290295</v>
      </c>
      <c r="D660" s="1">
        <v>4.5031391053354797E-2</v>
      </c>
      <c r="E660" s="1">
        <v>-2.7910461424871298</v>
      </c>
      <c r="F660" s="1">
        <v>5.25379818838275E-3</v>
      </c>
      <c r="G660" s="1">
        <v>3.1379286296622899E-2</v>
      </c>
      <c r="H660" s="1">
        <f t="shared" si="10"/>
        <v>0.125684690290295</v>
      </c>
    </row>
    <row r="661" spans="1:8" x14ac:dyDescent="0.75">
      <c r="A661" s="1" t="s">
        <v>2090</v>
      </c>
      <c r="B661" s="1">
        <v>543.77112599576606</v>
      </c>
      <c r="C661" s="1">
        <v>-0.183136208952344</v>
      </c>
      <c r="D661" s="1">
        <v>6.5614490270518994E-2</v>
      </c>
      <c r="E661" s="1">
        <v>-2.7910939824008398</v>
      </c>
      <c r="F661" s="1">
        <v>5.25302169494914E-3</v>
      </c>
      <c r="G661" s="1">
        <v>3.1379286296622899E-2</v>
      </c>
      <c r="H661" s="1">
        <f t="shared" si="10"/>
        <v>0.183136208952344</v>
      </c>
    </row>
    <row r="662" spans="1:8" x14ac:dyDescent="0.75">
      <c r="A662" s="1" t="s">
        <v>3620</v>
      </c>
      <c r="B662" s="1">
        <v>384.03181197085797</v>
      </c>
      <c r="C662" s="1">
        <v>0.23267755147545599</v>
      </c>
      <c r="D662" s="1">
        <v>8.3431169020927398E-2</v>
      </c>
      <c r="E662" s="1">
        <v>2.7888564214783198</v>
      </c>
      <c r="F662" s="1">
        <v>5.28945090499317E-3</v>
      </c>
      <c r="G662" s="1">
        <v>3.1544361760686597E-2</v>
      </c>
      <c r="H662" s="1">
        <f t="shared" si="10"/>
        <v>0.23267755147545599</v>
      </c>
    </row>
    <row r="663" spans="1:8" x14ac:dyDescent="0.75">
      <c r="A663" s="1" t="s">
        <v>3130</v>
      </c>
      <c r="B663" s="1">
        <v>487.19242044280702</v>
      </c>
      <c r="C663" s="1">
        <v>-0.26718918496634603</v>
      </c>
      <c r="D663" s="1">
        <v>9.5860751706699193E-2</v>
      </c>
      <c r="E663" s="1">
        <v>-2.78726361111638</v>
      </c>
      <c r="F663" s="1">
        <v>5.3155219495448101E-3</v>
      </c>
      <c r="G663" s="1">
        <v>3.1651882592145797E-2</v>
      </c>
      <c r="H663" s="1">
        <f t="shared" si="10"/>
        <v>0.26718918496634603</v>
      </c>
    </row>
    <row r="664" spans="1:8" x14ac:dyDescent="0.75">
      <c r="A664" s="1" t="s">
        <v>307</v>
      </c>
      <c r="B664" s="1">
        <v>115.12464788912899</v>
      </c>
      <c r="C664" s="1">
        <v>0.27542697340273897</v>
      </c>
      <c r="D664" s="1">
        <v>9.8949579399987997E-2</v>
      </c>
      <c r="E664" s="1">
        <v>2.7835082783865999</v>
      </c>
      <c r="F664" s="1">
        <v>5.37744901680225E-3</v>
      </c>
      <c r="G664" s="1">
        <v>3.1972264849144498E-2</v>
      </c>
      <c r="H664" s="1">
        <f t="shared" si="10"/>
        <v>0.27542697340273897</v>
      </c>
    </row>
    <row r="665" spans="1:8" x14ac:dyDescent="0.75">
      <c r="A665" s="1" t="s">
        <v>1888</v>
      </c>
      <c r="B665" s="1">
        <v>2349.77315685239</v>
      </c>
      <c r="C665" s="1">
        <v>0.110749393452214</v>
      </c>
      <c r="D665" s="1">
        <v>3.9814398054167102E-2</v>
      </c>
      <c r="E665" s="1">
        <v>2.781641789524</v>
      </c>
      <c r="F665" s="1">
        <v>5.4084699440011298E-3</v>
      </c>
      <c r="G665" s="1">
        <v>3.21082016585044E-2</v>
      </c>
      <c r="H665" s="1">
        <f t="shared" si="10"/>
        <v>0.110749393452214</v>
      </c>
    </row>
    <row r="666" spans="1:8" x14ac:dyDescent="0.75">
      <c r="A666" s="1" t="s">
        <v>3835</v>
      </c>
      <c r="B666" s="1">
        <v>1882.0710967449299</v>
      </c>
      <c r="C666" s="1">
        <v>0.125344107547252</v>
      </c>
      <c r="D666" s="1">
        <v>4.5122773189846102E-2</v>
      </c>
      <c r="E666" s="1">
        <v>2.7778458345166102</v>
      </c>
      <c r="F666" s="1">
        <v>5.47205739648689E-3</v>
      </c>
      <c r="G666" s="1">
        <v>3.2436773964717398E-2</v>
      </c>
      <c r="H666" s="1">
        <f t="shared" si="10"/>
        <v>0.125344107547252</v>
      </c>
    </row>
    <row r="667" spans="1:8" x14ac:dyDescent="0.75">
      <c r="A667" s="1" t="s">
        <v>184</v>
      </c>
      <c r="B667" s="1">
        <v>20123.4005107741</v>
      </c>
      <c r="C667" s="1">
        <v>-0.14736107428468101</v>
      </c>
      <c r="D667" s="1">
        <v>5.3116525838321299E-2</v>
      </c>
      <c r="E667" s="1">
        <v>-2.7742980543047202</v>
      </c>
      <c r="F667" s="1">
        <v>5.5320968460444301E-3</v>
      </c>
      <c r="G667" s="1">
        <v>3.2690533384500897E-2</v>
      </c>
      <c r="H667" s="1">
        <f t="shared" si="10"/>
        <v>0.14736107428468101</v>
      </c>
    </row>
    <row r="668" spans="1:8" x14ac:dyDescent="0.75">
      <c r="A668" s="1" t="s">
        <v>1253</v>
      </c>
      <c r="B668" s="1">
        <v>726.14354789990603</v>
      </c>
      <c r="C668" s="1">
        <v>-0.20258187824817001</v>
      </c>
      <c r="D668" s="1">
        <v>7.3026444645182695E-2</v>
      </c>
      <c r="E668" s="1">
        <v>-2.7740892937135899</v>
      </c>
      <c r="F668" s="1">
        <v>5.5356481735806696E-3</v>
      </c>
      <c r="G668" s="1">
        <v>3.2690533384500897E-2</v>
      </c>
      <c r="H668" s="1">
        <f t="shared" si="10"/>
        <v>0.20258187824817001</v>
      </c>
    </row>
    <row r="669" spans="1:8" x14ac:dyDescent="0.75">
      <c r="A669" s="1" t="s">
        <v>2527</v>
      </c>
      <c r="B669" s="1">
        <v>292.85988117510999</v>
      </c>
      <c r="C669" s="1">
        <v>0.23172465889595301</v>
      </c>
      <c r="D669" s="1">
        <v>8.3539110166302902E-2</v>
      </c>
      <c r="E669" s="1">
        <v>2.77384638685586</v>
      </c>
      <c r="F669" s="1">
        <v>5.5397829693755399E-3</v>
      </c>
      <c r="G669" s="1">
        <v>3.2690533384500897E-2</v>
      </c>
      <c r="H669" s="1">
        <f t="shared" si="10"/>
        <v>0.23172465889595301</v>
      </c>
    </row>
    <row r="670" spans="1:8" x14ac:dyDescent="0.75">
      <c r="A670" s="1" t="s">
        <v>3860</v>
      </c>
      <c r="B670" s="1">
        <v>1097.69877059994</v>
      </c>
      <c r="C670" s="1">
        <v>0.132956385979102</v>
      </c>
      <c r="D670" s="1">
        <v>4.79661853228638E-2</v>
      </c>
      <c r="E670" s="1">
        <v>2.7718774191477298</v>
      </c>
      <c r="F670" s="1">
        <v>5.57340201833466E-3</v>
      </c>
      <c r="G670" s="1">
        <v>3.2839686143959899E-2</v>
      </c>
      <c r="H670" s="1">
        <f t="shared" si="10"/>
        <v>0.132956385979102</v>
      </c>
    </row>
    <row r="671" spans="1:8" x14ac:dyDescent="0.75">
      <c r="A671" s="1" t="s">
        <v>3206</v>
      </c>
      <c r="B671" s="1">
        <v>396.57035969888301</v>
      </c>
      <c r="C671" s="1">
        <v>-0.22934540751947699</v>
      </c>
      <c r="D671" s="1">
        <v>8.2789728572864693E-2</v>
      </c>
      <c r="E671" s="1">
        <v>-2.77021571966656</v>
      </c>
      <c r="F671" s="1">
        <v>5.6019177525401496E-3</v>
      </c>
      <c r="G671" s="1">
        <v>3.2958368122567999E-2</v>
      </c>
      <c r="H671" s="1">
        <f t="shared" si="10"/>
        <v>0.22934540751947699</v>
      </c>
    </row>
    <row r="672" spans="1:8" x14ac:dyDescent="0.75">
      <c r="A672" s="1" t="s">
        <v>1417</v>
      </c>
      <c r="B672" s="1">
        <v>909.12498093247802</v>
      </c>
      <c r="C672" s="1">
        <v>0.15936428776059899</v>
      </c>
      <c r="D672" s="1">
        <v>5.7687341414435003E-2</v>
      </c>
      <c r="E672" s="1">
        <v>2.7625521276097702</v>
      </c>
      <c r="F672" s="1">
        <v>5.7351402989114803E-3</v>
      </c>
      <c r="G672" s="1">
        <v>3.3656572089601801E-2</v>
      </c>
      <c r="H672" s="1">
        <f t="shared" si="10"/>
        <v>0.15936428776059899</v>
      </c>
    </row>
    <row r="673" spans="1:8" x14ac:dyDescent="0.75">
      <c r="A673" s="1" t="s">
        <v>3950</v>
      </c>
      <c r="B673" s="1">
        <v>1560.4028814639801</v>
      </c>
      <c r="C673" s="1">
        <v>0.15951728383343899</v>
      </c>
      <c r="D673" s="1">
        <v>5.77457602039241E-2</v>
      </c>
      <c r="E673" s="1">
        <v>2.7624068549815202</v>
      </c>
      <c r="F673" s="1">
        <v>5.7376930569417702E-3</v>
      </c>
      <c r="G673" s="1">
        <v>3.3656572089601801E-2</v>
      </c>
      <c r="H673" s="1">
        <f t="shared" si="10"/>
        <v>0.15951728383343899</v>
      </c>
    </row>
    <row r="674" spans="1:8" x14ac:dyDescent="0.75">
      <c r="A674" s="1" t="s">
        <v>1778</v>
      </c>
      <c r="B674" s="1">
        <v>1908.5466816232199</v>
      </c>
      <c r="C674" s="1">
        <v>-0.14832354684280399</v>
      </c>
      <c r="D674" s="1">
        <v>5.3726533991309798E-2</v>
      </c>
      <c r="E674" s="1">
        <v>-2.76071311182656</v>
      </c>
      <c r="F674" s="1">
        <v>5.7675315392093501E-3</v>
      </c>
      <c r="G674" s="1">
        <v>3.3781256158226199E-2</v>
      </c>
      <c r="H674" s="1">
        <f t="shared" si="10"/>
        <v>0.14832354684280399</v>
      </c>
    </row>
    <row r="675" spans="1:8" x14ac:dyDescent="0.75">
      <c r="A675" s="1" t="s">
        <v>2028</v>
      </c>
      <c r="B675" s="1">
        <v>6784.1654624276598</v>
      </c>
      <c r="C675" s="1">
        <v>0.17718321909371401</v>
      </c>
      <c r="D675" s="1">
        <v>6.4195010414101597E-2</v>
      </c>
      <c r="E675" s="1">
        <v>2.7600777373624701</v>
      </c>
      <c r="F675" s="1">
        <v>5.7787608999284304E-3</v>
      </c>
      <c r="G675" s="1">
        <v>3.3796735367189197E-2</v>
      </c>
      <c r="H675" s="1">
        <f t="shared" si="10"/>
        <v>0.17718321909371401</v>
      </c>
    </row>
    <row r="676" spans="1:8" x14ac:dyDescent="0.75">
      <c r="A676" s="1" t="s">
        <v>99</v>
      </c>
      <c r="B676" s="1">
        <v>69.131677626686994</v>
      </c>
      <c r="C676" s="1">
        <v>0.31153787990696102</v>
      </c>
      <c r="D676" s="1">
        <v>0.113104826182597</v>
      </c>
      <c r="E676" s="1">
        <v>2.7544172111985099</v>
      </c>
      <c r="F676" s="1">
        <v>5.8796763232795398E-3</v>
      </c>
      <c r="G676" s="1">
        <v>3.4335913959092398E-2</v>
      </c>
      <c r="H676" s="1">
        <f t="shared" si="10"/>
        <v>0.31153787990696102</v>
      </c>
    </row>
    <row r="677" spans="1:8" x14ac:dyDescent="0.75">
      <c r="A677" s="1" t="s">
        <v>1133</v>
      </c>
      <c r="B677" s="1">
        <v>5368.4729450268196</v>
      </c>
      <c r="C677" s="1">
        <v>9.9103985421873805E-2</v>
      </c>
      <c r="D677" s="1">
        <v>3.5991294716062001E-2</v>
      </c>
      <c r="E677" s="1">
        <v>2.7535543303932899</v>
      </c>
      <c r="F677" s="1">
        <v>5.8951984510429703E-3</v>
      </c>
      <c r="G677" s="1">
        <v>3.4375557190081701E-2</v>
      </c>
      <c r="H677" s="1">
        <f t="shared" si="10"/>
        <v>9.9103985421873805E-2</v>
      </c>
    </row>
    <row r="678" spans="1:8" x14ac:dyDescent="0.75">
      <c r="A678" s="1" t="s">
        <v>241</v>
      </c>
      <c r="B678" s="1">
        <v>2255.5310517213802</v>
      </c>
      <c r="C678" s="1">
        <v>-0.17383825294115801</v>
      </c>
      <c r="D678" s="1">
        <v>6.3159795478771305E-2</v>
      </c>
      <c r="E678" s="1">
        <v>-2.75235617252096</v>
      </c>
      <c r="F678" s="1">
        <v>5.9168130352692198E-3</v>
      </c>
      <c r="G678" s="1">
        <v>3.4450556371035002E-2</v>
      </c>
      <c r="H678" s="1">
        <f t="shared" si="10"/>
        <v>0.17383825294115801</v>
      </c>
    </row>
    <row r="679" spans="1:8" x14ac:dyDescent="0.75">
      <c r="A679" s="1" t="s">
        <v>649</v>
      </c>
      <c r="B679" s="1">
        <v>558.16636231873804</v>
      </c>
      <c r="C679" s="1">
        <v>0.247555495093286</v>
      </c>
      <c r="D679" s="1">
        <v>9.0038347427483595E-2</v>
      </c>
      <c r="E679" s="1">
        <v>2.7494451216207101</v>
      </c>
      <c r="F679" s="1">
        <v>5.9696258154511199E-3</v>
      </c>
      <c r="G679" s="1">
        <v>3.4706716705488402E-2</v>
      </c>
      <c r="H679" s="1">
        <f t="shared" si="10"/>
        <v>0.247555495093286</v>
      </c>
    </row>
    <row r="680" spans="1:8" x14ac:dyDescent="0.75">
      <c r="A680" s="1" t="s">
        <v>1136</v>
      </c>
      <c r="B680" s="1">
        <v>3359.8280299585799</v>
      </c>
      <c r="C680" s="1">
        <v>-0.15637341014216599</v>
      </c>
      <c r="D680" s="1">
        <v>5.6930519645309E-2</v>
      </c>
      <c r="E680" s="1">
        <v>-2.7467413105731402</v>
      </c>
      <c r="F680" s="1">
        <v>6.0190589053931102E-3</v>
      </c>
      <c r="G680" s="1">
        <v>3.4942501256087402E-2</v>
      </c>
      <c r="H680" s="1">
        <f t="shared" si="10"/>
        <v>0.15637341014216599</v>
      </c>
    </row>
    <row r="681" spans="1:8" x14ac:dyDescent="0.75">
      <c r="A681" s="1" t="s">
        <v>494</v>
      </c>
      <c r="B681" s="1">
        <v>2125.2669579254898</v>
      </c>
      <c r="C681" s="1">
        <v>0.11913655585093499</v>
      </c>
      <c r="D681" s="1">
        <v>4.3426159914241598E-2</v>
      </c>
      <c r="E681" s="1">
        <v>2.74342829497721</v>
      </c>
      <c r="F681" s="1">
        <v>6.0801325520897804E-3</v>
      </c>
      <c r="G681" s="1">
        <v>3.5245068814470301E-2</v>
      </c>
      <c r="H681" s="1">
        <f t="shared" si="10"/>
        <v>0.11913655585093499</v>
      </c>
    </row>
    <row r="682" spans="1:8" x14ac:dyDescent="0.75">
      <c r="A682" s="1" t="s">
        <v>2025</v>
      </c>
      <c r="B682" s="1">
        <v>271.100720924406</v>
      </c>
      <c r="C682" s="1">
        <v>0.27481568208167501</v>
      </c>
      <c r="D682" s="1">
        <v>0.100208193240912</v>
      </c>
      <c r="E682" s="1">
        <v>2.7424472310461301</v>
      </c>
      <c r="F682" s="1">
        <v>6.0983247487978402E-3</v>
      </c>
      <c r="G682" s="1">
        <v>3.5298538545982798E-2</v>
      </c>
      <c r="H682" s="1">
        <f t="shared" si="10"/>
        <v>0.27481568208167501</v>
      </c>
    </row>
    <row r="683" spans="1:8" x14ac:dyDescent="0.75">
      <c r="A683" s="1" t="s">
        <v>3307</v>
      </c>
      <c r="B683" s="1">
        <v>39570.651745133902</v>
      </c>
      <c r="C683" s="1">
        <v>0.179802326725232</v>
      </c>
      <c r="D683" s="1">
        <v>6.5576153256683395E-2</v>
      </c>
      <c r="E683" s="1">
        <v>2.7418858502028298</v>
      </c>
      <c r="F683" s="1">
        <v>6.1087566611671296E-3</v>
      </c>
      <c r="G683" s="1">
        <v>3.5306998852208199E-2</v>
      </c>
      <c r="H683" s="1">
        <f t="shared" si="10"/>
        <v>0.179802326725232</v>
      </c>
    </row>
    <row r="684" spans="1:8" x14ac:dyDescent="0.75">
      <c r="A684" s="1" t="s">
        <v>2329</v>
      </c>
      <c r="B684" s="1">
        <v>1236.22101694261</v>
      </c>
      <c r="C684" s="1">
        <v>0.15022461526710601</v>
      </c>
      <c r="D684" s="1">
        <v>5.4830763091493498E-2</v>
      </c>
      <c r="E684" s="1">
        <v>2.7397870610779802</v>
      </c>
      <c r="F684" s="1">
        <v>6.1479001249180303E-3</v>
      </c>
      <c r="G684" s="1">
        <v>3.5481136204805502E-2</v>
      </c>
      <c r="H684" s="1">
        <f t="shared" si="10"/>
        <v>0.15022461526710601</v>
      </c>
    </row>
    <row r="685" spans="1:8" x14ac:dyDescent="0.75">
      <c r="A685" s="1" t="s">
        <v>3398</v>
      </c>
      <c r="B685" s="1">
        <v>1769.2290371210499</v>
      </c>
      <c r="C685" s="1">
        <v>0.22702949333265901</v>
      </c>
      <c r="D685" s="1">
        <v>8.3053077932084607E-2</v>
      </c>
      <c r="E685" s="1">
        <v>2.7335470157807902</v>
      </c>
      <c r="F685" s="1">
        <v>6.2656177391467701E-3</v>
      </c>
      <c r="G685" s="1">
        <v>3.6107571627059597E-2</v>
      </c>
      <c r="H685" s="1">
        <f t="shared" si="10"/>
        <v>0.22702949333265901</v>
      </c>
    </row>
    <row r="686" spans="1:8" x14ac:dyDescent="0.75">
      <c r="A686" s="1" t="s">
        <v>1673</v>
      </c>
      <c r="B686" s="1">
        <v>1161.99692597903</v>
      </c>
      <c r="C686" s="1">
        <v>0.20182153344370099</v>
      </c>
      <c r="D686" s="1">
        <v>7.3937295296068795E-2</v>
      </c>
      <c r="E686" s="1">
        <v>2.7296310019935399</v>
      </c>
      <c r="F686" s="1">
        <v>6.34052516608994E-3</v>
      </c>
      <c r="G686" s="1">
        <v>3.6460352405329299E-2</v>
      </c>
      <c r="H686" s="1">
        <f t="shared" si="10"/>
        <v>0.20182153344370099</v>
      </c>
    </row>
    <row r="687" spans="1:8" x14ac:dyDescent="0.75">
      <c r="A687" s="1" t="s">
        <v>2209</v>
      </c>
      <c r="B687" s="1">
        <v>2790.0124427811702</v>
      </c>
      <c r="C687" s="1">
        <v>0.114789743237905</v>
      </c>
      <c r="D687" s="1">
        <v>4.20570822642264E-2</v>
      </c>
      <c r="E687" s="1">
        <v>2.7293796206957799</v>
      </c>
      <c r="F687" s="1">
        <v>6.3453611274518797E-3</v>
      </c>
      <c r="G687" s="1">
        <v>3.6460352405329299E-2</v>
      </c>
      <c r="H687" s="1">
        <f t="shared" si="10"/>
        <v>0.114789743237905</v>
      </c>
    </row>
    <row r="688" spans="1:8" x14ac:dyDescent="0.75">
      <c r="A688" s="1" t="s">
        <v>3342</v>
      </c>
      <c r="B688" s="1">
        <v>2501.7900194297199</v>
      </c>
      <c r="C688" s="1">
        <v>-0.21703312698761201</v>
      </c>
      <c r="D688" s="1">
        <v>7.9605497947603701E-2</v>
      </c>
      <c r="E688" s="1">
        <v>-2.7263585127055299</v>
      </c>
      <c r="F688" s="1">
        <v>6.4037400670620397E-3</v>
      </c>
      <c r="G688" s="1">
        <v>3.6742158752122701E-2</v>
      </c>
      <c r="H688" s="1">
        <f t="shared" si="10"/>
        <v>0.21703312698761201</v>
      </c>
    </row>
    <row r="689" spans="1:8" x14ac:dyDescent="0.75">
      <c r="A689" s="1" t="s">
        <v>188</v>
      </c>
      <c r="B689" s="1">
        <v>4682.5538351430296</v>
      </c>
      <c r="C689" s="1">
        <v>-0.11445636849065501</v>
      </c>
      <c r="D689" s="1">
        <v>4.2026844300091099E-2</v>
      </c>
      <c r="E689" s="1">
        <v>-2.7234109626072298</v>
      </c>
      <c r="F689" s="1">
        <v>6.4611629100488803E-3</v>
      </c>
      <c r="G689" s="1">
        <v>3.7002305605039698E-2</v>
      </c>
      <c r="H689" s="1">
        <f t="shared" si="10"/>
        <v>0.11445636849065501</v>
      </c>
    </row>
    <row r="690" spans="1:8" x14ac:dyDescent="0.75">
      <c r="A690" s="1" t="s">
        <v>296</v>
      </c>
      <c r="B690" s="1">
        <v>10251.8830146733</v>
      </c>
      <c r="C690" s="1">
        <v>-0.16167412077739399</v>
      </c>
      <c r="D690" s="1">
        <v>5.9379141240427598E-2</v>
      </c>
      <c r="E690" s="1">
        <v>-2.7227426567651301</v>
      </c>
      <c r="F690" s="1">
        <v>6.4742467912147104E-3</v>
      </c>
      <c r="G690" s="1">
        <v>3.7002305605039698E-2</v>
      </c>
      <c r="H690" s="1">
        <f t="shared" si="10"/>
        <v>0.16167412077739399</v>
      </c>
    </row>
    <row r="691" spans="1:8" x14ac:dyDescent="0.75">
      <c r="A691" s="1" t="s">
        <v>862</v>
      </c>
      <c r="B691" s="1">
        <v>9643.4709046594198</v>
      </c>
      <c r="C691" s="1">
        <v>-0.139499937101182</v>
      </c>
      <c r="D691" s="1">
        <v>5.1247016227827201E-2</v>
      </c>
      <c r="E691" s="1">
        <v>-2.7221084732233298</v>
      </c>
      <c r="F691" s="1">
        <v>6.4866846716151996E-3</v>
      </c>
      <c r="G691" s="1">
        <v>3.7002305605039698E-2</v>
      </c>
      <c r="H691" s="1">
        <f t="shared" si="10"/>
        <v>0.139499937101182</v>
      </c>
    </row>
    <row r="692" spans="1:8" x14ac:dyDescent="0.75">
      <c r="A692" s="1" t="s">
        <v>1696</v>
      </c>
      <c r="B692" s="1">
        <v>4752.1983567159596</v>
      </c>
      <c r="C692" s="1">
        <v>0.15186438103456401</v>
      </c>
      <c r="D692" s="1">
        <v>5.5784312517711598E-2</v>
      </c>
      <c r="E692" s="1">
        <v>2.7223492444465802</v>
      </c>
      <c r="F692" s="1">
        <v>6.4819600338978803E-3</v>
      </c>
      <c r="G692" s="1">
        <v>3.7002305605039698E-2</v>
      </c>
      <c r="H692" s="1">
        <f t="shared" si="10"/>
        <v>0.15186438103456401</v>
      </c>
    </row>
    <row r="693" spans="1:8" x14ac:dyDescent="0.75">
      <c r="A693" s="1" t="s">
        <v>181</v>
      </c>
      <c r="B693" s="1">
        <v>7464.0396361019202</v>
      </c>
      <c r="C693" s="1">
        <v>-0.117169440772268</v>
      </c>
      <c r="D693" s="1">
        <v>4.3080553660366297E-2</v>
      </c>
      <c r="E693" s="1">
        <v>-2.7197756485674498</v>
      </c>
      <c r="F693" s="1">
        <v>6.5326221984429098E-3</v>
      </c>
      <c r="G693" s="1">
        <v>3.7210421089828201E-2</v>
      </c>
      <c r="H693" s="1">
        <f t="shared" si="10"/>
        <v>0.117169440772268</v>
      </c>
    </row>
    <row r="694" spans="1:8" x14ac:dyDescent="0.75">
      <c r="A694" s="1" t="s">
        <v>936</v>
      </c>
      <c r="B694" s="1">
        <v>2248.6948626365102</v>
      </c>
      <c r="C694" s="1">
        <v>0.13376071945596699</v>
      </c>
      <c r="D694" s="1">
        <v>4.93361959110599E-2</v>
      </c>
      <c r="E694" s="1">
        <v>2.7112086164304698</v>
      </c>
      <c r="F694" s="1">
        <v>6.7038433528439001E-3</v>
      </c>
      <c r="G694" s="1">
        <v>3.81305309780254E-2</v>
      </c>
      <c r="H694" s="1">
        <f t="shared" si="10"/>
        <v>0.13376071945596699</v>
      </c>
    </row>
    <row r="695" spans="1:8" x14ac:dyDescent="0.75">
      <c r="A695" s="1" t="s">
        <v>2245</v>
      </c>
      <c r="B695" s="1">
        <v>468.27259368418299</v>
      </c>
      <c r="C695" s="1">
        <v>0.25607654202524699</v>
      </c>
      <c r="D695" s="1">
        <v>9.4542231477342906E-2</v>
      </c>
      <c r="E695" s="1">
        <v>2.7085942231712199</v>
      </c>
      <c r="F695" s="1">
        <v>6.7568922951822402E-3</v>
      </c>
      <c r="G695" s="1">
        <v>3.83768081873554E-2</v>
      </c>
      <c r="H695" s="1">
        <f t="shared" si="10"/>
        <v>0.25607654202524699</v>
      </c>
    </row>
    <row r="696" spans="1:8" x14ac:dyDescent="0.75">
      <c r="A696" s="1" t="s">
        <v>473</v>
      </c>
      <c r="B696" s="1">
        <v>664.12698038240603</v>
      </c>
      <c r="C696" s="1">
        <v>0.17136563083069201</v>
      </c>
      <c r="D696" s="1">
        <v>6.3290962258302205E-2</v>
      </c>
      <c r="E696" s="1">
        <v>2.70758453839455</v>
      </c>
      <c r="F696" s="1">
        <v>6.7774807058400303E-3</v>
      </c>
      <c r="G696" s="1">
        <v>3.8438276740902499E-2</v>
      </c>
      <c r="H696" s="1">
        <f t="shared" si="10"/>
        <v>0.17136563083069201</v>
      </c>
    </row>
    <row r="697" spans="1:8" x14ac:dyDescent="0.75">
      <c r="A697" s="1" t="s">
        <v>226</v>
      </c>
      <c r="B697" s="1">
        <v>390.87333051511098</v>
      </c>
      <c r="C697" s="1">
        <v>-0.206910937172397</v>
      </c>
      <c r="D697" s="1">
        <v>7.6486013630843203E-2</v>
      </c>
      <c r="E697" s="1">
        <v>-2.7052127225644802</v>
      </c>
      <c r="F697" s="1">
        <v>6.8260661736569304E-3</v>
      </c>
      <c r="G697" s="1">
        <v>3.8658124402178001E-2</v>
      </c>
      <c r="H697" s="1">
        <f t="shared" si="10"/>
        <v>0.206910937172397</v>
      </c>
    </row>
    <row r="698" spans="1:8" x14ac:dyDescent="0.75">
      <c r="A698" s="1" t="s">
        <v>2467</v>
      </c>
      <c r="B698" s="1">
        <v>2050.3297607706199</v>
      </c>
      <c r="C698" s="1">
        <v>-0.13410079644006601</v>
      </c>
      <c r="D698" s="1">
        <v>4.95992597719003E-2</v>
      </c>
      <c r="E698" s="1">
        <v>-2.7036854391935701</v>
      </c>
      <c r="F698" s="1">
        <v>6.8575172342933803E-3</v>
      </c>
      <c r="G698" s="1">
        <v>3.8780442290486702E-2</v>
      </c>
      <c r="H698" s="1">
        <f t="shared" si="10"/>
        <v>0.13410079644006601</v>
      </c>
    </row>
    <row r="699" spans="1:8" x14ac:dyDescent="0.75">
      <c r="A699" s="1" t="s">
        <v>1058</v>
      </c>
      <c r="B699" s="1">
        <v>894.51961778937698</v>
      </c>
      <c r="C699" s="1">
        <v>-0.176705735928922</v>
      </c>
      <c r="D699" s="1">
        <v>6.5380364072736605E-2</v>
      </c>
      <c r="E699" s="1">
        <v>-2.70273404614777</v>
      </c>
      <c r="F699" s="1">
        <v>6.8771748474904804E-3</v>
      </c>
      <c r="G699" s="1">
        <v>3.8835810903475702E-2</v>
      </c>
      <c r="H699" s="1">
        <f t="shared" si="10"/>
        <v>0.176705735928922</v>
      </c>
    </row>
    <row r="700" spans="1:8" x14ac:dyDescent="0.75">
      <c r="A700" s="1" t="s">
        <v>377</v>
      </c>
      <c r="B700" s="1">
        <v>3225.6353424908102</v>
      </c>
      <c r="C700" s="1">
        <v>0.106206105290161</v>
      </c>
      <c r="D700" s="1">
        <v>3.9405385826205501E-2</v>
      </c>
      <c r="E700" s="1">
        <v>2.6952180029038399</v>
      </c>
      <c r="F700" s="1">
        <v>7.0342591725099804E-3</v>
      </c>
      <c r="G700" s="1">
        <v>3.9665965763609298E-2</v>
      </c>
      <c r="H700" s="1">
        <f t="shared" si="10"/>
        <v>0.106206105290161</v>
      </c>
    </row>
    <row r="701" spans="1:8" x14ac:dyDescent="0.75">
      <c r="A701" s="1" t="s">
        <v>3640</v>
      </c>
      <c r="B701" s="1">
        <v>555.08482945064895</v>
      </c>
      <c r="C701" s="1">
        <v>0.16960619769026999</v>
      </c>
      <c r="D701" s="1">
        <v>6.3047579743788704E-2</v>
      </c>
      <c r="E701" s="1">
        <v>2.6901301902390502</v>
      </c>
      <c r="F701" s="1">
        <v>7.1424148642390498E-3</v>
      </c>
      <c r="G701" s="1">
        <v>4.0218233055285997E-2</v>
      </c>
      <c r="H701" s="1">
        <f t="shared" si="10"/>
        <v>0.16960619769026999</v>
      </c>
    </row>
    <row r="702" spans="1:8" x14ac:dyDescent="0.75">
      <c r="A702" s="1" t="s">
        <v>94</v>
      </c>
      <c r="B702" s="1">
        <v>658.24606530142705</v>
      </c>
      <c r="C702" s="1">
        <v>0.248259417180036</v>
      </c>
      <c r="D702" s="1">
        <v>9.2424180626852495E-2</v>
      </c>
      <c r="E702" s="1">
        <v>2.6860872933495901</v>
      </c>
      <c r="F702" s="1">
        <v>7.2294198434612296E-3</v>
      </c>
      <c r="G702" s="1">
        <v>4.06499950055191E-2</v>
      </c>
      <c r="H702" s="1">
        <f t="shared" si="10"/>
        <v>0.248259417180036</v>
      </c>
    </row>
    <row r="703" spans="1:8" x14ac:dyDescent="0.75">
      <c r="A703" s="1" t="s">
        <v>300</v>
      </c>
      <c r="B703" s="1">
        <v>4348.0977734573498</v>
      </c>
      <c r="C703" s="1">
        <v>-0.130275514125505</v>
      </c>
      <c r="D703" s="1">
        <v>4.8580647537103797E-2</v>
      </c>
      <c r="E703" s="1">
        <v>-2.68163395776077</v>
      </c>
      <c r="F703" s="1">
        <v>7.3263575439752099E-3</v>
      </c>
      <c r="G703" s="1">
        <v>4.1136295710537001E-2</v>
      </c>
      <c r="H703" s="1">
        <f t="shared" si="10"/>
        <v>0.130275514125505</v>
      </c>
    </row>
    <row r="704" spans="1:8" x14ac:dyDescent="0.75">
      <c r="A704" s="1" t="s">
        <v>1240</v>
      </c>
      <c r="B704" s="1">
        <v>90.490303190831298</v>
      </c>
      <c r="C704" s="1">
        <v>0.30465985571934201</v>
      </c>
      <c r="D704" s="1">
        <v>0.113733801195967</v>
      </c>
      <c r="E704" s="1">
        <v>2.6787098691478999</v>
      </c>
      <c r="F704" s="1">
        <v>7.3906400954469702E-3</v>
      </c>
      <c r="G704" s="1">
        <v>4.1438118825754003E-2</v>
      </c>
      <c r="H704" s="1">
        <f t="shared" si="10"/>
        <v>0.30465985571934201</v>
      </c>
    </row>
    <row r="705" spans="1:8" x14ac:dyDescent="0.75">
      <c r="A705" s="1" t="s">
        <v>3014</v>
      </c>
      <c r="B705" s="1">
        <v>29071.790224793102</v>
      </c>
      <c r="C705" s="1">
        <v>0.18733663293053299</v>
      </c>
      <c r="D705" s="1">
        <v>7.0011152609080196E-2</v>
      </c>
      <c r="E705" s="1">
        <v>2.6758112950455302</v>
      </c>
      <c r="F705" s="1">
        <v>7.4548606228131403E-3</v>
      </c>
      <c r="G705" s="1">
        <v>4.1738736004825798E-2</v>
      </c>
      <c r="H705" s="1">
        <f t="shared" si="10"/>
        <v>0.18733663293053299</v>
      </c>
    </row>
    <row r="706" spans="1:8" x14ac:dyDescent="0.75">
      <c r="A706" s="1" t="s">
        <v>3639</v>
      </c>
      <c r="B706" s="1">
        <v>181.679985744655</v>
      </c>
      <c r="C706" s="1">
        <v>0.238692473604047</v>
      </c>
      <c r="D706" s="1">
        <v>8.9387272042839902E-2</v>
      </c>
      <c r="E706" s="1">
        <v>2.6703183590797002</v>
      </c>
      <c r="F706" s="1">
        <v>7.5779359721538904E-3</v>
      </c>
      <c r="G706" s="1">
        <v>4.2367551117042199E-2</v>
      </c>
      <c r="H706" s="1">
        <f t="shared" si="10"/>
        <v>0.238692473604047</v>
      </c>
    </row>
    <row r="707" spans="1:8" x14ac:dyDescent="0.75">
      <c r="A707" s="1" t="s">
        <v>3857</v>
      </c>
      <c r="B707" s="1">
        <v>4242.2488027521003</v>
      </c>
      <c r="C707" s="1">
        <v>-0.16527727909534901</v>
      </c>
      <c r="D707" s="1">
        <v>6.1918636947738803E-2</v>
      </c>
      <c r="E707" s="1">
        <v>-2.6692654625916301</v>
      </c>
      <c r="F707" s="1">
        <v>7.6017342855437403E-3</v>
      </c>
      <c r="G707" s="1">
        <v>4.2440320777163303E-2</v>
      </c>
      <c r="H707" s="1">
        <f t="shared" si="10"/>
        <v>0.16527727909534901</v>
      </c>
    </row>
    <row r="708" spans="1:8" x14ac:dyDescent="0.75">
      <c r="A708" s="1" t="s">
        <v>1164</v>
      </c>
      <c r="B708" s="1">
        <v>898.73514496275197</v>
      </c>
      <c r="C708" s="1">
        <v>0.16670905232861799</v>
      </c>
      <c r="D708" s="1">
        <v>6.2484996975654003E-2</v>
      </c>
      <c r="E708" s="1">
        <v>2.6679852828283401</v>
      </c>
      <c r="F708" s="1">
        <v>7.6307600586341603E-3</v>
      </c>
      <c r="G708" s="1">
        <v>4.2542027748985897E-2</v>
      </c>
      <c r="H708" s="1">
        <f t="shared" ref="H708:H771" si="11">ABS(C708)</f>
        <v>0.16670905232861799</v>
      </c>
    </row>
    <row r="709" spans="1:8" x14ac:dyDescent="0.75">
      <c r="A709" s="1" t="s">
        <v>69</v>
      </c>
      <c r="B709" s="1">
        <v>4981.1975941377596</v>
      </c>
      <c r="C709" s="1">
        <v>-0.13050743387799099</v>
      </c>
      <c r="D709" s="1">
        <v>4.8968839019038701E-2</v>
      </c>
      <c r="E709" s="1">
        <v>-2.6651118648585999</v>
      </c>
      <c r="F709" s="1">
        <v>7.6962716851889899E-3</v>
      </c>
      <c r="G709" s="1">
        <v>4.2835166178841602E-2</v>
      </c>
      <c r="H709" s="1">
        <f t="shared" si="11"/>
        <v>0.13050743387799099</v>
      </c>
    </row>
    <row r="710" spans="1:8" x14ac:dyDescent="0.75">
      <c r="A710" s="1" t="s">
        <v>3395</v>
      </c>
      <c r="B710" s="1">
        <v>806.841427084835</v>
      </c>
      <c r="C710" s="1">
        <v>0.14645380540486599</v>
      </c>
      <c r="D710" s="1">
        <v>5.4960173154161601E-2</v>
      </c>
      <c r="E710" s="1">
        <v>2.6647260552485399</v>
      </c>
      <c r="F710" s="1">
        <v>7.7051061114379697E-3</v>
      </c>
      <c r="G710" s="1">
        <v>4.2835166178841602E-2</v>
      </c>
      <c r="H710" s="1">
        <f t="shared" si="11"/>
        <v>0.14645380540486599</v>
      </c>
    </row>
    <row r="711" spans="1:8" x14ac:dyDescent="0.75">
      <c r="A711" s="1" t="s">
        <v>2257</v>
      </c>
      <c r="B711" s="1">
        <v>919.69959901021195</v>
      </c>
      <c r="C711" s="1">
        <v>0.16097757866604101</v>
      </c>
      <c r="D711" s="1">
        <v>6.0438855305412202E-2</v>
      </c>
      <c r="E711" s="1">
        <v>2.6634782848315499</v>
      </c>
      <c r="F711" s="1">
        <v>7.7337403292012203E-3</v>
      </c>
      <c r="G711" s="1">
        <v>4.29324263903633E-2</v>
      </c>
      <c r="H711" s="1">
        <f t="shared" si="11"/>
        <v>0.16097757866604101</v>
      </c>
    </row>
    <row r="712" spans="1:8" x14ac:dyDescent="0.75">
      <c r="A712" s="1" t="s">
        <v>3925</v>
      </c>
      <c r="B712" s="1">
        <v>21624.503351807001</v>
      </c>
      <c r="C712" s="1">
        <v>-0.103516439882562</v>
      </c>
      <c r="D712" s="1">
        <v>3.8871907945320201E-2</v>
      </c>
      <c r="E712" s="1">
        <v>-2.6630141239317302</v>
      </c>
      <c r="F712" s="1">
        <v>7.7444163458226497E-3</v>
      </c>
      <c r="G712" s="1">
        <v>4.29324263903633E-2</v>
      </c>
      <c r="H712" s="1">
        <f t="shared" si="11"/>
        <v>0.103516439882562</v>
      </c>
    </row>
    <row r="713" spans="1:8" x14ac:dyDescent="0.75">
      <c r="A713" s="1" t="s">
        <v>2840</v>
      </c>
      <c r="B713" s="1">
        <v>176.229388240693</v>
      </c>
      <c r="C713" s="1">
        <v>0.23816185330849801</v>
      </c>
      <c r="D713" s="1">
        <v>8.9485573677311595E-2</v>
      </c>
      <c r="E713" s="1">
        <v>2.6614552885062599</v>
      </c>
      <c r="F713" s="1">
        <v>7.7803673403342398E-3</v>
      </c>
      <c r="G713" s="1">
        <v>4.30710630823566E-2</v>
      </c>
      <c r="H713" s="1">
        <f t="shared" si="11"/>
        <v>0.23816185330849801</v>
      </c>
    </row>
    <row r="714" spans="1:8" x14ac:dyDescent="0.75">
      <c r="A714" s="1" t="s">
        <v>1844</v>
      </c>
      <c r="B714" s="1">
        <v>9723.3139711989897</v>
      </c>
      <c r="C714" s="1">
        <v>-0.12583952493053699</v>
      </c>
      <c r="D714" s="1">
        <v>4.7318431222595402E-2</v>
      </c>
      <c r="E714" s="1">
        <v>-2.6594187862772301</v>
      </c>
      <c r="F714" s="1">
        <v>7.8275598933154594E-3</v>
      </c>
      <c r="G714" s="1">
        <v>4.3210765413870499E-2</v>
      </c>
      <c r="H714" s="1">
        <f t="shared" si="11"/>
        <v>0.12583952493053699</v>
      </c>
    </row>
    <row r="715" spans="1:8" x14ac:dyDescent="0.75">
      <c r="A715" s="1" t="s">
        <v>3255</v>
      </c>
      <c r="B715" s="1">
        <v>3634.8101095821899</v>
      </c>
      <c r="C715" s="1">
        <v>-0.108876475035832</v>
      </c>
      <c r="D715" s="1">
        <v>4.0938583434273701E-2</v>
      </c>
      <c r="E715" s="1">
        <v>-2.6595076307569898</v>
      </c>
      <c r="F715" s="1">
        <v>7.8254957324291104E-3</v>
      </c>
      <c r="G715" s="1">
        <v>4.3210765413870499E-2</v>
      </c>
      <c r="H715" s="1">
        <f t="shared" si="11"/>
        <v>0.108876475035832</v>
      </c>
    </row>
    <row r="716" spans="1:8" x14ac:dyDescent="0.75">
      <c r="A716" s="1" t="s">
        <v>2747</v>
      </c>
      <c r="B716" s="1">
        <v>1368.6780107264301</v>
      </c>
      <c r="C716" s="1">
        <v>0.13954236174828399</v>
      </c>
      <c r="D716" s="1">
        <v>5.2487256929208699E-2</v>
      </c>
      <c r="E716" s="1">
        <v>2.65859505549107</v>
      </c>
      <c r="F716" s="1">
        <v>7.8467212135707697E-3</v>
      </c>
      <c r="G716" s="1">
        <v>4.3255874925230503E-2</v>
      </c>
      <c r="H716" s="1">
        <f t="shared" si="11"/>
        <v>0.13954236174828399</v>
      </c>
    </row>
    <row r="717" spans="1:8" x14ac:dyDescent="0.75">
      <c r="A717" s="1" t="s">
        <v>568</v>
      </c>
      <c r="B717" s="1">
        <v>971.87533273721704</v>
      </c>
      <c r="C717" s="1">
        <v>-0.21472754001267</v>
      </c>
      <c r="D717" s="1">
        <v>8.0909208333102195E-2</v>
      </c>
      <c r="E717" s="1">
        <v>-2.65393203612423</v>
      </c>
      <c r="F717" s="1">
        <v>7.95598495125697E-3</v>
      </c>
      <c r="G717" s="1">
        <v>4.3674695632004802E-2</v>
      </c>
      <c r="H717" s="1">
        <f t="shared" si="11"/>
        <v>0.21472754001267</v>
      </c>
    </row>
    <row r="718" spans="1:8" x14ac:dyDescent="0.75">
      <c r="A718" s="1" t="s">
        <v>1025</v>
      </c>
      <c r="B718" s="1">
        <v>1843.4712673301101</v>
      </c>
      <c r="C718" s="1">
        <v>-0.15971280510858499</v>
      </c>
      <c r="D718" s="1">
        <v>6.0175186613489799E-2</v>
      </c>
      <c r="E718" s="1">
        <v>-2.6541306159037599</v>
      </c>
      <c r="F718" s="1">
        <v>7.9513042008104596E-3</v>
      </c>
      <c r="G718" s="1">
        <v>4.3674695632004802E-2</v>
      </c>
      <c r="H718" s="1">
        <f t="shared" si="11"/>
        <v>0.15971280510858499</v>
      </c>
    </row>
    <row r="719" spans="1:8" x14ac:dyDescent="0.75">
      <c r="A719" s="1" t="s">
        <v>3769</v>
      </c>
      <c r="B719" s="1">
        <v>768.06965977169205</v>
      </c>
      <c r="C719" s="1">
        <v>-0.236593249342189</v>
      </c>
      <c r="D719" s="1">
        <v>8.9122576505266796E-2</v>
      </c>
      <c r="E719" s="1">
        <v>-2.6546949002109099</v>
      </c>
      <c r="F719" s="1">
        <v>7.9380168382820193E-3</v>
      </c>
      <c r="G719" s="1">
        <v>4.3674695632004802E-2</v>
      </c>
      <c r="H719" s="1">
        <f t="shared" si="11"/>
        <v>0.236593249342189</v>
      </c>
    </row>
    <row r="720" spans="1:8" x14ac:dyDescent="0.75">
      <c r="A720" s="1" t="s">
        <v>1540</v>
      </c>
      <c r="B720" s="1">
        <v>1593.9900085208899</v>
      </c>
      <c r="C720" s="1">
        <v>0.19867383586040799</v>
      </c>
      <c r="D720" s="1">
        <v>7.4943307459789194E-2</v>
      </c>
      <c r="E720" s="1">
        <v>2.6509883616626602</v>
      </c>
      <c r="F720" s="1">
        <v>8.0256606895782699E-3</v>
      </c>
      <c r="G720" s="1">
        <v>4.3995822387437399E-2</v>
      </c>
      <c r="H720" s="1">
        <f t="shared" si="11"/>
        <v>0.19867383586040799</v>
      </c>
    </row>
    <row r="721" spans="1:8" x14ac:dyDescent="0.75">
      <c r="A721" s="1" t="s">
        <v>2505</v>
      </c>
      <c r="B721" s="1">
        <v>173.272873148423</v>
      </c>
      <c r="C721" s="1">
        <v>-0.248954526044248</v>
      </c>
      <c r="D721" s="1">
        <v>9.3937205977687996E-2</v>
      </c>
      <c r="E721" s="1">
        <v>-2.6502228105802899</v>
      </c>
      <c r="F721" s="1">
        <v>8.0438703045824095E-3</v>
      </c>
      <c r="G721" s="1">
        <v>4.4034316437880902E-2</v>
      </c>
      <c r="H721" s="1">
        <f t="shared" si="11"/>
        <v>0.248954526044248</v>
      </c>
    </row>
    <row r="722" spans="1:8" x14ac:dyDescent="0.75">
      <c r="A722" s="1" t="s">
        <v>1526</v>
      </c>
      <c r="B722" s="1">
        <v>1726.1061240282399</v>
      </c>
      <c r="C722" s="1">
        <v>0.14462964483221399</v>
      </c>
      <c r="D722" s="1">
        <v>5.4634416285320501E-2</v>
      </c>
      <c r="E722" s="1">
        <v>2.6472259550995498</v>
      </c>
      <c r="F722" s="1">
        <v>8.1155107156580808E-3</v>
      </c>
      <c r="G722" s="1">
        <v>4.4303259607254099E-2</v>
      </c>
      <c r="H722" s="1">
        <f t="shared" si="11"/>
        <v>0.14462964483221399</v>
      </c>
    </row>
    <row r="723" spans="1:8" x14ac:dyDescent="0.75">
      <c r="A723" s="1" t="s">
        <v>3593</v>
      </c>
      <c r="B723" s="1">
        <v>557.81092248822802</v>
      </c>
      <c r="C723" s="1">
        <v>-0.17794854211397201</v>
      </c>
      <c r="D723" s="1">
        <v>6.7214216881820305E-2</v>
      </c>
      <c r="E723" s="1">
        <v>-2.6474836778482498</v>
      </c>
      <c r="F723" s="1">
        <v>8.1093274330827497E-3</v>
      </c>
      <c r="G723" s="1">
        <v>4.4303259607254099E-2</v>
      </c>
      <c r="H723" s="1">
        <f t="shared" si="11"/>
        <v>0.17794854211397201</v>
      </c>
    </row>
    <row r="724" spans="1:8" x14ac:dyDescent="0.75">
      <c r="A724" s="1" t="s">
        <v>413</v>
      </c>
      <c r="B724" s="1">
        <v>706.27634269836403</v>
      </c>
      <c r="C724" s="1">
        <v>0.14719570801384599</v>
      </c>
      <c r="D724" s="1">
        <v>5.5628400199575698E-2</v>
      </c>
      <c r="E724" s="1">
        <v>2.6460532297488002</v>
      </c>
      <c r="F724" s="1">
        <v>8.1437000616259893E-3</v>
      </c>
      <c r="G724" s="1">
        <v>4.4395572635124503E-2</v>
      </c>
      <c r="H724" s="1">
        <f t="shared" si="11"/>
        <v>0.14719570801384599</v>
      </c>
    </row>
    <row r="725" spans="1:8" x14ac:dyDescent="0.75">
      <c r="A725" s="1" t="s">
        <v>3959</v>
      </c>
      <c r="B725" s="1">
        <v>30186.386509434698</v>
      </c>
      <c r="C725" s="1">
        <v>0.15155886769218799</v>
      </c>
      <c r="D725" s="1">
        <v>5.7322575131867899E-2</v>
      </c>
      <c r="E725" s="1">
        <v>2.6439647441437102</v>
      </c>
      <c r="F725" s="1">
        <v>8.1941190550643001E-3</v>
      </c>
      <c r="G725" s="1">
        <v>4.4608648133793997E-2</v>
      </c>
      <c r="H725" s="1">
        <f t="shared" si="11"/>
        <v>0.15155886769218799</v>
      </c>
    </row>
    <row r="726" spans="1:8" x14ac:dyDescent="0.75">
      <c r="A726" s="1" t="s">
        <v>657</v>
      </c>
      <c r="B726" s="1">
        <v>1487.1741197251099</v>
      </c>
      <c r="C726" s="1">
        <v>-0.13788764990740501</v>
      </c>
      <c r="D726" s="1">
        <v>5.21821390203887E-2</v>
      </c>
      <c r="E726" s="1">
        <v>-2.6424300056678298</v>
      </c>
      <c r="F726" s="1">
        <v>8.2313476938537505E-3</v>
      </c>
      <c r="G726" s="1">
        <v>4.4749426136751903E-2</v>
      </c>
      <c r="H726" s="1">
        <f t="shared" si="11"/>
        <v>0.13788764990740501</v>
      </c>
    </row>
    <row r="727" spans="1:8" x14ac:dyDescent="0.75">
      <c r="A727" s="1" t="s">
        <v>1910</v>
      </c>
      <c r="B727" s="1">
        <v>628.03417823787299</v>
      </c>
      <c r="C727" s="1">
        <v>0.156753977077524</v>
      </c>
      <c r="D727" s="1">
        <v>5.9341435188494697E-2</v>
      </c>
      <c r="E727" s="1">
        <v>2.6415602618912799</v>
      </c>
      <c r="F727" s="1">
        <v>8.2525124711349106E-3</v>
      </c>
      <c r="G727" s="1">
        <v>4.4802605636395897E-2</v>
      </c>
      <c r="H727" s="1">
        <f t="shared" si="11"/>
        <v>0.156753977077524</v>
      </c>
    </row>
    <row r="728" spans="1:8" x14ac:dyDescent="0.75">
      <c r="A728" s="1" t="s">
        <v>1434</v>
      </c>
      <c r="B728" s="1">
        <v>494.04627841773998</v>
      </c>
      <c r="C728" s="1">
        <v>0.18807301710003599</v>
      </c>
      <c r="D728" s="1">
        <v>7.1222955459327594E-2</v>
      </c>
      <c r="E728" s="1">
        <v>2.6406236007355299</v>
      </c>
      <c r="F728" s="1">
        <v>8.2753600958574702E-3</v>
      </c>
      <c r="G728" s="1">
        <v>4.4864762172582603E-2</v>
      </c>
      <c r="H728" s="1">
        <f t="shared" si="11"/>
        <v>0.18807301710003599</v>
      </c>
    </row>
    <row r="729" spans="1:8" x14ac:dyDescent="0.75">
      <c r="A729" s="1" t="s">
        <v>2954</v>
      </c>
      <c r="B729" s="1">
        <v>706.48926256954599</v>
      </c>
      <c r="C729" s="1">
        <v>0.16889255217422</v>
      </c>
      <c r="D729" s="1">
        <v>6.4056283875692593E-2</v>
      </c>
      <c r="E729" s="1">
        <v>2.6366273838484302</v>
      </c>
      <c r="F729" s="1">
        <v>8.37347544168493E-3</v>
      </c>
      <c r="G729" s="1">
        <v>4.5334249433936602E-2</v>
      </c>
      <c r="H729" s="1">
        <f t="shared" si="11"/>
        <v>0.16889255217422</v>
      </c>
    </row>
    <row r="730" spans="1:8" x14ac:dyDescent="0.75">
      <c r="A730" s="1" t="s">
        <v>3339</v>
      </c>
      <c r="B730" s="1">
        <v>16578.736317964202</v>
      </c>
      <c r="C730" s="1">
        <v>-0.124173182520651</v>
      </c>
      <c r="D730" s="1">
        <v>4.7131198299153597E-2</v>
      </c>
      <c r="E730" s="1">
        <v>-2.6346281656683601</v>
      </c>
      <c r="F730" s="1">
        <v>8.4229497854426596E-3</v>
      </c>
      <c r="G730" s="1">
        <v>4.5539464774041701E-2</v>
      </c>
      <c r="H730" s="1">
        <f t="shared" si="11"/>
        <v>0.124173182520651</v>
      </c>
    </row>
    <row r="731" spans="1:8" x14ac:dyDescent="0.75">
      <c r="A731" s="1" t="s">
        <v>703</v>
      </c>
      <c r="B731" s="1">
        <v>1740.3339912849001</v>
      </c>
      <c r="C731" s="1">
        <v>-0.29889794508262202</v>
      </c>
      <c r="D731" s="1">
        <v>0.113596186046616</v>
      </c>
      <c r="E731" s="1">
        <v>-2.6312322225322302</v>
      </c>
      <c r="F731" s="1">
        <v>8.5075881459181994E-3</v>
      </c>
      <c r="G731" s="1">
        <v>4.5871050605936999E-2</v>
      </c>
      <c r="H731" s="1">
        <f t="shared" si="11"/>
        <v>0.29889794508262202</v>
      </c>
    </row>
    <row r="732" spans="1:8" x14ac:dyDescent="0.75">
      <c r="A732" s="1" t="s">
        <v>812</v>
      </c>
      <c r="B732" s="1">
        <v>1523.8030549626501</v>
      </c>
      <c r="C732" s="1">
        <v>-0.14961326814301901</v>
      </c>
      <c r="D732" s="1">
        <v>5.6851172124383897E-2</v>
      </c>
      <c r="E732" s="1">
        <v>-2.6316654969871598</v>
      </c>
      <c r="F732" s="1">
        <v>8.4967473272589706E-3</v>
      </c>
      <c r="G732" s="1">
        <v>4.5871050605936999E-2</v>
      </c>
      <c r="H732" s="1">
        <f t="shared" si="11"/>
        <v>0.14961326814301901</v>
      </c>
    </row>
    <row r="733" spans="1:8" x14ac:dyDescent="0.75">
      <c r="A733" s="1" t="s">
        <v>1908</v>
      </c>
      <c r="B733" s="1">
        <v>763.12380533379496</v>
      </c>
      <c r="C733" s="1">
        <v>0.18114937715399199</v>
      </c>
      <c r="D733" s="1">
        <v>6.8871551126793704E-2</v>
      </c>
      <c r="E733" s="1">
        <v>2.6302497067402002</v>
      </c>
      <c r="F733" s="1">
        <v>8.5322171873075201E-3</v>
      </c>
      <c r="G733" s="1">
        <v>4.5940912242465701E-2</v>
      </c>
      <c r="H733" s="1">
        <f t="shared" si="11"/>
        <v>0.18114937715399199</v>
      </c>
    </row>
    <row r="734" spans="1:8" x14ac:dyDescent="0.75">
      <c r="A734" s="1" t="s">
        <v>2405</v>
      </c>
      <c r="B734" s="1">
        <v>361.22001421230999</v>
      </c>
      <c r="C734" s="1">
        <v>0.21549070018538599</v>
      </c>
      <c r="D734" s="1">
        <v>8.2016271672524704E-2</v>
      </c>
      <c r="E734" s="1">
        <v>2.62741399713705</v>
      </c>
      <c r="F734" s="1">
        <v>8.6036587392933194E-3</v>
      </c>
      <c r="G734" s="1">
        <v>4.6262296171937903E-2</v>
      </c>
      <c r="H734" s="1">
        <f t="shared" si="11"/>
        <v>0.21549070018538599</v>
      </c>
    </row>
    <row r="735" spans="1:8" x14ac:dyDescent="0.75">
      <c r="A735" s="1" t="s">
        <v>243</v>
      </c>
      <c r="B735" s="1">
        <v>1343.8636493735401</v>
      </c>
      <c r="C735" s="1">
        <v>0.13654681924395601</v>
      </c>
      <c r="D735" s="1">
        <v>5.2029062365951603E-2</v>
      </c>
      <c r="E735" s="1">
        <v>2.62443359604563</v>
      </c>
      <c r="F735" s="1">
        <v>8.6793214995936306E-3</v>
      </c>
      <c r="G735" s="1">
        <v>4.6605469880491898E-2</v>
      </c>
      <c r="H735" s="1">
        <f t="shared" si="11"/>
        <v>0.13654681924395601</v>
      </c>
    </row>
    <row r="736" spans="1:8" x14ac:dyDescent="0.75">
      <c r="A736" s="1" t="s">
        <v>2427</v>
      </c>
      <c r="B736" s="1">
        <v>827.00651156761899</v>
      </c>
      <c r="C736" s="1">
        <v>-0.13495967754419699</v>
      </c>
      <c r="D736" s="1">
        <v>5.1491856873508303E-2</v>
      </c>
      <c r="E736" s="1">
        <v>-2.62099069131903</v>
      </c>
      <c r="F736" s="1">
        <v>8.7674655883625708E-3</v>
      </c>
      <c r="G736" s="1">
        <v>4.7014638359393797E-2</v>
      </c>
      <c r="H736" s="1">
        <f t="shared" si="11"/>
        <v>0.13495967754419699</v>
      </c>
    </row>
    <row r="737" spans="1:8" x14ac:dyDescent="0.75">
      <c r="A737" s="1" t="s">
        <v>2976</v>
      </c>
      <c r="B737" s="1">
        <v>580.58804670115001</v>
      </c>
      <c r="C737" s="1">
        <v>-0.181703781789438</v>
      </c>
      <c r="D737" s="1">
        <v>6.9357146119642193E-2</v>
      </c>
      <c r="E737" s="1">
        <v>-2.6198278325350302</v>
      </c>
      <c r="F737" s="1">
        <v>8.79741690692795E-3</v>
      </c>
      <c r="G737" s="1">
        <v>4.7111065232201897E-2</v>
      </c>
      <c r="H737" s="1">
        <f t="shared" si="11"/>
        <v>0.181703781789438</v>
      </c>
    </row>
    <row r="738" spans="1:8" x14ac:dyDescent="0.75">
      <c r="A738" s="1" t="s">
        <v>1841</v>
      </c>
      <c r="B738" s="1">
        <v>8417.1791362748299</v>
      </c>
      <c r="C738" s="1">
        <v>-0.10576414361445299</v>
      </c>
      <c r="D738" s="1">
        <v>4.0380359725259898E-2</v>
      </c>
      <c r="E738" s="1">
        <v>-2.6191976578230598</v>
      </c>
      <c r="F738" s="1">
        <v>8.8136862466000193E-3</v>
      </c>
      <c r="G738" s="1">
        <v>4.7134061231817501E-2</v>
      </c>
      <c r="H738" s="1">
        <f t="shared" si="11"/>
        <v>0.10576414361445299</v>
      </c>
    </row>
    <row r="739" spans="1:8" x14ac:dyDescent="0.75">
      <c r="A739" s="1" t="s">
        <v>2408</v>
      </c>
      <c r="B739" s="1">
        <v>3368.5420350112199</v>
      </c>
      <c r="C739" s="1">
        <v>0.101295261988421</v>
      </c>
      <c r="D739" s="1">
        <v>3.8712892004273802E-2</v>
      </c>
      <c r="E739" s="1">
        <v>2.6165769784710999</v>
      </c>
      <c r="F739" s="1">
        <v>8.8816335309851793E-3</v>
      </c>
      <c r="G739" s="1">
        <v>4.7432984501977797E-2</v>
      </c>
      <c r="H739" s="1">
        <f t="shared" si="11"/>
        <v>0.101295261988421</v>
      </c>
    </row>
    <row r="740" spans="1:8" x14ac:dyDescent="0.75">
      <c r="A740" s="1" t="s">
        <v>3341</v>
      </c>
      <c r="B740" s="1">
        <v>4221.7727893458396</v>
      </c>
      <c r="C740" s="1">
        <v>-0.20019094587908301</v>
      </c>
      <c r="D740" s="1">
        <v>7.6567616543185196E-2</v>
      </c>
      <c r="E740" s="1">
        <v>-2.6145641580232799</v>
      </c>
      <c r="F740" s="1">
        <v>8.9341379406674207E-3</v>
      </c>
      <c r="G740" s="1">
        <v>4.7648735683559602E-2</v>
      </c>
      <c r="H740" s="1">
        <f t="shared" si="11"/>
        <v>0.20019094587908301</v>
      </c>
    </row>
    <row r="741" spans="1:8" x14ac:dyDescent="0.75">
      <c r="A741" s="1" t="s">
        <v>3069</v>
      </c>
      <c r="B741" s="1">
        <v>5847.9715555560297</v>
      </c>
      <c r="C741" s="1">
        <v>-0.226094402091984</v>
      </c>
      <c r="D741" s="1">
        <v>8.6493757261702206E-2</v>
      </c>
      <c r="E741" s="1">
        <v>-2.6139967698234599</v>
      </c>
      <c r="F741" s="1">
        <v>8.9489882586623101E-3</v>
      </c>
      <c r="G741" s="1">
        <v>4.7663352890520802E-2</v>
      </c>
      <c r="H741" s="1">
        <f t="shared" si="11"/>
        <v>0.226094402091984</v>
      </c>
    </row>
    <row r="742" spans="1:8" x14ac:dyDescent="0.75">
      <c r="A742" s="1" t="s">
        <v>780</v>
      </c>
      <c r="B742" s="1">
        <v>758.91475884828503</v>
      </c>
      <c r="C742" s="1">
        <v>0.16588663022767899</v>
      </c>
      <c r="D742" s="1">
        <v>6.3564496916614505E-2</v>
      </c>
      <c r="E742" s="1">
        <v>2.6097371689308502</v>
      </c>
      <c r="F742" s="1">
        <v>9.06118110843563E-3</v>
      </c>
      <c r="G742" s="1">
        <v>4.8195687625409003E-2</v>
      </c>
      <c r="H742" s="1">
        <f t="shared" si="11"/>
        <v>0.16588663022767899</v>
      </c>
    </row>
    <row r="743" spans="1:8" x14ac:dyDescent="0.75">
      <c r="A743" s="1" t="s">
        <v>1840</v>
      </c>
      <c r="B743" s="1">
        <v>7524.5663946998702</v>
      </c>
      <c r="C743" s="1">
        <v>-0.115239899436325</v>
      </c>
      <c r="D743" s="1">
        <v>4.4182796280906302E-2</v>
      </c>
      <c r="E743" s="1">
        <v>-2.6082527394520501</v>
      </c>
      <c r="F743" s="1">
        <v>9.1005733007896508E-3</v>
      </c>
      <c r="G743" s="1">
        <v>4.8339887330510201E-2</v>
      </c>
      <c r="H743" s="1">
        <f t="shared" si="11"/>
        <v>0.115239899436325</v>
      </c>
    </row>
    <row r="744" spans="1:8" x14ac:dyDescent="0.75">
      <c r="A744" s="1" t="s">
        <v>2233</v>
      </c>
      <c r="B744" s="1">
        <v>209.50282565552101</v>
      </c>
      <c r="C744" s="1">
        <v>0.23288949447610999</v>
      </c>
      <c r="D744" s="1">
        <v>8.9472301911257698E-2</v>
      </c>
      <c r="E744" s="1">
        <v>2.6029227984667198</v>
      </c>
      <c r="F744" s="1">
        <v>9.2432765271758897E-3</v>
      </c>
      <c r="G744" s="1">
        <v>4.9031720230410102E-2</v>
      </c>
      <c r="H744" s="1">
        <f t="shared" si="11"/>
        <v>0.23288949447610999</v>
      </c>
    </row>
    <row r="745" spans="1:8" x14ac:dyDescent="0.75">
      <c r="A745" s="1" t="s">
        <v>2358</v>
      </c>
      <c r="B745" s="1">
        <v>3671.4403504032398</v>
      </c>
      <c r="C745" s="1">
        <v>0.14340387531019799</v>
      </c>
      <c r="D745" s="1">
        <v>5.5131690564283603E-2</v>
      </c>
      <c r="E745" s="1">
        <v>2.6011151452536998</v>
      </c>
      <c r="F745" s="1">
        <v>9.2921259607714295E-3</v>
      </c>
      <c r="G745" s="1">
        <v>4.9224505762579203E-2</v>
      </c>
      <c r="H745" s="1">
        <f t="shared" si="11"/>
        <v>0.14340387531019799</v>
      </c>
    </row>
    <row r="746" spans="1:8" x14ac:dyDescent="0.75">
      <c r="A746" s="1" t="s">
        <v>935</v>
      </c>
      <c r="B746" s="1">
        <v>412.59711173429901</v>
      </c>
      <c r="C746" s="1">
        <v>0.183399392595678</v>
      </c>
      <c r="D746" s="1">
        <v>7.0551656918264094E-2</v>
      </c>
      <c r="E746" s="1">
        <v>2.5995051088332501</v>
      </c>
      <c r="F746" s="1">
        <v>9.3358288830127003E-3</v>
      </c>
      <c r="G746" s="1">
        <v>4.93895463488414E-2</v>
      </c>
      <c r="H746" s="1">
        <f t="shared" si="11"/>
        <v>0.183399392595678</v>
      </c>
    </row>
    <row r="747" spans="1:8" x14ac:dyDescent="0.75">
      <c r="A747" s="1" t="s">
        <v>289</v>
      </c>
      <c r="B747" s="1">
        <v>2097.2628712199198</v>
      </c>
      <c r="C747" s="1">
        <v>0.11783423471441901</v>
      </c>
      <c r="D747" s="1">
        <v>4.5399184353642999E-2</v>
      </c>
      <c r="E747" s="1">
        <v>2.5955143554239499</v>
      </c>
      <c r="F747" s="1">
        <v>9.4449457381242299E-3</v>
      </c>
      <c r="G747" s="1">
        <v>4.9899740168130202E-2</v>
      </c>
      <c r="H747" s="1">
        <f t="shared" si="11"/>
        <v>0.11783423471441901</v>
      </c>
    </row>
    <row r="748" spans="1:8" x14ac:dyDescent="0.75">
      <c r="A748" s="1" t="s">
        <v>1219</v>
      </c>
      <c r="B748" s="1">
        <v>6599.70252893624</v>
      </c>
      <c r="C748" s="1">
        <v>0.19126117848149601</v>
      </c>
      <c r="D748" s="1">
        <v>7.3705598850803494E-2</v>
      </c>
      <c r="E748" s="1">
        <v>2.5949341903951</v>
      </c>
      <c r="F748" s="1">
        <v>9.4609032041643795E-3</v>
      </c>
      <c r="G748" s="1">
        <v>4.9917044251462497E-2</v>
      </c>
      <c r="H748" s="1">
        <f t="shared" si="11"/>
        <v>0.19126117848149601</v>
      </c>
    </row>
    <row r="749" spans="1:8" x14ac:dyDescent="0.75">
      <c r="A749" s="1" t="s">
        <v>313</v>
      </c>
      <c r="B749" s="1">
        <v>2136.8832287240398</v>
      </c>
      <c r="C749" s="1">
        <v>-0.14067989438532599</v>
      </c>
      <c r="D749" s="1">
        <v>5.4280191823563598E-2</v>
      </c>
      <c r="E749" s="1">
        <v>-2.59173539479379</v>
      </c>
      <c r="F749" s="1">
        <v>9.5493187717861205E-3</v>
      </c>
      <c r="G749" s="1">
        <v>5.0316089271419201E-2</v>
      </c>
      <c r="H749" s="1">
        <f t="shared" si="11"/>
        <v>0.14067989438532599</v>
      </c>
    </row>
    <row r="750" spans="1:8" x14ac:dyDescent="0.75">
      <c r="A750" s="1" t="s">
        <v>1885</v>
      </c>
      <c r="B750" s="1">
        <v>236.55712740115399</v>
      </c>
      <c r="C750" s="1">
        <v>-0.24665485494508799</v>
      </c>
      <c r="D750" s="1">
        <v>9.5238447104283197E-2</v>
      </c>
      <c r="E750" s="1">
        <v>-2.5898664084160101</v>
      </c>
      <c r="F750" s="1">
        <v>9.6013183881945192E-3</v>
      </c>
      <c r="G750" s="1">
        <v>5.0454992224210397E-2</v>
      </c>
      <c r="H750" s="1">
        <f t="shared" si="11"/>
        <v>0.24665485494508799</v>
      </c>
    </row>
    <row r="751" spans="1:8" x14ac:dyDescent="0.75">
      <c r="A751" s="1" t="s">
        <v>3791</v>
      </c>
      <c r="B751" s="1">
        <v>1229.24402817706</v>
      </c>
      <c r="C751" s="1">
        <v>-0.15114710490172001</v>
      </c>
      <c r="D751" s="1">
        <v>5.8356123524007902E-2</v>
      </c>
      <c r="E751" s="1">
        <v>-2.5900813106535101</v>
      </c>
      <c r="F751" s="1">
        <v>9.5953264820825297E-3</v>
      </c>
      <c r="G751" s="1">
        <v>5.0454992224210397E-2</v>
      </c>
      <c r="H751" s="1">
        <f t="shared" si="11"/>
        <v>0.15114710490172001</v>
      </c>
    </row>
    <row r="752" spans="1:8" x14ac:dyDescent="0.75">
      <c r="A752" s="1" t="s">
        <v>2020</v>
      </c>
      <c r="B752" s="1">
        <v>99.427769722757304</v>
      </c>
      <c r="C752" s="1">
        <v>0.27114140454269398</v>
      </c>
      <c r="D752" s="1">
        <v>0.104711894519458</v>
      </c>
      <c r="E752" s="1">
        <v>2.5894040575525001</v>
      </c>
      <c r="F752" s="1">
        <v>9.6142209699302296E-3</v>
      </c>
      <c r="G752" s="1">
        <v>5.0455431650193901E-2</v>
      </c>
      <c r="H752" s="1">
        <f t="shared" si="11"/>
        <v>0.27114140454269398</v>
      </c>
    </row>
    <row r="753" spans="1:8" x14ac:dyDescent="0.75">
      <c r="A753" s="1" t="s">
        <v>218</v>
      </c>
      <c r="B753" s="1">
        <v>22294.255307450101</v>
      </c>
      <c r="C753" s="1">
        <v>-8.34083283408628E-2</v>
      </c>
      <c r="D753" s="1">
        <v>3.2225188797310102E-2</v>
      </c>
      <c r="E753" s="1">
        <v>-2.5882960334378202</v>
      </c>
      <c r="F753" s="1">
        <v>9.6452049497605698E-3</v>
      </c>
      <c r="G753" s="1">
        <v>5.0550634730036799E-2</v>
      </c>
      <c r="H753" s="1">
        <f t="shared" si="11"/>
        <v>8.34083283408628E-2</v>
      </c>
    </row>
    <row r="754" spans="1:8" x14ac:dyDescent="0.75">
      <c r="A754" s="1" t="s">
        <v>2578</v>
      </c>
      <c r="B754" s="1">
        <v>578.90145300721997</v>
      </c>
      <c r="C754" s="1">
        <v>0.21123909733585899</v>
      </c>
      <c r="D754" s="1">
        <v>8.1705641296249701E-2</v>
      </c>
      <c r="E754" s="1">
        <v>2.5853673502169201</v>
      </c>
      <c r="F754" s="1">
        <v>9.7275295332480693E-3</v>
      </c>
      <c r="G754" s="1">
        <v>5.0914303514447298E-2</v>
      </c>
      <c r="H754" s="1">
        <f t="shared" si="11"/>
        <v>0.21123909733585899</v>
      </c>
    </row>
    <row r="755" spans="1:8" x14ac:dyDescent="0.75">
      <c r="A755" s="1" t="s">
        <v>3330</v>
      </c>
      <c r="B755" s="1">
        <v>1944.91225818778</v>
      </c>
      <c r="C755" s="1">
        <v>0.115812987096142</v>
      </c>
      <c r="D755" s="1">
        <v>4.48213832678937E-2</v>
      </c>
      <c r="E755" s="1">
        <v>2.5838780209869401</v>
      </c>
      <c r="F755" s="1">
        <v>9.7696339680654106E-3</v>
      </c>
      <c r="G755" s="1">
        <v>5.10667719765013E-2</v>
      </c>
      <c r="H755" s="1">
        <f t="shared" si="11"/>
        <v>0.115812987096142</v>
      </c>
    </row>
    <row r="756" spans="1:8" x14ac:dyDescent="0.75">
      <c r="A756" s="1" t="s">
        <v>297</v>
      </c>
      <c r="B756" s="1">
        <v>21928.536013410401</v>
      </c>
      <c r="C756" s="1">
        <v>-0.15746925284234201</v>
      </c>
      <c r="D756" s="1">
        <v>6.0986403782429199E-2</v>
      </c>
      <c r="E756" s="1">
        <v>-2.58203866888296</v>
      </c>
      <c r="F756" s="1">
        <v>9.8218579186038508E-3</v>
      </c>
      <c r="G756" s="1">
        <v>5.12716614955235E-2</v>
      </c>
      <c r="H756" s="1">
        <f t="shared" si="11"/>
        <v>0.15746925284234201</v>
      </c>
    </row>
    <row r="757" spans="1:8" x14ac:dyDescent="0.75">
      <c r="A757" s="1" t="s">
        <v>2362</v>
      </c>
      <c r="B757" s="1">
        <v>205.82543151715899</v>
      </c>
      <c r="C757" s="1">
        <v>0.25557457953486201</v>
      </c>
      <c r="D757" s="1">
        <v>9.9069190612038394E-2</v>
      </c>
      <c r="E757" s="1">
        <v>2.5797584289924198</v>
      </c>
      <c r="F757" s="1">
        <v>9.8869450688840003E-3</v>
      </c>
      <c r="G757" s="1">
        <v>5.1543067273016399E-2</v>
      </c>
      <c r="H757" s="1">
        <f t="shared" si="11"/>
        <v>0.25557457953486201</v>
      </c>
    </row>
    <row r="758" spans="1:8" x14ac:dyDescent="0.75">
      <c r="A758" s="1" t="s">
        <v>3728</v>
      </c>
      <c r="B758" s="1">
        <v>1566.9066623287899</v>
      </c>
      <c r="C758" s="1">
        <v>0.17459382534061499</v>
      </c>
      <c r="D758" s="1">
        <v>6.7901758002362797E-2</v>
      </c>
      <c r="E758" s="1">
        <v>2.5712710609722298</v>
      </c>
      <c r="F758" s="1">
        <v>1.01325984878127E-2</v>
      </c>
      <c r="G758" s="1">
        <v>5.2753846095278903E-2</v>
      </c>
      <c r="H758" s="1">
        <f t="shared" si="11"/>
        <v>0.17459382534061499</v>
      </c>
    </row>
    <row r="759" spans="1:8" x14ac:dyDescent="0.75">
      <c r="A759" s="1" t="s">
        <v>1331</v>
      </c>
      <c r="B759" s="1">
        <v>5737.4056088325196</v>
      </c>
      <c r="C759" s="1">
        <v>0.10585281204913199</v>
      </c>
      <c r="D759" s="1">
        <v>4.1174995437561701E-2</v>
      </c>
      <c r="E759" s="1">
        <v>2.5708032490167101</v>
      </c>
      <c r="F759" s="1">
        <v>1.0146295244724801E-2</v>
      </c>
      <c r="G759" s="1">
        <v>5.2755373954077499E-2</v>
      </c>
      <c r="H759" s="1">
        <f t="shared" si="11"/>
        <v>0.10585281204913199</v>
      </c>
    </row>
    <row r="760" spans="1:8" x14ac:dyDescent="0.75">
      <c r="A760" s="1" t="s">
        <v>254</v>
      </c>
      <c r="B760" s="1">
        <v>5451.8326943696502</v>
      </c>
      <c r="C760" s="1">
        <v>0.10230288602660199</v>
      </c>
      <c r="D760" s="1">
        <v>3.9833925094344497E-2</v>
      </c>
      <c r="E760" s="1">
        <v>2.5682351358623001</v>
      </c>
      <c r="F760" s="1">
        <v>1.02217793776192E-2</v>
      </c>
      <c r="G760" s="1">
        <v>5.30587359566995E-2</v>
      </c>
      <c r="H760" s="1">
        <f t="shared" si="11"/>
        <v>0.10230288602660199</v>
      </c>
    </row>
    <row r="761" spans="1:8" x14ac:dyDescent="0.75">
      <c r="A761" s="1" t="s">
        <v>1105</v>
      </c>
      <c r="B761" s="1">
        <v>29417.332253475899</v>
      </c>
      <c r="C761" s="1">
        <v>-9.6195741338285706E-2</v>
      </c>
      <c r="D761" s="1">
        <v>3.7460826969181203E-2</v>
      </c>
      <c r="E761" s="1">
        <v>-2.5679022360458199</v>
      </c>
      <c r="F761" s="1">
        <v>1.02316007599428E-2</v>
      </c>
      <c r="G761" s="1">
        <v>5.30587359566995E-2</v>
      </c>
      <c r="H761" s="1">
        <f t="shared" si="11"/>
        <v>9.6195741338285706E-2</v>
      </c>
    </row>
    <row r="762" spans="1:8" x14ac:dyDescent="0.75">
      <c r="A762" s="1" t="s">
        <v>396</v>
      </c>
      <c r="B762" s="1">
        <v>7778.86950196203</v>
      </c>
      <c r="C762" s="1">
        <v>-0.116192609754146</v>
      </c>
      <c r="D762" s="1">
        <v>4.5268915808174298E-2</v>
      </c>
      <c r="E762" s="1">
        <v>-2.56671951779248</v>
      </c>
      <c r="F762" s="1">
        <v>1.0266561897063899E-2</v>
      </c>
      <c r="G762" s="1">
        <v>5.31699837195308E-2</v>
      </c>
      <c r="H762" s="1">
        <f t="shared" si="11"/>
        <v>0.116192609754146</v>
      </c>
    </row>
    <row r="763" spans="1:8" x14ac:dyDescent="0.75">
      <c r="A763" s="1" t="s">
        <v>3064</v>
      </c>
      <c r="B763" s="1">
        <v>275.46867322213001</v>
      </c>
      <c r="C763" s="1">
        <v>-0.20861575401028401</v>
      </c>
      <c r="D763" s="1">
        <v>8.1346107287347202E-2</v>
      </c>
      <c r="E763" s="1">
        <v>-2.5645450159448799</v>
      </c>
      <c r="F763" s="1">
        <v>1.0331117709873799E-2</v>
      </c>
      <c r="G763" s="1">
        <v>5.3434006972487701E-2</v>
      </c>
      <c r="H763" s="1">
        <f t="shared" si="11"/>
        <v>0.20861575401028401</v>
      </c>
    </row>
    <row r="764" spans="1:8" x14ac:dyDescent="0.75">
      <c r="A764" s="1" t="s">
        <v>2011</v>
      </c>
      <c r="B764" s="1">
        <v>355.87058478968902</v>
      </c>
      <c r="C764" s="1">
        <v>-0.218639153394179</v>
      </c>
      <c r="D764" s="1">
        <v>8.5320165547032603E-2</v>
      </c>
      <c r="E764" s="1">
        <v>-2.56257300946814</v>
      </c>
      <c r="F764" s="1">
        <v>1.03899740148219E-2</v>
      </c>
      <c r="G764" s="1">
        <v>5.3667897273411001E-2</v>
      </c>
      <c r="H764" s="1">
        <f t="shared" si="11"/>
        <v>0.218639153394179</v>
      </c>
    </row>
    <row r="765" spans="1:8" x14ac:dyDescent="0.75">
      <c r="A765" s="1" t="s">
        <v>3351</v>
      </c>
      <c r="B765" s="1">
        <v>5506.3929341822904</v>
      </c>
      <c r="C765" s="1">
        <v>-0.13709534388575101</v>
      </c>
      <c r="D765" s="1">
        <v>5.3541263011323101E-2</v>
      </c>
      <c r="E765" s="1">
        <v>-2.5605549098973901</v>
      </c>
      <c r="F765" s="1">
        <v>1.0450514733361701E-2</v>
      </c>
      <c r="G765" s="1">
        <v>5.39098636835013E-2</v>
      </c>
      <c r="H765" s="1">
        <f t="shared" si="11"/>
        <v>0.13709534388575101</v>
      </c>
    </row>
    <row r="766" spans="1:8" x14ac:dyDescent="0.75">
      <c r="A766" s="1" t="s">
        <v>3515</v>
      </c>
      <c r="B766" s="1">
        <v>556.62255438404497</v>
      </c>
      <c r="C766" s="1">
        <v>-0.18308429032882501</v>
      </c>
      <c r="D766" s="1">
        <v>7.1519005936993299E-2</v>
      </c>
      <c r="E766" s="1">
        <v>-2.5599389690919101</v>
      </c>
      <c r="F766" s="1">
        <v>1.04690546748375E-2</v>
      </c>
      <c r="G766" s="1">
        <v>5.3934815707016297E-2</v>
      </c>
      <c r="H766" s="1">
        <f t="shared" si="11"/>
        <v>0.18308429032882501</v>
      </c>
    </row>
    <row r="767" spans="1:8" x14ac:dyDescent="0.75">
      <c r="A767" s="1" t="s">
        <v>1602</v>
      </c>
      <c r="B767" s="1">
        <v>925.201628300896</v>
      </c>
      <c r="C767" s="1">
        <v>0.19104243061163101</v>
      </c>
      <c r="D767" s="1">
        <v>7.4656945771446895E-2</v>
      </c>
      <c r="E767" s="1">
        <v>2.55893713086635</v>
      </c>
      <c r="F767" s="1">
        <v>1.0499272715855599E-2</v>
      </c>
      <c r="G767" s="1">
        <v>5.4019787463539602E-2</v>
      </c>
      <c r="H767" s="1">
        <f t="shared" si="11"/>
        <v>0.19104243061163101</v>
      </c>
    </row>
    <row r="768" spans="1:8" x14ac:dyDescent="0.75">
      <c r="A768" s="1" t="s">
        <v>32</v>
      </c>
      <c r="B768" s="1">
        <v>254.00816934141599</v>
      </c>
      <c r="C768" s="1">
        <v>0.222334079872302</v>
      </c>
      <c r="D768" s="1">
        <v>8.6912103736622601E-2</v>
      </c>
      <c r="E768" s="1">
        <v>2.55814863883701</v>
      </c>
      <c r="F768" s="1">
        <v>1.05231102223155E-2</v>
      </c>
      <c r="G768" s="1">
        <v>5.4071751742863897E-2</v>
      </c>
      <c r="H768" s="1">
        <f t="shared" si="11"/>
        <v>0.222334079872302</v>
      </c>
    </row>
    <row r="769" spans="1:8" x14ac:dyDescent="0.75">
      <c r="A769" s="1" t="s">
        <v>925</v>
      </c>
      <c r="B769" s="1">
        <v>180.253211900987</v>
      </c>
      <c r="C769" s="1">
        <v>-0.25650703633538602</v>
      </c>
      <c r="D769" s="1">
        <v>0.100341095246301</v>
      </c>
      <c r="E769" s="1">
        <v>-2.5563507723904499</v>
      </c>
      <c r="F769" s="1">
        <v>1.0577643019200399E-2</v>
      </c>
      <c r="G769" s="1">
        <v>5.4281098987708797E-2</v>
      </c>
      <c r="H769" s="1">
        <f t="shared" si="11"/>
        <v>0.25650703633538602</v>
      </c>
    </row>
    <row r="770" spans="1:8" x14ac:dyDescent="0.75">
      <c r="A770" s="1" t="s">
        <v>3753</v>
      </c>
      <c r="B770" s="1">
        <v>278.926986199613</v>
      </c>
      <c r="C770" s="1">
        <v>-0.21101973411792899</v>
      </c>
      <c r="D770" s="1">
        <v>8.2570761382234806E-2</v>
      </c>
      <c r="E770" s="1">
        <v>-2.5556229661136398</v>
      </c>
      <c r="F770" s="1">
        <v>1.0599790178525101E-2</v>
      </c>
      <c r="G770" s="1">
        <v>5.4323924664941202E-2</v>
      </c>
      <c r="H770" s="1">
        <f t="shared" si="11"/>
        <v>0.21101973411792899</v>
      </c>
    </row>
    <row r="771" spans="1:8" x14ac:dyDescent="0.75">
      <c r="A771" s="1" t="s">
        <v>2594</v>
      </c>
      <c r="B771" s="1">
        <v>18443.923407963201</v>
      </c>
      <c r="C771" s="1">
        <v>-0.15269580485885401</v>
      </c>
      <c r="D771" s="1">
        <v>5.98221639439191E-2</v>
      </c>
      <c r="E771" s="1">
        <v>-2.55249550989162</v>
      </c>
      <c r="F771" s="1">
        <v>1.06954288113205E-2</v>
      </c>
      <c r="G771" s="1">
        <v>5.4742792979658603E-2</v>
      </c>
      <c r="H771" s="1">
        <f t="shared" si="11"/>
        <v>0.15269580485885401</v>
      </c>
    </row>
    <row r="772" spans="1:8" x14ac:dyDescent="0.75">
      <c r="A772" s="1" t="s">
        <v>28</v>
      </c>
      <c r="B772" s="1">
        <v>697.245090110653</v>
      </c>
      <c r="C772" s="1">
        <v>-0.15857653194888199</v>
      </c>
      <c r="D772" s="1">
        <v>6.2151918720656202E-2</v>
      </c>
      <c r="E772" s="1">
        <v>-2.5514342149533502</v>
      </c>
      <c r="F772" s="1">
        <v>1.0728057491376401E-2</v>
      </c>
      <c r="G772" s="1">
        <v>5.4767359644691899E-2</v>
      </c>
      <c r="H772" s="1">
        <f t="shared" ref="H772:H835" si="12">ABS(C772)</f>
        <v>0.15857653194888199</v>
      </c>
    </row>
    <row r="773" spans="1:8" x14ac:dyDescent="0.75">
      <c r="A773" s="1" t="s">
        <v>168</v>
      </c>
      <c r="B773" s="1">
        <v>1109.2886078117201</v>
      </c>
      <c r="C773" s="1">
        <v>-0.17827832029562701</v>
      </c>
      <c r="D773" s="1">
        <v>6.9865936650820304E-2</v>
      </c>
      <c r="E773" s="1">
        <v>-2.5517201778405498</v>
      </c>
      <c r="F773" s="1">
        <v>1.0719257087558E-2</v>
      </c>
      <c r="G773" s="1">
        <v>5.4767359644691899E-2</v>
      </c>
      <c r="H773" s="1">
        <f t="shared" si="12"/>
        <v>0.17827832029562701</v>
      </c>
    </row>
    <row r="774" spans="1:8" x14ac:dyDescent="0.75">
      <c r="A774" s="1" t="s">
        <v>1571</v>
      </c>
      <c r="B774" s="1">
        <v>410.53274505870098</v>
      </c>
      <c r="C774" s="1">
        <v>-0.19157944436600599</v>
      </c>
      <c r="D774" s="1">
        <v>7.5198592242417595E-2</v>
      </c>
      <c r="E774" s="1">
        <v>-2.5476466866349301</v>
      </c>
      <c r="F774" s="1">
        <v>1.08452247654163E-2</v>
      </c>
      <c r="G774" s="1">
        <v>5.52937884412932E-2</v>
      </c>
      <c r="H774" s="1">
        <f t="shared" si="12"/>
        <v>0.19157944436600599</v>
      </c>
    </row>
    <row r="775" spans="1:8" x14ac:dyDescent="0.75">
      <c r="A775" s="1" t="s">
        <v>965</v>
      </c>
      <c r="B775" s="1">
        <v>5414.27241919895</v>
      </c>
      <c r="C775" s="1">
        <v>7.7399172787314993E-2</v>
      </c>
      <c r="D775" s="1">
        <v>3.0396666405932998E-2</v>
      </c>
      <c r="E775" s="1">
        <v>2.5463046425448699</v>
      </c>
      <c r="F775" s="1">
        <v>1.08870130368359E-2</v>
      </c>
      <c r="G775" s="1">
        <v>5.5424334098135297E-2</v>
      </c>
      <c r="H775" s="1">
        <f t="shared" si="12"/>
        <v>7.7399172787314993E-2</v>
      </c>
    </row>
    <row r="776" spans="1:8" x14ac:dyDescent="0.75">
      <c r="A776" s="1" t="s">
        <v>2212</v>
      </c>
      <c r="B776" s="1">
        <v>1972.0272433433599</v>
      </c>
      <c r="C776" s="1">
        <v>0.22537594674838199</v>
      </c>
      <c r="D776" s="1">
        <v>8.8524336713923096E-2</v>
      </c>
      <c r="E776" s="1">
        <v>2.5459207616173498</v>
      </c>
      <c r="F776" s="1">
        <v>1.08989925284443E-2</v>
      </c>
      <c r="G776" s="1">
        <v>5.5424334098135297E-2</v>
      </c>
      <c r="H776" s="1">
        <f t="shared" si="12"/>
        <v>0.22537594674838199</v>
      </c>
    </row>
    <row r="777" spans="1:8" x14ac:dyDescent="0.75">
      <c r="A777" s="1" t="s">
        <v>590</v>
      </c>
      <c r="B777" s="1">
        <v>236.42136231053999</v>
      </c>
      <c r="C777" s="1">
        <v>-0.22720611293435899</v>
      </c>
      <c r="D777" s="1">
        <v>8.9294556639821596E-2</v>
      </c>
      <c r="E777" s="1">
        <v>-2.5444564762308799</v>
      </c>
      <c r="F777" s="1">
        <v>1.0944795052291499E-2</v>
      </c>
      <c r="G777" s="1">
        <v>5.55854365494442E-2</v>
      </c>
      <c r="H777" s="1">
        <f t="shared" si="12"/>
        <v>0.22720611293435899</v>
      </c>
    </row>
    <row r="778" spans="1:8" x14ac:dyDescent="0.75">
      <c r="A778" s="1" t="s">
        <v>2491</v>
      </c>
      <c r="B778" s="1">
        <v>249.15844162923301</v>
      </c>
      <c r="C778" s="1">
        <v>0.242485231933877</v>
      </c>
      <c r="D778" s="1">
        <v>9.5446041526254397E-2</v>
      </c>
      <c r="E778" s="1">
        <v>2.5405478116887301</v>
      </c>
      <c r="F778" s="1">
        <v>1.10678959831613E-2</v>
      </c>
      <c r="G778" s="1">
        <v>5.6138194058921301E-2</v>
      </c>
      <c r="H778" s="1">
        <f t="shared" si="12"/>
        <v>0.242485231933877</v>
      </c>
    </row>
    <row r="779" spans="1:8" x14ac:dyDescent="0.75">
      <c r="A779" s="1" t="s">
        <v>2504</v>
      </c>
      <c r="B779" s="1">
        <v>787.14092515861705</v>
      </c>
      <c r="C779" s="1">
        <v>-0.17304824225707199</v>
      </c>
      <c r="D779" s="1">
        <v>6.8129390584585794E-2</v>
      </c>
      <c r="E779" s="1">
        <v>-2.5399939845671198</v>
      </c>
      <c r="F779" s="1">
        <v>1.1085437547717601E-2</v>
      </c>
      <c r="G779" s="1">
        <v>5.6154803330522897E-2</v>
      </c>
      <c r="H779" s="1">
        <f t="shared" si="12"/>
        <v>0.17304824225707199</v>
      </c>
    </row>
    <row r="780" spans="1:8" x14ac:dyDescent="0.75">
      <c r="A780" s="1" t="s">
        <v>2106</v>
      </c>
      <c r="B780" s="1">
        <v>1390.9333919609001</v>
      </c>
      <c r="C780" s="1">
        <v>0.133465116930477</v>
      </c>
      <c r="D780" s="1">
        <v>5.2577698854419902E-2</v>
      </c>
      <c r="E780" s="1">
        <v>2.53843587373466</v>
      </c>
      <c r="F780" s="1">
        <v>1.1134920703861699E-2</v>
      </c>
      <c r="G780" s="1">
        <v>5.6332966440102397E-2</v>
      </c>
      <c r="H780" s="1">
        <f t="shared" si="12"/>
        <v>0.133465116930477</v>
      </c>
    </row>
    <row r="781" spans="1:8" x14ac:dyDescent="0.75">
      <c r="A781" s="1" t="s">
        <v>1382</v>
      </c>
      <c r="B781" s="1">
        <v>246.249773439921</v>
      </c>
      <c r="C781" s="1">
        <v>0.21550208913053401</v>
      </c>
      <c r="D781" s="1">
        <v>8.4974808953411404E-2</v>
      </c>
      <c r="E781" s="1">
        <v>2.53607029877156</v>
      </c>
      <c r="F781" s="1">
        <v>1.1210422744794399E-2</v>
      </c>
      <c r="G781" s="1">
        <v>5.6642135973697799E-2</v>
      </c>
      <c r="H781" s="1">
        <f t="shared" si="12"/>
        <v>0.21550208913053401</v>
      </c>
    </row>
    <row r="782" spans="1:8" x14ac:dyDescent="0.75">
      <c r="A782" s="1" t="s">
        <v>2272</v>
      </c>
      <c r="B782" s="1">
        <v>3067.49058988448</v>
      </c>
      <c r="C782" s="1">
        <v>8.1632348327504503E-2</v>
      </c>
      <c r="D782" s="1">
        <v>3.2233724384184197E-2</v>
      </c>
      <c r="E782" s="1">
        <v>2.5325136913920598</v>
      </c>
      <c r="F782" s="1">
        <v>1.1324794703583999E-2</v>
      </c>
      <c r="G782" s="1">
        <v>5.7146656350392899E-2</v>
      </c>
      <c r="H782" s="1">
        <f t="shared" si="12"/>
        <v>8.1632348327504503E-2</v>
      </c>
    </row>
    <row r="783" spans="1:8" x14ac:dyDescent="0.75">
      <c r="A783" s="1" t="s">
        <v>1790</v>
      </c>
      <c r="B783" s="1">
        <v>2004.3542643124499</v>
      </c>
      <c r="C783" s="1">
        <v>-0.102274609292623</v>
      </c>
      <c r="D783" s="1">
        <v>4.04452896240153E-2</v>
      </c>
      <c r="E783" s="1">
        <v>-2.5287149688723001</v>
      </c>
      <c r="F783" s="1">
        <v>1.14480955855094E-2</v>
      </c>
      <c r="G783" s="1">
        <v>5.7694883770249603E-2</v>
      </c>
      <c r="H783" s="1">
        <f t="shared" si="12"/>
        <v>0.102274609292623</v>
      </c>
    </row>
    <row r="784" spans="1:8" x14ac:dyDescent="0.75">
      <c r="A784" s="1" t="s">
        <v>2155</v>
      </c>
      <c r="B784" s="1">
        <v>1352.1503695548399</v>
      </c>
      <c r="C784" s="1">
        <v>-0.15511854542984699</v>
      </c>
      <c r="D784" s="1">
        <v>6.1371217895320303E-2</v>
      </c>
      <c r="E784" s="1">
        <v>-2.52754549688796</v>
      </c>
      <c r="F784" s="1">
        <v>1.14862940511327E-2</v>
      </c>
      <c r="G784" s="1">
        <v>5.7813367500330497E-2</v>
      </c>
      <c r="H784" s="1">
        <f t="shared" si="12"/>
        <v>0.15511854542984699</v>
      </c>
    </row>
    <row r="785" spans="1:8" x14ac:dyDescent="0.75">
      <c r="A785" s="1" t="s">
        <v>2528</v>
      </c>
      <c r="B785" s="1">
        <v>2432.7123562310599</v>
      </c>
      <c r="C785" s="1">
        <v>0.17494522839582799</v>
      </c>
      <c r="D785" s="1">
        <v>6.9375411658403802E-2</v>
      </c>
      <c r="E785" s="1">
        <v>2.5217180585138301</v>
      </c>
      <c r="F785" s="1">
        <v>1.16783268606534E-2</v>
      </c>
      <c r="G785" s="1">
        <v>5.8629967504504797E-2</v>
      </c>
      <c r="H785" s="1">
        <f t="shared" si="12"/>
        <v>0.17494522839582799</v>
      </c>
    </row>
    <row r="786" spans="1:8" x14ac:dyDescent="0.75">
      <c r="A786" s="1" t="s">
        <v>2555</v>
      </c>
      <c r="B786" s="1">
        <v>363.84329956739299</v>
      </c>
      <c r="C786" s="1">
        <v>-0.20034263899979801</v>
      </c>
      <c r="D786" s="1">
        <v>7.9444957180496906E-2</v>
      </c>
      <c r="E786" s="1">
        <v>-2.5217791803276399</v>
      </c>
      <c r="F786" s="1">
        <v>1.16762980100671E-2</v>
      </c>
      <c r="G786" s="1">
        <v>5.8629967504504797E-2</v>
      </c>
      <c r="H786" s="1">
        <f t="shared" si="12"/>
        <v>0.20034263899979801</v>
      </c>
    </row>
    <row r="787" spans="1:8" x14ac:dyDescent="0.75">
      <c r="A787" s="1" t="s">
        <v>3476</v>
      </c>
      <c r="B787" s="1">
        <v>792.406286872073</v>
      </c>
      <c r="C787" s="1">
        <v>-0.15148148192064101</v>
      </c>
      <c r="D787" s="1">
        <v>6.0085403826012199E-2</v>
      </c>
      <c r="E787" s="1">
        <v>-2.5211028348795401</v>
      </c>
      <c r="F787" s="1">
        <v>1.16987657463125E-2</v>
      </c>
      <c r="G787" s="1">
        <v>5.8657760480873997E-2</v>
      </c>
      <c r="H787" s="1">
        <f t="shared" si="12"/>
        <v>0.15148148192064101</v>
      </c>
    </row>
    <row r="788" spans="1:8" x14ac:dyDescent="0.75">
      <c r="A788" s="1" t="s">
        <v>3347</v>
      </c>
      <c r="B788" s="1">
        <v>2093.5292473786799</v>
      </c>
      <c r="C788" s="1">
        <v>-0.15269598048480601</v>
      </c>
      <c r="D788" s="1">
        <v>6.0582005834415101E-2</v>
      </c>
      <c r="E788" s="1">
        <v>-2.52048406753253</v>
      </c>
      <c r="F788" s="1">
        <v>1.17193543616605E-2</v>
      </c>
      <c r="G788" s="1">
        <v>5.8686232528620499E-2</v>
      </c>
      <c r="H788" s="1">
        <f t="shared" si="12"/>
        <v>0.15269598048480601</v>
      </c>
    </row>
    <row r="789" spans="1:8" x14ac:dyDescent="0.75">
      <c r="A789" s="1" t="s">
        <v>459</v>
      </c>
      <c r="B789" s="1">
        <v>2092.8338750296598</v>
      </c>
      <c r="C789" s="1">
        <v>0.122341331962514</v>
      </c>
      <c r="D789" s="1">
        <v>4.8586366819708703E-2</v>
      </c>
      <c r="E789" s="1">
        <v>2.51801770682897</v>
      </c>
      <c r="F789" s="1">
        <v>1.18017387889574E-2</v>
      </c>
      <c r="G789" s="1">
        <v>5.9023689800935697E-2</v>
      </c>
      <c r="H789" s="1">
        <f t="shared" si="12"/>
        <v>0.122341331962514</v>
      </c>
    </row>
    <row r="790" spans="1:8" x14ac:dyDescent="0.75">
      <c r="A790" s="1" t="s">
        <v>2032</v>
      </c>
      <c r="B790" s="1">
        <v>355.965408087848</v>
      </c>
      <c r="C790" s="1">
        <v>-0.22258800080534</v>
      </c>
      <c r="D790" s="1">
        <v>8.8610440062113202E-2</v>
      </c>
      <c r="E790" s="1">
        <v>-2.5119839225413299</v>
      </c>
      <c r="F790" s="1">
        <v>1.2005455803264601E-2</v>
      </c>
      <c r="G790" s="1">
        <v>5.9965624657594502E-2</v>
      </c>
      <c r="H790" s="1">
        <f t="shared" si="12"/>
        <v>0.22258800080534</v>
      </c>
    </row>
    <row r="791" spans="1:8" x14ac:dyDescent="0.75">
      <c r="A791" s="1" t="s">
        <v>3782</v>
      </c>
      <c r="B791" s="1">
        <v>874.13376290166195</v>
      </c>
      <c r="C791" s="1">
        <v>-0.16298829807067999</v>
      </c>
      <c r="D791" s="1">
        <v>6.4895746749558905E-2</v>
      </c>
      <c r="E791" s="1">
        <v>-2.5115405282209502</v>
      </c>
      <c r="F791" s="1">
        <v>1.20205482354782E-2</v>
      </c>
      <c r="G791" s="1">
        <v>5.9965624657594502E-2</v>
      </c>
      <c r="H791" s="1">
        <f t="shared" si="12"/>
        <v>0.16298829807067999</v>
      </c>
    </row>
    <row r="792" spans="1:8" x14ac:dyDescent="0.75">
      <c r="A792" s="1" t="s">
        <v>1593</v>
      </c>
      <c r="B792" s="1">
        <v>504.23029449101398</v>
      </c>
      <c r="C792" s="1">
        <v>-0.185420819077801</v>
      </c>
      <c r="D792" s="1">
        <v>7.3891623093018804E-2</v>
      </c>
      <c r="E792" s="1">
        <v>-2.5093618371920599</v>
      </c>
      <c r="F792" s="1">
        <v>1.20949520086816E-2</v>
      </c>
      <c r="G792" s="1">
        <v>6.0260419121735201E-2</v>
      </c>
      <c r="H792" s="1">
        <f t="shared" si="12"/>
        <v>0.185420819077801</v>
      </c>
    </row>
    <row r="793" spans="1:8" x14ac:dyDescent="0.75">
      <c r="A793" s="1" t="s">
        <v>350</v>
      </c>
      <c r="B793" s="1">
        <v>5222.2491500231699</v>
      </c>
      <c r="C793" s="1">
        <v>-0.108931179648748</v>
      </c>
      <c r="D793" s="1">
        <v>4.34337660276344E-2</v>
      </c>
      <c r="E793" s="1">
        <v>-2.5079837557590698</v>
      </c>
      <c r="F793" s="1">
        <v>1.21422249001063E-2</v>
      </c>
      <c r="G793" s="1">
        <v>6.0343178291437302E-2</v>
      </c>
      <c r="H793" s="1">
        <f t="shared" si="12"/>
        <v>0.108931179648748</v>
      </c>
    </row>
    <row r="794" spans="1:8" x14ac:dyDescent="0.75">
      <c r="A794" s="1" t="s">
        <v>2421</v>
      </c>
      <c r="B794" s="1">
        <v>2903.4208987982502</v>
      </c>
      <c r="C794" s="1">
        <v>-0.16274818101557401</v>
      </c>
      <c r="D794" s="1">
        <v>6.4884425393920794E-2</v>
      </c>
      <c r="E794" s="1">
        <v>-2.50827806561453</v>
      </c>
      <c r="F794" s="1">
        <v>1.21321153404547E-2</v>
      </c>
      <c r="G794" s="1">
        <v>6.0343178291437302E-2</v>
      </c>
      <c r="H794" s="1">
        <f t="shared" si="12"/>
        <v>0.16274818101557401</v>
      </c>
    </row>
    <row r="795" spans="1:8" x14ac:dyDescent="0.75">
      <c r="A795" s="1" t="s">
        <v>3060</v>
      </c>
      <c r="B795" s="1">
        <v>1093.10447857393</v>
      </c>
      <c r="C795" s="1">
        <v>0.14419588225564101</v>
      </c>
      <c r="D795" s="1">
        <v>5.7545175251637701E-2</v>
      </c>
      <c r="E795" s="1">
        <v>2.50578578699414</v>
      </c>
      <c r="F795" s="1">
        <v>1.2217961611874301E-2</v>
      </c>
      <c r="G795" s="1">
        <v>6.06429973572978E-2</v>
      </c>
      <c r="H795" s="1">
        <f t="shared" si="12"/>
        <v>0.14419588225564101</v>
      </c>
    </row>
    <row r="796" spans="1:8" x14ac:dyDescent="0.75">
      <c r="A796" s="1" t="s">
        <v>3070</v>
      </c>
      <c r="B796" s="1">
        <v>3156.13722261559</v>
      </c>
      <c r="C796" s="1">
        <v>-0.20953501424267301</v>
      </c>
      <c r="D796" s="1">
        <v>8.3640338822685595E-2</v>
      </c>
      <c r="E796" s="1">
        <v>-2.50519088267778</v>
      </c>
      <c r="F796" s="1">
        <v>1.2238532428587001E-2</v>
      </c>
      <c r="G796" s="1">
        <v>6.06685940036754E-2</v>
      </c>
      <c r="H796" s="1">
        <f t="shared" si="12"/>
        <v>0.20953501424267301</v>
      </c>
    </row>
    <row r="797" spans="1:8" x14ac:dyDescent="0.75">
      <c r="A797" s="1" t="s">
        <v>1961</v>
      </c>
      <c r="B797" s="1">
        <v>556.75959926790802</v>
      </c>
      <c r="C797" s="1">
        <v>0.17474205188494499</v>
      </c>
      <c r="D797" s="1">
        <v>6.9828482129253605E-2</v>
      </c>
      <c r="E797" s="1">
        <v>2.5024466601106301</v>
      </c>
      <c r="F797" s="1">
        <v>1.2333820932868399E-2</v>
      </c>
      <c r="G797" s="1">
        <v>6.1064049297824101E-2</v>
      </c>
      <c r="H797" s="1">
        <f t="shared" si="12"/>
        <v>0.17474205188494499</v>
      </c>
    </row>
    <row r="798" spans="1:8" x14ac:dyDescent="0.75">
      <c r="A798" s="1" t="s">
        <v>2351</v>
      </c>
      <c r="B798" s="1">
        <v>102.10915447872</v>
      </c>
      <c r="C798" s="1">
        <v>-0.25333923439424899</v>
      </c>
      <c r="D798" s="1">
        <v>0.10136137592633</v>
      </c>
      <c r="E798" s="1">
        <v>-2.49936656915922</v>
      </c>
      <c r="F798" s="1">
        <v>1.2441554173991299E-2</v>
      </c>
      <c r="G798" s="1">
        <v>6.1520046769886698E-2</v>
      </c>
      <c r="H798" s="1">
        <f t="shared" si="12"/>
        <v>0.25333923439424899</v>
      </c>
    </row>
    <row r="799" spans="1:8" x14ac:dyDescent="0.75">
      <c r="A799" s="1" t="s">
        <v>2235</v>
      </c>
      <c r="B799" s="1">
        <v>4028.3192957538599</v>
      </c>
      <c r="C799" s="1">
        <v>9.6286838964736499E-2</v>
      </c>
      <c r="D799" s="1">
        <v>3.85654251873606E-2</v>
      </c>
      <c r="E799" s="1">
        <v>2.49671405143209</v>
      </c>
      <c r="F799" s="1">
        <v>1.2534999081795201E-2</v>
      </c>
      <c r="G799" s="1">
        <v>6.1904336745226898E-2</v>
      </c>
      <c r="H799" s="1">
        <f t="shared" si="12"/>
        <v>9.6286838964736499E-2</v>
      </c>
    </row>
    <row r="800" spans="1:8" x14ac:dyDescent="0.75">
      <c r="A800" s="1" t="s">
        <v>2756</v>
      </c>
      <c r="B800" s="1">
        <v>4784.6470376430098</v>
      </c>
      <c r="C800" s="1">
        <v>-0.103943126520064</v>
      </c>
      <c r="D800" s="1">
        <v>4.1650370484124698E-2</v>
      </c>
      <c r="E800" s="1">
        <v>-2.4956110908949101</v>
      </c>
      <c r="F800" s="1">
        <v>1.2574037582727699E-2</v>
      </c>
      <c r="G800" s="1">
        <v>6.2019313189995103E-2</v>
      </c>
      <c r="H800" s="1">
        <f t="shared" si="12"/>
        <v>0.103943126520064</v>
      </c>
    </row>
    <row r="801" spans="1:8" x14ac:dyDescent="0.75">
      <c r="A801" s="1" t="s">
        <v>2192</v>
      </c>
      <c r="B801" s="1">
        <v>484.78443564673302</v>
      </c>
      <c r="C801" s="1">
        <v>0.19367490518632</v>
      </c>
      <c r="D801" s="1">
        <v>7.7623061440507499E-2</v>
      </c>
      <c r="E801" s="1">
        <v>2.4950691404352598</v>
      </c>
      <c r="F801" s="1">
        <v>1.25932589427015E-2</v>
      </c>
      <c r="G801" s="1">
        <v>6.2036379472432103E-2</v>
      </c>
      <c r="H801" s="1">
        <f t="shared" si="12"/>
        <v>0.19367490518632</v>
      </c>
    </row>
    <row r="802" spans="1:8" x14ac:dyDescent="0.75">
      <c r="A802" s="1" t="s">
        <v>3713</v>
      </c>
      <c r="B802" s="1">
        <v>125.86277934255401</v>
      </c>
      <c r="C802" s="1">
        <v>0.251962346586101</v>
      </c>
      <c r="D802" s="1">
        <v>0.101032958502645</v>
      </c>
      <c r="E802" s="1">
        <v>2.4938628970219199</v>
      </c>
      <c r="F802" s="1">
        <v>1.26361341952951E-2</v>
      </c>
      <c r="G802" s="1">
        <v>6.2169780240851902E-2</v>
      </c>
      <c r="H802" s="1">
        <f t="shared" si="12"/>
        <v>0.251962346586101</v>
      </c>
    </row>
    <row r="803" spans="1:8" x14ac:dyDescent="0.75">
      <c r="A803" s="1" t="s">
        <v>2633</v>
      </c>
      <c r="B803" s="1">
        <v>135.78489690686001</v>
      </c>
      <c r="C803" s="1">
        <v>-0.246734868090108</v>
      </c>
      <c r="D803" s="1">
        <v>9.9201804310852196E-2</v>
      </c>
      <c r="E803" s="1">
        <v>-2.4872014153790598</v>
      </c>
      <c r="F803" s="1">
        <v>1.28752481566911E-2</v>
      </c>
      <c r="G803" s="1">
        <v>6.3267137009658206E-2</v>
      </c>
      <c r="H803" s="1">
        <f t="shared" si="12"/>
        <v>0.246734868090108</v>
      </c>
    </row>
    <row r="804" spans="1:8" x14ac:dyDescent="0.75">
      <c r="A804" s="1" t="s">
        <v>1517</v>
      </c>
      <c r="B804" s="1">
        <v>1187.9475311794799</v>
      </c>
      <c r="C804" s="1">
        <v>0.18083775507882899</v>
      </c>
      <c r="D804" s="1">
        <v>7.27758200032744E-2</v>
      </c>
      <c r="E804" s="1">
        <v>2.4848604257663101</v>
      </c>
      <c r="F804" s="1">
        <v>1.2960223742683E-2</v>
      </c>
      <c r="G804" s="1">
        <v>6.3605287595012799E-2</v>
      </c>
      <c r="H804" s="1">
        <f t="shared" si="12"/>
        <v>0.18083775507882899</v>
      </c>
    </row>
    <row r="805" spans="1:8" x14ac:dyDescent="0.75">
      <c r="A805" s="1" t="s">
        <v>1693</v>
      </c>
      <c r="B805" s="1">
        <v>613.42137608226301</v>
      </c>
      <c r="C805" s="1">
        <v>0.16401991242695299</v>
      </c>
      <c r="D805" s="1">
        <v>6.6200633929628397E-2</v>
      </c>
      <c r="E805" s="1">
        <v>2.4776184560605099</v>
      </c>
      <c r="F805" s="1">
        <v>1.3226249687596E-2</v>
      </c>
      <c r="G805" s="1">
        <v>6.4830035828614893E-2</v>
      </c>
      <c r="H805" s="1">
        <f t="shared" si="12"/>
        <v>0.16401991242695299</v>
      </c>
    </row>
    <row r="806" spans="1:8" x14ac:dyDescent="0.75">
      <c r="A806" s="1" t="s">
        <v>3777</v>
      </c>
      <c r="B806" s="1">
        <v>12711.6260600279</v>
      </c>
      <c r="C806" s="1">
        <v>6.6420247188912304E-2</v>
      </c>
      <c r="D806" s="1">
        <v>2.6825501381626201E-2</v>
      </c>
      <c r="E806" s="1">
        <v>2.47601139840787</v>
      </c>
      <c r="F806" s="1">
        <v>1.32859336500706E-2</v>
      </c>
      <c r="G806" s="1">
        <v>6.5041585630196394E-2</v>
      </c>
      <c r="H806" s="1">
        <f t="shared" si="12"/>
        <v>6.6420247188912304E-2</v>
      </c>
    </row>
    <row r="807" spans="1:8" x14ac:dyDescent="0.75">
      <c r="A807" s="1" t="s">
        <v>2546</v>
      </c>
      <c r="B807" s="1">
        <v>23395.624348263002</v>
      </c>
      <c r="C807" s="1">
        <v>6.89730353311728E-2</v>
      </c>
      <c r="D807" s="1">
        <v>2.78710453400936E-2</v>
      </c>
      <c r="E807" s="1">
        <v>2.4747200720151001</v>
      </c>
      <c r="F807" s="1">
        <v>1.33340641669567E-2</v>
      </c>
      <c r="G807" s="1">
        <v>6.5196119951728707E-2</v>
      </c>
      <c r="H807" s="1">
        <f t="shared" si="12"/>
        <v>6.89730353311728E-2</v>
      </c>
    </row>
    <row r="808" spans="1:8" x14ac:dyDescent="0.75">
      <c r="A808" s="1" t="s">
        <v>3740</v>
      </c>
      <c r="B808" s="1">
        <v>9936.8374478430906</v>
      </c>
      <c r="C808" s="1">
        <v>7.7795424704834207E-2</v>
      </c>
      <c r="D808" s="1">
        <v>3.14535309344623E-2</v>
      </c>
      <c r="E808" s="1">
        <v>2.4733447213583601</v>
      </c>
      <c r="F808" s="1">
        <v>1.33854958766172E-2</v>
      </c>
      <c r="G808" s="1">
        <v>6.5366391774646801E-2</v>
      </c>
      <c r="H808" s="1">
        <f t="shared" si="12"/>
        <v>7.7795424704834207E-2</v>
      </c>
    </row>
    <row r="809" spans="1:8" x14ac:dyDescent="0.75">
      <c r="A809" s="1" t="s">
        <v>2397</v>
      </c>
      <c r="B809" s="1">
        <v>1075.3184048798701</v>
      </c>
      <c r="C809" s="1">
        <v>-0.15769469616941201</v>
      </c>
      <c r="D809" s="1">
        <v>6.3848247346449699E-2</v>
      </c>
      <c r="E809" s="1">
        <v>-2.4698359426177801</v>
      </c>
      <c r="F809" s="1">
        <v>1.3517502909715399E-2</v>
      </c>
      <c r="G809" s="1">
        <v>6.5847637936435194E-2</v>
      </c>
      <c r="H809" s="1">
        <f t="shared" si="12"/>
        <v>0.15769469616941201</v>
      </c>
    </row>
    <row r="810" spans="1:8" x14ac:dyDescent="0.75">
      <c r="A810" s="1" t="s">
        <v>3980</v>
      </c>
      <c r="B810" s="1">
        <v>2061.1684431164199</v>
      </c>
      <c r="C810" s="1">
        <v>-0.141769335268324</v>
      </c>
      <c r="D810" s="1">
        <v>5.7395523612563601E-2</v>
      </c>
      <c r="E810" s="1">
        <v>-2.4700416747707998</v>
      </c>
      <c r="F810" s="1">
        <v>1.35097312411049E-2</v>
      </c>
      <c r="G810" s="1">
        <v>6.5847637936435194E-2</v>
      </c>
      <c r="H810" s="1">
        <f t="shared" si="12"/>
        <v>0.141769335268324</v>
      </c>
    </row>
    <row r="811" spans="1:8" x14ac:dyDescent="0.75">
      <c r="A811" s="1" t="s">
        <v>112</v>
      </c>
      <c r="B811" s="1">
        <v>4039.4387771493498</v>
      </c>
      <c r="C811" s="1">
        <v>9.1459523078638999E-2</v>
      </c>
      <c r="D811" s="1">
        <v>3.7162782294830103E-2</v>
      </c>
      <c r="E811" s="1">
        <v>2.46105155295013</v>
      </c>
      <c r="F811" s="1">
        <v>1.38530458920907E-2</v>
      </c>
      <c r="G811" s="1">
        <v>6.7398749853237197E-2</v>
      </c>
      <c r="H811" s="1">
        <f t="shared" si="12"/>
        <v>9.1459523078638999E-2</v>
      </c>
    </row>
    <row r="812" spans="1:8" x14ac:dyDescent="0.75">
      <c r="A812" s="1" t="s">
        <v>1198</v>
      </c>
      <c r="B812" s="1">
        <v>18207.131979314701</v>
      </c>
      <c r="C812" s="1">
        <v>9.8274604247430605E-2</v>
      </c>
      <c r="D812" s="1">
        <v>3.9953731602096601E-2</v>
      </c>
      <c r="E812" s="1">
        <v>2.4597102775319599</v>
      </c>
      <c r="F812" s="1">
        <v>1.3904921471456401E-2</v>
      </c>
      <c r="G812" s="1">
        <v>6.7484304453332103E-2</v>
      </c>
      <c r="H812" s="1">
        <f t="shared" si="12"/>
        <v>9.8274604247430605E-2</v>
      </c>
    </row>
    <row r="813" spans="1:8" x14ac:dyDescent="0.75">
      <c r="A813" s="1" t="s">
        <v>1946</v>
      </c>
      <c r="B813" s="1">
        <v>3360.5345505448399</v>
      </c>
      <c r="C813" s="1">
        <v>0.16396725394404699</v>
      </c>
      <c r="D813" s="1">
        <v>6.6650403595739205E-2</v>
      </c>
      <c r="E813" s="1">
        <v>2.4601089430541601</v>
      </c>
      <c r="F813" s="1">
        <v>1.38894846785379E-2</v>
      </c>
      <c r="G813" s="1">
        <v>6.7484304453332103E-2</v>
      </c>
      <c r="H813" s="1">
        <f t="shared" si="12"/>
        <v>0.16396725394404699</v>
      </c>
    </row>
    <row r="814" spans="1:8" x14ac:dyDescent="0.75">
      <c r="A814" s="1" t="s">
        <v>95</v>
      </c>
      <c r="B814" s="1">
        <v>1673.2041847384501</v>
      </c>
      <c r="C814" s="1">
        <v>0.202653422688024</v>
      </c>
      <c r="D814" s="1">
        <v>8.2446086947737404E-2</v>
      </c>
      <c r="E814" s="1">
        <v>2.4580114131612598</v>
      </c>
      <c r="F814" s="1">
        <v>1.39708734062072E-2</v>
      </c>
      <c r="G814" s="1">
        <v>6.7637586379866596E-2</v>
      </c>
      <c r="H814" s="1">
        <f t="shared" si="12"/>
        <v>0.202653422688024</v>
      </c>
    </row>
    <row r="815" spans="1:8" x14ac:dyDescent="0.75">
      <c r="A815" s="1" t="s">
        <v>875</v>
      </c>
      <c r="B815" s="1">
        <v>2074.16203495847</v>
      </c>
      <c r="C815" s="1">
        <v>-0.12225926762674399</v>
      </c>
      <c r="D815" s="1">
        <v>4.9730238861899402E-2</v>
      </c>
      <c r="E815" s="1">
        <v>-2.4584492338003199</v>
      </c>
      <c r="F815" s="1">
        <v>1.3953850329913101E-2</v>
      </c>
      <c r="G815" s="1">
        <v>6.7637586379866596E-2</v>
      </c>
      <c r="H815" s="1">
        <f t="shared" si="12"/>
        <v>0.12225926762674399</v>
      </c>
    </row>
    <row r="816" spans="1:8" x14ac:dyDescent="0.75">
      <c r="A816" s="1" t="s">
        <v>2473</v>
      </c>
      <c r="B816" s="1">
        <v>654.039481221909</v>
      </c>
      <c r="C816" s="1">
        <v>0.138315446507562</v>
      </c>
      <c r="D816" s="1">
        <v>5.6291148376560303E-2</v>
      </c>
      <c r="E816" s="1">
        <v>2.4571438049602299</v>
      </c>
      <c r="F816" s="1">
        <v>1.4004661388459501E-2</v>
      </c>
      <c r="G816" s="1">
        <v>6.7717871283755005E-2</v>
      </c>
      <c r="H816" s="1">
        <f t="shared" si="12"/>
        <v>0.138315446507562</v>
      </c>
    </row>
    <row r="817" spans="1:8" x14ac:dyDescent="0.75">
      <c r="A817" s="1" t="s">
        <v>1309</v>
      </c>
      <c r="B817" s="1">
        <v>1960.4627440009001</v>
      </c>
      <c r="C817" s="1">
        <v>-9.8585422427470495E-2</v>
      </c>
      <c r="D817" s="1">
        <v>4.0230259642991199E-2</v>
      </c>
      <c r="E817" s="1">
        <v>-2.4505291117266199</v>
      </c>
      <c r="F817" s="1">
        <v>1.4264642718419301E-2</v>
      </c>
      <c r="G817" s="1">
        <v>6.8858198576631002E-2</v>
      </c>
      <c r="H817" s="1">
        <f t="shared" si="12"/>
        <v>9.8585422427470495E-2</v>
      </c>
    </row>
    <row r="818" spans="1:8" x14ac:dyDescent="0.75">
      <c r="A818" s="1" t="s">
        <v>3600</v>
      </c>
      <c r="B818" s="1">
        <v>463.29957396710898</v>
      </c>
      <c r="C818" s="1">
        <v>0.24014175137015401</v>
      </c>
      <c r="D818" s="1">
        <v>9.8006813035864906E-2</v>
      </c>
      <c r="E818" s="1">
        <v>2.4502556907168902</v>
      </c>
      <c r="F818" s="1">
        <v>1.4275480192716201E-2</v>
      </c>
      <c r="G818" s="1">
        <v>6.8858198576631002E-2</v>
      </c>
      <c r="H818" s="1">
        <f t="shared" si="12"/>
        <v>0.24014175137015401</v>
      </c>
    </row>
    <row r="819" spans="1:8" x14ac:dyDescent="0.75">
      <c r="A819" s="1" t="s">
        <v>1419</v>
      </c>
      <c r="B819" s="1">
        <v>1950.94661296954</v>
      </c>
      <c r="C819" s="1">
        <v>0.189485561699445</v>
      </c>
      <c r="D819" s="1">
        <v>7.7420866627729901E-2</v>
      </c>
      <c r="E819" s="1">
        <v>2.44747404611946</v>
      </c>
      <c r="F819" s="1">
        <v>1.43861485879877E-2</v>
      </c>
      <c r="G819" s="1">
        <v>6.93070756943934E-2</v>
      </c>
      <c r="H819" s="1">
        <f t="shared" si="12"/>
        <v>0.189485561699445</v>
      </c>
    </row>
    <row r="820" spans="1:8" x14ac:dyDescent="0.75">
      <c r="A820" s="1" t="s">
        <v>2218</v>
      </c>
      <c r="B820" s="1">
        <v>1616.6893102880599</v>
      </c>
      <c r="C820" s="1">
        <v>-0.186685819246003</v>
      </c>
      <c r="D820" s="1">
        <v>7.6349390510377299E-2</v>
      </c>
      <c r="E820" s="1">
        <v>-2.4451514019699898</v>
      </c>
      <c r="F820" s="1">
        <v>1.44791345309801E-2</v>
      </c>
      <c r="G820" s="1">
        <v>6.9669772021928505E-2</v>
      </c>
      <c r="H820" s="1">
        <f t="shared" si="12"/>
        <v>0.186685819246003</v>
      </c>
    </row>
    <row r="821" spans="1:8" x14ac:dyDescent="0.75">
      <c r="A821" s="1" t="s">
        <v>3433</v>
      </c>
      <c r="B821" s="1">
        <v>1039.92228332987</v>
      </c>
      <c r="C821" s="1">
        <v>0.146957719230593</v>
      </c>
      <c r="D821" s="1">
        <v>6.0225570098280702E-2</v>
      </c>
      <c r="E821" s="1">
        <v>2.44012167906051</v>
      </c>
      <c r="F821" s="1">
        <v>1.4682315574565299E-2</v>
      </c>
      <c r="G821" s="1">
        <v>7.05611649590831E-2</v>
      </c>
      <c r="H821" s="1">
        <f t="shared" si="12"/>
        <v>0.146957719230593</v>
      </c>
    </row>
    <row r="822" spans="1:8" x14ac:dyDescent="0.75">
      <c r="A822" s="1" t="s">
        <v>1445</v>
      </c>
      <c r="B822" s="1">
        <v>98.661253596700007</v>
      </c>
      <c r="C822" s="1">
        <v>0.25173124028566402</v>
      </c>
      <c r="D822" s="1">
        <v>0.103241491445312</v>
      </c>
      <c r="E822" s="1">
        <v>2.4382758982032802</v>
      </c>
      <c r="F822" s="1">
        <v>1.4757505833005301E-2</v>
      </c>
      <c r="G822" s="1">
        <v>7.0836027998425199E-2</v>
      </c>
      <c r="H822" s="1">
        <f t="shared" si="12"/>
        <v>0.25173124028566402</v>
      </c>
    </row>
    <row r="823" spans="1:8" x14ac:dyDescent="0.75">
      <c r="A823" s="1" t="s">
        <v>1494</v>
      </c>
      <c r="B823" s="1">
        <v>652.23933253281098</v>
      </c>
      <c r="C823" s="1">
        <v>-0.17935884899080601</v>
      </c>
      <c r="D823" s="1">
        <v>7.3609001457302398E-2</v>
      </c>
      <c r="E823" s="1">
        <v>-2.43664287573367</v>
      </c>
      <c r="F823" s="1">
        <v>1.48243118343785E-2</v>
      </c>
      <c r="G823" s="1">
        <v>7.1005464165157697E-2</v>
      </c>
      <c r="H823" s="1">
        <f t="shared" si="12"/>
        <v>0.17935884899080601</v>
      </c>
    </row>
    <row r="824" spans="1:8" x14ac:dyDescent="0.75">
      <c r="A824" s="1" t="s">
        <v>1711</v>
      </c>
      <c r="B824" s="1">
        <v>2824.0487289073899</v>
      </c>
      <c r="C824" s="1">
        <v>-0.13697439890826801</v>
      </c>
      <c r="D824" s="1">
        <v>5.6216966119380797E-2</v>
      </c>
      <c r="E824" s="1">
        <v>-2.4365313243228601</v>
      </c>
      <c r="F824" s="1">
        <v>1.4828885046686901E-2</v>
      </c>
      <c r="G824" s="1">
        <v>7.1005464165157697E-2</v>
      </c>
      <c r="H824" s="1">
        <f t="shared" si="12"/>
        <v>0.13697439890826801</v>
      </c>
    </row>
    <row r="825" spans="1:8" x14ac:dyDescent="0.75">
      <c r="A825" s="1" t="s">
        <v>3443</v>
      </c>
      <c r="B825" s="1">
        <v>70.898087145226299</v>
      </c>
      <c r="C825" s="1">
        <v>-0.26720473321028798</v>
      </c>
      <c r="D825" s="1">
        <v>0.10970439046106401</v>
      </c>
      <c r="E825" s="1">
        <v>-2.43567948454282</v>
      </c>
      <c r="F825" s="1">
        <v>1.4863848470576599E-2</v>
      </c>
      <c r="G825" s="1">
        <v>7.1086400461955704E-2</v>
      </c>
      <c r="H825" s="1">
        <f t="shared" si="12"/>
        <v>0.26720473321028798</v>
      </c>
    </row>
    <row r="826" spans="1:8" x14ac:dyDescent="0.75">
      <c r="A826" s="1" t="s">
        <v>3680</v>
      </c>
      <c r="B826" s="1">
        <v>1206.4438020231501</v>
      </c>
      <c r="C826" s="1">
        <v>0.13276728017058101</v>
      </c>
      <c r="D826" s="1">
        <v>5.4523152222374402E-2</v>
      </c>
      <c r="E826" s="1">
        <v>2.4350624415309898</v>
      </c>
      <c r="F826" s="1">
        <v>1.48892200999128E-2</v>
      </c>
      <c r="G826" s="1">
        <v>7.1121323195700095E-2</v>
      </c>
      <c r="H826" s="1">
        <f t="shared" si="12"/>
        <v>0.13276728017058101</v>
      </c>
    </row>
    <row r="827" spans="1:8" x14ac:dyDescent="0.75">
      <c r="A827" s="1" t="s">
        <v>3303</v>
      </c>
      <c r="B827" s="1">
        <v>1207.2026326477501</v>
      </c>
      <c r="C827" s="1">
        <v>0.13870636905365299</v>
      </c>
      <c r="D827" s="1">
        <v>5.69779199277443E-2</v>
      </c>
      <c r="E827" s="1">
        <v>2.4343880792691599</v>
      </c>
      <c r="F827" s="1">
        <v>1.49169922199438E-2</v>
      </c>
      <c r="G827" s="1">
        <v>7.1167613791149803E-2</v>
      </c>
      <c r="H827" s="1">
        <f t="shared" si="12"/>
        <v>0.13870636905365299</v>
      </c>
    </row>
    <row r="828" spans="1:8" x14ac:dyDescent="0.75">
      <c r="A828" s="1" t="s">
        <v>1218</v>
      </c>
      <c r="B828" s="1">
        <v>10155.249752809101</v>
      </c>
      <c r="C828" s="1">
        <v>0.103302481162848</v>
      </c>
      <c r="D828" s="1">
        <v>4.2480724426795499E-2</v>
      </c>
      <c r="E828" s="1">
        <v>2.4317495183224298</v>
      </c>
      <c r="F828" s="1">
        <v>1.50260946467283E-2</v>
      </c>
      <c r="G828" s="1">
        <v>7.16013420454268E-2</v>
      </c>
      <c r="H828" s="1">
        <f t="shared" si="12"/>
        <v>0.103302481162848</v>
      </c>
    </row>
    <row r="829" spans="1:8" x14ac:dyDescent="0.75">
      <c r="A829" s="1" t="s">
        <v>3855</v>
      </c>
      <c r="B829" s="1">
        <v>1656.4306850312501</v>
      </c>
      <c r="C829" s="1">
        <v>-0.116879851198848</v>
      </c>
      <c r="D829" s="1">
        <v>4.8110112247303501E-2</v>
      </c>
      <c r="E829" s="1">
        <v>-2.4294237892866102</v>
      </c>
      <c r="F829" s="1">
        <v>1.51228439223997E-2</v>
      </c>
      <c r="G829" s="1">
        <v>7.1975228148204798E-2</v>
      </c>
      <c r="H829" s="1">
        <f t="shared" si="12"/>
        <v>0.116879851198848</v>
      </c>
    </row>
    <row r="830" spans="1:8" x14ac:dyDescent="0.75">
      <c r="A830" s="1" t="s">
        <v>960</v>
      </c>
      <c r="B830" s="1">
        <v>1210.7255428977601</v>
      </c>
      <c r="C830" s="1">
        <v>-0.10524344886485</v>
      </c>
      <c r="D830" s="1">
        <v>4.3338236540477297E-2</v>
      </c>
      <c r="E830" s="1">
        <v>-2.4284201957907201</v>
      </c>
      <c r="F830" s="1">
        <v>1.5164762125065401E-2</v>
      </c>
      <c r="G830" s="1">
        <v>7.2000607628778399E-2</v>
      </c>
      <c r="H830" s="1">
        <f t="shared" si="12"/>
        <v>0.10524344886485</v>
      </c>
    </row>
    <row r="831" spans="1:8" x14ac:dyDescent="0.75">
      <c r="A831" s="1" t="s">
        <v>1324</v>
      </c>
      <c r="B831" s="1">
        <v>640.63107736338895</v>
      </c>
      <c r="C831" s="1">
        <v>-0.15665681929592101</v>
      </c>
      <c r="D831" s="1">
        <v>6.4504854614714099E-2</v>
      </c>
      <c r="E831" s="1">
        <v>-2.4286051062610499</v>
      </c>
      <c r="F831" s="1">
        <v>1.51570310837069E-2</v>
      </c>
      <c r="G831" s="1">
        <v>7.2000607628778399E-2</v>
      </c>
      <c r="H831" s="1">
        <f t="shared" si="12"/>
        <v>0.15665681929592101</v>
      </c>
    </row>
    <row r="832" spans="1:8" x14ac:dyDescent="0.75">
      <c r="A832" s="1" t="s">
        <v>2647</v>
      </c>
      <c r="B832" s="1">
        <v>662.7315932816</v>
      </c>
      <c r="C832" s="1">
        <v>-0.15396359737450699</v>
      </c>
      <c r="D832" s="1">
        <v>6.3420843595780096E-2</v>
      </c>
      <c r="E832" s="1">
        <v>-2.4276497858623798</v>
      </c>
      <c r="F832" s="1">
        <v>1.51970100777224E-2</v>
      </c>
      <c r="G832" s="1">
        <v>7.20667851396571E-2</v>
      </c>
      <c r="H832" s="1">
        <f t="shared" si="12"/>
        <v>0.15396359737450699</v>
      </c>
    </row>
    <row r="833" spans="1:8" x14ac:dyDescent="0.75">
      <c r="A833" s="1" t="s">
        <v>2907</v>
      </c>
      <c r="B833" s="1">
        <v>208.77192573019099</v>
      </c>
      <c r="C833" s="1">
        <v>-0.20523339674718799</v>
      </c>
      <c r="D833" s="1">
        <v>8.4556641832069596E-2</v>
      </c>
      <c r="E833" s="1">
        <v>-2.4271706196041301</v>
      </c>
      <c r="F833" s="1">
        <v>1.52170975465587E-2</v>
      </c>
      <c r="G833" s="1">
        <v>7.2075205707887904E-2</v>
      </c>
      <c r="H833" s="1">
        <f t="shared" si="12"/>
        <v>0.20523339674718799</v>
      </c>
    </row>
    <row r="834" spans="1:8" x14ac:dyDescent="0.75">
      <c r="A834" s="1" t="s">
        <v>2014</v>
      </c>
      <c r="B834" s="1">
        <v>81.845099184237299</v>
      </c>
      <c r="C834" s="1">
        <v>0.27562131178395599</v>
      </c>
      <c r="D834" s="1">
        <v>0.11369671949677</v>
      </c>
      <c r="E834" s="1">
        <v>2.4241799851735002</v>
      </c>
      <c r="F834" s="1">
        <v>1.53429991855446E-2</v>
      </c>
      <c r="G834" s="1">
        <v>7.2584188454691903E-2</v>
      </c>
      <c r="H834" s="1">
        <f t="shared" si="12"/>
        <v>0.27562131178395599</v>
      </c>
    </row>
    <row r="835" spans="1:8" x14ac:dyDescent="0.75">
      <c r="A835" s="1" t="s">
        <v>371</v>
      </c>
      <c r="B835" s="1">
        <v>136.411205404686</v>
      </c>
      <c r="C835" s="1">
        <v>0.25158275587668999</v>
      </c>
      <c r="D835" s="1">
        <v>0.10381362323476</v>
      </c>
      <c r="E835" s="1">
        <v>2.4234079115779501</v>
      </c>
      <c r="F835" s="1">
        <v>1.5375650989086701E-2</v>
      </c>
      <c r="G835" s="1">
        <v>7.2651335285768601E-2</v>
      </c>
      <c r="H835" s="1">
        <f t="shared" si="12"/>
        <v>0.25158275587668999</v>
      </c>
    </row>
    <row r="836" spans="1:8" x14ac:dyDescent="0.75">
      <c r="A836" s="1" t="s">
        <v>2013</v>
      </c>
      <c r="B836" s="1">
        <v>126.262847571297</v>
      </c>
      <c r="C836" s="1">
        <v>0.237600796018863</v>
      </c>
      <c r="D836" s="1">
        <v>9.8210877612301795E-2</v>
      </c>
      <c r="E836" s="1">
        <v>2.41929205598609</v>
      </c>
      <c r="F836" s="1">
        <v>1.55507490595496E-2</v>
      </c>
      <c r="G836" s="1">
        <v>7.3390585489673005E-2</v>
      </c>
      <c r="H836" s="1">
        <f t="shared" ref="H836:H899" si="13">ABS(C836)</f>
        <v>0.237600796018863</v>
      </c>
    </row>
    <row r="837" spans="1:8" x14ac:dyDescent="0.75">
      <c r="A837" s="1" t="s">
        <v>2690</v>
      </c>
      <c r="B837" s="1">
        <v>490.80131626198403</v>
      </c>
      <c r="C837" s="1">
        <v>0.20117918238054</v>
      </c>
      <c r="D837" s="1">
        <v>8.3330192356784599E-2</v>
      </c>
      <c r="E837" s="1">
        <v>2.4142411854658401</v>
      </c>
      <c r="F837" s="1">
        <v>1.5768020887083602E-2</v>
      </c>
      <c r="G837" s="1">
        <v>7.4326862528815596E-2</v>
      </c>
      <c r="H837" s="1">
        <f t="shared" si="13"/>
        <v>0.20117918238054</v>
      </c>
    </row>
    <row r="838" spans="1:8" x14ac:dyDescent="0.75">
      <c r="A838" s="1" t="s">
        <v>1846</v>
      </c>
      <c r="B838" s="1">
        <v>1158.3511057701801</v>
      </c>
      <c r="C838" s="1">
        <v>0.12897482706243299</v>
      </c>
      <c r="D838" s="1">
        <v>5.3540309707221199E-2</v>
      </c>
      <c r="E838" s="1">
        <v>2.4089294172505999</v>
      </c>
      <c r="F838" s="1">
        <v>1.5999391898465599E-2</v>
      </c>
      <c r="G838" s="1">
        <v>7.5327280517177797E-2</v>
      </c>
      <c r="H838" s="1">
        <f t="shared" si="13"/>
        <v>0.12897482706243299</v>
      </c>
    </row>
    <row r="839" spans="1:8" x14ac:dyDescent="0.75">
      <c r="A839" s="1" t="s">
        <v>174</v>
      </c>
      <c r="B839" s="1">
        <v>4568.4495509143198</v>
      </c>
      <c r="C839" s="1">
        <v>0.12425786152368599</v>
      </c>
      <c r="D839" s="1">
        <v>5.1638419060292803E-2</v>
      </c>
      <c r="E839" s="1">
        <v>2.4063064629961399</v>
      </c>
      <c r="F839" s="1">
        <v>1.6114739995725099E-2</v>
      </c>
      <c r="G839" s="1">
        <v>7.5779709227209099E-2</v>
      </c>
      <c r="H839" s="1">
        <f t="shared" si="13"/>
        <v>0.12425786152368599</v>
      </c>
    </row>
    <row r="840" spans="1:8" x14ac:dyDescent="0.75">
      <c r="A840" s="1" t="s">
        <v>2563</v>
      </c>
      <c r="B840" s="1">
        <v>401.12960570695901</v>
      </c>
      <c r="C840" s="1">
        <v>-0.165429112286897</v>
      </c>
      <c r="D840" s="1">
        <v>6.8908000455658203E-2</v>
      </c>
      <c r="E840" s="1">
        <v>-2.40072431637818</v>
      </c>
      <c r="F840" s="1">
        <v>1.6362658582993399E-2</v>
      </c>
      <c r="G840" s="1">
        <v>7.6853728141601602E-2</v>
      </c>
      <c r="H840" s="1">
        <f t="shared" si="13"/>
        <v>0.165429112286897</v>
      </c>
    </row>
    <row r="841" spans="1:8" x14ac:dyDescent="0.75">
      <c r="A841" s="1" t="s">
        <v>1057</v>
      </c>
      <c r="B841" s="1">
        <v>660.81997704960895</v>
      </c>
      <c r="C841" s="1">
        <v>-0.14435633295702099</v>
      </c>
      <c r="D841" s="1">
        <v>6.0158182584915898E-2</v>
      </c>
      <c r="E841" s="1">
        <v>-2.39961260055115</v>
      </c>
      <c r="F841" s="1">
        <v>1.6412431174886499E-2</v>
      </c>
      <c r="G841" s="1">
        <v>7.6903963219468102E-2</v>
      </c>
      <c r="H841" s="1">
        <f t="shared" si="13"/>
        <v>0.14435633295702099</v>
      </c>
    </row>
    <row r="842" spans="1:8" x14ac:dyDescent="0.75">
      <c r="A842" s="1" t="s">
        <v>2991</v>
      </c>
      <c r="B842" s="1">
        <v>548.84026772153697</v>
      </c>
      <c r="C842" s="1">
        <v>-0.17971726492888301</v>
      </c>
      <c r="D842" s="1">
        <v>7.4885164724473194E-2</v>
      </c>
      <c r="E842" s="1">
        <v>-2.3999047820769501</v>
      </c>
      <c r="F842" s="1">
        <v>1.6399337057841398E-2</v>
      </c>
      <c r="G842" s="1">
        <v>7.6903963219468102E-2</v>
      </c>
      <c r="H842" s="1">
        <f t="shared" si="13"/>
        <v>0.17971726492888301</v>
      </c>
    </row>
    <row r="843" spans="1:8" x14ac:dyDescent="0.75">
      <c r="A843" s="1" t="s">
        <v>1779</v>
      </c>
      <c r="B843" s="1">
        <v>880.60551308072399</v>
      </c>
      <c r="C843" s="1">
        <v>0.19340875802926999</v>
      </c>
      <c r="D843" s="1">
        <v>8.0670994842931706E-2</v>
      </c>
      <c r="E843" s="1">
        <v>2.3975005936872602</v>
      </c>
      <c r="F843" s="1">
        <v>1.6507354223685801E-2</v>
      </c>
      <c r="G843" s="1">
        <v>7.7256773156274994E-2</v>
      </c>
      <c r="H843" s="1">
        <f t="shared" si="13"/>
        <v>0.19340875802926999</v>
      </c>
    </row>
    <row r="844" spans="1:8" x14ac:dyDescent="0.75">
      <c r="A844" s="1" t="s">
        <v>822</v>
      </c>
      <c r="B844" s="1">
        <v>466.55906547885297</v>
      </c>
      <c r="C844" s="1">
        <v>0.17843135875742699</v>
      </c>
      <c r="D844" s="1">
        <v>7.4463769159595405E-2</v>
      </c>
      <c r="E844" s="1">
        <v>2.3962171237263399</v>
      </c>
      <c r="F844" s="1">
        <v>1.6565274375823301E-2</v>
      </c>
      <c r="G844" s="1">
        <v>7.7435771904086098E-2</v>
      </c>
      <c r="H844" s="1">
        <f t="shared" si="13"/>
        <v>0.17843135875742699</v>
      </c>
    </row>
    <row r="845" spans="1:8" x14ac:dyDescent="0.75">
      <c r="A845" s="1" t="s">
        <v>252</v>
      </c>
      <c r="B845" s="1">
        <v>2265.1857252680602</v>
      </c>
      <c r="C845" s="1">
        <v>-0.15617280192972</v>
      </c>
      <c r="D845" s="1">
        <v>6.5233124644677995E-2</v>
      </c>
      <c r="E845" s="1">
        <v>-2.3940720727450402</v>
      </c>
      <c r="F845" s="1">
        <v>1.6662474241625001E-2</v>
      </c>
      <c r="G845" s="1">
        <v>7.7613607828444994E-2</v>
      </c>
      <c r="H845" s="1">
        <f t="shared" si="13"/>
        <v>0.15617280192972</v>
      </c>
    </row>
    <row r="846" spans="1:8" x14ac:dyDescent="0.75">
      <c r="A846" s="1" t="s">
        <v>329</v>
      </c>
      <c r="B846" s="1">
        <v>1555.9183811590501</v>
      </c>
      <c r="C846" s="1">
        <v>0.187865040450853</v>
      </c>
      <c r="D846" s="1">
        <v>7.8457505718314099E-2</v>
      </c>
      <c r="E846" s="1">
        <v>2.3944814295441001</v>
      </c>
      <c r="F846" s="1">
        <v>1.6643886259585999E-2</v>
      </c>
      <c r="G846" s="1">
        <v>7.7613607828444994E-2</v>
      </c>
      <c r="H846" s="1">
        <f t="shared" si="13"/>
        <v>0.187865040450853</v>
      </c>
    </row>
    <row r="847" spans="1:8" x14ac:dyDescent="0.75">
      <c r="A847" s="1" t="s">
        <v>2757</v>
      </c>
      <c r="B847" s="1">
        <v>1188.7211679562799</v>
      </c>
      <c r="C847" s="1">
        <v>0.15494501671845301</v>
      </c>
      <c r="D847" s="1">
        <v>6.4709501071305506E-2</v>
      </c>
      <c r="E847" s="1">
        <v>2.3944708914957298</v>
      </c>
      <c r="F847" s="1">
        <v>1.66443645405005E-2</v>
      </c>
      <c r="G847" s="1">
        <v>7.7613607828444994E-2</v>
      </c>
      <c r="H847" s="1">
        <f t="shared" si="13"/>
        <v>0.15494501671845301</v>
      </c>
    </row>
    <row r="848" spans="1:8" x14ac:dyDescent="0.75">
      <c r="A848" s="1" t="s">
        <v>2094</v>
      </c>
      <c r="B848" s="1">
        <v>804.70419118123505</v>
      </c>
      <c r="C848" s="1">
        <v>-0.15322148666056901</v>
      </c>
      <c r="D848" s="1">
        <v>6.4022146268447697E-2</v>
      </c>
      <c r="E848" s="1">
        <v>-2.39325757712189</v>
      </c>
      <c r="F848" s="1">
        <v>1.6699512899898E-2</v>
      </c>
      <c r="G848" s="1">
        <v>7.7694187676121407E-2</v>
      </c>
      <c r="H848" s="1">
        <f t="shared" si="13"/>
        <v>0.15322148666056901</v>
      </c>
    </row>
    <row r="849" spans="1:8" x14ac:dyDescent="0.75">
      <c r="A849" s="1" t="s">
        <v>2194</v>
      </c>
      <c r="B849" s="1">
        <v>612.16795403718697</v>
      </c>
      <c r="C849" s="1">
        <v>-0.234904522464566</v>
      </c>
      <c r="D849" s="1">
        <v>9.8220722557203197E-2</v>
      </c>
      <c r="E849" s="1">
        <v>-2.3915983954176099</v>
      </c>
      <c r="F849" s="1">
        <v>1.6775186788249099E-2</v>
      </c>
      <c r="G849" s="1">
        <v>7.7770477265663496E-2</v>
      </c>
      <c r="H849" s="1">
        <f t="shared" si="13"/>
        <v>0.234904522464566</v>
      </c>
    </row>
    <row r="850" spans="1:8" x14ac:dyDescent="0.75">
      <c r="A850" s="1" t="s">
        <v>2569</v>
      </c>
      <c r="B850" s="1">
        <v>807.70232226394899</v>
      </c>
      <c r="C850" s="1">
        <v>-0.12810256507001899</v>
      </c>
      <c r="D850" s="1">
        <v>5.3548553267715703E-2</v>
      </c>
      <c r="E850" s="1">
        <v>-2.3922693939007198</v>
      </c>
      <c r="F850" s="1">
        <v>1.6744546929524599E-2</v>
      </c>
      <c r="G850" s="1">
        <v>7.7770477265663496E-2</v>
      </c>
      <c r="H850" s="1">
        <f t="shared" si="13"/>
        <v>0.12810256507001899</v>
      </c>
    </row>
    <row r="851" spans="1:8" x14ac:dyDescent="0.75">
      <c r="A851" s="1" t="s">
        <v>2849</v>
      </c>
      <c r="B851" s="1">
        <v>101.150289618526</v>
      </c>
      <c r="C851" s="1">
        <v>0.27664096370517899</v>
      </c>
      <c r="D851" s="1">
        <v>0.115665168198279</v>
      </c>
      <c r="E851" s="1">
        <v>2.3917396050550601</v>
      </c>
      <c r="F851" s="1">
        <v>1.6768734634920301E-2</v>
      </c>
      <c r="G851" s="1">
        <v>7.7770477265663496E-2</v>
      </c>
      <c r="H851" s="1">
        <f t="shared" si="13"/>
        <v>0.27664096370517899</v>
      </c>
    </row>
    <row r="852" spans="1:8" x14ac:dyDescent="0.75">
      <c r="A852" s="1" t="s">
        <v>2608</v>
      </c>
      <c r="B852" s="1">
        <v>1162.3278940693999</v>
      </c>
      <c r="C852" s="1">
        <v>0.126583740713023</v>
      </c>
      <c r="D852" s="1">
        <v>5.2987037723501502E-2</v>
      </c>
      <c r="E852" s="1">
        <v>2.3889567364298698</v>
      </c>
      <c r="F852" s="1">
        <v>1.6896291916874799E-2</v>
      </c>
      <c r="G852" s="1">
        <v>7.8239770570375705E-2</v>
      </c>
      <c r="H852" s="1">
        <f t="shared" si="13"/>
        <v>0.126583740713023</v>
      </c>
    </row>
    <row r="853" spans="1:8" x14ac:dyDescent="0.75">
      <c r="A853" s="1" t="s">
        <v>670</v>
      </c>
      <c r="B853" s="1">
        <v>2658.6327186703802</v>
      </c>
      <c r="C853" s="1">
        <v>0.171357710114342</v>
      </c>
      <c r="D853" s="1">
        <v>7.1769121887315504E-2</v>
      </c>
      <c r="E853" s="1">
        <v>2.3876244491801102</v>
      </c>
      <c r="F853" s="1">
        <v>1.6957660344707901E-2</v>
      </c>
      <c r="G853" s="1">
        <v>7.8431669937450293E-2</v>
      </c>
      <c r="H853" s="1">
        <f t="shared" si="13"/>
        <v>0.171357710114342</v>
      </c>
    </row>
    <row r="854" spans="1:8" x14ac:dyDescent="0.75">
      <c r="A854" s="1" t="s">
        <v>990</v>
      </c>
      <c r="B854" s="1">
        <v>385.80253845232301</v>
      </c>
      <c r="C854" s="1">
        <v>-0.184360187268193</v>
      </c>
      <c r="D854" s="1">
        <v>7.7282248084853095E-2</v>
      </c>
      <c r="E854" s="1">
        <v>-2.38554379352128</v>
      </c>
      <c r="F854" s="1">
        <v>1.7053891768392001E-2</v>
      </c>
      <c r="G854" s="1">
        <v>7.8784176056796898E-2</v>
      </c>
      <c r="H854" s="1">
        <f t="shared" si="13"/>
        <v>0.184360187268193</v>
      </c>
    </row>
    <row r="855" spans="1:8" x14ac:dyDescent="0.75">
      <c r="A855" s="1" t="s">
        <v>2279</v>
      </c>
      <c r="B855" s="1">
        <v>4299.25602139481</v>
      </c>
      <c r="C855" s="1">
        <v>9.1559720801385705E-2</v>
      </c>
      <c r="D855" s="1">
        <v>3.8393523017933903E-2</v>
      </c>
      <c r="E855" s="1">
        <v>2.3847699717115698</v>
      </c>
      <c r="F855" s="1">
        <v>1.7089803488731799E-2</v>
      </c>
      <c r="G855" s="1">
        <v>7.8857522311428202E-2</v>
      </c>
      <c r="H855" s="1">
        <f t="shared" si="13"/>
        <v>9.1559720801385705E-2</v>
      </c>
    </row>
    <row r="856" spans="1:8" x14ac:dyDescent="0.75">
      <c r="A856" s="1" t="s">
        <v>976</v>
      </c>
      <c r="B856" s="1">
        <v>1165.7611180169599</v>
      </c>
      <c r="C856" s="1">
        <v>-0.108740646108689</v>
      </c>
      <c r="D856" s="1">
        <v>4.5638365098247098E-2</v>
      </c>
      <c r="E856" s="1">
        <v>-2.3826586661156499</v>
      </c>
      <c r="F856" s="1">
        <v>1.71881231815386E-2</v>
      </c>
      <c r="G856" s="1">
        <v>7.9218328855428496E-2</v>
      </c>
      <c r="H856" s="1">
        <f t="shared" si="13"/>
        <v>0.108740646108689</v>
      </c>
    </row>
    <row r="857" spans="1:8" x14ac:dyDescent="0.75">
      <c r="A857" s="1" t="s">
        <v>2830</v>
      </c>
      <c r="B857" s="1">
        <v>271.29996743070399</v>
      </c>
      <c r="C857" s="1">
        <v>-0.18931970006457</v>
      </c>
      <c r="D857" s="1">
        <v>7.9568904678408395E-2</v>
      </c>
      <c r="E857" s="1">
        <v>-2.3793176597031001</v>
      </c>
      <c r="F857" s="1">
        <v>1.7344721784850099E-2</v>
      </c>
      <c r="G857" s="1">
        <v>7.9836930648039095E-2</v>
      </c>
      <c r="H857" s="1">
        <f t="shared" si="13"/>
        <v>0.18931970006457</v>
      </c>
    </row>
    <row r="858" spans="1:8" x14ac:dyDescent="0.75">
      <c r="A858" s="1" t="s">
        <v>3943</v>
      </c>
      <c r="B858" s="1">
        <v>3596.4014091377799</v>
      </c>
      <c r="C858" s="1">
        <v>-0.13281117111492799</v>
      </c>
      <c r="D858" s="1">
        <v>5.58280808281384E-2</v>
      </c>
      <c r="E858" s="1">
        <v>-2.37893133965638</v>
      </c>
      <c r="F858" s="1">
        <v>1.73629097141061E-2</v>
      </c>
      <c r="G858" s="1">
        <v>7.9836930648039095E-2</v>
      </c>
      <c r="H858" s="1">
        <f t="shared" si="13"/>
        <v>0.13281117111492799</v>
      </c>
    </row>
    <row r="859" spans="1:8" x14ac:dyDescent="0.75">
      <c r="A859" s="1" t="s">
        <v>2791</v>
      </c>
      <c r="B859" s="1">
        <v>685.22564384112798</v>
      </c>
      <c r="C859" s="1">
        <v>0.18810213791857899</v>
      </c>
      <c r="D859" s="1">
        <v>7.9153313404755302E-2</v>
      </c>
      <c r="E859" s="1">
        <v>2.3764278439830702</v>
      </c>
      <c r="F859" s="1">
        <v>1.7481180056986501E-2</v>
      </c>
      <c r="G859" s="1">
        <v>8.0186093278055995E-2</v>
      </c>
      <c r="H859" s="1">
        <f t="shared" si="13"/>
        <v>0.18810213791857899</v>
      </c>
    </row>
    <row r="860" spans="1:8" x14ac:dyDescent="0.75">
      <c r="A860" s="1" t="s">
        <v>3027</v>
      </c>
      <c r="B860" s="1">
        <v>5966.4533959971996</v>
      </c>
      <c r="C860" s="1">
        <v>-0.117365706720297</v>
      </c>
      <c r="D860" s="1">
        <v>4.9395683779875597E-2</v>
      </c>
      <c r="E860" s="1">
        <v>-2.3760316233968899</v>
      </c>
      <c r="F860" s="1">
        <v>1.7499962938478199E-2</v>
      </c>
      <c r="G860" s="1">
        <v>8.0186093278055995E-2</v>
      </c>
      <c r="H860" s="1">
        <f t="shared" si="13"/>
        <v>0.117365706720297</v>
      </c>
    </row>
    <row r="861" spans="1:8" x14ac:dyDescent="0.75">
      <c r="A861" s="1" t="s">
        <v>3827</v>
      </c>
      <c r="B861" s="1">
        <v>1047.0045966574501</v>
      </c>
      <c r="C861" s="1">
        <v>0.14846966062745801</v>
      </c>
      <c r="D861" s="1">
        <v>6.2466445912294999E-2</v>
      </c>
      <c r="E861" s="1">
        <v>2.3767905866761501</v>
      </c>
      <c r="F861" s="1">
        <v>1.7463999699234602E-2</v>
      </c>
      <c r="G861" s="1">
        <v>8.0186093278055995E-2</v>
      </c>
      <c r="H861" s="1">
        <f t="shared" si="13"/>
        <v>0.14846966062745801</v>
      </c>
    </row>
    <row r="862" spans="1:8" x14ac:dyDescent="0.75">
      <c r="A862" s="1" t="s">
        <v>1208</v>
      </c>
      <c r="B862" s="1">
        <v>779.740847248965</v>
      </c>
      <c r="C862" s="1">
        <v>0.12882279896764301</v>
      </c>
      <c r="D862" s="1">
        <v>5.4242483954822597E-2</v>
      </c>
      <c r="E862" s="1">
        <v>2.37494284138862</v>
      </c>
      <c r="F862" s="1">
        <v>1.7551667913621501E-2</v>
      </c>
      <c r="G862" s="1">
        <v>8.0329494079086294E-2</v>
      </c>
      <c r="H862" s="1">
        <f t="shared" si="13"/>
        <v>0.12882279896764301</v>
      </c>
    </row>
    <row r="863" spans="1:8" x14ac:dyDescent="0.75">
      <c r="A863" s="1" t="s">
        <v>746</v>
      </c>
      <c r="B863" s="1">
        <v>10434.1447247341</v>
      </c>
      <c r="C863" s="1">
        <v>-8.9393465782078796E-2</v>
      </c>
      <c r="D863" s="1">
        <v>3.7667495787463097E-2</v>
      </c>
      <c r="E863" s="1">
        <v>-2.3732256130451801</v>
      </c>
      <c r="F863" s="1">
        <v>1.7633489254447701E-2</v>
      </c>
      <c r="G863" s="1">
        <v>8.0610236591761003E-2</v>
      </c>
      <c r="H863" s="1">
        <f t="shared" si="13"/>
        <v>8.9393465782078796E-2</v>
      </c>
    </row>
    <row r="864" spans="1:8" x14ac:dyDescent="0.75">
      <c r="A864" s="1" t="s">
        <v>2017</v>
      </c>
      <c r="B864" s="1">
        <v>49.528463038782697</v>
      </c>
      <c r="C864" s="1">
        <v>0.280129044119381</v>
      </c>
      <c r="D864" s="1">
        <v>0.118103178409165</v>
      </c>
      <c r="E864" s="1">
        <v>2.3719009758474301</v>
      </c>
      <c r="F864" s="1">
        <v>1.7696832899105199E-2</v>
      </c>
      <c r="G864" s="1">
        <v>8.0805956253918607E-2</v>
      </c>
      <c r="H864" s="1">
        <f t="shared" si="13"/>
        <v>0.280129044119381</v>
      </c>
    </row>
    <row r="865" spans="1:8" x14ac:dyDescent="0.75">
      <c r="A865" s="1" t="s">
        <v>3774</v>
      </c>
      <c r="B865" s="1">
        <v>12443.7353657681</v>
      </c>
      <c r="C865" s="1">
        <v>0.12529513935928999</v>
      </c>
      <c r="D865" s="1">
        <v>5.2877907037047998E-2</v>
      </c>
      <c r="E865" s="1">
        <v>2.3695177509863301</v>
      </c>
      <c r="F865" s="1">
        <v>1.7811300077580701E-2</v>
      </c>
      <c r="G865" s="1">
        <v>8.1234388302847696E-2</v>
      </c>
      <c r="H865" s="1">
        <f t="shared" si="13"/>
        <v>0.12529513935928999</v>
      </c>
    </row>
    <row r="866" spans="1:8" x14ac:dyDescent="0.75">
      <c r="A866" s="1" t="s">
        <v>3883</v>
      </c>
      <c r="B866" s="1">
        <v>5307.5070806801996</v>
      </c>
      <c r="C866" s="1">
        <v>-0.130806950334515</v>
      </c>
      <c r="D866" s="1">
        <v>5.5350108463948902E-2</v>
      </c>
      <c r="E866" s="1">
        <v>-2.3632645710118698</v>
      </c>
      <c r="F866" s="1">
        <v>1.8114732215569401E-2</v>
      </c>
      <c r="G866" s="1">
        <v>8.2522668982038402E-2</v>
      </c>
      <c r="H866" s="1">
        <f t="shared" si="13"/>
        <v>0.130806950334515</v>
      </c>
    </row>
    <row r="867" spans="1:8" x14ac:dyDescent="0.75">
      <c r="A867" s="1" t="s">
        <v>2464</v>
      </c>
      <c r="B867" s="1">
        <v>1536.24504399892</v>
      </c>
      <c r="C867" s="1">
        <v>-0.13704593656315101</v>
      </c>
      <c r="D867" s="1">
        <v>5.80450745035214E-2</v>
      </c>
      <c r="E867" s="1">
        <v>-2.3610261117820901</v>
      </c>
      <c r="F867" s="1">
        <v>1.8224447354513101E-2</v>
      </c>
      <c r="G867" s="1">
        <v>8.2926502644351002E-2</v>
      </c>
      <c r="H867" s="1">
        <f t="shared" si="13"/>
        <v>0.13704593656315101</v>
      </c>
    </row>
    <row r="868" spans="1:8" x14ac:dyDescent="0.75">
      <c r="A868" s="1" t="s">
        <v>1557</v>
      </c>
      <c r="B868" s="1">
        <v>2579.2797163082901</v>
      </c>
      <c r="C868" s="1">
        <v>9.5501090224083804E-2</v>
      </c>
      <c r="D868" s="1">
        <v>4.04710744684742E-2</v>
      </c>
      <c r="E868" s="1">
        <v>2.35973695975076</v>
      </c>
      <c r="F868" s="1">
        <v>1.8287897114273699E-2</v>
      </c>
      <c r="G868" s="1">
        <v>8.3119125914297307E-2</v>
      </c>
      <c r="H868" s="1">
        <f t="shared" si="13"/>
        <v>9.5501090224083804E-2</v>
      </c>
    </row>
    <row r="869" spans="1:8" x14ac:dyDescent="0.75">
      <c r="A869" s="1" t="s">
        <v>445</v>
      </c>
      <c r="B869" s="1">
        <v>2895.45911251802</v>
      </c>
      <c r="C869" s="1">
        <v>-0.13451942240068299</v>
      </c>
      <c r="D869" s="1">
        <v>5.7035847503243697E-2</v>
      </c>
      <c r="E869" s="1">
        <v>-2.3585065934723399</v>
      </c>
      <c r="F869" s="1">
        <v>1.8348633827638398E-2</v>
      </c>
      <c r="G869" s="1">
        <v>8.3298988172531202E-2</v>
      </c>
      <c r="H869" s="1">
        <f t="shared" si="13"/>
        <v>0.13451942240068299</v>
      </c>
    </row>
    <row r="870" spans="1:8" x14ac:dyDescent="0.75">
      <c r="A870" s="1" t="s">
        <v>1122</v>
      </c>
      <c r="B870" s="1">
        <v>26.7801111797766</v>
      </c>
      <c r="C870" s="1">
        <v>0.27159027156387699</v>
      </c>
      <c r="D870" s="1">
        <v>0.115190563849459</v>
      </c>
      <c r="E870" s="1">
        <v>2.3577475661879399</v>
      </c>
      <c r="F870" s="1">
        <v>1.83861910169319E-2</v>
      </c>
      <c r="G870" s="1">
        <v>8.3373327007654305E-2</v>
      </c>
      <c r="H870" s="1">
        <f t="shared" si="13"/>
        <v>0.27159027156387699</v>
      </c>
    </row>
    <row r="871" spans="1:8" x14ac:dyDescent="0.75">
      <c r="A871" s="1" t="s">
        <v>3934</v>
      </c>
      <c r="B871" s="1">
        <v>323.44780672092901</v>
      </c>
      <c r="C871" s="1">
        <v>0.18604705127505899</v>
      </c>
      <c r="D871" s="1">
        <v>7.8947647151537903E-2</v>
      </c>
      <c r="E871" s="1">
        <v>2.35658766268166</v>
      </c>
      <c r="F871" s="1">
        <v>1.8443713818481901E-2</v>
      </c>
      <c r="G871" s="1">
        <v>8.3537925879798094E-2</v>
      </c>
      <c r="H871" s="1">
        <f t="shared" si="13"/>
        <v>0.18604705127505899</v>
      </c>
    </row>
    <row r="872" spans="1:8" x14ac:dyDescent="0.75">
      <c r="A872" s="1" t="s">
        <v>222</v>
      </c>
      <c r="B872" s="1">
        <v>394.71032277915998</v>
      </c>
      <c r="C872" s="1">
        <v>0.191416718122188</v>
      </c>
      <c r="D872" s="1">
        <v>8.1294972654506206E-2</v>
      </c>
      <c r="E872" s="1">
        <v>2.3545947783965202</v>
      </c>
      <c r="F872" s="1">
        <v>1.85429142792231E-2</v>
      </c>
      <c r="G872" s="1">
        <v>8.3890701842554302E-2</v>
      </c>
      <c r="H872" s="1">
        <f t="shared" si="13"/>
        <v>0.191416718122188</v>
      </c>
    </row>
    <row r="873" spans="1:8" x14ac:dyDescent="0.75">
      <c r="A873" s="1" t="s">
        <v>96</v>
      </c>
      <c r="B873" s="1">
        <v>931.21573094581299</v>
      </c>
      <c r="C873" s="1">
        <v>0.236352147948243</v>
      </c>
      <c r="D873" s="1">
        <v>0.100569744381764</v>
      </c>
      <c r="E873" s="1">
        <v>2.35013173595279</v>
      </c>
      <c r="F873" s="1">
        <v>1.8766767805602401E-2</v>
      </c>
      <c r="G873" s="1">
        <v>8.4708713397764895E-2</v>
      </c>
      <c r="H873" s="1">
        <f t="shared" si="13"/>
        <v>0.236352147948243</v>
      </c>
    </row>
    <row r="874" spans="1:8" x14ac:dyDescent="0.75">
      <c r="A874" s="1" t="s">
        <v>327</v>
      </c>
      <c r="B874" s="1">
        <v>2034.22173776454</v>
      </c>
      <c r="C874" s="1">
        <v>9.2755794019822299E-2</v>
      </c>
      <c r="D874" s="1">
        <v>3.9463713339050202E-2</v>
      </c>
      <c r="E874" s="1">
        <v>2.3504071505617401</v>
      </c>
      <c r="F874" s="1">
        <v>1.8752885666393399E-2</v>
      </c>
      <c r="G874" s="1">
        <v>8.4708713397764895E-2</v>
      </c>
      <c r="H874" s="1">
        <f t="shared" si="13"/>
        <v>9.2755794019822299E-2</v>
      </c>
    </row>
    <row r="875" spans="1:8" x14ac:dyDescent="0.75">
      <c r="A875" s="1" t="s">
        <v>2422</v>
      </c>
      <c r="B875" s="1">
        <v>1495.02750726861</v>
      </c>
      <c r="C875" s="1">
        <v>0.17148813090083401</v>
      </c>
      <c r="D875" s="1">
        <v>7.3016435039342797E-2</v>
      </c>
      <c r="E875" s="1">
        <v>2.3486237147627498</v>
      </c>
      <c r="F875" s="1">
        <v>1.8842938349704699E-2</v>
      </c>
      <c r="G875" s="1">
        <v>8.4955103487328307E-2</v>
      </c>
      <c r="H875" s="1">
        <f t="shared" si="13"/>
        <v>0.17148813090083401</v>
      </c>
    </row>
    <row r="876" spans="1:8" x14ac:dyDescent="0.75">
      <c r="A876" s="1" t="s">
        <v>3340</v>
      </c>
      <c r="B876" s="1">
        <v>16387.2003046102</v>
      </c>
      <c r="C876" s="1">
        <v>-0.151425122923741</v>
      </c>
      <c r="D876" s="1">
        <v>6.4529281175808403E-2</v>
      </c>
      <c r="E876" s="1">
        <v>-2.3466110293587001</v>
      </c>
      <c r="F876" s="1">
        <v>1.8945020805543999E-2</v>
      </c>
      <c r="G876" s="1">
        <v>8.5317622300481996E-2</v>
      </c>
      <c r="H876" s="1">
        <f t="shared" si="13"/>
        <v>0.151425122923741</v>
      </c>
    </row>
    <row r="877" spans="1:8" x14ac:dyDescent="0.75">
      <c r="A877" s="1" t="s">
        <v>2340</v>
      </c>
      <c r="B877" s="1">
        <v>706.95798678511801</v>
      </c>
      <c r="C877" s="1">
        <v>-0.14509446845155499</v>
      </c>
      <c r="D877" s="1">
        <v>6.18914343996389E-2</v>
      </c>
      <c r="E877" s="1">
        <v>-2.34433843485782</v>
      </c>
      <c r="F877" s="1">
        <v>1.9060866741061701E-2</v>
      </c>
      <c r="G877" s="1">
        <v>8.5741224563221696E-2</v>
      </c>
      <c r="H877" s="1">
        <f t="shared" si="13"/>
        <v>0.14509446845155499</v>
      </c>
    </row>
    <row r="878" spans="1:8" x14ac:dyDescent="0.75">
      <c r="A878" s="1" t="s">
        <v>615</v>
      </c>
      <c r="B878" s="1">
        <v>303.94614331982802</v>
      </c>
      <c r="C878" s="1">
        <v>-0.20457314341048399</v>
      </c>
      <c r="D878" s="1">
        <v>8.7338460732162795E-2</v>
      </c>
      <c r="E878" s="1">
        <v>-2.3423030552122999</v>
      </c>
      <c r="F878" s="1">
        <v>1.9165145845816502E-2</v>
      </c>
      <c r="G878" s="1">
        <v>8.6111888183942595E-2</v>
      </c>
      <c r="H878" s="1">
        <f t="shared" si="13"/>
        <v>0.20457314341048399</v>
      </c>
    </row>
    <row r="879" spans="1:8" x14ac:dyDescent="0.75">
      <c r="A879" s="1" t="s">
        <v>3759</v>
      </c>
      <c r="B879" s="1">
        <v>469.24853443401702</v>
      </c>
      <c r="C879" s="1">
        <v>-0.153719122941292</v>
      </c>
      <c r="D879" s="1">
        <v>6.5669765671008906E-2</v>
      </c>
      <c r="E879" s="1">
        <v>-2.3407898805576801</v>
      </c>
      <c r="F879" s="1">
        <v>1.9242993540651E-2</v>
      </c>
      <c r="G879" s="1">
        <v>8.6363081614598006E-2</v>
      </c>
      <c r="H879" s="1">
        <f t="shared" si="13"/>
        <v>0.153719122941292</v>
      </c>
    </row>
    <row r="880" spans="1:8" x14ac:dyDescent="0.75">
      <c r="A880" s="1" t="s">
        <v>1971</v>
      </c>
      <c r="B880" s="1">
        <v>953.721451884202</v>
      </c>
      <c r="C880" s="1">
        <v>0.14828530141417601</v>
      </c>
      <c r="D880" s="1">
        <v>6.3419753060307296E-2</v>
      </c>
      <c r="E880" s="1">
        <v>2.3381563985777198</v>
      </c>
      <c r="F880" s="1">
        <v>1.9379136410897599E-2</v>
      </c>
      <c r="G880" s="1">
        <v>8.6875035208761997E-2</v>
      </c>
      <c r="H880" s="1">
        <f t="shared" si="13"/>
        <v>0.14828530141417601</v>
      </c>
    </row>
    <row r="881" spans="1:8" x14ac:dyDescent="0.75">
      <c r="A881" s="1" t="s">
        <v>72</v>
      </c>
      <c r="B881" s="1">
        <v>4618.3095681822097</v>
      </c>
      <c r="C881" s="1">
        <v>-9.9525417793811605E-2</v>
      </c>
      <c r="D881" s="1">
        <v>4.2589949566241403E-2</v>
      </c>
      <c r="E881" s="1">
        <v>-2.3368287308961602</v>
      </c>
      <c r="F881" s="1">
        <v>1.9448091284786501E-2</v>
      </c>
      <c r="G881" s="1">
        <v>8.70849684834126E-2</v>
      </c>
      <c r="H881" s="1">
        <f t="shared" si="13"/>
        <v>9.9525417793811605E-2</v>
      </c>
    </row>
    <row r="882" spans="1:8" x14ac:dyDescent="0.75">
      <c r="A882" s="1" t="s">
        <v>2735</v>
      </c>
      <c r="B882" s="1">
        <v>109.52309489442</v>
      </c>
      <c r="C882" s="1">
        <v>0.23031463993695001</v>
      </c>
      <c r="D882" s="1">
        <v>9.8855367702552696E-2</v>
      </c>
      <c r="E882" s="1">
        <v>2.3298142052331099</v>
      </c>
      <c r="F882" s="1">
        <v>1.98159730495099E-2</v>
      </c>
      <c r="G882" s="1">
        <v>8.8631443094171397E-2</v>
      </c>
      <c r="H882" s="1">
        <f t="shared" si="13"/>
        <v>0.23031463993695001</v>
      </c>
    </row>
    <row r="883" spans="1:8" x14ac:dyDescent="0.75">
      <c r="A883" s="1" t="s">
        <v>422</v>
      </c>
      <c r="B883" s="1">
        <v>3308.0018538396698</v>
      </c>
      <c r="C883" s="1">
        <v>-8.3192182831813594E-2</v>
      </c>
      <c r="D883" s="1">
        <v>3.5735743659417903E-2</v>
      </c>
      <c r="E883" s="1">
        <v>-2.3279824151606499</v>
      </c>
      <c r="F883" s="1">
        <v>1.9913037436881002E-2</v>
      </c>
      <c r="G883" s="1">
        <v>8.8964489615849698E-2</v>
      </c>
      <c r="H883" s="1">
        <f t="shared" si="13"/>
        <v>8.3192182831813594E-2</v>
      </c>
    </row>
    <row r="884" spans="1:8" x14ac:dyDescent="0.75">
      <c r="A884" s="1" t="s">
        <v>1187</v>
      </c>
      <c r="B884" s="1">
        <v>424.110925934916</v>
      </c>
      <c r="C884" s="1">
        <v>-0.15107318774468401</v>
      </c>
      <c r="D884" s="1">
        <v>6.5052870975929697E-2</v>
      </c>
      <c r="E884" s="1">
        <v>-2.3223139190979398</v>
      </c>
      <c r="F884" s="1">
        <v>2.0216038605989001E-2</v>
      </c>
      <c r="G884" s="1">
        <v>9.0215791330127804E-2</v>
      </c>
      <c r="H884" s="1">
        <f t="shared" si="13"/>
        <v>0.15107318774468401</v>
      </c>
    </row>
    <row r="885" spans="1:8" x14ac:dyDescent="0.75">
      <c r="A885" s="1" t="s">
        <v>2798</v>
      </c>
      <c r="B885" s="1">
        <v>1885.43682925703</v>
      </c>
      <c r="C885" s="1">
        <v>-0.15516536327101199</v>
      </c>
      <c r="D885" s="1">
        <v>6.6828456919774598E-2</v>
      </c>
      <c r="E885" s="1">
        <v>-2.3218456690879901</v>
      </c>
      <c r="F885" s="1">
        <v>2.0241247169659402E-2</v>
      </c>
      <c r="G885" s="1">
        <v>9.0225989648674398E-2</v>
      </c>
      <c r="H885" s="1">
        <f t="shared" si="13"/>
        <v>0.15516536327101199</v>
      </c>
    </row>
    <row r="886" spans="1:8" x14ac:dyDescent="0.75">
      <c r="A886" s="1" t="s">
        <v>3278</v>
      </c>
      <c r="B886" s="1">
        <v>11610.0579633735</v>
      </c>
      <c r="C886" s="1">
        <v>-8.2095302660676606E-2</v>
      </c>
      <c r="D886" s="1">
        <v>3.5382478427845802E-2</v>
      </c>
      <c r="E886" s="1">
        <v>-2.3202247640195899</v>
      </c>
      <c r="F886" s="1">
        <v>2.0328721627977001E-2</v>
      </c>
      <c r="G886" s="1">
        <v>9.0411128053918099E-2</v>
      </c>
      <c r="H886" s="1">
        <f t="shared" si="13"/>
        <v>8.2095302660676606E-2</v>
      </c>
    </row>
    <row r="887" spans="1:8" x14ac:dyDescent="0.75">
      <c r="A887" s="1" t="s">
        <v>3742</v>
      </c>
      <c r="B887" s="1">
        <v>13752.455614755299</v>
      </c>
      <c r="C887" s="1">
        <v>0.12906174727042</v>
      </c>
      <c r="D887" s="1">
        <v>5.5623803757454002E-2</v>
      </c>
      <c r="E887" s="1">
        <v>2.3202610852215302</v>
      </c>
      <c r="F887" s="1">
        <v>2.0326757896104799E-2</v>
      </c>
      <c r="G887" s="1">
        <v>9.0411128053918099E-2</v>
      </c>
      <c r="H887" s="1">
        <f t="shared" si="13"/>
        <v>0.12906174727042</v>
      </c>
    </row>
    <row r="888" spans="1:8" x14ac:dyDescent="0.75">
      <c r="A888" s="1" t="s">
        <v>811</v>
      </c>
      <c r="B888" s="1">
        <v>1688.66048811778</v>
      </c>
      <c r="C888" s="1">
        <v>-0.141808566758229</v>
      </c>
      <c r="D888" s="1">
        <v>6.1146427334363297E-2</v>
      </c>
      <c r="E888" s="1">
        <v>-2.3191635707968001</v>
      </c>
      <c r="F888" s="1">
        <v>2.03861689031508E-2</v>
      </c>
      <c r="G888" s="1">
        <v>9.0564289845148499E-2</v>
      </c>
      <c r="H888" s="1">
        <f t="shared" si="13"/>
        <v>0.141808566758229</v>
      </c>
    </row>
    <row r="889" spans="1:8" x14ac:dyDescent="0.75">
      <c r="A889" s="1" t="s">
        <v>3794</v>
      </c>
      <c r="B889" s="1">
        <v>523.08115419198396</v>
      </c>
      <c r="C889" s="1">
        <v>-0.14671225813396299</v>
      </c>
      <c r="D889" s="1">
        <v>6.3310327875056902E-2</v>
      </c>
      <c r="E889" s="1">
        <v>-2.31735110302224</v>
      </c>
      <c r="F889" s="1">
        <v>2.0484613637000298E-2</v>
      </c>
      <c r="G889" s="1">
        <v>9.0899029622585198E-2</v>
      </c>
      <c r="H889" s="1">
        <f t="shared" si="13"/>
        <v>0.14671225813396299</v>
      </c>
    </row>
    <row r="890" spans="1:8" x14ac:dyDescent="0.75">
      <c r="A890" s="1" t="s">
        <v>2283</v>
      </c>
      <c r="B890" s="1">
        <v>1537.29978389954</v>
      </c>
      <c r="C890" s="1">
        <v>0.102834330106596</v>
      </c>
      <c r="D890" s="1">
        <v>4.4399347903207501E-2</v>
      </c>
      <c r="E890" s="1">
        <v>2.3161225324925798</v>
      </c>
      <c r="F890" s="1">
        <v>2.0551579352680201E-2</v>
      </c>
      <c r="G890" s="1">
        <v>9.0991019496230993E-2</v>
      </c>
      <c r="H890" s="1">
        <f t="shared" si="13"/>
        <v>0.102834330106596</v>
      </c>
    </row>
    <row r="891" spans="1:8" x14ac:dyDescent="0.75">
      <c r="A891" s="1" t="s">
        <v>3582</v>
      </c>
      <c r="B891" s="1">
        <v>3896.1939819737599</v>
      </c>
      <c r="C891" s="1">
        <v>-0.17980113225803701</v>
      </c>
      <c r="D891" s="1">
        <v>7.7627290741177801E-2</v>
      </c>
      <c r="E891" s="1">
        <v>-2.3162103242469598</v>
      </c>
      <c r="F891" s="1">
        <v>2.0546787760421199E-2</v>
      </c>
      <c r="G891" s="1">
        <v>9.0991019496230993E-2</v>
      </c>
      <c r="H891" s="1">
        <f t="shared" si="13"/>
        <v>0.17980113225803701</v>
      </c>
    </row>
    <row r="892" spans="1:8" x14ac:dyDescent="0.75">
      <c r="A892" s="1" t="s">
        <v>1294</v>
      </c>
      <c r="B892" s="1">
        <v>2407.5030983367501</v>
      </c>
      <c r="C892" s="1">
        <v>-0.123670411722077</v>
      </c>
      <c r="D892" s="1">
        <v>5.3427897134209597E-2</v>
      </c>
      <c r="E892" s="1">
        <v>-2.3147160632472499</v>
      </c>
      <c r="F892" s="1">
        <v>2.06284760944517E-2</v>
      </c>
      <c r="G892" s="1">
        <v>9.1172108752649306E-2</v>
      </c>
      <c r="H892" s="1">
        <f t="shared" si="13"/>
        <v>0.123670411722077</v>
      </c>
    </row>
    <row r="893" spans="1:8" x14ac:dyDescent="0.75">
      <c r="A893" s="1" t="s">
        <v>3041</v>
      </c>
      <c r="B893" s="1">
        <v>35.632953569919003</v>
      </c>
      <c r="C893" s="1">
        <v>0.27278659532059801</v>
      </c>
      <c r="D893" s="1">
        <v>0.117858441095754</v>
      </c>
      <c r="E893" s="1">
        <v>2.3145274346448601</v>
      </c>
      <c r="F893" s="1">
        <v>2.0638808155134799E-2</v>
      </c>
      <c r="G893" s="1">
        <v>9.1172108752649306E-2</v>
      </c>
      <c r="H893" s="1">
        <f t="shared" si="13"/>
        <v>0.27278659532059801</v>
      </c>
    </row>
    <row r="894" spans="1:8" x14ac:dyDescent="0.75">
      <c r="A894" s="1" t="s">
        <v>3924</v>
      </c>
      <c r="B894" s="1">
        <v>4086.4200616794101</v>
      </c>
      <c r="C894" s="1">
        <v>-0.171499447094561</v>
      </c>
      <c r="D894" s="1">
        <v>7.4274676888803196E-2</v>
      </c>
      <c r="E894" s="1">
        <v>-2.3089894736440701</v>
      </c>
      <c r="F894" s="1">
        <v>2.0944165369264401E-2</v>
      </c>
      <c r="G894" s="1">
        <v>9.241730369218E-2</v>
      </c>
      <c r="H894" s="1">
        <f t="shared" si="13"/>
        <v>0.171499447094561</v>
      </c>
    </row>
    <row r="895" spans="1:8" x14ac:dyDescent="0.75">
      <c r="A895" s="1" t="s">
        <v>2075</v>
      </c>
      <c r="B895" s="1">
        <v>231.65932518710301</v>
      </c>
      <c r="C895" s="1">
        <v>0.21133004148973999</v>
      </c>
      <c r="D895" s="1">
        <v>9.1712448341114194E-2</v>
      </c>
      <c r="E895" s="1">
        <v>2.3042677991075</v>
      </c>
      <c r="F895" s="1">
        <v>2.1207615374910501E-2</v>
      </c>
      <c r="G895" s="1">
        <v>9.3412958286881995E-2</v>
      </c>
      <c r="H895" s="1">
        <f t="shared" si="13"/>
        <v>0.21133004148973999</v>
      </c>
    </row>
    <row r="896" spans="1:8" x14ac:dyDescent="0.75">
      <c r="A896" s="1" t="s">
        <v>2870</v>
      </c>
      <c r="B896" s="1">
        <v>2924.0174015017701</v>
      </c>
      <c r="C896" s="1">
        <v>0.10644069265204099</v>
      </c>
      <c r="D896" s="1">
        <v>4.6196298630130202E-2</v>
      </c>
      <c r="E896" s="1">
        <v>2.3040956918270998</v>
      </c>
      <c r="F896" s="1">
        <v>2.1217272537721699E-2</v>
      </c>
      <c r="G896" s="1">
        <v>9.3412958286881995E-2</v>
      </c>
      <c r="H896" s="1">
        <f t="shared" si="13"/>
        <v>0.10644069265204099</v>
      </c>
    </row>
    <row r="897" spans="1:8" x14ac:dyDescent="0.75">
      <c r="A897" s="1" t="s">
        <v>1836</v>
      </c>
      <c r="B897" s="1">
        <v>2962.8028001354401</v>
      </c>
      <c r="C897" s="1">
        <v>0.143623532757295</v>
      </c>
      <c r="D897" s="1">
        <v>6.2353894790596699E-2</v>
      </c>
      <c r="E897" s="1">
        <v>2.3033610529001698</v>
      </c>
      <c r="F897" s="1">
        <v>2.12585371653886E-2</v>
      </c>
      <c r="G897" s="1">
        <v>9.3490058416725696E-2</v>
      </c>
      <c r="H897" s="1">
        <f t="shared" si="13"/>
        <v>0.143623532757295</v>
      </c>
    </row>
    <row r="898" spans="1:8" x14ac:dyDescent="0.75">
      <c r="A898" s="1" t="s">
        <v>2519</v>
      </c>
      <c r="B898" s="1">
        <v>1800.50094924057</v>
      </c>
      <c r="C898" s="1">
        <v>0.201069801581716</v>
      </c>
      <c r="D898" s="1">
        <v>8.7310436633900201E-2</v>
      </c>
      <c r="E898" s="1">
        <v>2.3029297450981501</v>
      </c>
      <c r="F898" s="1">
        <v>2.1282796253370002E-2</v>
      </c>
      <c r="G898" s="1">
        <v>9.3492283541589699E-2</v>
      </c>
      <c r="H898" s="1">
        <f t="shared" si="13"/>
        <v>0.201069801581716</v>
      </c>
    </row>
    <row r="899" spans="1:8" x14ac:dyDescent="0.75">
      <c r="A899" s="1" t="s">
        <v>306</v>
      </c>
      <c r="B899" s="1">
        <v>3744.86583291844</v>
      </c>
      <c r="C899" s="1">
        <v>-9.2268210766047395E-2</v>
      </c>
      <c r="D899" s="1">
        <v>4.0104555638054401E-2</v>
      </c>
      <c r="E899" s="1">
        <v>-2.3006915124249798</v>
      </c>
      <c r="F899" s="1">
        <v>2.1409074187924398E-2</v>
      </c>
      <c r="G899" s="1">
        <v>9.3890645035227205E-2</v>
      </c>
      <c r="H899" s="1">
        <f t="shared" si="13"/>
        <v>9.2268210766047395E-2</v>
      </c>
    </row>
    <row r="900" spans="1:8" x14ac:dyDescent="0.75">
      <c r="A900" s="1" t="s">
        <v>2881</v>
      </c>
      <c r="B900" s="1">
        <v>180.48335577605499</v>
      </c>
      <c r="C900" s="1">
        <v>0.25242025206194701</v>
      </c>
      <c r="D900" s="1">
        <v>0.109725161057593</v>
      </c>
      <c r="E900" s="1">
        <v>2.3004773894062098</v>
      </c>
      <c r="F900" s="1">
        <v>2.1421188831715999E-2</v>
      </c>
      <c r="G900" s="1">
        <v>9.3890645035227205E-2</v>
      </c>
      <c r="H900" s="1">
        <f t="shared" ref="H900:H963" si="14">ABS(C900)</f>
        <v>0.25242025206194701</v>
      </c>
    </row>
    <row r="901" spans="1:8" x14ac:dyDescent="0.75">
      <c r="A901" s="1" t="s">
        <v>1567</v>
      </c>
      <c r="B901" s="1">
        <v>3391.89817927481</v>
      </c>
      <c r="C901" s="1">
        <v>-0.12170491184561801</v>
      </c>
      <c r="D901" s="1">
        <v>5.30043174624239E-2</v>
      </c>
      <c r="E901" s="1">
        <v>-2.29613204493951</v>
      </c>
      <c r="F901" s="1">
        <v>2.1668332555066901E-2</v>
      </c>
      <c r="G901" s="1">
        <v>9.4868250207723298E-2</v>
      </c>
      <c r="H901" s="1">
        <f t="shared" si="14"/>
        <v>0.12170491184561801</v>
      </c>
    </row>
    <row r="902" spans="1:8" x14ac:dyDescent="0.75">
      <c r="A902" s="1" t="s">
        <v>137</v>
      </c>
      <c r="B902" s="1">
        <v>848.33405259383301</v>
      </c>
      <c r="C902" s="1">
        <v>0.15278906974044401</v>
      </c>
      <c r="D902" s="1">
        <v>6.6662959174837499E-2</v>
      </c>
      <c r="E902" s="1">
        <v>2.2919635076463298</v>
      </c>
      <c r="F902" s="1">
        <v>2.1907749032289699E-2</v>
      </c>
      <c r="G902" s="1">
        <v>9.5809889101213699E-2</v>
      </c>
      <c r="H902" s="1">
        <f t="shared" si="14"/>
        <v>0.15278906974044401</v>
      </c>
    </row>
    <row r="903" spans="1:8" x14ac:dyDescent="0.75">
      <c r="A903" s="1" t="s">
        <v>500</v>
      </c>
      <c r="B903" s="1">
        <v>15689.746190772599</v>
      </c>
      <c r="C903" s="1">
        <v>0.128985583999809</v>
      </c>
      <c r="D903" s="1">
        <v>5.6337850225954798E-2</v>
      </c>
      <c r="E903" s="1">
        <v>2.2895013473621302</v>
      </c>
      <c r="F903" s="1">
        <v>2.2050239713263701E-2</v>
      </c>
      <c r="G903" s="1">
        <v>9.6075439788988998E-2</v>
      </c>
      <c r="H903" s="1">
        <f t="shared" si="14"/>
        <v>0.128985583999809</v>
      </c>
    </row>
    <row r="904" spans="1:8" x14ac:dyDescent="0.75">
      <c r="A904" s="1" t="s">
        <v>740</v>
      </c>
      <c r="B904" s="1">
        <v>2246.7883375822398</v>
      </c>
      <c r="C904" s="1">
        <v>0.14518016343419901</v>
      </c>
      <c r="D904" s="1">
        <v>6.34177429769959E-2</v>
      </c>
      <c r="E904" s="1">
        <v>2.28926727157195</v>
      </c>
      <c r="F904" s="1">
        <v>2.2063828070647402E-2</v>
      </c>
      <c r="G904" s="1">
        <v>9.6075439788988998E-2</v>
      </c>
      <c r="H904" s="1">
        <f t="shared" si="14"/>
        <v>0.14518016343419901</v>
      </c>
    </row>
    <row r="905" spans="1:8" x14ac:dyDescent="0.75">
      <c r="A905" s="1" t="s">
        <v>1451</v>
      </c>
      <c r="B905" s="1">
        <v>6327.8182841569896</v>
      </c>
      <c r="C905" s="1">
        <v>8.5879971703223396E-2</v>
      </c>
      <c r="D905" s="1">
        <v>3.7521683937377703E-2</v>
      </c>
      <c r="E905" s="1">
        <v>2.2888091015998602</v>
      </c>
      <c r="F905" s="1">
        <v>2.2090446425449599E-2</v>
      </c>
      <c r="G905" s="1">
        <v>9.6075439788988998E-2</v>
      </c>
      <c r="H905" s="1">
        <f t="shared" si="14"/>
        <v>8.5879971703223396E-2</v>
      </c>
    </row>
    <row r="906" spans="1:8" x14ac:dyDescent="0.75">
      <c r="A906" s="1" t="s">
        <v>1994</v>
      </c>
      <c r="B906" s="1">
        <v>512.23475279175602</v>
      </c>
      <c r="C906" s="1">
        <v>0.17897220402445199</v>
      </c>
      <c r="D906" s="1">
        <v>7.8152740139488197E-2</v>
      </c>
      <c r="E906" s="1">
        <v>2.2900310815080802</v>
      </c>
      <c r="F906" s="1">
        <v>2.20195149390175E-2</v>
      </c>
      <c r="G906" s="1">
        <v>9.6075439788988998E-2</v>
      </c>
      <c r="H906" s="1">
        <f t="shared" si="14"/>
        <v>0.17897220402445199</v>
      </c>
    </row>
    <row r="907" spans="1:8" x14ac:dyDescent="0.75">
      <c r="A907" s="1" t="s">
        <v>3509</v>
      </c>
      <c r="B907" s="1">
        <v>1283.7262969654</v>
      </c>
      <c r="C907" s="1">
        <v>0.15788652406857101</v>
      </c>
      <c r="D907" s="1">
        <v>6.8981990301228105E-2</v>
      </c>
      <c r="E907" s="1">
        <v>2.28880789578727</v>
      </c>
      <c r="F907" s="1">
        <v>2.20905165165231E-2</v>
      </c>
      <c r="G907" s="1">
        <v>9.6075439788988998E-2</v>
      </c>
      <c r="H907" s="1">
        <f t="shared" si="14"/>
        <v>0.15788652406857101</v>
      </c>
    </row>
    <row r="908" spans="1:8" x14ac:dyDescent="0.75">
      <c r="A908" s="1" t="s">
        <v>2142</v>
      </c>
      <c r="B908" s="1">
        <v>788.31655420140498</v>
      </c>
      <c r="C908" s="1">
        <v>-0.126425357041791</v>
      </c>
      <c r="D908" s="1">
        <v>5.5299352322033903E-2</v>
      </c>
      <c r="E908" s="1">
        <v>-2.2861995978823999</v>
      </c>
      <c r="F908" s="1">
        <v>2.2242584289320199E-2</v>
      </c>
      <c r="G908" s="1">
        <v>9.6630035058238695E-2</v>
      </c>
      <c r="H908" s="1">
        <f t="shared" si="14"/>
        <v>0.126425357041791</v>
      </c>
    </row>
    <row r="909" spans="1:8" x14ac:dyDescent="0.75">
      <c r="A909" s="1" t="s">
        <v>928</v>
      </c>
      <c r="B909" s="1">
        <v>1083.03836415107</v>
      </c>
      <c r="C909" s="1">
        <v>-0.13767321430430801</v>
      </c>
      <c r="D909" s="1">
        <v>6.0343549032623102E-2</v>
      </c>
      <c r="E909" s="1">
        <v>-2.28149017602327</v>
      </c>
      <c r="F909" s="1">
        <v>2.2519457379072901E-2</v>
      </c>
      <c r="G909" s="1">
        <v>9.7548906351595202E-2</v>
      </c>
      <c r="H909" s="1">
        <f t="shared" si="14"/>
        <v>0.13767321430430801</v>
      </c>
    </row>
    <row r="910" spans="1:8" x14ac:dyDescent="0.75">
      <c r="A910" s="1" t="s">
        <v>1188</v>
      </c>
      <c r="B910" s="1">
        <v>389.76762080346299</v>
      </c>
      <c r="C910" s="1">
        <v>-0.219342147416488</v>
      </c>
      <c r="D910" s="1">
        <v>9.6121099592263795E-2</v>
      </c>
      <c r="E910" s="1">
        <v>-2.28193547875457</v>
      </c>
      <c r="F910" s="1">
        <v>2.2493149820010799E-2</v>
      </c>
      <c r="G910" s="1">
        <v>9.7548906351595202E-2</v>
      </c>
      <c r="H910" s="1">
        <f t="shared" si="14"/>
        <v>0.219342147416488</v>
      </c>
    </row>
    <row r="911" spans="1:8" x14ac:dyDescent="0.75">
      <c r="A911" s="1" t="s">
        <v>2661</v>
      </c>
      <c r="B911" s="1">
        <v>1904.84548213837</v>
      </c>
      <c r="C911" s="1">
        <v>9.6835828121865905E-2</v>
      </c>
      <c r="D911" s="1">
        <v>4.2446941739596698E-2</v>
      </c>
      <c r="E911" s="1">
        <v>2.2813381636758199</v>
      </c>
      <c r="F911" s="1">
        <v>2.2528444073577299E-2</v>
      </c>
      <c r="G911" s="1">
        <v>9.7548906351595202E-2</v>
      </c>
      <c r="H911" s="1">
        <f t="shared" si="14"/>
        <v>9.6835828121865905E-2</v>
      </c>
    </row>
    <row r="912" spans="1:8" x14ac:dyDescent="0.75">
      <c r="A912" s="1" t="s">
        <v>240</v>
      </c>
      <c r="B912" s="1">
        <v>701.80302992721204</v>
      </c>
      <c r="C912" s="1">
        <v>-0.16906407292127501</v>
      </c>
      <c r="D912" s="1">
        <v>7.4151090325081007E-2</v>
      </c>
      <c r="E912" s="1">
        <v>-2.27999443002243</v>
      </c>
      <c r="F912" s="1">
        <v>2.2608018829948E-2</v>
      </c>
      <c r="G912" s="1">
        <v>9.7785892433709096E-2</v>
      </c>
      <c r="H912" s="1">
        <f t="shared" si="14"/>
        <v>0.16906407292127501</v>
      </c>
    </row>
    <row r="913" spans="1:8" x14ac:dyDescent="0.75">
      <c r="A913" s="1" t="s">
        <v>3239</v>
      </c>
      <c r="B913" s="1">
        <v>1729.8553460031601</v>
      </c>
      <c r="C913" s="1">
        <v>-0.13415041108251599</v>
      </c>
      <c r="D913" s="1">
        <v>5.8874820955509E-2</v>
      </c>
      <c r="E913" s="1">
        <v>-2.2785701749121601</v>
      </c>
      <c r="F913" s="1">
        <v>2.2692628564122901E-2</v>
      </c>
      <c r="G913" s="1">
        <v>9.7954553701485494E-2</v>
      </c>
      <c r="H913" s="1">
        <f t="shared" si="14"/>
        <v>0.13415041108251599</v>
      </c>
    </row>
    <row r="914" spans="1:8" x14ac:dyDescent="0.75">
      <c r="A914" s="1" t="s">
        <v>3266</v>
      </c>
      <c r="B914" s="1">
        <v>190.22615494193599</v>
      </c>
      <c r="C914" s="1">
        <v>-0.20702955781437399</v>
      </c>
      <c r="D914" s="1">
        <v>9.0862203573166003E-2</v>
      </c>
      <c r="E914" s="1">
        <v>-2.27850029685517</v>
      </c>
      <c r="F914" s="1">
        <v>2.2696786833271001E-2</v>
      </c>
      <c r="G914" s="1">
        <v>9.7954553701485494E-2</v>
      </c>
      <c r="H914" s="1">
        <f t="shared" si="14"/>
        <v>0.20702955781437399</v>
      </c>
    </row>
    <row r="915" spans="1:8" x14ac:dyDescent="0.75">
      <c r="A915" s="1" t="s">
        <v>79</v>
      </c>
      <c r="B915" s="1">
        <v>5066.1427351510702</v>
      </c>
      <c r="C915" s="1">
        <v>-9.4050804279240494E-2</v>
      </c>
      <c r="D915" s="1">
        <v>4.1320460143947198E-2</v>
      </c>
      <c r="E915" s="1">
        <v>-2.2761315811004401</v>
      </c>
      <c r="F915" s="1">
        <v>2.2838135392996901E-2</v>
      </c>
      <c r="G915" s="1">
        <v>9.8134171295672395E-2</v>
      </c>
      <c r="H915" s="1">
        <f t="shared" si="14"/>
        <v>9.4050804279240494E-2</v>
      </c>
    </row>
    <row r="916" spans="1:8" x14ac:dyDescent="0.75">
      <c r="A916" s="1" t="s">
        <v>1666</v>
      </c>
      <c r="B916" s="1">
        <v>1406.1504037279699</v>
      </c>
      <c r="C916" s="1">
        <v>0.152248319826463</v>
      </c>
      <c r="D916" s="1">
        <v>6.6862830184187996E-2</v>
      </c>
      <c r="E916" s="1">
        <v>2.2770247596020501</v>
      </c>
      <c r="F916" s="1">
        <v>2.2784747117907001E-2</v>
      </c>
      <c r="G916" s="1">
        <v>9.8134171295672395E-2</v>
      </c>
      <c r="H916" s="1">
        <f t="shared" si="14"/>
        <v>0.152248319826463</v>
      </c>
    </row>
    <row r="917" spans="1:8" x14ac:dyDescent="0.75">
      <c r="A917" s="1" t="s">
        <v>3263</v>
      </c>
      <c r="B917" s="1">
        <v>222.69371359853</v>
      </c>
      <c r="C917" s="1">
        <v>-0.21985430661046901</v>
      </c>
      <c r="D917" s="1">
        <v>9.6581080377792894E-2</v>
      </c>
      <c r="E917" s="1">
        <v>-2.2763703382740399</v>
      </c>
      <c r="F917" s="1">
        <v>2.2823853443500498E-2</v>
      </c>
      <c r="G917" s="1">
        <v>9.8134171295672395E-2</v>
      </c>
      <c r="H917" s="1">
        <f t="shared" si="14"/>
        <v>0.21985430661046901</v>
      </c>
    </row>
    <row r="918" spans="1:8" x14ac:dyDescent="0.75">
      <c r="A918" s="1" t="s">
        <v>4020</v>
      </c>
      <c r="B918" s="1">
        <v>4947.4127851720004</v>
      </c>
      <c r="C918" s="1">
        <v>-9.9457751831632094E-2</v>
      </c>
      <c r="D918" s="1">
        <v>4.36863845846941E-2</v>
      </c>
      <c r="E918" s="1">
        <v>-2.2766304141926601</v>
      </c>
      <c r="F918" s="1">
        <v>2.2808305082040299E-2</v>
      </c>
      <c r="G918" s="1">
        <v>9.8134171295672395E-2</v>
      </c>
      <c r="H918" s="1">
        <f t="shared" si="14"/>
        <v>9.9457751831632094E-2</v>
      </c>
    </row>
    <row r="919" spans="1:8" x14ac:dyDescent="0.75">
      <c r="A919" s="1" t="s">
        <v>8</v>
      </c>
      <c r="B919" s="1">
        <v>2491.3112065787</v>
      </c>
      <c r="C919" s="1">
        <v>-0.11424484302556701</v>
      </c>
      <c r="D919" s="1">
        <v>5.0209073626030401E-2</v>
      </c>
      <c r="E919" s="1">
        <v>-2.2753824114838501</v>
      </c>
      <c r="F919" s="1">
        <v>2.2882999550732998E-2</v>
      </c>
      <c r="G919" s="1">
        <v>9.8219723262469999E-2</v>
      </c>
      <c r="H919" s="1">
        <f t="shared" si="14"/>
        <v>0.11424484302556701</v>
      </c>
    </row>
    <row r="920" spans="1:8" x14ac:dyDescent="0.75">
      <c r="A920" s="1" t="s">
        <v>2772</v>
      </c>
      <c r="B920" s="1">
        <v>647.78201327696604</v>
      </c>
      <c r="C920" s="1">
        <v>0.13655907190674499</v>
      </c>
      <c r="D920" s="1">
        <v>6.0076363081818997E-2</v>
      </c>
      <c r="E920" s="1">
        <v>2.2730915272078498</v>
      </c>
      <c r="F920" s="1">
        <v>2.3020664913395099E-2</v>
      </c>
      <c r="G920" s="1">
        <v>9.8595578997957706E-2</v>
      </c>
      <c r="H920" s="1">
        <f t="shared" si="14"/>
        <v>0.13655907190674499</v>
      </c>
    </row>
    <row r="921" spans="1:8" x14ac:dyDescent="0.75">
      <c r="A921" s="1" t="s">
        <v>3015</v>
      </c>
      <c r="B921" s="1">
        <v>9368.8199805965396</v>
      </c>
      <c r="C921" s="1">
        <v>0.17365300725691701</v>
      </c>
      <c r="D921" s="1">
        <v>7.6390257056615396E-2</v>
      </c>
      <c r="E921" s="1">
        <v>2.27323501645265</v>
      </c>
      <c r="F921" s="1">
        <v>2.3012021192891599E-2</v>
      </c>
      <c r="G921" s="1">
        <v>9.8595578997957706E-2</v>
      </c>
      <c r="H921" s="1">
        <f t="shared" si="14"/>
        <v>0.17365300725691701</v>
      </c>
    </row>
    <row r="922" spans="1:8" x14ac:dyDescent="0.75">
      <c r="A922" s="1" t="s">
        <v>2053</v>
      </c>
      <c r="B922" s="1">
        <v>309.394051402191</v>
      </c>
      <c r="C922" s="1">
        <v>0.19111218810828601</v>
      </c>
      <c r="D922" s="1">
        <v>8.4102823307533506E-2</v>
      </c>
      <c r="E922" s="1">
        <v>2.2723635258885202</v>
      </c>
      <c r="F922" s="1">
        <v>2.30645628095274E-2</v>
      </c>
      <c r="G922" s="1">
        <v>9.8676216541630501E-2</v>
      </c>
      <c r="H922" s="1">
        <f t="shared" si="14"/>
        <v>0.19111218810828601</v>
      </c>
    </row>
    <row r="923" spans="1:8" x14ac:dyDescent="0.75">
      <c r="A923" s="1" t="s">
        <v>3019</v>
      </c>
      <c r="B923" s="1">
        <v>63865.775985970198</v>
      </c>
      <c r="C923" s="1">
        <v>5.8894974820000397E-2</v>
      </c>
      <c r="D923" s="1">
        <v>2.5942101094839801E-2</v>
      </c>
      <c r="E923" s="1">
        <v>2.2702469088641202</v>
      </c>
      <c r="F923" s="1">
        <v>2.3192606313164901E-2</v>
      </c>
      <c r="G923" s="1">
        <v>9.8987424471449106E-2</v>
      </c>
      <c r="H923" s="1">
        <f t="shared" si="14"/>
        <v>5.8894974820000397E-2</v>
      </c>
    </row>
    <row r="924" spans="1:8" x14ac:dyDescent="0.75">
      <c r="A924" s="1" t="s">
        <v>3023</v>
      </c>
      <c r="B924" s="1">
        <v>173.47132303296101</v>
      </c>
      <c r="C924" s="1">
        <v>-0.23085348494368599</v>
      </c>
      <c r="D924" s="1">
        <v>0.101672699463838</v>
      </c>
      <c r="E924" s="1">
        <v>-2.2705552833855398</v>
      </c>
      <c r="F924" s="1">
        <v>2.31739130515385E-2</v>
      </c>
      <c r="G924" s="1">
        <v>9.8987424471449106E-2</v>
      </c>
      <c r="H924" s="1">
        <f t="shared" si="14"/>
        <v>0.23085348494368599</v>
      </c>
    </row>
    <row r="925" spans="1:8" x14ac:dyDescent="0.75">
      <c r="A925" s="1" t="s">
        <v>3250</v>
      </c>
      <c r="B925" s="1">
        <v>415.39816020226198</v>
      </c>
      <c r="C925" s="1">
        <v>0.16336776435411901</v>
      </c>
      <c r="D925" s="1">
        <v>7.1970879034520499E-2</v>
      </c>
      <c r="E925" s="1">
        <v>2.2699148120139099</v>
      </c>
      <c r="F925" s="1">
        <v>2.3212752232506999E-2</v>
      </c>
      <c r="G925" s="1">
        <v>9.8987424471449106E-2</v>
      </c>
      <c r="H925" s="1">
        <f t="shared" si="14"/>
        <v>0.16336776435411901</v>
      </c>
    </row>
    <row r="926" spans="1:8" x14ac:dyDescent="0.75">
      <c r="A926" s="1" t="s">
        <v>809</v>
      </c>
      <c r="B926" s="1">
        <v>45.545124030812701</v>
      </c>
      <c r="C926" s="1">
        <v>-0.267023344042499</v>
      </c>
      <c r="D926" s="1">
        <v>0.117822951901274</v>
      </c>
      <c r="E926" s="1">
        <v>-2.2663100841866699</v>
      </c>
      <c r="F926" s="1">
        <v>2.3432404435678601E-2</v>
      </c>
      <c r="G926" s="1">
        <v>9.9815956557176205E-2</v>
      </c>
      <c r="H926" s="1">
        <f t="shared" si="14"/>
        <v>0.267023344042499</v>
      </c>
    </row>
    <row r="927" spans="1:8" x14ac:dyDescent="0.75">
      <c r="A927" s="1" t="s">
        <v>2902</v>
      </c>
      <c r="B927" s="1">
        <v>685.52093929168802</v>
      </c>
      <c r="C927" s="1">
        <v>-0.124549708746945</v>
      </c>
      <c r="D927" s="1">
        <v>5.49904855005513E-2</v>
      </c>
      <c r="E927" s="1">
        <v>-2.2649319716534602</v>
      </c>
      <c r="F927" s="1">
        <v>2.3516854446022199E-2</v>
      </c>
      <c r="G927" s="1">
        <v>0.100067393621128</v>
      </c>
      <c r="H927" s="1">
        <f t="shared" si="14"/>
        <v>0.124549708746945</v>
      </c>
    </row>
    <row r="928" spans="1:8" x14ac:dyDescent="0.75">
      <c r="A928" s="1" t="s">
        <v>2413</v>
      </c>
      <c r="B928" s="1">
        <v>865.33868230335804</v>
      </c>
      <c r="C928" s="1">
        <v>-0.160953024238187</v>
      </c>
      <c r="D928" s="1">
        <v>7.1097563490860799E-2</v>
      </c>
      <c r="E928" s="1">
        <v>-2.2638331939304299</v>
      </c>
      <c r="F928" s="1">
        <v>2.3584376096513499E-2</v>
      </c>
      <c r="G928" s="1">
        <v>0.100210698445304</v>
      </c>
      <c r="H928" s="1">
        <f t="shared" si="14"/>
        <v>0.160953024238187</v>
      </c>
    </row>
    <row r="929" spans="1:8" x14ac:dyDescent="0.75">
      <c r="A929" s="1" t="s">
        <v>3871</v>
      </c>
      <c r="B929" s="1">
        <v>365.96205734279903</v>
      </c>
      <c r="C929" s="1">
        <v>0.176460712822021</v>
      </c>
      <c r="D929" s="1">
        <v>7.7957308331260397E-2</v>
      </c>
      <c r="E929" s="1">
        <v>2.26355574094727</v>
      </c>
      <c r="F929" s="1">
        <v>2.3601452606401601E-2</v>
      </c>
      <c r="G929" s="1">
        <v>0.100210698445304</v>
      </c>
      <c r="H929" s="1">
        <f t="shared" si="14"/>
        <v>0.176460712822021</v>
      </c>
    </row>
    <row r="930" spans="1:8" x14ac:dyDescent="0.75">
      <c r="A930" s="1" t="s">
        <v>2746</v>
      </c>
      <c r="B930" s="1">
        <v>1759.08775299835</v>
      </c>
      <c r="C930" s="1">
        <v>0.150362648216956</v>
      </c>
      <c r="D930" s="1">
        <v>6.6443034669982401E-2</v>
      </c>
      <c r="E930" s="1">
        <v>2.2630310154224</v>
      </c>
      <c r="F930" s="1">
        <v>2.3633777432759601E-2</v>
      </c>
      <c r="G930" s="1">
        <v>0.100239814628601</v>
      </c>
      <c r="H930" s="1">
        <f t="shared" si="14"/>
        <v>0.150362648216956</v>
      </c>
    </row>
    <row r="931" spans="1:8" x14ac:dyDescent="0.75">
      <c r="A931" s="1" t="s">
        <v>807</v>
      </c>
      <c r="B931" s="1">
        <v>2653.20553703733</v>
      </c>
      <c r="C931" s="1">
        <v>-0.102024663930028</v>
      </c>
      <c r="D931" s="1">
        <v>4.5100056428607101E-2</v>
      </c>
      <c r="E931" s="1">
        <v>-2.2621848398689202</v>
      </c>
      <c r="F931" s="1">
        <v>2.3685985566484501E-2</v>
      </c>
      <c r="G931" s="1">
        <v>0.100245203429767</v>
      </c>
      <c r="H931" s="1">
        <f t="shared" si="14"/>
        <v>0.102024663930028</v>
      </c>
    </row>
    <row r="932" spans="1:8" x14ac:dyDescent="0.75">
      <c r="A932" s="1" t="s">
        <v>3917</v>
      </c>
      <c r="B932" s="1">
        <v>563.51358055546405</v>
      </c>
      <c r="C932" s="1">
        <v>0.13882027717071199</v>
      </c>
      <c r="D932" s="1">
        <v>6.1356836435547603E-2</v>
      </c>
      <c r="E932" s="1">
        <v>2.2625070853601801</v>
      </c>
      <c r="F932" s="1">
        <v>2.36660915762434E-2</v>
      </c>
      <c r="G932" s="1">
        <v>0.100245203429767</v>
      </c>
      <c r="H932" s="1">
        <f t="shared" si="14"/>
        <v>0.13882027717071199</v>
      </c>
    </row>
    <row r="933" spans="1:8" x14ac:dyDescent="0.75">
      <c r="A933" s="1" t="s">
        <v>62</v>
      </c>
      <c r="B933" s="1">
        <v>3271.22255042286</v>
      </c>
      <c r="C933" s="1">
        <v>-0.15343115029014601</v>
      </c>
      <c r="D933" s="1">
        <v>6.7891388587086196E-2</v>
      </c>
      <c r="E933" s="1">
        <v>-2.2599500979912199</v>
      </c>
      <c r="F933" s="1">
        <v>2.3824348123250998E-2</v>
      </c>
      <c r="G933" s="1">
        <v>0.100722485728374</v>
      </c>
      <c r="H933" s="1">
        <f t="shared" si="14"/>
        <v>0.15343115029014601</v>
      </c>
    </row>
    <row r="934" spans="1:8" x14ac:dyDescent="0.75">
      <c r="A934" s="1" t="s">
        <v>716</v>
      </c>
      <c r="B934" s="1">
        <v>5510.5970536476898</v>
      </c>
      <c r="C934" s="1">
        <v>8.7293315733480301E-2</v>
      </c>
      <c r="D934" s="1">
        <v>3.8671337613600601E-2</v>
      </c>
      <c r="E934" s="1">
        <v>2.2573130675153998</v>
      </c>
      <c r="F934" s="1">
        <v>2.39885194020431E-2</v>
      </c>
      <c r="G934" s="1">
        <v>0.101090805531522</v>
      </c>
      <c r="H934" s="1">
        <f t="shared" si="14"/>
        <v>8.7293315733480301E-2</v>
      </c>
    </row>
    <row r="935" spans="1:8" x14ac:dyDescent="0.75">
      <c r="A935" s="1" t="s">
        <v>1398</v>
      </c>
      <c r="B935" s="1">
        <v>199.99558705139501</v>
      </c>
      <c r="C935" s="1">
        <v>-0.21882718657970501</v>
      </c>
      <c r="D935" s="1">
        <v>9.6919054530711493E-2</v>
      </c>
      <c r="E935" s="1">
        <v>-2.2578345160224802</v>
      </c>
      <c r="F935" s="1">
        <v>2.39559784450637E-2</v>
      </c>
      <c r="G935" s="1">
        <v>0.101090805531522</v>
      </c>
      <c r="H935" s="1">
        <f t="shared" si="14"/>
        <v>0.21882718657970501</v>
      </c>
    </row>
    <row r="936" spans="1:8" x14ac:dyDescent="0.75">
      <c r="A936" s="1" t="s">
        <v>3682</v>
      </c>
      <c r="B936" s="1">
        <v>1222.38049750857</v>
      </c>
      <c r="C936" s="1">
        <v>-0.10518315341253</v>
      </c>
      <c r="D936" s="1">
        <v>4.6595088232447603E-2</v>
      </c>
      <c r="E936" s="1">
        <v>-2.2573871496455999</v>
      </c>
      <c r="F936" s="1">
        <v>2.3983893977141801E-2</v>
      </c>
      <c r="G936" s="1">
        <v>0.101090805531522</v>
      </c>
      <c r="H936" s="1">
        <f t="shared" si="14"/>
        <v>0.10518315341253</v>
      </c>
    </row>
    <row r="937" spans="1:8" x14ac:dyDescent="0.75">
      <c r="A937" s="1" t="s">
        <v>19</v>
      </c>
      <c r="B937" s="1">
        <v>6417.5029917423999</v>
      </c>
      <c r="C937" s="1">
        <v>-0.10409250982889599</v>
      </c>
      <c r="D937" s="1">
        <v>4.6211287765938802E-2</v>
      </c>
      <c r="E937" s="1">
        <v>-2.2525342802850798</v>
      </c>
      <c r="F937" s="1">
        <v>2.4288528926483598E-2</v>
      </c>
      <c r="G937" s="1">
        <v>0.102245614817796</v>
      </c>
      <c r="H937" s="1">
        <f t="shared" si="14"/>
        <v>0.10409250982889599</v>
      </c>
    </row>
    <row r="938" spans="1:8" x14ac:dyDescent="0.75">
      <c r="A938" s="1" t="s">
        <v>3819</v>
      </c>
      <c r="B938" s="1">
        <v>8420.8612284758201</v>
      </c>
      <c r="C938" s="1">
        <v>8.7251614000587494E-2</v>
      </c>
      <c r="D938" s="1">
        <v>3.8822095592341399E-2</v>
      </c>
      <c r="E938" s="1">
        <v>2.24747306061963</v>
      </c>
      <c r="F938" s="1">
        <v>2.4609810366349801E-2</v>
      </c>
      <c r="G938" s="1">
        <v>0.103487407694394</v>
      </c>
      <c r="H938" s="1">
        <f t="shared" si="14"/>
        <v>8.7251614000587494E-2</v>
      </c>
    </row>
    <row r="939" spans="1:8" x14ac:dyDescent="0.75">
      <c r="A939" s="1" t="s">
        <v>436</v>
      </c>
      <c r="B939" s="1">
        <v>2365.0330135183699</v>
      </c>
      <c r="C939" s="1">
        <v>9.1482635258097897E-2</v>
      </c>
      <c r="D939" s="1">
        <v>4.0738630423434799E-2</v>
      </c>
      <c r="E939" s="1">
        <v>2.24559918453892</v>
      </c>
      <c r="F939" s="1">
        <v>2.4729692770811499E-2</v>
      </c>
      <c r="G939" s="1">
        <v>0.103880545086355</v>
      </c>
      <c r="H939" s="1">
        <f t="shared" si="14"/>
        <v>9.1482635258097897E-2</v>
      </c>
    </row>
    <row r="940" spans="1:8" x14ac:dyDescent="0.75">
      <c r="A940" s="1" t="s">
        <v>804</v>
      </c>
      <c r="B940" s="1">
        <v>2452.0665483344201</v>
      </c>
      <c r="C940" s="1">
        <v>0.111924170160564</v>
      </c>
      <c r="D940" s="1">
        <v>4.9897281204406702E-2</v>
      </c>
      <c r="E940" s="1">
        <v>2.2430915564730101</v>
      </c>
      <c r="F940" s="1">
        <v>2.4890911051227801E-2</v>
      </c>
      <c r="G940" s="1">
        <v>0.10418615194520101</v>
      </c>
      <c r="H940" s="1">
        <f t="shared" si="14"/>
        <v>0.111924170160564</v>
      </c>
    </row>
    <row r="941" spans="1:8" x14ac:dyDescent="0.75">
      <c r="A941" s="1" t="s">
        <v>1138</v>
      </c>
      <c r="B941" s="1">
        <v>1094.94959743606</v>
      </c>
      <c r="C941" s="1">
        <v>-0.143517114823912</v>
      </c>
      <c r="D941" s="1">
        <v>6.3993592912412106E-2</v>
      </c>
      <c r="E941" s="1">
        <v>-2.2426794354294701</v>
      </c>
      <c r="F941" s="1">
        <v>2.4917493684101899E-2</v>
      </c>
      <c r="G941" s="1">
        <v>0.10418615194520101</v>
      </c>
      <c r="H941" s="1">
        <f t="shared" si="14"/>
        <v>0.143517114823912</v>
      </c>
    </row>
    <row r="942" spans="1:8" x14ac:dyDescent="0.75">
      <c r="A942" s="1" t="s">
        <v>2050</v>
      </c>
      <c r="B942" s="1">
        <v>304.89939867605898</v>
      </c>
      <c r="C942" s="1">
        <v>-0.17722679738203101</v>
      </c>
      <c r="D942" s="1">
        <v>7.9007343219064205E-2</v>
      </c>
      <c r="E942" s="1">
        <v>-2.2431686747222099</v>
      </c>
      <c r="F942" s="1">
        <v>2.48859394983654E-2</v>
      </c>
      <c r="G942" s="1">
        <v>0.10418615194520101</v>
      </c>
      <c r="H942" s="1">
        <f t="shared" si="14"/>
        <v>0.17722679738203101</v>
      </c>
    </row>
    <row r="943" spans="1:8" x14ac:dyDescent="0.75">
      <c r="A943" s="1" t="s">
        <v>2618</v>
      </c>
      <c r="B943" s="1">
        <v>317.07281904116002</v>
      </c>
      <c r="C943" s="1">
        <v>-0.19148799378621001</v>
      </c>
      <c r="D943" s="1">
        <v>8.5393783469171897E-2</v>
      </c>
      <c r="E943" s="1">
        <v>-2.2424114028785098</v>
      </c>
      <c r="F943" s="1">
        <v>2.4934795511275198E-2</v>
      </c>
      <c r="G943" s="1">
        <v>0.10418615194520101</v>
      </c>
      <c r="H943" s="1">
        <f t="shared" si="14"/>
        <v>0.19148799378621001</v>
      </c>
    </row>
    <row r="944" spans="1:8" x14ac:dyDescent="0.75">
      <c r="A944" s="1" t="s">
        <v>3724</v>
      </c>
      <c r="B944" s="1">
        <v>934.04806991889802</v>
      </c>
      <c r="C944" s="1">
        <v>0.16255375250975301</v>
      </c>
      <c r="D944" s="1">
        <v>7.2450546105410296E-2</v>
      </c>
      <c r="E944" s="1">
        <v>2.2436511696302301</v>
      </c>
      <c r="F944" s="1">
        <v>2.4854854199118599E-2</v>
      </c>
      <c r="G944" s="1">
        <v>0.10418615194520101</v>
      </c>
      <c r="H944" s="1">
        <f t="shared" si="14"/>
        <v>0.16255375250975301</v>
      </c>
    </row>
    <row r="945" spans="1:8" x14ac:dyDescent="0.75">
      <c r="A945" s="1" t="s">
        <v>477</v>
      </c>
      <c r="B945" s="1">
        <v>1503.06959702782</v>
      </c>
      <c r="C945" s="1">
        <v>-9.6729932158183804E-2</v>
      </c>
      <c r="D945" s="1">
        <v>4.3181146976828101E-2</v>
      </c>
      <c r="E945" s="1">
        <v>-2.2400964061952999</v>
      </c>
      <c r="F945" s="1">
        <v>2.5084664806223001E-2</v>
      </c>
      <c r="G945" s="1">
        <v>0.104629403595965</v>
      </c>
      <c r="H945" s="1">
        <f t="shared" si="14"/>
        <v>9.6729932158183804E-2</v>
      </c>
    </row>
    <row r="946" spans="1:8" x14ac:dyDescent="0.75">
      <c r="A946" s="1" t="s">
        <v>2005</v>
      </c>
      <c r="B946" s="1">
        <v>341.09935325462101</v>
      </c>
      <c r="C946" s="1">
        <v>0.184605116275255</v>
      </c>
      <c r="D946" s="1">
        <v>8.2414767046499193E-2</v>
      </c>
      <c r="E946" s="1">
        <v>2.2399519271964801</v>
      </c>
      <c r="F946" s="1">
        <v>2.5094043951877702E-2</v>
      </c>
      <c r="G946" s="1">
        <v>0.104629403595965</v>
      </c>
      <c r="H946" s="1">
        <f t="shared" si="14"/>
        <v>0.184605116275255</v>
      </c>
    </row>
    <row r="947" spans="1:8" x14ac:dyDescent="0.75">
      <c r="A947" s="1" t="s">
        <v>761</v>
      </c>
      <c r="B947" s="1">
        <v>3041.9075564394202</v>
      </c>
      <c r="C947" s="1">
        <v>9.2702320178509698E-2</v>
      </c>
      <c r="D947" s="1">
        <v>4.1417801674980798E-2</v>
      </c>
      <c r="E947" s="1">
        <v>2.23822405896806</v>
      </c>
      <c r="F947" s="1">
        <v>2.5206447478880602E-2</v>
      </c>
      <c r="G947" s="1">
        <v>0.104986854261243</v>
      </c>
      <c r="H947" s="1">
        <f t="shared" si="14"/>
        <v>9.2702320178509698E-2</v>
      </c>
    </row>
    <row r="948" spans="1:8" x14ac:dyDescent="0.75">
      <c r="A948" s="1" t="s">
        <v>1832</v>
      </c>
      <c r="B948" s="1">
        <v>665.51122209359903</v>
      </c>
      <c r="C948" s="1">
        <v>0.14122695304505101</v>
      </c>
      <c r="D948" s="1">
        <v>6.3155940751931303E-2</v>
      </c>
      <c r="E948" s="1">
        <v>2.2361626058231399</v>
      </c>
      <c r="F948" s="1">
        <v>2.5341121712304699E-2</v>
      </c>
      <c r="G948" s="1">
        <v>0.105351714540303</v>
      </c>
      <c r="H948" s="1">
        <f t="shared" si="14"/>
        <v>0.14122695304505101</v>
      </c>
    </row>
    <row r="949" spans="1:8" x14ac:dyDescent="0.75">
      <c r="A949" s="1" t="s">
        <v>2185</v>
      </c>
      <c r="B949" s="1">
        <v>973.97929738650305</v>
      </c>
      <c r="C949" s="1">
        <v>0.11701150240303899</v>
      </c>
      <c r="D949" s="1">
        <v>5.2334747325385997E-2</v>
      </c>
      <c r="E949" s="1">
        <v>2.2358281712058701</v>
      </c>
      <c r="F949" s="1">
        <v>2.53630288471033E-2</v>
      </c>
      <c r="G949" s="1">
        <v>0.105351714540303</v>
      </c>
      <c r="H949" s="1">
        <f t="shared" si="14"/>
        <v>0.11701150240303899</v>
      </c>
    </row>
    <row r="950" spans="1:8" x14ac:dyDescent="0.75">
      <c r="A950" s="1" t="s">
        <v>3888</v>
      </c>
      <c r="B950" s="1">
        <v>323.69158384762</v>
      </c>
      <c r="C950" s="1">
        <v>0.192233374770441</v>
      </c>
      <c r="D950" s="1">
        <v>8.5985239899708701E-2</v>
      </c>
      <c r="E950" s="1">
        <v>2.2356555031381902</v>
      </c>
      <c r="F950" s="1">
        <v>2.5374345880133899E-2</v>
      </c>
      <c r="G950" s="1">
        <v>0.105351714540303</v>
      </c>
      <c r="H950" s="1">
        <f t="shared" si="14"/>
        <v>0.192233374770441</v>
      </c>
    </row>
    <row r="951" spans="1:8" x14ac:dyDescent="0.75">
      <c r="A951" s="1" t="s">
        <v>1783</v>
      </c>
      <c r="B951" s="1">
        <v>409.66482784959902</v>
      </c>
      <c r="C951" s="1">
        <v>0.24681035835793799</v>
      </c>
      <c r="D951" s="1">
        <v>0.110531242831028</v>
      </c>
      <c r="E951" s="1">
        <v>2.2329465591483801</v>
      </c>
      <c r="F951" s="1">
        <v>2.55524687309561E-2</v>
      </c>
      <c r="G951" s="1">
        <v>0.105979469889403</v>
      </c>
      <c r="H951" s="1">
        <f t="shared" si="14"/>
        <v>0.24681035835793799</v>
      </c>
    </row>
    <row r="952" spans="1:8" x14ac:dyDescent="0.75">
      <c r="A952" s="1" t="s">
        <v>2437</v>
      </c>
      <c r="B952" s="1">
        <v>1041.8665997047201</v>
      </c>
      <c r="C952" s="1">
        <v>0.12733248940477701</v>
      </c>
      <c r="D952" s="1">
        <v>5.7068656467716201E-2</v>
      </c>
      <c r="E952" s="1">
        <v>2.2312158246937002</v>
      </c>
      <c r="F952" s="1">
        <v>2.5666836243617999E-2</v>
      </c>
      <c r="G952" s="1">
        <v>0.106341755215664</v>
      </c>
      <c r="H952" s="1">
        <f t="shared" si="14"/>
        <v>0.12733248940477701</v>
      </c>
    </row>
    <row r="953" spans="1:8" x14ac:dyDescent="0.75">
      <c r="A953" s="1" t="s">
        <v>1570</v>
      </c>
      <c r="B953" s="1">
        <v>1040.79362076847</v>
      </c>
      <c r="C953" s="1">
        <v>-0.11611116120487799</v>
      </c>
      <c r="D953" s="1">
        <v>5.20643112747649E-2</v>
      </c>
      <c r="E953" s="1">
        <v>-2.23014879793784</v>
      </c>
      <c r="F953" s="1">
        <v>2.57375661420985E-2</v>
      </c>
      <c r="G953" s="1">
        <v>0.106458508002202</v>
      </c>
      <c r="H953" s="1">
        <f t="shared" si="14"/>
        <v>0.11611116120487799</v>
      </c>
    </row>
    <row r="954" spans="1:8" x14ac:dyDescent="0.75">
      <c r="A954" s="1" t="s">
        <v>2718</v>
      </c>
      <c r="B954" s="1">
        <v>97.139076326208198</v>
      </c>
      <c r="C954" s="1">
        <v>0.23489414062546099</v>
      </c>
      <c r="D954" s="1">
        <v>0.105334881963521</v>
      </c>
      <c r="E954" s="1">
        <v>2.2299748786618401</v>
      </c>
      <c r="F954" s="1">
        <v>2.5749110675329302E-2</v>
      </c>
      <c r="G954" s="1">
        <v>0.106458508002202</v>
      </c>
      <c r="H954" s="1">
        <f t="shared" si="14"/>
        <v>0.23489414062546099</v>
      </c>
    </row>
    <row r="955" spans="1:8" x14ac:dyDescent="0.75">
      <c r="A955" s="1" t="s">
        <v>1660</v>
      </c>
      <c r="B955" s="1">
        <v>2978.5301635958999</v>
      </c>
      <c r="C955" s="1">
        <v>0.11702149966877801</v>
      </c>
      <c r="D955" s="1">
        <v>5.2553584262762403E-2</v>
      </c>
      <c r="E955" s="1">
        <v>2.2267082504531501</v>
      </c>
      <c r="F955" s="1">
        <v>2.59667786716801E-2</v>
      </c>
      <c r="G955" s="1">
        <v>0.107200362313458</v>
      </c>
      <c r="H955" s="1">
        <f t="shared" si="14"/>
        <v>0.11702149966877801</v>
      </c>
    </row>
    <row r="956" spans="1:8" x14ac:dyDescent="0.75">
      <c r="A956" s="1" t="s">
        <v>2026</v>
      </c>
      <c r="B956" s="1">
        <v>779.63282310629302</v>
      </c>
      <c r="C956" s="1">
        <v>0.116963205218738</v>
      </c>
      <c r="D956" s="1">
        <v>5.2542732030268699E-2</v>
      </c>
      <c r="E956" s="1">
        <v>2.2260586897414898</v>
      </c>
      <c r="F956" s="1">
        <v>2.6010250510506198E-2</v>
      </c>
      <c r="G956" s="1">
        <v>0.107200362313458</v>
      </c>
      <c r="H956" s="1">
        <f t="shared" si="14"/>
        <v>0.116963205218738</v>
      </c>
    </row>
    <row r="957" spans="1:8" x14ac:dyDescent="0.75">
      <c r="A957" s="1" t="s">
        <v>2102</v>
      </c>
      <c r="B957" s="1">
        <v>727.13240261312205</v>
      </c>
      <c r="C957" s="1">
        <v>0.163492147785925</v>
      </c>
      <c r="D957" s="1">
        <v>7.3444174641810495E-2</v>
      </c>
      <c r="E957" s="1">
        <v>2.2260737299218198</v>
      </c>
      <c r="F957" s="1">
        <v>2.6009243235601401E-2</v>
      </c>
      <c r="G957" s="1">
        <v>0.107200362313458</v>
      </c>
      <c r="H957" s="1">
        <f t="shared" si="14"/>
        <v>0.163492147785925</v>
      </c>
    </row>
    <row r="958" spans="1:8" x14ac:dyDescent="0.75">
      <c r="A958" s="1" t="s">
        <v>2055</v>
      </c>
      <c r="B958" s="1">
        <v>286.35474505201603</v>
      </c>
      <c r="C958" s="1">
        <v>0.190011456213522</v>
      </c>
      <c r="D958" s="1">
        <v>8.5384154292857298E-2</v>
      </c>
      <c r="E958" s="1">
        <v>2.2253714144875798</v>
      </c>
      <c r="F958" s="1">
        <v>2.6056314884427102E-2</v>
      </c>
      <c r="G958" s="1">
        <v>0.107270202961655</v>
      </c>
      <c r="H958" s="1">
        <f t="shared" si="14"/>
        <v>0.190011456213522</v>
      </c>
    </row>
    <row r="959" spans="1:8" x14ac:dyDescent="0.75">
      <c r="A959" s="1" t="s">
        <v>2816</v>
      </c>
      <c r="B959" s="1">
        <v>245.748803369749</v>
      </c>
      <c r="C959" s="1">
        <v>0.20724746856373499</v>
      </c>
      <c r="D959" s="1">
        <v>9.31452197651986E-2</v>
      </c>
      <c r="E959" s="1">
        <v>2.2249930708861601</v>
      </c>
      <c r="F959" s="1">
        <v>2.6081703311561E-2</v>
      </c>
      <c r="G959" s="1">
        <v>0.107270202961655</v>
      </c>
      <c r="H959" s="1">
        <f t="shared" si="14"/>
        <v>0.20724746856373499</v>
      </c>
    </row>
    <row r="960" spans="1:8" x14ac:dyDescent="0.75">
      <c r="A960" s="1" t="s">
        <v>760</v>
      </c>
      <c r="B960" s="1">
        <v>11001.383183050701</v>
      </c>
      <c r="C960" s="1">
        <v>0.14268385708217299</v>
      </c>
      <c r="D960" s="1">
        <v>6.4142234239585705E-2</v>
      </c>
      <c r="E960" s="1">
        <v>2.2244915346917402</v>
      </c>
      <c r="F960" s="1">
        <v>2.6115391433447498E-2</v>
      </c>
      <c r="G960" s="1">
        <v>0.107296639542849</v>
      </c>
      <c r="H960" s="1">
        <f t="shared" si="14"/>
        <v>0.14268385708217299</v>
      </c>
    </row>
    <row r="961" spans="1:8" x14ac:dyDescent="0.75">
      <c r="A961" s="1" t="s">
        <v>3352</v>
      </c>
      <c r="B961" s="1">
        <v>2175.1053405038101</v>
      </c>
      <c r="C961" s="1">
        <v>0.111238771769071</v>
      </c>
      <c r="D961" s="1">
        <v>5.0037916323369402E-2</v>
      </c>
      <c r="E961" s="1">
        <v>2.2230896076925299</v>
      </c>
      <c r="F961" s="1">
        <v>2.6209758271100399E-2</v>
      </c>
      <c r="G961" s="1">
        <v>0.107572063143953</v>
      </c>
      <c r="H961" s="1">
        <f t="shared" si="14"/>
        <v>0.111238771769071</v>
      </c>
    </row>
    <row r="962" spans="1:8" x14ac:dyDescent="0.75">
      <c r="A962" s="1" t="s">
        <v>754</v>
      </c>
      <c r="B962" s="1">
        <v>1169.9157026677599</v>
      </c>
      <c r="C962" s="1">
        <v>-0.114578882332201</v>
      </c>
      <c r="D962" s="1">
        <v>5.1554507026125199E-2</v>
      </c>
      <c r="E962" s="1">
        <v>-2.2224804181356799</v>
      </c>
      <c r="F962" s="1">
        <v>2.6250855947307999E-2</v>
      </c>
      <c r="G962" s="1">
        <v>0.107628509383963</v>
      </c>
      <c r="H962" s="1">
        <f t="shared" si="14"/>
        <v>0.114578882332201</v>
      </c>
    </row>
    <row r="963" spans="1:8" x14ac:dyDescent="0.75">
      <c r="A963" s="1" t="s">
        <v>3205</v>
      </c>
      <c r="B963" s="1">
        <v>2303.0318375055999</v>
      </c>
      <c r="C963" s="1">
        <v>-0.12653085540553499</v>
      </c>
      <c r="D963" s="1">
        <v>5.6972051112109602E-2</v>
      </c>
      <c r="E963" s="1">
        <v>-2.2209285594536099</v>
      </c>
      <c r="F963" s="1">
        <v>2.6355800513085701E-2</v>
      </c>
      <c r="G963" s="1">
        <v>0.107946338001567</v>
      </c>
      <c r="H963" s="1">
        <f t="shared" si="14"/>
        <v>0.12653085540553499</v>
      </c>
    </row>
    <row r="964" spans="1:8" x14ac:dyDescent="0.75">
      <c r="A964" s="1" t="s">
        <v>1212</v>
      </c>
      <c r="B964" s="1">
        <v>3656.18266119383</v>
      </c>
      <c r="C964" s="1">
        <v>8.4269636622973806E-2</v>
      </c>
      <c r="D964" s="1">
        <v>3.7976173408772601E-2</v>
      </c>
      <c r="E964" s="1">
        <v>2.2190133723032601</v>
      </c>
      <c r="F964" s="1">
        <v>2.6485814798019799E-2</v>
      </c>
      <c r="G964" s="1">
        <v>0.108366078009362</v>
      </c>
      <c r="H964" s="1">
        <f t="shared" ref="H964:H1027" si="15">ABS(C964)</f>
        <v>8.4269636622973806E-2</v>
      </c>
    </row>
    <row r="965" spans="1:8" x14ac:dyDescent="0.75">
      <c r="A965" s="1" t="s">
        <v>177</v>
      </c>
      <c r="B965" s="1">
        <v>4132.1547166357004</v>
      </c>
      <c r="C965" s="1">
        <v>-0.103744178163457</v>
      </c>
      <c r="D965" s="1">
        <v>4.6807345078652099E-2</v>
      </c>
      <c r="E965" s="1">
        <v>-2.21640808700284</v>
      </c>
      <c r="F965" s="1">
        <v>2.66635663471348E-2</v>
      </c>
      <c r="G965" s="1">
        <v>0.108529262815225</v>
      </c>
      <c r="H965" s="1">
        <f t="shared" si="15"/>
        <v>0.103744178163457</v>
      </c>
    </row>
    <row r="966" spans="1:8" x14ac:dyDescent="0.75">
      <c r="A966" s="1" t="s">
        <v>285</v>
      </c>
      <c r="B966" s="1">
        <v>1234.93020800522</v>
      </c>
      <c r="C966" s="1">
        <v>-0.118617134590873</v>
      </c>
      <c r="D966" s="1">
        <v>5.3506409236623198E-2</v>
      </c>
      <c r="E966" s="1">
        <v>-2.2168771233799101</v>
      </c>
      <c r="F966" s="1">
        <v>2.6631489426374201E-2</v>
      </c>
      <c r="G966" s="1">
        <v>0.108529262815225</v>
      </c>
      <c r="H966" s="1">
        <f t="shared" si="15"/>
        <v>0.118617134590873</v>
      </c>
    </row>
    <row r="967" spans="1:8" x14ac:dyDescent="0.75">
      <c r="A967" s="1" t="s">
        <v>372</v>
      </c>
      <c r="B967" s="1">
        <v>275.36055406641401</v>
      </c>
      <c r="C967" s="1">
        <v>0.176840822929411</v>
      </c>
      <c r="D967" s="1">
        <v>7.9746691223060204E-2</v>
      </c>
      <c r="E967" s="1">
        <v>2.2175317899368099</v>
      </c>
      <c r="F967" s="1">
        <v>2.6586773177343301E-2</v>
      </c>
      <c r="G967" s="1">
        <v>0.108529262815225</v>
      </c>
      <c r="H967" s="1">
        <f t="shared" si="15"/>
        <v>0.176840822929411</v>
      </c>
    </row>
    <row r="968" spans="1:8" x14ac:dyDescent="0.75">
      <c r="A968" s="1" t="s">
        <v>1819</v>
      </c>
      <c r="B968" s="1">
        <v>3392.2058731229099</v>
      </c>
      <c r="C968" s="1">
        <v>0.125891220704371</v>
      </c>
      <c r="D968" s="1">
        <v>5.6772499979547503E-2</v>
      </c>
      <c r="E968" s="1">
        <v>2.21746832973224</v>
      </c>
      <c r="F968" s="1">
        <v>2.6591104913406799E-2</v>
      </c>
      <c r="G968" s="1">
        <v>0.108529262815225</v>
      </c>
      <c r="H968" s="1">
        <f t="shared" si="15"/>
        <v>0.125891220704371</v>
      </c>
    </row>
    <row r="969" spans="1:8" x14ac:dyDescent="0.75">
      <c r="A969" s="1" t="s">
        <v>1992</v>
      </c>
      <c r="B969" s="1">
        <v>374.98158717076302</v>
      </c>
      <c r="C969" s="1">
        <v>0.18859663322893999</v>
      </c>
      <c r="D969" s="1">
        <v>8.5089292971226596E-2</v>
      </c>
      <c r="E969" s="1">
        <v>2.2164555215274202</v>
      </c>
      <c r="F969" s="1">
        <v>2.6660320832254301E-2</v>
      </c>
      <c r="G969" s="1">
        <v>0.108529262815225</v>
      </c>
      <c r="H969" s="1">
        <f t="shared" si="15"/>
        <v>0.18859663322893999</v>
      </c>
    </row>
    <row r="970" spans="1:8" x14ac:dyDescent="0.75">
      <c r="A970" s="1" t="s">
        <v>2229</v>
      </c>
      <c r="B970" s="1">
        <v>434.49173281397202</v>
      </c>
      <c r="C970" s="1">
        <v>0.145046286530605</v>
      </c>
      <c r="D970" s="1">
        <v>6.5474504750021895E-2</v>
      </c>
      <c r="E970" s="1">
        <v>2.21530941065356</v>
      </c>
      <c r="F970" s="1">
        <v>2.6738834361009298E-2</v>
      </c>
      <c r="G970" s="1">
        <v>0.108723194261294</v>
      </c>
      <c r="H970" s="1">
        <f t="shared" si="15"/>
        <v>0.145046286530605</v>
      </c>
    </row>
    <row r="971" spans="1:8" x14ac:dyDescent="0.75">
      <c r="A971" s="1" t="s">
        <v>1292</v>
      </c>
      <c r="B971" s="1">
        <v>273.55636257051299</v>
      </c>
      <c r="C971" s="1">
        <v>-0.196158153166101</v>
      </c>
      <c r="D971" s="1">
        <v>8.8574327661351093E-2</v>
      </c>
      <c r="E971" s="1">
        <v>-2.2146163379989501</v>
      </c>
      <c r="F971" s="1">
        <v>2.6786409640723801E-2</v>
      </c>
      <c r="G971" s="1">
        <v>0.108804239779039</v>
      </c>
      <c r="H971" s="1">
        <f t="shared" si="15"/>
        <v>0.196158153166101</v>
      </c>
    </row>
    <row r="972" spans="1:8" x14ac:dyDescent="0.75">
      <c r="A972" s="1" t="s">
        <v>1609</v>
      </c>
      <c r="B972" s="1">
        <v>3655.7578151402599</v>
      </c>
      <c r="C972" s="1">
        <v>-0.123278826520164</v>
      </c>
      <c r="D972" s="1">
        <v>5.57503291279327E-2</v>
      </c>
      <c r="E972" s="1">
        <v>-2.2112663449442702</v>
      </c>
      <c r="F972" s="1">
        <v>2.7017398465287799E-2</v>
      </c>
      <c r="G972" s="1">
        <v>0.10962936119522999</v>
      </c>
      <c r="H972" s="1">
        <f t="shared" si="15"/>
        <v>0.123278826520164</v>
      </c>
    </row>
    <row r="973" spans="1:8" x14ac:dyDescent="0.75">
      <c r="A973" s="1" t="s">
        <v>48</v>
      </c>
      <c r="B973" s="1">
        <v>950.04338421105501</v>
      </c>
      <c r="C973" s="1">
        <v>0.118328253359921</v>
      </c>
      <c r="D973" s="1">
        <v>5.3552258791174701E-2</v>
      </c>
      <c r="E973" s="1">
        <v>2.2095847314552799</v>
      </c>
      <c r="F973" s="1">
        <v>2.7133995937772201E-2</v>
      </c>
      <c r="G973" s="1">
        <v>0.109875934167769</v>
      </c>
      <c r="H973" s="1">
        <f t="shared" si="15"/>
        <v>0.118328253359921</v>
      </c>
    </row>
    <row r="974" spans="1:8" x14ac:dyDescent="0.75">
      <c r="A974" s="1" t="s">
        <v>458</v>
      </c>
      <c r="B974" s="1">
        <v>2295.7387495122598</v>
      </c>
      <c r="C974" s="1">
        <v>0.15394078502507899</v>
      </c>
      <c r="D974" s="1">
        <v>6.9664375798718203E-2</v>
      </c>
      <c r="E974" s="1">
        <v>2.2097490038504199</v>
      </c>
      <c r="F974" s="1">
        <v>2.7122586729019401E-2</v>
      </c>
      <c r="G974" s="1">
        <v>0.109875934167769</v>
      </c>
      <c r="H974" s="1">
        <f t="shared" si="15"/>
        <v>0.15394078502507899</v>
      </c>
    </row>
    <row r="975" spans="1:8" x14ac:dyDescent="0.75">
      <c r="A975" s="1" t="s">
        <v>1407</v>
      </c>
      <c r="B975" s="1">
        <v>958.14340725553802</v>
      </c>
      <c r="C975" s="1">
        <v>0.126939250123</v>
      </c>
      <c r="D975" s="1">
        <v>5.7569425176304798E-2</v>
      </c>
      <c r="E975" s="1">
        <v>2.2049768559309402</v>
      </c>
      <c r="F975" s="1">
        <v>2.7455718643083601E-2</v>
      </c>
      <c r="G975" s="1">
        <v>0.11106444869391301</v>
      </c>
      <c r="H975" s="1">
        <f t="shared" si="15"/>
        <v>0.126939250123</v>
      </c>
    </row>
    <row r="976" spans="1:8" x14ac:dyDescent="0.75">
      <c r="A976" s="1" t="s">
        <v>238</v>
      </c>
      <c r="B976" s="1">
        <v>1620.58732760575</v>
      </c>
      <c r="C976" s="1">
        <v>0.136458767536772</v>
      </c>
      <c r="D976" s="1">
        <v>6.1955967882853902E-2</v>
      </c>
      <c r="E976" s="1">
        <v>2.20251207752557</v>
      </c>
      <c r="F976" s="1">
        <v>2.7629156952748202E-2</v>
      </c>
      <c r="G976" s="1">
        <v>0.111362417727737</v>
      </c>
      <c r="H976" s="1">
        <f t="shared" si="15"/>
        <v>0.136458767536772</v>
      </c>
    </row>
    <row r="977" spans="1:8" x14ac:dyDescent="0.75">
      <c r="A977" s="1" t="s">
        <v>1771</v>
      </c>
      <c r="B977" s="1">
        <v>366.63991308293299</v>
      </c>
      <c r="C977" s="1">
        <v>0.21908031386597099</v>
      </c>
      <c r="D977" s="1">
        <v>9.9469955378490807E-2</v>
      </c>
      <c r="E977" s="1">
        <v>2.2024772508678998</v>
      </c>
      <c r="F977" s="1">
        <v>2.76316143441784E-2</v>
      </c>
      <c r="G977" s="1">
        <v>0.111362417727737</v>
      </c>
      <c r="H977" s="1">
        <f t="shared" si="15"/>
        <v>0.21908031386597099</v>
      </c>
    </row>
    <row r="978" spans="1:8" x14ac:dyDescent="0.75">
      <c r="A978" s="1" t="s">
        <v>2492</v>
      </c>
      <c r="B978" s="1">
        <v>453.02804006086501</v>
      </c>
      <c r="C978" s="1">
        <v>-0.161382632547341</v>
      </c>
      <c r="D978" s="1">
        <v>7.3257360908255201E-2</v>
      </c>
      <c r="E978" s="1">
        <v>-2.2029544955823601</v>
      </c>
      <c r="F978" s="1">
        <v>2.7597956051584702E-2</v>
      </c>
      <c r="G978" s="1">
        <v>0.111362417727737</v>
      </c>
      <c r="H978" s="1">
        <f t="shared" si="15"/>
        <v>0.161382632547341</v>
      </c>
    </row>
    <row r="979" spans="1:8" x14ac:dyDescent="0.75">
      <c r="A979" s="1" t="s">
        <v>2820</v>
      </c>
      <c r="B979" s="1">
        <v>2490.2174508047701</v>
      </c>
      <c r="C979" s="1">
        <v>-0.150261006319029</v>
      </c>
      <c r="D979" s="1">
        <v>6.82284366665937E-2</v>
      </c>
      <c r="E979" s="1">
        <v>-2.2023222817385899</v>
      </c>
      <c r="F979" s="1">
        <v>2.7642551351625699E-2</v>
      </c>
      <c r="G979" s="1">
        <v>0.111362417727737</v>
      </c>
      <c r="H979" s="1">
        <f t="shared" si="15"/>
        <v>0.150261006319029</v>
      </c>
    </row>
    <row r="980" spans="1:8" x14ac:dyDescent="0.75">
      <c r="A980" s="1" t="s">
        <v>3549</v>
      </c>
      <c r="B980" s="1">
        <v>11165.699291315599</v>
      </c>
      <c r="C980" s="1">
        <v>-6.2677933184198606E-2</v>
      </c>
      <c r="D980" s="1">
        <v>2.84938485599622E-2</v>
      </c>
      <c r="E980" s="1">
        <v>-2.19970050912216</v>
      </c>
      <c r="F980" s="1">
        <v>2.78281506622713E-2</v>
      </c>
      <c r="G980" s="1">
        <v>0.11199550205184</v>
      </c>
      <c r="H980" s="1">
        <f t="shared" si="15"/>
        <v>6.2677933184198606E-2</v>
      </c>
    </row>
    <row r="981" spans="1:8" x14ac:dyDescent="0.75">
      <c r="A981" s="1" t="s">
        <v>3348</v>
      </c>
      <c r="B981" s="1">
        <v>6291.7154310609803</v>
      </c>
      <c r="C981" s="1">
        <v>-9.3688272333309494E-2</v>
      </c>
      <c r="D981" s="1">
        <v>4.2631404839038198E-2</v>
      </c>
      <c r="E981" s="1">
        <v>-2.1976351163431</v>
      </c>
      <c r="F981" s="1">
        <v>2.7975118672934399E-2</v>
      </c>
      <c r="G981" s="1">
        <v>0.112471978648284</v>
      </c>
      <c r="H981" s="1">
        <f t="shared" si="15"/>
        <v>9.3688272333309494E-2</v>
      </c>
    </row>
    <row r="982" spans="1:8" x14ac:dyDescent="0.75">
      <c r="A982" s="1" t="s">
        <v>3628</v>
      </c>
      <c r="B982" s="1">
        <v>254.08350828475801</v>
      </c>
      <c r="C982" s="1">
        <v>0.206631656491545</v>
      </c>
      <c r="D982" s="1">
        <v>9.4066553078343898E-2</v>
      </c>
      <c r="E982" s="1">
        <v>2.1966538554830501</v>
      </c>
      <c r="F982" s="1">
        <v>2.8045176793512702E-2</v>
      </c>
      <c r="G982" s="1">
        <v>0.112589056508966</v>
      </c>
      <c r="H982" s="1">
        <f t="shared" si="15"/>
        <v>0.206631656491545</v>
      </c>
    </row>
    <row r="983" spans="1:8" x14ac:dyDescent="0.75">
      <c r="A983" s="1" t="s">
        <v>3784</v>
      </c>
      <c r="B983" s="1">
        <v>1923.51528938959</v>
      </c>
      <c r="C983" s="1">
        <v>-0.15157958053440099</v>
      </c>
      <c r="D983" s="1">
        <v>6.9011914830089297E-2</v>
      </c>
      <c r="E983" s="1">
        <v>-2.1964262389704401</v>
      </c>
      <c r="F983" s="1">
        <v>2.8061449297585299E-2</v>
      </c>
      <c r="G983" s="1">
        <v>0.112589056508966</v>
      </c>
      <c r="H983" s="1">
        <f t="shared" si="15"/>
        <v>0.15157958053440099</v>
      </c>
    </row>
    <row r="984" spans="1:8" x14ac:dyDescent="0.75">
      <c r="A984" s="1" t="s">
        <v>2699</v>
      </c>
      <c r="B984" s="1">
        <v>392.76235034143099</v>
      </c>
      <c r="C984" s="1">
        <v>0.23662745155637499</v>
      </c>
      <c r="D984" s="1">
        <v>0.108021176993541</v>
      </c>
      <c r="E984" s="1">
        <v>2.1905653885860099</v>
      </c>
      <c r="F984" s="1">
        <v>2.8483258105128199E-2</v>
      </c>
      <c r="G984" s="1">
        <v>0.1141650752564</v>
      </c>
      <c r="H984" s="1">
        <f t="shared" si="15"/>
        <v>0.23662745155637499</v>
      </c>
    </row>
    <row r="985" spans="1:8" x14ac:dyDescent="0.75">
      <c r="A985" s="1" t="s">
        <v>86</v>
      </c>
      <c r="B985" s="1">
        <v>380.73789696533203</v>
      </c>
      <c r="C985" s="1">
        <v>-0.16298669912258601</v>
      </c>
      <c r="D985" s="1">
        <v>7.4466733606925198E-2</v>
      </c>
      <c r="E985" s="1">
        <v>-2.1887182534810301</v>
      </c>
      <c r="F985" s="1">
        <v>2.8617324432845401E-2</v>
      </c>
      <c r="G985" s="1">
        <v>0.11458574666091501</v>
      </c>
      <c r="H985" s="1">
        <f t="shared" si="15"/>
        <v>0.16298669912258601</v>
      </c>
    </row>
    <row r="986" spans="1:8" x14ac:dyDescent="0.75">
      <c r="A986" s="1" t="s">
        <v>1203</v>
      </c>
      <c r="B986" s="1">
        <v>2958.0950525117801</v>
      </c>
      <c r="C986" s="1">
        <v>8.2038973641565094E-2</v>
      </c>
      <c r="D986" s="1">
        <v>3.7499619872751098E-2</v>
      </c>
      <c r="E986" s="1">
        <v>2.1877281401771902</v>
      </c>
      <c r="F986" s="1">
        <v>2.8689411006418201E-2</v>
      </c>
      <c r="G986" s="1">
        <v>0.114757644025673</v>
      </c>
      <c r="H986" s="1">
        <f t="shared" si="15"/>
        <v>8.2038973641565094E-2</v>
      </c>
    </row>
    <row r="987" spans="1:8" x14ac:dyDescent="0.75">
      <c r="A987" s="1" t="s">
        <v>3346</v>
      </c>
      <c r="B987" s="1">
        <v>3337.1818658964098</v>
      </c>
      <c r="C987" s="1">
        <v>-9.0691916808073605E-2</v>
      </c>
      <c r="D987" s="1">
        <v>4.1550293316567601E-2</v>
      </c>
      <c r="E987" s="1">
        <v>-2.1827022042203401</v>
      </c>
      <c r="F987" s="1">
        <v>2.9057747506208102E-2</v>
      </c>
      <c r="G987" s="1">
        <v>0.11611298901973099</v>
      </c>
      <c r="H987" s="1">
        <f t="shared" si="15"/>
        <v>9.0691916808073605E-2</v>
      </c>
    </row>
    <row r="988" spans="1:8" x14ac:dyDescent="0.75">
      <c r="A988" s="1" t="s">
        <v>2168</v>
      </c>
      <c r="B988" s="1">
        <v>246.64080910535199</v>
      </c>
      <c r="C988" s="1">
        <v>0.189027872636712</v>
      </c>
      <c r="D988" s="1">
        <v>8.6653558538762401E-2</v>
      </c>
      <c r="E988" s="1">
        <v>2.18142077283709</v>
      </c>
      <c r="F988" s="1">
        <v>2.9152308563533399E-2</v>
      </c>
      <c r="G988" s="1">
        <v>0.11637270436720799</v>
      </c>
      <c r="H988" s="1">
        <f t="shared" si="15"/>
        <v>0.189027872636712</v>
      </c>
    </row>
    <row r="989" spans="1:8" x14ac:dyDescent="0.75">
      <c r="A989" s="1" t="s">
        <v>3075</v>
      </c>
      <c r="B989" s="1">
        <v>1605.17238538027</v>
      </c>
      <c r="C989" s="1">
        <v>9.8297700603959107E-2</v>
      </c>
      <c r="D989" s="1">
        <v>4.5086125971338799E-2</v>
      </c>
      <c r="E989" s="1">
        <v>2.1802205997128001</v>
      </c>
      <c r="F989" s="1">
        <v>2.92411133486997E-2</v>
      </c>
      <c r="G989" s="1">
        <v>0.116608938338888</v>
      </c>
      <c r="H989" s="1">
        <f t="shared" si="15"/>
        <v>9.8297700603959107E-2</v>
      </c>
    </row>
    <row r="990" spans="1:8" x14ac:dyDescent="0.75">
      <c r="A990" s="1" t="s">
        <v>1206</v>
      </c>
      <c r="B990" s="1">
        <v>226.25900162462801</v>
      </c>
      <c r="C990" s="1">
        <v>0.23353627574093599</v>
      </c>
      <c r="D990" s="1">
        <v>0.10714352078916101</v>
      </c>
      <c r="E990" s="1">
        <v>2.1796584060411202</v>
      </c>
      <c r="F990" s="1">
        <v>2.9282791914235301E-2</v>
      </c>
      <c r="G990" s="1">
        <v>0.116656952403269</v>
      </c>
      <c r="H990" s="1">
        <f t="shared" si="15"/>
        <v>0.23353627574093599</v>
      </c>
    </row>
    <row r="991" spans="1:8" x14ac:dyDescent="0.75">
      <c r="A991" s="1" t="s">
        <v>3497</v>
      </c>
      <c r="B991" s="1">
        <v>2787.00170382949</v>
      </c>
      <c r="C991" s="1">
        <v>0.148707782884899</v>
      </c>
      <c r="D991" s="1">
        <v>6.8238263090544801E-2</v>
      </c>
      <c r="E991" s="1">
        <v>2.1792433768072299</v>
      </c>
      <c r="F991" s="1">
        <v>2.9313593141672999E-2</v>
      </c>
      <c r="G991" s="1">
        <v>0.116661579985465</v>
      </c>
      <c r="H991" s="1">
        <f t="shared" si="15"/>
        <v>0.148707782884899</v>
      </c>
    </row>
    <row r="992" spans="1:8" x14ac:dyDescent="0.75">
      <c r="A992" s="1" t="s">
        <v>749</v>
      </c>
      <c r="B992" s="1">
        <v>2610.04909061329</v>
      </c>
      <c r="C992" s="1">
        <v>-8.3551783853224801E-2</v>
      </c>
      <c r="D992" s="1">
        <v>3.8356328993748502E-2</v>
      </c>
      <c r="E992" s="1">
        <v>-2.1783050162814699</v>
      </c>
      <c r="F992" s="1">
        <v>2.93833359644428E-2</v>
      </c>
      <c r="G992" s="1">
        <v>0.11671315936167399</v>
      </c>
      <c r="H992" s="1">
        <f t="shared" si="15"/>
        <v>8.3551783853224801E-2</v>
      </c>
    </row>
    <row r="993" spans="1:8" x14ac:dyDescent="0.75">
      <c r="A993" s="1" t="s">
        <v>2669</v>
      </c>
      <c r="B993" s="1">
        <v>736.38894353583396</v>
      </c>
      <c r="C993" s="1">
        <v>-0.119049271106521</v>
      </c>
      <c r="D993" s="1">
        <v>5.46531011545787E-2</v>
      </c>
      <c r="E993" s="1">
        <v>-2.1782711061501598</v>
      </c>
      <c r="F993" s="1">
        <v>2.9385858975462101E-2</v>
      </c>
      <c r="G993" s="1">
        <v>0.11671315936167399</v>
      </c>
      <c r="H993" s="1">
        <f t="shared" si="15"/>
        <v>0.119049271106521</v>
      </c>
    </row>
    <row r="994" spans="1:8" x14ac:dyDescent="0.75">
      <c r="A994" s="1" t="s">
        <v>2694</v>
      </c>
      <c r="B994" s="1">
        <v>335.89109455940002</v>
      </c>
      <c r="C994" s="1">
        <v>-0.160456467839415</v>
      </c>
      <c r="D994" s="1">
        <v>7.3689302492228506E-2</v>
      </c>
      <c r="E994" s="1">
        <v>-2.1774730172854699</v>
      </c>
      <c r="F994" s="1">
        <v>2.94452929092173E-2</v>
      </c>
      <c r="G994" s="1">
        <v>0.116831323478507</v>
      </c>
      <c r="H994" s="1">
        <f t="shared" si="15"/>
        <v>0.160456467839415</v>
      </c>
    </row>
    <row r="995" spans="1:8" x14ac:dyDescent="0.75">
      <c r="A995" s="1" t="s">
        <v>2900</v>
      </c>
      <c r="B995" s="1">
        <v>492.21295314679998</v>
      </c>
      <c r="C995" s="1">
        <v>0.149493149013469</v>
      </c>
      <c r="D995" s="1">
        <v>6.87768071816941E-2</v>
      </c>
      <c r="E995" s="1">
        <v>2.1735982686509199</v>
      </c>
      <c r="F995" s="1">
        <v>2.97353185648726E-2</v>
      </c>
      <c r="G995" s="1">
        <v>0.117863256668015</v>
      </c>
      <c r="H995" s="1">
        <f t="shared" si="15"/>
        <v>0.149493149013469</v>
      </c>
    </row>
    <row r="996" spans="1:8" x14ac:dyDescent="0.75">
      <c r="A996" s="1" t="s">
        <v>1514</v>
      </c>
      <c r="B996" s="1">
        <v>117.639255651185</v>
      </c>
      <c r="C996" s="1">
        <v>-0.215422091728528</v>
      </c>
      <c r="D996" s="1">
        <v>9.9157818357876501E-2</v>
      </c>
      <c r="E996" s="1">
        <v>-2.1725174605096198</v>
      </c>
      <c r="F996" s="1">
        <v>2.98166540917774E-2</v>
      </c>
      <c r="G996" s="1">
        <v>0.117928101855788</v>
      </c>
      <c r="H996" s="1">
        <f t="shared" si="15"/>
        <v>0.215422091728528</v>
      </c>
    </row>
    <row r="997" spans="1:8" x14ac:dyDescent="0.75">
      <c r="A997" s="1" t="s">
        <v>2248</v>
      </c>
      <c r="B997" s="1">
        <v>12824.9284244097</v>
      </c>
      <c r="C997" s="1">
        <v>0.10735890455119999</v>
      </c>
      <c r="D997" s="1">
        <v>4.9412164817868399E-2</v>
      </c>
      <c r="E997" s="1">
        <v>2.17272214133749</v>
      </c>
      <c r="F997" s="1">
        <v>2.98012363010789E-2</v>
      </c>
      <c r="G997" s="1">
        <v>0.117928101855788</v>
      </c>
      <c r="H997" s="1">
        <f t="shared" si="15"/>
        <v>0.10735890455119999</v>
      </c>
    </row>
    <row r="998" spans="1:8" x14ac:dyDescent="0.75">
      <c r="A998" s="1" t="s">
        <v>2296</v>
      </c>
      <c r="B998" s="1">
        <v>2609.5949206497198</v>
      </c>
      <c r="C998" s="1">
        <v>0.103176955952667</v>
      </c>
      <c r="D998" s="1">
        <v>4.7499113525232797E-2</v>
      </c>
      <c r="E998" s="1">
        <v>2.1721869798234499</v>
      </c>
      <c r="F998" s="1">
        <v>2.9841562359848701E-2</v>
      </c>
      <c r="G998" s="1">
        <v>0.117928101855788</v>
      </c>
      <c r="H998" s="1">
        <f t="shared" si="15"/>
        <v>0.103176955952667</v>
      </c>
    </row>
    <row r="999" spans="1:8" x14ac:dyDescent="0.75">
      <c r="A999" s="1" t="s">
        <v>1340</v>
      </c>
      <c r="B999" s="1">
        <v>3450.4000854026599</v>
      </c>
      <c r="C999" s="1">
        <v>8.9825066967042802E-2</v>
      </c>
      <c r="D999" s="1">
        <v>4.1468094759152301E-2</v>
      </c>
      <c r="E999" s="1">
        <v>2.1661247638395</v>
      </c>
      <c r="F999" s="1">
        <v>3.03016543320393E-2</v>
      </c>
      <c r="G999" s="1">
        <v>0.119626190020969</v>
      </c>
      <c r="H999" s="1">
        <f t="shared" si="15"/>
        <v>8.9825066967042802E-2</v>
      </c>
    </row>
    <row r="1000" spans="1:8" x14ac:dyDescent="0.75">
      <c r="A1000" s="1" t="s">
        <v>768</v>
      </c>
      <c r="B1000" s="1">
        <v>972.92494410206302</v>
      </c>
      <c r="C1000" s="1">
        <v>0.119962008611565</v>
      </c>
      <c r="D1000" s="1">
        <v>5.5464870366821697E-2</v>
      </c>
      <c r="E1000" s="1">
        <v>2.1628466418146499</v>
      </c>
      <c r="F1000" s="1">
        <v>3.0552976864082301E-2</v>
      </c>
      <c r="G1000" s="1">
        <v>0.12045964686684101</v>
      </c>
      <c r="H1000" s="1">
        <f t="shared" si="15"/>
        <v>0.119962008611565</v>
      </c>
    </row>
    <row r="1001" spans="1:8" x14ac:dyDescent="0.75">
      <c r="A1001" s="1" t="s">
        <v>1145</v>
      </c>
      <c r="B1001" s="1">
        <v>4547.6208742834297</v>
      </c>
      <c r="C1001" s="1">
        <v>8.7081039412503294E-2</v>
      </c>
      <c r="D1001" s="1">
        <v>4.0267315816911502E-2</v>
      </c>
      <c r="E1001" s="1">
        <v>2.16257373122275</v>
      </c>
      <c r="F1001" s="1">
        <v>3.0573980492879599E-2</v>
      </c>
      <c r="G1001" s="1">
        <v>0.12045964686684101</v>
      </c>
      <c r="H1001" s="1">
        <f t="shared" si="15"/>
        <v>8.7081039412503294E-2</v>
      </c>
    </row>
    <row r="1002" spans="1:8" x14ac:dyDescent="0.75">
      <c r="A1002" s="1" t="s">
        <v>1095</v>
      </c>
      <c r="B1002" s="1">
        <v>545.40889596065301</v>
      </c>
      <c r="C1002" s="1">
        <v>-0.137404596394855</v>
      </c>
      <c r="D1002" s="1">
        <v>6.3581323594926201E-2</v>
      </c>
      <c r="E1002" s="1">
        <v>-2.1610842402440902</v>
      </c>
      <c r="F1002" s="1">
        <v>3.06888327315047E-2</v>
      </c>
      <c r="G1002" s="1">
        <v>0.120791245631203</v>
      </c>
      <c r="H1002" s="1">
        <f t="shared" si="15"/>
        <v>0.137404596394855</v>
      </c>
    </row>
    <row r="1003" spans="1:8" x14ac:dyDescent="0.75">
      <c r="A1003" s="1" t="s">
        <v>3199</v>
      </c>
      <c r="B1003" s="1">
        <v>81.857274601139594</v>
      </c>
      <c r="C1003" s="1">
        <v>-0.221121956526345</v>
      </c>
      <c r="D1003" s="1">
        <v>0.102341371086828</v>
      </c>
      <c r="E1003" s="1">
        <v>-2.1606311717159001</v>
      </c>
      <c r="F1003" s="1">
        <v>3.0723841517428799E-2</v>
      </c>
      <c r="G1003" s="1">
        <v>0.120808231980619</v>
      </c>
      <c r="H1003" s="1">
        <f t="shared" si="15"/>
        <v>0.221121956526345</v>
      </c>
    </row>
    <row r="1004" spans="1:8" x14ac:dyDescent="0.75">
      <c r="A1004" s="1" t="s">
        <v>1507</v>
      </c>
      <c r="B1004" s="1">
        <v>917.42184760032796</v>
      </c>
      <c r="C1004" s="1">
        <v>0.170093187037612</v>
      </c>
      <c r="D1004" s="1">
        <v>7.8824735408229998E-2</v>
      </c>
      <c r="E1004" s="1">
        <v>2.1578656262746199</v>
      </c>
      <c r="F1004" s="1">
        <v>3.0938280696555499E-2</v>
      </c>
      <c r="G1004" s="1">
        <v>0.12153001279605</v>
      </c>
      <c r="H1004" s="1">
        <f t="shared" si="15"/>
        <v>0.170093187037612</v>
      </c>
    </row>
    <row r="1005" spans="1:8" x14ac:dyDescent="0.75">
      <c r="A1005" s="1" t="s">
        <v>618</v>
      </c>
      <c r="B1005" s="1">
        <v>198.19204978323901</v>
      </c>
      <c r="C1005" s="1">
        <v>-0.215630106138848</v>
      </c>
      <c r="D1005" s="1">
        <v>9.9987115716913905E-2</v>
      </c>
      <c r="E1005" s="1">
        <v>-2.1565789211216502</v>
      </c>
      <c r="F1005" s="1">
        <v>3.1038488394882099E-2</v>
      </c>
      <c r="G1005" s="1">
        <v>0.121802084070046</v>
      </c>
      <c r="H1005" s="1">
        <f t="shared" si="15"/>
        <v>0.215630106138848</v>
      </c>
    </row>
    <row r="1006" spans="1:8" x14ac:dyDescent="0.75">
      <c r="A1006" s="1" t="s">
        <v>1370</v>
      </c>
      <c r="B1006" s="1">
        <v>2219.75776515488</v>
      </c>
      <c r="C1006" s="1">
        <v>-0.14107111801450201</v>
      </c>
      <c r="D1006" s="1">
        <v>6.5474247839792998E-2</v>
      </c>
      <c r="E1006" s="1">
        <v>-2.1546046372259999</v>
      </c>
      <c r="F1006" s="1">
        <v>3.11927858563756E-2</v>
      </c>
      <c r="G1006" s="1">
        <v>0.122285662480771</v>
      </c>
      <c r="H1006" s="1">
        <f t="shared" si="15"/>
        <v>0.14107111801450201</v>
      </c>
    </row>
    <row r="1007" spans="1:8" x14ac:dyDescent="0.75">
      <c r="A1007" s="1" t="s">
        <v>1487</v>
      </c>
      <c r="B1007" s="1">
        <v>3625.63661756183</v>
      </c>
      <c r="C1007" s="1">
        <v>9.7144252707817694E-2</v>
      </c>
      <c r="D1007" s="1">
        <v>4.5103861593702603E-2</v>
      </c>
      <c r="E1007" s="1">
        <v>2.1537901473469598</v>
      </c>
      <c r="F1007" s="1">
        <v>3.1256632725568903E-2</v>
      </c>
      <c r="G1007" s="1">
        <v>0.12241403622670601</v>
      </c>
      <c r="H1007" s="1">
        <f t="shared" si="15"/>
        <v>9.7144252707817694E-2</v>
      </c>
    </row>
    <row r="1008" spans="1:8" x14ac:dyDescent="0.75">
      <c r="A1008" s="1" t="s">
        <v>1951</v>
      </c>
      <c r="B1008" s="1">
        <v>2893.5410078489999</v>
      </c>
      <c r="C1008" s="1">
        <v>0.12891641324320899</v>
      </c>
      <c r="D1008" s="1">
        <v>5.9887085166449201E-2</v>
      </c>
      <c r="E1008" s="1">
        <v>2.1526580043911001</v>
      </c>
      <c r="F1008" s="1">
        <v>3.1345566271685998E-2</v>
      </c>
      <c r="G1008" s="1">
        <v>0.122640307003336</v>
      </c>
      <c r="H1008" s="1">
        <f t="shared" si="15"/>
        <v>0.12891641324320899</v>
      </c>
    </row>
    <row r="1009" spans="1:8" x14ac:dyDescent="0.75">
      <c r="A1009" s="1" t="s">
        <v>1506</v>
      </c>
      <c r="B1009" s="1">
        <v>905.21002025610198</v>
      </c>
      <c r="C1009" s="1">
        <v>-0.11611527587779399</v>
      </c>
      <c r="D1009" s="1">
        <v>5.3953079942664503E-2</v>
      </c>
      <c r="E1009" s="1">
        <v>-2.1521528706273698</v>
      </c>
      <c r="F1009" s="1">
        <v>3.1385316173664399E-2</v>
      </c>
      <c r="G1009" s="1">
        <v>0.122673887248802</v>
      </c>
      <c r="H1009" s="1">
        <f t="shared" si="15"/>
        <v>0.11611527587779399</v>
      </c>
    </row>
    <row r="1010" spans="1:8" x14ac:dyDescent="0.75">
      <c r="A1010" s="1" t="s">
        <v>367</v>
      </c>
      <c r="B1010" s="1">
        <v>132.66864759894</v>
      </c>
      <c r="C1010" s="1">
        <v>-0.23039188281119399</v>
      </c>
      <c r="D1010" s="1">
        <v>0.107188219679028</v>
      </c>
      <c r="E1010" s="1">
        <v>-2.1494142126914402</v>
      </c>
      <c r="F1010" s="1">
        <v>3.16015797952727E-2</v>
      </c>
      <c r="G1010" s="1">
        <v>0.123396644914874</v>
      </c>
      <c r="H1010" s="1">
        <f t="shared" si="15"/>
        <v>0.23039188281119399</v>
      </c>
    </row>
    <row r="1011" spans="1:8" x14ac:dyDescent="0.75">
      <c r="A1011" s="1" t="s">
        <v>27</v>
      </c>
      <c r="B1011" s="1">
        <v>24.816603717153601</v>
      </c>
      <c r="C1011" s="1">
        <v>-0.25238439310758898</v>
      </c>
      <c r="D1011" s="1">
        <v>0.117447732682881</v>
      </c>
      <c r="E1011" s="1">
        <v>-2.1489081767891398</v>
      </c>
      <c r="F1011" s="1">
        <v>3.1641679516622501E-2</v>
      </c>
      <c r="G1011" s="1">
        <v>0.12343077361489201</v>
      </c>
      <c r="H1011" s="1">
        <f t="shared" si="15"/>
        <v>0.25238439310758898</v>
      </c>
    </row>
    <row r="1012" spans="1:8" x14ac:dyDescent="0.75">
      <c r="A1012" s="1" t="s">
        <v>3558</v>
      </c>
      <c r="B1012" s="1">
        <v>3898.9478482683899</v>
      </c>
      <c r="C1012" s="1">
        <v>-0.115182278449971</v>
      </c>
      <c r="D1012" s="1">
        <v>5.3643398120483E-2</v>
      </c>
      <c r="E1012" s="1">
        <v>-2.1471846021251602</v>
      </c>
      <c r="F1012" s="1">
        <v>3.1778588062589597E-2</v>
      </c>
      <c r="G1012" s="1">
        <v>0.123842101598369</v>
      </c>
      <c r="H1012" s="1">
        <f t="shared" si="15"/>
        <v>0.115182278449971</v>
      </c>
    </row>
    <row r="1013" spans="1:8" x14ac:dyDescent="0.75">
      <c r="A1013" s="1" t="s">
        <v>1428</v>
      </c>
      <c r="B1013" s="1">
        <v>2743.2162175419398</v>
      </c>
      <c r="C1013" s="1">
        <v>-0.146492256447354</v>
      </c>
      <c r="D1013" s="1">
        <v>6.8343728492645806E-2</v>
      </c>
      <c r="E1013" s="1">
        <v>-2.14346304596357</v>
      </c>
      <c r="F1013" s="1">
        <v>3.20759353441947E-2</v>
      </c>
      <c r="G1013" s="1">
        <v>0.124877231963156</v>
      </c>
      <c r="H1013" s="1">
        <f t="shared" si="15"/>
        <v>0.146492256447354</v>
      </c>
    </row>
    <row r="1014" spans="1:8" x14ac:dyDescent="0.75">
      <c r="A1014" s="1" t="s">
        <v>679</v>
      </c>
      <c r="B1014" s="1">
        <v>106.554146980052</v>
      </c>
      <c r="C1014" s="1">
        <v>0.238643140226448</v>
      </c>
      <c r="D1014" s="1">
        <v>0.111374440864301</v>
      </c>
      <c r="E1014" s="1">
        <v>2.14271010812267</v>
      </c>
      <c r="F1014" s="1">
        <v>3.2136383215944503E-2</v>
      </c>
      <c r="G1014" s="1">
        <v>0.12498893709284301</v>
      </c>
      <c r="H1014" s="1">
        <f t="shared" si="15"/>
        <v>0.238643140226448</v>
      </c>
    </row>
    <row r="1015" spans="1:8" x14ac:dyDescent="0.75">
      <c r="A1015" s="1" t="s">
        <v>3409</v>
      </c>
      <c r="B1015" s="1">
        <v>629.54569005036797</v>
      </c>
      <c r="C1015" s="1">
        <v>-0.15434146257060699</v>
      </c>
      <c r="D1015" s="1">
        <v>7.2080160334794197E-2</v>
      </c>
      <c r="E1015" s="1">
        <v>-2.1412474924269</v>
      </c>
      <c r="F1015" s="1">
        <v>3.2254084986954402E-2</v>
      </c>
      <c r="G1015" s="1">
        <v>0.12523809593049301</v>
      </c>
      <c r="H1015" s="1">
        <f t="shared" si="15"/>
        <v>0.15434146257060699</v>
      </c>
    </row>
    <row r="1016" spans="1:8" x14ac:dyDescent="0.75">
      <c r="A1016" s="1" t="s">
        <v>3569</v>
      </c>
      <c r="B1016" s="1">
        <v>964.22999383615104</v>
      </c>
      <c r="C1016" s="1">
        <v>0.16297815704562199</v>
      </c>
      <c r="D1016" s="1">
        <v>7.6118056473469198E-2</v>
      </c>
      <c r="E1016" s="1">
        <v>2.1411234678913198</v>
      </c>
      <c r="F1016" s="1">
        <v>3.2264082640630097E-2</v>
      </c>
      <c r="G1016" s="1">
        <v>0.12523809593049301</v>
      </c>
      <c r="H1016" s="1">
        <f t="shared" si="15"/>
        <v>0.16297815704562199</v>
      </c>
    </row>
    <row r="1017" spans="1:8" x14ac:dyDescent="0.75">
      <c r="A1017" s="1" t="s">
        <v>1453</v>
      </c>
      <c r="B1017" s="1">
        <v>512.89815385328404</v>
      </c>
      <c r="C1017" s="1">
        <v>0.15391861408517199</v>
      </c>
      <c r="D1017" s="1">
        <v>7.1903653912679694E-2</v>
      </c>
      <c r="E1017" s="1">
        <v>2.1406229824160499</v>
      </c>
      <c r="F1017" s="1">
        <v>3.2304453901997897E-2</v>
      </c>
      <c r="G1017" s="1">
        <v>0.12527126163375699</v>
      </c>
      <c r="H1017" s="1">
        <f t="shared" si="15"/>
        <v>0.15391861408517199</v>
      </c>
    </row>
    <row r="1018" spans="1:8" x14ac:dyDescent="0.75">
      <c r="A1018" s="1" t="s">
        <v>3435</v>
      </c>
      <c r="B1018" s="1">
        <v>3807.0898352721201</v>
      </c>
      <c r="C1018" s="1">
        <v>-0.11138987479472399</v>
      </c>
      <c r="D1018" s="1">
        <v>5.2059378088043298E-2</v>
      </c>
      <c r="E1018" s="1">
        <v>-2.1396697172667101</v>
      </c>
      <c r="F1018" s="1">
        <v>3.23814680137419E-2</v>
      </c>
      <c r="G1018" s="1">
        <v>0.12544631702961401</v>
      </c>
      <c r="H1018" s="1">
        <f t="shared" si="15"/>
        <v>0.11138987479472399</v>
      </c>
    </row>
    <row r="1019" spans="1:8" x14ac:dyDescent="0.75">
      <c r="A1019" s="1" t="s">
        <v>3122</v>
      </c>
      <c r="B1019" s="1">
        <v>565.40150654124704</v>
      </c>
      <c r="C1019" s="1">
        <v>0.16376614232213199</v>
      </c>
      <c r="D1019" s="1">
        <v>7.6598198989412294E-2</v>
      </c>
      <c r="E1019" s="1">
        <v>2.1379894629737701</v>
      </c>
      <c r="F1019" s="1">
        <v>3.2517598445864E-2</v>
      </c>
      <c r="G1019" s="1">
        <v>0.125849820533845</v>
      </c>
      <c r="H1019" s="1">
        <f t="shared" si="15"/>
        <v>0.16376614232213199</v>
      </c>
    </row>
    <row r="1020" spans="1:8" x14ac:dyDescent="0.75">
      <c r="A1020" s="1" t="s">
        <v>45</v>
      </c>
      <c r="B1020" s="1">
        <v>3591.3765876929601</v>
      </c>
      <c r="C1020" s="1">
        <v>-0.14183964208414601</v>
      </c>
      <c r="D1020" s="1">
        <v>6.6415348598475907E-2</v>
      </c>
      <c r="E1020" s="1">
        <v>-2.1356455258807601</v>
      </c>
      <c r="F1020" s="1">
        <v>3.2708317662089703E-2</v>
      </c>
      <c r="G1020" s="1">
        <v>0.12633948804512801</v>
      </c>
      <c r="H1020" s="1">
        <f t="shared" si="15"/>
        <v>0.14183964208414601</v>
      </c>
    </row>
    <row r="1021" spans="1:8" x14ac:dyDescent="0.75">
      <c r="A1021" s="1" t="s">
        <v>1237</v>
      </c>
      <c r="B1021" s="1">
        <v>4234.3707507245699</v>
      </c>
      <c r="C1021" s="1">
        <v>-9.7394866131003205E-2</v>
      </c>
      <c r="D1021" s="1">
        <v>4.5601904680623903E-2</v>
      </c>
      <c r="E1021" s="1">
        <v>-2.1357631180783998</v>
      </c>
      <c r="F1021" s="1">
        <v>3.2698726760858901E-2</v>
      </c>
      <c r="G1021" s="1">
        <v>0.12633948804512801</v>
      </c>
      <c r="H1021" s="1">
        <f t="shared" si="15"/>
        <v>9.7394866131003205E-2</v>
      </c>
    </row>
    <row r="1022" spans="1:8" x14ac:dyDescent="0.75">
      <c r="A1022" s="1" t="s">
        <v>3745</v>
      </c>
      <c r="B1022" s="1">
        <v>1531.47197993756</v>
      </c>
      <c r="C1022" s="1">
        <v>0.136026576708561</v>
      </c>
      <c r="D1022" s="1">
        <v>6.37360999040089E-2</v>
      </c>
      <c r="E1022" s="1">
        <v>2.1342155687816899</v>
      </c>
      <c r="F1022" s="1">
        <v>3.2825138849345001E-2</v>
      </c>
      <c r="G1022" s="1">
        <v>0.12666641814806101</v>
      </c>
      <c r="H1022" s="1">
        <f t="shared" si="15"/>
        <v>0.136026576708561</v>
      </c>
    </row>
    <row r="1023" spans="1:8" x14ac:dyDescent="0.75">
      <c r="A1023" s="1" t="s">
        <v>3381</v>
      </c>
      <c r="B1023" s="1">
        <v>2355.61916962855</v>
      </c>
      <c r="C1023" s="1">
        <v>0.12255823213347899</v>
      </c>
      <c r="D1023" s="1">
        <v>5.7482838912260303E-2</v>
      </c>
      <c r="E1023" s="1">
        <v>2.1320838436763299</v>
      </c>
      <c r="F1023" s="1">
        <v>3.2999954557806001E-2</v>
      </c>
      <c r="G1023" s="1">
        <v>0.12721627927475501</v>
      </c>
      <c r="H1023" s="1">
        <f t="shared" si="15"/>
        <v>0.12255823213347899</v>
      </c>
    </row>
    <row r="1024" spans="1:8" x14ac:dyDescent="0.75">
      <c r="A1024" s="1" t="s">
        <v>150</v>
      </c>
      <c r="B1024" s="1">
        <v>1695.02959119653</v>
      </c>
      <c r="C1024" s="1">
        <v>0.16609302750594701</v>
      </c>
      <c r="D1024" s="1">
        <v>7.79283793551976E-2</v>
      </c>
      <c r="E1024" s="1">
        <v>2.1313548270893099</v>
      </c>
      <c r="F1024" s="1">
        <v>3.3059921386142603E-2</v>
      </c>
      <c r="G1024" s="1">
        <v>0.127322750074224</v>
      </c>
      <c r="H1024" s="1">
        <f t="shared" si="15"/>
        <v>0.16609302750594701</v>
      </c>
    </row>
    <row r="1025" spans="1:8" x14ac:dyDescent="0.75">
      <c r="A1025" s="1" t="s">
        <v>2854</v>
      </c>
      <c r="B1025" s="1">
        <v>1305.8573891061301</v>
      </c>
      <c r="C1025" s="1">
        <v>-0.17044367334191499</v>
      </c>
      <c r="D1025" s="1">
        <v>8.0260570925424796E-2</v>
      </c>
      <c r="E1025" s="1">
        <v>-2.1236289672083899</v>
      </c>
      <c r="F1025" s="1">
        <v>3.3701181352189503E-2</v>
      </c>
      <c r="G1025" s="1">
        <v>0.12966554232865901</v>
      </c>
      <c r="H1025" s="1">
        <f t="shared" si="15"/>
        <v>0.17044367334191499</v>
      </c>
    </row>
    <row r="1026" spans="1:8" x14ac:dyDescent="0.75">
      <c r="A1026" s="1" t="s">
        <v>3697</v>
      </c>
      <c r="B1026" s="1">
        <v>1914.3539076510399</v>
      </c>
      <c r="C1026" s="1">
        <v>0.13344776542053299</v>
      </c>
      <c r="D1026" s="1">
        <v>6.2888766040055694E-2</v>
      </c>
      <c r="E1026" s="1">
        <v>2.1219650793519498</v>
      </c>
      <c r="F1026" s="1">
        <v>3.38406706215197E-2</v>
      </c>
      <c r="G1026" s="1">
        <v>0.13007507770146601</v>
      </c>
      <c r="H1026" s="1">
        <f t="shared" si="15"/>
        <v>0.13344776542053299</v>
      </c>
    </row>
    <row r="1027" spans="1:8" x14ac:dyDescent="0.75">
      <c r="A1027" s="1" t="s">
        <v>1214</v>
      </c>
      <c r="B1027" s="1">
        <v>7436.9317665550197</v>
      </c>
      <c r="C1027" s="1">
        <v>0.106166541906649</v>
      </c>
      <c r="D1027" s="1">
        <v>5.0070215389095597E-2</v>
      </c>
      <c r="E1027" s="1">
        <v>2.1203532096202999</v>
      </c>
      <c r="F1027" s="1">
        <v>3.3976269496141603E-2</v>
      </c>
      <c r="G1027" s="1">
        <v>0.13046887486518399</v>
      </c>
      <c r="H1027" s="1">
        <f t="shared" si="15"/>
        <v>0.106166541906649</v>
      </c>
    </row>
    <row r="1028" spans="1:8" x14ac:dyDescent="0.75">
      <c r="A1028" s="1" t="s">
        <v>1893</v>
      </c>
      <c r="B1028" s="1">
        <v>650.95949719117402</v>
      </c>
      <c r="C1028" s="1">
        <v>0.172012995464639</v>
      </c>
      <c r="D1028" s="1">
        <v>8.1333175717067593E-2</v>
      </c>
      <c r="E1028" s="1">
        <v>2.11491797717352</v>
      </c>
      <c r="F1028" s="1">
        <v>3.4436938712401298E-2</v>
      </c>
      <c r="G1028" s="1">
        <v>0.13210895786745799</v>
      </c>
      <c r="H1028" s="1">
        <f t="shared" ref="H1028:H1091" si="16">ABS(C1028)</f>
        <v>0.172012995464639</v>
      </c>
    </row>
    <row r="1029" spans="1:8" x14ac:dyDescent="0.75">
      <c r="A1029" s="1" t="s">
        <v>2702</v>
      </c>
      <c r="B1029" s="1">
        <v>159.73066611371701</v>
      </c>
      <c r="C1029" s="1">
        <v>0.243525374858238</v>
      </c>
      <c r="D1029" s="1">
        <v>0.115446371537752</v>
      </c>
      <c r="E1029" s="1">
        <v>2.10942424274117</v>
      </c>
      <c r="F1029" s="1">
        <v>3.4907978765538202E-2</v>
      </c>
      <c r="G1029" s="1">
        <v>0.13378559339937501</v>
      </c>
      <c r="H1029" s="1">
        <f t="shared" si="16"/>
        <v>0.243525374858238</v>
      </c>
    </row>
    <row r="1030" spans="1:8" x14ac:dyDescent="0.75">
      <c r="A1030" s="1" t="s">
        <v>3000</v>
      </c>
      <c r="B1030" s="1">
        <v>3420.95979902208</v>
      </c>
      <c r="C1030" s="1">
        <v>8.7235606083705994E-2</v>
      </c>
      <c r="D1030" s="1">
        <v>4.1365081078083198E-2</v>
      </c>
      <c r="E1030" s="1">
        <v>2.1089190159940698</v>
      </c>
      <c r="F1030" s="1">
        <v>3.4951572504385797E-2</v>
      </c>
      <c r="G1030" s="1">
        <v>0.133822363207454</v>
      </c>
      <c r="H1030" s="1">
        <f t="shared" si="16"/>
        <v>8.7235606083705994E-2</v>
      </c>
    </row>
    <row r="1031" spans="1:8" x14ac:dyDescent="0.75">
      <c r="A1031" s="1" t="s">
        <v>726</v>
      </c>
      <c r="B1031" s="1">
        <v>54.477773803884403</v>
      </c>
      <c r="C1031" s="1">
        <v>-0.235174982203887</v>
      </c>
      <c r="D1031" s="1">
        <v>0.111650901934086</v>
      </c>
      <c r="E1031" s="1">
        <v>-2.1063419831818702</v>
      </c>
      <c r="F1031" s="1">
        <v>3.5174656950457503E-2</v>
      </c>
      <c r="G1031" s="1">
        <v>0.13454562658600699</v>
      </c>
      <c r="H1031" s="1">
        <f t="shared" si="16"/>
        <v>0.235174982203887</v>
      </c>
    </row>
    <row r="1032" spans="1:8" x14ac:dyDescent="0.75">
      <c r="A1032" s="1" t="s">
        <v>1217</v>
      </c>
      <c r="B1032" s="1">
        <v>3489.53076924482</v>
      </c>
      <c r="C1032" s="1">
        <v>0.10773093392954899</v>
      </c>
      <c r="D1032" s="1">
        <v>5.1239669302945802E-2</v>
      </c>
      <c r="E1032" s="1">
        <v>2.1024908121988002</v>
      </c>
      <c r="F1032" s="1">
        <v>3.55103036479473E-2</v>
      </c>
      <c r="G1032" s="1">
        <v>0.13569762636730101</v>
      </c>
      <c r="H1032" s="1">
        <f t="shared" si="16"/>
        <v>0.10773093392954899</v>
      </c>
    </row>
    <row r="1033" spans="1:8" x14ac:dyDescent="0.75">
      <c r="A1033" s="1" t="s">
        <v>2985</v>
      </c>
      <c r="B1033" s="1">
        <v>969.20885871425799</v>
      </c>
      <c r="C1033" s="1">
        <v>-0.11876059036537</v>
      </c>
      <c r="D1033" s="1">
        <v>5.6515722374057699E-2</v>
      </c>
      <c r="E1033" s="1">
        <v>-2.1013725982185201</v>
      </c>
      <c r="F1033" s="1">
        <v>3.5608271404499299E-2</v>
      </c>
      <c r="G1033" s="1">
        <v>0.13594001575956299</v>
      </c>
      <c r="H1033" s="1">
        <f t="shared" si="16"/>
        <v>0.11876059036537</v>
      </c>
    </row>
    <row r="1034" spans="1:8" x14ac:dyDescent="0.75">
      <c r="A1034" s="1" t="s">
        <v>156</v>
      </c>
      <c r="B1034" s="1">
        <v>6047.3572780477398</v>
      </c>
      <c r="C1034" s="1">
        <v>-7.2761568815541799E-2</v>
      </c>
      <c r="D1034" s="1">
        <v>3.4671573896181598E-2</v>
      </c>
      <c r="E1034" s="1">
        <v>-2.0985943422532398</v>
      </c>
      <c r="F1034" s="1">
        <v>3.5852675532035402E-2</v>
      </c>
      <c r="G1034" s="1">
        <v>0.13674043691287899</v>
      </c>
      <c r="H1034" s="1">
        <f t="shared" si="16"/>
        <v>7.2761568815541799E-2</v>
      </c>
    </row>
    <row r="1035" spans="1:8" x14ac:dyDescent="0.75">
      <c r="A1035" s="1" t="s">
        <v>923</v>
      </c>
      <c r="B1035" s="1">
        <v>3192.3266566209199</v>
      </c>
      <c r="C1035" s="1">
        <v>0.12678136388199299</v>
      </c>
      <c r="D1035" s="1">
        <v>6.0527355321010702E-2</v>
      </c>
      <c r="E1035" s="1">
        <v>2.0946126459614902</v>
      </c>
      <c r="F1035" s="1">
        <v>3.6205440138115802E-2</v>
      </c>
      <c r="G1035" s="1">
        <v>0.137095469372636</v>
      </c>
      <c r="H1035" s="1">
        <f t="shared" si="16"/>
        <v>0.12678136388199299</v>
      </c>
    </row>
    <row r="1036" spans="1:8" x14ac:dyDescent="0.75">
      <c r="A1036" s="1" t="s">
        <v>1092</v>
      </c>
      <c r="B1036" s="1">
        <v>1026.50830083506</v>
      </c>
      <c r="C1036" s="1">
        <v>-0.10123310632742</v>
      </c>
      <c r="D1036" s="1">
        <v>4.8306490621223497E-2</v>
      </c>
      <c r="E1036" s="1">
        <v>-2.0956419111709002</v>
      </c>
      <c r="F1036" s="1">
        <v>3.6113968397577301E-2</v>
      </c>
      <c r="G1036" s="1">
        <v>0.137095469372636</v>
      </c>
      <c r="H1036" s="1">
        <f t="shared" si="16"/>
        <v>0.10123310632742</v>
      </c>
    </row>
    <row r="1037" spans="1:8" x14ac:dyDescent="0.75">
      <c r="A1037" s="1" t="s">
        <v>1107</v>
      </c>
      <c r="B1037" s="1">
        <v>5140.0829793298799</v>
      </c>
      <c r="C1037" s="1">
        <v>8.4567482238693897E-2</v>
      </c>
      <c r="D1037" s="1">
        <v>4.0349116935534203E-2</v>
      </c>
      <c r="E1037" s="1">
        <v>2.09589425151007</v>
      </c>
      <c r="F1037" s="1">
        <v>3.60915727763335E-2</v>
      </c>
      <c r="G1037" s="1">
        <v>0.137095469372636</v>
      </c>
      <c r="H1037" s="1">
        <f t="shared" si="16"/>
        <v>8.4567482238693897E-2</v>
      </c>
    </row>
    <row r="1038" spans="1:8" x14ac:dyDescent="0.75">
      <c r="A1038" s="1" t="s">
        <v>2237</v>
      </c>
      <c r="B1038" s="1">
        <v>990.16556953429904</v>
      </c>
      <c r="C1038" s="1">
        <v>0.146371630899366</v>
      </c>
      <c r="D1038" s="1">
        <v>6.9798139023090705E-2</v>
      </c>
      <c r="E1038" s="1">
        <v>2.0970706805083101</v>
      </c>
      <c r="F1038" s="1">
        <v>3.5987318973883298E-2</v>
      </c>
      <c r="G1038" s="1">
        <v>0.137095469372636</v>
      </c>
      <c r="H1038" s="1">
        <f t="shared" si="16"/>
        <v>0.146371630899366</v>
      </c>
    </row>
    <row r="1039" spans="1:8" x14ac:dyDescent="0.75">
      <c r="A1039" s="1" t="s">
        <v>2486</v>
      </c>
      <c r="B1039" s="1">
        <v>1278.2505453194201</v>
      </c>
      <c r="C1039" s="1">
        <v>0.13500158189686801</v>
      </c>
      <c r="D1039" s="1">
        <v>6.4458373762663806E-2</v>
      </c>
      <c r="E1039" s="1">
        <v>2.0943994397678298</v>
      </c>
      <c r="F1039" s="1">
        <v>3.6224412639111199E-2</v>
      </c>
      <c r="G1039" s="1">
        <v>0.137095469372636</v>
      </c>
      <c r="H1039" s="1">
        <f t="shared" si="16"/>
        <v>0.13500158189686801</v>
      </c>
    </row>
    <row r="1040" spans="1:8" x14ac:dyDescent="0.75">
      <c r="A1040" s="1" t="s">
        <v>2541</v>
      </c>
      <c r="B1040" s="1">
        <v>2849.9598291090701</v>
      </c>
      <c r="C1040" s="1">
        <v>7.9596151209691102E-2</v>
      </c>
      <c r="D1040" s="1">
        <v>3.8001729144710499E-2</v>
      </c>
      <c r="E1040" s="1">
        <v>2.0945402485920899</v>
      </c>
      <c r="F1040" s="1">
        <v>3.6211881586156201E-2</v>
      </c>
      <c r="G1040" s="1">
        <v>0.137095469372636</v>
      </c>
      <c r="H1040" s="1">
        <f t="shared" si="16"/>
        <v>7.9596151209691102E-2</v>
      </c>
    </row>
    <row r="1041" spans="1:8" x14ac:dyDescent="0.75">
      <c r="A1041" s="1" t="s">
        <v>3493</v>
      </c>
      <c r="B1041" s="1">
        <v>1951.48923688941</v>
      </c>
      <c r="C1041" s="1">
        <v>-0.11433583686889</v>
      </c>
      <c r="D1041" s="1">
        <v>5.4585895504286497E-2</v>
      </c>
      <c r="E1041" s="1">
        <v>-2.09460403301272</v>
      </c>
      <c r="F1041" s="1">
        <v>3.6206206411204797E-2</v>
      </c>
      <c r="G1041" s="1">
        <v>0.137095469372636</v>
      </c>
      <c r="H1041" s="1">
        <f t="shared" si="16"/>
        <v>0.11433583686889</v>
      </c>
    </row>
    <row r="1042" spans="1:8" x14ac:dyDescent="0.75">
      <c r="A1042" s="1" t="s">
        <v>3986</v>
      </c>
      <c r="B1042" s="1">
        <v>1612.8356642301701</v>
      </c>
      <c r="C1042" s="1">
        <v>0.11566263408701299</v>
      </c>
      <c r="D1042" s="1">
        <v>5.5172819117355103E-2</v>
      </c>
      <c r="E1042" s="1">
        <v>2.09636984184174</v>
      </c>
      <c r="F1042" s="1">
        <v>3.6049395536432799E-2</v>
      </c>
      <c r="G1042" s="1">
        <v>0.137095469372636</v>
      </c>
      <c r="H1042" s="1">
        <f t="shared" si="16"/>
        <v>0.11566263408701299</v>
      </c>
    </row>
    <row r="1043" spans="1:8" x14ac:dyDescent="0.75">
      <c r="A1043" s="1" t="s">
        <v>522</v>
      </c>
      <c r="B1043" s="1">
        <v>12489.5310893283</v>
      </c>
      <c r="C1043" s="1">
        <v>7.6374725720425501E-2</v>
      </c>
      <c r="D1043" s="1">
        <v>3.65282733879463E-2</v>
      </c>
      <c r="E1043" s="1">
        <v>2.09083864734838</v>
      </c>
      <c r="F1043" s="1">
        <v>3.6542530386989798E-2</v>
      </c>
      <c r="G1043" s="1">
        <v>0.138166570224008</v>
      </c>
      <c r="H1043" s="1">
        <f t="shared" si="16"/>
        <v>7.6374725720425501E-2</v>
      </c>
    </row>
    <row r="1044" spans="1:8" x14ac:dyDescent="0.75">
      <c r="A1044" s="1" t="s">
        <v>933</v>
      </c>
      <c r="B1044" s="1">
        <v>1567.6198773244901</v>
      </c>
      <c r="C1044" s="1">
        <v>-0.13309136722766601</v>
      </c>
      <c r="D1044" s="1">
        <v>6.3685501296101496E-2</v>
      </c>
      <c r="E1044" s="1">
        <v>-2.0898220869592699</v>
      </c>
      <c r="F1044" s="1">
        <v>3.6633784522370802E-2</v>
      </c>
      <c r="G1044" s="1">
        <v>0.13824599796745099</v>
      </c>
      <c r="H1044" s="1">
        <f t="shared" si="16"/>
        <v>0.13309136722766601</v>
      </c>
    </row>
    <row r="1045" spans="1:8" x14ac:dyDescent="0.75">
      <c r="A1045" s="1" t="s">
        <v>1392</v>
      </c>
      <c r="B1045" s="1">
        <v>222.588817004969</v>
      </c>
      <c r="C1045" s="1">
        <v>-0.17487772547289701</v>
      </c>
      <c r="D1045" s="1">
        <v>8.3665945854983298E-2</v>
      </c>
      <c r="E1045" s="1">
        <v>-2.0901900251747501</v>
      </c>
      <c r="F1045" s="1">
        <v>3.6600733217722697E-2</v>
      </c>
      <c r="G1045" s="1">
        <v>0.13824599796745099</v>
      </c>
      <c r="H1045" s="1">
        <f t="shared" si="16"/>
        <v>0.17487772547289701</v>
      </c>
    </row>
    <row r="1046" spans="1:8" x14ac:dyDescent="0.75">
      <c r="A1046" s="1" t="s">
        <v>1216</v>
      </c>
      <c r="B1046" s="1">
        <v>2269.6490253453499</v>
      </c>
      <c r="C1046" s="1">
        <v>0.10647280712948</v>
      </c>
      <c r="D1046" s="1">
        <v>5.10123962069709E-2</v>
      </c>
      <c r="E1046" s="1">
        <v>2.08719478099973</v>
      </c>
      <c r="F1046" s="1">
        <v>3.6870531064186599E-2</v>
      </c>
      <c r="G1046" s="1">
        <v>0.13900614010406001</v>
      </c>
      <c r="H1046" s="1">
        <f t="shared" si="16"/>
        <v>0.10647280712948</v>
      </c>
    </row>
    <row r="1047" spans="1:8" x14ac:dyDescent="0.75">
      <c r="A1047" s="1" t="s">
        <v>1786</v>
      </c>
      <c r="B1047" s="1">
        <v>1082.0349082633099</v>
      </c>
      <c r="C1047" s="1">
        <v>0.16162179619341499</v>
      </c>
      <c r="D1047" s="1">
        <v>7.7485690240616301E-2</v>
      </c>
      <c r="E1047" s="1">
        <v>2.0858276630372798</v>
      </c>
      <c r="F1047" s="1">
        <v>3.6994236657439998E-2</v>
      </c>
      <c r="G1047" s="1">
        <v>0.139205846542719</v>
      </c>
      <c r="H1047" s="1">
        <f t="shared" si="16"/>
        <v>0.16162179619341499</v>
      </c>
    </row>
    <row r="1048" spans="1:8" x14ac:dyDescent="0.75">
      <c r="A1048" s="1" t="s">
        <v>2119</v>
      </c>
      <c r="B1048" s="1">
        <v>1013.63219526058</v>
      </c>
      <c r="C1048" s="1">
        <v>0.14364184696247401</v>
      </c>
      <c r="D1048" s="1">
        <v>6.8855960994040802E-2</v>
      </c>
      <c r="E1048" s="1">
        <v>2.0861207205416101</v>
      </c>
      <c r="F1048" s="1">
        <v>3.6967689216801797E-2</v>
      </c>
      <c r="G1048" s="1">
        <v>0.139205846542719</v>
      </c>
      <c r="H1048" s="1">
        <f t="shared" si="16"/>
        <v>0.14364184696247401</v>
      </c>
    </row>
    <row r="1049" spans="1:8" x14ac:dyDescent="0.75">
      <c r="A1049" s="1" t="s">
        <v>1157</v>
      </c>
      <c r="B1049" s="1">
        <v>8145.0134223484401</v>
      </c>
      <c r="C1049" s="1">
        <v>0.121610654972737</v>
      </c>
      <c r="D1049" s="1">
        <v>5.8333548423084199E-2</v>
      </c>
      <c r="E1049" s="1">
        <v>2.0847463982597798</v>
      </c>
      <c r="F1049" s="1">
        <v>3.7092326570238303E-2</v>
      </c>
      <c r="G1049" s="1">
        <v>0.13944164028697001</v>
      </c>
      <c r="H1049" s="1">
        <f t="shared" si="16"/>
        <v>0.121610654972737</v>
      </c>
    </row>
    <row r="1050" spans="1:8" x14ac:dyDescent="0.75">
      <c r="A1050" s="1" t="s">
        <v>1964</v>
      </c>
      <c r="B1050" s="1">
        <v>353.93198514481202</v>
      </c>
      <c r="C1050" s="1">
        <v>-0.19712298953280599</v>
      </c>
      <c r="D1050" s="1">
        <v>9.4594254525683596E-2</v>
      </c>
      <c r="E1050" s="1">
        <v>-2.0838790952074602</v>
      </c>
      <c r="F1050" s="1">
        <v>3.7171166326923397E-2</v>
      </c>
      <c r="G1050" s="1">
        <v>0.13947160215707399</v>
      </c>
      <c r="H1050" s="1">
        <f t="shared" si="16"/>
        <v>0.19712298953280599</v>
      </c>
    </row>
    <row r="1051" spans="1:8" x14ac:dyDescent="0.75">
      <c r="A1051" s="1" t="s">
        <v>3973</v>
      </c>
      <c r="B1051" s="1">
        <v>4588.4979684464997</v>
      </c>
      <c r="C1051" s="1">
        <v>-0.114426845625465</v>
      </c>
      <c r="D1051" s="1">
        <v>5.4909221863823798E-2</v>
      </c>
      <c r="E1051" s="1">
        <v>-2.0839276489702701</v>
      </c>
      <c r="F1051" s="1">
        <v>3.7166748916218503E-2</v>
      </c>
      <c r="G1051" s="1">
        <v>0.13947160215707399</v>
      </c>
      <c r="H1051" s="1">
        <f t="shared" si="16"/>
        <v>0.114426845625465</v>
      </c>
    </row>
    <row r="1052" spans="1:8" x14ac:dyDescent="0.75">
      <c r="A1052" s="1" t="s">
        <v>3451</v>
      </c>
      <c r="B1052" s="1">
        <v>198.00733255895901</v>
      </c>
      <c r="C1052" s="1">
        <v>0.189943027455478</v>
      </c>
      <c r="D1052" s="1">
        <v>9.1227072730200795E-2</v>
      </c>
      <c r="E1052" s="1">
        <v>2.0820905655629698</v>
      </c>
      <c r="F1052" s="1">
        <v>3.7334198135137102E-2</v>
      </c>
      <c r="G1052" s="1">
        <v>0.13994990843799901</v>
      </c>
      <c r="H1052" s="1">
        <f t="shared" si="16"/>
        <v>0.189943027455478</v>
      </c>
    </row>
    <row r="1053" spans="1:8" x14ac:dyDescent="0.75">
      <c r="A1053" s="1" t="s">
        <v>1684</v>
      </c>
      <c r="B1053" s="1">
        <v>730.32950516712503</v>
      </c>
      <c r="C1053" s="1">
        <v>0.159015018368456</v>
      </c>
      <c r="D1053" s="1">
        <v>7.6414197766802E-2</v>
      </c>
      <c r="E1053" s="1">
        <v>2.0809616931886401</v>
      </c>
      <c r="F1053" s="1">
        <v>3.7437412478072703E-2</v>
      </c>
      <c r="G1053" s="1">
        <v>0.14007001474685801</v>
      </c>
      <c r="H1053" s="1">
        <f t="shared" si="16"/>
        <v>0.159015018368456</v>
      </c>
    </row>
    <row r="1054" spans="1:8" x14ac:dyDescent="0.75">
      <c r="A1054" s="1" t="s">
        <v>4005</v>
      </c>
      <c r="B1054" s="1">
        <v>63.621945021473103</v>
      </c>
      <c r="C1054" s="1">
        <v>0.24083237485585501</v>
      </c>
      <c r="D1054" s="1">
        <v>0.115717797749761</v>
      </c>
      <c r="E1054" s="1">
        <v>2.0812042705535498</v>
      </c>
      <c r="F1054" s="1">
        <v>3.7415212836200702E-2</v>
      </c>
      <c r="G1054" s="1">
        <v>0.14007001474685801</v>
      </c>
      <c r="H1054" s="1">
        <f t="shared" si="16"/>
        <v>0.24083237485585501</v>
      </c>
    </row>
    <row r="1055" spans="1:8" x14ac:dyDescent="0.75">
      <c r="A1055" s="1" t="s">
        <v>697</v>
      </c>
      <c r="B1055" s="1">
        <v>1742.3055662514701</v>
      </c>
      <c r="C1055" s="1">
        <v>9.1856149779218493E-2</v>
      </c>
      <c r="D1055" s="1">
        <v>4.41637150147891E-2</v>
      </c>
      <c r="E1055" s="1">
        <v>2.0799008812655</v>
      </c>
      <c r="F1055" s="1">
        <v>3.7534625190781802E-2</v>
      </c>
      <c r="G1055" s="1">
        <v>0.14030036538548599</v>
      </c>
      <c r="H1055" s="1">
        <f t="shared" si="16"/>
        <v>9.1856149779218493E-2</v>
      </c>
    </row>
    <row r="1056" spans="1:8" x14ac:dyDescent="0.75">
      <c r="A1056" s="1" t="s">
        <v>202</v>
      </c>
      <c r="B1056" s="1">
        <v>1635.7731450839699</v>
      </c>
      <c r="C1056" s="1">
        <v>-0.138009857346927</v>
      </c>
      <c r="D1056" s="1">
        <v>6.6383154747873194E-2</v>
      </c>
      <c r="E1056" s="1">
        <v>-2.0789891331783799</v>
      </c>
      <c r="F1056" s="1">
        <v>3.7618349278723803E-2</v>
      </c>
      <c r="G1056" s="1">
        <v>0.14043908158267801</v>
      </c>
      <c r="H1056" s="1">
        <f t="shared" si="16"/>
        <v>0.138009857346927</v>
      </c>
    </row>
    <row r="1057" spans="1:8" x14ac:dyDescent="0.75">
      <c r="A1057" s="1" t="s">
        <v>2792</v>
      </c>
      <c r="B1057" s="1">
        <v>1682.6467652992801</v>
      </c>
      <c r="C1057" s="1">
        <v>9.4471511080321105E-2</v>
      </c>
      <c r="D1057" s="1">
        <v>4.5446963954160702E-2</v>
      </c>
      <c r="E1057" s="1">
        <v>2.0787199597228998</v>
      </c>
      <c r="F1057" s="1">
        <v>3.7643097324625403E-2</v>
      </c>
      <c r="G1057" s="1">
        <v>0.14043908158267801</v>
      </c>
      <c r="H1057" s="1">
        <f t="shared" si="16"/>
        <v>9.4471511080321105E-2</v>
      </c>
    </row>
    <row r="1058" spans="1:8" x14ac:dyDescent="0.75">
      <c r="A1058" s="1" t="s">
        <v>2331</v>
      </c>
      <c r="B1058" s="1">
        <v>323.86855319026898</v>
      </c>
      <c r="C1058" s="1">
        <v>0.18271563767979701</v>
      </c>
      <c r="D1058" s="1">
        <v>8.7978317509880097E-2</v>
      </c>
      <c r="E1058" s="1">
        <v>2.0768257776613801</v>
      </c>
      <c r="F1058" s="1">
        <v>3.7817642133114698E-2</v>
      </c>
      <c r="G1058" s="1">
        <v>0.140956666132518</v>
      </c>
      <c r="H1058" s="1">
        <f t="shared" si="16"/>
        <v>0.18271563767979701</v>
      </c>
    </row>
    <row r="1059" spans="1:8" x14ac:dyDescent="0.75">
      <c r="A1059" s="1" t="s">
        <v>3360</v>
      </c>
      <c r="B1059" s="1">
        <v>1181.5391309976901</v>
      </c>
      <c r="C1059" s="1">
        <v>-0.123881757247576</v>
      </c>
      <c r="D1059" s="1">
        <v>5.9701813323454297E-2</v>
      </c>
      <c r="E1059" s="1">
        <v>-2.0750082845290798</v>
      </c>
      <c r="F1059" s="1">
        <v>3.7985766968899E-2</v>
      </c>
      <c r="G1059" s="1">
        <v>0.14144936498541799</v>
      </c>
      <c r="H1059" s="1">
        <f t="shared" si="16"/>
        <v>0.123881757247576</v>
      </c>
    </row>
    <row r="1060" spans="1:8" x14ac:dyDescent="0.75">
      <c r="A1060" s="1" t="s">
        <v>921</v>
      </c>
      <c r="B1060" s="1">
        <v>3316.9624462430702</v>
      </c>
      <c r="C1060" s="1">
        <v>9.0485541154381705E-2</v>
      </c>
      <c r="D1060" s="1">
        <v>4.3632928933482702E-2</v>
      </c>
      <c r="E1060" s="1">
        <v>2.0737902168411502</v>
      </c>
      <c r="F1060" s="1">
        <v>3.8098798152947602E-2</v>
      </c>
      <c r="G1060" s="1">
        <v>0.14146874483962399</v>
      </c>
      <c r="H1060" s="1">
        <f t="shared" si="16"/>
        <v>9.0485541154381705E-2</v>
      </c>
    </row>
    <row r="1061" spans="1:8" x14ac:dyDescent="0.75">
      <c r="A1061" s="1" t="s">
        <v>2659</v>
      </c>
      <c r="B1061" s="1">
        <v>9483.8561778011008</v>
      </c>
      <c r="C1061" s="1">
        <v>7.4017706985701801E-2</v>
      </c>
      <c r="D1061" s="1">
        <v>3.5691725627314701E-2</v>
      </c>
      <c r="E1061" s="1">
        <v>2.0738057822863101</v>
      </c>
      <c r="F1061" s="1">
        <v>3.8097351947809603E-2</v>
      </c>
      <c r="G1061" s="1">
        <v>0.14146874483962399</v>
      </c>
      <c r="H1061" s="1">
        <f t="shared" si="16"/>
        <v>7.4017706985701801E-2</v>
      </c>
    </row>
    <row r="1062" spans="1:8" x14ac:dyDescent="0.75">
      <c r="A1062" s="1" t="s">
        <v>3177</v>
      </c>
      <c r="B1062" s="1">
        <v>5015.1480796043297</v>
      </c>
      <c r="C1062" s="1">
        <v>-0.144207551516598</v>
      </c>
      <c r="D1062" s="1">
        <v>6.9534519079301402E-2</v>
      </c>
      <c r="E1062" s="1">
        <v>-2.0738987401658</v>
      </c>
      <c r="F1062" s="1">
        <v>3.8088716085837103E-2</v>
      </c>
      <c r="G1062" s="1">
        <v>0.14146874483962399</v>
      </c>
      <c r="H1062" s="1">
        <f t="shared" si="16"/>
        <v>0.144207551516598</v>
      </c>
    </row>
    <row r="1063" spans="1:8" x14ac:dyDescent="0.75">
      <c r="A1063" s="1" t="s">
        <v>2322</v>
      </c>
      <c r="B1063" s="1">
        <v>696.48271190552703</v>
      </c>
      <c r="C1063" s="1">
        <v>0.124860163763806</v>
      </c>
      <c r="D1063" s="1">
        <v>6.0360713157306699E-2</v>
      </c>
      <c r="E1063" s="1">
        <v>2.0685667420530098</v>
      </c>
      <c r="F1063" s="1">
        <v>3.8586761535924503E-2</v>
      </c>
      <c r="G1063" s="1">
        <v>0.14314561112667201</v>
      </c>
      <c r="H1063" s="1">
        <f t="shared" si="16"/>
        <v>0.124860163763806</v>
      </c>
    </row>
    <row r="1064" spans="1:8" x14ac:dyDescent="0.75">
      <c r="A1064" s="1" t="s">
        <v>2204</v>
      </c>
      <c r="B1064" s="1">
        <v>1695.24921114936</v>
      </c>
      <c r="C1064" s="1">
        <v>-0.11992778596888801</v>
      </c>
      <c r="D1064" s="1">
        <v>5.80320546245056E-2</v>
      </c>
      <c r="E1064" s="1">
        <v>-2.0665783202899899</v>
      </c>
      <c r="F1064" s="1">
        <v>3.8773905394854501E-2</v>
      </c>
      <c r="G1064" s="1">
        <v>0.14370441773460199</v>
      </c>
      <c r="H1064" s="1">
        <f t="shared" si="16"/>
        <v>0.11992778596888801</v>
      </c>
    </row>
    <row r="1065" spans="1:8" x14ac:dyDescent="0.75">
      <c r="A1065" s="1" t="s">
        <v>3846</v>
      </c>
      <c r="B1065" s="1">
        <v>932.40177585321305</v>
      </c>
      <c r="C1065" s="1">
        <v>0.109366778627667</v>
      </c>
      <c r="D1065" s="1">
        <v>5.2942418593114202E-2</v>
      </c>
      <c r="E1065" s="1">
        <v>2.0657684619246202</v>
      </c>
      <c r="F1065" s="1">
        <v>3.8850347363292098E-2</v>
      </c>
      <c r="G1065" s="1">
        <v>0.143852273962293</v>
      </c>
      <c r="H1065" s="1">
        <f t="shared" si="16"/>
        <v>0.109366778627667</v>
      </c>
    </row>
    <row r="1066" spans="1:8" x14ac:dyDescent="0.75">
      <c r="A1066" s="1" t="s">
        <v>1033</v>
      </c>
      <c r="B1066" s="1">
        <v>1741.1355529627599</v>
      </c>
      <c r="C1066" s="1">
        <v>0.10844731796177499</v>
      </c>
      <c r="D1066" s="1">
        <v>5.25268972565845E-2</v>
      </c>
      <c r="E1066" s="1">
        <v>2.0646054426559699</v>
      </c>
      <c r="F1066" s="1">
        <v>3.8960347870619597E-2</v>
      </c>
      <c r="G1066" s="1">
        <v>0.14412399362665301</v>
      </c>
      <c r="H1066" s="1">
        <f t="shared" si="16"/>
        <v>0.10844731796177499</v>
      </c>
    </row>
    <row r="1067" spans="1:8" x14ac:dyDescent="0.75">
      <c r="A1067" s="1" t="s">
        <v>2060</v>
      </c>
      <c r="B1067" s="1">
        <v>100.14645044744699</v>
      </c>
      <c r="C1067" s="1">
        <v>-0.214441644679288</v>
      </c>
      <c r="D1067" s="1">
        <v>0.10397827390712901</v>
      </c>
      <c r="E1067" s="1">
        <v>-2.0623697299574499</v>
      </c>
      <c r="F1067" s="1">
        <v>3.9172548916188703E-2</v>
      </c>
      <c r="G1067" s="1">
        <v>0.14477291317757601</v>
      </c>
      <c r="H1067" s="1">
        <f t="shared" si="16"/>
        <v>0.214441644679288</v>
      </c>
    </row>
    <row r="1068" spans="1:8" x14ac:dyDescent="0.75">
      <c r="A1068" s="1" t="s">
        <v>270</v>
      </c>
      <c r="B1068" s="1">
        <v>191.55615477088099</v>
      </c>
      <c r="C1068" s="1">
        <v>-0.197749302843098</v>
      </c>
      <c r="D1068" s="1">
        <v>9.5903829688157805E-2</v>
      </c>
      <c r="E1068" s="1">
        <v>-2.06195418354097</v>
      </c>
      <c r="F1068" s="1">
        <v>3.9212098177757601E-2</v>
      </c>
      <c r="G1068" s="1">
        <v>0.14478313173325899</v>
      </c>
      <c r="H1068" s="1">
        <f t="shared" si="16"/>
        <v>0.197749302843098</v>
      </c>
    </row>
    <row r="1069" spans="1:8" x14ac:dyDescent="0.75">
      <c r="A1069" s="1" t="s">
        <v>690</v>
      </c>
      <c r="B1069" s="1">
        <v>342.73342642685401</v>
      </c>
      <c r="C1069" s="1">
        <v>-0.13899770893132399</v>
      </c>
      <c r="D1069" s="1">
        <v>6.7507067096294393E-2</v>
      </c>
      <c r="E1069" s="1">
        <v>-2.0590097438695301</v>
      </c>
      <c r="F1069" s="1">
        <v>3.9493305070641999E-2</v>
      </c>
      <c r="G1069" s="1">
        <v>0.145684769220288</v>
      </c>
      <c r="H1069" s="1">
        <f t="shared" si="16"/>
        <v>0.13899770893132399</v>
      </c>
    </row>
    <row r="1070" spans="1:8" x14ac:dyDescent="0.75">
      <c r="A1070" s="1" t="s">
        <v>1262</v>
      </c>
      <c r="B1070" s="1">
        <v>207.784913859011</v>
      </c>
      <c r="C1070" s="1">
        <v>0.185122234875255</v>
      </c>
      <c r="D1070" s="1">
        <v>8.9960325794560203E-2</v>
      </c>
      <c r="E1070" s="1">
        <v>2.0578208586973501</v>
      </c>
      <c r="F1070" s="1">
        <v>3.9607332996107698E-2</v>
      </c>
      <c r="G1070" s="1">
        <v>0.145968598008127</v>
      </c>
      <c r="H1070" s="1">
        <f t="shared" si="16"/>
        <v>0.185122234875255</v>
      </c>
    </row>
    <row r="1071" spans="1:8" x14ac:dyDescent="0.75">
      <c r="A1071" s="1" t="s">
        <v>247</v>
      </c>
      <c r="B1071" s="1">
        <v>1058.1138328203499</v>
      </c>
      <c r="C1071" s="1">
        <v>-0.101226779471419</v>
      </c>
      <c r="D1071" s="1">
        <v>4.9205224225786597E-2</v>
      </c>
      <c r="E1071" s="1">
        <v>-2.05723642284247</v>
      </c>
      <c r="F1071" s="1">
        <v>3.9663489565463901E-2</v>
      </c>
      <c r="G1071" s="1">
        <v>0.14603881658528101</v>
      </c>
      <c r="H1071" s="1">
        <f t="shared" si="16"/>
        <v>0.101226779471419</v>
      </c>
    </row>
    <row r="1072" spans="1:8" x14ac:dyDescent="0.75">
      <c r="A1072" s="1" t="s">
        <v>1562</v>
      </c>
      <c r="B1072" s="1">
        <v>134.08133222878399</v>
      </c>
      <c r="C1072" s="1">
        <v>-0.217045478481835</v>
      </c>
      <c r="D1072" s="1">
        <v>0.105556796259445</v>
      </c>
      <c r="E1072" s="1">
        <v>-2.05619615385414</v>
      </c>
      <c r="F1072" s="1">
        <v>3.9763612867714203E-2</v>
      </c>
      <c r="G1072" s="1">
        <v>0.14604534262570501</v>
      </c>
      <c r="H1072" s="1">
        <f t="shared" si="16"/>
        <v>0.217045478481835</v>
      </c>
    </row>
    <row r="1073" spans="1:8" x14ac:dyDescent="0.75">
      <c r="A1073" s="1" t="s">
        <v>1972</v>
      </c>
      <c r="B1073" s="1">
        <v>27987.317010730301</v>
      </c>
      <c r="C1073" s="1">
        <v>9.2937734354762394E-2</v>
      </c>
      <c r="D1073" s="1">
        <v>4.5189570445385602E-2</v>
      </c>
      <c r="E1073" s="1">
        <v>2.0566191145163399</v>
      </c>
      <c r="F1073" s="1">
        <v>3.9722878112276101E-2</v>
      </c>
      <c r="G1073" s="1">
        <v>0.14604534262570501</v>
      </c>
      <c r="H1073" s="1">
        <f t="shared" si="16"/>
        <v>9.2937734354762394E-2</v>
      </c>
    </row>
    <row r="1074" spans="1:8" x14ac:dyDescent="0.75">
      <c r="A1074" s="1" t="s">
        <v>3313</v>
      </c>
      <c r="B1074" s="1">
        <v>4258.13585421075</v>
      </c>
      <c r="C1074" s="1">
        <v>9.6638454543716903E-2</v>
      </c>
      <c r="D1074" s="1">
        <v>4.7001730687188797E-2</v>
      </c>
      <c r="E1074" s="1">
        <v>2.05606162008961</v>
      </c>
      <c r="F1074" s="1">
        <v>3.97765770565945E-2</v>
      </c>
      <c r="G1074" s="1">
        <v>0.14604534262570501</v>
      </c>
      <c r="H1074" s="1">
        <f t="shared" si="16"/>
        <v>9.6638454543716903E-2</v>
      </c>
    </row>
    <row r="1075" spans="1:8" x14ac:dyDescent="0.75">
      <c r="A1075" s="1" t="s">
        <v>2428</v>
      </c>
      <c r="B1075" s="1">
        <v>564.89679249649896</v>
      </c>
      <c r="C1075" s="1">
        <v>0.16621453924456001</v>
      </c>
      <c r="D1075" s="1">
        <v>8.0867111374456499E-2</v>
      </c>
      <c r="E1075" s="1">
        <v>2.0554034442370601</v>
      </c>
      <c r="F1075" s="1">
        <v>3.98400531105947E-2</v>
      </c>
      <c r="G1075" s="1">
        <v>0.14614207739356999</v>
      </c>
      <c r="H1075" s="1">
        <f t="shared" si="16"/>
        <v>0.16621453924456001</v>
      </c>
    </row>
    <row r="1076" spans="1:8" x14ac:dyDescent="0.75">
      <c r="A1076" s="1" t="s">
        <v>3889</v>
      </c>
      <c r="B1076" s="1">
        <v>609.31117597532705</v>
      </c>
      <c r="C1076" s="1">
        <v>0.152190194869054</v>
      </c>
      <c r="D1076" s="1">
        <v>7.4100694907231507E-2</v>
      </c>
      <c r="E1076" s="1">
        <v>2.0538295229158701</v>
      </c>
      <c r="F1076" s="1">
        <v>3.9992194453113701E-2</v>
      </c>
      <c r="G1076" s="1">
        <v>0.14656357296783601</v>
      </c>
      <c r="H1076" s="1">
        <f t="shared" si="16"/>
        <v>0.152190194869054</v>
      </c>
    </row>
    <row r="1077" spans="1:8" x14ac:dyDescent="0.75">
      <c r="A1077" s="1" t="s">
        <v>1221</v>
      </c>
      <c r="B1077" s="1">
        <v>9556.8893232677401</v>
      </c>
      <c r="C1077" s="1">
        <v>0.136291843930821</v>
      </c>
      <c r="D1077" s="1">
        <v>6.6519866273802297E-2</v>
      </c>
      <c r="E1077" s="1">
        <v>2.0488893253307299</v>
      </c>
      <c r="F1077" s="1">
        <v>4.0472938389966802E-2</v>
      </c>
      <c r="G1077" s="1">
        <v>0.14818742837479901</v>
      </c>
      <c r="H1077" s="1">
        <f t="shared" si="16"/>
        <v>0.136291843930821</v>
      </c>
    </row>
    <row r="1078" spans="1:8" x14ac:dyDescent="0.75">
      <c r="A1078" s="1" t="s">
        <v>1913</v>
      </c>
      <c r="B1078" s="1">
        <v>362.332465806963</v>
      </c>
      <c r="C1078" s="1">
        <v>0.14652768527221999</v>
      </c>
      <c r="D1078" s="1">
        <v>7.1602519020397506E-2</v>
      </c>
      <c r="E1078" s="1">
        <v>2.0464040550092699</v>
      </c>
      <c r="F1078" s="1">
        <v>4.0716633452272798E-2</v>
      </c>
      <c r="G1078" s="1">
        <v>0.148802849831147</v>
      </c>
      <c r="H1078" s="1">
        <f t="shared" si="16"/>
        <v>0.14652768527221999</v>
      </c>
    </row>
    <row r="1079" spans="1:8" x14ac:dyDescent="0.75">
      <c r="A1079" s="1" t="s">
        <v>3755</v>
      </c>
      <c r="B1079" s="1">
        <v>2960.2118655501799</v>
      </c>
      <c r="C1079" s="1">
        <v>9.8224288813033106E-2</v>
      </c>
      <c r="D1079" s="1">
        <v>4.7990911102157398E-2</v>
      </c>
      <c r="E1079" s="1">
        <v>2.0467269021824701</v>
      </c>
      <c r="F1079" s="1">
        <v>4.0684906308167901E-2</v>
      </c>
      <c r="G1079" s="1">
        <v>0.148802849831147</v>
      </c>
      <c r="H1079" s="1">
        <f t="shared" si="16"/>
        <v>9.8224288813033106E-2</v>
      </c>
    </row>
    <row r="1080" spans="1:8" x14ac:dyDescent="0.75">
      <c r="A1080" s="1" t="s">
        <v>997</v>
      </c>
      <c r="B1080" s="1">
        <v>1357.21319937978</v>
      </c>
      <c r="C1080" s="1">
        <v>0.117223137677626</v>
      </c>
      <c r="D1080" s="1">
        <v>5.7384084871022797E-2</v>
      </c>
      <c r="E1080" s="1">
        <v>2.0427813380852502</v>
      </c>
      <c r="F1080" s="1">
        <v>4.1074088743178597E-2</v>
      </c>
      <c r="G1080" s="1">
        <v>0.149830966907462</v>
      </c>
      <c r="H1080" s="1">
        <f t="shared" si="16"/>
        <v>0.117223137677626</v>
      </c>
    </row>
    <row r="1081" spans="1:8" x14ac:dyDescent="0.75">
      <c r="A1081" s="1" t="s">
        <v>3293</v>
      </c>
      <c r="B1081" s="1">
        <v>3415.4003701381898</v>
      </c>
      <c r="C1081" s="1">
        <v>9.1114695964130701E-2</v>
      </c>
      <c r="D1081" s="1">
        <v>4.4596685283416398E-2</v>
      </c>
      <c r="E1081" s="1">
        <v>2.04308224669811</v>
      </c>
      <c r="F1081" s="1">
        <v>4.1044297034813597E-2</v>
      </c>
      <c r="G1081" s="1">
        <v>0.149830966907462</v>
      </c>
      <c r="H1081" s="1">
        <f t="shared" si="16"/>
        <v>9.1114695964130701E-2</v>
      </c>
    </row>
    <row r="1082" spans="1:8" x14ac:dyDescent="0.75">
      <c r="A1082" s="1" t="s">
        <v>3619</v>
      </c>
      <c r="B1082" s="1">
        <v>1216.04612232107</v>
      </c>
      <c r="C1082" s="1">
        <v>0.10833249789289399</v>
      </c>
      <c r="D1082" s="1">
        <v>5.3066490368110099E-2</v>
      </c>
      <c r="E1082" s="1">
        <v>2.0414483253257698</v>
      </c>
      <c r="F1082" s="1">
        <v>4.1206285220605897E-2</v>
      </c>
      <c r="G1082" s="1">
        <v>0.15017401724842999</v>
      </c>
      <c r="H1082" s="1">
        <f t="shared" si="16"/>
        <v>0.10833249789289399</v>
      </c>
    </row>
    <row r="1083" spans="1:8" x14ac:dyDescent="0.75">
      <c r="A1083" s="1" t="s">
        <v>2440</v>
      </c>
      <c r="B1083" s="1">
        <v>372.15915415635499</v>
      </c>
      <c r="C1083" s="1">
        <v>-0.14943433513988699</v>
      </c>
      <c r="D1083" s="1">
        <v>7.3342746271274795E-2</v>
      </c>
      <c r="E1083" s="1">
        <v>-2.0374794064455899</v>
      </c>
      <c r="F1083" s="1">
        <v>4.16020235882422E-2</v>
      </c>
      <c r="G1083" s="1">
        <v>0.15147600818068599</v>
      </c>
      <c r="H1083" s="1">
        <f t="shared" si="16"/>
        <v>0.14943433513988699</v>
      </c>
    </row>
    <row r="1084" spans="1:8" x14ac:dyDescent="0.75">
      <c r="A1084" s="1" t="s">
        <v>3249</v>
      </c>
      <c r="B1084" s="1">
        <v>103.95023650730801</v>
      </c>
      <c r="C1084" s="1">
        <v>0.19886883509851699</v>
      </c>
      <c r="D1084" s="1">
        <v>9.7668004872759007E-2</v>
      </c>
      <c r="E1084" s="1">
        <v>2.03617177762156</v>
      </c>
      <c r="F1084" s="1">
        <v>4.1733109161848199E-2</v>
      </c>
      <c r="G1084" s="1">
        <v>0.15181286290298901</v>
      </c>
      <c r="H1084" s="1">
        <f t="shared" si="16"/>
        <v>0.19886883509851699</v>
      </c>
    </row>
    <row r="1085" spans="1:8" x14ac:dyDescent="0.75">
      <c r="A1085" s="1" t="s">
        <v>1713</v>
      </c>
      <c r="B1085" s="1">
        <v>301.01783235579501</v>
      </c>
      <c r="C1085" s="1">
        <v>0.173138864241834</v>
      </c>
      <c r="D1085" s="1">
        <v>8.5073326442675706E-2</v>
      </c>
      <c r="E1085" s="1">
        <v>2.0351721448026199</v>
      </c>
      <c r="F1085" s="1">
        <v>4.1833554797456797E-2</v>
      </c>
      <c r="G1085" s="1">
        <v>0.15192859326192901</v>
      </c>
      <c r="H1085" s="1">
        <f t="shared" si="16"/>
        <v>0.173138864241834</v>
      </c>
    </row>
    <row r="1086" spans="1:8" x14ac:dyDescent="0.75">
      <c r="A1086" s="1" t="s">
        <v>1754</v>
      </c>
      <c r="B1086" s="1">
        <v>4177.76553417575</v>
      </c>
      <c r="C1086" s="1">
        <v>0.14273104052739599</v>
      </c>
      <c r="D1086" s="1">
        <v>7.0135106050567303E-2</v>
      </c>
      <c r="E1086" s="1">
        <v>2.03508697091707</v>
      </c>
      <c r="F1086" s="1">
        <v>4.1842122737787299E-2</v>
      </c>
      <c r="G1086" s="1">
        <v>0.15192859326192901</v>
      </c>
      <c r="H1086" s="1">
        <f t="shared" si="16"/>
        <v>0.14273104052739599</v>
      </c>
    </row>
    <row r="1087" spans="1:8" x14ac:dyDescent="0.75">
      <c r="A1087" s="1" t="s">
        <v>354</v>
      </c>
      <c r="B1087" s="1">
        <v>450.32229698629999</v>
      </c>
      <c r="C1087" s="1">
        <v>-0.19717334722607399</v>
      </c>
      <c r="D1087" s="1">
        <v>9.7157577023167394E-2</v>
      </c>
      <c r="E1087" s="1">
        <v>-2.02941811917621</v>
      </c>
      <c r="F1087" s="1">
        <v>4.2415721135798799E-2</v>
      </c>
      <c r="G1087" s="1">
        <v>0.15372769649217699</v>
      </c>
      <c r="H1087" s="1">
        <f t="shared" si="16"/>
        <v>0.19717334722607399</v>
      </c>
    </row>
    <row r="1088" spans="1:8" x14ac:dyDescent="0.75">
      <c r="A1088" s="1" t="s">
        <v>1298</v>
      </c>
      <c r="B1088" s="1">
        <v>927.01747904905505</v>
      </c>
      <c r="C1088" s="1">
        <v>0.12704470039771301</v>
      </c>
      <c r="D1088" s="1">
        <v>6.2597232427121105E-2</v>
      </c>
      <c r="E1088" s="1">
        <v>2.0295577850925799</v>
      </c>
      <c r="F1088" s="1">
        <v>4.2401509639506098E-2</v>
      </c>
      <c r="G1088" s="1">
        <v>0.15372769649217699</v>
      </c>
      <c r="H1088" s="1">
        <f t="shared" si="16"/>
        <v>0.12704470039771301</v>
      </c>
    </row>
    <row r="1089" spans="1:8" x14ac:dyDescent="0.75">
      <c r="A1089" s="1" t="s">
        <v>3204</v>
      </c>
      <c r="B1089" s="1">
        <v>1915.60371681623</v>
      </c>
      <c r="C1089" s="1">
        <v>-0.113501510144464</v>
      </c>
      <c r="D1089" s="1">
        <v>5.5953540857558798E-2</v>
      </c>
      <c r="E1089" s="1">
        <v>-2.0284955769538402</v>
      </c>
      <c r="F1089" s="1">
        <v>4.2509694272024903E-2</v>
      </c>
      <c r="G1089" s="1">
        <v>0.15392654706043199</v>
      </c>
      <c r="H1089" s="1">
        <f t="shared" si="16"/>
        <v>0.113501510144464</v>
      </c>
    </row>
    <row r="1090" spans="1:8" x14ac:dyDescent="0.75">
      <c r="A1090" s="1" t="s">
        <v>1613</v>
      </c>
      <c r="B1090" s="1">
        <v>879.52692736668598</v>
      </c>
      <c r="C1090" s="1">
        <v>0.13454740954122199</v>
      </c>
      <c r="D1090" s="1">
        <v>6.6362187629107894E-2</v>
      </c>
      <c r="E1090" s="1">
        <v>2.0274709793051899</v>
      </c>
      <c r="F1090" s="1">
        <v>4.2614269424140802E-2</v>
      </c>
      <c r="G1090" s="1">
        <v>0.15416338644615599</v>
      </c>
      <c r="H1090" s="1">
        <f t="shared" si="16"/>
        <v>0.13454740954122199</v>
      </c>
    </row>
    <row r="1091" spans="1:8" x14ac:dyDescent="0.75">
      <c r="A1091" s="1" t="s">
        <v>912</v>
      </c>
      <c r="B1091" s="1">
        <v>367.93491955161699</v>
      </c>
      <c r="C1091" s="1">
        <v>0.17338307370624201</v>
      </c>
      <c r="D1091" s="1">
        <v>8.5563596505509307E-2</v>
      </c>
      <c r="E1091" s="1">
        <v>2.0263649587833501</v>
      </c>
      <c r="F1091" s="1">
        <v>4.2727399052639399E-2</v>
      </c>
      <c r="G1091" s="1">
        <v>0.15439161490306799</v>
      </c>
      <c r="H1091" s="1">
        <f t="shared" si="16"/>
        <v>0.17338307370624201</v>
      </c>
    </row>
    <row r="1092" spans="1:8" x14ac:dyDescent="0.75">
      <c r="A1092" s="1" t="s">
        <v>3404</v>
      </c>
      <c r="B1092" s="1">
        <v>952.55316342027402</v>
      </c>
      <c r="C1092" s="1">
        <v>0.125131041339067</v>
      </c>
      <c r="D1092" s="1">
        <v>6.1759936238963899E-2</v>
      </c>
      <c r="E1092" s="1">
        <v>2.0260876056430099</v>
      </c>
      <c r="F1092" s="1">
        <v>4.2755807988908698E-2</v>
      </c>
      <c r="G1092" s="1">
        <v>0.15439161490306799</v>
      </c>
      <c r="H1092" s="1">
        <f t="shared" ref="H1092:H1155" si="17">ABS(C1092)</f>
        <v>0.125131041339067</v>
      </c>
    </row>
    <row r="1093" spans="1:8" x14ac:dyDescent="0.75">
      <c r="A1093" s="1" t="s">
        <v>1746</v>
      </c>
      <c r="B1093" s="1">
        <v>2115.1488936832602</v>
      </c>
      <c r="C1093" s="1">
        <v>-9.8077663733356302E-2</v>
      </c>
      <c r="D1093" s="1">
        <v>4.8475981614820897E-2</v>
      </c>
      <c r="E1093" s="1">
        <v>-2.0232218196767802</v>
      </c>
      <c r="F1093" s="1">
        <v>4.3050283039144897E-2</v>
      </c>
      <c r="G1093" s="1">
        <v>0.15500645311953701</v>
      </c>
      <c r="H1093" s="1">
        <f t="shared" si="17"/>
        <v>9.8077663733356302E-2</v>
      </c>
    </row>
    <row r="1094" spans="1:8" x14ac:dyDescent="0.75">
      <c r="A1094" s="1" t="s">
        <v>1852</v>
      </c>
      <c r="B1094" s="1">
        <v>50.9157119550065</v>
      </c>
      <c r="C1094" s="1">
        <v>0.23605940339348699</v>
      </c>
      <c r="D1094" s="1">
        <v>0.11669364098853301</v>
      </c>
      <c r="E1094" s="1">
        <v>2.0228986035038798</v>
      </c>
      <c r="F1094" s="1">
        <v>4.3083602569302298E-2</v>
      </c>
      <c r="G1094" s="1">
        <v>0.15500645311953701</v>
      </c>
      <c r="H1094" s="1">
        <f t="shared" si="17"/>
        <v>0.23605940339348699</v>
      </c>
    </row>
    <row r="1095" spans="1:8" x14ac:dyDescent="0.75">
      <c r="A1095" s="1" t="s">
        <v>2359</v>
      </c>
      <c r="B1095" s="1">
        <v>331.83215703066497</v>
      </c>
      <c r="C1095" s="1">
        <v>0.16901022801363499</v>
      </c>
      <c r="D1095" s="1">
        <v>8.3513454706626702E-2</v>
      </c>
      <c r="E1095" s="1">
        <v>2.02374849187294</v>
      </c>
      <c r="F1095" s="1">
        <v>4.2996036405838198E-2</v>
      </c>
      <c r="G1095" s="1">
        <v>0.15500645311953701</v>
      </c>
      <c r="H1095" s="1">
        <f t="shared" si="17"/>
        <v>0.16901022801363499</v>
      </c>
    </row>
    <row r="1096" spans="1:8" x14ac:dyDescent="0.75">
      <c r="A1096" s="1" t="s">
        <v>3589</v>
      </c>
      <c r="B1096" s="1">
        <v>2457.02290964034</v>
      </c>
      <c r="C1096" s="1">
        <v>-8.8391677962709206E-2</v>
      </c>
      <c r="D1096" s="1">
        <v>4.3681409350183997E-2</v>
      </c>
      <c r="E1096" s="1">
        <v>-2.0235537103231498</v>
      </c>
      <c r="F1096" s="1">
        <v>4.3016091946060299E-2</v>
      </c>
      <c r="G1096" s="1">
        <v>0.15500645311953701</v>
      </c>
      <c r="H1096" s="1">
        <f t="shared" si="17"/>
        <v>8.8391677962709206E-2</v>
      </c>
    </row>
    <row r="1097" spans="1:8" x14ac:dyDescent="0.75">
      <c r="A1097" s="1" t="s">
        <v>1249</v>
      </c>
      <c r="B1097" s="1">
        <v>437.24780094054699</v>
      </c>
      <c r="C1097" s="1">
        <v>0.15402216760995599</v>
      </c>
      <c r="D1097" s="1">
        <v>7.6200541354087895E-2</v>
      </c>
      <c r="E1097" s="1">
        <v>2.02127392893768</v>
      </c>
      <c r="F1097" s="1">
        <v>4.32514164245782E-2</v>
      </c>
      <c r="G1097" s="1">
        <v>0.15546810506588099</v>
      </c>
      <c r="H1097" s="1">
        <f t="shared" si="17"/>
        <v>0.15402216760995599</v>
      </c>
    </row>
    <row r="1098" spans="1:8" x14ac:dyDescent="0.75">
      <c r="A1098" s="1" t="s">
        <v>2133</v>
      </c>
      <c r="B1098" s="1">
        <v>874.41814249702304</v>
      </c>
      <c r="C1098" s="1">
        <v>-0.12329401988851001</v>
      </c>
      <c r="D1098" s="1">
        <v>6.10316636468674E-2</v>
      </c>
      <c r="E1098" s="1">
        <v>-2.0201648213605399</v>
      </c>
      <c r="F1098" s="1">
        <v>4.3366293930551303E-2</v>
      </c>
      <c r="G1098" s="1">
        <v>0.155738807400228</v>
      </c>
      <c r="H1098" s="1">
        <f t="shared" si="17"/>
        <v>0.12329401988851001</v>
      </c>
    </row>
    <row r="1099" spans="1:8" x14ac:dyDescent="0.75">
      <c r="A1099" s="1" t="s">
        <v>2196</v>
      </c>
      <c r="B1099" s="1">
        <v>589.60513767427005</v>
      </c>
      <c r="C1099" s="1">
        <v>0.13178606591314701</v>
      </c>
      <c r="D1099" s="1">
        <v>6.5262125013307706E-2</v>
      </c>
      <c r="E1099" s="1">
        <v>2.01933458167772</v>
      </c>
      <c r="F1099" s="1">
        <v>4.3452455887106702E-2</v>
      </c>
      <c r="G1099" s="1">
        <v>0.15590598575355699</v>
      </c>
      <c r="H1099" s="1">
        <f t="shared" si="17"/>
        <v>0.13178606591314701</v>
      </c>
    </row>
    <row r="1100" spans="1:8" x14ac:dyDescent="0.75">
      <c r="A1100" s="1" t="s">
        <v>2566</v>
      </c>
      <c r="B1100" s="1">
        <v>2290.54817963089</v>
      </c>
      <c r="C1100" s="1">
        <v>-9.9132689044719405E-2</v>
      </c>
      <c r="D1100" s="1">
        <v>4.9106390863975002E-2</v>
      </c>
      <c r="E1100" s="1">
        <v>-2.0187329449504401</v>
      </c>
      <c r="F1100" s="1">
        <v>4.3514983848886697E-2</v>
      </c>
      <c r="G1100" s="1">
        <v>0.155988138824424</v>
      </c>
      <c r="H1100" s="1">
        <f t="shared" si="17"/>
        <v>9.9132689044719405E-2</v>
      </c>
    </row>
    <row r="1101" spans="1:8" x14ac:dyDescent="0.75">
      <c r="A1101" s="1" t="s">
        <v>576</v>
      </c>
      <c r="B1101" s="1">
        <v>5261.5231868281699</v>
      </c>
      <c r="C1101" s="1">
        <v>0.12313127531069</v>
      </c>
      <c r="D1101" s="1">
        <v>6.1016368984933601E-2</v>
      </c>
      <c r="E1101" s="1">
        <v>2.0180039776063001</v>
      </c>
      <c r="F1101" s="1">
        <v>4.3590847072397999E-2</v>
      </c>
      <c r="G1101" s="1">
        <v>0.15611790179887</v>
      </c>
      <c r="H1101" s="1">
        <f t="shared" si="17"/>
        <v>0.12313127531069</v>
      </c>
    </row>
    <row r="1102" spans="1:8" x14ac:dyDescent="0.75">
      <c r="A1102" s="1" t="s">
        <v>1736</v>
      </c>
      <c r="B1102" s="1">
        <v>662.17941653045898</v>
      </c>
      <c r="C1102" s="1">
        <v>-0.16810184384097199</v>
      </c>
      <c r="D1102" s="1">
        <v>8.3353313270581195E-2</v>
      </c>
      <c r="E1102" s="1">
        <v>-2.0167385943649299</v>
      </c>
      <c r="F1102" s="1">
        <v>4.3722800061011202E-2</v>
      </c>
      <c r="G1102" s="1">
        <v>0.156448128218309</v>
      </c>
      <c r="H1102" s="1">
        <f t="shared" si="17"/>
        <v>0.16810184384097199</v>
      </c>
    </row>
    <row r="1103" spans="1:8" x14ac:dyDescent="0.75">
      <c r="A1103" s="1" t="s">
        <v>292</v>
      </c>
      <c r="B1103" s="1">
        <v>188.89694492929499</v>
      </c>
      <c r="C1103" s="1">
        <v>0.16958541575486</v>
      </c>
      <c r="D1103" s="1">
        <v>8.4114397529579693E-2</v>
      </c>
      <c r="E1103" s="1">
        <v>2.0161282816681099</v>
      </c>
      <c r="F1103" s="1">
        <v>4.3786563389309398E-2</v>
      </c>
      <c r="G1103" s="1">
        <v>0.156533981380855</v>
      </c>
      <c r="H1103" s="1">
        <f t="shared" si="17"/>
        <v>0.16958541575486</v>
      </c>
    </row>
    <row r="1104" spans="1:8" x14ac:dyDescent="0.75">
      <c r="A1104" s="1" t="s">
        <v>1750</v>
      </c>
      <c r="B1104" s="1">
        <v>2694.2884842409198</v>
      </c>
      <c r="C1104" s="1">
        <v>9.1014864788379599E-2</v>
      </c>
      <c r="D1104" s="1">
        <v>4.5159045854591802E-2</v>
      </c>
      <c r="E1104" s="1">
        <v>2.0154293135740602</v>
      </c>
      <c r="F1104" s="1">
        <v>4.3859685568182497E-2</v>
      </c>
      <c r="G1104" s="1">
        <v>0.15665310562283699</v>
      </c>
      <c r="H1104" s="1">
        <f t="shared" si="17"/>
        <v>9.1014864788379599E-2</v>
      </c>
    </row>
    <row r="1105" spans="1:8" x14ac:dyDescent="0.75">
      <c r="A1105" s="1" t="s">
        <v>1599</v>
      </c>
      <c r="B1105" s="1">
        <v>27.825702319585499</v>
      </c>
      <c r="C1105" s="1">
        <v>-0.238014495892242</v>
      </c>
      <c r="D1105" s="1">
        <v>0.118148869923325</v>
      </c>
      <c r="E1105" s="1">
        <v>-2.0145304482955</v>
      </c>
      <c r="F1105" s="1">
        <v>4.3953871418027701E-2</v>
      </c>
      <c r="G1105" s="1">
        <v>0.15673527191915901</v>
      </c>
      <c r="H1105" s="1">
        <f t="shared" si="17"/>
        <v>0.238014495892242</v>
      </c>
    </row>
    <row r="1106" spans="1:8" x14ac:dyDescent="0.75">
      <c r="A1106" s="1" t="s">
        <v>3820</v>
      </c>
      <c r="B1106" s="1">
        <v>3475.1866333900698</v>
      </c>
      <c r="C1106" s="1">
        <v>9.4592826301328203E-2</v>
      </c>
      <c r="D1106" s="1">
        <v>4.6957152871942E-2</v>
      </c>
      <c r="E1106" s="1">
        <v>2.01444978061798</v>
      </c>
      <c r="F1106" s="1">
        <v>4.3962332367568899E-2</v>
      </c>
      <c r="G1106" s="1">
        <v>0.15673527191915901</v>
      </c>
      <c r="H1106" s="1">
        <f t="shared" si="17"/>
        <v>9.4592826301328203E-2</v>
      </c>
    </row>
    <row r="1107" spans="1:8" x14ac:dyDescent="0.75">
      <c r="A1107" s="1" t="s">
        <v>3536</v>
      </c>
      <c r="B1107" s="1">
        <v>3385.5766992600102</v>
      </c>
      <c r="C1107" s="1">
        <v>0.12176465193471001</v>
      </c>
      <c r="D1107" s="1">
        <v>6.04580778657638E-2</v>
      </c>
      <c r="E1107" s="1">
        <v>2.0140344554960299</v>
      </c>
      <c r="F1107" s="1">
        <v>4.4005916129758398E-2</v>
      </c>
      <c r="G1107" s="1">
        <v>0.15674867501061401</v>
      </c>
      <c r="H1107" s="1">
        <f t="shared" si="17"/>
        <v>0.12176465193471001</v>
      </c>
    </row>
    <row r="1108" spans="1:8" x14ac:dyDescent="0.75">
      <c r="A1108" s="1" t="s">
        <v>3546</v>
      </c>
      <c r="B1108" s="1">
        <v>168.13787049677501</v>
      </c>
      <c r="C1108" s="1">
        <v>0.208940846709329</v>
      </c>
      <c r="D1108" s="1">
        <v>0.10381368390738201</v>
      </c>
      <c r="E1108" s="1">
        <v>2.01265227131075</v>
      </c>
      <c r="F1108" s="1">
        <v>4.4151223807650498E-2</v>
      </c>
      <c r="G1108" s="1">
        <v>0.15712406591945099</v>
      </c>
      <c r="H1108" s="1">
        <f t="shared" si="17"/>
        <v>0.208940846709329</v>
      </c>
    </row>
    <row r="1109" spans="1:8" x14ac:dyDescent="0.75">
      <c r="A1109" s="1" t="s">
        <v>56</v>
      </c>
      <c r="B1109" s="1">
        <v>3917.4081821679101</v>
      </c>
      <c r="C1109" s="1">
        <v>-7.3689566595030107E-2</v>
      </c>
      <c r="D1109" s="1">
        <v>3.6685927697139097E-2</v>
      </c>
      <c r="E1109" s="1">
        <v>-2.0086603016659299</v>
      </c>
      <c r="F1109" s="1">
        <v>4.4573171498031201E-2</v>
      </c>
      <c r="G1109" s="1">
        <v>0.158103641735404</v>
      </c>
      <c r="H1109" s="1">
        <f t="shared" si="17"/>
        <v>7.3689566595030107E-2</v>
      </c>
    </row>
    <row r="1110" spans="1:8" x14ac:dyDescent="0.75">
      <c r="A1110" s="1" t="s">
        <v>277</v>
      </c>
      <c r="B1110" s="1">
        <v>788.01904248009305</v>
      </c>
      <c r="C1110" s="1">
        <v>-0.110317693424117</v>
      </c>
      <c r="D1110" s="1">
        <v>5.4952578491009201E-2</v>
      </c>
      <c r="E1110" s="1">
        <v>-2.0075071353051501</v>
      </c>
      <c r="F1110" s="1">
        <v>4.4695691647285402E-2</v>
      </c>
      <c r="G1110" s="1">
        <v>0.158103641735404</v>
      </c>
      <c r="H1110" s="1">
        <f t="shared" si="17"/>
        <v>0.110317693424117</v>
      </c>
    </row>
    <row r="1111" spans="1:8" x14ac:dyDescent="0.75">
      <c r="A1111" s="1" t="s">
        <v>318</v>
      </c>
      <c r="B1111" s="1">
        <v>320.723036488209</v>
      </c>
      <c r="C1111" s="1">
        <v>-0.169911759824386</v>
      </c>
      <c r="D1111" s="1">
        <v>8.4556564811901894E-2</v>
      </c>
      <c r="E1111" s="1">
        <v>-2.0094449224889699</v>
      </c>
      <c r="F1111" s="1">
        <v>4.4489970187498298E-2</v>
      </c>
      <c r="G1111" s="1">
        <v>0.158103641735404</v>
      </c>
      <c r="H1111" s="1">
        <f t="shared" si="17"/>
        <v>0.169911759824386</v>
      </c>
    </row>
    <row r="1112" spans="1:8" x14ac:dyDescent="0.75">
      <c r="A1112" s="1" t="s">
        <v>403</v>
      </c>
      <c r="B1112" s="1">
        <v>1090.2743441126299</v>
      </c>
      <c r="C1112" s="1">
        <v>-0.12364172148377101</v>
      </c>
      <c r="D1112" s="1">
        <v>6.1593131741616299E-2</v>
      </c>
      <c r="E1112" s="1">
        <v>-2.00739462319352</v>
      </c>
      <c r="F1112" s="1">
        <v>4.4707660887069199E-2</v>
      </c>
      <c r="G1112" s="1">
        <v>0.158103641735404</v>
      </c>
      <c r="H1112" s="1">
        <f t="shared" si="17"/>
        <v>0.12364172148377101</v>
      </c>
    </row>
    <row r="1113" spans="1:8" x14ac:dyDescent="0.75">
      <c r="A1113" s="1" t="s">
        <v>887</v>
      </c>
      <c r="B1113" s="1">
        <v>1326.1362888476699</v>
      </c>
      <c r="C1113" s="1">
        <v>-0.163011034851999</v>
      </c>
      <c r="D1113" s="1">
        <v>8.1184185024303496E-2</v>
      </c>
      <c r="E1113" s="1">
        <v>-2.0079161329660402</v>
      </c>
      <c r="F1113" s="1">
        <v>4.4652204514230402E-2</v>
      </c>
      <c r="G1113" s="1">
        <v>0.158103641735404</v>
      </c>
      <c r="H1113" s="1">
        <f t="shared" si="17"/>
        <v>0.163011034851999</v>
      </c>
    </row>
    <row r="1114" spans="1:8" x14ac:dyDescent="0.75">
      <c r="A1114" s="1" t="s">
        <v>1689</v>
      </c>
      <c r="B1114" s="1">
        <v>7422.2275177772099</v>
      </c>
      <c r="C1114" s="1">
        <v>-9.4611787706019607E-2</v>
      </c>
      <c r="D1114" s="1">
        <v>4.71209646539733E-2</v>
      </c>
      <c r="E1114" s="1">
        <v>-2.0078491261965699</v>
      </c>
      <c r="F1114" s="1">
        <v>4.4659326638063303E-2</v>
      </c>
      <c r="G1114" s="1">
        <v>0.158103641735404</v>
      </c>
      <c r="H1114" s="1">
        <f t="shared" si="17"/>
        <v>9.4611787706019607E-2</v>
      </c>
    </row>
    <row r="1115" spans="1:8" x14ac:dyDescent="0.75">
      <c r="A1115" s="1" t="s">
        <v>2634</v>
      </c>
      <c r="B1115" s="1">
        <v>388.718130126912</v>
      </c>
      <c r="C1115" s="1">
        <v>-0.18051138076557399</v>
      </c>
      <c r="D1115" s="1">
        <v>8.9893655473678002E-2</v>
      </c>
      <c r="E1115" s="1">
        <v>-2.0080547377276199</v>
      </c>
      <c r="F1115" s="1">
        <v>4.4637475308067498E-2</v>
      </c>
      <c r="G1115" s="1">
        <v>0.158103641735404</v>
      </c>
      <c r="H1115" s="1">
        <f t="shared" si="17"/>
        <v>0.18051138076557399</v>
      </c>
    </row>
    <row r="1116" spans="1:8" x14ac:dyDescent="0.75">
      <c r="A1116" s="1" t="s">
        <v>2518</v>
      </c>
      <c r="B1116" s="1">
        <v>1427.6546200831201</v>
      </c>
      <c r="C1116" s="1">
        <v>0.120128507836224</v>
      </c>
      <c r="D1116" s="1">
        <v>5.9860246458615401E-2</v>
      </c>
      <c r="E1116" s="1">
        <v>2.0068161249432102</v>
      </c>
      <c r="F1116" s="1">
        <v>4.4769245264200903E-2</v>
      </c>
      <c r="G1116" s="1">
        <v>0.15817930822252699</v>
      </c>
      <c r="H1116" s="1">
        <f t="shared" si="17"/>
        <v>0.120128507836224</v>
      </c>
    </row>
    <row r="1117" spans="1:8" x14ac:dyDescent="0.75">
      <c r="A1117" s="1" t="s">
        <v>722</v>
      </c>
      <c r="B1117" s="1">
        <v>4914.05626446511</v>
      </c>
      <c r="C1117" s="1">
        <v>-9.4662265732562895E-2</v>
      </c>
      <c r="D1117" s="1">
        <v>4.7204289009621099E-2</v>
      </c>
      <c r="E1117" s="1">
        <v>-2.0053742513369701</v>
      </c>
      <c r="F1117" s="1">
        <v>4.4923052271893103E-2</v>
      </c>
      <c r="G1117" s="1">
        <v>0.15858038900643201</v>
      </c>
      <c r="H1117" s="1">
        <f t="shared" si="17"/>
        <v>9.4662265732562895E-2</v>
      </c>
    </row>
    <row r="1118" spans="1:8" x14ac:dyDescent="0.75">
      <c r="A1118" s="1" t="s">
        <v>3256</v>
      </c>
      <c r="B1118" s="1">
        <v>512.32070752407003</v>
      </c>
      <c r="C1118" s="1">
        <v>-0.15393972678103199</v>
      </c>
      <c r="D1118" s="1">
        <v>7.6827273486697101E-2</v>
      </c>
      <c r="E1118" s="1">
        <v>-2.0037119605407798</v>
      </c>
      <c r="F1118" s="1">
        <v>4.5100924307523098E-2</v>
      </c>
      <c r="G1118" s="1">
        <v>0.15906562551470499</v>
      </c>
      <c r="H1118" s="1">
        <f t="shared" si="17"/>
        <v>0.15393972678103199</v>
      </c>
    </row>
    <row r="1119" spans="1:8" x14ac:dyDescent="0.75">
      <c r="A1119" s="1" t="s">
        <v>1723</v>
      </c>
      <c r="B1119" s="1">
        <v>3284.94478751205</v>
      </c>
      <c r="C1119" s="1">
        <v>8.1393616139174396E-2</v>
      </c>
      <c r="D1119" s="1">
        <v>4.0653821658910599E-2</v>
      </c>
      <c r="E1119" s="1">
        <v>2.0021147537388901</v>
      </c>
      <c r="F1119" s="1">
        <v>4.5272391104321401E-2</v>
      </c>
      <c r="G1119" s="1">
        <v>0.15952742290654301</v>
      </c>
      <c r="H1119" s="1">
        <f t="shared" si="17"/>
        <v>8.1393616139174396E-2</v>
      </c>
    </row>
    <row r="1120" spans="1:8" x14ac:dyDescent="0.75">
      <c r="A1120" s="1" t="s">
        <v>2955</v>
      </c>
      <c r="B1120" s="1">
        <v>696.50619006114505</v>
      </c>
      <c r="C1120" s="1">
        <v>0.158391778138471</v>
      </c>
      <c r="D1120" s="1">
        <v>7.9182645924483805E-2</v>
      </c>
      <c r="E1120" s="1">
        <v>2.0003344961410998</v>
      </c>
      <c r="F1120" s="1">
        <v>4.5464156436278699E-2</v>
      </c>
      <c r="G1120" s="1">
        <v>0.16005985664865199</v>
      </c>
      <c r="H1120" s="1">
        <f t="shared" si="17"/>
        <v>0.158391778138471</v>
      </c>
    </row>
    <row r="1121" spans="1:8" x14ac:dyDescent="0.75">
      <c r="A1121" s="1" t="s">
        <v>332</v>
      </c>
      <c r="B1121" s="1">
        <v>505.79672327826597</v>
      </c>
      <c r="C1121" s="1">
        <v>-0.117955500153062</v>
      </c>
      <c r="D1121" s="1">
        <v>5.9008957228366299E-2</v>
      </c>
      <c r="E1121" s="1">
        <v>-1.9989422910249199</v>
      </c>
      <c r="F1121" s="1">
        <v>4.5614598224567197E-2</v>
      </c>
      <c r="G1121" s="1">
        <v>0.16015973114352899</v>
      </c>
      <c r="H1121" s="1">
        <f t="shared" si="17"/>
        <v>0.117955500153062</v>
      </c>
    </row>
    <row r="1122" spans="1:8" x14ac:dyDescent="0.75">
      <c r="A1122" s="1" t="s">
        <v>886</v>
      </c>
      <c r="B1122" s="1">
        <v>519.77798747992495</v>
      </c>
      <c r="C1122" s="1">
        <v>0.13075965945270199</v>
      </c>
      <c r="D1122" s="1">
        <v>6.5413076946416002E-2</v>
      </c>
      <c r="E1122" s="1">
        <v>1.9989834687002299</v>
      </c>
      <c r="F1122" s="1">
        <v>4.5610142549418198E-2</v>
      </c>
      <c r="G1122" s="1">
        <v>0.16015973114352899</v>
      </c>
      <c r="H1122" s="1">
        <f t="shared" si="17"/>
        <v>0.13075965945270199</v>
      </c>
    </row>
    <row r="1123" spans="1:8" x14ac:dyDescent="0.75">
      <c r="A1123" s="1" t="s">
        <v>2619</v>
      </c>
      <c r="B1123" s="1">
        <v>292.17783278394398</v>
      </c>
      <c r="C1123" s="1">
        <v>-0.145392961069053</v>
      </c>
      <c r="D1123" s="1">
        <v>7.2718784648829193E-2</v>
      </c>
      <c r="E1123" s="1">
        <v>-1.9993865652620499</v>
      </c>
      <c r="F1123" s="1">
        <v>4.5566544411448903E-2</v>
      </c>
      <c r="G1123" s="1">
        <v>0.16015973114352899</v>
      </c>
      <c r="H1123" s="1">
        <f t="shared" si="17"/>
        <v>0.145392961069053</v>
      </c>
    </row>
    <row r="1124" spans="1:8" x14ac:dyDescent="0.75">
      <c r="A1124" s="1" t="s">
        <v>2939</v>
      </c>
      <c r="B1124" s="1">
        <v>433.04590146316298</v>
      </c>
      <c r="C1124" s="1">
        <v>0.141134376542358</v>
      </c>
      <c r="D1124" s="1">
        <v>7.06593686560259E-2</v>
      </c>
      <c r="E1124" s="1">
        <v>1.99739085172709</v>
      </c>
      <c r="F1124" s="1">
        <v>4.5782740833548899E-2</v>
      </c>
      <c r="G1124" s="1">
        <v>0.160552402708519</v>
      </c>
      <c r="H1124" s="1">
        <f t="shared" si="17"/>
        <v>0.141134376542358</v>
      </c>
    </row>
    <row r="1125" spans="1:8" x14ac:dyDescent="0.75">
      <c r="A1125" s="1" t="s">
        <v>3124</v>
      </c>
      <c r="B1125" s="1">
        <v>942.19752852686702</v>
      </c>
      <c r="C1125" s="1">
        <v>0.14313337932600001</v>
      </c>
      <c r="D1125" s="1">
        <v>7.1668528447315499E-2</v>
      </c>
      <c r="E1125" s="1">
        <v>1.99715806124329</v>
      </c>
      <c r="F1125" s="1">
        <v>4.58080153053015E-2</v>
      </c>
      <c r="G1125" s="1">
        <v>0.160552402708519</v>
      </c>
      <c r="H1125" s="1">
        <f t="shared" si="17"/>
        <v>0.14313337932600001</v>
      </c>
    </row>
    <row r="1126" spans="1:8" x14ac:dyDescent="0.75">
      <c r="A1126" s="1" t="s">
        <v>3881</v>
      </c>
      <c r="B1126" s="1">
        <v>2679.8881727576099</v>
      </c>
      <c r="C1126" s="1">
        <v>-0.103006028438096</v>
      </c>
      <c r="D1126" s="1">
        <v>5.1590913985324401E-2</v>
      </c>
      <c r="E1126" s="1">
        <v>-1.9965924322914099</v>
      </c>
      <c r="F1126" s="1">
        <v>4.5869475616049198E-2</v>
      </c>
      <c r="G1126" s="1">
        <v>0.16062478294018601</v>
      </c>
      <c r="H1126" s="1">
        <f t="shared" si="17"/>
        <v>0.103006028438096</v>
      </c>
    </row>
    <row r="1127" spans="1:8" x14ac:dyDescent="0.75">
      <c r="A1127" s="1" t="s">
        <v>907</v>
      </c>
      <c r="B1127" s="1">
        <v>2754.2447944300802</v>
      </c>
      <c r="C1127" s="1">
        <v>-0.101805461022296</v>
      </c>
      <c r="D1127" s="1">
        <v>5.1023923595591797E-2</v>
      </c>
      <c r="E1127" s="1">
        <v>-1.99524955840698</v>
      </c>
      <c r="F1127" s="1">
        <v>4.6015668350184002E-2</v>
      </c>
      <c r="G1127" s="1">
        <v>0.160850506772934</v>
      </c>
      <c r="H1127" s="1">
        <f t="shared" si="17"/>
        <v>0.101805461022296</v>
      </c>
    </row>
    <row r="1128" spans="1:8" x14ac:dyDescent="0.75">
      <c r="A1128" s="1" t="s">
        <v>1013</v>
      </c>
      <c r="B1128" s="1">
        <v>2419.6120291785601</v>
      </c>
      <c r="C1128" s="1">
        <v>-8.9254178472722004E-2</v>
      </c>
      <c r="D1128" s="1">
        <v>4.4725580579129197E-2</v>
      </c>
      <c r="E1128" s="1">
        <v>-1.99559574894309</v>
      </c>
      <c r="F1128" s="1">
        <v>4.5977942626608002E-2</v>
      </c>
      <c r="G1128" s="1">
        <v>0.160850506772934</v>
      </c>
      <c r="H1128" s="1">
        <f t="shared" si="17"/>
        <v>8.9254178472722004E-2</v>
      </c>
    </row>
    <row r="1129" spans="1:8" x14ac:dyDescent="0.75">
      <c r="A1129" s="1" t="s">
        <v>421</v>
      </c>
      <c r="B1129" s="1">
        <v>1566.01818329907</v>
      </c>
      <c r="C1129" s="1">
        <v>-0.10038590018137999</v>
      </c>
      <c r="D1129" s="1">
        <v>5.0322044695282002E-2</v>
      </c>
      <c r="E1129" s="1">
        <v>-1.9948692623531701</v>
      </c>
      <c r="F1129" s="1">
        <v>4.6057140730793998E-2</v>
      </c>
      <c r="G1129" s="1">
        <v>0.16085262281846099</v>
      </c>
      <c r="H1129" s="1">
        <f t="shared" si="17"/>
        <v>0.10038590018137999</v>
      </c>
    </row>
    <row r="1130" spans="1:8" x14ac:dyDescent="0.75">
      <c r="A1130" s="1" t="s">
        <v>1066</v>
      </c>
      <c r="B1130" s="1">
        <v>501.06724430218202</v>
      </c>
      <c r="C1130" s="1">
        <v>-0.15057632501058099</v>
      </c>
      <c r="D1130" s="1">
        <v>7.5516719058767806E-2</v>
      </c>
      <c r="E1130" s="1">
        <v>-1.99394686219619</v>
      </c>
      <c r="F1130" s="1">
        <v>4.6157861913544602E-2</v>
      </c>
      <c r="G1130" s="1">
        <v>0.160918817087433</v>
      </c>
      <c r="H1130" s="1">
        <f t="shared" si="17"/>
        <v>0.15057632501058099</v>
      </c>
    </row>
    <row r="1131" spans="1:8" x14ac:dyDescent="0.75">
      <c r="A1131" s="1" t="s">
        <v>3446</v>
      </c>
      <c r="B1131" s="1">
        <v>65.73701978343</v>
      </c>
      <c r="C1131" s="1">
        <v>-0.222913515175094</v>
      </c>
      <c r="D1131" s="1">
        <v>0.111778347188338</v>
      </c>
      <c r="E1131" s="1">
        <v>-1.9942459410273801</v>
      </c>
      <c r="F1131" s="1">
        <v>4.6125183797586497E-2</v>
      </c>
      <c r="G1131" s="1">
        <v>0.160918817087433</v>
      </c>
      <c r="H1131" s="1">
        <f t="shared" si="17"/>
        <v>0.222913515175094</v>
      </c>
    </row>
    <row r="1132" spans="1:8" x14ac:dyDescent="0.75">
      <c r="A1132" s="1" t="s">
        <v>1039</v>
      </c>
      <c r="B1132" s="1">
        <v>1670.3366890812799</v>
      </c>
      <c r="C1132" s="1">
        <v>0.108233393278068</v>
      </c>
      <c r="D1132" s="1">
        <v>5.4299648300011397E-2</v>
      </c>
      <c r="E1132" s="1">
        <v>1.9932614053053701</v>
      </c>
      <c r="F1132" s="1">
        <v>4.6232830231298802E-2</v>
      </c>
      <c r="G1132" s="1">
        <v>0.16103753963751499</v>
      </c>
      <c r="H1132" s="1">
        <f t="shared" si="17"/>
        <v>0.108233393278068</v>
      </c>
    </row>
    <row r="1133" spans="1:8" x14ac:dyDescent="0.75">
      <c r="A1133" s="1" t="s">
        <v>274</v>
      </c>
      <c r="B1133" s="1">
        <v>203.133632675961</v>
      </c>
      <c r="C1133" s="1">
        <v>-0.16592708929487501</v>
      </c>
      <c r="D1133" s="1">
        <v>8.3309795793770694E-2</v>
      </c>
      <c r="E1133" s="1">
        <v>-1.9916876246536399</v>
      </c>
      <c r="F1133" s="1">
        <v>4.6405342381419697E-2</v>
      </c>
      <c r="G1133" s="1">
        <v>0.161265442071826</v>
      </c>
      <c r="H1133" s="1">
        <f t="shared" si="17"/>
        <v>0.16592708929487501</v>
      </c>
    </row>
    <row r="1134" spans="1:8" x14ac:dyDescent="0.75">
      <c r="A1134" s="1" t="s">
        <v>1144</v>
      </c>
      <c r="B1134" s="1">
        <v>4000.6285545025899</v>
      </c>
      <c r="C1134" s="1">
        <v>-7.91589146092221E-2</v>
      </c>
      <c r="D1134" s="1">
        <v>3.9744852270716099E-2</v>
      </c>
      <c r="E1134" s="1">
        <v>-1.9916771628698799</v>
      </c>
      <c r="F1134" s="1">
        <v>4.6406490975028303E-2</v>
      </c>
      <c r="G1134" s="1">
        <v>0.161265442071826</v>
      </c>
      <c r="H1134" s="1">
        <f t="shared" si="17"/>
        <v>7.91589146092221E-2</v>
      </c>
    </row>
    <row r="1135" spans="1:8" x14ac:dyDescent="0.75">
      <c r="A1135" s="1" t="s">
        <v>2681</v>
      </c>
      <c r="B1135" s="1">
        <v>771.37929597242396</v>
      </c>
      <c r="C1135" s="1">
        <v>0.15223931371962099</v>
      </c>
      <c r="D1135" s="1">
        <v>7.64540379920082E-2</v>
      </c>
      <c r="E1135" s="1">
        <v>1.99125275417806</v>
      </c>
      <c r="F1135" s="1">
        <v>4.6453106759943803E-2</v>
      </c>
      <c r="G1135" s="1">
        <v>0.161265442071826</v>
      </c>
      <c r="H1135" s="1">
        <f t="shared" si="17"/>
        <v>0.15223931371962099</v>
      </c>
    </row>
    <row r="1136" spans="1:8" x14ac:dyDescent="0.75">
      <c r="A1136" s="1" t="s">
        <v>3642</v>
      </c>
      <c r="B1136" s="1">
        <v>732.79743563001603</v>
      </c>
      <c r="C1136" s="1">
        <v>0.201876842109976</v>
      </c>
      <c r="D1136" s="1">
        <v>0.101386015571543</v>
      </c>
      <c r="E1136" s="1">
        <v>1.99117048807901</v>
      </c>
      <c r="F1136" s="1">
        <v>4.6462147182279E-2</v>
      </c>
      <c r="G1136" s="1">
        <v>0.161265442071826</v>
      </c>
      <c r="H1136" s="1">
        <f t="shared" si="17"/>
        <v>0.201876842109976</v>
      </c>
    </row>
    <row r="1137" spans="1:8" x14ac:dyDescent="0.75">
      <c r="A1137" s="1" t="s">
        <v>1374</v>
      </c>
      <c r="B1137" s="1">
        <v>1384.2554910470101</v>
      </c>
      <c r="C1137" s="1">
        <v>-0.120271745577591</v>
      </c>
      <c r="D1137" s="1">
        <v>6.0464501657839599E-2</v>
      </c>
      <c r="E1137" s="1">
        <v>-1.98912985768398</v>
      </c>
      <c r="F1137" s="1">
        <v>4.6686871492275801E-2</v>
      </c>
      <c r="G1137" s="1">
        <v>0.16190266624986599</v>
      </c>
      <c r="H1137" s="1">
        <f t="shared" si="17"/>
        <v>0.120271745577591</v>
      </c>
    </row>
    <row r="1138" spans="1:8" x14ac:dyDescent="0.75">
      <c r="A1138" s="1" t="s">
        <v>532</v>
      </c>
      <c r="B1138" s="1">
        <v>6038.0345705192303</v>
      </c>
      <c r="C1138" s="1">
        <v>-8.7151565942231099E-2</v>
      </c>
      <c r="D1138" s="1">
        <v>4.3846752070952698E-2</v>
      </c>
      <c r="E1138" s="1">
        <v>-1.9876401746063801</v>
      </c>
      <c r="F1138" s="1">
        <v>4.6851499776726001E-2</v>
      </c>
      <c r="G1138" s="1">
        <v>0.16216440932496701</v>
      </c>
      <c r="H1138" s="1">
        <f t="shared" si="17"/>
        <v>8.7151565942231099E-2</v>
      </c>
    </row>
    <row r="1139" spans="1:8" x14ac:dyDescent="0.75">
      <c r="A1139" s="1" t="s">
        <v>2172</v>
      </c>
      <c r="B1139" s="1">
        <v>1108.3274028508899</v>
      </c>
      <c r="C1139" s="1">
        <v>0.112954991260816</v>
      </c>
      <c r="D1139" s="1">
        <v>5.68176009884288E-2</v>
      </c>
      <c r="E1139" s="1">
        <v>1.98802816901438</v>
      </c>
      <c r="F1139" s="1">
        <v>4.6808574654865903E-2</v>
      </c>
      <c r="G1139" s="1">
        <v>0.16216440932496701</v>
      </c>
      <c r="H1139" s="1">
        <f t="shared" si="17"/>
        <v>0.112954991260816</v>
      </c>
    </row>
    <row r="1140" spans="1:8" x14ac:dyDescent="0.75">
      <c r="A1140" s="1" t="s">
        <v>3309</v>
      </c>
      <c r="B1140" s="1">
        <v>1508.9140543065901</v>
      </c>
      <c r="C1140" s="1">
        <v>-0.13462692012331001</v>
      </c>
      <c r="D1140" s="1">
        <v>6.7742643472788605E-2</v>
      </c>
      <c r="E1140" s="1">
        <v>-1.98732900314685</v>
      </c>
      <c r="F1140" s="1">
        <v>4.688594964731E-2</v>
      </c>
      <c r="G1140" s="1">
        <v>0.16216440932496701</v>
      </c>
      <c r="H1140" s="1">
        <f t="shared" si="17"/>
        <v>0.13462692012331001</v>
      </c>
    </row>
    <row r="1141" spans="1:8" x14ac:dyDescent="0.75">
      <c r="A1141" s="1" t="s">
        <v>3711</v>
      </c>
      <c r="B1141" s="1">
        <v>562.724232433221</v>
      </c>
      <c r="C1141" s="1">
        <v>0.12738294872167899</v>
      </c>
      <c r="D1141" s="1">
        <v>6.4194605927788806E-2</v>
      </c>
      <c r="E1141" s="1">
        <v>1.98432480238245</v>
      </c>
      <c r="F1141" s="1">
        <v>4.7219642962579703E-2</v>
      </c>
      <c r="G1141" s="1">
        <v>0.163114007179812</v>
      </c>
      <c r="H1141" s="1">
        <f t="shared" si="17"/>
        <v>0.12738294872167899</v>
      </c>
    </row>
    <row r="1142" spans="1:8" x14ac:dyDescent="0.75">
      <c r="A1142" s="1" t="s">
        <v>3996</v>
      </c>
      <c r="B1142" s="1">
        <v>1020.17523386086</v>
      </c>
      <c r="C1142" s="1">
        <v>9.6477559968281196E-2</v>
      </c>
      <c r="D1142" s="1">
        <v>4.8625064158252101E-2</v>
      </c>
      <c r="E1142" s="1">
        <v>1.9841117258846499</v>
      </c>
      <c r="F1142" s="1">
        <v>4.72433862258601E-2</v>
      </c>
      <c r="G1142" s="1">
        <v>0.163114007179812</v>
      </c>
      <c r="H1142" s="1">
        <f t="shared" si="17"/>
        <v>9.6477559968281196E-2</v>
      </c>
    </row>
    <row r="1143" spans="1:8" x14ac:dyDescent="0.75">
      <c r="A1143" s="1" t="s">
        <v>1329</v>
      </c>
      <c r="B1143" s="1">
        <v>31.161871368457501</v>
      </c>
      <c r="C1143" s="1">
        <v>0.230510123207321</v>
      </c>
      <c r="D1143" s="1">
        <v>0.116240315708541</v>
      </c>
      <c r="E1143" s="1">
        <v>1.9830479795435101</v>
      </c>
      <c r="F1143" s="1">
        <v>4.7362070464537297E-2</v>
      </c>
      <c r="G1143" s="1">
        <v>0.16338046393375899</v>
      </c>
      <c r="H1143" s="1">
        <f t="shared" si="17"/>
        <v>0.230510123207321</v>
      </c>
    </row>
    <row r="1144" spans="1:8" x14ac:dyDescent="0.75">
      <c r="A1144" s="1" t="s">
        <v>1371</v>
      </c>
      <c r="B1144" s="1">
        <v>4368.4173722483902</v>
      </c>
      <c r="C1144" s="1">
        <v>-7.2467214141650804E-2</v>
      </c>
      <c r="D1144" s="1">
        <v>3.6556824764039202E-2</v>
      </c>
      <c r="E1144" s="1">
        <v>-1.9823169711647499</v>
      </c>
      <c r="F1144" s="1">
        <v>4.74437757534307E-2</v>
      </c>
      <c r="G1144" s="1">
        <v>0.16351900294702501</v>
      </c>
      <c r="H1144" s="1">
        <f t="shared" si="17"/>
        <v>7.2467214141650804E-2</v>
      </c>
    </row>
    <row r="1145" spans="1:8" x14ac:dyDescent="0.75">
      <c r="A1145" s="1" t="s">
        <v>3383</v>
      </c>
      <c r="B1145" s="1">
        <v>810.87932842461498</v>
      </c>
      <c r="C1145" s="1">
        <v>0.13238390718827001</v>
      </c>
      <c r="D1145" s="1">
        <v>6.6809777411784996E-2</v>
      </c>
      <c r="E1145" s="1">
        <v>1.98150498799474</v>
      </c>
      <c r="F1145" s="1">
        <v>4.7534670551779797E-2</v>
      </c>
      <c r="G1145" s="1">
        <v>0.163583051438843</v>
      </c>
      <c r="H1145" s="1">
        <f t="shared" si="17"/>
        <v>0.13238390718827001</v>
      </c>
    </row>
    <row r="1146" spans="1:8" x14ac:dyDescent="0.75">
      <c r="A1146" s="1" t="s">
        <v>3484</v>
      </c>
      <c r="B1146" s="1">
        <v>1312.29633083253</v>
      </c>
      <c r="C1146" s="1">
        <v>-0.166186465471067</v>
      </c>
      <c r="D1146" s="1">
        <v>8.38728938469082E-2</v>
      </c>
      <c r="E1146" s="1">
        <v>-1.98140850814573</v>
      </c>
      <c r="F1146" s="1">
        <v>4.7545480397875102E-2</v>
      </c>
      <c r="G1146" s="1">
        <v>0.163583051438843</v>
      </c>
      <c r="H1146" s="1">
        <f t="shared" si="17"/>
        <v>0.166186465471067</v>
      </c>
    </row>
    <row r="1147" spans="1:8" x14ac:dyDescent="0.75">
      <c r="A1147" s="1" t="s">
        <v>847</v>
      </c>
      <c r="B1147" s="1">
        <v>302.98052132194601</v>
      </c>
      <c r="C1147" s="1">
        <v>0.1563642802521</v>
      </c>
      <c r="D1147" s="1">
        <v>7.8959522922486799E-2</v>
      </c>
      <c r="E1147" s="1">
        <v>1.9803093340064899</v>
      </c>
      <c r="F1147" s="1">
        <v>4.7668780613164999E-2</v>
      </c>
      <c r="G1147" s="1">
        <v>0.16386403536543001</v>
      </c>
      <c r="H1147" s="1">
        <f t="shared" si="17"/>
        <v>0.1563642802521</v>
      </c>
    </row>
    <row r="1148" spans="1:8" x14ac:dyDescent="0.75">
      <c r="A1148" s="1" t="s">
        <v>1000</v>
      </c>
      <c r="B1148" s="1">
        <v>2381.6509629489701</v>
      </c>
      <c r="C1148" s="1">
        <v>-9.8758324098683001E-2</v>
      </c>
      <c r="D1148" s="1">
        <v>4.9956439102941501E-2</v>
      </c>
      <c r="E1148" s="1">
        <v>-1.97688878294906</v>
      </c>
      <c r="F1148" s="1">
        <v>4.8054203021073001E-2</v>
      </c>
      <c r="G1148" s="1">
        <v>0.16504480199907801</v>
      </c>
      <c r="H1148" s="1">
        <f t="shared" si="17"/>
        <v>9.8758324098683001E-2</v>
      </c>
    </row>
    <row r="1149" spans="1:8" x14ac:dyDescent="0.75">
      <c r="A1149" s="1" t="s">
        <v>4010</v>
      </c>
      <c r="B1149" s="1">
        <v>9492.6799402682609</v>
      </c>
      <c r="C1149" s="1">
        <v>-9.6376539495438104E-2</v>
      </c>
      <c r="D1149" s="1">
        <v>4.87704028592554E-2</v>
      </c>
      <c r="E1149" s="1">
        <v>-1.9761276070154099</v>
      </c>
      <c r="F1149" s="1">
        <v>4.8140326400591599E-2</v>
      </c>
      <c r="G1149" s="1">
        <v>0.16519644700325101</v>
      </c>
      <c r="H1149" s="1">
        <f t="shared" si="17"/>
        <v>9.6376539495438104E-2</v>
      </c>
    </row>
    <row r="1150" spans="1:8" x14ac:dyDescent="0.75">
      <c r="A1150" s="1" t="s">
        <v>1123</v>
      </c>
      <c r="B1150" s="1">
        <v>25.056425864678801</v>
      </c>
      <c r="C1150" s="1">
        <v>0.221667082878271</v>
      </c>
      <c r="D1150" s="1">
        <v>0.112510111820324</v>
      </c>
      <c r="E1150" s="1">
        <v>1.9701969831144499</v>
      </c>
      <c r="F1150" s="1">
        <v>4.8815799182739497E-2</v>
      </c>
      <c r="G1150" s="1">
        <v>0.16736845434082101</v>
      </c>
      <c r="H1150" s="1">
        <f t="shared" si="17"/>
        <v>0.221667082878271</v>
      </c>
    </row>
    <row r="1151" spans="1:8" x14ac:dyDescent="0.75">
      <c r="A1151" s="1" t="s">
        <v>3013</v>
      </c>
      <c r="B1151" s="1">
        <v>12849.7517346228</v>
      </c>
      <c r="C1151" s="1">
        <v>0.20685743547692401</v>
      </c>
      <c r="D1151" s="1">
        <v>0.105061773631185</v>
      </c>
      <c r="E1151" s="1">
        <v>1.96891246290099</v>
      </c>
      <c r="F1151" s="1">
        <v>4.8963144141322398E-2</v>
      </c>
      <c r="G1151" s="1">
        <v>0.16758168290456099</v>
      </c>
      <c r="H1151" s="1">
        <f t="shared" si="17"/>
        <v>0.20685743547692401</v>
      </c>
    </row>
    <row r="1152" spans="1:8" x14ac:dyDescent="0.75">
      <c r="A1152" s="1" t="s">
        <v>3949</v>
      </c>
      <c r="B1152" s="1">
        <v>5573.5623236742904</v>
      </c>
      <c r="C1152" s="1">
        <v>0.105537297562789</v>
      </c>
      <c r="D1152" s="1">
        <v>5.3592685755929202E-2</v>
      </c>
      <c r="E1152" s="1">
        <v>1.9692481553065799</v>
      </c>
      <c r="F1152" s="1">
        <v>4.8924601495570701E-2</v>
      </c>
      <c r="G1152" s="1">
        <v>0.16758168290456099</v>
      </c>
      <c r="H1152" s="1">
        <f t="shared" si="17"/>
        <v>0.105537297562789</v>
      </c>
    </row>
    <row r="1153" spans="1:8" x14ac:dyDescent="0.75">
      <c r="A1153" s="1" t="s">
        <v>3241</v>
      </c>
      <c r="B1153" s="1">
        <v>11448.9951088612</v>
      </c>
      <c r="C1153" s="1">
        <v>-6.7424283680063202E-2</v>
      </c>
      <c r="D1153" s="1">
        <v>3.42806519769688E-2</v>
      </c>
      <c r="E1153" s="1">
        <v>-1.9668320114028699</v>
      </c>
      <c r="F1153" s="1">
        <v>4.9202580776381601E-2</v>
      </c>
      <c r="G1153" s="1">
        <v>0.168254872229225</v>
      </c>
      <c r="H1153" s="1">
        <f t="shared" si="17"/>
        <v>6.7424283680063202E-2</v>
      </c>
    </row>
    <row r="1154" spans="1:8" x14ac:dyDescent="0.75">
      <c r="A1154" s="1" t="s">
        <v>496</v>
      </c>
      <c r="B1154" s="1">
        <v>4395.5045189008697</v>
      </c>
      <c r="C1154" s="1">
        <v>9.4671031241800305E-2</v>
      </c>
      <c r="D1154" s="1">
        <v>4.81910514837035E-2</v>
      </c>
      <c r="E1154" s="1">
        <v>1.96449399477857</v>
      </c>
      <c r="F1154" s="1">
        <v>4.9472832012707101E-2</v>
      </c>
      <c r="G1154" s="1">
        <v>0.169032176043416</v>
      </c>
      <c r="H1154" s="1">
        <f t="shared" si="17"/>
        <v>9.4671031241800305E-2</v>
      </c>
    </row>
    <row r="1155" spans="1:8" x14ac:dyDescent="0.75">
      <c r="A1155" s="1" t="s">
        <v>2931</v>
      </c>
      <c r="B1155" s="1">
        <v>495.89482876483902</v>
      </c>
      <c r="C1155" s="1">
        <v>0.13796739609367401</v>
      </c>
      <c r="D1155" s="1">
        <v>7.0368852778039101E-2</v>
      </c>
      <c r="E1155" s="1">
        <v>1.96063159547105</v>
      </c>
      <c r="F1155" s="1">
        <v>4.9922013904138203E-2</v>
      </c>
      <c r="G1155" s="1">
        <v>0.17041894772479499</v>
      </c>
      <c r="H1155" s="1">
        <f t="shared" si="17"/>
        <v>0.13796739609367401</v>
      </c>
    </row>
    <row r="1156" spans="1:8" x14ac:dyDescent="0.75">
      <c r="A1156" s="1" t="s">
        <v>878</v>
      </c>
      <c r="B1156" s="1">
        <v>1024.3197064825099</v>
      </c>
      <c r="C1156" s="1">
        <v>0.15759016208426299</v>
      </c>
      <c r="D1156" s="1">
        <v>8.0396935860645696E-2</v>
      </c>
      <c r="E1156" s="1">
        <v>1.96015134653165</v>
      </c>
      <c r="F1156" s="1">
        <v>4.9978103251510898E-2</v>
      </c>
      <c r="G1156" s="1">
        <v>0.17046257746789101</v>
      </c>
      <c r="H1156" s="1">
        <f t="shared" ref="H1156:H1219" si="18">ABS(C1156)</f>
        <v>0.15759016208426299</v>
      </c>
    </row>
    <row r="1157" spans="1:8" x14ac:dyDescent="0.75">
      <c r="A1157" s="1" t="s">
        <v>2482</v>
      </c>
      <c r="B1157" s="1">
        <v>1362.02131834122</v>
      </c>
      <c r="C1157" s="1">
        <v>0.10949101161031299</v>
      </c>
      <c r="D1157" s="1">
        <v>5.591417737472E-2</v>
      </c>
      <c r="E1157" s="1">
        <v>1.95819766562131</v>
      </c>
      <c r="F1157" s="1">
        <v>5.0206822953404999E-2</v>
      </c>
      <c r="G1157" s="1">
        <v>0.171094420038616</v>
      </c>
      <c r="H1157" s="1">
        <f t="shared" si="18"/>
        <v>0.10949101161031299</v>
      </c>
    </row>
    <row r="1158" spans="1:8" x14ac:dyDescent="0.75">
      <c r="A1158" s="1" t="s">
        <v>2159</v>
      </c>
      <c r="B1158" s="1">
        <v>374.62681716895599</v>
      </c>
      <c r="C1158" s="1">
        <v>0.195054733184757</v>
      </c>
      <c r="D1158" s="1">
        <v>9.9717764793207903E-2</v>
      </c>
      <c r="E1158" s="1">
        <v>1.95606804453807</v>
      </c>
      <c r="F1158" s="1">
        <v>5.04571389293735E-2</v>
      </c>
      <c r="G1158" s="1">
        <v>0.17130455849870299</v>
      </c>
      <c r="H1158" s="1">
        <f t="shared" si="18"/>
        <v>0.195054733184757</v>
      </c>
    </row>
    <row r="1159" spans="1:8" x14ac:dyDescent="0.75">
      <c r="A1159" s="1" t="s">
        <v>2739</v>
      </c>
      <c r="B1159" s="1">
        <v>1000.24465198273</v>
      </c>
      <c r="C1159" s="1">
        <v>-0.160317710811303</v>
      </c>
      <c r="D1159" s="1">
        <v>8.1954873937173794E-2</v>
      </c>
      <c r="E1159" s="1">
        <v>-1.9561705498345601</v>
      </c>
      <c r="F1159" s="1">
        <v>5.0445066530447703E-2</v>
      </c>
      <c r="G1159" s="1">
        <v>0.17130455849870299</v>
      </c>
      <c r="H1159" s="1">
        <f t="shared" si="18"/>
        <v>0.160317710811303</v>
      </c>
    </row>
    <row r="1160" spans="1:8" x14ac:dyDescent="0.75">
      <c r="A1160" s="1" t="s">
        <v>2862</v>
      </c>
      <c r="B1160" s="1">
        <v>468.86061790705202</v>
      </c>
      <c r="C1160" s="1">
        <v>0.18230069281004099</v>
      </c>
      <c r="D1160" s="1">
        <v>9.3160888016029897E-2</v>
      </c>
      <c r="E1160" s="1">
        <v>1.9568372166941199</v>
      </c>
      <c r="F1160" s="1">
        <v>5.0366609943654002E-2</v>
      </c>
      <c r="G1160" s="1">
        <v>0.17130455849870299</v>
      </c>
      <c r="H1160" s="1">
        <f t="shared" si="18"/>
        <v>0.18230069281004099</v>
      </c>
    </row>
    <row r="1161" spans="1:8" x14ac:dyDescent="0.75">
      <c r="A1161" s="1" t="s">
        <v>2916</v>
      </c>
      <c r="B1161" s="1">
        <v>12677.42079686</v>
      </c>
      <c r="C1161" s="1">
        <v>-9.2220827514974693E-2</v>
      </c>
      <c r="D1161" s="1">
        <v>4.7151947778750397E-2</v>
      </c>
      <c r="E1161" s="1">
        <v>-1.95582222706259</v>
      </c>
      <c r="F1161" s="1">
        <v>5.04860995575446E-2</v>
      </c>
      <c r="G1161" s="1">
        <v>0.17130455849870299</v>
      </c>
      <c r="H1161" s="1">
        <f t="shared" si="18"/>
        <v>9.2220827514974693E-2</v>
      </c>
    </row>
    <row r="1162" spans="1:8" x14ac:dyDescent="0.75">
      <c r="A1162" s="1" t="s">
        <v>3432</v>
      </c>
      <c r="B1162" s="1">
        <v>1132.5925759813999</v>
      </c>
      <c r="C1162" s="1">
        <v>9.3736978890642905E-2</v>
      </c>
      <c r="D1162" s="1">
        <v>4.79117257635812E-2</v>
      </c>
      <c r="E1162" s="1">
        <v>1.9564517327800901</v>
      </c>
      <c r="F1162" s="1">
        <v>5.0411963079834698E-2</v>
      </c>
      <c r="G1162" s="1">
        <v>0.17130455849870299</v>
      </c>
      <c r="H1162" s="1">
        <f t="shared" si="18"/>
        <v>9.3736978890642905E-2</v>
      </c>
    </row>
    <row r="1163" spans="1:8" x14ac:dyDescent="0.75">
      <c r="A1163" s="1" t="s">
        <v>2031</v>
      </c>
      <c r="B1163" s="1">
        <v>457.97893283218701</v>
      </c>
      <c r="C1163" s="1">
        <v>-0.15326599362872101</v>
      </c>
      <c r="D1163" s="1">
        <v>7.8485474156509097E-2</v>
      </c>
      <c r="E1163" s="1">
        <v>-1.9527943899923601</v>
      </c>
      <c r="F1163" s="1">
        <v>5.0843963565187701E-2</v>
      </c>
      <c r="G1163" s="1">
        <v>0.17222189379739999</v>
      </c>
      <c r="H1163" s="1">
        <f t="shared" si="18"/>
        <v>0.15326599362872101</v>
      </c>
    </row>
    <row r="1164" spans="1:8" x14ac:dyDescent="0.75">
      <c r="A1164" s="1" t="s">
        <v>2071</v>
      </c>
      <c r="B1164" s="1">
        <v>393.97886188423797</v>
      </c>
      <c r="C1164" s="1">
        <v>-0.15158846944426599</v>
      </c>
      <c r="D1164" s="1">
        <v>7.7622916878805306E-2</v>
      </c>
      <c r="E1164" s="1">
        <v>-1.9528829312217799</v>
      </c>
      <c r="F1164" s="1">
        <v>5.0833468684930001E-2</v>
      </c>
      <c r="G1164" s="1">
        <v>0.17222189379739999</v>
      </c>
      <c r="H1164" s="1">
        <f t="shared" si="18"/>
        <v>0.15158846944426599</v>
      </c>
    </row>
    <row r="1165" spans="1:8" x14ac:dyDescent="0.75">
      <c r="A1165" s="1" t="s">
        <v>380</v>
      </c>
      <c r="B1165" s="1">
        <v>275.86697534132901</v>
      </c>
      <c r="C1165" s="1">
        <v>-0.18263438214623401</v>
      </c>
      <c r="D1165" s="1">
        <v>9.3582764099297402E-2</v>
      </c>
      <c r="E1165" s="1">
        <v>-1.95158140394792</v>
      </c>
      <c r="F1165" s="1">
        <v>5.0987922837877897E-2</v>
      </c>
      <c r="G1165" s="1">
        <v>0.17256101830600801</v>
      </c>
      <c r="H1165" s="1">
        <f t="shared" si="18"/>
        <v>0.18263438214623401</v>
      </c>
    </row>
    <row r="1166" spans="1:8" x14ac:dyDescent="0.75">
      <c r="A1166" s="1" t="s">
        <v>3168</v>
      </c>
      <c r="B1166" s="1">
        <v>570.30945533160605</v>
      </c>
      <c r="C1166" s="1">
        <v>0.16177948381788801</v>
      </c>
      <c r="D1166" s="1">
        <v>8.30105684391447E-2</v>
      </c>
      <c r="E1166" s="1">
        <v>1.9489022525666599</v>
      </c>
      <c r="F1166" s="1">
        <v>5.1307099026592903E-2</v>
      </c>
      <c r="G1166" s="1">
        <v>0.173492046193015</v>
      </c>
      <c r="H1166" s="1">
        <f t="shared" si="18"/>
        <v>0.16177948381788801</v>
      </c>
    </row>
    <row r="1167" spans="1:8" x14ac:dyDescent="0.75">
      <c r="A1167" s="1" t="s">
        <v>491</v>
      </c>
      <c r="B1167" s="1">
        <v>1391.0871064768</v>
      </c>
      <c r="C1167" s="1">
        <v>0.13775743494376</v>
      </c>
      <c r="D1167" s="1">
        <v>7.0732372444800296E-2</v>
      </c>
      <c r="E1167" s="1">
        <v>1.9475868005313399</v>
      </c>
      <c r="F1167" s="1">
        <v>5.14644244026842E-2</v>
      </c>
      <c r="G1167" s="1">
        <v>0.17387465617936901</v>
      </c>
      <c r="H1167" s="1">
        <f t="shared" si="18"/>
        <v>0.13775743494376</v>
      </c>
    </row>
    <row r="1168" spans="1:8" x14ac:dyDescent="0.75">
      <c r="A1168" s="1" t="s">
        <v>3878</v>
      </c>
      <c r="B1168" s="1">
        <v>3349.0237348340002</v>
      </c>
      <c r="C1168" s="1">
        <v>-8.4226477449188306E-2</v>
      </c>
      <c r="D1168" s="1">
        <v>4.3281667524309099E-2</v>
      </c>
      <c r="E1168" s="1">
        <v>-1.9460081430985201</v>
      </c>
      <c r="F1168" s="1">
        <v>5.1653761456003297E-2</v>
      </c>
      <c r="G1168" s="1">
        <v>0.174364669889219</v>
      </c>
      <c r="H1168" s="1">
        <f t="shared" si="18"/>
        <v>8.4226477449188306E-2</v>
      </c>
    </row>
    <row r="1169" spans="1:8" x14ac:dyDescent="0.75">
      <c r="A1169" s="1" t="s">
        <v>1348</v>
      </c>
      <c r="B1169" s="1">
        <v>26024.0598820573</v>
      </c>
      <c r="C1169" s="1">
        <v>7.7900647006343596E-2</v>
      </c>
      <c r="D1169" s="1">
        <v>4.0052330301683203E-2</v>
      </c>
      <c r="E1169" s="1">
        <v>1.94497165132661</v>
      </c>
      <c r="F1169" s="1">
        <v>5.1778390327808503E-2</v>
      </c>
      <c r="G1169" s="1">
        <v>0.17448608247453301</v>
      </c>
      <c r="H1169" s="1">
        <f t="shared" si="18"/>
        <v>7.7900647006343596E-2</v>
      </c>
    </row>
    <row r="1170" spans="1:8" x14ac:dyDescent="0.75">
      <c r="A1170" s="1" t="s">
        <v>1769</v>
      </c>
      <c r="B1170" s="1">
        <v>462.13234878485002</v>
      </c>
      <c r="C1170" s="1">
        <v>0.122864822824532</v>
      </c>
      <c r="D1170" s="1">
        <v>6.3161832007252505E-2</v>
      </c>
      <c r="E1170" s="1">
        <v>1.9452384283347599</v>
      </c>
      <c r="F1170" s="1">
        <v>5.1746288756427998E-2</v>
      </c>
      <c r="G1170" s="1">
        <v>0.17448608247453301</v>
      </c>
      <c r="H1170" s="1">
        <f t="shared" si="18"/>
        <v>0.122864822824532</v>
      </c>
    </row>
    <row r="1171" spans="1:8" x14ac:dyDescent="0.75">
      <c r="A1171" s="1" t="s">
        <v>865</v>
      </c>
      <c r="B1171" s="1">
        <v>635.19288881657496</v>
      </c>
      <c r="C1171" s="1">
        <v>0.15996609359445199</v>
      </c>
      <c r="D1171" s="1">
        <v>8.2285500721008403E-2</v>
      </c>
      <c r="E1171" s="1">
        <v>1.9440374329959</v>
      </c>
      <c r="F1171" s="1">
        <v>5.1890937220750298E-2</v>
      </c>
      <c r="G1171" s="1">
        <v>0.174566434958011</v>
      </c>
      <c r="H1171" s="1">
        <f t="shared" si="18"/>
        <v>0.15996609359445199</v>
      </c>
    </row>
    <row r="1172" spans="1:8" x14ac:dyDescent="0.75">
      <c r="A1172" s="1" t="s">
        <v>2788</v>
      </c>
      <c r="B1172" s="1">
        <v>2721.9052780171</v>
      </c>
      <c r="C1172" s="1">
        <v>-9.8155793057162696E-2</v>
      </c>
      <c r="D1172" s="1">
        <v>5.0489564815099398E-2</v>
      </c>
      <c r="E1172" s="1">
        <v>-1.9440807900924599</v>
      </c>
      <c r="F1172" s="1">
        <v>5.1885709391542703E-2</v>
      </c>
      <c r="G1172" s="1">
        <v>0.174566434958011</v>
      </c>
      <c r="H1172" s="1">
        <f t="shared" si="18"/>
        <v>9.8155793057162696E-2</v>
      </c>
    </row>
    <row r="1173" spans="1:8" x14ac:dyDescent="0.75">
      <c r="A1173" s="1" t="s">
        <v>2892</v>
      </c>
      <c r="B1173" s="1">
        <v>180.33508348861901</v>
      </c>
      <c r="C1173" s="1">
        <v>-0.21583863199667</v>
      </c>
      <c r="D1173" s="1">
        <v>0.111201718142814</v>
      </c>
      <c r="E1173" s="1">
        <v>-1.9409649023540601</v>
      </c>
      <c r="F1173" s="1">
        <v>5.2262534676198097E-2</v>
      </c>
      <c r="G1173" s="1">
        <v>0.17566638470155099</v>
      </c>
      <c r="H1173" s="1">
        <f t="shared" si="18"/>
        <v>0.21583863199667</v>
      </c>
    </row>
    <row r="1174" spans="1:8" x14ac:dyDescent="0.75">
      <c r="A1174" s="1" t="s">
        <v>630</v>
      </c>
      <c r="B1174" s="1">
        <v>1408.0765542352699</v>
      </c>
      <c r="C1174" s="1">
        <v>-0.137061520087227</v>
      </c>
      <c r="D1174" s="1">
        <v>7.0636364553024494E-2</v>
      </c>
      <c r="E1174" s="1">
        <v>-1.9403818550760601</v>
      </c>
      <c r="F1174" s="1">
        <v>5.2333300090479803E-2</v>
      </c>
      <c r="G1174" s="1">
        <v>0.17575415457007501</v>
      </c>
      <c r="H1174" s="1">
        <f t="shared" si="18"/>
        <v>0.137061520087227</v>
      </c>
    </row>
    <row r="1175" spans="1:8" x14ac:dyDescent="0.75">
      <c r="A1175" s="1" t="s">
        <v>2395</v>
      </c>
      <c r="B1175" s="1">
        <v>327.97816774385598</v>
      </c>
      <c r="C1175" s="1">
        <v>-0.13488573287163499</v>
      </c>
      <c r="D1175" s="1">
        <v>6.9539078199435403E-2</v>
      </c>
      <c r="E1175" s="1">
        <v>-1.93971125824804</v>
      </c>
      <c r="F1175" s="1">
        <v>5.2414790593174498E-2</v>
      </c>
      <c r="G1175" s="1">
        <v>0.17587776280881101</v>
      </c>
      <c r="H1175" s="1">
        <f t="shared" si="18"/>
        <v>0.13488573287163499</v>
      </c>
    </row>
    <row r="1176" spans="1:8" x14ac:dyDescent="0.75">
      <c r="A1176" s="1" t="s">
        <v>3869</v>
      </c>
      <c r="B1176" s="1">
        <v>119.00139751774999</v>
      </c>
      <c r="C1176" s="1">
        <v>0.19827524457824799</v>
      </c>
      <c r="D1176" s="1">
        <v>0.10228446093151999</v>
      </c>
      <c r="E1176" s="1">
        <v>1.9384688815146101</v>
      </c>
      <c r="F1176" s="1">
        <v>5.2566043788051797E-2</v>
      </c>
      <c r="G1176" s="1">
        <v>0.17623504970168</v>
      </c>
      <c r="H1176" s="1">
        <f t="shared" si="18"/>
        <v>0.19827524457824799</v>
      </c>
    </row>
    <row r="1177" spans="1:8" x14ac:dyDescent="0.75">
      <c r="A1177" s="1" t="s">
        <v>1490</v>
      </c>
      <c r="B1177" s="1">
        <v>31.9469871838273</v>
      </c>
      <c r="C1177" s="1">
        <v>0.228160944821169</v>
      </c>
      <c r="D1177" s="1">
        <v>0.117841116349705</v>
      </c>
      <c r="E1177" s="1">
        <v>1.93617433276921</v>
      </c>
      <c r="F1177" s="1">
        <v>5.2846352972647302E-2</v>
      </c>
      <c r="G1177" s="1">
        <v>0.17702403855348101</v>
      </c>
      <c r="H1177" s="1">
        <f t="shared" si="18"/>
        <v>0.228160944821169</v>
      </c>
    </row>
    <row r="1178" spans="1:8" x14ac:dyDescent="0.75">
      <c r="A1178" s="1" t="s">
        <v>2460</v>
      </c>
      <c r="B1178" s="1">
        <v>4004.92634481717</v>
      </c>
      <c r="C1178" s="1">
        <v>-8.3305931334212296E-2</v>
      </c>
      <c r="D1178" s="1">
        <v>4.3070685575628001E-2</v>
      </c>
      <c r="E1178" s="1">
        <v>-1.9341677575095699</v>
      </c>
      <c r="F1178" s="1">
        <v>5.3092505240091001E-2</v>
      </c>
      <c r="G1178" s="1">
        <v>0.17769736447703899</v>
      </c>
      <c r="H1178" s="1">
        <f t="shared" si="18"/>
        <v>8.3305931334212296E-2</v>
      </c>
    </row>
    <row r="1179" spans="1:8" x14ac:dyDescent="0.75">
      <c r="A1179" s="1" t="s">
        <v>2696</v>
      </c>
      <c r="B1179" s="1">
        <v>206.39518574972101</v>
      </c>
      <c r="C1179" s="1">
        <v>-0.179124675628591</v>
      </c>
      <c r="D1179" s="1">
        <v>9.2637865142861306E-2</v>
      </c>
      <c r="E1179" s="1">
        <v>-1.9336010750286099</v>
      </c>
      <c r="F1179" s="1">
        <v>5.3162194998225103E-2</v>
      </c>
      <c r="G1179" s="1">
        <v>0.17777943883858399</v>
      </c>
      <c r="H1179" s="1">
        <f t="shared" si="18"/>
        <v>0.179124675628591</v>
      </c>
    </row>
    <row r="1180" spans="1:8" x14ac:dyDescent="0.75">
      <c r="A1180" s="1" t="s">
        <v>2713</v>
      </c>
      <c r="B1180" s="1">
        <v>579.81192085946702</v>
      </c>
      <c r="C1180" s="1">
        <v>0.127980590235929</v>
      </c>
      <c r="D1180" s="1">
        <v>6.6229912041064307E-2</v>
      </c>
      <c r="E1180" s="1">
        <v>1.9323684162010899</v>
      </c>
      <c r="F1180" s="1">
        <v>5.3314049459563098E-2</v>
      </c>
      <c r="G1180" s="1">
        <v>0.178135907192564</v>
      </c>
      <c r="H1180" s="1">
        <f t="shared" si="18"/>
        <v>0.127980590235929</v>
      </c>
    </row>
    <row r="1181" spans="1:8" x14ac:dyDescent="0.75">
      <c r="A1181" s="1" t="s">
        <v>999</v>
      </c>
      <c r="B1181" s="1">
        <v>358.88887241572297</v>
      </c>
      <c r="C1181" s="1">
        <v>-0.15920819468408401</v>
      </c>
      <c r="D1181" s="1">
        <v>8.24368038062432E-2</v>
      </c>
      <c r="E1181" s="1">
        <v>-1.93127568432034</v>
      </c>
      <c r="F1181" s="1">
        <v>5.3448968745624999E-2</v>
      </c>
      <c r="G1181" s="1">
        <v>0.178435234082086</v>
      </c>
      <c r="H1181" s="1">
        <f t="shared" si="18"/>
        <v>0.15920819468408401</v>
      </c>
    </row>
    <row r="1182" spans="1:8" x14ac:dyDescent="0.75">
      <c r="A1182" s="1" t="s">
        <v>2012</v>
      </c>
      <c r="B1182" s="1">
        <v>463.35500404916701</v>
      </c>
      <c r="C1182" s="1">
        <v>-0.14587290169943101</v>
      </c>
      <c r="D1182" s="1">
        <v>7.5622633886321802E-2</v>
      </c>
      <c r="E1182" s="1">
        <v>-1.92895822590246</v>
      </c>
      <c r="F1182" s="1">
        <v>5.3736048446795699E-2</v>
      </c>
      <c r="G1182" s="1">
        <v>0.179241598886939</v>
      </c>
      <c r="H1182" s="1">
        <f t="shared" si="18"/>
        <v>0.14587290169943101</v>
      </c>
    </row>
    <row r="1183" spans="1:8" x14ac:dyDescent="0.75">
      <c r="A1183" s="1" t="s">
        <v>1699</v>
      </c>
      <c r="B1183" s="1">
        <v>522.730778262699</v>
      </c>
      <c r="C1183" s="1">
        <v>0.172462265477351</v>
      </c>
      <c r="D1183" s="1">
        <v>8.9500296180123604E-2</v>
      </c>
      <c r="E1183" s="1">
        <v>1.9269463101022899</v>
      </c>
      <c r="F1183" s="1">
        <v>5.39863213194599E-2</v>
      </c>
      <c r="G1183" s="1">
        <v>0.17979574400003001</v>
      </c>
      <c r="H1183" s="1">
        <f t="shared" si="18"/>
        <v>0.172462265477351</v>
      </c>
    </row>
    <row r="1184" spans="1:8" x14ac:dyDescent="0.75">
      <c r="A1184" s="1" t="s">
        <v>2949</v>
      </c>
      <c r="B1184" s="1">
        <v>354.21062903279801</v>
      </c>
      <c r="C1184" s="1">
        <v>-0.15069505226355001</v>
      </c>
      <c r="D1184" s="1">
        <v>7.8206424393485699E-2</v>
      </c>
      <c r="E1184" s="1">
        <v>-1.9268884037626799</v>
      </c>
      <c r="F1184" s="1">
        <v>5.3993538975618899E-2</v>
      </c>
      <c r="G1184" s="1">
        <v>0.17979574400003001</v>
      </c>
      <c r="H1184" s="1">
        <f t="shared" si="18"/>
        <v>0.15069505226355001</v>
      </c>
    </row>
    <row r="1185" spans="1:8" x14ac:dyDescent="0.75">
      <c r="A1185" s="1" t="s">
        <v>3770</v>
      </c>
      <c r="B1185" s="1">
        <v>4403.2236154066904</v>
      </c>
      <c r="C1185" s="1">
        <v>-6.1236410364966701E-2</v>
      </c>
      <c r="D1185" s="1">
        <v>3.1797970853553501E-2</v>
      </c>
      <c r="E1185" s="1">
        <v>-1.92579616627089</v>
      </c>
      <c r="F1185" s="1">
        <v>5.41298303562604E-2</v>
      </c>
      <c r="G1185" s="1">
        <v>0.18009722086410901</v>
      </c>
      <c r="H1185" s="1">
        <f t="shared" si="18"/>
        <v>6.1236410364966701E-2</v>
      </c>
    </row>
    <row r="1186" spans="1:8" x14ac:dyDescent="0.75">
      <c r="A1186" s="1" t="s">
        <v>2732</v>
      </c>
      <c r="B1186" s="1">
        <v>156.72144699356201</v>
      </c>
      <c r="C1186" s="1">
        <v>0.200450868110779</v>
      </c>
      <c r="D1186" s="1">
        <v>0.104138364108189</v>
      </c>
      <c r="E1186" s="1">
        <v>1.9248513247484</v>
      </c>
      <c r="F1186" s="1">
        <v>5.4247960886066197E-2</v>
      </c>
      <c r="G1186" s="1">
        <v>0.180337815918544</v>
      </c>
      <c r="H1186" s="1">
        <f t="shared" si="18"/>
        <v>0.200450868110779</v>
      </c>
    </row>
    <row r="1187" spans="1:8" x14ac:dyDescent="0.75">
      <c r="A1187" s="1" t="s">
        <v>1491</v>
      </c>
      <c r="B1187" s="1">
        <v>5889.2924110281301</v>
      </c>
      <c r="C1187" s="1">
        <v>9.7082817315763098E-2</v>
      </c>
      <c r="D1187" s="1">
        <v>5.0447070942032601E-2</v>
      </c>
      <c r="E1187" s="1">
        <v>1.9244490413986199</v>
      </c>
      <c r="F1187" s="1">
        <v>5.42983223456883E-2</v>
      </c>
      <c r="G1187" s="1">
        <v>0.18035290865200801</v>
      </c>
      <c r="H1187" s="1">
        <f t="shared" si="18"/>
        <v>9.7082817315763098E-2</v>
      </c>
    </row>
    <row r="1188" spans="1:8" x14ac:dyDescent="0.75">
      <c r="A1188" s="1" t="s">
        <v>2226</v>
      </c>
      <c r="B1188" s="1">
        <v>4307.9561952615704</v>
      </c>
      <c r="C1188" s="1">
        <v>-9.3240921587214795E-2</v>
      </c>
      <c r="D1188" s="1">
        <v>4.84672730077675E-2</v>
      </c>
      <c r="E1188" s="1">
        <v>-1.92379137097876</v>
      </c>
      <c r="F1188" s="1">
        <v>5.4380739478378702E-2</v>
      </c>
      <c r="G1188" s="1">
        <v>0.18047435968541201</v>
      </c>
      <c r="H1188" s="1">
        <f t="shared" si="18"/>
        <v>9.3240921587214795E-2</v>
      </c>
    </row>
    <row r="1189" spans="1:8" x14ac:dyDescent="0.75">
      <c r="A1189" s="1" t="s">
        <v>442</v>
      </c>
      <c r="B1189" s="1">
        <v>611.07506872381396</v>
      </c>
      <c r="C1189" s="1">
        <v>0.15083552964811101</v>
      </c>
      <c r="D1189" s="1">
        <v>7.8425915533897897E-2</v>
      </c>
      <c r="E1189" s="1">
        <v>1.92328681943045</v>
      </c>
      <c r="F1189" s="1">
        <v>5.4444038974073398E-2</v>
      </c>
      <c r="G1189" s="1">
        <v>0.18051724794416199</v>
      </c>
      <c r="H1189" s="1">
        <f t="shared" si="18"/>
        <v>0.15083552964811101</v>
      </c>
    </row>
    <row r="1190" spans="1:8" x14ac:dyDescent="0.75">
      <c r="A1190" s="1" t="s">
        <v>3049</v>
      </c>
      <c r="B1190" s="1">
        <v>5023.8637627848302</v>
      </c>
      <c r="C1190" s="1">
        <v>6.6120494124996196E-2</v>
      </c>
      <c r="D1190" s="1">
        <v>3.4384792430504803E-2</v>
      </c>
      <c r="E1190" s="1">
        <v>1.9229574893794299</v>
      </c>
      <c r="F1190" s="1">
        <v>5.4485388861195298E-2</v>
      </c>
      <c r="G1190" s="1">
        <v>0.18051724794416199</v>
      </c>
      <c r="H1190" s="1">
        <f t="shared" si="18"/>
        <v>6.6120494124996196E-2</v>
      </c>
    </row>
    <row r="1191" spans="1:8" x14ac:dyDescent="0.75">
      <c r="A1191" s="1" t="s">
        <v>3371</v>
      </c>
      <c r="B1191" s="1">
        <v>7972.6581528261804</v>
      </c>
      <c r="C1191" s="1">
        <v>6.6134496188935493E-2</v>
      </c>
      <c r="D1191" s="1">
        <v>3.4415597224840402E-2</v>
      </c>
      <c r="E1191" s="1">
        <v>1.9216431363045201</v>
      </c>
      <c r="F1191" s="1">
        <v>5.4650676870019503E-2</v>
      </c>
      <c r="G1191" s="1">
        <v>0.18091258550075401</v>
      </c>
      <c r="H1191" s="1">
        <f t="shared" si="18"/>
        <v>6.6134496188935493E-2</v>
      </c>
    </row>
    <row r="1192" spans="1:8" x14ac:dyDescent="0.75">
      <c r="A1192" s="1" t="s">
        <v>1988</v>
      </c>
      <c r="B1192" s="1">
        <v>571.12510737978403</v>
      </c>
      <c r="C1192" s="1">
        <v>0.124580229565187</v>
      </c>
      <c r="D1192" s="1">
        <v>6.4856044664579907E-2</v>
      </c>
      <c r="E1192" s="1">
        <v>1.92087306911</v>
      </c>
      <c r="F1192" s="1">
        <v>5.4747711715125699E-2</v>
      </c>
      <c r="G1192" s="1">
        <v>0.18108150698381101</v>
      </c>
      <c r="H1192" s="1">
        <f t="shared" si="18"/>
        <v>0.124580229565187</v>
      </c>
    </row>
    <row r="1193" spans="1:8" x14ac:dyDescent="0.75">
      <c r="A1193" s="1" t="s">
        <v>108</v>
      </c>
      <c r="B1193" s="1">
        <v>974.08152254921401</v>
      </c>
      <c r="C1193" s="1">
        <v>-0.153565942077382</v>
      </c>
      <c r="D1193" s="1">
        <v>7.9975430214247203E-2</v>
      </c>
      <c r="E1193" s="1">
        <v>-1.92016400119377</v>
      </c>
      <c r="F1193" s="1">
        <v>5.4837187165956897E-2</v>
      </c>
      <c r="G1193" s="1">
        <v>0.181225162624019</v>
      </c>
      <c r="H1193" s="1">
        <f t="shared" si="18"/>
        <v>0.153565942077382</v>
      </c>
    </row>
    <row r="1194" spans="1:8" x14ac:dyDescent="0.75">
      <c r="A1194" s="1" t="s">
        <v>1712</v>
      </c>
      <c r="B1194" s="1">
        <v>412.345357207321</v>
      </c>
      <c r="C1194" s="1">
        <v>0.124611662455013</v>
      </c>
      <c r="D1194" s="1">
        <v>6.4918524238462005E-2</v>
      </c>
      <c r="E1194" s="1">
        <v>1.9195085519394099</v>
      </c>
      <c r="F1194" s="1">
        <v>5.4920005040653502E-2</v>
      </c>
      <c r="G1194" s="1">
        <v>0.18134659382551299</v>
      </c>
      <c r="H1194" s="1">
        <f t="shared" si="18"/>
        <v>0.124611662455013</v>
      </c>
    </row>
    <row r="1195" spans="1:8" x14ac:dyDescent="0.75">
      <c r="A1195" s="1" t="s">
        <v>1478</v>
      </c>
      <c r="B1195" s="1">
        <v>4605.2259830752801</v>
      </c>
      <c r="C1195" s="1">
        <v>-7.6687645401259705E-2</v>
      </c>
      <c r="D1195" s="1">
        <v>4.0069841281292498E-2</v>
      </c>
      <c r="E1195" s="1">
        <v>-1.91384949251254</v>
      </c>
      <c r="F1195" s="1">
        <v>5.5639389519773499E-2</v>
      </c>
      <c r="G1195" s="1">
        <v>0.18356801102248799</v>
      </c>
      <c r="H1195" s="1">
        <f t="shared" si="18"/>
        <v>7.6687645401259705E-2</v>
      </c>
    </row>
    <row r="1196" spans="1:8" x14ac:dyDescent="0.75">
      <c r="A1196" s="1" t="s">
        <v>3595</v>
      </c>
      <c r="B1196" s="1">
        <v>497.00532480891297</v>
      </c>
      <c r="C1196" s="1">
        <v>0.13363955502459399</v>
      </c>
      <c r="D1196" s="1">
        <v>6.9862559252187303E-2</v>
      </c>
      <c r="E1196" s="1">
        <v>1.91289234827753</v>
      </c>
      <c r="F1196" s="1">
        <v>5.5761835346983403E-2</v>
      </c>
      <c r="G1196" s="1">
        <v>0.183817909485533</v>
      </c>
      <c r="H1196" s="1">
        <f t="shared" si="18"/>
        <v>0.13363955502459399</v>
      </c>
    </row>
    <row r="1197" spans="1:8" x14ac:dyDescent="0.75">
      <c r="A1197" s="1" t="s">
        <v>2542</v>
      </c>
      <c r="B1197" s="1">
        <v>600.82539175539796</v>
      </c>
      <c r="C1197" s="1">
        <v>0.11863617007655899</v>
      </c>
      <c r="D1197" s="1">
        <v>6.2054463593476702E-2</v>
      </c>
      <c r="E1197" s="1">
        <v>1.9118071965580701</v>
      </c>
      <c r="F1197" s="1">
        <v>5.5900928384168297E-2</v>
      </c>
      <c r="G1197" s="1">
        <v>0.18412222102099299</v>
      </c>
      <c r="H1197" s="1">
        <f t="shared" si="18"/>
        <v>0.11863617007655899</v>
      </c>
    </row>
    <row r="1198" spans="1:8" x14ac:dyDescent="0.75">
      <c r="A1198" s="1" t="s">
        <v>2933</v>
      </c>
      <c r="B1198" s="1">
        <v>1851.12029383609</v>
      </c>
      <c r="C1198" s="1">
        <v>9.6688242402472702E-2</v>
      </c>
      <c r="D1198" s="1">
        <v>5.0654317906855997E-2</v>
      </c>
      <c r="E1198" s="1">
        <v>1.9087857935480399</v>
      </c>
      <c r="F1198" s="1">
        <v>5.6289730253638398E-2</v>
      </c>
      <c r="G1198" s="1">
        <v>0.18524780792501699</v>
      </c>
      <c r="H1198" s="1">
        <f t="shared" si="18"/>
        <v>9.6688242402472702E-2</v>
      </c>
    </row>
    <row r="1199" spans="1:8" x14ac:dyDescent="0.75">
      <c r="A1199" s="1" t="s">
        <v>2831</v>
      </c>
      <c r="B1199" s="1">
        <v>1425.1947918549199</v>
      </c>
      <c r="C1199" s="1">
        <v>-9.5988223134460399E-2</v>
      </c>
      <c r="D1199" s="1">
        <v>5.0387737779818698E-2</v>
      </c>
      <c r="E1199" s="1">
        <v>-1.9049917175068201</v>
      </c>
      <c r="F1199" s="1">
        <v>5.6781147746934997E-2</v>
      </c>
      <c r="G1199" s="1">
        <v>0.18670893695232799</v>
      </c>
      <c r="H1199" s="1">
        <f t="shared" si="18"/>
        <v>9.5988223134460399E-2</v>
      </c>
    </row>
    <row r="1200" spans="1:8" x14ac:dyDescent="0.75">
      <c r="A1200" s="1" t="s">
        <v>3224</v>
      </c>
      <c r="B1200" s="1">
        <v>13313.330693657001</v>
      </c>
      <c r="C1200" s="1">
        <v>-8.7302032536356697E-2</v>
      </c>
      <c r="D1200" s="1">
        <v>4.5895830336440499E-2</v>
      </c>
      <c r="E1200" s="1">
        <v>-1.9021778644462299</v>
      </c>
      <c r="F1200" s="1">
        <v>5.7147905663945703E-2</v>
      </c>
      <c r="G1200" s="1">
        <v>0.18775806067887299</v>
      </c>
      <c r="H1200" s="1">
        <f t="shared" si="18"/>
        <v>8.7302032536356697E-2</v>
      </c>
    </row>
    <row r="1201" spans="1:8" x14ac:dyDescent="0.75">
      <c r="A1201" s="1" t="s">
        <v>861</v>
      </c>
      <c r="B1201" s="1">
        <v>568.51553162650998</v>
      </c>
      <c r="C1201" s="1">
        <v>-0.161155988367228</v>
      </c>
      <c r="D1201" s="1">
        <v>8.4754700503129707E-2</v>
      </c>
      <c r="E1201" s="1">
        <v>-1.9014401255689299</v>
      </c>
      <c r="F1201" s="1">
        <v>5.7244387997261399E-2</v>
      </c>
      <c r="G1201" s="1">
        <v>0.18776159263101699</v>
      </c>
      <c r="H1201" s="1">
        <f t="shared" si="18"/>
        <v>0.161155988367228</v>
      </c>
    </row>
    <row r="1202" spans="1:8" x14ac:dyDescent="0.75">
      <c r="A1202" s="1" t="s">
        <v>2238</v>
      </c>
      <c r="B1202" s="1">
        <v>2565.0545213648302</v>
      </c>
      <c r="C1202" s="1">
        <v>0.109362861833239</v>
      </c>
      <c r="D1202" s="1">
        <v>5.7508446243398403E-2</v>
      </c>
      <c r="E1202" s="1">
        <v>1.9016834739435</v>
      </c>
      <c r="F1202" s="1">
        <v>5.7212547656235999E-2</v>
      </c>
      <c r="G1202" s="1">
        <v>0.18776159263101699</v>
      </c>
      <c r="H1202" s="1">
        <f t="shared" si="18"/>
        <v>0.109362861833239</v>
      </c>
    </row>
    <row r="1203" spans="1:8" x14ac:dyDescent="0.75">
      <c r="A1203" s="1" t="s">
        <v>1096</v>
      </c>
      <c r="B1203" s="1">
        <v>605.32567608347301</v>
      </c>
      <c r="C1203" s="1">
        <v>-0.17966171143041301</v>
      </c>
      <c r="D1203" s="1">
        <v>9.4575824615692E-2</v>
      </c>
      <c r="E1203" s="1">
        <v>-1.89965788995726</v>
      </c>
      <c r="F1203" s="1">
        <v>5.7478029883976399E-2</v>
      </c>
      <c r="G1203" s="1">
        <v>0.188214247606765</v>
      </c>
      <c r="H1203" s="1">
        <f t="shared" si="18"/>
        <v>0.17966171143041301</v>
      </c>
    </row>
    <row r="1204" spans="1:8" x14ac:dyDescent="0.75">
      <c r="A1204" s="1" t="s">
        <v>1333</v>
      </c>
      <c r="B1204" s="1">
        <v>6054.9121024143797</v>
      </c>
      <c r="C1204" s="1">
        <v>7.8322423926882406E-2</v>
      </c>
      <c r="D1204" s="1">
        <v>4.1224154606848501E-2</v>
      </c>
      <c r="E1204" s="1">
        <v>1.89991583026595</v>
      </c>
      <c r="F1204" s="1">
        <v>5.7444166246626203E-2</v>
      </c>
      <c r="G1204" s="1">
        <v>0.188214247606765</v>
      </c>
      <c r="H1204" s="1">
        <f t="shared" si="18"/>
        <v>7.8322423926882406E-2</v>
      </c>
    </row>
    <row r="1205" spans="1:8" x14ac:dyDescent="0.75">
      <c r="A1205" s="1" t="s">
        <v>397</v>
      </c>
      <c r="B1205" s="1">
        <v>1064.83781154135</v>
      </c>
      <c r="C1205" s="1">
        <v>0.14727622459457801</v>
      </c>
      <c r="D1205" s="1">
        <v>7.7547717822328097E-2</v>
      </c>
      <c r="E1205" s="1">
        <v>1.89916903721147</v>
      </c>
      <c r="F1205" s="1">
        <v>5.7542254350157203E-2</v>
      </c>
      <c r="G1205" s="1">
        <v>0.188267924457372</v>
      </c>
      <c r="H1205" s="1">
        <f t="shared" si="18"/>
        <v>0.14727622459457801</v>
      </c>
    </row>
    <row r="1206" spans="1:8" x14ac:dyDescent="0.75">
      <c r="A1206" s="1" t="s">
        <v>1260</v>
      </c>
      <c r="B1206" s="1">
        <v>8523.5076233811906</v>
      </c>
      <c r="C1206" s="1">
        <v>-7.5087782564893693E-2</v>
      </c>
      <c r="D1206" s="1">
        <v>3.95672722528903E-2</v>
      </c>
      <c r="E1206" s="1">
        <v>-1.89772451547778</v>
      </c>
      <c r="F1206" s="1">
        <v>5.7732381366917898E-2</v>
      </c>
      <c r="G1206" s="1">
        <v>0.18873310054833001</v>
      </c>
      <c r="H1206" s="1">
        <f t="shared" si="18"/>
        <v>7.5087782564893693E-2</v>
      </c>
    </row>
    <row r="1207" spans="1:8" x14ac:dyDescent="0.75">
      <c r="A1207" s="1" t="s">
        <v>3787</v>
      </c>
      <c r="B1207" s="1">
        <v>1586.8482045645401</v>
      </c>
      <c r="C1207" s="1">
        <v>-0.12935527018895099</v>
      </c>
      <c r="D1207" s="1">
        <v>6.8262123407622902E-2</v>
      </c>
      <c r="E1207" s="1">
        <v>-1.8949787046106701</v>
      </c>
      <c r="F1207" s="1">
        <v>5.8095222996397397E-2</v>
      </c>
      <c r="G1207" s="1">
        <v>0.18976165785379301</v>
      </c>
      <c r="H1207" s="1">
        <f t="shared" si="18"/>
        <v>0.12935527018895099</v>
      </c>
    </row>
    <row r="1208" spans="1:8" x14ac:dyDescent="0.75">
      <c r="A1208" s="1" t="s">
        <v>1046</v>
      </c>
      <c r="B1208" s="1">
        <v>504.88785933041402</v>
      </c>
      <c r="C1208" s="1">
        <v>0.15875439464558</v>
      </c>
      <c r="D1208" s="1">
        <v>8.3796148208483204E-2</v>
      </c>
      <c r="E1208" s="1">
        <v>1.89453093059364</v>
      </c>
      <c r="F1208" s="1">
        <v>5.81545728371861E-2</v>
      </c>
      <c r="G1208" s="1">
        <v>0.18979800886166201</v>
      </c>
      <c r="H1208" s="1">
        <f t="shared" si="18"/>
        <v>0.15875439464558</v>
      </c>
    </row>
    <row r="1209" spans="1:8" x14ac:dyDescent="0.75">
      <c r="A1209" s="1" t="s">
        <v>2297</v>
      </c>
      <c r="B1209" s="1">
        <v>893.08742911232196</v>
      </c>
      <c r="C1209" s="1">
        <v>0.14888444465122899</v>
      </c>
      <c r="D1209" s="1">
        <v>7.8651625264005195E-2</v>
      </c>
      <c r="E1209" s="1">
        <v>1.89296081487798</v>
      </c>
      <c r="F1209" s="1">
        <v>5.83630807095415E-2</v>
      </c>
      <c r="G1209" s="1">
        <v>0.19032070064022799</v>
      </c>
      <c r="H1209" s="1">
        <f t="shared" si="18"/>
        <v>0.14888444465122899</v>
      </c>
    </row>
    <row r="1210" spans="1:8" x14ac:dyDescent="0.75">
      <c r="A1210" s="1" t="s">
        <v>2743</v>
      </c>
      <c r="B1210" s="1">
        <v>107.676610746191</v>
      </c>
      <c r="C1210" s="1">
        <v>0.19390279189731499</v>
      </c>
      <c r="D1210" s="1">
        <v>0.10259220798621101</v>
      </c>
      <c r="E1210" s="1">
        <v>1.8900342989340599</v>
      </c>
      <c r="F1210" s="1">
        <v>5.8753373015243401E-2</v>
      </c>
      <c r="G1210" s="1">
        <v>0.191434831281455</v>
      </c>
      <c r="H1210" s="1">
        <f t="shared" si="18"/>
        <v>0.19390279189731499</v>
      </c>
    </row>
    <row r="1211" spans="1:8" x14ac:dyDescent="0.75">
      <c r="A1211" s="1" t="s">
        <v>3627</v>
      </c>
      <c r="B1211" s="1">
        <v>375.36184611806198</v>
      </c>
      <c r="C1211" s="1">
        <v>0.120002092474222</v>
      </c>
      <c r="D1211" s="1">
        <v>6.3505400053030001E-2</v>
      </c>
      <c r="E1211" s="1">
        <v>1.8896360368412</v>
      </c>
      <c r="F1211" s="1">
        <v>5.8806654052643903E-2</v>
      </c>
      <c r="G1211" s="1">
        <v>0.19144995066270201</v>
      </c>
      <c r="H1211" s="1">
        <f t="shared" si="18"/>
        <v>0.120002092474222</v>
      </c>
    </row>
    <row r="1212" spans="1:8" x14ac:dyDescent="0.75">
      <c r="A1212" s="1" t="s">
        <v>519</v>
      </c>
      <c r="B1212" s="1">
        <v>3796.7098574310198</v>
      </c>
      <c r="C1212" s="1">
        <v>-0.127296316455702</v>
      </c>
      <c r="D1212" s="1">
        <v>6.7390888762534296E-2</v>
      </c>
      <c r="E1212" s="1">
        <v>-1.8889247314166899</v>
      </c>
      <c r="F1212" s="1">
        <v>5.8901915046127899E-2</v>
      </c>
      <c r="G1212" s="1">
        <v>0.19160160134013199</v>
      </c>
      <c r="H1212" s="1">
        <f t="shared" si="18"/>
        <v>0.127296316455702</v>
      </c>
    </row>
    <row r="1213" spans="1:8" x14ac:dyDescent="0.75">
      <c r="A1213" s="1" t="s">
        <v>744</v>
      </c>
      <c r="B1213" s="1">
        <v>865.60385781907303</v>
      </c>
      <c r="C1213" s="1">
        <v>-0.101803829472732</v>
      </c>
      <c r="D1213" s="1">
        <v>5.3940222490059801E-2</v>
      </c>
      <c r="E1213" s="1">
        <v>-1.8873453755496199</v>
      </c>
      <c r="F1213" s="1">
        <v>5.9113887066731097E-2</v>
      </c>
      <c r="G1213" s="1">
        <v>0.191815547810926</v>
      </c>
      <c r="H1213" s="1">
        <f t="shared" si="18"/>
        <v>0.101803829472732</v>
      </c>
    </row>
    <row r="1214" spans="1:8" x14ac:dyDescent="0.75">
      <c r="A1214" s="1" t="s">
        <v>3768</v>
      </c>
      <c r="B1214" s="1">
        <v>2339.9853538534599</v>
      </c>
      <c r="C1214" s="1">
        <v>8.8221861113454397E-2</v>
      </c>
      <c r="D1214" s="1">
        <v>4.6732515752057398E-2</v>
      </c>
      <c r="E1214" s="1">
        <v>1.8878046622082501</v>
      </c>
      <c r="F1214" s="1">
        <v>5.90521790725618E-2</v>
      </c>
      <c r="G1214" s="1">
        <v>0.191815547810926</v>
      </c>
      <c r="H1214" s="1">
        <f t="shared" si="18"/>
        <v>8.8221861113454397E-2</v>
      </c>
    </row>
    <row r="1215" spans="1:8" x14ac:dyDescent="0.75">
      <c r="A1215" s="1" t="s">
        <v>3905</v>
      </c>
      <c r="B1215" s="1">
        <v>9322.3469785861998</v>
      </c>
      <c r="C1215" s="1">
        <v>-5.64661988529978E-2</v>
      </c>
      <c r="D1215" s="1">
        <v>2.9913341246868199E-2</v>
      </c>
      <c r="E1215" s="1">
        <v>-1.8876593686741501</v>
      </c>
      <c r="F1215" s="1">
        <v>5.9071694369916702E-2</v>
      </c>
      <c r="G1215" s="1">
        <v>0.191815547810926</v>
      </c>
      <c r="H1215" s="1">
        <f t="shared" si="18"/>
        <v>5.64661988529978E-2</v>
      </c>
    </row>
    <row r="1216" spans="1:8" x14ac:dyDescent="0.75">
      <c r="A1216" s="1" t="s">
        <v>2256</v>
      </c>
      <c r="B1216" s="1">
        <v>5972.5704197912701</v>
      </c>
      <c r="C1216" s="1">
        <v>7.5749057088273106E-2</v>
      </c>
      <c r="D1216" s="1">
        <v>4.0161374823891698E-2</v>
      </c>
      <c r="E1216" s="1">
        <v>1.88611713170761</v>
      </c>
      <c r="F1216" s="1">
        <v>5.92791721985199E-2</v>
      </c>
      <c r="G1216" s="1">
        <v>0.19219342814940199</v>
      </c>
      <c r="H1216" s="1">
        <f t="shared" si="18"/>
        <v>7.5749057088273106E-2</v>
      </c>
    </row>
    <row r="1217" spans="1:8" x14ac:dyDescent="0.75">
      <c r="A1217" s="1" t="s">
        <v>263</v>
      </c>
      <c r="B1217" s="1">
        <v>3428.1559833849801</v>
      </c>
      <c r="C1217" s="1">
        <v>-0.150765416643585</v>
      </c>
      <c r="D1217" s="1">
        <v>8.00446683547303E-2</v>
      </c>
      <c r="E1217" s="1">
        <v>-1.8835160385129599</v>
      </c>
      <c r="F1217" s="1">
        <v>5.9630468377458598E-2</v>
      </c>
      <c r="G1217" s="1">
        <v>0.19269747416558</v>
      </c>
      <c r="H1217" s="1">
        <f t="shared" si="18"/>
        <v>0.150765416643585</v>
      </c>
    </row>
    <row r="1218" spans="1:8" x14ac:dyDescent="0.75">
      <c r="A1218" s="1" t="s">
        <v>771</v>
      </c>
      <c r="B1218" s="1">
        <v>436.77994683312698</v>
      </c>
      <c r="C1218" s="1">
        <v>0.14903759248898699</v>
      </c>
      <c r="D1218" s="1">
        <v>7.9101947541425396E-2</v>
      </c>
      <c r="E1218" s="1">
        <v>1.8841203930021599</v>
      </c>
      <c r="F1218" s="1">
        <v>5.9548692354762997E-2</v>
      </c>
      <c r="G1218" s="1">
        <v>0.19269747416558</v>
      </c>
      <c r="H1218" s="1">
        <f t="shared" si="18"/>
        <v>0.14903759248898699</v>
      </c>
    </row>
    <row r="1219" spans="1:8" x14ac:dyDescent="0.75">
      <c r="A1219" s="1" t="s">
        <v>1026</v>
      </c>
      <c r="B1219" s="1">
        <v>2553.3914962776598</v>
      </c>
      <c r="C1219" s="1">
        <v>-0.112509249464434</v>
      </c>
      <c r="D1219" s="1">
        <v>5.9702329009843402E-2</v>
      </c>
      <c r="E1219" s="1">
        <v>-1.88450352491079</v>
      </c>
      <c r="F1219" s="1">
        <v>5.9496898463010803E-2</v>
      </c>
      <c r="G1219" s="1">
        <v>0.19269747416558</v>
      </c>
      <c r="H1219" s="1">
        <f t="shared" si="18"/>
        <v>0.112509249464434</v>
      </c>
    </row>
    <row r="1220" spans="1:8" x14ac:dyDescent="0.75">
      <c r="A1220" s="1" t="s">
        <v>1566</v>
      </c>
      <c r="B1220" s="1">
        <v>9262.33164994037</v>
      </c>
      <c r="C1220" s="1">
        <v>-9.3829699211392198E-2</v>
      </c>
      <c r="D1220" s="1">
        <v>4.9812771060026302E-2</v>
      </c>
      <c r="E1220" s="1">
        <v>-1.8836474505368099</v>
      </c>
      <c r="F1220" s="1">
        <v>5.9612678917182402E-2</v>
      </c>
      <c r="G1220" s="1">
        <v>0.19269747416558</v>
      </c>
      <c r="H1220" s="1">
        <f t="shared" ref="H1220:H1283" si="19">ABS(C1220)</f>
        <v>9.3829699211392198E-2</v>
      </c>
    </row>
    <row r="1221" spans="1:8" x14ac:dyDescent="0.75">
      <c r="A1221" s="1" t="s">
        <v>1411</v>
      </c>
      <c r="B1221" s="1">
        <v>31.169087326394202</v>
      </c>
      <c r="C1221" s="1">
        <v>-0.222559873110105</v>
      </c>
      <c r="D1221" s="1">
        <v>0.118190696792425</v>
      </c>
      <c r="E1221" s="1">
        <v>-1.88305745841385</v>
      </c>
      <c r="F1221" s="1">
        <v>5.9692581616532098E-2</v>
      </c>
      <c r="G1221" s="1">
        <v>0.19273995179874501</v>
      </c>
      <c r="H1221" s="1">
        <f t="shared" si="19"/>
        <v>0.222559873110105</v>
      </c>
    </row>
    <row r="1222" spans="1:8" x14ac:dyDescent="0.75">
      <c r="A1222" s="1" t="s">
        <v>1045</v>
      </c>
      <c r="B1222" s="1">
        <v>3305.1113183715001</v>
      </c>
      <c r="C1222" s="1">
        <v>-8.0578942937234999E-2</v>
      </c>
      <c r="D1222" s="1">
        <v>4.2825644073709798E-2</v>
      </c>
      <c r="E1222" s="1">
        <v>-1.88155822708809</v>
      </c>
      <c r="F1222" s="1">
        <v>5.9896022463498899E-2</v>
      </c>
      <c r="G1222" s="1">
        <v>0.193238315095354</v>
      </c>
      <c r="H1222" s="1">
        <f t="shared" si="19"/>
        <v>8.0578942937234999E-2</v>
      </c>
    </row>
    <row r="1223" spans="1:8" x14ac:dyDescent="0.75">
      <c r="A1223" s="1" t="s">
        <v>629</v>
      </c>
      <c r="B1223" s="1">
        <v>91.160461759445198</v>
      </c>
      <c r="C1223" s="1">
        <v>0.20019875153361799</v>
      </c>
      <c r="D1223" s="1">
        <v>0.106475951918171</v>
      </c>
      <c r="E1223" s="1">
        <v>1.88022504544007</v>
      </c>
      <c r="F1223" s="1">
        <v>6.0077413612284601E-2</v>
      </c>
      <c r="G1223" s="1">
        <v>0.19366478294672601</v>
      </c>
      <c r="H1223" s="1">
        <f t="shared" si="19"/>
        <v>0.20019875153361799</v>
      </c>
    </row>
    <row r="1224" spans="1:8" x14ac:dyDescent="0.75">
      <c r="A1224" s="1" t="s">
        <v>884</v>
      </c>
      <c r="B1224" s="1">
        <v>798.05780415607398</v>
      </c>
      <c r="C1224" s="1">
        <v>0.12146887316171801</v>
      </c>
      <c r="D1224" s="1">
        <v>6.4663657293482099E-2</v>
      </c>
      <c r="E1224" s="1">
        <v>1.8784720544094899</v>
      </c>
      <c r="F1224" s="1">
        <v>6.0316616538129801E-2</v>
      </c>
      <c r="G1224" s="1">
        <v>0.19427676161544899</v>
      </c>
      <c r="H1224" s="1">
        <f t="shared" si="19"/>
        <v>0.12146887316171801</v>
      </c>
    </row>
    <row r="1225" spans="1:8" x14ac:dyDescent="0.75">
      <c r="A1225" s="1" t="s">
        <v>2176</v>
      </c>
      <c r="B1225" s="1">
        <v>8209.3596134932304</v>
      </c>
      <c r="C1225" s="1">
        <v>-8.3107282728071705E-2</v>
      </c>
      <c r="D1225" s="1">
        <v>4.4262425725778397E-2</v>
      </c>
      <c r="E1225" s="1">
        <v>-1.8776034382514699</v>
      </c>
      <c r="F1225" s="1">
        <v>6.0435435043127803E-2</v>
      </c>
      <c r="G1225" s="1">
        <v>0.19450030443969801</v>
      </c>
      <c r="H1225" s="1">
        <f t="shared" si="19"/>
        <v>8.3107282728071705E-2</v>
      </c>
    </row>
    <row r="1226" spans="1:8" x14ac:dyDescent="0.75">
      <c r="A1226" s="1" t="s">
        <v>3750</v>
      </c>
      <c r="B1226" s="1">
        <v>106.564668909559</v>
      </c>
      <c r="C1226" s="1">
        <v>-0.19566117438254799</v>
      </c>
      <c r="D1226" s="1">
        <v>0.104238162342497</v>
      </c>
      <c r="E1226" s="1">
        <v>-1.8770589387374399</v>
      </c>
      <c r="F1226" s="1">
        <v>6.0510016322783002E-2</v>
      </c>
      <c r="G1226" s="1">
        <v>0.194581228959537</v>
      </c>
      <c r="H1226" s="1">
        <f t="shared" si="19"/>
        <v>0.19566117438254799</v>
      </c>
    </row>
    <row r="1227" spans="1:8" x14ac:dyDescent="0.75">
      <c r="A1227" s="1" t="s">
        <v>1266</v>
      </c>
      <c r="B1227" s="1">
        <v>4070.12907174151</v>
      </c>
      <c r="C1227" s="1">
        <v>8.0156574195446403E-2</v>
      </c>
      <c r="D1227" s="1">
        <v>4.2735755870082798E-2</v>
      </c>
      <c r="E1227" s="1">
        <v>1.8756325368181901</v>
      </c>
      <c r="F1227" s="1">
        <v>6.0705755414800999E-2</v>
      </c>
      <c r="G1227" s="1">
        <v>0.195051308826659</v>
      </c>
      <c r="H1227" s="1">
        <f t="shared" si="19"/>
        <v>8.0156574195446403E-2</v>
      </c>
    </row>
    <row r="1228" spans="1:8" x14ac:dyDescent="0.75">
      <c r="A1228" s="1" t="s">
        <v>237</v>
      </c>
      <c r="B1228" s="1">
        <v>1474.9004416525399</v>
      </c>
      <c r="C1228" s="1">
        <v>-0.146868303828354</v>
      </c>
      <c r="D1228" s="1">
        <v>7.8434215509255195E-2</v>
      </c>
      <c r="E1228" s="1">
        <v>-1.8725029998040099</v>
      </c>
      <c r="F1228" s="1">
        <v>6.1137047273034303E-2</v>
      </c>
      <c r="G1228" s="1">
        <v>0.196276849972808</v>
      </c>
      <c r="H1228" s="1">
        <f t="shared" si="19"/>
        <v>0.146868303828354</v>
      </c>
    </row>
    <row r="1229" spans="1:8" x14ac:dyDescent="0.75">
      <c r="A1229" s="1" t="s">
        <v>1768</v>
      </c>
      <c r="B1229" s="1">
        <v>141.31327932049999</v>
      </c>
      <c r="C1229" s="1">
        <v>-0.184934373094847</v>
      </c>
      <c r="D1229" s="1">
        <v>9.9028302267505794E-2</v>
      </c>
      <c r="E1229" s="1">
        <v>-1.8674900898056599</v>
      </c>
      <c r="F1229" s="1">
        <v>6.1833179474116998E-2</v>
      </c>
      <c r="G1229" s="1">
        <v>0.19802717201800199</v>
      </c>
      <c r="H1229" s="1">
        <f t="shared" si="19"/>
        <v>0.184934373094847</v>
      </c>
    </row>
    <row r="1230" spans="1:8" x14ac:dyDescent="0.75">
      <c r="A1230" s="1" t="s">
        <v>2833</v>
      </c>
      <c r="B1230" s="1">
        <v>253.421263590726</v>
      </c>
      <c r="C1230" s="1">
        <v>0.150337710341863</v>
      </c>
      <c r="D1230" s="1">
        <v>8.0497541537885506E-2</v>
      </c>
      <c r="E1230" s="1">
        <v>1.8676062333047501</v>
      </c>
      <c r="F1230" s="1">
        <v>6.1816976949534697E-2</v>
      </c>
      <c r="G1230" s="1">
        <v>0.19802717201800199</v>
      </c>
      <c r="H1230" s="1">
        <f t="shared" si="19"/>
        <v>0.150337710341863</v>
      </c>
    </row>
    <row r="1231" spans="1:8" x14ac:dyDescent="0.75">
      <c r="A1231" s="1" t="s">
        <v>3319</v>
      </c>
      <c r="B1231" s="1">
        <v>705.51886548069206</v>
      </c>
      <c r="C1231" s="1">
        <v>0.13629249431601201</v>
      </c>
      <c r="D1231" s="1">
        <v>7.2957972189968398E-2</v>
      </c>
      <c r="E1231" s="1">
        <v>1.86809597669645</v>
      </c>
      <c r="F1231" s="1">
        <v>6.17486942549745E-2</v>
      </c>
      <c r="G1231" s="1">
        <v>0.19802717201800199</v>
      </c>
      <c r="H1231" s="1">
        <f t="shared" si="19"/>
        <v>0.13629249431601201</v>
      </c>
    </row>
    <row r="1232" spans="1:8" x14ac:dyDescent="0.75">
      <c r="A1232" s="1" t="s">
        <v>3583</v>
      </c>
      <c r="B1232" s="1">
        <v>8190.03662284243</v>
      </c>
      <c r="C1232" s="1">
        <v>-7.49821376356785E-2</v>
      </c>
      <c r="D1232" s="1">
        <v>4.0200719805566699E-2</v>
      </c>
      <c r="E1232" s="1">
        <v>-1.8651939069333701</v>
      </c>
      <c r="F1232" s="1">
        <v>6.21542293115653E-2</v>
      </c>
      <c r="G1232" s="1">
        <v>0.198893533797009</v>
      </c>
      <c r="H1232" s="1">
        <f t="shared" si="19"/>
        <v>7.49821376356785E-2</v>
      </c>
    </row>
    <row r="1233" spans="1:8" x14ac:dyDescent="0.75">
      <c r="A1233" s="1" t="s">
        <v>260</v>
      </c>
      <c r="B1233" s="1">
        <v>7536.1582264728504</v>
      </c>
      <c r="C1233" s="1">
        <v>0.14408960144872299</v>
      </c>
      <c r="D1233" s="1">
        <v>7.7304617811625703E-2</v>
      </c>
      <c r="E1233" s="1">
        <v>1.86391971822223</v>
      </c>
      <c r="F1233" s="1">
        <v>6.2332979227503603E-2</v>
      </c>
      <c r="G1233" s="1">
        <v>0.19929893432791901</v>
      </c>
      <c r="H1233" s="1">
        <f t="shared" si="19"/>
        <v>0.14408960144872299</v>
      </c>
    </row>
    <row r="1234" spans="1:8" x14ac:dyDescent="0.75">
      <c r="A1234" s="1" t="s">
        <v>3488</v>
      </c>
      <c r="B1234" s="1">
        <v>69.789171843578202</v>
      </c>
      <c r="C1234" s="1">
        <v>-0.21211883646528501</v>
      </c>
      <c r="D1234" s="1">
        <v>0.11382394839666</v>
      </c>
      <c r="E1234" s="1">
        <v>-1.86356948123149</v>
      </c>
      <c r="F1234" s="1">
        <v>6.2382186761177898E-2</v>
      </c>
      <c r="G1234" s="1">
        <v>0.19929893432791901</v>
      </c>
      <c r="H1234" s="1">
        <f t="shared" si="19"/>
        <v>0.21211883646528501</v>
      </c>
    </row>
    <row r="1235" spans="1:8" x14ac:dyDescent="0.75">
      <c r="A1235" s="1" t="s">
        <v>271</v>
      </c>
      <c r="B1235" s="1">
        <v>153.92101762742499</v>
      </c>
      <c r="C1235" s="1">
        <v>-0.19884859850779099</v>
      </c>
      <c r="D1235" s="1">
        <v>0.106780580191148</v>
      </c>
      <c r="E1235" s="1">
        <v>-1.8622168764379501</v>
      </c>
      <c r="F1235" s="1">
        <v>6.2572526548042198E-2</v>
      </c>
      <c r="G1235" s="1">
        <v>0.19974490226528299</v>
      </c>
      <c r="H1235" s="1">
        <f t="shared" si="19"/>
        <v>0.19884859850779099</v>
      </c>
    </row>
    <row r="1236" spans="1:8" x14ac:dyDescent="0.75">
      <c r="A1236" s="1" t="s">
        <v>3632</v>
      </c>
      <c r="B1236" s="1">
        <v>94.771586402779704</v>
      </c>
      <c r="C1236" s="1">
        <v>-0.194848665785123</v>
      </c>
      <c r="D1236" s="1">
        <v>0.104669890267235</v>
      </c>
      <c r="E1236" s="1">
        <v>-1.8615541230400701</v>
      </c>
      <c r="F1236" s="1">
        <v>6.2665964991199904E-2</v>
      </c>
      <c r="G1236" s="1">
        <v>0.199881068237733</v>
      </c>
      <c r="H1236" s="1">
        <f t="shared" si="19"/>
        <v>0.194848665785123</v>
      </c>
    </row>
    <row r="1237" spans="1:8" x14ac:dyDescent="0.75">
      <c r="A1237" s="1" t="s">
        <v>1976</v>
      </c>
      <c r="B1237" s="1">
        <v>1822.4893894480099</v>
      </c>
      <c r="C1237" s="1">
        <v>0.15652783588772801</v>
      </c>
      <c r="D1237" s="1">
        <v>8.4170226061233894E-2</v>
      </c>
      <c r="E1237" s="1">
        <v>1.8596580193791299</v>
      </c>
      <c r="F1237" s="1">
        <v>6.2933925039218006E-2</v>
      </c>
      <c r="G1237" s="1">
        <v>0.200573221825395</v>
      </c>
      <c r="H1237" s="1">
        <f t="shared" si="19"/>
        <v>0.15652783588772801</v>
      </c>
    </row>
    <row r="1238" spans="1:8" x14ac:dyDescent="0.75">
      <c r="A1238" s="1" t="s">
        <v>1048</v>
      </c>
      <c r="B1238" s="1">
        <v>2114.1272276372001</v>
      </c>
      <c r="C1238" s="1">
        <v>0.122943799848215</v>
      </c>
      <c r="D1238" s="1">
        <v>6.6172462651140601E-2</v>
      </c>
      <c r="E1238" s="1">
        <v>1.8579299443088799</v>
      </c>
      <c r="F1238" s="1">
        <v>6.3178963409389097E-2</v>
      </c>
      <c r="G1238" s="1">
        <v>0.20102861760659299</v>
      </c>
      <c r="H1238" s="1">
        <f t="shared" si="19"/>
        <v>0.122943799848215</v>
      </c>
    </row>
    <row r="1239" spans="1:8" x14ac:dyDescent="0.75">
      <c r="A1239" s="1" t="s">
        <v>2177</v>
      </c>
      <c r="B1239" s="1">
        <v>1795.9806230302399</v>
      </c>
      <c r="C1239" s="1">
        <v>8.1163361797787797E-2</v>
      </c>
      <c r="D1239" s="1">
        <v>4.3681076098728899E-2</v>
      </c>
      <c r="E1239" s="1">
        <v>1.8580897964679399</v>
      </c>
      <c r="F1239" s="1">
        <v>6.31562635735438E-2</v>
      </c>
      <c r="G1239" s="1">
        <v>0.20102861760659299</v>
      </c>
      <c r="H1239" s="1">
        <f t="shared" si="19"/>
        <v>8.1163361797787797E-2</v>
      </c>
    </row>
    <row r="1240" spans="1:8" x14ac:dyDescent="0.75">
      <c r="A1240" s="1" t="s">
        <v>2188</v>
      </c>
      <c r="B1240" s="1">
        <v>4196.1426110177999</v>
      </c>
      <c r="C1240" s="1">
        <v>-7.5295045750261802E-2</v>
      </c>
      <c r="D1240" s="1">
        <v>4.0558724822762598E-2</v>
      </c>
      <c r="E1240" s="1">
        <v>-1.85644509484194</v>
      </c>
      <c r="F1240" s="1">
        <v>6.3390142133351896E-2</v>
      </c>
      <c r="G1240" s="1">
        <v>0.201374979367936</v>
      </c>
      <c r="H1240" s="1">
        <f t="shared" si="19"/>
        <v>7.5295045750261802E-2</v>
      </c>
    </row>
    <row r="1241" spans="1:8" x14ac:dyDescent="0.75">
      <c r="A1241" s="1" t="s">
        <v>2814</v>
      </c>
      <c r="B1241" s="1">
        <v>868.64946542632697</v>
      </c>
      <c r="C1241" s="1">
        <v>0.16166546598423101</v>
      </c>
      <c r="D1241" s="1">
        <v>8.7079669176667304E-2</v>
      </c>
      <c r="E1241" s="1">
        <v>1.8565236583093101</v>
      </c>
      <c r="F1241" s="1">
        <v>6.3378954060046802E-2</v>
      </c>
      <c r="G1241" s="1">
        <v>0.201374979367936</v>
      </c>
      <c r="H1241" s="1">
        <f t="shared" si="19"/>
        <v>0.16166546598423101</v>
      </c>
    </row>
    <row r="1242" spans="1:8" x14ac:dyDescent="0.75">
      <c r="A1242" s="1" t="s">
        <v>122</v>
      </c>
      <c r="B1242" s="1">
        <v>1817.70597920775</v>
      </c>
      <c r="C1242" s="1">
        <v>-0.15865294322191301</v>
      </c>
      <c r="D1242" s="1">
        <v>8.5555865330770905E-2</v>
      </c>
      <c r="E1242" s="1">
        <v>-1.8543783364067301</v>
      </c>
      <c r="F1242" s="1">
        <v>6.3685051904887602E-2</v>
      </c>
      <c r="G1242" s="1">
        <v>0.20193918992552201</v>
      </c>
      <c r="H1242" s="1">
        <f t="shared" si="19"/>
        <v>0.15865294322191301</v>
      </c>
    </row>
    <row r="1243" spans="1:8" x14ac:dyDescent="0.75">
      <c r="A1243" s="1" t="s">
        <v>1686</v>
      </c>
      <c r="B1243" s="1">
        <v>1549.8034684848301</v>
      </c>
      <c r="C1243" s="1">
        <v>9.4009966825088498E-2</v>
      </c>
      <c r="D1243" s="1">
        <v>5.0722830381968599E-2</v>
      </c>
      <c r="E1243" s="1">
        <v>1.8534053820961001</v>
      </c>
      <c r="F1243" s="1">
        <v>6.3824276490688503E-2</v>
      </c>
      <c r="G1243" s="1">
        <v>0.20193918992552201</v>
      </c>
      <c r="H1243" s="1">
        <f t="shared" si="19"/>
        <v>9.4009966825088498E-2</v>
      </c>
    </row>
    <row r="1244" spans="1:8" x14ac:dyDescent="0.75">
      <c r="A1244" s="1" t="s">
        <v>2588</v>
      </c>
      <c r="B1244" s="1">
        <v>1790.39718725392</v>
      </c>
      <c r="C1244" s="1">
        <v>0.120382729832473</v>
      </c>
      <c r="D1244" s="1">
        <v>6.4948994856619799E-2</v>
      </c>
      <c r="E1244" s="1">
        <v>1.8534964258989299</v>
      </c>
      <c r="F1244" s="1">
        <v>6.3811237954927894E-2</v>
      </c>
      <c r="G1244" s="1">
        <v>0.20193918992552201</v>
      </c>
      <c r="H1244" s="1">
        <f t="shared" si="19"/>
        <v>0.120382729832473</v>
      </c>
    </row>
    <row r="1245" spans="1:8" x14ac:dyDescent="0.75">
      <c r="A1245" s="1" t="s">
        <v>2678</v>
      </c>
      <c r="B1245" s="1">
        <v>2738.5936325777998</v>
      </c>
      <c r="C1245" s="1">
        <v>0.101715187184722</v>
      </c>
      <c r="D1245" s="1">
        <v>5.4876278855407898E-2</v>
      </c>
      <c r="E1245" s="1">
        <v>1.8535365244558299</v>
      </c>
      <c r="F1245" s="1">
        <v>6.3805496071201895E-2</v>
      </c>
      <c r="G1245" s="1">
        <v>0.20193918992552201</v>
      </c>
      <c r="H1245" s="1">
        <f t="shared" si="19"/>
        <v>0.101715187184722</v>
      </c>
    </row>
    <row r="1246" spans="1:8" x14ac:dyDescent="0.75">
      <c r="A1246" s="1" t="s">
        <v>2687</v>
      </c>
      <c r="B1246" s="1">
        <v>4011.9458654831301</v>
      </c>
      <c r="C1246" s="1">
        <v>6.7130591707607906E-2</v>
      </c>
      <c r="D1246" s="1">
        <v>3.6217977148876597E-2</v>
      </c>
      <c r="E1246" s="1">
        <v>1.85351576736776</v>
      </c>
      <c r="F1246" s="1">
        <v>6.3808468314072095E-2</v>
      </c>
      <c r="G1246" s="1">
        <v>0.20193918992552201</v>
      </c>
      <c r="H1246" s="1">
        <f t="shared" si="19"/>
        <v>6.7130591707607906E-2</v>
      </c>
    </row>
    <row r="1247" spans="1:8" x14ac:dyDescent="0.75">
      <c r="A1247" s="1" t="s">
        <v>148</v>
      </c>
      <c r="B1247" s="1">
        <v>2241.2170913845398</v>
      </c>
      <c r="C1247" s="1">
        <v>-9.1349728814051401E-2</v>
      </c>
      <c r="D1247" s="1">
        <v>4.9300647123829998E-2</v>
      </c>
      <c r="E1247" s="1">
        <v>-1.8529113539748401</v>
      </c>
      <c r="F1247" s="1">
        <v>6.3895065456951505E-2</v>
      </c>
      <c r="G1247" s="1">
        <v>0.202000785251856</v>
      </c>
      <c r="H1247" s="1">
        <f t="shared" si="19"/>
        <v>9.1349728814051401E-2</v>
      </c>
    </row>
    <row r="1248" spans="1:8" x14ac:dyDescent="0.75">
      <c r="A1248" s="1" t="s">
        <v>117</v>
      </c>
      <c r="B1248" s="1">
        <v>2264.8807125427402</v>
      </c>
      <c r="C1248" s="1">
        <v>6.77658472104056E-2</v>
      </c>
      <c r="D1248" s="1">
        <v>3.6588334703391401E-2</v>
      </c>
      <c r="E1248" s="1">
        <v>1.85211619385685</v>
      </c>
      <c r="F1248" s="1">
        <v>6.4009139595002207E-2</v>
      </c>
      <c r="G1248" s="1">
        <v>0.20203686723811401</v>
      </c>
      <c r="H1248" s="1">
        <f t="shared" si="19"/>
        <v>6.77658472104056E-2</v>
      </c>
    </row>
    <row r="1249" spans="1:8" x14ac:dyDescent="0.75">
      <c r="A1249" s="1" t="s">
        <v>2276</v>
      </c>
      <c r="B1249" s="1">
        <v>4182.6272603561501</v>
      </c>
      <c r="C1249" s="1">
        <v>9.0284146902869594E-2</v>
      </c>
      <c r="D1249" s="1">
        <v>4.87403365573554E-2</v>
      </c>
      <c r="E1249" s="1">
        <v>1.8523496815953899</v>
      </c>
      <c r="F1249" s="1">
        <v>6.3975625878956693E-2</v>
      </c>
      <c r="G1249" s="1">
        <v>0.20203686723811401</v>
      </c>
      <c r="H1249" s="1">
        <f t="shared" si="19"/>
        <v>9.0284146902869594E-2</v>
      </c>
    </row>
    <row r="1250" spans="1:8" x14ac:dyDescent="0.75">
      <c r="A1250" s="1" t="s">
        <v>2508</v>
      </c>
      <c r="B1250" s="1">
        <v>979.85876315756195</v>
      </c>
      <c r="C1250" s="1">
        <v>0.112212494194286</v>
      </c>
      <c r="D1250" s="1">
        <v>6.06241647390749E-2</v>
      </c>
      <c r="E1250" s="1">
        <v>1.8509532407950899</v>
      </c>
      <c r="F1250" s="1">
        <v>6.41762803282412E-2</v>
      </c>
      <c r="G1250" s="1">
        <v>0.20240211488137599</v>
      </c>
      <c r="H1250" s="1">
        <f t="shared" si="19"/>
        <v>0.112212494194286</v>
      </c>
    </row>
    <row r="1251" spans="1:8" x14ac:dyDescent="0.75">
      <c r="A1251" s="1" t="s">
        <v>1472</v>
      </c>
      <c r="B1251" s="1">
        <v>202.030700654367</v>
      </c>
      <c r="C1251" s="1">
        <v>-0.152578474837505</v>
      </c>
      <c r="D1251" s="1">
        <v>8.2501699227672406E-2</v>
      </c>
      <c r="E1251" s="1">
        <v>-1.84939796714306</v>
      </c>
      <c r="F1251" s="1">
        <v>6.4400368769271396E-2</v>
      </c>
      <c r="G1251" s="1">
        <v>0.20294623817121901</v>
      </c>
      <c r="H1251" s="1">
        <f t="shared" si="19"/>
        <v>0.152578474837505</v>
      </c>
    </row>
    <row r="1252" spans="1:8" x14ac:dyDescent="0.75">
      <c r="A1252" s="1" t="s">
        <v>2239</v>
      </c>
      <c r="B1252" s="1">
        <v>2002.8001308411599</v>
      </c>
      <c r="C1252" s="1">
        <v>0.128961551075399</v>
      </c>
      <c r="D1252" s="1">
        <v>6.9751297346290098E-2</v>
      </c>
      <c r="E1252" s="1">
        <v>1.8488767375200399</v>
      </c>
      <c r="F1252" s="1">
        <v>6.44756134249833E-2</v>
      </c>
      <c r="G1252" s="1">
        <v>0.203020811552587</v>
      </c>
      <c r="H1252" s="1">
        <f t="shared" si="19"/>
        <v>0.128961551075399</v>
      </c>
    </row>
    <row r="1253" spans="1:8" x14ac:dyDescent="0.75">
      <c r="A1253" s="1" t="s">
        <v>1399</v>
      </c>
      <c r="B1253" s="1">
        <v>4395.8757654887404</v>
      </c>
      <c r="C1253" s="1">
        <v>-8.6904194208979796E-2</v>
      </c>
      <c r="D1253" s="1">
        <v>4.7027266969172199E-2</v>
      </c>
      <c r="E1253" s="1">
        <v>-1.8479533217600801</v>
      </c>
      <c r="F1253" s="1">
        <v>6.4609095773675101E-2</v>
      </c>
      <c r="G1253" s="1">
        <v>0.20327849797376901</v>
      </c>
      <c r="H1253" s="1">
        <f t="shared" si="19"/>
        <v>8.6904194208979796E-2</v>
      </c>
    </row>
    <row r="1254" spans="1:8" x14ac:dyDescent="0.75">
      <c r="A1254" s="1" t="s">
        <v>1761</v>
      </c>
      <c r="B1254" s="1">
        <v>409.18413251219999</v>
      </c>
      <c r="C1254" s="1">
        <v>-0.137150244442763</v>
      </c>
      <c r="D1254" s="1">
        <v>7.4324783564756594E-2</v>
      </c>
      <c r="E1254" s="1">
        <v>-1.8452827961923199</v>
      </c>
      <c r="F1254" s="1">
        <v>6.4996411739666707E-2</v>
      </c>
      <c r="G1254" s="1">
        <v>0.20400787608239901</v>
      </c>
      <c r="H1254" s="1">
        <f t="shared" si="19"/>
        <v>0.137150244442763</v>
      </c>
    </row>
    <row r="1255" spans="1:8" x14ac:dyDescent="0.75">
      <c r="A1255" s="1" t="s">
        <v>3093</v>
      </c>
      <c r="B1255" s="1">
        <v>1013.95560666939</v>
      </c>
      <c r="C1255" s="1">
        <v>0.13375200666325701</v>
      </c>
      <c r="D1255" s="1">
        <v>7.2460004493993202E-2</v>
      </c>
      <c r="E1255" s="1">
        <v>1.8458735629024901</v>
      </c>
      <c r="F1255" s="1">
        <v>6.4910566127467401E-2</v>
      </c>
      <c r="G1255" s="1">
        <v>0.20400787608239901</v>
      </c>
      <c r="H1255" s="1">
        <f t="shared" si="19"/>
        <v>0.13375200666325701</v>
      </c>
    </row>
    <row r="1256" spans="1:8" x14ac:dyDescent="0.75">
      <c r="A1256" s="1" t="s">
        <v>3715</v>
      </c>
      <c r="B1256" s="1">
        <v>85.633807174287398</v>
      </c>
      <c r="C1256" s="1">
        <v>-0.20544330109015899</v>
      </c>
      <c r="D1256" s="1">
        <v>0.111331418716027</v>
      </c>
      <c r="E1256" s="1">
        <v>-1.8453308460407001</v>
      </c>
      <c r="F1256" s="1">
        <v>6.4989426013169302E-2</v>
      </c>
      <c r="G1256" s="1">
        <v>0.20400787608239901</v>
      </c>
      <c r="H1256" s="1">
        <f t="shared" si="19"/>
        <v>0.20544330109015899</v>
      </c>
    </row>
    <row r="1257" spans="1:8" x14ac:dyDescent="0.75">
      <c r="A1257" s="1" t="s">
        <v>1973</v>
      </c>
      <c r="B1257" s="1">
        <v>767.123253847564</v>
      </c>
      <c r="C1257" s="1">
        <v>0.121550659579512</v>
      </c>
      <c r="D1257" s="1">
        <v>6.5898774686036707E-2</v>
      </c>
      <c r="E1257" s="1">
        <v>1.8445056096812</v>
      </c>
      <c r="F1257" s="1">
        <v>6.5109489051406205E-2</v>
      </c>
      <c r="G1257" s="1">
        <v>0.204037379702496</v>
      </c>
      <c r="H1257" s="1">
        <f t="shared" si="19"/>
        <v>0.121550659579512</v>
      </c>
    </row>
    <row r="1258" spans="1:8" x14ac:dyDescent="0.75">
      <c r="A1258" s="1" t="s">
        <v>2520</v>
      </c>
      <c r="B1258" s="1">
        <v>20.522150847973599</v>
      </c>
      <c r="C1258" s="1">
        <v>0.18898383655897899</v>
      </c>
      <c r="D1258" s="1">
        <v>0.102440501721071</v>
      </c>
      <c r="E1258" s="1">
        <v>1.8448156089039001</v>
      </c>
      <c r="F1258" s="1">
        <v>6.5064366052715802E-2</v>
      </c>
      <c r="G1258" s="1">
        <v>0.204037379702496</v>
      </c>
      <c r="H1258" s="1">
        <f t="shared" si="19"/>
        <v>0.18898383655897899</v>
      </c>
    </row>
    <row r="1259" spans="1:8" x14ac:dyDescent="0.75">
      <c r="A1259" s="1" t="s">
        <v>3655</v>
      </c>
      <c r="B1259" s="1">
        <v>570.499630190017</v>
      </c>
      <c r="C1259" s="1">
        <v>0.1921427144066</v>
      </c>
      <c r="D1259" s="1">
        <v>0.104206657219369</v>
      </c>
      <c r="E1259" s="1">
        <v>1.84386218245264</v>
      </c>
      <c r="F1259" s="1">
        <v>6.5203227693004698E-2</v>
      </c>
      <c r="G1259" s="1">
        <v>0.20416857931556601</v>
      </c>
      <c r="H1259" s="1">
        <f t="shared" si="19"/>
        <v>0.1921427144066</v>
      </c>
    </row>
    <row r="1260" spans="1:8" x14ac:dyDescent="0.75">
      <c r="A1260" s="1" t="s">
        <v>2785</v>
      </c>
      <c r="B1260" s="1">
        <v>3773.3212242596901</v>
      </c>
      <c r="C1260" s="1">
        <v>-9.0947565727855506E-2</v>
      </c>
      <c r="D1260" s="1">
        <v>4.9346401390311198E-2</v>
      </c>
      <c r="E1260" s="1">
        <v>-1.84304352831111</v>
      </c>
      <c r="F1260" s="1">
        <v>6.5322655396946705E-2</v>
      </c>
      <c r="G1260" s="1">
        <v>0.204379945661671</v>
      </c>
      <c r="H1260" s="1">
        <f t="shared" si="19"/>
        <v>9.0947565727855506E-2</v>
      </c>
    </row>
    <row r="1261" spans="1:8" x14ac:dyDescent="0.75">
      <c r="A1261" s="1" t="s">
        <v>3573</v>
      </c>
      <c r="B1261" s="1">
        <v>1871.2226272918299</v>
      </c>
      <c r="C1261" s="1">
        <v>0.100062759830831</v>
      </c>
      <c r="D1261" s="1">
        <v>5.43522197050001E-2</v>
      </c>
      <c r="E1261" s="1">
        <v>1.84100594923128</v>
      </c>
      <c r="F1261" s="1">
        <v>6.5620686885960802E-2</v>
      </c>
      <c r="G1261" s="1">
        <v>0.205149343592646</v>
      </c>
      <c r="H1261" s="1">
        <f t="shared" si="19"/>
        <v>0.100062759830831</v>
      </c>
    </row>
    <row r="1262" spans="1:8" x14ac:dyDescent="0.75">
      <c r="A1262" s="1" t="s">
        <v>1254</v>
      </c>
      <c r="B1262" s="1">
        <v>590.10915828521001</v>
      </c>
      <c r="C1262" s="1">
        <v>-0.155981877959081</v>
      </c>
      <c r="D1262" s="1">
        <v>8.4769226120382096E-2</v>
      </c>
      <c r="E1262" s="1">
        <v>-1.8400767011553101</v>
      </c>
      <c r="F1262" s="1">
        <v>6.5756977338253295E-2</v>
      </c>
      <c r="G1262" s="1">
        <v>0.20530368006207</v>
      </c>
      <c r="H1262" s="1">
        <f t="shared" si="19"/>
        <v>0.155981877959081</v>
      </c>
    </row>
    <row r="1263" spans="1:8" x14ac:dyDescent="0.75">
      <c r="A1263" s="1" t="s">
        <v>2438</v>
      </c>
      <c r="B1263" s="1">
        <v>4608.1584644178702</v>
      </c>
      <c r="C1263" s="1">
        <v>7.7673826931715401E-2</v>
      </c>
      <c r="D1263" s="1">
        <v>4.2214995512071099E-2</v>
      </c>
      <c r="E1263" s="1">
        <v>1.8399581947013399</v>
      </c>
      <c r="F1263" s="1">
        <v>6.5774375141836802E-2</v>
      </c>
      <c r="G1263" s="1">
        <v>0.20530368006207</v>
      </c>
      <c r="H1263" s="1">
        <f t="shared" si="19"/>
        <v>7.7673826931715401E-2</v>
      </c>
    </row>
    <row r="1264" spans="1:8" x14ac:dyDescent="0.75">
      <c r="A1264" s="1" t="s">
        <v>953</v>
      </c>
      <c r="B1264" s="1">
        <v>4403.7219389736401</v>
      </c>
      <c r="C1264" s="1">
        <v>0.12068241595617001</v>
      </c>
      <c r="D1264" s="1">
        <v>6.5611813835568494E-2</v>
      </c>
      <c r="E1264" s="1">
        <v>1.8393397301683401</v>
      </c>
      <c r="F1264" s="1">
        <v>6.5865232826675196E-2</v>
      </c>
      <c r="G1264" s="1">
        <v>0.20542437116148399</v>
      </c>
      <c r="H1264" s="1">
        <f t="shared" si="19"/>
        <v>0.12068241595617001</v>
      </c>
    </row>
    <row r="1265" spans="1:8" x14ac:dyDescent="0.75">
      <c r="A1265" s="1" t="s">
        <v>22</v>
      </c>
      <c r="B1265" s="1">
        <v>6015.6596381072204</v>
      </c>
      <c r="C1265" s="1">
        <v>-0.118584390276536</v>
      </c>
      <c r="D1265" s="1">
        <v>6.4488114536389002E-2</v>
      </c>
      <c r="E1265" s="1">
        <v>-1.83885652618393</v>
      </c>
      <c r="F1265" s="1">
        <v>6.5936291548308906E-2</v>
      </c>
      <c r="G1265" s="1">
        <v>0.20548316986076301</v>
      </c>
      <c r="H1265" s="1">
        <f t="shared" si="19"/>
        <v>0.118584390276536</v>
      </c>
    </row>
    <row r="1266" spans="1:8" x14ac:dyDescent="0.75">
      <c r="A1266" s="1" t="s">
        <v>471</v>
      </c>
      <c r="B1266" s="1">
        <v>212.94290893019601</v>
      </c>
      <c r="C1266" s="1">
        <v>-0.16095587197337799</v>
      </c>
      <c r="D1266" s="1">
        <v>8.7569484393782704E-2</v>
      </c>
      <c r="E1266" s="1">
        <v>-1.83803608171988</v>
      </c>
      <c r="F1266" s="1">
        <v>6.6057088678749695E-2</v>
      </c>
      <c r="G1266" s="1">
        <v>0.205534151019414</v>
      </c>
      <c r="H1266" s="1">
        <f t="shared" si="19"/>
        <v>0.16095587197337799</v>
      </c>
    </row>
    <row r="1267" spans="1:8" x14ac:dyDescent="0.75">
      <c r="A1267" s="1" t="s">
        <v>3729</v>
      </c>
      <c r="B1267" s="1">
        <v>808.65873344895999</v>
      </c>
      <c r="C1267" s="1">
        <v>-0.118333939969735</v>
      </c>
      <c r="D1267" s="1">
        <v>6.4368265957637297E-2</v>
      </c>
      <c r="E1267" s="1">
        <v>-1.8383894331970001</v>
      </c>
      <c r="F1267" s="1">
        <v>6.6005041070844706E-2</v>
      </c>
      <c r="G1267" s="1">
        <v>0.205534151019414</v>
      </c>
      <c r="H1267" s="1">
        <f t="shared" si="19"/>
        <v>0.118333939969735</v>
      </c>
    </row>
    <row r="1268" spans="1:8" x14ac:dyDescent="0.75">
      <c r="A1268" s="1" t="s">
        <v>1147</v>
      </c>
      <c r="B1268" s="1">
        <v>279.10825269532302</v>
      </c>
      <c r="C1268" s="1">
        <v>0.15470924626042101</v>
      </c>
      <c r="D1268" s="1">
        <v>8.4292255153603196E-2</v>
      </c>
      <c r="E1268" s="1">
        <v>1.8353909974113101</v>
      </c>
      <c r="F1268" s="1">
        <v>6.6447776661974406E-2</v>
      </c>
      <c r="G1268" s="1">
        <v>0.20561198816158099</v>
      </c>
      <c r="H1268" s="1">
        <f t="shared" si="19"/>
        <v>0.15470924626042101</v>
      </c>
    </row>
    <row r="1269" spans="1:8" x14ac:dyDescent="0.75">
      <c r="A1269" s="1" t="s">
        <v>1704</v>
      </c>
      <c r="B1269" s="1">
        <v>1208.5658792885999</v>
      </c>
      <c r="C1269" s="1">
        <v>-9.9763235665920394E-2</v>
      </c>
      <c r="D1269" s="1">
        <v>5.4300381118490802E-2</v>
      </c>
      <c r="E1269" s="1">
        <v>-1.8372474301464601</v>
      </c>
      <c r="F1269" s="1">
        <v>6.6173376660448494E-2</v>
      </c>
      <c r="G1269" s="1">
        <v>0.20561198816158099</v>
      </c>
      <c r="H1269" s="1">
        <f t="shared" si="19"/>
        <v>9.9763235665920394E-2</v>
      </c>
    </row>
    <row r="1270" spans="1:8" x14ac:dyDescent="0.75">
      <c r="A1270" s="1" t="s">
        <v>2403</v>
      </c>
      <c r="B1270" s="1">
        <v>1920.28858722626</v>
      </c>
      <c r="C1270" s="1">
        <v>-0.170460343560179</v>
      </c>
      <c r="D1270" s="1">
        <v>9.2870884823001196E-2</v>
      </c>
      <c r="E1270" s="1">
        <v>-1.8354551470576901</v>
      </c>
      <c r="F1270" s="1">
        <v>6.6438279069912801E-2</v>
      </c>
      <c r="G1270" s="1">
        <v>0.20561198816158099</v>
      </c>
      <c r="H1270" s="1">
        <f t="shared" si="19"/>
        <v>0.170460343560179</v>
      </c>
    </row>
    <row r="1271" spans="1:8" x14ac:dyDescent="0.75">
      <c r="A1271" s="1" t="s">
        <v>2721</v>
      </c>
      <c r="B1271" s="1">
        <v>217.414365472952</v>
      </c>
      <c r="C1271" s="1">
        <v>0.16181297058109601</v>
      </c>
      <c r="D1271" s="1">
        <v>8.8088357466051703E-2</v>
      </c>
      <c r="E1271" s="1">
        <v>1.83693935539048</v>
      </c>
      <c r="F1271" s="1">
        <v>6.6218848583404002E-2</v>
      </c>
      <c r="G1271" s="1">
        <v>0.20561198816158099</v>
      </c>
      <c r="H1271" s="1">
        <f t="shared" si="19"/>
        <v>0.16181297058109601</v>
      </c>
    </row>
    <row r="1272" spans="1:8" x14ac:dyDescent="0.75">
      <c r="A1272" s="1" t="s">
        <v>3072</v>
      </c>
      <c r="B1272" s="1">
        <v>345.93706967434298</v>
      </c>
      <c r="C1272" s="1">
        <v>0.14757955005875001</v>
      </c>
      <c r="D1272" s="1">
        <v>8.0382596719155999E-2</v>
      </c>
      <c r="E1272" s="1">
        <v>1.8359639534210199</v>
      </c>
      <c r="F1272" s="1">
        <v>6.6362988008983007E-2</v>
      </c>
      <c r="G1272" s="1">
        <v>0.20561198816158099</v>
      </c>
      <c r="H1272" s="1">
        <f t="shared" si="19"/>
        <v>0.14757955005875001</v>
      </c>
    </row>
    <row r="1273" spans="1:8" x14ac:dyDescent="0.75">
      <c r="A1273" s="1" t="s">
        <v>3203</v>
      </c>
      <c r="B1273" s="1">
        <v>1366.81046400636</v>
      </c>
      <c r="C1273" s="1">
        <v>-0.123120729686063</v>
      </c>
      <c r="D1273" s="1">
        <v>6.7031224108939996E-2</v>
      </c>
      <c r="E1273" s="1">
        <v>-1.8367668399724599</v>
      </c>
      <c r="F1273" s="1">
        <v>6.6244323151155707E-2</v>
      </c>
      <c r="G1273" s="1">
        <v>0.20561198816158099</v>
      </c>
      <c r="H1273" s="1">
        <f t="shared" si="19"/>
        <v>0.123120729686063</v>
      </c>
    </row>
    <row r="1274" spans="1:8" x14ac:dyDescent="0.75">
      <c r="A1274" s="1" t="s">
        <v>3519</v>
      </c>
      <c r="B1274" s="1">
        <v>884.27456641168703</v>
      </c>
      <c r="C1274" s="1">
        <v>-0.15770572572730299</v>
      </c>
      <c r="D1274" s="1">
        <v>8.5924439491291499E-2</v>
      </c>
      <c r="E1274" s="1">
        <v>-1.8354001103875299</v>
      </c>
      <c r="F1274" s="1">
        <v>6.6446427384043896E-2</v>
      </c>
      <c r="G1274" s="1">
        <v>0.20561198816158099</v>
      </c>
      <c r="H1274" s="1">
        <f t="shared" si="19"/>
        <v>0.15770572572730299</v>
      </c>
    </row>
    <row r="1275" spans="1:8" x14ac:dyDescent="0.75">
      <c r="A1275" s="1" t="s">
        <v>1998</v>
      </c>
      <c r="B1275" s="1">
        <v>140.857212294824</v>
      </c>
      <c r="C1275" s="1">
        <v>0.18363124427230501</v>
      </c>
      <c r="D1275" s="1">
        <v>0.10010142154217</v>
      </c>
      <c r="E1275" s="1">
        <v>1.8344519133022099</v>
      </c>
      <c r="F1275" s="1">
        <v>6.6586939592525402E-2</v>
      </c>
      <c r="G1275" s="1">
        <v>0.20588074959637101</v>
      </c>
      <c r="H1275" s="1">
        <f t="shared" si="19"/>
        <v>0.18363124427230501</v>
      </c>
    </row>
    <row r="1276" spans="1:8" x14ac:dyDescent="0.75">
      <c r="A1276" s="1" t="s">
        <v>2211</v>
      </c>
      <c r="B1276" s="1">
        <v>2143.51146525577</v>
      </c>
      <c r="C1276" s="1">
        <v>0.17214791763298001</v>
      </c>
      <c r="D1276" s="1">
        <v>9.3900127822425405E-2</v>
      </c>
      <c r="E1276" s="1">
        <v>1.8333086612888201</v>
      </c>
      <c r="F1276" s="1">
        <v>6.6756682069234602E-2</v>
      </c>
      <c r="G1276" s="1">
        <v>0.206243564069472</v>
      </c>
      <c r="H1276" s="1">
        <f t="shared" si="19"/>
        <v>0.17214791763298001</v>
      </c>
    </row>
    <row r="1277" spans="1:8" x14ac:dyDescent="0.75">
      <c r="A1277" s="1" t="s">
        <v>1839</v>
      </c>
      <c r="B1277" s="1">
        <v>3076.9249526602998</v>
      </c>
      <c r="C1277" s="1">
        <v>-8.5846567248662894E-2</v>
      </c>
      <c r="D1277" s="1">
        <v>4.6883835704592203E-2</v>
      </c>
      <c r="E1277" s="1">
        <v>-1.83104829113319</v>
      </c>
      <c r="F1277" s="1">
        <v>6.70933355078948E-2</v>
      </c>
      <c r="G1277" s="1">
        <v>0.206796686420575</v>
      </c>
      <c r="H1277" s="1">
        <f t="shared" si="19"/>
        <v>8.5846567248662894E-2</v>
      </c>
    </row>
    <row r="1278" spans="1:8" x14ac:dyDescent="0.75">
      <c r="A1278" s="1" t="s">
        <v>2644</v>
      </c>
      <c r="B1278" s="1">
        <v>1935.34898510831</v>
      </c>
      <c r="C1278" s="1">
        <v>9.5132712709002296E-2</v>
      </c>
      <c r="D1278" s="1">
        <v>5.19444409595178E-2</v>
      </c>
      <c r="E1278" s="1">
        <v>1.8314320252891501</v>
      </c>
      <c r="F1278" s="1">
        <v>6.7036084891224604E-2</v>
      </c>
      <c r="G1278" s="1">
        <v>0.206796686420575</v>
      </c>
      <c r="H1278" s="1">
        <f t="shared" si="19"/>
        <v>9.5132712709002296E-2</v>
      </c>
    </row>
    <row r="1279" spans="1:8" x14ac:dyDescent="0.75">
      <c r="A1279" s="1" t="s">
        <v>3161</v>
      </c>
      <c r="B1279" s="1">
        <v>512.35472694979796</v>
      </c>
      <c r="C1279" s="1">
        <v>0.13923470075111699</v>
      </c>
      <c r="D1279" s="1">
        <v>7.6039232940658993E-2</v>
      </c>
      <c r="E1279" s="1">
        <v>1.8310902854553499</v>
      </c>
      <c r="F1279" s="1">
        <v>6.7087068270187497E-2</v>
      </c>
      <c r="G1279" s="1">
        <v>0.206796686420575</v>
      </c>
      <c r="H1279" s="1">
        <f t="shared" si="19"/>
        <v>0.13923470075111699</v>
      </c>
    </row>
    <row r="1280" spans="1:8" x14ac:dyDescent="0.75">
      <c r="A1280" s="1" t="s">
        <v>2755</v>
      </c>
      <c r="B1280" s="1">
        <v>2473.8905553490099</v>
      </c>
      <c r="C1280" s="1">
        <v>-8.9560684557719303E-2</v>
      </c>
      <c r="D1280" s="1">
        <v>4.8943880890750899E-2</v>
      </c>
      <c r="E1280" s="1">
        <v>-1.8298647946947699</v>
      </c>
      <c r="F1280" s="1">
        <v>6.7270158931233795E-2</v>
      </c>
      <c r="G1280" s="1">
        <v>0.20717945661450399</v>
      </c>
      <c r="H1280" s="1">
        <f t="shared" si="19"/>
        <v>8.9560684557719303E-2</v>
      </c>
    </row>
    <row r="1281" spans="1:8" x14ac:dyDescent="0.75">
      <c r="A1281" s="1" t="s">
        <v>724</v>
      </c>
      <c r="B1281" s="1">
        <v>935.225167092074</v>
      </c>
      <c r="C1281" s="1">
        <v>0.11955517024599201</v>
      </c>
      <c r="D1281" s="1">
        <v>6.5376726117668996E-2</v>
      </c>
      <c r="E1281" s="1">
        <v>1.82871149024516</v>
      </c>
      <c r="F1281" s="1">
        <v>6.7442840241533603E-2</v>
      </c>
      <c r="G1281" s="1">
        <v>0.20726820567038401</v>
      </c>
      <c r="H1281" s="1">
        <f t="shared" si="19"/>
        <v>0.11955517024599201</v>
      </c>
    </row>
    <row r="1282" spans="1:8" x14ac:dyDescent="0.75">
      <c r="A1282" s="1" t="s">
        <v>2118</v>
      </c>
      <c r="B1282" s="1">
        <v>700.86341092877899</v>
      </c>
      <c r="C1282" s="1">
        <v>0.173778987240889</v>
      </c>
      <c r="D1282" s="1">
        <v>9.5032186266720303E-2</v>
      </c>
      <c r="E1282" s="1">
        <v>1.82863295129458</v>
      </c>
      <c r="F1282" s="1">
        <v>6.7454612929739602E-2</v>
      </c>
      <c r="G1282" s="1">
        <v>0.20726820567038401</v>
      </c>
      <c r="H1282" s="1">
        <f t="shared" si="19"/>
        <v>0.173778987240889</v>
      </c>
    </row>
    <row r="1283" spans="1:8" x14ac:dyDescent="0.75">
      <c r="A1283" s="1" t="s">
        <v>3886</v>
      </c>
      <c r="B1283" s="1">
        <v>656.51966337200395</v>
      </c>
      <c r="C1283" s="1">
        <v>-0.114953297599678</v>
      </c>
      <c r="D1283" s="1">
        <v>6.2863506472397496E-2</v>
      </c>
      <c r="E1283" s="1">
        <v>-1.82861733381277</v>
      </c>
      <c r="F1283" s="1">
        <v>6.7456954132053201E-2</v>
      </c>
      <c r="G1283" s="1">
        <v>0.20726820567038401</v>
      </c>
      <c r="H1283" s="1">
        <f t="shared" si="19"/>
        <v>0.114953297599678</v>
      </c>
    </row>
    <row r="1284" spans="1:8" x14ac:dyDescent="0.75">
      <c r="A1284" s="1" t="s">
        <v>1023</v>
      </c>
      <c r="B1284" s="1">
        <v>950.27525859380705</v>
      </c>
      <c r="C1284" s="1">
        <v>0.14931351517903299</v>
      </c>
      <c r="D1284" s="1">
        <v>8.1673969901118207E-2</v>
      </c>
      <c r="E1284" s="1">
        <v>1.8281652692994499</v>
      </c>
      <c r="F1284" s="1">
        <v>6.7524751690943893E-2</v>
      </c>
      <c r="G1284" s="1">
        <v>0.20731468225862301</v>
      </c>
      <c r="H1284" s="1">
        <f t="shared" ref="H1284:H1347" si="20">ABS(C1284)</f>
        <v>0.14931351517903299</v>
      </c>
    </row>
    <row r="1285" spans="1:8" x14ac:dyDescent="0.75">
      <c r="A1285" s="1" t="s">
        <v>2759</v>
      </c>
      <c r="B1285" s="1">
        <v>2201.7643382291599</v>
      </c>
      <c r="C1285" s="1">
        <v>-7.8399923986643194E-2</v>
      </c>
      <c r="D1285" s="1">
        <v>4.3032424031325199E-2</v>
      </c>
      <c r="E1285" s="1">
        <v>-1.8218802624173001</v>
      </c>
      <c r="F1285" s="1">
        <v>6.8473155766533095E-2</v>
      </c>
      <c r="G1285" s="1">
        <v>0.20989901954600801</v>
      </c>
      <c r="H1285" s="1">
        <f t="shared" si="20"/>
        <v>7.8399923986643194E-2</v>
      </c>
    </row>
    <row r="1286" spans="1:8" x14ac:dyDescent="0.75">
      <c r="A1286" s="1" t="s">
        <v>3992</v>
      </c>
      <c r="B1286" s="1">
        <v>211.41876833853601</v>
      </c>
      <c r="C1286" s="1">
        <v>0.16458027797632099</v>
      </c>
      <c r="D1286" s="1">
        <v>9.0330312938918703E-2</v>
      </c>
      <c r="E1286" s="1">
        <v>1.8219828164174501</v>
      </c>
      <c r="F1286" s="1">
        <v>6.8457593006674394E-2</v>
      </c>
      <c r="G1286" s="1">
        <v>0.20989901954600801</v>
      </c>
      <c r="H1286" s="1">
        <f t="shared" si="20"/>
        <v>0.16458027797632099</v>
      </c>
    </row>
    <row r="1287" spans="1:8" x14ac:dyDescent="0.75">
      <c r="A1287" s="1" t="s">
        <v>2284</v>
      </c>
      <c r="B1287" s="1">
        <v>922.39921706605696</v>
      </c>
      <c r="C1287" s="1">
        <v>0.115049930706704</v>
      </c>
      <c r="D1287" s="1">
        <v>6.3198635147068194E-2</v>
      </c>
      <c r="E1287" s="1">
        <v>1.82044961001094</v>
      </c>
      <c r="F1287" s="1">
        <v>6.8690563344190797E-2</v>
      </c>
      <c r="G1287" s="1">
        <v>0.210401601029366</v>
      </c>
      <c r="H1287" s="1">
        <f t="shared" si="20"/>
        <v>0.115049930706704</v>
      </c>
    </row>
    <row r="1288" spans="1:8" x14ac:dyDescent="0.75">
      <c r="A1288" s="1" t="s">
        <v>557</v>
      </c>
      <c r="B1288" s="1">
        <v>298.08590476829897</v>
      </c>
      <c r="C1288" s="1">
        <v>0.14967727677539799</v>
      </c>
      <c r="D1288" s="1">
        <v>8.2304026491499302E-2</v>
      </c>
      <c r="E1288" s="1">
        <v>1.81858996644419</v>
      </c>
      <c r="F1288" s="1">
        <v>6.8974009723770505E-2</v>
      </c>
      <c r="G1288" s="1">
        <v>0.210946692932898</v>
      </c>
      <c r="H1288" s="1">
        <f t="shared" si="20"/>
        <v>0.14967727677539799</v>
      </c>
    </row>
    <row r="1289" spans="1:8" x14ac:dyDescent="0.75">
      <c r="A1289" s="1" t="s">
        <v>917</v>
      </c>
      <c r="B1289" s="1">
        <v>733.14451779676301</v>
      </c>
      <c r="C1289" s="1">
        <v>0.14146182742135299</v>
      </c>
      <c r="D1289" s="1">
        <v>7.7787019718828898E-2</v>
      </c>
      <c r="E1289" s="1">
        <v>1.8185788314385201</v>
      </c>
      <c r="F1289" s="1">
        <v>6.8975709808089397E-2</v>
      </c>
      <c r="G1289" s="1">
        <v>0.210946692932898</v>
      </c>
      <c r="H1289" s="1">
        <f t="shared" si="20"/>
        <v>0.14146182742135299</v>
      </c>
    </row>
    <row r="1290" spans="1:8" x14ac:dyDescent="0.75">
      <c r="A1290" s="1" t="s">
        <v>3955</v>
      </c>
      <c r="B1290" s="1">
        <v>615.45571909619298</v>
      </c>
      <c r="C1290" s="1">
        <v>-0.13244416383990301</v>
      </c>
      <c r="D1290" s="1">
        <v>7.2862885653763296E-2</v>
      </c>
      <c r="E1290" s="1">
        <v>-1.81771779489031</v>
      </c>
      <c r="F1290" s="1">
        <v>6.9107276518480795E-2</v>
      </c>
      <c r="G1290" s="1">
        <v>0.21118496923659999</v>
      </c>
      <c r="H1290" s="1">
        <f t="shared" si="20"/>
        <v>0.13244416383990301</v>
      </c>
    </row>
    <row r="1291" spans="1:8" x14ac:dyDescent="0.75">
      <c r="A1291" s="1" t="s">
        <v>460</v>
      </c>
      <c r="B1291" s="1">
        <v>1645.4434099129101</v>
      </c>
      <c r="C1291" s="1">
        <v>0.10513797680614501</v>
      </c>
      <c r="D1291" s="1">
        <v>5.7887151450862998E-2</v>
      </c>
      <c r="E1291" s="1">
        <v>1.81625756616113</v>
      </c>
      <c r="F1291" s="1">
        <v>6.9330871232908903E-2</v>
      </c>
      <c r="G1291" s="1">
        <v>0.211539774552504</v>
      </c>
      <c r="H1291" s="1">
        <f t="shared" si="20"/>
        <v>0.10513797680614501</v>
      </c>
    </row>
    <row r="1292" spans="1:8" x14ac:dyDescent="0.75">
      <c r="A1292" s="1" t="s">
        <v>3133</v>
      </c>
      <c r="B1292" s="1">
        <v>9268.5060054113692</v>
      </c>
      <c r="C1292" s="1">
        <v>-7.6929378608156698E-2</v>
      </c>
      <c r="D1292" s="1">
        <v>4.2349804370023197E-2</v>
      </c>
      <c r="E1292" s="1">
        <v>-1.8165226440245399</v>
      </c>
      <c r="F1292" s="1">
        <v>6.9290237614883399E-2</v>
      </c>
      <c r="G1292" s="1">
        <v>0.211539774552504</v>
      </c>
      <c r="H1292" s="1">
        <f t="shared" si="20"/>
        <v>7.6929378608156698E-2</v>
      </c>
    </row>
    <row r="1293" spans="1:8" x14ac:dyDescent="0.75">
      <c r="A1293" s="1" t="s">
        <v>779</v>
      </c>
      <c r="B1293" s="1">
        <v>636.16517874875603</v>
      </c>
      <c r="C1293" s="1">
        <v>0.150115116220192</v>
      </c>
      <c r="D1293" s="1">
        <v>8.2687710824301403E-2</v>
      </c>
      <c r="E1293" s="1">
        <v>1.8154465122291701</v>
      </c>
      <c r="F1293" s="1">
        <v>6.9455318733961005E-2</v>
      </c>
      <c r="G1293" s="1">
        <v>0.21175533271639899</v>
      </c>
      <c r="H1293" s="1">
        <f t="shared" si="20"/>
        <v>0.150115116220192</v>
      </c>
    </row>
    <row r="1294" spans="1:8" x14ac:dyDescent="0.75">
      <c r="A1294" s="1" t="s">
        <v>3021</v>
      </c>
      <c r="B1294" s="1">
        <v>19214.465715896298</v>
      </c>
      <c r="C1294" s="1">
        <v>-5.5357107780288302E-2</v>
      </c>
      <c r="D1294" s="1">
        <v>3.0511389422292701E-2</v>
      </c>
      <c r="E1294" s="1">
        <v>-1.81430963415394</v>
      </c>
      <c r="F1294" s="1">
        <v>6.9630069159258207E-2</v>
      </c>
      <c r="G1294" s="1">
        <v>0.21212380202077399</v>
      </c>
      <c r="H1294" s="1">
        <f t="shared" si="20"/>
        <v>5.5357107780288302E-2</v>
      </c>
    </row>
    <row r="1295" spans="1:8" x14ac:dyDescent="0.75">
      <c r="A1295" s="1" t="s">
        <v>2536</v>
      </c>
      <c r="B1295" s="1">
        <v>3506.8971630112701</v>
      </c>
      <c r="C1295" s="1">
        <v>6.2785344850447095E-2</v>
      </c>
      <c r="D1295" s="1">
        <v>3.4619075744052999E-2</v>
      </c>
      <c r="E1295" s="1">
        <v>1.81360546175854</v>
      </c>
      <c r="F1295" s="1">
        <v>6.9738488978626598E-2</v>
      </c>
      <c r="G1295" s="1">
        <v>0.212289785475541</v>
      </c>
      <c r="H1295" s="1">
        <f t="shared" si="20"/>
        <v>6.2785344850447095E-2</v>
      </c>
    </row>
    <row r="1296" spans="1:8" x14ac:dyDescent="0.75">
      <c r="A1296" s="1" t="s">
        <v>1760</v>
      </c>
      <c r="B1296" s="1">
        <v>2701.0261780527298</v>
      </c>
      <c r="C1296" s="1">
        <v>-0.12694924320103901</v>
      </c>
      <c r="D1296" s="1">
        <v>7.0037588696747297E-2</v>
      </c>
      <c r="E1296" s="1">
        <v>-1.81258729152871</v>
      </c>
      <c r="F1296" s="1">
        <v>6.9895499357975205E-2</v>
      </c>
      <c r="G1296" s="1">
        <v>0.21243913936138301</v>
      </c>
      <c r="H1296" s="1">
        <f t="shared" si="20"/>
        <v>0.12694924320103901</v>
      </c>
    </row>
    <row r="1297" spans="1:8" x14ac:dyDescent="0.75">
      <c r="A1297" s="1" t="s">
        <v>3167</v>
      </c>
      <c r="B1297" s="1">
        <v>590.82064148322502</v>
      </c>
      <c r="C1297" s="1">
        <v>0.15053141862625899</v>
      </c>
      <c r="D1297" s="1">
        <v>8.3036343101641499E-2</v>
      </c>
      <c r="E1297" s="1">
        <v>1.81283776480859</v>
      </c>
      <c r="F1297" s="1">
        <v>6.9856847395621396E-2</v>
      </c>
      <c r="G1297" s="1">
        <v>0.21243913936138301</v>
      </c>
      <c r="H1297" s="1">
        <f t="shared" si="20"/>
        <v>0.15053141862625899</v>
      </c>
    </row>
    <row r="1298" spans="1:8" x14ac:dyDescent="0.75">
      <c r="A1298" s="1" t="s">
        <v>2210</v>
      </c>
      <c r="B1298" s="1">
        <v>1470.10439437697</v>
      </c>
      <c r="C1298" s="1">
        <v>0.11868836620606001</v>
      </c>
      <c r="D1298" s="1">
        <v>6.5633597367888E-2</v>
      </c>
      <c r="E1298" s="1">
        <v>1.8083477207685399</v>
      </c>
      <c r="F1298" s="1">
        <v>7.0552399072360994E-2</v>
      </c>
      <c r="G1298" s="1">
        <v>0.214270249034578</v>
      </c>
      <c r="H1298" s="1">
        <f t="shared" si="20"/>
        <v>0.11868836620606001</v>
      </c>
    </row>
    <row r="1299" spans="1:8" x14ac:dyDescent="0.75">
      <c r="A1299" s="1" t="s">
        <v>1651</v>
      </c>
      <c r="B1299" s="1">
        <v>638.12639620317805</v>
      </c>
      <c r="C1299" s="1">
        <v>-0.101360627763575</v>
      </c>
      <c r="D1299" s="1">
        <v>5.6199271333577903E-2</v>
      </c>
      <c r="E1299" s="1">
        <v>-1.8035932736909699</v>
      </c>
      <c r="F1299" s="1">
        <v>7.1295091311334796E-2</v>
      </c>
      <c r="G1299" s="1">
        <v>0.21602577321124999</v>
      </c>
      <c r="H1299" s="1">
        <f t="shared" si="20"/>
        <v>0.101360627763575</v>
      </c>
    </row>
    <row r="1300" spans="1:8" x14ac:dyDescent="0.75">
      <c r="A1300" s="1" t="s">
        <v>2063</v>
      </c>
      <c r="B1300" s="1">
        <v>129.004793491009</v>
      </c>
      <c r="C1300" s="1">
        <v>-0.193257435969974</v>
      </c>
      <c r="D1300" s="1">
        <v>0.107150877140715</v>
      </c>
      <c r="E1300" s="1">
        <v>-1.8036010635375399</v>
      </c>
      <c r="F1300" s="1">
        <v>7.1293869238527999E-2</v>
      </c>
      <c r="G1300" s="1">
        <v>0.21602577321124999</v>
      </c>
      <c r="H1300" s="1">
        <f t="shared" si="20"/>
        <v>0.193257435969974</v>
      </c>
    </row>
    <row r="1301" spans="1:8" x14ac:dyDescent="0.75">
      <c r="A1301" s="1" t="s">
        <v>2191</v>
      </c>
      <c r="B1301" s="1">
        <v>1672.6434292946101</v>
      </c>
      <c r="C1301" s="1">
        <v>9.4605036559226099E-2</v>
      </c>
      <c r="D1301" s="1">
        <v>5.2435474131600303E-2</v>
      </c>
      <c r="E1301" s="1">
        <v>1.8042181962880799</v>
      </c>
      <c r="F1301" s="1">
        <v>7.11971078667962E-2</v>
      </c>
      <c r="G1301" s="1">
        <v>0.21602577321124999</v>
      </c>
      <c r="H1301" s="1">
        <f t="shared" si="20"/>
        <v>9.4605036559226099E-2</v>
      </c>
    </row>
    <row r="1302" spans="1:8" x14ac:dyDescent="0.75">
      <c r="A1302" s="1" t="s">
        <v>2560</v>
      </c>
      <c r="B1302" s="1">
        <v>46.626384076709599</v>
      </c>
      <c r="C1302" s="1">
        <v>0.211492911465157</v>
      </c>
      <c r="D1302" s="1">
        <v>0.117410373659716</v>
      </c>
      <c r="E1302" s="1">
        <v>1.8013136733396</v>
      </c>
      <c r="F1302" s="1">
        <v>7.1653453901052905E-2</v>
      </c>
      <c r="G1302" s="1">
        <v>0.21694461119580299</v>
      </c>
      <c r="H1302" s="1">
        <f t="shared" si="20"/>
        <v>0.211492911465157</v>
      </c>
    </row>
    <row r="1303" spans="1:8" x14ac:dyDescent="0.75">
      <c r="A1303" s="1" t="s">
        <v>311</v>
      </c>
      <c r="B1303" s="1">
        <v>3077.7440390847</v>
      </c>
      <c r="C1303" s="1">
        <v>-0.116480024157027</v>
      </c>
      <c r="D1303" s="1">
        <v>6.4683711293654703E-2</v>
      </c>
      <c r="E1303" s="1">
        <v>-1.80076284782461</v>
      </c>
      <c r="F1303" s="1">
        <v>7.1740266985863305E-2</v>
      </c>
      <c r="G1303" s="1">
        <v>0.217040500273911</v>
      </c>
      <c r="H1303" s="1">
        <f t="shared" si="20"/>
        <v>0.116480024157027</v>
      </c>
    </row>
    <row r="1304" spans="1:8" x14ac:dyDescent="0.75">
      <c r="A1304" s="1" t="s">
        <v>961</v>
      </c>
      <c r="B1304" s="1">
        <v>1083.4813410997101</v>
      </c>
      <c r="C1304" s="1">
        <v>-0.10418559400918199</v>
      </c>
      <c r="D1304" s="1">
        <v>5.7897512918153198E-2</v>
      </c>
      <c r="E1304" s="1">
        <v>-1.7994830651269</v>
      </c>
      <c r="F1304" s="1">
        <v>7.1942300389067307E-2</v>
      </c>
      <c r="G1304" s="1">
        <v>0.21715099258540599</v>
      </c>
      <c r="H1304" s="1">
        <f t="shared" si="20"/>
        <v>0.10418559400918199</v>
      </c>
    </row>
    <row r="1305" spans="1:8" x14ac:dyDescent="0.75">
      <c r="A1305" s="1" t="s">
        <v>1958</v>
      </c>
      <c r="B1305" s="1">
        <v>1359.6046349395799</v>
      </c>
      <c r="C1305" s="1">
        <v>0.105631030799864</v>
      </c>
      <c r="D1305" s="1">
        <v>5.8681340734917702E-2</v>
      </c>
      <c r="E1305" s="1">
        <v>1.8000786873127801</v>
      </c>
      <c r="F1305" s="1">
        <v>7.1848214354126305E-2</v>
      </c>
      <c r="G1305" s="1">
        <v>0.21715099258540599</v>
      </c>
      <c r="H1305" s="1">
        <f t="shared" si="20"/>
        <v>0.105631030799864</v>
      </c>
    </row>
    <row r="1306" spans="1:8" x14ac:dyDescent="0.75">
      <c r="A1306" s="1" t="s">
        <v>2299</v>
      </c>
      <c r="B1306" s="1">
        <v>2075.95009974807</v>
      </c>
      <c r="C1306" s="1">
        <v>9.0083123226151696E-2</v>
      </c>
      <c r="D1306" s="1">
        <v>5.0057604122762701E-2</v>
      </c>
      <c r="E1306" s="1">
        <v>1.7995891893912701</v>
      </c>
      <c r="F1306" s="1">
        <v>7.1925529338413202E-2</v>
      </c>
      <c r="G1306" s="1">
        <v>0.21715099258540599</v>
      </c>
      <c r="H1306" s="1">
        <f t="shared" si="20"/>
        <v>9.0083123226151696E-2</v>
      </c>
    </row>
    <row r="1307" spans="1:8" x14ac:dyDescent="0.75">
      <c r="A1307" s="1" t="s">
        <v>2253</v>
      </c>
      <c r="B1307" s="1">
        <v>4723.1195430688103</v>
      </c>
      <c r="C1307" s="1">
        <v>8.0766303035306894E-2</v>
      </c>
      <c r="D1307" s="1">
        <v>4.4905362450222398E-2</v>
      </c>
      <c r="E1307" s="1">
        <v>1.79858926926236</v>
      </c>
      <c r="F1307" s="1">
        <v>7.2083676043858999E-2</v>
      </c>
      <c r="G1307" s="1">
        <v>0.217410995332283</v>
      </c>
      <c r="H1307" s="1">
        <f t="shared" si="20"/>
        <v>8.0766303035306894E-2</v>
      </c>
    </row>
    <row r="1308" spans="1:8" x14ac:dyDescent="0.75">
      <c r="A1308" s="1" t="s">
        <v>628</v>
      </c>
      <c r="B1308" s="1">
        <v>1279.44916059807</v>
      </c>
      <c r="C1308" s="1">
        <v>9.8366479638263504E-2</v>
      </c>
      <c r="D1308" s="1">
        <v>5.4775146523361101E-2</v>
      </c>
      <c r="E1308" s="1">
        <v>1.79582321329457</v>
      </c>
      <c r="F1308" s="1">
        <v>7.2522637656982802E-2</v>
      </c>
      <c r="G1308" s="1">
        <v>0.218567459278625</v>
      </c>
      <c r="H1308" s="1">
        <f t="shared" si="20"/>
        <v>9.8366479638263504E-2</v>
      </c>
    </row>
    <row r="1309" spans="1:8" x14ac:dyDescent="0.75">
      <c r="A1309" s="1" t="s">
        <v>1894</v>
      </c>
      <c r="B1309" s="1">
        <v>260.345114382139</v>
      </c>
      <c r="C1309" s="1">
        <v>0.156720139390991</v>
      </c>
      <c r="D1309" s="1">
        <v>8.7314493383337494E-2</v>
      </c>
      <c r="E1309" s="1">
        <v>1.7948926153982401</v>
      </c>
      <c r="F1309" s="1">
        <v>7.2670810727529303E-2</v>
      </c>
      <c r="G1309" s="1">
        <v>0.218846450668367</v>
      </c>
      <c r="H1309" s="1">
        <f t="shared" si="20"/>
        <v>0.156720139390991</v>
      </c>
    </row>
    <row r="1310" spans="1:8" x14ac:dyDescent="0.75">
      <c r="A1310" s="1" t="s">
        <v>1378</v>
      </c>
      <c r="B1310" s="1">
        <v>4917.6072457379396</v>
      </c>
      <c r="C1310" s="1">
        <v>9.4511644025858002E-2</v>
      </c>
      <c r="D1310" s="1">
        <v>5.2734660608691697E-2</v>
      </c>
      <c r="E1310" s="1">
        <v>1.7922110986390001</v>
      </c>
      <c r="F1310" s="1">
        <v>7.3099157484746005E-2</v>
      </c>
      <c r="G1310" s="1">
        <v>0.21963227775569499</v>
      </c>
      <c r="H1310" s="1">
        <f t="shared" si="20"/>
        <v>9.4511644025858002E-2</v>
      </c>
    </row>
    <row r="1311" spans="1:8" x14ac:dyDescent="0.75">
      <c r="A1311" s="1" t="s">
        <v>2349</v>
      </c>
      <c r="B1311" s="1">
        <v>2827.82066412017</v>
      </c>
      <c r="C1311" s="1">
        <v>8.2783990711549696E-2</v>
      </c>
      <c r="D1311" s="1">
        <v>4.6177451569026702E-2</v>
      </c>
      <c r="E1311" s="1">
        <v>1.79273623594847</v>
      </c>
      <c r="F1311" s="1">
        <v>7.3015109530564906E-2</v>
      </c>
      <c r="G1311" s="1">
        <v>0.21963227775569499</v>
      </c>
      <c r="H1311" s="1">
        <f t="shared" si="20"/>
        <v>8.2783990711549696E-2</v>
      </c>
    </row>
    <row r="1312" spans="1:8" x14ac:dyDescent="0.75">
      <c r="A1312" s="1" t="s">
        <v>3811</v>
      </c>
      <c r="B1312" s="1">
        <v>787.42877038754602</v>
      </c>
      <c r="C1312" s="1">
        <v>-9.2953056571615802E-2</v>
      </c>
      <c r="D1312" s="1">
        <v>5.1855381817286703E-2</v>
      </c>
      <c r="E1312" s="1">
        <v>-1.7925440583802399</v>
      </c>
      <c r="F1312" s="1">
        <v>7.3045858272518305E-2</v>
      </c>
      <c r="G1312" s="1">
        <v>0.21963227775569499</v>
      </c>
      <c r="H1312" s="1">
        <f t="shared" si="20"/>
        <v>9.2953056571615802E-2</v>
      </c>
    </row>
    <row r="1313" spans="1:8" x14ac:dyDescent="0.75">
      <c r="A1313" s="1" t="s">
        <v>20</v>
      </c>
      <c r="B1313" s="1">
        <v>4488.2069847421999</v>
      </c>
      <c r="C1313" s="1">
        <v>-8.4185919150087093E-2</v>
      </c>
      <c r="D1313" s="1">
        <v>4.7009902643476598E-2</v>
      </c>
      <c r="E1313" s="1">
        <v>-1.79081245474073</v>
      </c>
      <c r="F1313" s="1">
        <v>7.3323395937417699E-2</v>
      </c>
      <c r="G1313" s="1">
        <v>0.21980265530059101</v>
      </c>
      <c r="H1313" s="1">
        <f t="shared" si="20"/>
        <v>8.4185919150087093E-2</v>
      </c>
    </row>
    <row r="1314" spans="1:8" x14ac:dyDescent="0.75">
      <c r="A1314" s="1" t="s">
        <v>1258</v>
      </c>
      <c r="B1314" s="1">
        <v>5245.4654733696698</v>
      </c>
      <c r="C1314" s="1">
        <v>-0.13246428183435899</v>
      </c>
      <c r="D1314" s="1">
        <v>7.3956213844830795E-2</v>
      </c>
      <c r="E1314" s="1">
        <v>-1.79111767555172</v>
      </c>
      <c r="F1314" s="1">
        <v>7.3274413284724699E-2</v>
      </c>
      <c r="G1314" s="1">
        <v>0.21980265530059101</v>
      </c>
      <c r="H1314" s="1">
        <f t="shared" si="20"/>
        <v>0.13246428183435899</v>
      </c>
    </row>
    <row r="1315" spans="1:8" x14ac:dyDescent="0.75">
      <c r="A1315" s="1" t="s">
        <v>2912</v>
      </c>
      <c r="B1315" s="1">
        <v>440.76233991462902</v>
      </c>
      <c r="C1315" s="1">
        <v>-0.11876964494663</v>
      </c>
      <c r="D1315" s="1">
        <v>6.6303154166176201E-2</v>
      </c>
      <c r="E1315" s="1">
        <v>-1.79131213952442</v>
      </c>
      <c r="F1315" s="1">
        <v>7.3243219148242097E-2</v>
      </c>
      <c r="G1315" s="1">
        <v>0.21980265530059101</v>
      </c>
      <c r="H1315" s="1">
        <f t="shared" si="20"/>
        <v>0.11876964494663</v>
      </c>
    </row>
    <row r="1316" spans="1:8" x14ac:dyDescent="0.75">
      <c r="A1316" s="1" t="s">
        <v>748</v>
      </c>
      <c r="B1316" s="1">
        <v>8678.3876390052501</v>
      </c>
      <c r="C1316" s="1">
        <v>-0.10268631999057</v>
      </c>
      <c r="D1316" s="1">
        <v>5.7353430172640801E-2</v>
      </c>
      <c r="E1316" s="1">
        <v>-1.7904128782092401</v>
      </c>
      <c r="F1316" s="1">
        <v>7.3387561529388107E-2</v>
      </c>
      <c r="G1316" s="1">
        <v>0.219827581567482</v>
      </c>
      <c r="H1316" s="1">
        <f t="shared" si="20"/>
        <v>0.10268631999057</v>
      </c>
    </row>
    <row r="1317" spans="1:8" x14ac:dyDescent="0.75">
      <c r="A1317" s="1" t="s">
        <v>175</v>
      </c>
      <c r="B1317" s="1">
        <v>1024.8078208432901</v>
      </c>
      <c r="C1317" s="1">
        <v>-0.150645762180351</v>
      </c>
      <c r="D1317" s="1">
        <v>8.4173884345348296E-2</v>
      </c>
      <c r="E1317" s="1">
        <v>-1.78969716500527</v>
      </c>
      <c r="F1317" s="1">
        <v>7.3502608414029502E-2</v>
      </c>
      <c r="G1317" s="1">
        <v>0.21983758869120101</v>
      </c>
      <c r="H1317" s="1">
        <f t="shared" si="20"/>
        <v>0.150645762180351</v>
      </c>
    </row>
    <row r="1318" spans="1:8" x14ac:dyDescent="0.75">
      <c r="A1318" s="1" t="s">
        <v>1942</v>
      </c>
      <c r="B1318" s="1">
        <v>314.70030333444799</v>
      </c>
      <c r="C1318" s="1">
        <v>0.146724454457723</v>
      </c>
      <c r="D1318" s="1">
        <v>8.1973001552085104E-2</v>
      </c>
      <c r="E1318" s="1">
        <v>1.7899119427082999</v>
      </c>
      <c r="F1318" s="1">
        <v>7.3468068622573907E-2</v>
      </c>
      <c r="G1318" s="1">
        <v>0.21983758869120101</v>
      </c>
      <c r="H1318" s="1">
        <f t="shared" si="20"/>
        <v>0.146724454457723</v>
      </c>
    </row>
    <row r="1319" spans="1:8" x14ac:dyDescent="0.75">
      <c r="A1319" s="1" t="s">
        <v>298</v>
      </c>
      <c r="B1319" s="1">
        <v>1273.09931799063</v>
      </c>
      <c r="C1319" s="1">
        <v>-0.121516566807368</v>
      </c>
      <c r="D1319" s="1">
        <v>6.79285658709501E-2</v>
      </c>
      <c r="E1319" s="1">
        <v>-1.7888875651846301</v>
      </c>
      <c r="F1319" s="1">
        <v>7.3632924795912102E-2</v>
      </c>
      <c r="G1319" s="1">
        <v>0.22006013059735</v>
      </c>
      <c r="H1319" s="1">
        <f t="shared" si="20"/>
        <v>0.121516566807368</v>
      </c>
    </row>
    <row r="1320" spans="1:8" x14ac:dyDescent="0.75">
      <c r="A1320" s="1" t="s">
        <v>211</v>
      </c>
      <c r="B1320" s="1">
        <v>764.73430672915504</v>
      </c>
      <c r="C1320" s="1">
        <v>9.4427875967106598E-2</v>
      </c>
      <c r="D1320" s="1">
        <v>5.2810621618467897E-2</v>
      </c>
      <c r="E1320" s="1">
        <v>1.78804704571183</v>
      </c>
      <c r="F1320" s="1">
        <v>7.3768417958907401E-2</v>
      </c>
      <c r="G1320" s="1">
        <v>0.22029779445087999</v>
      </c>
      <c r="H1320" s="1">
        <f t="shared" si="20"/>
        <v>9.4427875967106598E-2</v>
      </c>
    </row>
    <row r="1321" spans="1:8" x14ac:dyDescent="0.75">
      <c r="A1321" s="1" t="s">
        <v>3838</v>
      </c>
      <c r="B1321" s="1">
        <v>1423.9463080614901</v>
      </c>
      <c r="C1321" s="1">
        <v>-0.15589025013885999</v>
      </c>
      <c r="D1321" s="1">
        <v>8.7203825021578599E-2</v>
      </c>
      <c r="E1321" s="1">
        <v>-1.7876538110603</v>
      </c>
      <c r="F1321" s="1">
        <v>7.3831878010283999E-2</v>
      </c>
      <c r="G1321" s="1">
        <v>0.22032014544994499</v>
      </c>
      <c r="H1321" s="1">
        <f t="shared" si="20"/>
        <v>0.15589025013885999</v>
      </c>
    </row>
    <row r="1322" spans="1:8" x14ac:dyDescent="0.75">
      <c r="A1322" s="1" t="s">
        <v>1339</v>
      </c>
      <c r="B1322" s="1">
        <v>5375.1328039127002</v>
      </c>
      <c r="C1322" s="1">
        <v>9.1487785877428701E-2</v>
      </c>
      <c r="D1322" s="1">
        <v>5.1251560849028197E-2</v>
      </c>
      <c r="E1322" s="1">
        <v>1.7850731638578701</v>
      </c>
      <c r="F1322" s="1">
        <v>7.4249450225874994E-2</v>
      </c>
      <c r="G1322" s="1">
        <v>0.22139836067351801</v>
      </c>
      <c r="H1322" s="1">
        <f t="shared" si="20"/>
        <v>9.1487785877428701E-2</v>
      </c>
    </row>
    <row r="1323" spans="1:8" x14ac:dyDescent="0.75">
      <c r="A1323" s="1" t="s">
        <v>31</v>
      </c>
      <c r="B1323" s="1">
        <v>1282.4337307441399</v>
      </c>
      <c r="C1323" s="1">
        <v>-8.7071701611327906E-2</v>
      </c>
      <c r="D1323" s="1">
        <v>4.8872858590847897E-2</v>
      </c>
      <c r="E1323" s="1">
        <v>-1.7815962503906699</v>
      </c>
      <c r="F1323" s="1">
        <v>7.4815096344896206E-2</v>
      </c>
      <c r="G1323" s="1">
        <v>0.222916138693044</v>
      </c>
      <c r="H1323" s="1">
        <f t="shared" si="20"/>
        <v>8.7071701611327906E-2</v>
      </c>
    </row>
    <row r="1324" spans="1:8" x14ac:dyDescent="0.75">
      <c r="A1324" s="1" t="s">
        <v>1890</v>
      </c>
      <c r="B1324" s="1">
        <v>4009.8652477512301</v>
      </c>
      <c r="C1324" s="1">
        <v>7.7310872690532301E-2</v>
      </c>
      <c r="D1324" s="1">
        <v>4.34526317423852E-2</v>
      </c>
      <c r="E1324" s="1">
        <v>1.7791988560987599</v>
      </c>
      <c r="F1324" s="1">
        <v>7.5207165859797503E-2</v>
      </c>
      <c r="G1324" s="1">
        <v>0.22374558187767399</v>
      </c>
      <c r="H1324" s="1">
        <f t="shared" si="20"/>
        <v>7.7310872690532301E-2</v>
      </c>
    </row>
    <row r="1325" spans="1:8" x14ac:dyDescent="0.75">
      <c r="A1325" s="1" t="s">
        <v>3510</v>
      </c>
      <c r="B1325" s="1">
        <v>4987.6436224894296</v>
      </c>
      <c r="C1325" s="1">
        <v>-8.0104619120912504E-2</v>
      </c>
      <c r="D1325" s="1">
        <v>4.5019523156066901E-2</v>
      </c>
      <c r="E1325" s="1">
        <v>-1.7793306882264801</v>
      </c>
      <c r="F1325" s="1">
        <v>7.5185562552086693E-2</v>
      </c>
      <c r="G1325" s="1">
        <v>0.22374558187767399</v>
      </c>
      <c r="H1325" s="1">
        <f t="shared" si="20"/>
        <v>8.0104619120912504E-2</v>
      </c>
    </row>
    <row r="1326" spans="1:8" x14ac:dyDescent="0.75">
      <c r="A1326" s="1" t="s">
        <v>111</v>
      </c>
      <c r="B1326" s="1">
        <v>4093.65062133336</v>
      </c>
      <c r="C1326" s="1">
        <v>-5.5441273638847099E-2</v>
      </c>
      <c r="D1326" s="1">
        <v>3.1186667842875999E-2</v>
      </c>
      <c r="E1326" s="1">
        <v>-1.7777235425782001</v>
      </c>
      <c r="F1326" s="1">
        <v>7.5449271104536197E-2</v>
      </c>
      <c r="G1326" s="1">
        <v>0.22429632255849999</v>
      </c>
      <c r="H1326" s="1">
        <f t="shared" si="20"/>
        <v>5.5441273638847099E-2</v>
      </c>
    </row>
    <row r="1327" spans="1:8" x14ac:dyDescent="0.75">
      <c r="A1327" s="1" t="s">
        <v>533</v>
      </c>
      <c r="B1327" s="1">
        <v>3324.62452035871</v>
      </c>
      <c r="C1327" s="1">
        <v>-9.5693376710749706E-2</v>
      </c>
      <c r="D1327" s="1">
        <v>5.3856302871958098E-2</v>
      </c>
      <c r="E1327" s="1">
        <v>-1.7768278104469599</v>
      </c>
      <c r="F1327" s="1">
        <v>7.5596574697005994E-2</v>
      </c>
      <c r="G1327" s="1">
        <v>0.224564617364087</v>
      </c>
      <c r="H1327" s="1">
        <f t="shared" si="20"/>
        <v>9.5693376710749706E-2</v>
      </c>
    </row>
    <row r="1328" spans="1:8" x14ac:dyDescent="0.75">
      <c r="A1328" s="1" t="s">
        <v>1735</v>
      </c>
      <c r="B1328" s="1">
        <v>1873.05085878724</v>
      </c>
      <c r="C1328" s="1">
        <v>8.61018688898878E-2</v>
      </c>
      <c r="D1328" s="1">
        <v>4.8470143035607101E-2</v>
      </c>
      <c r="E1328" s="1">
        <v>1.77638982469343</v>
      </c>
      <c r="F1328" s="1">
        <v>7.5668687067443299E-2</v>
      </c>
      <c r="G1328" s="1">
        <v>0.224609315458112</v>
      </c>
      <c r="H1328" s="1">
        <f t="shared" si="20"/>
        <v>8.61018688898878E-2</v>
      </c>
    </row>
    <row r="1329" spans="1:8" x14ac:dyDescent="0.75">
      <c r="A1329" s="1" t="s">
        <v>1934</v>
      </c>
      <c r="B1329" s="1">
        <v>872.55224141059296</v>
      </c>
      <c r="C1329" s="1">
        <v>0.133917536128243</v>
      </c>
      <c r="D1329" s="1">
        <v>7.5497598613619099E-2</v>
      </c>
      <c r="E1329" s="1">
        <v>1.7737986185971999</v>
      </c>
      <c r="F1329" s="1">
        <v>7.6096466715399394E-2</v>
      </c>
      <c r="G1329" s="1">
        <v>0.22559687947478799</v>
      </c>
      <c r="H1329" s="1">
        <f t="shared" si="20"/>
        <v>0.133917536128243</v>
      </c>
    </row>
    <row r="1330" spans="1:8" x14ac:dyDescent="0.75">
      <c r="A1330" s="1" t="s">
        <v>2092</v>
      </c>
      <c r="B1330" s="1">
        <v>794.01007666465796</v>
      </c>
      <c r="C1330" s="1">
        <v>-0.10576633006231199</v>
      </c>
      <c r="D1330" s="1">
        <v>5.9644858175109401E-2</v>
      </c>
      <c r="E1330" s="1">
        <v>-1.77326819609155</v>
      </c>
      <c r="F1330" s="1">
        <v>7.6184276432571807E-2</v>
      </c>
      <c r="G1330" s="1">
        <v>0.22559687947478799</v>
      </c>
      <c r="H1330" s="1">
        <f t="shared" si="20"/>
        <v>0.10576633006231199</v>
      </c>
    </row>
    <row r="1331" spans="1:8" x14ac:dyDescent="0.75">
      <c r="A1331" s="1" t="s">
        <v>2645</v>
      </c>
      <c r="B1331" s="1">
        <v>97.166236143892107</v>
      </c>
      <c r="C1331" s="1">
        <v>0.201778092439235</v>
      </c>
      <c r="D1331" s="1">
        <v>0.11380486269448201</v>
      </c>
      <c r="E1331" s="1">
        <v>1.7730181967788501</v>
      </c>
      <c r="F1331" s="1">
        <v>7.6225691651657296E-2</v>
      </c>
      <c r="G1331" s="1">
        <v>0.22559687947478799</v>
      </c>
      <c r="H1331" s="1">
        <f t="shared" si="20"/>
        <v>0.201778092439235</v>
      </c>
    </row>
    <row r="1332" spans="1:8" x14ac:dyDescent="0.75">
      <c r="A1332" s="1" t="s">
        <v>4023</v>
      </c>
      <c r="B1332" s="1">
        <v>9441.1292480277407</v>
      </c>
      <c r="C1332" s="1">
        <v>7.6944230171634195E-2</v>
      </c>
      <c r="D1332" s="1">
        <v>4.3398048408147198E-2</v>
      </c>
      <c r="E1332" s="1">
        <v>1.7729882562458601</v>
      </c>
      <c r="F1332" s="1">
        <v>7.6230652871307994E-2</v>
      </c>
      <c r="G1332" s="1">
        <v>0.22559687947478799</v>
      </c>
      <c r="H1332" s="1">
        <f t="shared" si="20"/>
        <v>7.6944230171634195E-2</v>
      </c>
    </row>
    <row r="1333" spans="1:8" x14ac:dyDescent="0.75">
      <c r="A1333" s="1" t="s">
        <v>3840</v>
      </c>
      <c r="B1333" s="1">
        <v>1424.0053869856999</v>
      </c>
      <c r="C1333" s="1">
        <v>-0.16930753464617099</v>
      </c>
      <c r="D1333" s="1">
        <v>9.5541340597187094E-2</v>
      </c>
      <c r="E1333" s="1">
        <v>-1.7720866547183001</v>
      </c>
      <c r="F1333" s="1">
        <v>7.6380173872827195E-2</v>
      </c>
      <c r="G1333" s="1">
        <v>0.225869544976294</v>
      </c>
      <c r="H1333" s="1">
        <f t="shared" si="20"/>
        <v>0.16930753464617099</v>
      </c>
    </row>
    <row r="1334" spans="1:8" x14ac:dyDescent="0.75">
      <c r="A1334" s="1" t="s">
        <v>1788</v>
      </c>
      <c r="B1334" s="1">
        <v>270.67087424973602</v>
      </c>
      <c r="C1334" s="1">
        <v>-0.15129494634770799</v>
      </c>
      <c r="D1334" s="1">
        <v>8.5464494579758202E-2</v>
      </c>
      <c r="E1334" s="1">
        <v>-1.77026667145987</v>
      </c>
      <c r="F1334" s="1">
        <v>7.6682727377787099E-2</v>
      </c>
      <c r="G1334" s="1">
        <v>0.226594005224452</v>
      </c>
      <c r="H1334" s="1">
        <f t="shared" si="20"/>
        <v>0.15129494634770799</v>
      </c>
    </row>
    <row r="1335" spans="1:8" x14ac:dyDescent="0.75">
      <c r="A1335" s="1" t="s">
        <v>1858</v>
      </c>
      <c r="B1335" s="1">
        <v>1241.44478321622</v>
      </c>
      <c r="C1335" s="1">
        <v>0.11577719817066499</v>
      </c>
      <c r="D1335" s="1">
        <v>6.5434939634535699E-2</v>
      </c>
      <c r="E1335" s="1">
        <v>1.7693482842239701</v>
      </c>
      <c r="F1335" s="1">
        <v>7.6835770326914105E-2</v>
      </c>
      <c r="G1335" s="1">
        <v>0.22687591298329601</v>
      </c>
      <c r="H1335" s="1">
        <f t="shared" si="20"/>
        <v>0.11577719817066499</v>
      </c>
    </row>
    <row r="1336" spans="1:8" x14ac:dyDescent="0.75">
      <c r="A1336" s="1" t="s">
        <v>347</v>
      </c>
      <c r="B1336" s="1">
        <v>936.85278278589203</v>
      </c>
      <c r="C1336" s="1">
        <v>-0.102124643195458</v>
      </c>
      <c r="D1336" s="1">
        <v>5.7734652312114797E-2</v>
      </c>
      <c r="E1336" s="1">
        <v>-1.76886218424544</v>
      </c>
      <c r="F1336" s="1">
        <v>7.6916876276806503E-2</v>
      </c>
      <c r="G1336" s="1">
        <v>0.22694514619603501</v>
      </c>
      <c r="H1336" s="1">
        <f t="shared" si="20"/>
        <v>0.102124643195458</v>
      </c>
    </row>
    <row r="1337" spans="1:8" x14ac:dyDescent="0.75">
      <c r="A1337" s="1" t="s">
        <v>3369</v>
      </c>
      <c r="B1337" s="1">
        <v>270.83919016970799</v>
      </c>
      <c r="C1337" s="1">
        <v>-0.16043502624432299</v>
      </c>
      <c r="D1337" s="1">
        <v>9.0722617505950301E-2</v>
      </c>
      <c r="E1337" s="1">
        <v>-1.7684126699034</v>
      </c>
      <c r="F1337" s="1">
        <v>7.69919399891697E-2</v>
      </c>
      <c r="G1337" s="1">
        <v>0.22699646127143999</v>
      </c>
      <c r="H1337" s="1">
        <f t="shared" si="20"/>
        <v>0.16043502624432299</v>
      </c>
    </row>
    <row r="1338" spans="1:8" x14ac:dyDescent="0.75">
      <c r="A1338" s="1" t="s">
        <v>791</v>
      </c>
      <c r="B1338" s="1">
        <v>4136.8072409760398</v>
      </c>
      <c r="C1338" s="1">
        <v>9.8034304755365301E-2</v>
      </c>
      <c r="D1338" s="1">
        <v>5.5503809012416201E-2</v>
      </c>
      <c r="E1338" s="1">
        <v>1.76626264935142</v>
      </c>
      <c r="F1338" s="1">
        <v>7.7351794759721801E-2</v>
      </c>
      <c r="G1338" s="1">
        <v>0.227886724681336</v>
      </c>
      <c r="H1338" s="1">
        <f t="shared" si="20"/>
        <v>9.8034304755365301E-2</v>
      </c>
    </row>
    <row r="1339" spans="1:8" x14ac:dyDescent="0.75">
      <c r="A1339" s="1" t="s">
        <v>2046</v>
      </c>
      <c r="B1339" s="1">
        <v>169.666009750727</v>
      </c>
      <c r="C1339" s="1">
        <v>-0.170053342365206</v>
      </c>
      <c r="D1339" s="1">
        <v>9.6298903367767294E-2</v>
      </c>
      <c r="E1339" s="1">
        <v>-1.7658907466035101</v>
      </c>
      <c r="F1339" s="1">
        <v>7.7414179930399604E-2</v>
      </c>
      <c r="G1339" s="1">
        <v>0.22789993433511799</v>
      </c>
      <c r="H1339" s="1">
        <f t="shared" si="20"/>
        <v>0.170053342365206</v>
      </c>
    </row>
    <row r="1340" spans="1:8" x14ac:dyDescent="0.75">
      <c r="A1340" s="1" t="s">
        <v>833</v>
      </c>
      <c r="B1340" s="1">
        <v>262.90042690071601</v>
      </c>
      <c r="C1340" s="1">
        <v>0.139521239969875</v>
      </c>
      <c r="D1340" s="1">
        <v>7.9065520408632295E-2</v>
      </c>
      <c r="E1340" s="1">
        <v>1.7646281115812701</v>
      </c>
      <c r="F1340" s="1">
        <v>7.7626287694269797E-2</v>
      </c>
      <c r="G1340" s="1">
        <v>0.22835356380018401</v>
      </c>
      <c r="H1340" s="1">
        <f t="shared" si="20"/>
        <v>0.139521239969875</v>
      </c>
    </row>
    <row r="1341" spans="1:8" x14ac:dyDescent="0.75">
      <c r="A1341" s="1" t="s">
        <v>787</v>
      </c>
      <c r="B1341" s="1">
        <v>1904.84042661733</v>
      </c>
      <c r="C1341" s="1">
        <v>-8.3763508083938704E-2</v>
      </c>
      <c r="D1341" s="1">
        <v>4.7551210574999697E-2</v>
      </c>
      <c r="E1341" s="1">
        <v>-1.76154312521284</v>
      </c>
      <c r="F1341" s="1">
        <v>7.8146520571542699E-2</v>
      </c>
      <c r="G1341" s="1">
        <v>0.229712251657649</v>
      </c>
      <c r="H1341" s="1">
        <f t="shared" si="20"/>
        <v>8.3763508083938704E-2</v>
      </c>
    </row>
    <row r="1342" spans="1:8" x14ac:dyDescent="0.75">
      <c r="A1342" s="1" t="s">
        <v>404</v>
      </c>
      <c r="B1342" s="1">
        <v>2092.0910583709801</v>
      </c>
      <c r="C1342" s="1">
        <v>-8.26086056209243E-2</v>
      </c>
      <c r="D1342" s="1">
        <v>4.690626150801E-2</v>
      </c>
      <c r="E1342" s="1">
        <v>-1.76114239261676</v>
      </c>
      <c r="F1342" s="1">
        <v>7.8214305431557204E-2</v>
      </c>
      <c r="G1342" s="1">
        <v>0.229739929984037</v>
      </c>
      <c r="H1342" s="1">
        <f t="shared" si="20"/>
        <v>8.26086056209243E-2</v>
      </c>
    </row>
    <row r="1343" spans="1:8" x14ac:dyDescent="0.75">
      <c r="A1343" s="1" t="s">
        <v>4013</v>
      </c>
      <c r="B1343" s="1">
        <v>1058.4467745746699</v>
      </c>
      <c r="C1343" s="1">
        <v>8.26569749061805E-2</v>
      </c>
      <c r="D1343" s="1">
        <v>4.69835041280059E-2</v>
      </c>
      <c r="E1343" s="1">
        <v>1.7592765043872201</v>
      </c>
      <c r="F1343" s="1">
        <v>7.8530555349838702E-2</v>
      </c>
      <c r="G1343" s="1">
        <v>0.23049684254807201</v>
      </c>
      <c r="H1343" s="1">
        <f t="shared" si="20"/>
        <v>8.26569749061805E-2</v>
      </c>
    </row>
    <row r="1344" spans="1:8" x14ac:dyDescent="0.75">
      <c r="A1344" s="1" t="s">
        <v>1446</v>
      </c>
      <c r="B1344" s="1">
        <v>506.16081180005801</v>
      </c>
      <c r="C1344" s="1">
        <v>0.128037782795901</v>
      </c>
      <c r="D1344" s="1">
        <v>7.2877268014368196E-2</v>
      </c>
      <c r="E1344" s="1">
        <v>1.75689602923449</v>
      </c>
      <c r="F1344" s="1">
        <v>7.8935532591054305E-2</v>
      </c>
      <c r="G1344" s="1">
        <v>0.23151285862771201</v>
      </c>
      <c r="H1344" s="1">
        <f t="shared" si="20"/>
        <v>0.128037782795901</v>
      </c>
    </row>
    <row r="1345" spans="1:8" x14ac:dyDescent="0.75">
      <c r="A1345" s="1" t="s">
        <v>1021</v>
      </c>
      <c r="B1345" s="1">
        <v>398.81522171220303</v>
      </c>
      <c r="C1345" s="1">
        <v>-0.14400329432041101</v>
      </c>
      <c r="D1345" s="1">
        <v>8.2088572057966394E-2</v>
      </c>
      <c r="E1345" s="1">
        <v>-1.7542428953292599</v>
      </c>
      <c r="F1345" s="1">
        <v>7.9388895992943395E-2</v>
      </c>
      <c r="G1345" s="1">
        <v>0.232669169492349</v>
      </c>
      <c r="H1345" s="1">
        <f t="shared" si="20"/>
        <v>0.14400329432041101</v>
      </c>
    </row>
    <row r="1346" spans="1:8" x14ac:dyDescent="0.75">
      <c r="A1346" s="1" t="s">
        <v>1822</v>
      </c>
      <c r="B1346" s="1">
        <v>942.95897202798699</v>
      </c>
      <c r="C1346" s="1">
        <v>-9.99139009009192E-2</v>
      </c>
      <c r="D1346" s="1">
        <v>5.6981060266335898E-2</v>
      </c>
      <c r="E1346" s="1">
        <v>-1.7534580864924301</v>
      </c>
      <c r="F1346" s="1">
        <v>7.9523407950191194E-2</v>
      </c>
      <c r="G1346" s="1">
        <v>0.23274099731887701</v>
      </c>
      <c r="H1346" s="1">
        <f t="shared" si="20"/>
        <v>9.99139009009192E-2</v>
      </c>
    </row>
    <row r="1347" spans="1:8" x14ac:dyDescent="0.75">
      <c r="A1347" s="1" t="s">
        <v>3169</v>
      </c>
      <c r="B1347" s="1">
        <v>1511.0035370888099</v>
      </c>
      <c r="C1347" s="1">
        <v>0.11870778920927801</v>
      </c>
      <c r="D1347" s="1">
        <v>6.7701104513083393E-2</v>
      </c>
      <c r="E1347" s="1">
        <v>1.7534099341959399</v>
      </c>
      <c r="F1347" s="1">
        <v>7.9531667020805302E-2</v>
      </c>
      <c r="G1347" s="1">
        <v>0.23274099731887701</v>
      </c>
      <c r="H1347" s="1">
        <f t="shared" si="20"/>
        <v>0.11870778920927801</v>
      </c>
    </row>
    <row r="1348" spans="1:8" x14ac:dyDescent="0.75">
      <c r="A1348" s="1" t="s">
        <v>2260</v>
      </c>
      <c r="B1348" s="1">
        <v>1546.88263093665</v>
      </c>
      <c r="C1348" s="1">
        <v>0.109569107676748</v>
      </c>
      <c r="D1348" s="1">
        <v>6.2562466464321495E-2</v>
      </c>
      <c r="E1348" s="1">
        <v>1.7513553072469401</v>
      </c>
      <c r="F1348" s="1">
        <v>7.9884726367596998E-2</v>
      </c>
      <c r="G1348" s="1">
        <v>0.233600507416688</v>
      </c>
      <c r="H1348" s="1">
        <f t="shared" ref="H1348:H1411" si="21">ABS(C1348)</f>
        <v>0.109569107676748</v>
      </c>
    </row>
    <row r="1349" spans="1:8" x14ac:dyDescent="0.75">
      <c r="A1349" s="1" t="s">
        <v>1824</v>
      </c>
      <c r="B1349" s="1">
        <v>150.00408962249</v>
      </c>
      <c r="C1349" s="1">
        <v>-0.17376908329413099</v>
      </c>
      <c r="D1349" s="1">
        <v>9.9329478610510294E-2</v>
      </c>
      <c r="E1349" s="1">
        <v>-1.7494210754444099</v>
      </c>
      <c r="F1349" s="1">
        <v>8.0218260459336999E-2</v>
      </c>
      <c r="G1349" s="1">
        <v>0.234401687578285</v>
      </c>
      <c r="H1349" s="1">
        <f t="shared" si="21"/>
        <v>0.17376908329413099</v>
      </c>
    </row>
    <row r="1350" spans="1:8" x14ac:dyDescent="0.75">
      <c r="A1350" s="1" t="s">
        <v>1622</v>
      </c>
      <c r="B1350" s="1">
        <v>892.531083102053</v>
      </c>
      <c r="C1350" s="1">
        <v>-9.7868713334114704E-2</v>
      </c>
      <c r="D1350" s="1">
        <v>5.59660934485436E-2</v>
      </c>
      <c r="E1350" s="1">
        <v>-1.7487143965854499</v>
      </c>
      <c r="F1350" s="1">
        <v>8.03404002299489E-2</v>
      </c>
      <c r="G1350" s="1">
        <v>0.234410537661289</v>
      </c>
      <c r="H1350" s="1">
        <f t="shared" si="21"/>
        <v>9.7868713334114704E-2</v>
      </c>
    </row>
    <row r="1351" spans="1:8" x14ac:dyDescent="0.75">
      <c r="A1351" s="1" t="s">
        <v>3426</v>
      </c>
      <c r="B1351" s="1">
        <v>248.35082189480701</v>
      </c>
      <c r="C1351" s="1">
        <v>0.156943442574765</v>
      </c>
      <c r="D1351" s="1">
        <v>8.9732201233022696E-2</v>
      </c>
      <c r="E1351" s="1">
        <v>1.7490203117519001</v>
      </c>
      <c r="F1351" s="1">
        <v>8.0287508448120604E-2</v>
      </c>
      <c r="G1351" s="1">
        <v>0.234410537661289</v>
      </c>
      <c r="H1351" s="1">
        <f t="shared" si="21"/>
        <v>0.156943442574765</v>
      </c>
    </row>
    <row r="1352" spans="1:8" x14ac:dyDescent="0.75">
      <c r="A1352" s="1" t="s">
        <v>1511</v>
      </c>
      <c r="B1352" s="1">
        <v>534.18720856200196</v>
      </c>
      <c r="C1352" s="1">
        <v>0.105021014421589</v>
      </c>
      <c r="D1352" s="1">
        <v>6.0181688862250497E-2</v>
      </c>
      <c r="E1352" s="1">
        <v>1.74506592299148</v>
      </c>
      <c r="F1352" s="1">
        <v>8.0973394478294394E-2</v>
      </c>
      <c r="G1352" s="1">
        <v>0.23602279490216699</v>
      </c>
      <c r="H1352" s="1">
        <f t="shared" si="21"/>
        <v>0.105021014421589</v>
      </c>
    </row>
    <row r="1353" spans="1:8" x14ac:dyDescent="0.75">
      <c r="A1353" s="1" t="s">
        <v>2249</v>
      </c>
      <c r="B1353" s="1">
        <v>23942.552871046901</v>
      </c>
      <c r="C1353" s="1">
        <v>8.6404968713017505E-2</v>
      </c>
      <c r="D1353" s="1">
        <v>4.9520311522353103E-2</v>
      </c>
      <c r="E1353" s="1">
        <v>1.74483895712197</v>
      </c>
      <c r="F1353" s="1">
        <v>8.1012905465657495E-2</v>
      </c>
      <c r="G1353" s="1">
        <v>0.23602279490216699</v>
      </c>
      <c r="H1353" s="1">
        <f t="shared" si="21"/>
        <v>8.6404968713017505E-2</v>
      </c>
    </row>
    <row r="1354" spans="1:8" x14ac:dyDescent="0.75">
      <c r="A1354" s="1" t="s">
        <v>3394</v>
      </c>
      <c r="B1354" s="1">
        <v>1418.9409875771701</v>
      </c>
      <c r="C1354" s="1">
        <v>9.6607838948408603E-2</v>
      </c>
      <c r="D1354" s="1">
        <v>5.5413897529779398E-2</v>
      </c>
      <c r="E1354" s="1">
        <v>1.7433864653987099</v>
      </c>
      <c r="F1354" s="1">
        <v>8.1266130876116296E-2</v>
      </c>
      <c r="G1354" s="1">
        <v>0.23658542243224401</v>
      </c>
      <c r="H1354" s="1">
        <f t="shared" si="21"/>
        <v>9.6607838948408603E-2</v>
      </c>
    </row>
    <row r="1355" spans="1:8" x14ac:dyDescent="0.75">
      <c r="A1355" s="1" t="s">
        <v>2180</v>
      </c>
      <c r="B1355" s="1">
        <v>3134.9663008270099</v>
      </c>
      <c r="C1355" s="1">
        <v>-0.120651655997066</v>
      </c>
      <c r="D1355" s="1">
        <v>6.9290207116316796E-2</v>
      </c>
      <c r="E1355" s="1">
        <v>-1.7412511957790699</v>
      </c>
      <c r="F1355" s="1">
        <v>8.1639556847921901E-2</v>
      </c>
      <c r="G1355" s="1">
        <v>0.23749689264849999</v>
      </c>
      <c r="H1355" s="1">
        <f t="shared" si="21"/>
        <v>0.120651655997066</v>
      </c>
    </row>
    <row r="1356" spans="1:8" x14ac:dyDescent="0.75">
      <c r="A1356" s="1" t="s">
        <v>1014</v>
      </c>
      <c r="B1356" s="1">
        <v>7066.0307553333696</v>
      </c>
      <c r="C1356" s="1">
        <v>-7.9248271205554804E-2</v>
      </c>
      <c r="D1356" s="1">
        <v>4.5533021892412803E-2</v>
      </c>
      <c r="E1356" s="1">
        <v>-1.74045709930709</v>
      </c>
      <c r="F1356" s="1">
        <v>8.1778786824584102E-2</v>
      </c>
      <c r="G1356" s="1">
        <v>0.23770763047198601</v>
      </c>
      <c r="H1356" s="1">
        <f t="shared" si="21"/>
        <v>7.9248271205554804E-2</v>
      </c>
    </row>
    <row r="1357" spans="1:8" x14ac:dyDescent="0.75">
      <c r="A1357" s="1" t="s">
        <v>1175</v>
      </c>
      <c r="B1357" s="1">
        <v>420.946024686925</v>
      </c>
      <c r="C1357" s="1">
        <v>0.140749150167953</v>
      </c>
      <c r="D1357" s="1">
        <v>8.0883370440482397E-2</v>
      </c>
      <c r="E1357" s="1">
        <v>1.7401494201026499</v>
      </c>
      <c r="F1357" s="1">
        <v>8.1832784372342704E-2</v>
      </c>
      <c r="G1357" s="1">
        <v>0.23770763047198601</v>
      </c>
      <c r="H1357" s="1">
        <f t="shared" si="21"/>
        <v>0.140749150167953</v>
      </c>
    </row>
    <row r="1358" spans="1:8" x14ac:dyDescent="0.75">
      <c r="A1358" s="1" t="s">
        <v>859</v>
      </c>
      <c r="B1358" s="1">
        <v>71.340042728140403</v>
      </c>
      <c r="C1358" s="1">
        <v>-0.19574257638918399</v>
      </c>
      <c r="D1358" s="1">
        <v>0.112528010164569</v>
      </c>
      <c r="E1358" s="1">
        <v>-1.73950091273201</v>
      </c>
      <c r="F1358" s="1">
        <v>8.1946691819019396E-2</v>
      </c>
      <c r="G1358" s="1">
        <v>0.237862963864056</v>
      </c>
      <c r="H1358" s="1">
        <f t="shared" si="21"/>
        <v>0.19574257638918399</v>
      </c>
    </row>
    <row r="1359" spans="1:8" x14ac:dyDescent="0.75">
      <c r="A1359" s="1" t="s">
        <v>3876</v>
      </c>
      <c r="B1359" s="1">
        <v>608.99633882423996</v>
      </c>
      <c r="C1359" s="1">
        <v>0.110982270366422</v>
      </c>
      <c r="D1359" s="1">
        <v>6.3815862405153398E-2</v>
      </c>
      <c r="E1359" s="1">
        <v>1.7391016305917699</v>
      </c>
      <c r="F1359" s="1">
        <v>8.2016887900449295E-2</v>
      </c>
      <c r="G1359" s="1">
        <v>0.23789128281221</v>
      </c>
      <c r="H1359" s="1">
        <f t="shared" si="21"/>
        <v>0.110982270366422</v>
      </c>
    </row>
    <row r="1360" spans="1:8" x14ac:dyDescent="0.75">
      <c r="A1360" s="1" t="s">
        <v>2461</v>
      </c>
      <c r="B1360" s="1">
        <v>7177.9626652137604</v>
      </c>
      <c r="C1360" s="1">
        <v>0.13157808170142901</v>
      </c>
      <c r="D1360" s="1">
        <v>7.5737616250069306E-2</v>
      </c>
      <c r="E1360" s="1">
        <v>1.73728839401265</v>
      </c>
      <c r="F1360" s="1">
        <v>8.2336279094949005E-2</v>
      </c>
      <c r="G1360" s="1">
        <v>0.23864182217799701</v>
      </c>
      <c r="H1360" s="1">
        <f t="shared" si="21"/>
        <v>0.13157808170142901</v>
      </c>
    </row>
    <row r="1361" spans="1:8" x14ac:dyDescent="0.75">
      <c r="A1361" s="1" t="s">
        <v>1902</v>
      </c>
      <c r="B1361" s="1">
        <v>2973.5002336737298</v>
      </c>
      <c r="C1361" s="1">
        <v>-0.110582955560243</v>
      </c>
      <c r="D1361" s="1">
        <v>6.3676063817079395E-2</v>
      </c>
      <c r="E1361" s="1">
        <v>-1.73664873315524</v>
      </c>
      <c r="F1361" s="1">
        <v>8.24491920160495E-2</v>
      </c>
      <c r="G1361" s="1">
        <v>0.238793244867675</v>
      </c>
      <c r="H1361" s="1">
        <f t="shared" si="21"/>
        <v>0.110582955560243</v>
      </c>
    </row>
    <row r="1362" spans="1:8" x14ac:dyDescent="0.75">
      <c r="A1362" s="1" t="s">
        <v>1938</v>
      </c>
      <c r="B1362" s="1">
        <v>1862.4999486705501</v>
      </c>
      <c r="C1362" s="1">
        <v>0.10720735600312301</v>
      </c>
      <c r="D1362" s="1">
        <v>6.1831508523047501E-2</v>
      </c>
      <c r="E1362" s="1">
        <v>1.7338628567207299</v>
      </c>
      <c r="F1362" s="1">
        <v>8.2942419631361203E-2</v>
      </c>
      <c r="G1362" s="1">
        <v>0.24004512034488101</v>
      </c>
      <c r="H1362" s="1">
        <f t="shared" si="21"/>
        <v>0.10720735600312301</v>
      </c>
    </row>
    <row r="1363" spans="1:8" x14ac:dyDescent="0.75">
      <c r="A1363" s="1" t="s">
        <v>1078</v>
      </c>
      <c r="B1363" s="1">
        <v>539.47972666341298</v>
      </c>
      <c r="C1363" s="1">
        <v>-0.12667555492775301</v>
      </c>
      <c r="D1363" s="1">
        <v>7.31326590899809E-2</v>
      </c>
      <c r="E1363" s="1">
        <v>-1.73213385789643</v>
      </c>
      <c r="F1363" s="1">
        <v>8.3249732101916094E-2</v>
      </c>
      <c r="G1363" s="1">
        <v>0.24058072360729901</v>
      </c>
      <c r="H1363" s="1">
        <f t="shared" si="21"/>
        <v>0.12667555492775301</v>
      </c>
    </row>
    <row r="1364" spans="1:8" x14ac:dyDescent="0.75">
      <c r="A1364" s="1" t="s">
        <v>1671</v>
      </c>
      <c r="B1364" s="1">
        <v>8185.6676517928199</v>
      </c>
      <c r="C1364" s="1">
        <v>0.108836868748056</v>
      </c>
      <c r="D1364" s="1">
        <v>6.2825935811444703E-2</v>
      </c>
      <c r="E1364" s="1">
        <v>1.7323557117350501</v>
      </c>
      <c r="F1364" s="1">
        <v>8.3210248263481695E-2</v>
      </c>
      <c r="G1364" s="1">
        <v>0.24058072360729901</v>
      </c>
      <c r="H1364" s="1">
        <f t="shared" si="21"/>
        <v>0.108836868748056</v>
      </c>
    </row>
    <row r="1365" spans="1:8" x14ac:dyDescent="0.75">
      <c r="A1365" s="1" t="s">
        <v>1168</v>
      </c>
      <c r="B1365" s="1">
        <v>3174.83079341147</v>
      </c>
      <c r="C1365" s="1">
        <v>9.1601757636945294E-2</v>
      </c>
      <c r="D1365" s="1">
        <v>5.2918232631134397E-2</v>
      </c>
      <c r="E1365" s="1">
        <v>1.7310056115338099</v>
      </c>
      <c r="F1365" s="1">
        <v>8.3450763618570498E-2</v>
      </c>
      <c r="G1365" s="1">
        <v>0.24098474365568101</v>
      </c>
      <c r="H1365" s="1">
        <f t="shared" si="21"/>
        <v>9.1601757636945294E-2</v>
      </c>
    </row>
    <row r="1366" spans="1:8" x14ac:dyDescent="0.75">
      <c r="A1366" s="1" t="s">
        <v>286</v>
      </c>
      <c r="B1366" s="1">
        <v>663.40969525494404</v>
      </c>
      <c r="C1366" s="1">
        <v>-0.119783777016554</v>
      </c>
      <c r="D1366" s="1">
        <v>6.92705017665671E-2</v>
      </c>
      <c r="E1366" s="1">
        <v>-1.72921768951826</v>
      </c>
      <c r="F1366" s="1">
        <v>8.3770141534340398E-2</v>
      </c>
      <c r="G1366" s="1">
        <v>0.24172967527797901</v>
      </c>
      <c r="H1366" s="1">
        <f t="shared" si="21"/>
        <v>0.119783777016554</v>
      </c>
    </row>
    <row r="1367" spans="1:8" x14ac:dyDescent="0.75">
      <c r="A1367" s="1" t="s">
        <v>1415</v>
      </c>
      <c r="B1367" s="1">
        <v>1325.6806733153801</v>
      </c>
      <c r="C1367" s="1">
        <v>9.5071762918450001E-2</v>
      </c>
      <c r="D1367" s="1">
        <v>5.5059043002199798E-2</v>
      </c>
      <c r="E1367" s="1">
        <v>1.7267238537845899</v>
      </c>
      <c r="F1367" s="1">
        <v>8.4217269543504794E-2</v>
      </c>
      <c r="G1367" s="1">
        <v>0.242841884925447</v>
      </c>
      <c r="H1367" s="1">
        <f t="shared" si="21"/>
        <v>9.5071762918450001E-2</v>
      </c>
    </row>
    <row r="1368" spans="1:8" x14ac:dyDescent="0.75">
      <c r="A1368" s="1" t="s">
        <v>1441</v>
      </c>
      <c r="B1368" s="1">
        <v>995.18441652523302</v>
      </c>
      <c r="C1368" s="1">
        <v>-0.11422498114827299</v>
      </c>
      <c r="D1368" s="1">
        <v>6.6204725201395004E-2</v>
      </c>
      <c r="E1368" s="1">
        <v>-1.7253297374288601</v>
      </c>
      <c r="F1368" s="1">
        <v>8.4468065732902706E-2</v>
      </c>
      <c r="G1368" s="1">
        <v>0.24338675455688499</v>
      </c>
      <c r="H1368" s="1">
        <f t="shared" si="21"/>
        <v>0.11422498114827299</v>
      </c>
    </row>
    <row r="1369" spans="1:8" x14ac:dyDescent="0.75">
      <c r="A1369" s="1" t="s">
        <v>51</v>
      </c>
      <c r="B1369" s="1">
        <v>2961.3794128249401</v>
      </c>
      <c r="C1369" s="1">
        <v>-9.4515878435578404E-2</v>
      </c>
      <c r="D1369" s="1">
        <v>5.4874696073873401E-2</v>
      </c>
      <c r="E1369" s="1">
        <v>-1.7223945679505801</v>
      </c>
      <c r="F1369" s="1">
        <v>8.4998067037934097E-2</v>
      </c>
      <c r="G1369" s="1">
        <v>0.24437720369708399</v>
      </c>
      <c r="H1369" s="1">
        <f t="shared" si="21"/>
        <v>9.4515878435578404E-2</v>
      </c>
    </row>
    <row r="1370" spans="1:8" x14ac:dyDescent="0.75">
      <c r="A1370" s="1" t="s">
        <v>488</v>
      </c>
      <c r="B1370" s="1">
        <v>823.56450979011402</v>
      </c>
      <c r="C1370" s="1">
        <v>-0.105393344975451</v>
      </c>
      <c r="D1370" s="1">
        <v>6.11891602282481E-2</v>
      </c>
      <c r="E1370" s="1">
        <v>-1.72241855554664</v>
      </c>
      <c r="F1370" s="1">
        <v>8.4993724741538906E-2</v>
      </c>
      <c r="G1370" s="1">
        <v>0.24437720369708399</v>
      </c>
      <c r="H1370" s="1">
        <f t="shared" si="21"/>
        <v>0.105393344975451</v>
      </c>
    </row>
    <row r="1371" spans="1:8" x14ac:dyDescent="0.75">
      <c r="A1371" s="1" t="s">
        <v>2599</v>
      </c>
      <c r="B1371" s="1">
        <v>156.322922730345</v>
      </c>
      <c r="C1371" s="1">
        <v>0.19037722379636901</v>
      </c>
      <c r="D1371" s="1">
        <v>0.110491980566435</v>
      </c>
      <c r="E1371" s="1">
        <v>1.72299584839011</v>
      </c>
      <c r="F1371" s="1">
        <v>8.4889275806895606E-2</v>
      </c>
      <c r="G1371" s="1">
        <v>0.24437720369708399</v>
      </c>
      <c r="H1371" s="1">
        <f t="shared" si="21"/>
        <v>0.19037722379636901</v>
      </c>
    </row>
    <row r="1372" spans="1:8" x14ac:dyDescent="0.75">
      <c r="A1372" s="1" t="s">
        <v>1579</v>
      </c>
      <c r="B1372" s="1">
        <v>1485.9744432520599</v>
      </c>
      <c r="C1372" s="1">
        <v>-9.01369137753711E-2</v>
      </c>
      <c r="D1372" s="1">
        <v>5.2374986340677103E-2</v>
      </c>
      <c r="E1372" s="1">
        <v>-1.72099164263392</v>
      </c>
      <c r="F1372" s="1">
        <v>8.5252340441861696E-2</v>
      </c>
      <c r="G1372" s="1">
        <v>0.24468517372374399</v>
      </c>
      <c r="H1372" s="1">
        <f t="shared" si="21"/>
        <v>9.01369137753711E-2</v>
      </c>
    </row>
    <row r="1373" spans="1:8" x14ac:dyDescent="0.75">
      <c r="A1373" s="1" t="s">
        <v>1678</v>
      </c>
      <c r="B1373" s="1">
        <v>4641.694240197</v>
      </c>
      <c r="C1373" s="1">
        <v>6.9676770629150495E-2</v>
      </c>
      <c r="D1373" s="1">
        <v>4.0485778849367202E-2</v>
      </c>
      <c r="E1373" s="1">
        <v>1.7210184071891601</v>
      </c>
      <c r="F1373" s="1">
        <v>8.5247483747927802E-2</v>
      </c>
      <c r="G1373" s="1">
        <v>0.24468517372374399</v>
      </c>
      <c r="H1373" s="1">
        <f t="shared" si="21"/>
        <v>6.9676770629150495E-2</v>
      </c>
    </row>
    <row r="1374" spans="1:8" x14ac:dyDescent="0.75">
      <c r="A1374" s="1" t="s">
        <v>1985</v>
      </c>
      <c r="B1374" s="1">
        <v>126.541457378358</v>
      </c>
      <c r="C1374" s="1">
        <v>0.178370914372598</v>
      </c>
      <c r="D1374" s="1">
        <v>0.10365732084917301</v>
      </c>
      <c r="E1374" s="1">
        <v>1.72077488508639</v>
      </c>
      <c r="F1374" s="1">
        <v>8.5291681491101806E-2</v>
      </c>
      <c r="G1374" s="1">
        <v>0.24468517372374399</v>
      </c>
      <c r="H1374" s="1">
        <f t="shared" si="21"/>
        <v>0.178370914372598</v>
      </c>
    </row>
    <row r="1375" spans="1:8" x14ac:dyDescent="0.75">
      <c r="A1375" s="1" t="s">
        <v>1062</v>
      </c>
      <c r="B1375" s="1">
        <v>422.37941617871797</v>
      </c>
      <c r="C1375" s="1">
        <v>-0.111888743350395</v>
      </c>
      <c r="D1375" s="1">
        <v>6.5038244647721399E-2</v>
      </c>
      <c r="E1375" s="1">
        <v>-1.72035306236258</v>
      </c>
      <c r="F1375" s="1">
        <v>8.5368283523427901E-2</v>
      </c>
      <c r="G1375" s="1">
        <v>0.244726557864685</v>
      </c>
      <c r="H1375" s="1">
        <f t="shared" si="21"/>
        <v>0.111888743350395</v>
      </c>
    </row>
    <row r="1376" spans="1:8" x14ac:dyDescent="0.75">
      <c r="A1376" s="1" t="s">
        <v>1470</v>
      </c>
      <c r="B1376" s="1">
        <v>320.85431732939702</v>
      </c>
      <c r="C1376" s="1">
        <v>0.14079414641933499</v>
      </c>
      <c r="D1376" s="1">
        <v>8.1941180282461404E-2</v>
      </c>
      <c r="E1376" s="1">
        <v>1.71823429848094</v>
      </c>
      <c r="F1376" s="1">
        <v>8.5753887839715298E-2</v>
      </c>
      <c r="G1376" s="1">
        <v>0.24565305861507999</v>
      </c>
      <c r="H1376" s="1">
        <f t="shared" si="21"/>
        <v>0.14079414641933499</v>
      </c>
    </row>
    <row r="1377" spans="1:8" x14ac:dyDescent="0.75">
      <c r="A1377" s="1" t="s">
        <v>3408</v>
      </c>
      <c r="B1377" s="1">
        <v>885.859924041824</v>
      </c>
      <c r="C1377" s="1">
        <v>-0.118835571296737</v>
      </c>
      <c r="D1377" s="1">
        <v>6.9230097661978907E-2</v>
      </c>
      <c r="E1377" s="1">
        <v>-1.7165304587169701</v>
      </c>
      <c r="F1377" s="1">
        <v>8.6064998115464794E-2</v>
      </c>
      <c r="G1377" s="1">
        <v>0.24636496915088699</v>
      </c>
      <c r="H1377" s="1">
        <f t="shared" si="21"/>
        <v>0.118835571296737</v>
      </c>
    </row>
    <row r="1378" spans="1:8" x14ac:dyDescent="0.75">
      <c r="A1378" s="1" t="s">
        <v>121</v>
      </c>
      <c r="B1378" s="1">
        <v>2862.8697441317499</v>
      </c>
      <c r="C1378" s="1">
        <v>-0.14316052837731399</v>
      </c>
      <c r="D1378" s="1">
        <v>8.3443697508217396E-2</v>
      </c>
      <c r="E1378" s="1">
        <v>-1.7156541794329701</v>
      </c>
      <c r="F1378" s="1">
        <v>8.6225355847267302E-2</v>
      </c>
      <c r="G1378" s="1">
        <v>0.246644622539858</v>
      </c>
      <c r="H1378" s="1">
        <f t="shared" si="21"/>
        <v>0.14316052837731399</v>
      </c>
    </row>
    <row r="1379" spans="1:8" x14ac:dyDescent="0.75">
      <c r="A1379" s="1" t="s">
        <v>1935</v>
      </c>
      <c r="B1379" s="1">
        <v>74.079318683286999</v>
      </c>
      <c r="C1379" s="1">
        <v>0.19660532591680399</v>
      </c>
      <c r="D1379" s="1">
        <v>0.114636969024197</v>
      </c>
      <c r="E1379" s="1">
        <v>1.7150255069575899</v>
      </c>
      <c r="F1379" s="1">
        <v>8.6340550543175507E-2</v>
      </c>
      <c r="G1379" s="1">
        <v>0.24679477628027499</v>
      </c>
      <c r="H1379" s="1">
        <f t="shared" si="21"/>
        <v>0.19660532591680399</v>
      </c>
    </row>
    <row r="1380" spans="1:8" x14ac:dyDescent="0.75">
      <c r="A1380" s="1" t="s">
        <v>3885</v>
      </c>
      <c r="B1380" s="1">
        <v>1468.6821871515201</v>
      </c>
      <c r="C1380" s="1">
        <v>-9.7697513819408097E-2</v>
      </c>
      <c r="D1380" s="1">
        <v>5.6979858191252099E-2</v>
      </c>
      <c r="E1380" s="1">
        <v>-1.71459734932101</v>
      </c>
      <c r="F1380" s="1">
        <v>8.6419075067098797E-2</v>
      </c>
      <c r="G1380" s="1">
        <v>0.246839970583527</v>
      </c>
      <c r="H1380" s="1">
        <f t="shared" si="21"/>
        <v>9.7697513819408097E-2</v>
      </c>
    </row>
    <row r="1381" spans="1:8" x14ac:dyDescent="0.75">
      <c r="A1381" s="1" t="s">
        <v>1537</v>
      </c>
      <c r="B1381" s="1">
        <v>184.79769078743601</v>
      </c>
      <c r="C1381" s="1">
        <v>-0.14806595021983199</v>
      </c>
      <c r="D1381" s="1">
        <v>8.6414736383478893E-2</v>
      </c>
      <c r="E1381" s="1">
        <v>-1.7134340323942701</v>
      </c>
      <c r="F1381" s="1">
        <v>8.6632719795056004E-2</v>
      </c>
      <c r="G1381" s="1">
        <v>0.247091583415464</v>
      </c>
      <c r="H1381" s="1">
        <f t="shared" si="21"/>
        <v>0.14806595021983199</v>
      </c>
    </row>
    <row r="1382" spans="1:8" x14ac:dyDescent="0.75">
      <c r="A1382" s="1" t="s">
        <v>1747</v>
      </c>
      <c r="B1382" s="1">
        <v>1630.03992330084</v>
      </c>
      <c r="C1382" s="1">
        <v>-8.4973511522722797E-2</v>
      </c>
      <c r="D1382" s="1">
        <v>4.9588735540406798E-2</v>
      </c>
      <c r="E1382" s="1">
        <v>-1.7135647964542899</v>
      </c>
      <c r="F1382" s="1">
        <v>8.6608683543845003E-2</v>
      </c>
      <c r="G1382" s="1">
        <v>0.247091583415464</v>
      </c>
      <c r="H1382" s="1">
        <f t="shared" si="21"/>
        <v>8.4973511522722797E-2</v>
      </c>
    </row>
    <row r="1383" spans="1:8" x14ac:dyDescent="0.75">
      <c r="A1383" s="1" t="s">
        <v>686</v>
      </c>
      <c r="B1383" s="1">
        <v>885.15421883014994</v>
      </c>
      <c r="C1383" s="1">
        <v>-0.17055056887452799</v>
      </c>
      <c r="D1383" s="1">
        <v>9.97299931443308E-2</v>
      </c>
      <c r="E1383" s="1">
        <v>-1.7101231384594999</v>
      </c>
      <c r="F1383" s="1">
        <v>8.7243104894806495E-2</v>
      </c>
      <c r="G1383" s="1">
        <v>0.24803941340357699</v>
      </c>
      <c r="H1383" s="1">
        <f t="shared" si="21"/>
        <v>0.17055056887452799</v>
      </c>
    </row>
    <row r="1384" spans="1:8" x14ac:dyDescent="0.75">
      <c r="A1384" s="1" t="s">
        <v>1281</v>
      </c>
      <c r="B1384" s="1">
        <v>1349.44123172334</v>
      </c>
      <c r="C1384" s="1">
        <v>0.103206882454549</v>
      </c>
      <c r="D1384" s="1">
        <v>6.0337387566289001E-2</v>
      </c>
      <c r="E1384" s="1">
        <v>1.7104963707810801</v>
      </c>
      <c r="F1384" s="1">
        <v>8.7174123970852002E-2</v>
      </c>
      <c r="G1384" s="1">
        <v>0.24803941340357699</v>
      </c>
      <c r="H1384" s="1">
        <f t="shared" si="21"/>
        <v>0.103206882454549</v>
      </c>
    </row>
    <row r="1385" spans="1:8" x14ac:dyDescent="0.75">
      <c r="A1385" s="1" t="s">
        <v>1884</v>
      </c>
      <c r="B1385" s="1">
        <v>542.10078095034805</v>
      </c>
      <c r="C1385" s="1">
        <v>-0.13134505138958699</v>
      </c>
      <c r="D1385" s="1">
        <v>7.6813434373290898E-2</v>
      </c>
      <c r="E1385" s="1">
        <v>-1.7099229120688499</v>
      </c>
      <c r="F1385" s="1">
        <v>8.7280128954256506E-2</v>
      </c>
      <c r="G1385" s="1">
        <v>0.24803941340357699</v>
      </c>
      <c r="H1385" s="1">
        <f t="shared" si="21"/>
        <v>0.13134505138958699</v>
      </c>
    </row>
    <row r="1386" spans="1:8" x14ac:dyDescent="0.75">
      <c r="A1386" s="1" t="s">
        <v>2922</v>
      </c>
      <c r="B1386" s="1">
        <v>1703.79187572914</v>
      </c>
      <c r="C1386" s="1">
        <v>-0.100451534365176</v>
      </c>
      <c r="D1386" s="1">
        <v>5.8744364246259603E-2</v>
      </c>
      <c r="E1386" s="1">
        <v>-1.7099773851339599</v>
      </c>
      <c r="F1386" s="1">
        <v>8.7270055030756494E-2</v>
      </c>
      <c r="G1386" s="1">
        <v>0.24803941340357699</v>
      </c>
      <c r="H1386" s="1">
        <f t="shared" si="21"/>
        <v>0.100451534365176</v>
      </c>
    </row>
    <row r="1387" spans="1:8" x14ac:dyDescent="0.75">
      <c r="A1387" s="1" t="s">
        <v>3355</v>
      </c>
      <c r="B1387" s="1">
        <v>4607.3550719127797</v>
      </c>
      <c r="C1387" s="1">
        <v>-6.2988106442446706E-2</v>
      </c>
      <c r="D1387" s="1">
        <v>3.68183090462334E-2</v>
      </c>
      <c r="E1387" s="1">
        <v>-1.7107821644756001</v>
      </c>
      <c r="F1387" s="1">
        <v>8.7121333246261395E-2</v>
      </c>
      <c r="G1387" s="1">
        <v>0.24803941340357699</v>
      </c>
      <c r="H1387" s="1">
        <f t="shared" si="21"/>
        <v>6.2988106442446706E-2</v>
      </c>
    </row>
    <row r="1388" spans="1:8" x14ac:dyDescent="0.75">
      <c r="A1388" s="1" t="s">
        <v>312</v>
      </c>
      <c r="B1388" s="1">
        <v>3810.7323802299302</v>
      </c>
      <c r="C1388" s="1">
        <v>-8.1375642528864797E-2</v>
      </c>
      <c r="D1388" s="1">
        <v>4.7722309632842103E-2</v>
      </c>
      <c r="E1388" s="1">
        <v>-1.7051907829888999</v>
      </c>
      <c r="F1388" s="1">
        <v>8.8158848462825901E-2</v>
      </c>
      <c r="G1388" s="1">
        <v>0.25017536232853799</v>
      </c>
      <c r="H1388" s="1">
        <f t="shared" si="21"/>
        <v>8.1375642528864797E-2</v>
      </c>
    </row>
    <row r="1389" spans="1:8" x14ac:dyDescent="0.75">
      <c r="A1389" s="1" t="s">
        <v>3585</v>
      </c>
      <c r="B1389" s="1">
        <v>1164.4453887060799</v>
      </c>
      <c r="C1389" s="1">
        <v>-9.8102781768432096E-2</v>
      </c>
      <c r="D1389" s="1">
        <v>5.7531125433101897E-2</v>
      </c>
      <c r="E1389" s="1">
        <v>-1.70521228343616</v>
      </c>
      <c r="F1389" s="1">
        <v>8.8154839926170805E-2</v>
      </c>
      <c r="G1389" s="1">
        <v>0.25017536232853799</v>
      </c>
      <c r="H1389" s="1">
        <f t="shared" si="21"/>
        <v>9.8102781768432096E-2</v>
      </c>
    </row>
    <row r="1390" spans="1:8" x14ac:dyDescent="0.75">
      <c r="A1390" s="1" t="s">
        <v>1319</v>
      </c>
      <c r="B1390" s="1">
        <v>1208.9804018662001</v>
      </c>
      <c r="C1390" s="1">
        <v>-7.9595624180257604E-2</v>
      </c>
      <c r="D1390" s="1">
        <v>4.6719861844209003E-2</v>
      </c>
      <c r="E1390" s="1">
        <v>-1.70367850071294</v>
      </c>
      <c r="F1390" s="1">
        <v>8.8441166812705793E-2</v>
      </c>
      <c r="G1390" s="1">
        <v>0.250795700702313</v>
      </c>
      <c r="H1390" s="1">
        <f t="shared" si="21"/>
        <v>7.9595624180257604E-2</v>
      </c>
    </row>
    <row r="1391" spans="1:8" x14ac:dyDescent="0.75">
      <c r="A1391" s="1" t="s">
        <v>1532</v>
      </c>
      <c r="B1391" s="1">
        <v>626.19698020453495</v>
      </c>
      <c r="C1391" s="1">
        <v>-0.14015431307176701</v>
      </c>
      <c r="D1391" s="1">
        <v>8.2332151540901802E-2</v>
      </c>
      <c r="E1391" s="1">
        <v>-1.7023035405814599</v>
      </c>
      <c r="F1391" s="1">
        <v>8.8698481449358005E-2</v>
      </c>
      <c r="G1391" s="1">
        <v>0.25134429300552402</v>
      </c>
      <c r="H1391" s="1">
        <f t="shared" si="21"/>
        <v>0.14015431307176701</v>
      </c>
    </row>
    <row r="1392" spans="1:8" x14ac:dyDescent="0.75">
      <c r="A1392" s="1" t="s">
        <v>1589</v>
      </c>
      <c r="B1392" s="1">
        <v>3520.7193307340299</v>
      </c>
      <c r="C1392" s="1">
        <v>-0.100614763764851</v>
      </c>
      <c r="D1392" s="1">
        <v>5.9202371279190397E-2</v>
      </c>
      <c r="E1392" s="1">
        <v>-1.6995056378800399</v>
      </c>
      <c r="F1392" s="1">
        <v>8.9223953201325798E-2</v>
      </c>
      <c r="G1392" s="1">
        <v>0.25265142431684801</v>
      </c>
      <c r="H1392" s="1">
        <f t="shared" si="21"/>
        <v>0.100614763764851</v>
      </c>
    </row>
    <row r="1393" spans="1:8" x14ac:dyDescent="0.75">
      <c r="A1393" s="1" t="s">
        <v>609</v>
      </c>
      <c r="B1393" s="1">
        <v>1952.50268148741</v>
      </c>
      <c r="C1393" s="1">
        <v>-7.8756156440063896E-2</v>
      </c>
      <c r="D1393" s="1">
        <v>4.63501011899018E-2</v>
      </c>
      <c r="E1393" s="1">
        <v>-1.69915824169166</v>
      </c>
      <c r="F1393" s="1">
        <v>8.9289372023505398E-2</v>
      </c>
      <c r="G1393" s="1">
        <v>0.25265490171424698</v>
      </c>
      <c r="H1393" s="1">
        <f t="shared" si="21"/>
        <v>7.8756156440063896E-2</v>
      </c>
    </row>
    <row r="1394" spans="1:8" x14ac:dyDescent="0.75">
      <c r="A1394" s="1" t="s">
        <v>1022</v>
      </c>
      <c r="B1394" s="1">
        <v>324.69893458179001</v>
      </c>
      <c r="C1394" s="1">
        <v>0.143989743714694</v>
      </c>
      <c r="D1394" s="1">
        <v>8.4808310730331293E-2</v>
      </c>
      <c r="E1394" s="1">
        <v>1.69782586723775</v>
      </c>
      <c r="F1394" s="1">
        <v>8.9540632232252601E-2</v>
      </c>
      <c r="G1394" s="1">
        <v>0.25314209992793102</v>
      </c>
      <c r="H1394" s="1">
        <f t="shared" si="21"/>
        <v>0.143989743714694</v>
      </c>
    </row>
    <row r="1395" spans="1:8" x14ac:dyDescent="0.75">
      <c r="A1395" s="1" t="s">
        <v>1857</v>
      </c>
      <c r="B1395" s="1">
        <v>1538.2191201156099</v>
      </c>
      <c r="C1395" s="1">
        <v>-0.104187327079454</v>
      </c>
      <c r="D1395" s="1">
        <v>6.13746277456097E-2</v>
      </c>
      <c r="E1395" s="1">
        <v>-1.6975634868417899</v>
      </c>
      <c r="F1395" s="1">
        <v>8.9590179166567002E-2</v>
      </c>
      <c r="G1395" s="1">
        <v>0.25314209992793102</v>
      </c>
      <c r="H1395" s="1">
        <f t="shared" si="21"/>
        <v>0.104187327079454</v>
      </c>
    </row>
    <row r="1396" spans="1:8" x14ac:dyDescent="0.75">
      <c r="A1396" s="1" t="s">
        <v>1334</v>
      </c>
      <c r="B1396" s="1">
        <v>3504.7789774703801</v>
      </c>
      <c r="C1396" s="1">
        <v>7.4688765188680797E-2</v>
      </c>
      <c r="D1396" s="1">
        <v>4.4044802301063203E-2</v>
      </c>
      <c r="E1396" s="1">
        <v>1.6957452704215701</v>
      </c>
      <c r="F1396" s="1">
        <v>8.9934131188507405E-2</v>
      </c>
      <c r="G1396" s="1">
        <v>0.253749634665208</v>
      </c>
      <c r="H1396" s="1">
        <f t="shared" si="21"/>
        <v>7.4688765188680797E-2</v>
      </c>
    </row>
    <row r="1397" spans="1:8" x14ac:dyDescent="0.75">
      <c r="A1397" s="1" t="s">
        <v>2680</v>
      </c>
      <c r="B1397" s="1">
        <v>205.37787677494501</v>
      </c>
      <c r="C1397" s="1">
        <v>0.15712587181298801</v>
      </c>
      <c r="D1397" s="1">
        <v>9.2656656594320999E-2</v>
      </c>
      <c r="E1397" s="1">
        <v>1.69578611605784</v>
      </c>
      <c r="F1397" s="1">
        <v>8.9926392764914806E-2</v>
      </c>
      <c r="G1397" s="1">
        <v>0.253749634665208</v>
      </c>
      <c r="H1397" s="1">
        <f t="shared" si="21"/>
        <v>0.15712587181298801</v>
      </c>
    </row>
    <row r="1398" spans="1:8" x14ac:dyDescent="0.75">
      <c r="A1398" s="1" t="s">
        <v>2957</v>
      </c>
      <c r="B1398" s="1">
        <v>4214.78801163973</v>
      </c>
      <c r="C1398" s="1">
        <v>7.2091069877308803E-2</v>
      </c>
      <c r="D1398" s="1">
        <v>4.2574585907893397E-2</v>
      </c>
      <c r="E1398" s="1">
        <v>1.69328880927396</v>
      </c>
      <c r="F1398" s="1">
        <v>9.04005071783823E-2</v>
      </c>
      <c r="G1398" s="1">
        <v>0.25488280533962199</v>
      </c>
      <c r="H1398" s="1">
        <f t="shared" si="21"/>
        <v>7.2091069877308803E-2</v>
      </c>
    </row>
    <row r="1399" spans="1:8" x14ac:dyDescent="0.75">
      <c r="A1399" s="1" t="s">
        <v>3544</v>
      </c>
      <c r="B1399" s="1">
        <v>765.38974110312097</v>
      </c>
      <c r="C1399" s="1">
        <v>-0.11312934446945901</v>
      </c>
      <c r="D1399" s="1">
        <v>6.6825962734835306E-2</v>
      </c>
      <c r="E1399" s="1">
        <v>-1.6928950940573</v>
      </c>
      <c r="F1399" s="1">
        <v>9.0475437327061203E-2</v>
      </c>
      <c r="G1399" s="1">
        <v>0.25491146837459799</v>
      </c>
      <c r="H1399" s="1">
        <f t="shared" si="21"/>
        <v>0.11312934446945901</v>
      </c>
    </row>
    <row r="1400" spans="1:8" x14ac:dyDescent="0.75">
      <c r="A1400" s="1" t="s">
        <v>1725</v>
      </c>
      <c r="B1400" s="1">
        <v>2143.68293215515</v>
      </c>
      <c r="C1400" s="1">
        <v>8.0524595348539202E-2</v>
      </c>
      <c r="D1400" s="1">
        <v>4.7577033577358901E-2</v>
      </c>
      <c r="E1400" s="1">
        <v>1.69250979503816</v>
      </c>
      <c r="F1400" s="1">
        <v>9.0548814110373493E-2</v>
      </c>
      <c r="G1400" s="1">
        <v>0.25492302566470898</v>
      </c>
      <c r="H1400" s="1">
        <f t="shared" si="21"/>
        <v>8.0524595348539202E-2</v>
      </c>
    </row>
    <row r="1401" spans="1:8" x14ac:dyDescent="0.75">
      <c r="A1401" s="1" t="s">
        <v>3599</v>
      </c>
      <c r="B1401" s="1">
        <v>222.48260346010301</v>
      </c>
      <c r="C1401" s="1">
        <v>0.13707107462172999</v>
      </c>
      <c r="D1401" s="1">
        <v>8.1002006857965797E-2</v>
      </c>
      <c r="E1401" s="1">
        <v>1.69219356332837</v>
      </c>
      <c r="F1401" s="1">
        <v>9.0609073400642101E-2</v>
      </c>
      <c r="G1401" s="1">
        <v>0.25492302566470898</v>
      </c>
      <c r="H1401" s="1">
        <f t="shared" si="21"/>
        <v>0.13707107462172999</v>
      </c>
    </row>
    <row r="1402" spans="1:8" x14ac:dyDescent="0.75">
      <c r="A1402" s="1" t="s">
        <v>470</v>
      </c>
      <c r="B1402" s="1">
        <v>119.42980983509401</v>
      </c>
      <c r="C1402" s="1">
        <v>-0.177446593588996</v>
      </c>
      <c r="D1402" s="1">
        <v>0.104961599984603</v>
      </c>
      <c r="E1402" s="1">
        <v>-1.6905858296274701</v>
      </c>
      <c r="F1402" s="1">
        <v>9.0915932941794397E-2</v>
      </c>
      <c r="G1402" s="1">
        <v>0.25496232878861702</v>
      </c>
      <c r="H1402" s="1">
        <f t="shared" si="21"/>
        <v>0.177446593588996</v>
      </c>
    </row>
    <row r="1403" spans="1:8" x14ac:dyDescent="0.75">
      <c r="A1403" s="1" t="s">
        <v>661</v>
      </c>
      <c r="B1403" s="1">
        <v>3932.0124541938399</v>
      </c>
      <c r="C1403" s="1">
        <v>0.112521107473374</v>
      </c>
      <c r="D1403" s="1">
        <v>6.6583841826336004E-2</v>
      </c>
      <c r="E1403" s="1">
        <v>1.6899161175897901</v>
      </c>
      <c r="F1403" s="1">
        <v>9.1044003625846401E-2</v>
      </c>
      <c r="G1403" s="1">
        <v>0.25496232878861702</v>
      </c>
      <c r="H1403" s="1">
        <f t="shared" si="21"/>
        <v>0.112521107473374</v>
      </c>
    </row>
    <row r="1404" spans="1:8" x14ac:dyDescent="0.75">
      <c r="A1404" s="1" t="s">
        <v>1148</v>
      </c>
      <c r="B1404" s="1">
        <v>456.815725083649</v>
      </c>
      <c r="C1404" s="1">
        <v>-0.10695984156630201</v>
      </c>
      <c r="D1404" s="1">
        <v>6.3272890779448795E-2</v>
      </c>
      <c r="E1404" s="1">
        <v>-1.6904528977367901</v>
      </c>
      <c r="F1404" s="1">
        <v>9.0941342303727996E-2</v>
      </c>
      <c r="G1404" s="1">
        <v>0.25496232878861702</v>
      </c>
      <c r="H1404" s="1">
        <f t="shared" si="21"/>
        <v>0.10695984156630201</v>
      </c>
    </row>
    <row r="1405" spans="1:8" x14ac:dyDescent="0.75">
      <c r="A1405" s="1" t="s">
        <v>1692</v>
      </c>
      <c r="B1405" s="1">
        <v>3056.8920739147702</v>
      </c>
      <c r="C1405" s="1">
        <v>-0.121355532752217</v>
      </c>
      <c r="D1405" s="1">
        <v>7.1766265432002999E-2</v>
      </c>
      <c r="E1405" s="1">
        <v>-1.6909829712011299</v>
      </c>
      <c r="F1405" s="1">
        <v>9.08400550363586E-2</v>
      </c>
      <c r="G1405" s="1">
        <v>0.25496232878861702</v>
      </c>
      <c r="H1405" s="1">
        <f t="shared" si="21"/>
        <v>0.121355532752217</v>
      </c>
    </row>
    <row r="1406" spans="1:8" x14ac:dyDescent="0.75">
      <c r="A1406" s="1" t="s">
        <v>1799</v>
      </c>
      <c r="B1406" s="1">
        <v>949.55084445202499</v>
      </c>
      <c r="C1406" s="1">
        <v>-9.1846508223358506E-2</v>
      </c>
      <c r="D1406" s="1">
        <v>5.4347165976000297E-2</v>
      </c>
      <c r="E1406" s="1">
        <v>-1.6899962780748901</v>
      </c>
      <c r="F1406" s="1">
        <v>9.1028666700203098E-2</v>
      </c>
      <c r="G1406" s="1">
        <v>0.25496232878861702</v>
      </c>
      <c r="H1406" s="1">
        <f t="shared" si="21"/>
        <v>9.1846508223358506E-2</v>
      </c>
    </row>
    <row r="1407" spans="1:8" x14ac:dyDescent="0.75">
      <c r="A1407" s="1" t="s">
        <v>2406</v>
      </c>
      <c r="B1407" s="1">
        <v>44.2195376083002</v>
      </c>
      <c r="C1407" s="1">
        <v>0.198701534612306</v>
      </c>
      <c r="D1407" s="1">
        <v>0.11759251843041001</v>
      </c>
      <c r="E1407" s="1">
        <v>1.6897463993842099</v>
      </c>
      <c r="F1407" s="1">
        <v>9.1076482285771199E-2</v>
      </c>
      <c r="G1407" s="1">
        <v>0.25496232878861702</v>
      </c>
      <c r="H1407" s="1">
        <f t="shared" si="21"/>
        <v>0.198701534612306</v>
      </c>
    </row>
    <row r="1408" spans="1:8" x14ac:dyDescent="0.75">
      <c r="A1408" s="1" t="s">
        <v>3604</v>
      </c>
      <c r="B1408" s="1">
        <v>291.50867599294298</v>
      </c>
      <c r="C1408" s="1">
        <v>-0.164019703326931</v>
      </c>
      <c r="D1408" s="1">
        <v>9.7040272297546401E-2</v>
      </c>
      <c r="E1408" s="1">
        <v>-1.69022303259838</v>
      </c>
      <c r="F1408" s="1">
        <v>9.0985293516381599E-2</v>
      </c>
      <c r="G1408" s="1">
        <v>0.25496232878861702</v>
      </c>
      <c r="H1408" s="1">
        <f t="shared" si="21"/>
        <v>0.164019703326931</v>
      </c>
    </row>
    <row r="1409" spans="1:8" x14ac:dyDescent="0.75">
      <c r="A1409" s="1" t="s">
        <v>2074</v>
      </c>
      <c r="B1409" s="1">
        <v>342.79406436993997</v>
      </c>
      <c r="C1409" s="1">
        <v>0.135866975078272</v>
      </c>
      <c r="D1409" s="1">
        <v>8.04282605935802E-2</v>
      </c>
      <c r="E1409" s="1">
        <v>1.6892939630366299</v>
      </c>
      <c r="F1409" s="1">
        <v>9.1163109717301294E-2</v>
      </c>
      <c r="G1409" s="1">
        <v>0.25497972947883801</v>
      </c>
      <c r="H1409" s="1">
        <f t="shared" si="21"/>
        <v>0.135866975078272</v>
      </c>
    </row>
    <row r="1410" spans="1:8" x14ac:dyDescent="0.75">
      <c r="A1410" s="1" t="s">
        <v>2361</v>
      </c>
      <c r="B1410" s="1">
        <v>482.56183742235999</v>
      </c>
      <c r="C1410" s="1">
        <v>0.12814760817741999</v>
      </c>
      <c r="D1410" s="1">
        <v>7.58853854579606E-2</v>
      </c>
      <c r="E1410" s="1">
        <v>1.68869944329942</v>
      </c>
      <c r="F1410" s="1">
        <v>9.1277042387114593E-2</v>
      </c>
      <c r="G1410" s="1">
        <v>0.25497972947883801</v>
      </c>
      <c r="H1410" s="1">
        <f t="shared" si="21"/>
        <v>0.12814760817741999</v>
      </c>
    </row>
    <row r="1411" spans="1:8" x14ac:dyDescent="0.75">
      <c r="A1411" s="1" t="s">
        <v>3051</v>
      </c>
      <c r="B1411" s="1">
        <v>626.25871752492401</v>
      </c>
      <c r="C1411" s="1">
        <v>-0.111341327893033</v>
      </c>
      <c r="D1411" s="1">
        <v>6.5929703561851905E-2</v>
      </c>
      <c r="E1411" s="1">
        <v>-1.6887885410948</v>
      </c>
      <c r="F1411" s="1">
        <v>9.1259960560908293E-2</v>
      </c>
      <c r="G1411" s="1">
        <v>0.25497972947883801</v>
      </c>
      <c r="H1411" s="1">
        <f t="shared" si="21"/>
        <v>0.111341327893033</v>
      </c>
    </row>
    <row r="1412" spans="1:8" x14ac:dyDescent="0.75">
      <c r="A1412" s="1" t="s">
        <v>106</v>
      </c>
      <c r="B1412" s="1">
        <v>272.48192153387203</v>
      </c>
      <c r="C1412" s="1">
        <v>-0.15802876651224501</v>
      </c>
      <c r="D1412" s="1">
        <v>9.3747438928197896E-2</v>
      </c>
      <c r="E1412" s="1">
        <v>-1.68568622587419</v>
      </c>
      <c r="F1412" s="1">
        <v>9.1856251291363503E-2</v>
      </c>
      <c r="G1412" s="1">
        <v>0.255871341176792</v>
      </c>
      <c r="H1412" s="1">
        <f t="shared" ref="H1412:H1475" si="22">ABS(C1412)</f>
        <v>0.15802876651224501</v>
      </c>
    </row>
    <row r="1413" spans="1:8" x14ac:dyDescent="0.75">
      <c r="A1413" s="1" t="s">
        <v>2189</v>
      </c>
      <c r="B1413" s="1">
        <v>11870.3842182555</v>
      </c>
      <c r="C1413" s="1">
        <v>-0.10983483224877</v>
      </c>
      <c r="D1413" s="1">
        <v>6.5157017636682496E-2</v>
      </c>
      <c r="E1413" s="1">
        <v>-1.6856945918122399</v>
      </c>
      <c r="F1413" s="1">
        <v>9.1854639089215706E-2</v>
      </c>
      <c r="G1413" s="1">
        <v>0.255871341176792</v>
      </c>
      <c r="H1413" s="1">
        <f t="shared" si="22"/>
        <v>0.10983483224877</v>
      </c>
    </row>
    <row r="1414" spans="1:8" x14ac:dyDescent="0.75">
      <c r="A1414" s="1" t="s">
        <v>3601</v>
      </c>
      <c r="B1414" s="1">
        <v>784.54414669973198</v>
      </c>
      <c r="C1414" s="1">
        <v>0.13090319465285799</v>
      </c>
      <c r="D1414" s="1">
        <v>7.7655709812162604E-2</v>
      </c>
      <c r="E1414" s="1">
        <v>1.68568666707822</v>
      </c>
      <c r="F1414" s="1">
        <v>9.1856166266249595E-2</v>
      </c>
      <c r="G1414" s="1">
        <v>0.255871341176792</v>
      </c>
      <c r="H1414" s="1">
        <f t="shared" si="22"/>
        <v>0.13090319465285799</v>
      </c>
    </row>
    <row r="1415" spans="1:8" x14ac:dyDescent="0.75">
      <c r="A1415" s="1" t="s">
        <v>3767</v>
      </c>
      <c r="B1415" s="1">
        <v>1870.6555323565599</v>
      </c>
      <c r="C1415" s="1">
        <v>0.123796929816387</v>
      </c>
      <c r="D1415" s="1">
        <v>7.3428146164724095E-2</v>
      </c>
      <c r="E1415" s="1">
        <v>1.68596017035032</v>
      </c>
      <c r="F1415" s="1">
        <v>9.1803471194333505E-2</v>
      </c>
      <c r="G1415" s="1">
        <v>0.255871341176792</v>
      </c>
      <c r="H1415" s="1">
        <f t="shared" si="22"/>
        <v>0.123796929816387</v>
      </c>
    </row>
    <row r="1416" spans="1:8" x14ac:dyDescent="0.75">
      <c r="A1416" s="1" t="s">
        <v>2315</v>
      </c>
      <c r="B1416" s="1">
        <v>2173.37299652312</v>
      </c>
      <c r="C1416" s="1">
        <v>8.5527520187431594E-2</v>
      </c>
      <c r="D1416" s="1">
        <v>5.07489360257979E-2</v>
      </c>
      <c r="E1416" s="1">
        <v>1.6853066662117699</v>
      </c>
      <c r="F1416" s="1">
        <v>9.1929420253850994E-2</v>
      </c>
      <c r="G1416" s="1">
        <v>0.25589405807578303</v>
      </c>
      <c r="H1416" s="1">
        <f t="shared" si="22"/>
        <v>8.5527520187431594E-2</v>
      </c>
    </row>
    <row r="1417" spans="1:8" x14ac:dyDescent="0.75">
      <c r="A1417" s="1" t="s">
        <v>3226</v>
      </c>
      <c r="B1417" s="1">
        <v>965.89160118125301</v>
      </c>
      <c r="C1417" s="1">
        <v>-0.13836085282372601</v>
      </c>
      <c r="D1417" s="1">
        <v>8.2116508171434593E-2</v>
      </c>
      <c r="E1417" s="1">
        <v>-1.6849334671521901</v>
      </c>
      <c r="F1417" s="1">
        <v>9.2001408710911003E-2</v>
      </c>
      <c r="G1417" s="1">
        <v>0.25591345914215302</v>
      </c>
      <c r="H1417" s="1">
        <f t="shared" si="22"/>
        <v>0.13836085282372601</v>
      </c>
    </row>
    <row r="1418" spans="1:8" x14ac:dyDescent="0.75">
      <c r="A1418" s="1" t="s">
        <v>3577</v>
      </c>
      <c r="B1418" s="1">
        <v>4736.14145582335</v>
      </c>
      <c r="C1418" s="1">
        <v>7.65730807258546E-2</v>
      </c>
      <c r="D1418" s="1">
        <v>4.5483145548739098E-2</v>
      </c>
      <c r="E1418" s="1">
        <v>1.68354848377406</v>
      </c>
      <c r="F1418" s="1">
        <v>9.2268961898754095E-2</v>
      </c>
      <c r="G1418" s="1">
        <v>0.25647643646433299</v>
      </c>
      <c r="H1418" s="1">
        <f t="shared" si="22"/>
        <v>7.65730807258546E-2</v>
      </c>
    </row>
    <row r="1419" spans="1:8" x14ac:dyDescent="0.75">
      <c r="A1419" s="1" t="s">
        <v>3751</v>
      </c>
      <c r="B1419" s="1">
        <v>92.935139171845904</v>
      </c>
      <c r="C1419" s="1">
        <v>0.18380171567638201</v>
      </c>
      <c r="D1419" s="1">
        <v>0.10924593784030399</v>
      </c>
      <c r="E1419" s="1">
        <v>1.6824581243932699</v>
      </c>
      <c r="F1419" s="1">
        <v>9.2480038541942505E-2</v>
      </c>
      <c r="G1419" s="1">
        <v>0.25688174431975003</v>
      </c>
      <c r="H1419" s="1">
        <f t="shared" si="22"/>
        <v>0.18380171567638201</v>
      </c>
    </row>
    <row r="1420" spans="1:8" x14ac:dyDescent="0.75">
      <c r="A1420" s="1" t="s">
        <v>1536</v>
      </c>
      <c r="B1420" s="1">
        <v>816.64687310542695</v>
      </c>
      <c r="C1420" s="1">
        <v>-0.122058442893151</v>
      </c>
      <c r="D1420" s="1">
        <v>7.25891460204839E-2</v>
      </c>
      <c r="E1420" s="1">
        <v>-1.68149716017747</v>
      </c>
      <c r="F1420" s="1">
        <v>9.2666387585799995E-2</v>
      </c>
      <c r="G1420" s="1">
        <v>0.25721784311545098</v>
      </c>
      <c r="H1420" s="1">
        <f t="shared" si="22"/>
        <v>0.122058442893151</v>
      </c>
    </row>
    <row r="1421" spans="1:8" x14ac:dyDescent="0.75">
      <c r="A1421" s="1" t="s">
        <v>3550</v>
      </c>
      <c r="B1421" s="1">
        <v>18879.835419979001</v>
      </c>
      <c r="C1421" s="1">
        <v>-6.1494896777628497E-2</v>
      </c>
      <c r="D1421" s="1">
        <v>3.6590565375394103E-2</v>
      </c>
      <c r="E1421" s="1">
        <v>-1.68062166153305</v>
      </c>
      <c r="F1421" s="1">
        <v>9.2836425585146098E-2</v>
      </c>
      <c r="G1421" s="1">
        <v>0.25750822487888297</v>
      </c>
      <c r="H1421" s="1">
        <f t="shared" si="22"/>
        <v>6.1494896777628497E-2</v>
      </c>
    </row>
    <row r="1422" spans="1:8" x14ac:dyDescent="0.75">
      <c r="A1422" s="1" t="s">
        <v>1406</v>
      </c>
      <c r="B1422" s="1">
        <v>408.15666167352498</v>
      </c>
      <c r="C1422" s="1">
        <v>0.13713097037553901</v>
      </c>
      <c r="D1422" s="1">
        <v>8.1630089779089199E-2</v>
      </c>
      <c r="E1422" s="1">
        <v>1.6799071365307701</v>
      </c>
      <c r="F1422" s="1">
        <v>9.2975385074932596E-2</v>
      </c>
      <c r="G1422" s="1">
        <v>0.25753069363471798</v>
      </c>
      <c r="H1422" s="1">
        <f t="shared" si="22"/>
        <v>0.13713097037553901</v>
      </c>
    </row>
    <row r="1423" spans="1:8" x14ac:dyDescent="0.75">
      <c r="A1423" s="1" t="s">
        <v>3804</v>
      </c>
      <c r="B1423" s="1">
        <v>1192.2544400496799</v>
      </c>
      <c r="C1423" s="1">
        <v>0.107625971246931</v>
      </c>
      <c r="D1423" s="1">
        <v>6.4060583661523701E-2</v>
      </c>
      <c r="E1423" s="1">
        <v>1.68006541769262</v>
      </c>
      <c r="F1423" s="1">
        <v>9.2944588463650404E-2</v>
      </c>
      <c r="G1423" s="1">
        <v>0.25753069363471798</v>
      </c>
      <c r="H1423" s="1">
        <f t="shared" si="22"/>
        <v>0.107625971246931</v>
      </c>
    </row>
    <row r="1424" spans="1:8" x14ac:dyDescent="0.75">
      <c r="A1424" s="1" t="s">
        <v>1815</v>
      </c>
      <c r="B1424" s="1">
        <v>413.75631694216003</v>
      </c>
      <c r="C1424" s="1">
        <v>0.11418687382493301</v>
      </c>
      <c r="D1424" s="1">
        <v>6.8002467540159803E-2</v>
      </c>
      <c r="E1424" s="1">
        <v>1.6791578005239101</v>
      </c>
      <c r="F1424" s="1">
        <v>9.3121293839149494E-2</v>
      </c>
      <c r="G1424" s="1">
        <v>0.25775345467714</v>
      </c>
      <c r="H1424" s="1">
        <f t="shared" si="22"/>
        <v>0.11418687382493301</v>
      </c>
    </row>
    <row r="1425" spans="1:8" x14ac:dyDescent="0.75">
      <c r="A1425" s="1" t="s">
        <v>537</v>
      </c>
      <c r="B1425" s="1">
        <v>1726.8180707357999</v>
      </c>
      <c r="C1425" s="1">
        <v>9.5648836010703994E-2</v>
      </c>
      <c r="D1425" s="1">
        <v>5.7083432514815E-2</v>
      </c>
      <c r="E1425" s="1">
        <v>1.6755971355765999</v>
      </c>
      <c r="F1425" s="1">
        <v>9.38171302630674E-2</v>
      </c>
      <c r="G1425" s="1">
        <v>0.25949699558357903</v>
      </c>
      <c r="H1425" s="1">
        <f t="shared" si="22"/>
        <v>9.5648836010703994E-2</v>
      </c>
    </row>
    <row r="1426" spans="1:8" x14ac:dyDescent="0.75">
      <c r="A1426" s="1" t="s">
        <v>497</v>
      </c>
      <c r="B1426" s="1">
        <v>792.86340378682905</v>
      </c>
      <c r="C1426" s="1">
        <v>0.114983584267472</v>
      </c>
      <c r="D1426" s="1">
        <v>6.8680591415262504E-2</v>
      </c>
      <c r="E1426" s="1">
        <v>1.6741787148023899</v>
      </c>
      <c r="F1426" s="1">
        <v>9.4095481405409007E-2</v>
      </c>
      <c r="G1426" s="1">
        <v>0.26008413961495103</v>
      </c>
      <c r="H1426" s="1">
        <f t="shared" si="22"/>
        <v>0.114983584267472</v>
      </c>
    </row>
    <row r="1427" spans="1:8" x14ac:dyDescent="0.75">
      <c r="A1427" s="1" t="s">
        <v>3284</v>
      </c>
      <c r="B1427" s="1">
        <v>115.98494335572801</v>
      </c>
      <c r="C1427" s="1">
        <v>-0.15884982165377101</v>
      </c>
      <c r="D1427" s="1">
        <v>9.4920441705337297E-2</v>
      </c>
      <c r="E1427" s="1">
        <v>-1.67350487207898</v>
      </c>
      <c r="F1427" s="1">
        <v>9.4227948231152395E-2</v>
      </c>
      <c r="G1427" s="1">
        <v>0.26026751174583601</v>
      </c>
      <c r="H1427" s="1">
        <f t="shared" si="22"/>
        <v>0.15884982165377101</v>
      </c>
    </row>
    <row r="1428" spans="1:8" x14ac:dyDescent="0.75">
      <c r="A1428" s="1" t="s">
        <v>1982</v>
      </c>
      <c r="B1428" s="1">
        <v>60.301091856833303</v>
      </c>
      <c r="C1428" s="1">
        <v>0.196653100174491</v>
      </c>
      <c r="D1428" s="1">
        <v>0.11755520955536999</v>
      </c>
      <c r="E1428" s="1">
        <v>1.6728573826569899</v>
      </c>
      <c r="F1428" s="1">
        <v>9.43553752236896E-2</v>
      </c>
      <c r="G1428" s="1">
        <v>0.260436715904939</v>
      </c>
      <c r="H1428" s="1">
        <f t="shared" si="22"/>
        <v>0.196653100174491</v>
      </c>
    </row>
    <row r="1429" spans="1:8" x14ac:dyDescent="0.75">
      <c r="A1429" s="1" t="s">
        <v>2522</v>
      </c>
      <c r="B1429" s="1">
        <v>1010.75507855611</v>
      </c>
      <c r="C1429" s="1">
        <v>9.6485939434688306E-2</v>
      </c>
      <c r="D1429" s="1">
        <v>5.76893266857504E-2</v>
      </c>
      <c r="E1429" s="1">
        <v>1.67250937006552</v>
      </c>
      <c r="F1429" s="1">
        <v>9.4423921732743707E-2</v>
      </c>
      <c r="G1429" s="1">
        <v>0.26044327676249401</v>
      </c>
      <c r="H1429" s="1">
        <f t="shared" si="22"/>
        <v>9.6485939434688306E-2</v>
      </c>
    </row>
    <row r="1430" spans="1:8" x14ac:dyDescent="0.75">
      <c r="A1430" s="1" t="s">
        <v>573</v>
      </c>
      <c r="B1430" s="1">
        <v>593.56891682400305</v>
      </c>
      <c r="C1430" s="1">
        <v>-0.142524178867035</v>
      </c>
      <c r="D1430" s="1">
        <v>8.5275116955543101E-2</v>
      </c>
      <c r="E1430" s="1">
        <v>-1.67134545170238</v>
      </c>
      <c r="F1430" s="1">
        <v>9.4653463637905999E-2</v>
      </c>
      <c r="G1430" s="1">
        <v>0.26089358044733801</v>
      </c>
      <c r="H1430" s="1">
        <f t="shared" si="22"/>
        <v>0.142524178867035</v>
      </c>
    </row>
    <row r="1431" spans="1:8" x14ac:dyDescent="0.75">
      <c r="A1431" s="1" t="s">
        <v>954</v>
      </c>
      <c r="B1431" s="1">
        <v>626.86136087073896</v>
      </c>
      <c r="C1431" s="1">
        <v>-0.109413303885462</v>
      </c>
      <c r="D1431" s="1">
        <v>6.5502170531028303E-2</v>
      </c>
      <c r="E1431" s="1">
        <v>-1.6703767676466901</v>
      </c>
      <c r="F1431" s="1">
        <v>9.4844843220688299E-2</v>
      </c>
      <c r="G1431" s="1">
        <v>0.26108730540667802</v>
      </c>
      <c r="H1431" s="1">
        <f t="shared" si="22"/>
        <v>0.109413303885462</v>
      </c>
    </row>
    <row r="1432" spans="1:8" x14ac:dyDescent="0.75">
      <c r="A1432" s="1" t="s">
        <v>1055</v>
      </c>
      <c r="B1432" s="1">
        <v>2189.6679913893699</v>
      </c>
      <c r="C1432" s="1">
        <v>-7.7379712708762496E-2</v>
      </c>
      <c r="D1432" s="1">
        <v>4.6326328960091402E-2</v>
      </c>
      <c r="E1432" s="1">
        <v>-1.6703182498104401</v>
      </c>
      <c r="F1432" s="1">
        <v>9.4856414311877593E-2</v>
      </c>
      <c r="G1432" s="1">
        <v>0.26108730540667802</v>
      </c>
      <c r="H1432" s="1">
        <f t="shared" si="22"/>
        <v>7.7379712708762496E-2</v>
      </c>
    </row>
    <row r="1433" spans="1:8" x14ac:dyDescent="0.75">
      <c r="A1433" s="1" t="s">
        <v>3884</v>
      </c>
      <c r="B1433" s="1">
        <v>1290.77031477074</v>
      </c>
      <c r="C1433" s="1">
        <v>-0.11359952311098399</v>
      </c>
      <c r="D1433" s="1">
        <v>6.8035165367012901E-2</v>
      </c>
      <c r="E1433" s="1">
        <v>-1.66971774814063</v>
      </c>
      <c r="F1433" s="1">
        <v>9.4975220564611898E-2</v>
      </c>
      <c r="G1433" s="1">
        <v>0.26123163392195098</v>
      </c>
      <c r="H1433" s="1">
        <f t="shared" si="22"/>
        <v>0.11359952311098399</v>
      </c>
    </row>
    <row r="1434" spans="1:8" x14ac:dyDescent="0.75">
      <c r="A1434" s="1" t="s">
        <v>2352</v>
      </c>
      <c r="B1434" s="1">
        <v>535.61037365736195</v>
      </c>
      <c r="C1434" s="1">
        <v>-0.13136938273702101</v>
      </c>
      <c r="D1434" s="1">
        <v>7.8713122747753494E-2</v>
      </c>
      <c r="E1434" s="1">
        <v>-1.66896418476512</v>
      </c>
      <c r="F1434" s="1">
        <v>9.5124477942062302E-2</v>
      </c>
      <c r="G1434" s="1">
        <v>0.26145945892455102</v>
      </c>
      <c r="H1434" s="1">
        <f t="shared" si="22"/>
        <v>0.13136938273702101</v>
      </c>
    </row>
    <row r="1435" spans="1:8" x14ac:dyDescent="0.75">
      <c r="A1435" s="1" t="s">
        <v>662</v>
      </c>
      <c r="B1435" s="1">
        <v>5217.9164081015397</v>
      </c>
      <c r="C1435" s="1">
        <v>0.111029633336763</v>
      </c>
      <c r="D1435" s="1">
        <v>6.6573995342876099E-2</v>
      </c>
      <c r="E1435" s="1">
        <v>1.66776280685765</v>
      </c>
      <c r="F1435" s="1">
        <v>9.5362821894992802E-2</v>
      </c>
      <c r="G1435" s="1">
        <v>0.26174900068249102</v>
      </c>
      <c r="H1435" s="1">
        <f t="shared" si="22"/>
        <v>0.111029633336763</v>
      </c>
    </row>
    <row r="1436" spans="1:8" x14ac:dyDescent="0.75">
      <c r="A1436" s="1" t="s">
        <v>1621</v>
      </c>
      <c r="B1436" s="1">
        <v>1365.32091714899</v>
      </c>
      <c r="C1436" s="1">
        <v>-8.4904830546331495E-2</v>
      </c>
      <c r="D1436" s="1">
        <v>5.0901261220358603E-2</v>
      </c>
      <c r="E1436" s="1">
        <v>-1.6680299959320599</v>
      </c>
      <c r="F1436" s="1">
        <v>9.5309772365208198E-2</v>
      </c>
      <c r="G1436" s="1">
        <v>0.26174900068249102</v>
      </c>
      <c r="H1436" s="1">
        <f t="shared" si="22"/>
        <v>8.4904830546331495E-2</v>
      </c>
    </row>
    <row r="1437" spans="1:8" x14ac:dyDescent="0.75">
      <c r="A1437" s="1" t="s">
        <v>1856</v>
      </c>
      <c r="B1437" s="1">
        <v>2815.78479939713</v>
      </c>
      <c r="C1437" s="1">
        <v>-8.2614142399477897E-2</v>
      </c>
      <c r="D1437" s="1">
        <v>4.9557219385550799E-2</v>
      </c>
      <c r="E1437" s="1">
        <v>-1.66704555711141</v>
      </c>
      <c r="F1437" s="1">
        <v>9.5505346468931704E-2</v>
      </c>
      <c r="G1437" s="1">
        <v>0.26191871811564399</v>
      </c>
      <c r="H1437" s="1">
        <f t="shared" si="22"/>
        <v>8.2614142399477897E-2</v>
      </c>
    </row>
    <row r="1438" spans="1:8" x14ac:dyDescent="0.75">
      <c r="A1438" s="1" t="s">
        <v>3332</v>
      </c>
      <c r="B1438" s="1">
        <v>2921.2888118532201</v>
      </c>
      <c r="C1438" s="1">
        <v>-8.1762950070632806E-2</v>
      </c>
      <c r="D1438" s="1">
        <v>4.9054372966119801E-2</v>
      </c>
      <c r="E1438" s="1">
        <v>-1.66678208540355</v>
      </c>
      <c r="F1438" s="1">
        <v>9.5557743702760295E-2</v>
      </c>
      <c r="G1438" s="1">
        <v>0.26191871811564399</v>
      </c>
      <c r="H1438" s="1">
        <f t="shared" si="22"/>
        <v>8.1762950070632806E-2</v>
      </c>
    </row>
    <row r="1439" spans="1:8" x14ac:dyDescent="0.75">
      <c r="A1439" s="1" t="s">
        <v>910</v>
      </c>
      <c r="B1439" s="1">
        <v>528.44352416762399</v>
      </c>
      <c r="C1439" s="1">
        <v>0.19277776850523601</v>
      </c>
      <c r="D1439" s="1">
        <v>0.11586987840589701</v>
      </c>
      <c r="E1439" s="1">
        <v>1.6637435989181599</v>
      </c>
      <c r="F1439" s="1">
        <v>9.6163679458291101E-2</v>
      </c>
      <c r="G1439" s="1">
        <v>0.26339613246195798</v>
      </c>
      <c r="H1439" s="1">
        <f t="shared" si="22"/>
        <v>0.19277776850523601</v>
      </c>
    </row>
    <row r="1440" spans="1:8" x14ac:dyDescent="0.75">
      <c r="A1440" s="1" t="s">
        <v>2730</v>
      </c>
      <c r="B1440" s="1">
        <v>33.413133914936601</v>
      </c>
      <c r="C1440" s="1">
        <v>0.19582870519159901</v>
      </c>
      <c r="D1440" s="1">
        <v>0.117968412704602</v>
      </c>
      <c r="E1440" s="1">
        <v>1.66000966446808</v>
      </c>
      <c r="F1440" s="1">
        <v>9.6912508321547602E-2</v>
      </c>
      <c r="G1440" s="1">
        <v>0.26507827154524799</v>
      </c>
      <c r="H1440" s="1">
        <f t="shared" si="22"/>
        <v>0.19582870519159901</v>
      </c>
    </row>
    <row r="1441" spans="1:8" x14ac:dyDescent="0.75">
      <c r="A1441" s="1" t="s">
        <v>3236</v>
      </c>
      <c r="B1441" s="1">
        <v>12020.364539807901</v>
      </c>
      <c r="C1441" s="1">
        <v>-6.9875633582065E-2</v>
      </c>
      <c r="D1441" s="1">
        <v>4.2089454153843402E-2</v>
      </c>
      <c r="E1441" s="1">
        <v>-1.6601696312491701</v>
      </c>
      <c r="F1441" s="1">
        <v>9.6880332155125398E-2</v>
      </c>
      <c r="G1441" s="1">
        <v>0.26507827154524799</v>
      </c>
      <c r="H1441" s="1">
        <f t="shared" si="22"/>
        <v>6.9875633582065E-2</v>
      </c>
    </row>
    <row r="1442" spans="1:8" x14ac:dyDescent="0.75">
      <c r="A1442" s="1" t="s">
        <v>362</v>
      </c>
      <c r="B1442" s="1">
        <v>670.36735474493798</v>
      </c>
      <c r="C1442" s="1">
        <v>-0.12883340695575701</v>
      </c>
      <c r="D1442" s="1">
        <v>7.7625813591203394E-2</v>
      </c>
      <c r="E1442" s="1">
        <v>-1.6596722275173199</v>
      </c>
      <c r="F1442" s="1">
        <v>9.6980409361675596E-2</v>
      </c>
      <c r="G1442" s="1">
        <v>0.26507978558857997</v>
      </c>
      <c r="H1442" s="1">
        <f t="shared" si="22"/>
        <v>0.12883340695575701</v>
      </c>
    </row>
    <row r="1443" spans="1:8" x14ac:dyDescent="0.75">
      <c r="A1443" s="1" t="s">
        <v>3638</v>
      </c>
      <c r="B1443" s="1">
        <v>434.47592144003897</v>
      </c>
      <c r="C1443" s="1">
        <v>0.119428257331138</v>
      </c>
      <c r="D1443" s="1">
        <v>7.1993696269826102E-2</v>
      </c>
      <c r="E1443" s="1">
        <v>1.65887103342397</v>
      </c>
      <c r="F1443" s="1">
        <v>9.7141782732562701E-2</v>
      </c>
      <c r="G1443" s="1">
        <v>0.26533661126673602</v>
      </c>
      <c r="H1443" s="1">
        <f t="shared" si="22"/>
        <v>0.119428257331138</v>
      </c>
    </row>
    <row r="1444" spans="1:8" x14ac:dyDescent="0.75">
      <c r="A1444" s="1" t="s">
        <v>419</v>
      </c>
      <c r="B1444" s="1">
        <v>8921.6265808593398</v>
      </c>
      <c r="C1444" s="1">
        <v>-9.8297927869642795E-2</v>
      </c>
      <c r="D1444" s="1">
        <v>5.9300171787841902E-2</v>
      </c>
      <c r="E1444" s="1">
        <v>-1.6576331046952599</v>
      </c>
      <c r="F1444" s="1">
        <v>9.7391543537273501E-2</v>
      </c>
      <c r="G1444" s="1">
        <v>0.26572900284835099</v>
      </c>
      <c r="H1444" s="1">
        <f t="shared" si="22"/>
        <v>9.8297927869642795E-2</v>
      </c>
    </row>
    <row r="1445" spans="1:8" x14ac:dyDescent="0.75">
      <c r="A1445" s="1" t="s">
        <v>692</v>
      </c>
      <c r="B1445" s="1">
        <v>139.310046006015</v>
      </c>
      <c r="C1445" s="1">
        <v>-0.15153289518222299</v>
      </c>
      <c r="D1445" s="1">
        <v>9.1441549477557296E-2</v>
      </c>
      <c r="E1445" s="1">
        <v>-1.6571558120787799</v>
      </c>
      <c r="F1445" s="1">
        <v>9.7487977670990503E-2</v>
      </c>
      <c r="G1445" s="1">
        <v>0.26572900284835099</v>
      </c>
      <c r="H1445" s="1">
        <f t="shared" si="22"/>
        <v>0.15153289518222299</v>
      </c>
    </row>
    <row r="1446" spans="1:8" x14ac:dyDescent="0.75">
      <c r="A1446" s="1" t="s">
        <v>3096</v>
      </c>
      <c r="B1446" s="1">
        <v>1075.93388531305</v>
      </c>
      <c r="C1446" s="1">
        <v>9.7297611166558995E-2</v>
      </c>
      <c r="D1446" s="1">
        <v>5.8710674634719802E-2</v>
      </c>
      <c r="E1446" s="1">
        <v>1.6572388542955001</v>
      </c>
      <c r="F1446" s="1">
        <v>9.7471194003154002E-2</v>
      </c>
      <c r="G1446" s="1">
        <v>0.26572900284835099</v>
      </c>
      <c r="H1446" s="1">
        <f t="shared" si="22"/>
        <v>9.7297611166558995E-2</v>
      </c>
    </row>
    <row r="1447" spans="1:8" x14ac:dyDescent="0.75">
      <c r="A1447" s="1" t="s">
        <v>2529</v>
      </c>
      <c r="B1447" s="1">
        <v>4862.3286464087896</v>
      </c>
      <c r="C1447" s="1">
        <v>-8.9486609022870395E-2</v>
      </c>
      <c r="D1447" s="1">
        <v>5.4021367742570901E-2</v>
      </c>
      <c r="E1447" s="1">
        <v>-1.65650394949833</v>
      </c>
      <c r="F1447" s="1">
        <v>9.7619805905939994E-2</v>
      </c>
      <c r="G1447" s="1">
        <v>0.26575815694819999</v>
      </c>
      <c r="H1447" s="1">
        <f t="shared" si="22"/>
        <v>8.9486609022870395E-2</v>
      </c>
    </row>
    <row r="1448" spans="1:8" x14ac:dyDescent="0.75">
      <c r="A1448" s="1" t="s">
        <v>2828</v>
      </c>
      <c r="B1448" s="1">
        <v>5498.4925140448204</v>
      </c>
      <c r="C1448" s="1">
        <v>0.115898743323659</v>
      </c>
      <c r="D1448" s="1">
        <v>6.9968774976328696E-2</v>
      </c>
      <c r="E1448" s="1">
        <v>1.65643522218116</v>
      </c>
      <c r="F1448" s="1">
        <v>9.7633713147128501E-2</v>
      </c>
      <c r="G1448" s="1">
        <v>0.26575815694819999</v>
      </c>
      <c r="H1448" s="1">
        <f t="shared" si="22"/>
        <v>0.115898743323659</v>
      </c>
    </row>
    <row r="1449" spans="1:8" x14ac:dyDescent="0.75">
      <c r="A1449" s="1" t="s">
        <v>1005</v>
      </c>
      <c r="B1449" s="1">
        <v>261.82165610445901</v>
      </c>
      <c r="C1449" s="1">
        <v>0.140518965967347</v>
      </c>
      <c r="D1449" s="1">
        <v>8.4919510171197296E-2</v>
      </c>
      <c r="E1449" s="1">
        <v>1.65473123530813</v>
      </c>
      <c r="F1449" s="1">
        <v>9.7979028114023106E-2</v>
      </c>
      <c r="G1449" s="1">
        <v>0.26651379036405998</v>
      </c>
      <c r="H1449" s="1">
        <f t="shared" si="22"/>
        <v>0.140518965967347</v>
      </c>
    </row>
    <row r="1450" spans="1:8" x14ac:dyDescent="0.75">
      <c r="A1450" s="1" t="s">
        <v>1629</v>
      </c>
      <c r="B1450" s="1">
        <v>110.81496815611099</v>
      </c>
      <c r="C1450" s="1">
        <v>0.18149691714621999</v>
      </c>
      <c r="D1450" s="1">
        <v>0.11005289561312299</v>
      </c>
      <c r="E1450" s="1">
        <v>1.6491789346847401</v>
      </c>
      <c r="F1450" s="1">
        <v>9.9110982218688803E-2</v>
      </c>
      <c r="G1450" s="1">
        <v>0.268671264476528</v>
      </c>
      <c r="H1450" s="1">
        <f t="shared" si="22"/>
        <v>0.18149691714621999</v>
      </c>
    </row>
    <row r="1451" spans="1:8" x14ac:dyDescent="0.75">
      <c r="A1451" s="1" t="s">
        <v>2095</v>
      </c>
      <c r="B1451" s="1">
        <v>1113.23891152137</v>
      </c>
      <c r="C1451" s="1">
        <v>-9.1488429922765499E-2</v>
      </c>
      <c r="D1451" s="1">
        <v>5.5465517711560303E-2</v>
      </c>
      <c r="E1451" s="1">
        <v>-1.64946499550471</v>
      </c>
      <c r="F1451" s="1">
        <v>9.90524087625866E-2</v>
      </c>
      <c r="G1451" s="1">
        <v>0.268671264476528</v>
      </c>
      <c r="H1451" s="1">
        <f t="shared" si="22"/>
        <v>9.1488429922765499E-2</v>
      </c>
    </row>
    <row r="1452" spans="1:8" x14ac:dyDescent="0.75">
      <c r="A1452" s="1" t="s">
        <v>3022</v>
      </c>
      <c r="B1452" s="1">
        <v>482.08632012381901</v>
      </c>
      <c r="C1452" s="1">
        <v>-0.14156045085624999</v>
      </c>
      <c r="D1452" s="1">
        <v>8.5816439199350503E-2</v>
      </c>
      <c r="E1452" s="1">
        <v>-1.6495726480494799</v>
      </c>
      <c r="F1452" s="1">
        <v>9.9030373118251594E-2</v>
      </c>
      <c r="G1452" s="1">
        <v>0.268671264476528</v>
      </c>
      <c r="H1452" s="1">
        <f t="shared" si="22"/>
        <v>0.14156045085624999</v>
      </c>
    </row>
    <row r="1453" spans="1:8" x14ac:dyDescent="0.75">
      <c r="A1453" s="1" t="s">
        <v>3880</v>
      </c>
      <c r="B1453" s="1">
        <v>2181.2300446498498</v>
      </c>
      <c r="C1453" s="1">
        <v>-6.82131221093185E-2</v>
      </c>
      <c r="D1453" s="1">
        <v>4.13621748829218E-2</v>
      </c>
      <c r="E1453" s="1">
        <v>-1.6491667157832</v>
      </c>
      <c r="F1453" s="1">
        <v>9.9113484761158402E-2</v>
      </c>
      <c r="G1453" s="1">
        <v>0.268671264476528</v>
      </c>
      <c r="H1453" s="1">
        <f t="shared" si="22"/>
        <v>6.82131221093185E-2</v>
      </c>
    </row>
    <row r="1454" spans="1:8" x14ac:dyDescent="0.75">
      <c r="A1454" s="1" t="s">
        <v>3918</v>
      </c>
      <c r="B1454" s="1">
        <v>4038.2089254459302</v>
      </c>
      <c r="C1454" s="1">
        <v>0.103675206377998</v>
      </c>
      <c r="D1454" s="1">
        <v>6.2818410031959704E-2</v>
      </c>
      <c r="E1454" s="1">
        <v>1.65039526351035</v>
      </c>
      <c r="F1454" s="1">
        <v>9.8862119239879698E-2</v>
      </c>
      <c r="G1454" s="1">
        <v>0.268671264476528</v>
      </c>
      <c r="H1454" s="1">
        <f t="shared" si="22"/>
        <v>0.103675206377998</v>
      </c>
    </row>
    <row r="1455" spans="1:8" x14ac:dyDescent="0.75">
      <c r="A1455" s="1" t="s">
        <v>2288</v>
      </c>
      <c r="B1455" s="1">
        <v>72.970053482160395</v>
      </c>
      <c r="C1455" s="1">
        <v>0.185588802953712</v>
      </c>
      <c r="D1455" s="1">
        <v>0.11256500789787</v>
      </c>
      <c r="E1455" s="1">
        <v>1.6487255357552599</v>
      </c>
      <c r="F1455" s="1">
        <v>9.9203876241342498E-2</v>
      </c>
      <c r="G1455" s="1">
        <v>0.26873121602610001</v>
      </c>
      <c r="H1455" s="1">
        <f t="shared" si="22"/>
        <v>0.185588802953712</v>
      </c>
    </row>
    <row r="1456" spans="1:8" x14ac:dyDescent="0.75">
      <c r="A1456" s="1" t="s">
        <v>2311</v>
      </c>
      <c r="B1456" s="1">
        <v>107.618275862693</v>
      </c>
      <c r="C1456" s="1">
        <v>-0.188819152920709</v>
      </c>
      <c r="D1456" s="1">
        <v>0.114589857216786</v>
      </c>
      <c r="E1456" s="1">
        <v>-1.6477824260090701</v>
      </c>
      <c r="F1456" s="1">
        <v>9.9397326568813504E-2</v>
      </c>
      <c r="G1456" s="1">
        <v>0.26905558851105599</v>
      </c>
      <c r="H1456" s="1">
        <f t="shared" si="22"/>
        <v>0.188819152920709</v>
      </c>
    </row>
    <row r="1457" spans="1:8" x14ac:dyDescent="0.75">
      <c r="A1457" s="1" t="s">
        <v>3861</v>
      </c>
      <c r="B1457" s="1">
        <v>2916.33186345578</v>
      </c>
      <c r="C1457" s="1">
        <v>7.21217796734447E-2</v>
      </c>
      <c r="D1457" s="1">
        <v>4.3777146944618199E-2</v>
      </c>
      <c r="E1457" s="1">
        <v>1.64747555990081</v>
      </c>
      <c r="F1457" s="1">
        <v>9.9460335691968105E-2</v>
      </c>
      <c r="G1457" s="1">
        <v>0.26905558851105599</v>
      </c>
      <c r="H1457" s="1">
        <f t="shared" si="22"/>
        <v>7.21217796734447E-2</v>
      </c>
    </row>
    <row r="1458" spans="1:8" x14ac:dyDescent="0.75">
      <c r="A1458" s="1" t="s">
        <v>3164</v>
      </c>
      <c r="B1458" s="1">
        <v>403.63456020206002</v>
      </c>
      <c r="C1458" s="1">
        <v>0.12692636443893601</v>
      </c>
      <c r="D1458" s="1">
        <v>7.7114613691638204E-2</v>
      </c>
      <c r="E1458" s="1">
        <v>1.64594437244389</v>
      </c>
      <c r="F1458" s="1">
        <v>9.9775212282892406E-2</v>
      </c>
      <c r="G1458" s="1">
        <v>0.26972200243507199</v>
      </c>
      <c r="H1458" s="1">
        <f t="shared" si="22"/>
        <v>0.12692636443893601</v>
      </c>
    </row>
    <row r="1459" spans="1:8" x14ac:dyDescent="0.75">
      <c r="A1459" s="1" t="s">
        <v>1510</v>
      </c>
      <c r="B1459" s="1">
        <v>319.438157044197</v>
      </c>
      <c r="C1459" s="1">
        <v>0.17601572480709499</v>
      </c>
      <c r="D1459" s="1">
        <v>0.106972253017126</v>
      </c>
      <c r="E1459" s="1">
        <v>1.64543346374985</v>
      </c>
      <c r="F1459" s="1">
        <v>9.9880453345346606E-2</v>
      </c>
      <c r="G1459" s="1">
        <v>0.26982118350534301</v>
      </c>
      <c r="H1459" s="1">
        <f t="shared" si="22"/>
        <v>0.17601572480709499</v>
      </c>
    </row>
    <row r="1460" spans="1:8" x14ac:dyDescent="0.75">
      <c r="A1460" s="1" t="s">
        <v>2350</v>
      </c>
      <c r="B1460" s="1">
        <v>2990.1438348911302</v>
      </c>
      <c r="C1460" s="1">
        <v>6.1688896770121501E-2</v>
      </c>
      <c r="D1460" s="1">
        <v>3.7521000659908002E-2</v>
      </c>
      <c r="E1460" s="1">
        <v>1.64411651302353</v>
      </c>
      <c r="F1460" s="1">
        <v>0.100152137630785</v>
      </c>
      <c r="G1460" s="1">
        <v>0.27018424517804601</v>
      </c>
      <c r="H1460" s="1">
        <f t="shared" si="22"/>
        <v>6.1688896770121501E-2</v>
      </c>
    </row>
    <row r="1461" spans="1:8" x14ac:dyDescent="0.75">
      <c r="A1461" s="1" t="s">
        <v>2776</v>
      </c>
      <c r="B1461" s="1">
        <v>944.47282636595003</v>
      </c>
      <c r="C1461" s="1">
        <v>0.102004758237956</v>
      </c>
      <c r="D1461" s="1">
        <v>6.2036206856807698E-2</v>
      </c>
      <c r="E1461" s="1">
        <v>1.64427780817425</v>
      </c>
      <c r="F1461" s="1">
        <v>0.100118831135928</v>
      </c>
      <c r="G1461" s="1">
        <v>0.27018424517804601</v>
      </c>
      <c r="H1461" s="1">
        <f t="shared" si="22"/>
        <v>0.102004758237956</v>
      </c>
    </row>
    <row r="1462" spans="1:8" x14ac:dyDescent="0.75">
      <c r="A1462" s="1" t="s">
        <v>3357</v>
      </c>
      <c r="B1462" s="1">
        <v>2675.9585559586699</v>
      </c>
      <c r="C1462" s="1">
        <v>-8.1414088907070595E-2</v>
      </c>
      <c r="D1462" s="1">
        <v>4.9555214464818503E-2</v>
      </c>
      <c r="E1462" s="1">
        <v>-1.6428965102122599</v>
      </c>
      <c r="F1462" s="1">
        <v>0.100404347200568</v>
      </c>
      <c r="G1462" s="1">
        <v>0.27067911683660101</v>
      </c>
      <c r="H1462" s="1">
        <f t="shared" si="22"/>
        <v>8.1414088907070595E-2</v>
      </c>
    </row>
    <row r="1463" spans="1:8" x14ac:dyDescent="0.75">
      <c r="A1463" s="1" t="s">
        <v>3991</v>
      </c>
      <c r="B1463" s="1">
        <v>314.45775355606901</v>
      </c>
      <c r="C1463" s="1">
        <v>-0.128117374459957</v>
      </c>
      <c r="D1463" s="1">
        <v>7.8036215113596596E-2</v>
      </c>
      <c r="E1463" s="1">
        <v>-1.64176817485904</v>
      </c>
      <c r="F1463" s="1">
        <v>0.100638056880858</v>
      </c>
      <c r="G1463" s="1">
        <v>0.27112347151475602</v>
      </c>
      <c r="H1463" s="1">
        <f t="shared" si="22"/>
        <v>0.128117374459957</v>
      </c>
    </row>
    <row r="1464" spans="1:8" x14ac:dyDescent="0.75">
      <c r="A1464" s="1" t="s">
        <v>672</v>
      </c>
      <c r="B1464" s="1">
        <v>2902.29092948681</v>
      </c>
      <c r="C1464" s="1">
        <v>8.5182739664108498E-2</v>
      </c>
      <c r="D1464" s="1">
        <v>5.1991378188206198E-2</v>
      </c>
      <c r="E1464" s="1">
        <v>1.6384012625276301</v>
      </c>
      <c r="F1464" s="1">
        <v>0.10133801596669199</v>
      </c>
      <c r="G1464" s="1">
        <v>0.272822456118262</v>
      </c>
      <c r="H1464" s="1">
        <f t="shared" si="22"/>
        <v>8.5182739664108498E-2</v>
      </c>
    </row>
    <row r="1465" spans="1:8" x14ac:dyDescent="0.75">
      <c r="A1465" s="1" t="s">
        <v>3374</v>
      </c>
      <c r="B1465" s="1">
        <v>6999.9426040171602</v>
      </c>
      <c r="C1465" s="1">
        <v>-5.8537423567613198E-2</v>
      </c>
      <c r="D1465" s="1">
        <v>3.5761229269405802E-2</v>
      </c>
      <c r="E1465" s="1">
        <v>-1.63689629141727</v>
      </c>
      <c r="F1465" s="1">
        <v>0.101652140977083</v>
      </c>
      <c r="G1465" s="1">
        <v>0.27346476131773001</v>
      </c>
      <c r="H1465" s="1">
        <f t="shared" si="22"/>
        <v>5.8537423567613198E-2</v>
      </c>
    </row>
    <row r="1466" spans="1:8" x14ac:dyDescent="0.75">
      <c r="A1466" s="1" t="s">
        <v>3502</v>
      </c>
      <c r="B1466" s="1">
        <v>2846.3183874033102</v>
      </c>
      <c r="C1466" s="1">
        <v>6.71608943702168E-2</v>
      </c>
      <c r="D1466" s="1">
        <v>4.1037018227717298E-2</v>
      </c>
      <c r="E1466" s="1">
        <v>1.63659294146412</v>
      </c>
      <c r="F1466" s="1">
        <v>0.101715551465741</v>
      </c>
      <c r="G1466" s="1">
        <v>0.27346476131773001</v>
      </c>
      <c r="H1466" s="1">
        <f t="shared" si="22"/>
        <v>6.71608943702168E-2</v>
      </c>
    </row>
    <row r="1467" spans="1:8" x14ac:dyDescent="0.75">
      <c r="A1467" s="1" t="s">
        <v>1263</v>
      </c>
      <c r="B1467" s="1">
        <v>404.41453624747197</v>
      </c>
      <c r="C1467" s="1">
        <v>0.15671464535497101</v>
      </c>
      <c r="D1467" s="1">
        <v>9.5779615067007606E-2</v>
      </c>
      <c r="E1467" s="1">
        <v>1.6362004090884401</v>
      </c>
      <c r="F1467" s="1">
        <v>0.10179765086000001</v>
      </c>
      <c r="G1467" s="1">
        <v>0.273498671525569</v>
      </c>
      <c r="H1467" s="1">
        <f t="shared" si="22"/>
        <v>0.15671464535497101</v>
      </c>
    </row>
    <row r="1468" spans="1:8" x14ac:dyDescent="0.75">
      <c r="A1468" s="1" t="s">
        <v>3486</v>
      </c>
      <c r="B1468" s="1">
        <v>234.283099074408</v>
      </c>
      <c r="C1468" s="1">
        <v>0.170514418630514</v>
      </c>
      <c r="D1468" s="1">
        <v>0.104315728689461</v>
      </c>
      <c r="E1468" s="1">
        <v>1.63459931472195</v>
      </c>
      <c r="F1468" s="1">
        <v>0.102133071412648</v>
      </c>
      <c r="G1468" s="1">
        <v>0.27402574579426198</v>
      </c>
      <c r="H1468" s="1">
        <f t="shared" si="22"/>
        <v>0.170514418630514</v>
      </c>
    </row>
    <row r="1469" spans="1:8" x14ac:dyDescent="0.75">
      <c r="A1469" s="1" t="s">
        <v>3705</v>
      </c>
      <c r="B1469" s="1">
        <v>72.612532934511194</v>
      </c>
      <c r="C1469" s="1">
        <v>0.184261008521966</v>
      </c>
      <c r="D1469" s="1">
        <v>0.11272420044357601</v>
      </c>
      <c r="E1469" s="1">
        <v>1.63461801278597</v>
      </c>
      <c r="F1469" s="1">
        <v>0.102129149200195</v>
      </c>
      <c r="G1469" s="1">
        <v>0.27402574579426198</v>
      </c>
      <c r="H1469" s="1">
        <f t="shared" si="22"/>
        <v>0.184261008521966</v>
      </c>
    </row>
    <row r="1470" spans="1:8" x14ac:dyDescent="0.75">
      <c r="A1470" s="1" t="s">
        <v>2565</v>
      </c>
      <c r="B1470" s="1">
        <v>3786.3305002070301</v>
      </c>
      <c r="C1470" s="1">
        <v>-0.107055361308736</v>
      </c>
      <c r="D1470" s="1">
        <v>6.5593564475960403E-2</v>
      </c>
      <c r="E1470" s="1">
        <v>-1.6321015966127399</v>
      </c>
      <c r="F1470" s="1">
        <v>0.102658085483105</v>
      </c>
      <c r="G1470" s="1">
        <v>0.27524674690838102</v>
      </c>
      <c r="H1470" s="1">
        <f t="shared" si="22"/>
        <v>0.107055361308736</v>
      </c>
    </row>
    <row r="1471" spans="1:8" x14ac:dyDescent="0.75">
      <c r="A1471" s="1" t="s">
        <v>3834</v>
      </c>
      <c r="B1471" s="1">
        <v>652.06267339172803</v>
      </c>
      <c r="C1471" s="1">
        <v>-9.5773289281873494E-2</v>
      </c>
      <c r="D1471" s="1">
        <v>5.8704042095164499E-2</v>
      </c>
      <c r="E1471" s="1">
        <v>-1.6314598767596999</v>
      </c>
      <c r="F1471" s="1">
        <v>0.10279331944534301</v>
      </c>
      <c r="G1471" s="1">
        <v>0.27542171908568502</v>
      </c>
      <c r="H1471" s="1">
        <f t="shared" si="22"/>
        <v>9.5773289281873494E-2</v>
      </c>
    </row>
    <row r="1472" spans="1:8" x14ac:dyDescent="0.75">
      <c r="A1472" s="1" t="s">
        <v>762</v>
      </c>
      <c r="B1472" s="1">
        <v>3454.0806807317299</v>
      </c>
      <c r="C1472" s="1">
        <v>9.6294800327322003E-2</v>
      </c>
      <c r="D1472" s="1">
        <v>5.9043745693699697E-2</v>
      </c>
      <c r="E1472" s="1">
        <v>1.63090602054397</v>
      </c>
      <c r="F1472" s="1">
        <v>0.10291015119670099</v>
      </c>
      <c r="G1472" s="1">
        <v>0.27554718034708497</v>
      </c>
      <c r="H1472" s="1">
        <f t="shared" si="22"/>
        <v>9.6294800327322003E-2</v>
      </c>
    </row>
    <row r="1473" spans="1:8" x14ac:dyDescent="0.75">
      <c r="A1473" s="1" t="s">
        <v>2215</v>
      </c>
      <c r="B1473" s="1">
        <v>4582.2663572108204</v>
      </c>
      <c r="C1473" s="1">
        <v>0.121313663988821</v>
      </c>
      <c r="D1473" s="1">
        <v>7.4468823970670103E-2</v>
      </c>
      <c r="E1473" s="1">
        <v>1.62905303884752</v>
      </c>
      <c r="F1473" s="1">
        <v>0.103301791411607</v>
      </c>
      <c r="G1473" s="1">
        <v>0.27618009161554602</v>
      </c>
      <c r="H1473" s="1">
        <f t="shared" si="22"/>
        <v>0.121313663988821</v>
      </c>
    </row>
    <row r="1474" spans="1:8" x14ac:dyDescent="0.75">
      <c r="A1474" s="1" t="s">
        <v>2246</v>
      </c>
      <c r="B1474" s="1">
        <v>1368.0144649357401</v>
      </c>
      <c r="C1474" s="1">
        <v>0.123663342162548</v>
      </c>
      <c r="D1474" s="1">
        <v>7.59619874316836E-2</v>
      </c>
      <c r="E1474" s="1">
        <v>1.6279634899463999</v>
      </c>
      <c r="F1474" s="1">
        <v>0.103532627568847</v>
      </c>
      <c r="G1474" s="1">
        <v>0.27618009161554602</v>
      </c>
      <c r="H1474" s="1">
        <f t="shared" si="22"/>
        <v>0.123663342162548</v>
      </c>
    </row>
    <row r="1475" spans="1:8" x14ac:dyDescent="0.75">
      <c r="A1475" s="1" t="s">
        <v>2339</v>
      </c>
      <c r="B1475" s="1">
        <v>2684.3748553301798</v>
      </c>
      <c r="C1475" s="1">
        <v>7.5694016528075905E-2</v>
      </c>
      <c r="D1475" s="1">
        <v>4.64883288020667E-2</v>
      </c>
      <c r="E1475" s="1">
        <v>1.6282369893389399</v>
      </c>
      <c r="F1475" s="1">
        <v>0.10347464439524399</v>
      </c>
      <c r="G1475" s="1">
        <v>0.27618009161554602</v>
      </c>
      <c r="H1475" s="1">
        <f t="shared" si="22"/>
        <v>7.5694016528075905E-2</v>
      </c>
    </row>
    <row r="1476" spans="1:8" x14ac:dyDescent="0.75">
      <c r="A1476" s="1" t="s">
        <v>3230</v>
      </c>
      <c r="B1476" s="1">
        <v>4022.7128698556899</v>
      </c>
      <c r="C1476" s="1">
        <v>-8.1821074376476205E-2</v>
      </c>
      <c r="D1476" s="1">
        <v>5.0252919010228901E-2</v>
      </c>
      <c r="E1476" s="1">
        <v>-1.6281855061956001</v>
      </c>
      <c r="F1476" s="1">
        <v>0.103485557094214</v>
      </c>
      <c r="G1476" s="1">
        <v>0.27618009161554602</v>
      </c>
      <c r="H1476" s="1">
        <f t="shared" ref="H1476:H1539" si="23">ABS(C1476)</f>
        <v>8.1821074376476205E-2</v>
      </c>
    </row>
    <row r="1477" spans="1:8" x14ac:dyDescent="0.75">
      <c r="A1477" s="1" t="s">
        <v>3657</v>
      </c>
      <c r="B1477" s="1">
        <v>242.944727901942</v>
      </c>
      <c r="C1477" s="1">
        <v>0.174492861906865</v>
      </c>
      <c r="D1477" s="1">
        <v>0.107195589181265</v>
      </c>
      <c r="E1477" s="1">
        <v>1.6277988976934701</v>
      </c>
      <c r="F1477" s="1">
        <v>0.10356753435582999</v>
      </c>
      <c r="G1477" s="1">
        <v>0.27618009161554602</v>
      </c>
      <c r="H1477" s="1">
        <f t="shared" si="23"/>
        <v>0.174492861906865</v>
      </c>
    </row>
    <row r="1478" spans="1:8" x14ac:dyDescent="0.75">
      <c r="A1478" s="1" t="s">
        <v>3982</v>
      </c>
      <c r="B1478" s="1">
        <v>4410.2479483357702</v>
      </c>
      <c r="C1478" s="1">
        <v>-6.6839199090929793E-2</v>
      </c>
      <c r="D1478" s="1">
        <v>4.1044904621505202E-2</v>
      </c>
      <c r="E1478" s="1">
        <v>-1.6284408432005399</v>
      </c>
      <c r="F1478" s="1">
        <v>0.103431443197971</v>
      </c>
      <c r="G1478" s="1">
        <v>0.27618009161554602</v>
      </c>
      <c r="H1478" s="1">
        <f t="shared" si="23"/>
        <v>6.6839199090929793E-2</v>
      </c>
    </row>
    <row r="1479" spans="1:8" x14ac:dyDescent="0.75">
      <c r="A1479" s="1" t="s">
        <v>3364</v>
      </c>
      <c r="B1479" s="1">
        <v>8955.8088597612696</v>
      </c>
      <c r="C1479" s="1">
        <v>5.5583214424333602E-2</v>
      </c>
      <c r="D1479" s="1">
        <v>3.4170176032092603E-2</v>
      </c>
      <c r="E1479" s="1">
        <v>1.62665870881467</v>
      </c>
      <c r="F1479" s="1">
        <v>0.103809602956146</v>
      </c>
      <c r="G1479" s="1">
        <v>0.27663818363939802</v>
      </c>
      <c r="H1479" s="1">
        <f t="shared" si="23"/>
        <v>5.5583214424333602E-2</v>
      </c>
    </row>
    <row r="1480" spans="1:8" x14ac:dyDescent="0.75">
      <c r="A1480" s="1" t="s">
        <v>2107</v>
      </c>
      <c r="B1480" s="1">
        <v>110.23463430136</v>
      </c>
      <c r="C1480" s="1">
        <v>0.17977879254165799</v>
      </c>
      <c r="D1480" s="1">
        <v>0.11066565203195</v>
      </c>
      <c r="E1480" s="1">
        <v>1.6245220557662701</v>
      </c>
      <c r="F1480" s="1">
        <v>0.10426443708564</v>
      </c>
      <c r="G1480" s="1">
        <v>0.27756085350184001</v>
      </c>
      <c r="H1480" s="1">
        <f t="shared" si="23"/>
        <v>0.17977879254165799</v>
      </c>
    </row>
    <row r="1481" spans="1:8" x14ac:dyDescent="0.75">
      <c r="A1481" s="1" t="s">
        <v>3012</v>
      </c>
      <c r="B1481" s="1">
        <v>23081.7689224071</v>
      </c>
      <c r="C1481" s="1">
        <v>0.13373810798628399</v>
      </c>
      <c r="D1481" s="1">
        <v>8.2332296074898004E-2</v>
      </c>
      <c r="E1481" s="1">
        <v>1.6243699539804199</v>
      </c>
      <c r="F1481" s="1">
        <v>0.104296875591774</v>
      </c>
      <c r="G1481" s="1">
        <v>0.27756085350184001</v>
      </c>
      <c r="H1481" s="1">
        <f t="shared" si="23"/>
        <v>0.13373810798628399</v>
      </c>
    </row>
    <row r="1482" spans="1:8" x14ac:dyDescent="0.75">
      <c r="A1482" s="1" t="s">
        <v>549</v>
      </c>
      <c r="B1482" s="1">
        <v>2770.39684735116</v>
      </c>
      <c r="C1482" s="1">
        <v>-8.7181637351861394E-2</v>
      </c>
      <c r="D1482" s="1">
        <v>5.3692369756672603E-2</v>
      </c>
      <c r="E1482" s="1">
        <v>-1.62372489325686</v>
      </c>
      <c r="F1482" s="1">
        <v>0.10443453576235</v>
      </c>
      <c r="G1482" s="1">
        <v>0.27773941402743801</v>
      </c>
      <c r="H1482" s="1">
        <f t="shared" si="23"/>
        <v>8.7181637351861394E-2</v>
      </c>
    </row>
    <row r="1483" spans="1:8" x14ac:dyDescent="0.75">
      <c r="A1483" s="1" t="s">
        <v>2206</v>
      </c>
      <c r="B1483" s="1">
        <v>2046.3237429016301</v>
      </c>
      <c r="C1483" s="1">
        <v>-0.13838755648090201</v>
      </c>
      <c r="D1483" s="1">
        <v>8.5251402623293407E-2</v>
      </c>
      <c r="E1483" s="1">
        <v>-1.62328773747459</v>
      </c>
      <c r="F1483" s="1">
        <v>0.104527909665354</v>
      </c>
      <c r="G1483" s="1">
        <v>0.27780003541041998</v>
      </c>
      <c r="H1483" s="1">
        <f t="shared" si="23"/>
        <v>0.13838755648090201</v>
      </c>
    </row>
    <row r="1484" spans="1:8" x14ac:dyDescent="0.75">
      <c r="A1484" s="1" t="s">
        <v>786</v>
      </c>
      <c r="B1484" s="1">
        <v>852.35029875150406</v>
      </c>
      <c r="C1484" s="1">
        <v>0.12258702296006301</v>
      </c>
      <c r="D1484" s="1">
        <v>7.5554340961204697E-2</v>
      </c>
      <c r="E1484" s="1">
        <v>1.62250138642607</v>
      </c>
      <c r="F1484" s="1">
        <v>0.104696036494367</v>
      </c>
      <c r="G1484" s="1">
        <v>0.27787161135659399</v>
      </c>
      <c r="H1484" s="1">
        <f t="shared" si="23"/>
        <v>0.12258702296006301</v>
      </c>
    </row>
    <row r="1485" spans="1:8" x14ac:dyDescent="0.75">
      <c r="A1485" s="1" t="s">
        <v>3908</v>
      </c>
      <c r="B1485" s="1">
        <v>7855.4596441694803</v>
      </c>
      <c r="C1485" s="1">
        <v>-6.1349681347022199E-2</v>
      </c>
      <c r="D1485" s="1">
        <v>3.7804782589862397E-2</v>
      </c>
      <c r="E1485" s="1">
        <v>-1.62280212037176</v>
      </c>
      <c r="F1485" s="1">
        <v>0.104631712336282</v>
      </c>
      <c r="G1485" s="1">
        <v>0.27787161135659399</v>
      </c>
      <c r="H1485" s="1">
        <f t="shared" si="23"/>
        <v>6.1349681347022199E-2</v>
      </c>
    </row>
    <row r="1486" spans="1:8" x14ac:dyDescent="0.75">
      <c r="A1486" s="1" t="s">
        <v>3274</v>
      </c>
      <c r="B1486" s="1">
        <v>1968.57098633281</v>
      </c>
      <c r="C1486" s="1">
        <v>-0.100724816680841</v>
      </c>
      <c r="D1486" s="1">
        <v>6.21026653108133E-2</v>
      </c>
      <c r="E1486" s="1">
        <v>-1.6219081125863199</v>
      </c>
      <c r="F1486" s="1">
        <v>0.10482302424449599</v>
      </c>
      <c r="G1486" s="1">
        <v>0.27802117481559102</v>
      </c>
      <c r="H1486" s="1">
        <f t="shared" si="23"/>
        <v>0.100724816680841</v>
      </c>
    </row>
    <row r="1487" spans="1:8" x14ac:dyDescent="0.75">
      <c r="A1487" s="1" t="s">
        <v>10</v>
      </c>
      <c r="B1487" s="1">
        <v>38492.9648663435</v>
      </c>
      <c r="C1487" s="1">
        <v>-7.6139449874245493E-2</v>
      </c>
      <c r="D1487" s="1">
        <v>4.6957633909960397E-2</v>
      </c>
      <c r="E1487" s="1">
        <v>-1.6214498801247199</v>
      </c>
      <c r="F1487" s="1">
        <v>0.104921190634041</v>
      </c>
      <c r="G1487" s="1">
        <v>0.27806162164334303</v>
      </c>
      <c r="H1487" s="1">
        <f t="shared" si="23"/>
        <v>7.6139449874245493E-2</v>
      </c>
    </row>
    <row r="1488" spans="1:8" x14ac:dyDescent="0.75">
      <c r="A1488" s="1" t="s">
        <v>614</v>
      </c>
      <c r="B1488" s="1">
        <v>458.484381644888</v>
      </c>
      <c r="C1488" s="1">
        <v>-0.128119246825701</v>
      </c>
      <c r="D1488" s="1">
        <v>7.9028510247977204E-2</v>
      </c>
      <c r="E1488" s="1">
        <v>-1.6211775525526899</v>
      </c>
      <c r="F1488" s="1">
        <v>0.104979565488315</v>
      </c>
      <c r="G1488" s="1">
        <v>0.27806162164334303</v>
      </c>
      <c r="H1488" s="1">
        <f t="shared" si="23"/>
        <v>0.128119246825701</v>
      </c>
    </row>
    <row r="1489" spans="1:8" x14ac:dyDescent="0.75">
      <c r="A1489" s="1" t="s">
        <v>3386</v>
      </c>
      <c r="B1489" s="1">
        <v>3476.9533265405198</v>
      </c>
      <c r="C1489" s="1">
        <v>-9.2195239021997402E-2</v>
      </c>
      <c r="D1489" s="1">
        <v>5.6916802088783497E-2</v>
      </c>
      <c r="E1489" s="1">
        <v>-1.61982464998971</v>
      </c>
      <c r="F1489" s="1">
        <v>0.105269949571591</v>
      </c>
      <c r="G1489" s="1">
        <v>0.27864325589359901</v>
      </c>
      <c r="H1489" s="1">
        <f t="shared" si="23"/>
        <v>9.2195239021997402E-2</v>
      </c>
    </row>
    <row r="1490" spans="1:8" x14ac:dyDescent="0.75">
      <c r="A1490" s="1" t="s">
        <v>3662</v>
      </c>
      <c r="B1490" s="1">
        <v>1382.38942287439</v>
      </c>
      <c r="C1490" s="1">
        <v>8.5164401559818997E-2</v>
      </c>
      <c r="D1490" s="1">
        <v>5.25952696656014E-2</v>
      </c>
      <c r="E1490" s="1">
        <v>1.61924070551004</v>
      </c>
      <c r="F1490" s="1">
        <v>0.105395482930654</v>
      </c>
      <c r="G1490" s="1">
        <v>0.27878805162302001</v>
      </c>
      <c r="H1490" s="1">
        <f t="shared" si="23"/>
        <v>8.5164401559818997E-2</v>
      </c>
    </row>
    <row r="1491" spans="1:8" x14ac:dyDescent="0.75">
      <c r="A1491" s="1" t="s">
        <v>1561</v>
      </c>
      <c r="B1491" s="1">
        <v>539.61174851485396</v>
      </c>
      <c r="C1491" s="1">
        <v>0.12464891326657</v>
      </c>
      <c r="D1491" s="1">
        <v>7.7093618275006395E-2</v>
      </c>
      <c r="E1491" s="1">
        <v>1.61685125248533</v>
      </c>
      <c r="F1491" s="1">
        <v>0.105910393068588</v>
      </c>
      <c r="G1491" s="1">
        <v>0.27996192553254601</v>
      </c>
      <c r="H1491" s="1">
        <f t="shared" si="23"/>
        <v>0.12464891326657</v>
      </c>
    </row>
    <row r="1492" spans="1:8" x14ac:dyDescent="0.75">
      <c r="A1492" s="1" t="s">
        <v>2761</v>
      </c>
      <c r="B1492" s="1">
        <v>315.06002695833598</v>
      </c>
      <c r="C1492" s="1">
        <v>-0.116959001393385</v>
      </c>
      <c r="D1492" s="1">
        <v>7.2377609311628302E-2</v>
      </c>
      <c r="E1492" s="1">
        <v>-1.615955576673</v>
      </c>
      <c r="F1492" s="1">
        <v>0.10610391817110799</v>
      </c>
      <c r="G1492" s="1">
        <v>0.28028524961173301</v>
      </c>
      <c r="H1492" s="1">
        <f t="shared" si="23"/>
        <v>0.116959001393385</v>
      </c>
    </row>
    <row r="1493" spans="1:8" x14ac:dyDescent="0.75">
      <c r="A1493" s="1" t="s">
        <v>1338</v>
      </c>
      <c r="B1493" s="1">
        <v>8228.40174414801</v>
      </c>
      <c r="C1493" s="1">
        <v>5.5133032867465397E-2</v>
      </c>
      <c r="D1493" s="1">
        <v>3.4149395641546697E-2</v>
      </c>
      <c r="E1493" s="1">
        <v>1.61446584432053</v>
      </c>
      <c r="F1493" s="1">
        <v>0.10642641965262301</v>
      </c>
      <c r="G1493" s="1">
        <v>0.28094861686970102</v>
      </c>
      <c r="H1493" s="1">
        <f t="shared" si="23"/>
        <v>5.5133032867465397E-2</v>
      </c>
    </row>
    <row r="1494" spans="1:8" x14ac:dyDescent="0.75">
      <c r="A1494" s="1" t="s">
        <v>2073</v>
      </c>
      <c r="B1494" s="1">
        <v>418.82049232253502</v>
      </c>
      <c r="C1494" s="1">
        <v>0.11835163472235</v>
      </c>
      <c r="D1494" s="1">
        <v>7.3348312162567306E-2</v>
      </c>
      <c r="E1494" s="1">
        <v>1.61355634823659</v>
      </c>
      <c r="F1494" s="1">
        <v>0.106623691652295</v>
      </c>
      <c r="G1494" s="1">
        <v>0.281280730793186</v>
      </c>
      <c r="H1494" s="1">
        <f t="shared" si="23"/>
        <v>0.11835163472235</v>
      </c>
    </row>
    <row r="1495" spans="1:8" x14ac:dyDescent="0.75">
      <c r="A1495" s="1" t="s">
        <v>2230</v>
      </c>
      <c r="B1495" s="1">
        <v>782.69097234239405</v>
      </c>
      <c r="C1495" s="1">
        <v>0.107686717578776</v>
      </c>
      <c r="D1495" s="1">
        <v>6.6759960015867606E-2</v>
      </c>
      <c r="E1495" s="1">
        <v>1.6130434702654299</v>
      </c>
      <c r="F1495" s="1">
        <v>0.106735063915225</v>
      </c>
      <c r="G1495" s="1">
        <v>0.28138594211006501</v>
      </c>
      <c r="H1495" s="1">
        <f t="shared" si="23"/>
        <v>0.107686717578776</v>
      </c>
    </row>
    <row r="1496" spans="1:8" x14ac:dyDescent="0.75">
      <c r="A1496" s="1" t="s">
        <v>1083</v>
      </c>
      <c r="B1496" s="1">
        <v>104.291451963363</v>
      </c>
      <c r="C1496" s="1">
        <v>-0.17617996244634801</v>
      </c>
      <c r="D1496" s="1">
        <v>0.109269499988246</v>
      </c>
      <c r="E1496" s="1">
        <v>-1.6123434486778101</v>
      </c>
      <c r="F1496" s="1">
        <v>0.106887223482812</v>
      </c>
      <c r="G1496" s="1">
        <v>0.28141010811260803</v>
      </c>
      <c r="H1496" s="1">
        <f t="shared" si="23"/>
        <v>0.17617996244634801</v>
      </c>
    </row>
    <row r="1497" spans="1:8" x14ac:dyDescent="0.75">
      <c r="A1497" s="1" t="s">
        <v>2598</v>
      </c>
      <c r="B1497" s="1">
        <v>61.610787264111899</v>
      </c>
      <c r="C1497" s="1">
        <v>0.179841892599861</v>
      </c>
      <c r="D1497" s="1">
        <v>0.111529642155136</v>
      </c>
      <c r="E1497" s="1">
        <v>1.6125030899830599</v>
      </c>
      <c r="F1497" s="1">
        <v>0.10685250807193999</v>
      </c>
      <c r="G1497" s="1">
        <v>0.28141010811260803</v>
      </c>
      <c r="H1497" s="1">
        <f t="shared" si="23"/>
        <v>0.179841892599861</v>
      </c>
    </row>
    <row r="1498" spans="1:8" x14ac:dyDescent="0.75">
      <c r="A1498" s="1" t="s">
        <v>3567</v>
      </c>
      <c r="B1498" s="1">
        <v>79.830579377113196</v>
      </c>
      <c r="C1498" s="1">
        <v>-0.18039487408805899</v>
      </c>
      <c r="D1498" s="1">
        <v>0.111939452826763</v>
      </c>
      <c r="E1498" s="1">
        <v>-1.6115397166290999</v>
      </c>
      <c r="F1498" s="1">
        <v>0.107062137898015</v>
      </c>
      <c r="G1498" s="1">
        <v>0.28168220238408298</v>
      </c>
      <c r="H1498" s="1">
        <f t="shared" si="23"/>
        <v>0.18039487408805899</v>
      </c>
    </row>
    <row r="1499" spans="1:8" x14ac:dyDescent="0.75">
      <c r="A1499" s="1" t="s">
        <v>1652</v>
      </c>
      <c r="B1499" s="1">
        <v>2927.8740959929501</v>
      </c>
      <c r="C1499" s="1">
        <v>6.6911980664058499E-2</v>
      </c>
      <c r="D1499" s="1">
        <v>4.1542709579900701E-2</v>
      </c>
      <c r="E1499" s="1">
        <v>1.61067925854389</v>
      </c>
      <c r="F1499" s="1">
        <v>0.107249648748079</v>
      </c>
      <c r="G1499" s="1">
        <v>0.28184689232473997</v>
      </c>
      <c r="H1499" s="1">
        <f t="shared" si="23"/>
        <v>6.6911980664058499E-2</v>
      </c>
    </row>
    <row r="1500" spans="1:8" x14ac:dyDescent="0.75">
      <c r="A1500" s="1" t="s">
        <v>2330</v>
      </c>
      <c r="B1500" s="1">
        <v>1162.26180592333</v>
      </c>
      <c r="C1500" s="1">
        <v>0.112738066656067</v>
      </c>
      <c r="D1500" s="1">
        <v>7.0002977085756798E-2</v>
      </c>
      <c r="E1500" s="1">
        <v>1.6104753161848799</v>
      </c>
      <c r="F1500" s="1">
        <v>0.107294129940201</v>
      </c>
      <c r="G1500" s="1">
        <v>0.28184689232473997</v>
      </c>
      <c r="H1500" s="1">
        <f t="shared" si="23"/>
        <v>0.112738066656067</v>
      </c>
    </row>
    <row r="1501" spans="1:8" x14ac:dyDescent="0.75">
      <c r="A1501" s="1" t="s">
        <v>2381</v>
      </c>
      <c r="B1501" s="1">
        <v>93.6426809054107</v>
      </c>
      <c r="C1501" s="1">
        <v>-0.17752010037636401</v>
      </c>
      <c r="D1501" s="1">
        <v>0.11026510633256</v>
      </c>
      <c r="E1501" s="1">
        <v>-1.60993904854146</v>
      </c>
      <c r="F1501" s="1">
        <v>0.107411163233514</v>
      </c>
      <c r="G1501" s="1">
        <v>0.28184689232473997</v>
      </c>
      <c r="H1501" s="1">
        <f t="shared" si="23"/>
        <v>0.17752010037636401</v>
      </c>
    </row>
    <row r="1502" spans="1:8" x14ac:dyDescent="0.75">
      <c r="A1502" s="1" t="s">
        <v>3465</v>
      </c>
      <c r="B1502" s="1">
        <v>753.059396626742</v>
      </c>
      <c r="C1502" s="1">
        <v>8.6926828253057406E-2</v>
      </c>
      <c r="D1502" s="1">
        <v>5.3992769555260299E-2</v>
      </c>
      <c r="E1502" s="1">
        <v>1.6099716493351901</v>
      </c>
      <c r="F1502" s="1">
        <v>0.107404045657853</v>
      </c>
      <c r="G1502" s="1">
        <v>0.28184689232473997</v>
      </c>
      <c r="H1502" s="1">
        <f t="shared" si="23"/>
        <v>8.6926828253057406E-2</v>
      </c>
    </row>
    <row r="1503" spans="1:8" x14ac:dyDescent="0.75">
      <c r="A1503" s="1" t="s">
        <v>1405</v>
      </c>
      <c r="B1503" s="1">
        <v>329.66824793773901</v>
      </c>
      <c r="C1503" s="1">
        <v>-0.12971204425694099</v>
      </c>
      <c r="D1503" s="1">
        <v>8.0677026632139701E-2</v>
      </c>
      <c r="E1503" s="1">
        <v>-1.60779406073534</v>
      </c>
      <c r="F1503" s="1">
        <v>0.107880289662308</v>
      </c>
      <c r="G1503" s="1">
        <v>0.28288928721575302</v>
      </c>
      <c r="H1503" s="1">
        <f t="shared" si="23"/>
        <v>0.12971204425694099</v>
      </c>
    </row>
    <row r="1504" spans="1:8" x14ac:dyDescent="0.75">
      <c r="A1504" s="1" t="s">
        <v>1650</v>
      </c>
      <c r="B1504" s="1">
        <v>1294.90592765615</v>
      </c>
      <c r="C1504" s="1">
        <v>-7.5164307776167297E-2</v>
      </c>
      <c r="D1504" s="1">
        <v>4.6926134106203402E-2</v>
      </c>
      <c r="E1504" s="1">
        <v>-1.60175793740126</v>
      </c>
      <c r="F1504" s="1">
        <v>0.10920914777162299</v>
      </c>
      <c r="G1504" s="1">
        <v>0.28618322611791402</v>
      </c>
      <c r="H1504" s="1">
        <f t="shared" si="23"/>
        <v>7.5164307776167297E-2</v>
      </c>
    </row>
    <row r="1505" spans="1:8" x14ac:dyDescent="0.75">
      <c r="A1505" s="1" t="s">
        <v>1715</v>
      </c>
      <c r="B1505" s="1">
        <v>20.516516628245299</v>
      </c>
      <c r="C1505" s="1">
        <v>0.17175285046459099</v>
      </c>
      <c r="D1505" s="1">
        <v>0.107260665980127</v>
      </c>
      <c r="E1505" s="1">
        <v>1.60126593374326</v>
      </c>
      <c r="F1505" s="1">
        <v>0.10931803084386101</v>
      </c>
      <c r="G1505" s="1">
        <v>0.28627795702025199</v>
      </c>
      <c r="H1505" s="1">
        <f t="shared" si="23"/>
        <v>0.17175285046459099</v>
      </c>
    </row>
    <row r="1506" spans="1:8" x14ac:dyDescent="0.75">
      <c r="A1506" s="1" t="s">
        <v>2425</v>
      </c>
      <c r="B1506" s="1">
        <v>865.82722010286204</v>
      </c>
      <c r="C1506" s="1">
        <v>-9.12499234570784E-2</v>
      </c>
      <c r="D1506" s="1">
        <v>5.7007586004635499E-2</v>
      </c>
      <c r="E1506" s="1">
        <v>-1.60066282142974</v>
      </c>
      <c r="F1506" s="1">
        <v>0.10945161993961799</v>
      </c>
      <c r="G1506" s="1">
        <v>0.28643721813985101</v>
      </c>
      <c r="H1506" s="1">
        <f t="shared" si="23"/>
        <v>9.12499234570784E-2</v>
      </c>
    </row>
    <row r="1507" spans="1:8" x14ac:dyDescent="0.75">
      <c r="A1507" s="1" t="s">
        <v>228</v>
      </c>
      <c r="B1507" s="1">
        <v>447.42919432412299</v>
      </c>
      <c r="C1507" s="1">
        <v>-0.112938625682326</v>
      </c>
      <c r="D1507" s="1">
        <v>7.0614290942006594E-2</v>
      </c>
      <c r="E1507" s="1">
        <v>-1.59937350040205</v>
      </c>
      <c r="F1507" s="1">
        <v>0.109737636788555</v>
      </c>
      <c r="G1507" s="1">
        <v>0.28699490923571702</v>
      </c>
      <c r="H1507" s="1">
        <f t="shared" si="23"/>
        <v>0.112938625682326</v>
      </c>
    </row>
    <row r="1508" spans="1:8" x14ac:dyDescent="0.75">
      <c r="A1508" s="1" t="s">
        <v>3957</v>
      </c>
      <c r="B1508" s="1">
        <v>1180.75740805127</v>
      </c>
      <c r="C1508" s="1">
        <v>-9.2051333618389602E-2</v>
      </c>
      <c r="D1508" s="1">
        <v>5.7569424387159597E-2</v>
      </c>
      <c r="E1508" s="1">
        <v>-1.59896220256322</v>
      </c>
      <c r="F1508" s="1">
        <v>0.10982900132236501</v>
      </c>
      <c r="G1508" s="1">
        <v>0.28704312696203899</v>
      </c>
      <c r="H1508" s="1">
        <f t="shared" si="23"/>
        <v>9.2051333618389602E-2</v>
      </c>
    </row>
    <row r="1509" spans="1:8" x14ac:dyDescent="0.75">
      <c r="A1509" s="1" t="s">
        <v>1627</v>
      </c>
      <c r="B1509" s="1">
        <v>369.85639056142901</v>
      </c>
      <c r="C1509" s="1">
        <v>-0.135911499733994</v>
      </c>
      <c r="D1509" s="1">
        <v>8.5077756814366107E-2</v>
      </c>
      <c r="E1509" s="1">
        <v>-1.5974974520137399</v>
      </c>
      <c r="F1509" s="1">
        <v>0.11015486519627</v>
      </c>
      <c r="G1509" s="1">
        <v>0.28770374878070198</v>
      </c>
      <c r="H1509" s="1">
        <f t="shared" si="23"/>
        <v>0.135911499733994</v>
      </c>
    </row>
    <row r="1510" spans="1:8" x14ac:dyDescent="0.75">
      <c r="A1510" s="1" t="s">
        <v>1516</v>
      </c>
      <c r="B1510" s="1">
        <v>10821.8393454818</v>
      </c>
      <c r="C1510" s="1">
        <v>-6.0360331952793E-2</v>
      </c>
      <c r="D1510" s="1">
        <v>3.78323048247559E-2</v>
      </c>
      <c r="E1510" s="1">
        <v>-1.5954706495517501</v>
      </c>
      <c r="F1510" s="1">
        <v>0.110607028288634</v>
      </c>
      <c r="G1510" s="1">
        <v>0.28850183124192402</v>
      </c>
      <c r="H1510" s="1">
        <f t="shared" si="23"/>
        <v>6.0360331952793E-2</v>
      </c>
    </row>
    <row r="1511" spans="1:8" x14ac:dyDescent="0.75">
      <c r="A1511" s="1" t="s">
        <v>3132</v>
      </c>
      <c r="B1511" s="1">
        <v>10604.369358628401</v>
      </c>
      <c r="C1511" s="1">
        <v>-8.3350884120053897E-2</v>
      </c>
      <c r="D1511" s="1">
        <v>5.2238995751440101E-2</v>
      </c>
      <c r="E1511" s="1">
        <v>-1.59556827081149</v>
      </c>
      <c r="F1511" s="1">
        <v>0.11058521623428</v>
      </c>
      <c r="G1511" s="1">
        <v>0.28850183124192402</v>
      </c>
      <c r="H1511" s="1">
        <f t="shared" si="23"/>
        <v>8.3350884120053897E-2</v>
      </c>
    </row>
    <row r="1512" spans="1:8" x14ac:dyDescent="0.75">
      <c r="A1512" s="1" t="s">
        <v>1953</v>
      </c>
      <c r="B1512" s="1">
        <v>2381.1229638755199</v>
      </c>
      <c r="C1512" s="1">
        <v>7.3958997887258501E-2</v>
      </c>
      <c r="D1512" s="1">
        <v>4.6368145941999499E-2</v>
      </c>
      <c r="E1512" s="1">
        <v>1.5950389299535901</v>
      </c>
      <c r="F1512" s="1">
        <v>0.110703530510867</v>
      </c>
      <c r="G1512" s="1">
        <v>0.28856231529190302</v>
      </c>
      <c r="H1512" s="1">
        <f t="shared" si="23"/>
        <v>7.3958997887258501E-2</v>
      </c>
    </row>
    <row r="1513" spans="1:8" x14ac:dyDescent="0.75">
      <c r="A1513" s="1" t="s">
        <v>1772</v>
      </c>
      <c r="B1513" s="1">
        <v>194.81249744375501</v>
      </c>
      <c r="C1513" s="1">
        <v>0.13138405589914801</v>
      </c>
      <c r="D1513" s="1">
        <v>8.2604900212947599E-2</v>
      </c>
      <c r="E1513" s="1">
        <v>1.59051164713537</v>
      </c>
      <c r="F1513" s="1">
        <v>0.11171952237376601</v>
      </c>
      <c r="G1513" s="1">
        <v>0.29075237481309502</v>
      </c>
      <c r="H1513" s="1">
        <f t="shared" si="23"/>
        <v>0.13138405589914801</v>
      </c>
    </row>
    <row r="1514" spans="1:8" x14ac:dyDescent="0.75">
      <c r="A1514" s="1" t="s">
        <v>3771</v>
      </c>
      <c r="B1514" s="1">
        <v>3810.6394632812999</v>
      </c>
      <c r="C1514" s="1">
        <v>6.6565734404289895E-2</v>
      </c>
      <c r="D1514" s="1">
        <v>4.1857125975365603E-2</v>
      </c>
      <c r="E1514" s="1">
        <v>1.5903082892854601</v>
      </c>
      <c r="F1514" s="1">
        <v>0.111765331070176</v>
      </c>
      <c r="G1514" s="1">
        <v>0.29075237481309502</v>
      </c>
      <c r="H1514" s="1">
        <f t="shared" si="23"/>
        <v>6.6565734404289895E-2</v>
      </c>
    </row>
    <row r="1515" spans="1:8" x14ac:dyDescent="0.75">
      <c r="A1515" s="1" t="s">
        <v>3944</v>
      </c>
      <c r="B1515" s="1">
        <v>226.077236266825</v>
      </c>
      <c r="C1515" s="1">
        <v>-0.140376604071593</v>
      </c>
      <c r="D1515" s="1">
        <v>8.8249708188748804E-2</v>
      </c>
      <c r="E1515" s="1">
        <v>-1.59067499431675</v>
      </c>
      <c r="F1515" s="1">
        <v>0.11168273726994001</v>
      </c>
      <c r="G1515" s="1">
        <v>0.29075237481309502</v>
      </c>
      <c r="H1515" s="1">
        <f t="shared" si="23"/>
        <v>0.140376604071593</v>
      </c>
    </row>
    <row r="1516" spans="1:8" x14ac:dyDescent="0.75">
      <c r="A1516" s="1" t="s">
        <v>2720</v>
      </c>
      <c r="B1516" s="1">
        <v>395.98778203429498</v>
      </c>
      <c r="C1516" s="1">
        <v>0.13599752911436</v>
      </c>
      <c r="D1516" s="1">
        <v>8.5585817157275104E-2</v>
      </c>
      <c r="E1516" s="1">
        <v>1.5890194617695499</v>
      </c>
      <c r="F1516" s="1">
        <v>0.11205599895208899</v>
      </c>
      <c r="G1516" s="1">
        <v>0.291315991991693</v>
      </c>
      <c r="H1516" s="1">
        <f t="shared" si="23"/>
        <v>0.13599752911436</v>
      </c>
    </row>
    <row r="1517" spans="1:8" x14ac:dyDescent="0.75">
      <c r="A1517" s="1" t="s">
        <v>3557</v>
      </c>
      <c r="B1517" s="1">
        <v>5981.3679818231303</v>
      </c>
      <c r="C1517" s="1">
        <v>-8.1900431868984297E-2</v>
      </c>
      <c r="D1517" s="1">
        <v>5.1570162321146001E-2</v>
      </c>
      <c r="E1517" s="1">
        <v>-1.588136010877</v>
      </c>
      <c r="F1517" s="1">
        <v>0.11225558686232701</v>
      </c>
      <c r="G1517" s="1">
        <v>0.29164223755123397</v>
      </c>
      <c r="H1517" s="1">
        <f t="shared" si="23"/>
        <v>8.1900431868984297E-2</v>
      </c>
    </row>
    <row r="1518" spans="1:8" x14ac:dyDescent="0.75">
      <c r="A1518" s="1" t="s">
        <v>1981</v>
      </c>
      <c r="B1518" s="1">
        <v>38.140446321102601</v>
      </c>
      <c r="C1518" s="1">
        <v>0.18708061180831501</v>
      </c>
      <c r="D1518" s="1">
        <v>0.117917239662495</v>
      </c>
      <c r="E1518" s="1">
        <v>1.5865416485645401</v>
      </c>
      <c r="F1518" s="1">
        <v>0.11261649218479999</v>
      </c>
      <c r="G1518" s="1">
        <v>0.29238688208401997</v>
      </c>
      <c r="H1518" s="1">
        <f t="shared" si="23"/>
        <v>0.18708061180831501</v>
      </c>
    </row>
    <row r="1519" spans="1:8" x14ac:dyDescent="0.75">
      <c r="A1519" s="1" t="s">
        <v>1899</v>
      </c>
      <c r="B1519" s="1">
        <v>346.50352745718402</v>
      </c>
      <c r="C1519" s="1">
        <v>0.12902758188643401</v>
      </c>
      <c r="D1519" s="1">
        <v>8.1391027994837495E-2</v>
      </c>
      <c r="E1519" s="1">
        <v>1.5852801600517701</v>
      </c>
      <c r="F1519" s="1">
        <v>0.112902694716115</v>
      </c>
      <c r="G1519" s="1">
        <v>0.29261914944895601</v>
      </c>
      <c r="H1519" s="1">
        <f t="shared" si="23"/>
        <v>0.12902758188643401</v>
      </c>
    </row>
    <row r="1520" spans="1:8" x14ac:dyDescent="0.75">
      <c r="A1520" s="1" t="s">
        <v>3375</v>
      </c>
      <c r="B1520" s="1">
        <v>3486.0582304012901</v>
      </c>
      <c r="C1520" s="1">
        <v>-6.7751509182595607E-2</v>
      </c>
      <c r="D1520" s="1">
        <v>4.2736820021944899E-2</v>
      </c>
      <c r="E1520" s="1">
        <v>-1.5853193837961199</v>
      </c>
      <c r="F1520" s="1">
        <v>0.112893787130315</v>
      </c>
      <c r="G1520" s="1">
        <v>0.29261914944895601</v>
      </c>
      <c r="H1520" s="1">
        <f t="shared" si="23"/>
        <v>6.7751509182595607E-2</v>
      </c>
    </row>
    <row r="1521" spans="1:8" x14ac:dyDescent="0.75">
      <c r="A1521" s="1" t="s">
        <v>3511</v>
      </c>
      <c r="B1521" s="1">
        <v>2420.9679283465198</v>
      </c>
      <c r="C1521" s="1">
        <v>-0.108685388815279</v>
      </c>
      <c r="D1521" s="1">
        <v>6.8564111421049803E-2</v>
      </c>
      <c r="E1521" s="1">
        <v>-1.5851644039816399</v>
      </c>
      <c r="F1521" s="1">
        <v>0.112928985775652</v>
      </c>
      <c r="G1521" s="1">
        <v>0.29261914944895601</v>
      </c>
      <c r="H1521" s="1">
        <f t="shared" si="23"/>
        <v>0.108685388815279</v>
      </c>
    </row>
    <row r="1522" spans="1:8" x14ac:dyDescent="0.75">
      <c r="A1522" s="1" t="s">
        <v>474</v>
      </c>
      <c r="B1522" s="1">
        <v>713.624730224519</v>
      </c>
      <c r="C1522" s="1">
        <v>-9.3371613115010202E-2</v>
      </c>
      <c r="D1522" s="1">
        <v>5.8944121726657799E-2</v>
      </c>
      <c r="E1522" s="1">
        <v>-1.5840699696570799</v>
      </c>
      <c r="F1522" s="1">
        <v>0.113177797334597</v>
      </c>
      <c r="G1522" s="1">
        <v>0.29268581492048301</v>
      </c>
      <c r="H1522" s="1">
        <f t="shared" si="23"/>
        <v>9.3371613115010202E-2</v>
      </c>
    </row>
    <row r="1523" spans="1:8" x14ac:dyDescent="0.75">
      <c r="A1523" s="1" t="s">
        <v>1464</v>
      </c>
      <c r="B1523" s="1">
        <v>731.99922187060201</v>
      </c>
      <c r="C1523" s="1">
        <v>0.104512839173277</v>
      </c>
      <c r="D1523" s="1">
        <v>6.5956608345870901E-2</v>
      </c>
      <c r="E1523" s="1">
        <v>1.5845696404706</v>
      </c>
      <c r="F1523" s="1">
        <v>0.113064147334707</v>
      </c>
      <c r="G1523" s="1">
        <v>0.29268581492048301</v>
      </c>
      <c r="H1523" s="1">
        <f t="shared" si="23"/>
        <v>0.104512839173277</v>
      </c>
    </row>
    <row r="1524" spans="1:8" x14ac:dyDescent="0.75">
      <c r="A1524" s="1" t="s">
        <v>1937</v>
      </c>
      <c r="B1524" s="1">
        <v>187.19623241572</v>
      </c>
      <c r="C1524" s="1">
        <v>0.153438813064047</v>
      </c>
      <c r="D1524" s="1">
        <v>9.6853697969641106E-2</v>
      </c>
      <c r="E1524" s="1">
        <v>1.5842328819715501</v>
      </c>
      <c r="F1524" s="1">
        <v>0.113140733084823</v>
      </c>
      <c r="G1524" s="1">
        <v>0.29268581492048301</v>
      </c>
      <c r="H1524" s="1">
        <f t="shared" si="23"/>
        <v>0.153438813064047</v>
      </c>
    </row>
    <row r="1525" spans="1:8" x14ac:dyDescent="0.75">
      <c r="A1525" s="1" t="s">
        <v>753</v>
      </c>
      <c r="B1525" s="1">
        <v>504.53759177052899</v>
      </c>
      <c r="C1525" s="1">
        <v>9.7547177132650806E-2</v>
      </c>
      <c r="D1525" s="1">
        <v>6.1611757060026397E-2</v>
      </c>
      <c r="E1525" s="1">
        <v>1.5832558879567999</v>
      </c>
      <c r="F1525" s="1">
        <v>0.113363152775297</v>
      </c>
      <c r="G1525" s="1">
        <v>0.29297266534705801</v>
      </c>
      <c r="H1525" s="1">
        <f t="shared" si="23"/>
        <v>9.7547177132650806E-2</v>
      </c>
    </row>
    <row r="1526" spans="1:8" x14ac:dyDescent="0.75">
      <c r="A1526" s="1" t="s">
        <v>305</v>
      </c>
      <c r="B1526" s="1">
        <v>2785.6507973100302</v>
      </c>
      <c r="C1526" s="1">
        <v>-9.6053172655083702E-2</v>
      </c>
      <c r="D1526" s="1">
        <v>6.0695835653349302E-2</v>
      </c>
      <c r="E1526" s="1">
        <v>-1.58253316098439</v>
      </c>
      <c r="F1526" s="1">
        <v>0.113527908292581</v>
      </c>
      <c r="G1526" s="1">
        <v>0.29320593637768899</v>
      </c>
      <c r="H1526" s="1">
        <f t="shared" si="23"/>
        <v>9.6053172655083702E-2</v>
      </c>
    </row>
    <row r="1527" spans="1:8" x14ac:dyDescent="0.75">
      <c r="A1527" s="1" t="s">
        <v>199</v>
      </c>
      <c r="B1527" s="1">
        <v>999.44570612823998</v>
      </c>
      <c r="C1527" s="1">
        <v>-0.106967596457838</v>
      </c>
      <c r="D1527" s="1">
        <v>6.7702948618943604E-2</v>
      </c>
      <c r="E1527" s="1">
        <v>-1.57995476769985</v>
      </c>
      <c r="F1527" s="1">
        <v>0.114117225476652</v>
      </c>
      <c r="G1527" s="1">
        <v>0.29412096381973202</v>
      </c>
      <c r="H1527" s="1">
        <f t="shared" si="23"/>
        <v>0.106967596457838</v>
      </c>
    </row>
    <row r="1528" spans="1:8" x14ac:dyDescent="0.75">
      <c r="A1528" s="1" t="s">
        <v>1064</v>
      </c>
      <c r="B1528" s="1">
        <v>341.130612838003</v>
      </c>
      <c r="C1528" s="1">
        <v>-0.120912957033004</v>
      </c>
      <c r="D1528" s="1">
        <v>7.6506525871402498E-2</v>
      </c>
      <c r="E1528" s="1">
        <v>-1.58042671073893</v>
      </c>
      <c r="F1528" s="1">
        <v>0.114009178557057</v>
      </c>
      <c r="G1528" s="1">
        <v>0.29412096381973202</v>
      </c>
      <c r="H1528" s="1">
        <f t="shared" si="23"/>
        <v>0.120912957033004</v>
      </c>
    </row>
    <row r="1529" spans="1:8" x14ac:dyDescent="0.75">
      <c r="A1529" s="1" t="s">
        <v>2278</v>
      </c>
      <c r="B1529" s="1">
        <v>2325.1096279205999</v>
      </c>
      <c r="C1529" s="1">
        <v>6.9069389787378699E-2</v>
      </c>
      <c r="D1529" s="1">
        <v>4.3723772375278601E-2</v>
      </c>
      <c r="E1529" s="1">
        <v>1.57967590706859</v>
      </c>
      <c r="F1529" s="1">
        <v>0.11418110587310699</v>
      </c>
      <c r="G1529" s="1">
        <v>0.29412096381973202</v>
      </c>
      <c r="H1529" s="1">
        <f t="shared" si="23"/>
        <v>6.9069389787378699E-2</v>
      </c>
    </row>
    <row r="1530" spans="1:8" x14ac:dyDescent="0.75">
      <c r="A1530" s="1" t="s">
        <v>3252</v>
      </c>
      <c r="B1530" s="1">
        <v>151.551656123692</v>
      </c>
      <c r="C1530" s="1">
        <v>0.169905231448961</v>
      </c>
      <c r="D1530" s="1">
        <v>0.107527545564051</v>
      </c>
      <c r="E1530" s="1">
        <v>1.58010889728487</v>
      </c>
      <c r="F1530" s="1">
        <v>0.114081930097161</v>
      </c>
      <c r="G1530" s="1">
        <v>0.29412096381973202</v>
      </c>
      <c r="H1530" s="1">
        <f t="shared" si="23"/>
        <v>0.169905231448961</v>
      </c>
    </row>
    <row r="1531" spans="1:8" x14ac:dyDescent="0.75">
      <c r="A1531" s="1" t="s">
        <v>3535</v>
      </c>
      <c r="B1531" s="1">
        <v>4022.5420624499402</v>
      </c>
      <c r="C1531" s="1">
        <v>6.2073292354246197E-2</v>
      </c>
      <c r="D1531" s="1">
        <v>3.9305855576228003E-2</v>
      </c>
      <c r="E1531" s="1">
        <v>1.5792377864378</v>
      </c>
      <c r="F1531" s="1">
        <v>0.11428152583178799</v>
      </c>
      <c r="G1531" s="1">
        <v>0.29418710639235801</v>
      </c>
      <c r="H1531" s="1">
        <f t="shared" si="23"/>
        <v>6.2073292354246197E-2</v>
      </c>
    </row>
    <row r="1532" spans="1:8" x14ac:dyDescent="0.75">
      <c r="A1532" s="1" t="s">
        <v>951</v>
      </c>
      <c r="B1532" s="1">
        <v>1086.42333699451</v>
      </c>
      <c r="C1532" s="1">
        <v>0.102506456067519</v>
      </c>
      <c r="D1532" s="1">
        <v>6.4983829847153798E-2</v>
      </c>
      <c r="E1532" s="1">
        <v>1.5774148170186499</v>
      </c>
      <c r="F1532" s="1">
        <v>0.114700108286945</v>
      </c>
      <c r="G1532" s="1">
        <v>0.29487891980236203</v>
      </c>
      <c r="H1532" s="1">
        <f t="shared" si="23"/>
        <v>0.102506456067519</v>
      </c>
    </row>
    <row r="1533" spans="1:8" x14ac:dyDescent="0.75">
      <c r="A1533" s="1" t="s">
        <v>2967</v>
      </c>
      <c r="B1533" s="1">
        <v>4295.7538553863296</v>
      </c>
      <c r="C1533" s="1">
        <v>-6.1531522692622201E-2</v>
      </c>
      <c r="D1533" s="1">
        <v>3.9005203093751002E-2</v>
      </c>
      <c r="E1533" s="1">
        <v>-1.57752088983431</v>
      </c>
      <c r="F1533" s="1">
        <v>0.114675719291304</v>
      </c>
      <c r="G1533" s="1">
        <v>0.29487891980236203</v>
      </c>
      <c r="H1533" s="1">
        <f t="shared" si="23"/>
        <v>6.1531522692622201E-2</v>
      </c>
    </row>
    <row r="1534" spans="1:8" x14ac:dyDescent="0.75">
      <c r="A1534" s="1" t="s">
        <v>1989</v>
      </c>
      <c r="B1534" s="1">
        <v>1186.7969113091101</v>
      </c>
      <c r="C1534" s="1">
        <v>9.2372278781703898E-2</v>
      </c>
      <c r="D1534" s="1">
        <v>5.8582993187002101E-2</v>
      </c>
      <c r="E1534" s="1">
        <v>1.57677636045061</v>
      </c>
      <c r="F1534" s="1">
        <v>0.114846992862187</v>
      </c>
      <c r="G1534" s="1">
        <v>0.29506381455976899</v>
      </c>
      <c r="H1534" s="1">
        <f t="shared" si="23"/>
        <v>9.2372278781703898E-2</v>
      </c>
    </row>
    <row r="1535" spans="1:8" x14ac:dyDescent="0.75">
      <c r="A1535" s="1" t="s">
        <v>594</v>
      </c>
      <c r="B1535" s="1">
        <v>116.825172825813</v>
      </c>
      <c r="C1535" s="1">
        <v>0.171138053781454</v>
      </c>
      <c r="D1535" s="1">
        <v>0.108647344439095</v>
      </c>
      <c r="E1535" s="1">
        <v>1.5751701494866099</v>
      </c>
      <c r="F1535" s="1">
        <v>0.115217175390009</v>
      </c>
      <c r="G1535" s="1">
        <v>0.295136967131015</v>
      </c>
      <c r="H1535" s="1">
        <f t="shared" si="23"/>
        <v>0.171138053781454</v>
      </c>
    </row>
    <row r="1536" spans="1:8" x14ac:dyDescent="0.75">
      <c r="A1536" s="1" t="s">
        <v>1070</v>
      </c>
      <c r="B1536" s="1">
        <v>99.985856104299998</v>
      </c>
      <c r="C1536" s="1">
        <v>0.17069887193023101</v>
      </c>
      <c r="D1536" s="1">
        <v>0.108352201650135</v>
      </c>
      <c r="E1536" s="1">
        <v>1.57540750746728</v>
      </c>
      <c r="F1536" s="1">
        <v>0.115162412615123</v>
      </c>
      <c r="G1536" s="1">
        <v>0.295136967131015</v>
      </c>
      <c r="H1536" s="1">
        <f t="shared" si="23"/>
        <v>0.17069887193023101</v>
      </c>
    </row>
    <row r="1537" spans="1:8" x14ac:dyDescent="0.75">
      <c r="A1537" s="1" t="s">
        <v>1455</v>
      </c>
      <c r="B1537" s="1">
        <v>4244.8331643332403</v>
      </c>
      <c r="C1537" s="1">
        <v>-5.8031326210208699E-2</v>
      </c>
      <c r="D1537" s="1">
        <v>3.68446724271407E-2</v>
      </c>
      <c r="E1537" s="1">
        <v>-1.57502624904493</v>
      </c>
      <c r="F1537" s="1">
        <v>0.11525038579277699</v>
      </c>
      <c r="G1537" s="1">
        <v>0.295136967131015</v>
      </c>
      <c r="H1537" s="1">
        <f t="shared" si="23"/>
        <v>5.8031326210208699E-2</v>
      </c>
    </row>
    <row r="1538" spans="1:8" x14ac:dyDescent="0.75">
      <c r="A1538" s="1" t="s">
        <v>1915</v>
      </c>
      <c r="B1538" s="1">
        <v>8747.6644219554801</v>
      </c>
      <c r="C1538" s="1">
        <v>-7.33714465786936E-2</v>
      </c>
      <c r="D1538" s="1">
        <v>4.6578069980640298E-2</v>
      </c>
      <c r="E1538" s="1">
        <v>-1.5752358697814199</v>
      </c>
      <c r="F1538" s="1">
        <v>0.115202010480626</v>
      </c>
      <c r="G1538" s="1">
        <v>0.295136967131015</v>
      </c>
      <c r="H1538" s="1">
        <f t="shared" si="23"/>
        <v>7.33714465786936E-2</v>
      </c>
    </row>
    <row r="1539" spans="1:8" x14ac:dyDescent="0.75">
      <c r="A1539" s="1" t="s">
        <v>2708</v>
      </c>
      <c r="B1539" s="1">
        <v>104.384350075386</v>
      </c>
      <c r="C1539" s="1">
        <v>-0.16260959150712001</v>
      </c>
      <c r="D1539" s="1">
        <v>0.103208346593925</v>
      </c>
      <c r="E1539" s="1">
        <v>-1.57554690946567</v>
      </c>
      <c r="F1539" s="1">
        <v>0.115130259598844</v>
      </c>
      <c r="G1539" s="1">
        <v>0.295136967131015</v>
      </c>
      <c r="H1539" s="1">
        <f t="shared" si="23"/>
        <v>0.16260959150712001</v>
      </c>
    </row>
    <row r="1540" spans="1:8" x14ac:dyDescent="0.75">
      <c r="A1540" s="1" t="s">
        <v>3304</v>
      </c>
      <c r="B1540" s="1">
        <v>918.62475418290899</v>
      </c>
      <c r="C1540" s="1">
        <v>7.4940570704212894E-2</v>
      </c>
      <c r="D1540" s="1">
        <v>4.7599081153594902E-2</v>
      </c>
      <c r="E1540" s="1">
        <v>1.57441212914155</v>
      </c>
      <c r="F1540" s="1">
        <v>0.115392201531425</v>
      </c>
      <c r="G1540" s="1">
        <v>0.29530800079823699</v>
      </c>
      <c r="H1540" s="1">
        <f t="shared" ref="H1540:H1603" si="24">ABS(C1540)</f>
        <v>7.4940570704212894E-2</v>
      </c>
    </row>
    <row r="1541" spans="1:8" x14ac:dyDescent="0.75">
      <c r="A1541" s="1" t="s">
        <v>3529</v>
      </c>
      <c r="B1541" s="1">
        <v>2950.2829825603599</v>
      </c>
      <c r="C1541" s="1">
        <v>8.0141833988130101E-2</v>
      </c>
      <c r="D1541" s="1">
        <v>5.0930696058041097E-2</v>
      </c>
      <c r="E1541" s="1">
        <v>1.57354680361721</v>
      </c>
      <c r="F1541" s="1">
        <v>0.11559225982221299</v>
      </c>
      <c r="G1541" s="1">
        <v>0.295627767810415</v>
      </c>
      <c r="H1541" s="1">
        <f t="shared" si="24"/>
        <v>8.0141833988130101E-2</v>
      </c>
    </row>
    <row r="1542" spans="1:8" x14ac:dyDescent="0.75">
      <c r="A1542" s="1" t="s">
        <v>2099</v>
      </c>
      <c r="B1542" s="1">
        <v>3086.1612318964899</v>
      </c>
      <c r="C1542" s="1">
        <v>9.9164156190450603E-2</v>
      </c>
      <c r="D1542" s="1">
        <v>6.3056461923401197E-2</v>
      </c>
      <c r="E1542" s="1">
        <v>1.5726248058590999</v>
      </c>
      <c r="F1542" s="1">
        <v>0.115805720367724</v>
      </c>
      <c r="G1542" s="1">
        <v>0.29598137361517002</v>
      </c>
      <c r="H1542" s="1">
        <f t="shared" si="24"/>
        <v>9.9164156190450603E-2</v>
      </c>
    </row>
    <row r="1543" spans="1:8" x14ac:dyDescent="0.75">
      <c r="A1543" s="1" t="s">
        <v>798</v>
      </c>
      <c r="B1543" s="1">
        <v>280.74796584850901</v>
      </c>
      <c r="C1543" s="1">
        <v>0.13760221135356801</v>
      </c>
      <c r="D1543" s="1">
        <v>8.7588991304439603E-2</v>
      </c>
      <c r="E1543" s="1">
        <v>1.5709989269689599</v>
      </c>
      <c r="F1543" s="1">
        <v>0.116182898034713</v>
      </c>
      <c r="G1543" s="1">
        <v>0.29675268440274499</v>
      </c>
      <c r="H1543" s="1">
        <f t="shared" si="24"/>
        <v>0.13760221135356801</v>
      </c>
    </row>
    <row r="1544" spans="1:8" x14ac:dyDescent="0.75">
      <c r="A1544" s="1" t="s">
        <v>3125</v>
      </c>
      <c r="B1544" s="1">
        <v>4367.7699684851996</v>
      </c>
      <c r="C1544" s="1">
        <v>6.1433361526427498E-2</v>
      </c>
      <c r="D1544" s="1">
        <v>3.9116325200600398E-2</v>
      </c>
      <c r="E1544" s="1">
        <v>1.5705299823380301</v>
      </c>
      <c r="F1544" s="1">
        <v>0.116291864794381</v>
      </c>
      <c r="G1544" s="1">
        <v>0.29683837861912199</v>
      </c>
      <c r="H1544" s="1">
        <f t="shared" si="24"/>
        <v>6.1433361526427498E-2</v>
      </c>
    </row>
    <row r="1545" spans="1:8" x14ac:dyDescent="0.75">
      <c r="A1545" s="1" t="s">
        <v>542</v>
      </c>
      <c r="B1545" s="1">
        <v>1680.3218411164501</v>
      </c>
      <c r="C1545" s="1">
        <v>-9.0644118439532406E-2</v>
      </c>
      <c r="D1545" s="1">
        <v>5.773844455109E-2</v>
      </c>
      <c r="E1545" s="1">
        <v>-1.5699092544712701</v>
      </c>
      <c r="F1545" s="1">
        <v>0.11643622427962499</v>
      </c>
      <c r="G1545" s="1">
        <v>0.29701424417667199</v>
      </c>
      <c r="H1545" s="1">
        <f t="shared" si="24"/>
        <v>9.0644118439532406E-2</v>
      </c>
    </row>
    <row r="1546" spans="1:8" x14ac:dyDescent="0.75">
      <c r="A1546" s="1" t="s">
        <v>3165</v>
      </c>
      <c r="B1546" s="1">
        <v>88.169663941336196</v>
      </c>
      <c r="C1546" s="1">
        <v>0.17406057885298901</v>
      </c>
      <c r="D1546" s="1">
        <v>0.11091300300179301</v>
      </c>
      <c r="E1546" s="1">
        <v>1.5693433063946101</v>
      </c>
      <c r="F1546" s="1">
        <v>0.116567966570631</v>
      </c>
      <c r="G1546" s="1">
        <v>0.29715771788989798</v>
      </c>
      <c r="H1546" s="1">
        <f t="shared" si="24"/>
        <v>0.17406057885298901</v>
      </c>
    </row>
    <row r="1547" spans="1:8" x14ac:dyDescent="0.75">
      <c r="A1547" s="1" t="s">
        <v>348</v>
      </c>
      <c r="B1547" s="1">
        <v>18.8826117880696</v>
      </c>
      <c r="C1547" s="1">
        <v>0.16908609647964101</v>
      </c>
      <c r="D1547" s="1">
        <v>0.107803145160699</v>
      </c>
      <c r="E1547" s="1">
        <v>1.56847090340073</v>
      </c>
      <c r="F1547" s="1">
        <v>0.116771275249137</v>
      </c>
      <c r="G1547" s="1">
        <v>0.29725628361615603</v>
      </c>
      <c r="H1547" s="1">
        <f t="shared" si="24"/>
        <v>0.16908609647964101</v>
      </c>
    </row>
    <row r="1548" spans="1:8" x14ac:dyDescent="0.75">
      <c r="A1548" s="1" t="s">
        <v>468</v>
      </c>
      <c r="B1548" s="1">
        <v>30.615021963773099</v>
      </c>
      <c r="C1548" s="1">
        <v>0.18477829309382901</v>
      </c>
      <c r="D1548" s="1">
        <v>0.117827862476916</v>
      </c>
      <c r="E1548" s="1">
        <v>1.5682054245024499</v>
      </c>
      <c r="F1548" s="1">
        <v>0.116833198870476</v>
      </c>
      <c r="G1548" s="1">
        <v>0.29725628361615603</v>
      </c>
      <c r="H1548" s="1">
        <f t="shared" si="24"/>
        <v>0.18477829309382901</v>
      </c>
    </row>
    <row r="1549" spans="1:8" x14ac:dyDescent="0.75">
      <c r="A1549" s="1" t="s">
        <v>2004</v>
      </c>
      <c r="B1549" s="1">
        <v>423.14546875433302</v>
      </c>
      <c r="C1549" s="1">
        <v>0.12207845878639199</v>
      </c>
      <c r="D1549" s="1">
        <v>7.7823867458906404E-2</v>
      </c>
      <c r="E1549" s="1">
        <v>1.5686506308730199</v>
      </c>
      <c r="F1549" s="1">
        <v>0.116729367998007</v>
      </c>
      <c r="G1549" s="1">
        <v>0.29725628361615603</v>
      </c>
      <c r="H1549" s="1">
        <f t="shared" si="24"/>
        <v>0.12207845878639199</v>
      </c>
    </row>
    <row r="1550" spans="1:8" x14ac:dyDescent="0.75">
      <c r="A1550" s="1" t="s">
        <v>386</v>
      </c>
      <c r="B1550" s="1">
        <v>169.36284073313399</v>
      </c>
      <c r="C1550" s="1">
        <v>-0.17098995275806</v>
      </c>
      <c r="D1550" s="1">
        <v>0.109254667234659</v>
      </c>
      <c r="E1550" s="1">
        <v>-1.56505856533163</v>
      </c>
      <c r="F1550" s="1">
        <v>0.117569177799629</v>
      </c>
      <c r="G1550" s="1">
        <v>0.29893558386262398</v>
      </c>
      <c r="H1550" s="1">
        <f t="shared" si="24"/>
        <v>0.17098995275806</v>
      </c>
    </row>
    <row r="1551" spans="1:8" x14ac:dyDescent="0.75">
      <c r="A1551" s="1" t="s">
        <v>449</v>
      </c>
      <c r="B1551" s="1">
        <v>3569.7124004603602</v>
      </c>
      <c r="C1551" s="1">
        <v>7.7798876623799404E-2</v>
      </c>
      <c r="D1551" s="1">
        <v>4.98508817099763E-2</v>
      </c>
      <c r="E1551" s="1">
        <v>1.56063190770466</v>
      </c>
      <c r="F1551" s="1">
        <v>0.118610625767597</v>
      </c>
      <c r="G1551" s="1">
        <v>0.30119446646533099</v>
      </c>
      <c r="H1551" s="1">
        <f t="shared" si="24"/>
        <v>7.7798876623799404E-2</v>
      </c>
    </row>
    <row r="1552" spans="1:8" x14ac:dyDescent="0.75">
      <c r="A1552" s="1" t="s">
        <v>2436</v>
      </c>
      <c r="B1552" s="1">
        <v>35.531988003502697</v>
      </c>
      <c r="C1552" s="1">
        <v>0.18445556096073601</v>
      </c>
      <c r="D1552" s="1">
        <v>0.118190187404094</v>
      </c>
      <c r="E1552" s="1">
        <v>1.56066730252385</v>
      </c>
      <c r="F1552" s="1">
        <v>0.118602269929137</v>
      </c>
      <c r="G1552" s="1">
        <v>0.30119446646533099</v>
      </c>
      <c r="H1552" s="1">
        <f t="shared" si="24"/>
        <v>0.18445556096073601</v>
      </c>
    </row>
    <row r="1553" spans="1:8" x14ac:dyDescent="0.75">
      <c r="A1553" s="1" t="s">
        <v>2624</v>
      </c>
      <c r="B1553" s="1">
        <v>1757.9909009099999</v>
      </c>
      <c r="C1553" s="1">
        <v>-0.109259568420879</v>
      </c>
      <c r="D1553" s="1">
        <v>7.0103548280509798E-2</v>
      </c>
      <c r="E1553" s="1">
        <v>-1.55854548165938</v>
      </c>
      <c r="F1553" s="1">
        <v>0.119103995231908</v>
      </c>
      <c r="G1553" s="1">
        <v>0.30225230511462797</v>
      </c>
      <c r="H1553" s="1">
        <f t="shared" si="24"/>
        <v>0.109259568420879</v>
      </c>
    </row>
    <row r="1554" spans="1:8" x14ac:dyDescent="0.75">
      <c r="A1554" s="1" t="s">
        <v>1360</v>
      </c>
      <c r="B1554" s="1">
        <v>550.68105625752298</v>
      </c>
      <c r="C1554" s="1">
        <v>0.11091101510807699</v>
      </c>
      <c r="D1554" s="1">
        <v>7.1193638844861504E-2</v>
      </c>
      <c r="E1554" s="1">
        <v>1.5578781602913101</v>
      </c>
      <c r="F1554" s="1">
        <v>0.119262133280277</v>
      </c>
      <c r="G1554" s="1">
        <v>0.30245860605101099</v>
      </c>
      <c r="H1554" s="1">
        <f t="shared" si="24"/>
        <v>0.11091101510807699</v>
      </c>
    </row>
    <row r="1555" spans="1:8" x14ac:dyDescent="0.75">
      <c r="A1555" s="1" t="s">
        <v>3145</v>
      </c>
      <c r="B1555" s="1">
        <v>574.20896525848502</v>
      </c>
      <c r="C1555" s="1">
        <v>0.11090978179868199</v>
      </c>
      <c r="D1555" s="1">
        <v>7.1263813648121704E-2</v>
      </c>
      <c r="E1555" s="1">
        <v>1.5563267824301401</v>
      </c>
      <c r="F1555" s="1">
        <v>0.119630405906048</v>
      </c>
      <c r="G1555" s="1">
        <v>0.30319721677154099</v>
      </c>
      <c r="H1555" s="1">
        <f t="shared" si="24"/>
        <v>0.11090978179868199</v>
      </c>
    </row>
    <row r="1556" spans="1:8" x14ac:dyDescent="0.75">
      <c r="A1556" s="1" t="s">
        <v>3736</v>
      </c>
      <c r="B1556" s="1">
        <v>591.726993922632</v>
      </c>
      <c r="C1556" s="1">
        <v>-0.105433114131601</v>
      </c>
      <c r="D1556" s="1">
        <v>6.7856450274359895E-2</v>
      </c>
      <c r="E1556" s="1">
        <v>-1.5537670141204001</v>
      </c>
      <c r="F1556" s="1">
        <v>0.120240001414299</v>
      </c>
      <c r="G1556" s="1">
        <v>0.30454610396826398</v>
      </c>
      <c r="H1556" s="1">
        <f t="shared" si="24"/>
        <v>0.105433114131601</v>
      </c>
    </row>
    <row r="1557" spans="1:8" x14ac:dyDescent="0.75">
      <c r="A1557" s="1" t="s">
        <v>2054</v>
      </c>
      <c r="B1557" s="1">
        <v>552.66448594311601</v>
      </c>
      <c r="C1557" s="1">
        <v>-0.101279568269461</v>
      </c>
      <c r="D1557" s="1">
        <v>6.5239503944553301E-2</v>
      </c>
      <c r="E1557" s="1">
        <v>-1.5524270134784901</v>
      </c>
      <c r="F1557" s="1">
        <v>0.120560083972804</v>
      </c>
      <c r="G1557" s="1">
        <v>0.30513702648385799</v>
      </c>
      <c r="H1557" s="1">
        <f t="shared" si="24"/>
        <v>0.101279568269461</v>
      </c>
    </row>
    <row r="1558" spans="1:8" x14ac:dyDescent="0.75">
      <c r="A1558" s="1" t="s">
        <v>3421</v>
      </c>
      <c r="B1558" s="1">
        <v>2142.5269950275701</v>
      </c>
      <c r="C1558" s="1">
        <v>6.1781037572242903E-2</v>
      </c>
      <c r="D1558" s="1">
        <v>3.9803739167518802E-2</v>
      </c>
      <c r="E1558" s="1">
        <v>1.5521415541446999</v>
      </c>
      <c r="F1558" s="1">
        <v>0.120628357014452</v>
      </c>
      <c r="G1558" s="1">
        <v>0.30513702648385799</v>
      </c>
      <c r="H1558" s="1">
        <f t="shared" si="24"/>
        <v>6.1781037572242903E-2</v>
      </c>
    </row>
    <row r="1559" spans="1:8" x14ac:dyDescent="0.75">
      <c r="A1559" s="1" t="s">
        <v>556</v>
      </c>
      <c r="B1559" s="1">
        <v>388.96472926797497</v>
      </c>
      <c r="C1559" s="1">
        <v>0.11339121950983699</v>
      </c>
      <c r="D1559" s="1">
        <v>7.3114881903457205E-2</v>
      </c>
      <c r="E1559" s="1">
        <v>1.55086374425882</v>
      </c>
      <c r="F1559" s="1">
        <v>0.120934340573721</v>
      </c>
      <c r="G1559" s="1">
        <v>0.30571455651776902</v>
      </c>
      <c r="H1559" s="1">
        <f t="shared" si="24"/>
        <v>0.11339121950983699</v>
      </c>
    </row>
    <row r="1560" spans="1:8" x14ac:dyDescent="0.75">
      <c r="A1560" s="1" t="s">
        <v>230</v>
      </c>
      <c r="B1560" s="1">
        <v>287.50466276779702</v>
      </c>
      <c r="C1560" s="1">
        <v>0.12289463051281301</v>
      </c>
      <c r="D1560" s="1">
        <v>7.9289485434513293E-2</v>
      </c>
      <c r="E1560" s="1">
        <v>1.5499486450106199</v>
      </c>
      <c r="F1560" s="1">
        <v>0.121153842616618</v>
      </c>
      <c r="G1560" s="1">
        <v>0.30607286555777202</v>
      </c>
      <c r="H1560" s="1">
        <f t="shared" si="24"/>
        <v>0.12289463051281301</v>
      </c>
    </row>
    <row r="1561" spans="1:8" x14ac:dyDescent="0.75">
      <c r="A1561" s="1" t="s">
        <v>1541</v>
      </c>
      <c r="B1561" s="1">
        <v>351.84459331897898</v>
      </c>
      <c r="C1561" s="1">
        <v>0.160607336190073</v>
      </c>
      <c r="D1561" s="1">
        <v>0.10390105964126201</v>
      </c>
      <c r="E1561" s="1">
        <v>1.54577187898373</v>
      </c>
      <c r="F1561" s="1">
        <v>0.12215967077058799</v>
      </c>
      <c r="G1561" s="1">
        <v>0.30821824625194499</v>
      </c>
      <c r="H1561" s="1">
        <f t="shared" si="24"/>
        <v>0.160607336190073</v>
      </c>
    </row>
    <row r="1562" spans="1:8" x14ac:dyDescent="0.75">
      <c r="A1562" s="1" t="s">
        <v>3588</v>
      </c>
      <c r="B1562" s="1">
        <v>1934.0505992215701</v>
      </c>
      <c r="C1562" s="1">
        <v>-6.6809290720257403E-2</v>
      </c>
      <c r="D1562" s="1">
        <v>4.3215541440739302E-2</v>
      </c>
      <c r="E1562" s="1">
        <v>-1.5459551932693401</v>
      </c>
      <c r="F1562" s="1">
        <v>0.122115389415917</v>
      </c>
      <c r="G1562" s="1">
        <v>0.30821824625194499</v>
      </c>
      <c r="H1562" s="1">
        <f t="shared" si="24"/>
        <v>6.6809290720257403E-2</v>
      </c>
    </row>
    <row r="1563" spans="1:8" x14ac:dyDescent="0.75">
      <c r="A1563" s="1" t="s">
        <v>882</v>
      </c>
      <c r="B1563" s="1">
        <v>310.500881052382</v>
      </c>
      <c r="C1563" s="1">
        <v>0.12286828519755801</v>
      </c>
      <c r="D1563" s="1">
        <v>7.9653450909700205E-2</v>
      </c>
      <c r="E1563" s="1">
        <v>1.5425356189130901</v>
      </c>
      <c r="F1563" s="1">
        <v>0.122943489275087</v>
      </c>
      <c r="G1563" s="1">
        <v>0.30999716450143799</v>
      </c>
      <c r="H1563" s="1">
        <f t="shared" si="24"/>
        <v>0.12286828519755801</v>
      </c>
    </row>
    <row r="1564" spans="1:8" x14ac:dyDescent="0.75">
      <c r="A1564" s="1" t="s">
        <v>3684</v>
      </c>
      <c r="B1564" s="1">
        <v>293.17090060413801</v>
      </c>
      <c r="C1564" s="1">
        <v>-0.15635746587114399</v>
      </c>
      <c r="D1564" s="1">
        <v>0.10143244571583999</v>
      </c>
      <c r="E1564" s="1">
        <v>-1.5414935996828401</v>
      </c>
      <c r="F1564" s="1">
        <v>0.123196699446097</v>
      </c>
      <c r="G1564" s="1">
        <v>0.31043675353382699</v>
      </c>
      <c r="H1564" s="1">
        <f t="shared" si="24"/>
        <v>0.15635746587114399</v>
      </c>
    </row>
    <row r="1565" spans="1:8" x14ac:dyDescent="0.75">
      <c r="A1565" s="1" t="s">
        <v>2478</v>
      </c>
      <c r="B1565" s="1">
        <v>1387.9032168118799</v>
      </c>
      <c r="C1565" s="1">
        <v>-9.5230912947414204E-2</v>
      </c>
      <c r="D1565" s="1">
        <v>6.1848043771694297E-2</v>
      </c>
      <c r="E1565" s="1">
        <v>-1.5397562661633899</v>
      </c>
      <c r="F1565" s="1">
        <v>0.12361977593385499</v>
      </c>
      <c r="G1565" s="1">
        <v>0.31130354323458298</v>
      </c>
      <c r="H1565" s="1">
        <f t="shared" si="24"/>
        <v>9.5230912947414204E-2</v>
      </c>
    </row>
    <row r="1566" spans="1:8" x14ac:dyDescent="0.75">
      <c r="A1566" s="1" t="s">
        <v>2968</v>
      </c>
      <c r="B1566" s="1">
        <v>3792.5718844634498</v>
      </c>
      <c r="C1566" s="1">
        <v>6.0313067430048502E-2</v>
      </c>
      <c r="D1566" s="1">
        <v>3.92046210356966E-2</v>
      </c>
      <c r="E1566" s="1">
        <v>1.5384173048154799</v>
      </c>
      <c r="F1566" s="1">
        <v>0.12394661377912</v>
      </c>
      <c r="G1566" s="1">
        <v>0.31192702802724698</v>
      </c>
      <c r="H1566" s="1">
        <f t="shared" si="24"/>
        <v>6.0313067430048502E-2</v>
      </c>
    </row>
    <row r="1567" spans="1:8" x14ac:dyDescent="0.75">
      <c r="A1567" s="1" t="s">
        <v>521</v>
      </c>
      <c r="B1567" s="1">
        <v>6524.3804167834896</v>
      </c>
      <c r="C1567" s="1">
        <v>6.3022309180469901E-2</v>
      </c>
      <c r="D1567" s="1">
        <v>4.1027646730121201E-2</v>
      </c>
      <c r="E1567" s="1">
        <v>1.5360936881178899</v>
      </c>
      <c r="F1567" s="1">
        <v>0.12451540411927001</v>
      </c>
      <c r="G1567" s="1">
        <v>0.312160911218756</v>
      </c>
      <c r="H1567" s="1">
        <f t="shared" si="24"/>
        <v>6.3022309180469901E-2</v>
      </c>
    </row>
    <row r="1568" spans="1:8" x14ac:dyDescent="0.75">
      <c r="A1568" s="1" t="s">
        <v>1177</v>
      </c>
      <c r="B1568" s="1">
        <v>1969.1148777542401</v>
      </c>
      <c r="C1568" s="1">
        <v>8.1114501069963096E-2</v>
      </c>
      <c r="D1568" s="1">
        <v>5.27890222029729E-2</v>
      </c>
      <c r="E1568" s="1">
        <v>1.53657896443088</v>
      </c>
      <c r="F1568" s="1">
        <v>0.124396447075264</v>
      </c>
      <c r="G1568" s="1">
        <v>0.312160911218756</v>
      </c>
      <c r="H1568" s="1">
        <f t="shared" si="24"/>
        <v>8.1114501069963096E-2</v>
      </c>
    </row>
    <row r="1569" spans="1:8" x14ac:dyDescent="0.75">
      <c r="A1569" s="1" t="s">
        <v>2184</v>
      </c>
      <c r="B1569" s="1">
        <v>153.129898432451</v>
      </c>
      <c r="C1569" s="1">
        <v>-0.14275579876754699</v>
      </c>
      <c r="D1569" s="1">
        <v>9.2904934128830205E-2</v>
      </c>
      <c r="E1569" s="1">
        <v>-1.5365793012628299</v>
      </c>
      <c r="F1569" s="1">
        <v>0.124396364537573</v>
      </c>
      <c r="G1569" s="1">
        <v>0.312160911218756</v>
      </c>
      <c r="H1569" s="1">
        <f t="shared" si="24"/>
        <v>0.14275579876754699</v>
      </c>
    </row>
    <row r="1570" spans="1:8" x14ac:dyDescent="0.75">
      <c r="A1570" s="1" t="s">
        <v>2281</v>
      </c>
      <c r="B1570" s="1">
        <v>660.90282729342402</v>
      </c>
      <c r="C1570" s="1">
        <v>0.11223341749466099</v>
      </c>
      <c r="D1570" s="1">
        <v>7.3006635435736003E-2</v>
      </c>
      <c r="E1570" s="1">
        <v>1.5373043398699699</v>
      </c>
      <c r="F1570" s="1">
        <v>0.124218799224546</v>
      </c>
      <c r="G1570" s="1">
        <v>0.312160911218756</v>
      </c>
      <c r="H1570" s="1">
        <f t="shared" si="24"/>
        <v>0.11223341749466099</v>
      </c>
    </row>
    <row r="1571" spans="1:8" x14ac:dyDescent="0.75">
      <c r="A1571" s="1" t="s">
        <v>2402</v>
      </c>
      <c r="B1571" s="1">
        <v>1181.86021558931</v>
      </c>
      <c r="C1571" s="1">
        <v>-8.2560878775461297E-2</v>
      </c>
      <c r="D1571" s="1">
        <v>5.37472907173085E-2</v>
      </c>
      <c r="E1571" s="1">
        <v>-1.53609377651614</v>
      </c>
      <c r="F1571" s="1">
        <v>0.124515382441901</v>
      </c>
      <c r="G1571" s="1">
        <v>0.312160911218756</v>
      </c>
      <c r="H1571" s="1">
        <f t="shared" si="24"/>
        <v>8.2560878775461297E-2</v>
      </c>
    </row>
    <row r="1572" spans="1:8" x14ac:dyDescent="0.75">
      <c r="A1572" s="1" t="s">
        <v>3738</v>
      </c>
      <c r="B1572" s="1">
        <v>770.20366595731105</v>
      </c>
      <c r="C1572" s="1">
        <v>0.103848076632201</v>
      </c>
      <c r="D1572" s="1">
        <v>6.7566406921394595E-2</v>
      </c>
      <c r="E1572" s="1">
        <v>1.53697793569245</v>
      </c>
      <c r="F1572" s="1">
        <v>0.124298712631586</v>
      </c>
      <c r="G1572" s="1">
        <v>0.312160911218756</v>
      </c>
      <c r="H1572" s="1">
        <f t="shared" si="24"/>
        <v>0.103848076632201</v>
      </c>
    </row>
    <row r="1573" spans="1:8" x14ac:dyDescent="0.75">
      <c r="A1573" s="1" t="s">
        <v>992</v>
      </c>
      <c r="B1573" s="1">
        <v>1774.0068128960099</v>
      </c>
      <c r="C1573" s="1">
        <v>-8.9150218587348506E-2</v>
      </c>
      <c r="D1573" s="1">
        <v>5.8062749120495603E-2</v>
      </c>
      <c r="E1573" s="1">
        <v>-1.5354116010307799</v>
      </c>
      <c r="F1573" s="1">
        <v>0.124682755875916</v>
      </c>
      <c r="G1573" s="1">
        <v>0.31230247338384098</v>
      </c>
      <c r="H1573" s="1">
        <f t="shared" si="24"/>
        <v>8.9150218587348506E-2</v>
      </c>
    </row>
    <row r="1574" spans="1:8" x14ac:dyDescent="0.75">
      <c r="A1574" s="1" t="s">
        <v>3898</v>
      </c>
      <c r="B1574" s="1">
        <v>1059.5808385605301</v>
      </c>
      <c r="C1574" s="1">
        <v>0.114477160482644</v>
      </c>
      <c r="D1574" s="1">
        <v>7.4567418629888402E-2</v>
      </c>
      <c r="E1574" s="1">
        <v>1.5352168894413001</v>
      </c>
      <c r="F1574" s="1">
        <v>0.12473056101610699</v>
      </c>
      <c r="G1574" s="1">
        <v>0.31230247338384098</v>
      </c>
      <c r="H1574" s="1">
        <f t="shared" si="24"/>
        <v>0.114477160482644</v>
      </c>
    </row>
    <row r="1575" spans="1:8" x14ac:dyDescent="0.75">
      <c r="A1575" s="1" t="s">
        <v>852</v>
      </c>
      <c r="B1575" s="1">
        <v>4961.6021035118401</v>
      </c>
      <c r="C1575" s="1">
        <v>-6.6501170687830694E-2</v>
      </c>
      <c r="D1575" s="1">
        <v>4.3337131936456601E-2</v>
      </c>
      <c r="E1575" s="1">
        <v>-1.5345078854165599</v>
      </c>
      <c r="F1575" s="1">
        <v>0.124904754839139</v>
      </c>
      <c r="G1575" s="1">
        <v>0.31253980613277299</v>
      </c>
      <c r="H1575" s="1">
        <f t="shared" si="24"/>
        <v>6.6501170687830694E-2</v>
      </c>
    </row>
    <row r="1576" spans="1:8" x14ac:dyDescent="0.75">
      <c r="A1576" s="1" t="s">
        <v>3946</v>
      </c>
      <c r="B1576" s="1">
        <v>2544.8486530937098</v>
      </c>
      <c r="C1576" s="1">
        <v>0.105420346700821</v>
      </c>
      <c r="D1576" s="1">
        <v>6.8719391972729402E-2</v>
      </c>
      <c r="E1576" s="1">
        <v>1.53406984076133</v>
      </c>
      <c r="F1576" s="1">
        <v>0.125012471940465</v>
      </c>
      <c r="G1576" s="1">
        <v>0.31261060327679302</v>
      </c>
      <c r="H1576" s="1">
        <f t="shared" si="24"/>
        <v>0.105420346700821</v>
      </c>
    </row>
    <row r="1577" spans="1:8" x14ac:dyDescent="0.75">
      <c r="A1577" s="1" t="s">
        <v>1230</v>
      </c>
      <c r="B1577" s="1">
        <v>2100.0672999111798</v>
      </c>
      <c r="C1577" s="1">
        <v>0.108602585831907</v>
      </c>
      <c r="D1577" s="1">
        <v>7.0827260884775603E-2</v>
      </c>
      <c r="E1577" s="1">
        <v>1.53334442805272</v>
      </c>
      <c r="F1577" s="1">
        <v>0.125191013363495</v>
      </c>
      <c r="G1577" s="1">
        <v>0.31265978971999803</v>
      </c>
      <c r="H1577" s="1">
        <f t="shared" si="24"/>
        <v>0.108602585831907</v>
      </c>
    </row>
    <row r="1578" spans="1:8" x14ac:dyDescent="0.75">
      <c r="A1578" s="1" t="s">
        <v>2477</v>
      </c>
      <c r="B1578" s="1">
        <v>758.69768973925397</v>
      </c>
      <c r="C1578" s="1">
        <v>-9.1566379604523504E-2</v>
      </c>
      <c r="D1578" s="1">
        <v>5.9711087601591502E-2</v>
      </c>
      <c r="E1578" s="1">
        <v>-1.5334903998982401</v>
      </c>
      <c r="F1578" s="1">
        <v>0.12515507023483</v>
      </c>
      <c r="G1578" s="1">
        <v>0.31265978971999803</v>
      </c>
      <c r="H1578" s="1">
        <f t="shared" si="24"/>
        <v>9.1566379604523504E-2</v>
      </c>
    </row>
    <row r="1579" spans="1:8" x14ac:dyDescent="0.75">
      <c r="A1579" s="1" t="s">
        <v>224</v>
      </c>
      <c r="B1579" s="1">
        <v>402.58159030099802</v>
      </c>
      <c r="C1579" s="1">
        <v>-0.100617958771337</v>
      </c>
      <c r="D1579" s="1">
        <v>6.5753276693733806E-2</v>
      </c>
      <c r="E1579" s="1">
        <v>-1.5302348997753501</v>
      </c>
      <c r="F1579" s="1">
        <v>0.12595859567265599</v>
      </c>
      <c r="G1579" s="1">
        <v>0.31437731931995699</v>
      </c>
      <c r="H1579" s="1">
        <f t="shared" si="24"/>
        <v>0.100617958771337</v>
      </c>
    </row>
    <row r="1580" spans="1:8" x14ac:dyDescent="0.75">
      <c r="A1580" s="1" t="s">
        <v>2293</v>
      </c>
      <c r="B1580" s="1">
        <v>610.94464738473596</v>
      </c>
      <c r="C1580" s="1">
        <v>-0.101507071418379</v>
      </c>
      <c r="D1580" s="1">
        <v>6.6364401484005006E-2</v>
      </c>
      <c r="E1580" s="1">
        <v>-1.5295409760132299</v>
      </c>
      <c r="F1580" s="1">
        <v>0.12613038900953299</v>
      </c>
      <c r="G1580" s="1">
        <v>0.31440735347784698</v>
      </c>
      <c r="H1580" s="1">
        <f t="shared" si="24"/>
        <v>0.101507071418379</v>
      </c>
    </row>
    <row r="1581" spans="1:8" x14ac:dyDescent="0.75">
      <c r="A1581" s="1" t="s">
        <v>3031</v>
      </c>
      <c r="B1581" s="1">
        <v>7073.8432028220705</v>
      </c>
      <c r="C1581" s="1">
        <v>5.8020601309681202E-2</v>
      </c>
      <c r="D1581" s="1">
        <v>3.7929675620721297E-2</v>
      </c>
      <c r="E1581" s="1">
        <v>1.52968883493388</v>
      </c>
      <c r="F1581" s="1">
        <v>0.12609376857704299</v>
      </c>
      <c r="G1581" s="1">
        <v>0.31440735347784698</v>
      </c>
      <c r="H1581" s="1">
        <f t="shared" si="24"/>
        <v>5.8020601309681202E-2</v>
      </c>
    </row>
    <row r="1582" spans="1:8" x14ac:dyDescent="0.75">
      <c r="A1582" s="1" t="s">
        <v>1900</v>
      </c>
      <c r="B1582" s="1">
        <v>3888.2280631878498</v>
      </c>
      <c r="C1582" s="1">
        <v>-8.3615602463402994E-2</v>
      </c>
      <c r="D1582" s="1">
        <v>5.4707259569278202E-2</v>
      </c>
      <c r="E1582" s="1">
        <v>-1.5284187715072199</v>
      </c>
      <c r="F1582" s="1">
        <v>0.12640859709122701</v>
      </c>
      <c r="G1582" s="1">
        <v>0.314727192328144</v>
      </c>
      <c r="H1582" s="1">
        <f t="shared" si="24"/>
        <v>8.3615602463402994E-2</v>
      </c>
    </row>
    <row r="1583" spans="1:8" x14ac:dyDescent="0.75">
      <c r="A1583" s="1" t="s">
        <v>3326</v>
      </c>
      <c r="B1583" s="1">
        <v>174.08513050218201</v>
      </c>
      <c r="C1583" s="1">
        <v>0.13659636716926199</v>
      </c>
      <c r="D1583" s="1">
        <v>8.9373396912337005E-2</v>
      </c>
      <c r="E1583" s="1">
        <v>1.52837837531501</v>
      </c>
      <c r="F1583" s="1">
        <v>0.12641862069888099</v>
      </c>
      <c r="G1583" s="1">
        <v>0.314727192328144</v>
      </c>
      <c r="H1583" s="1">
        <f t="shared" si="24"/>
        <v>0.13659636716926199</v>
      </c>
    </row>
    <row r="1584" spans="1:8" x14ac:dyDescent="0.75">
      <c r="A1584" s="1" t="s">
        <v>3225</v>
      </c>
      <c r="B1584" s="1">
        <v>3092.5119732841599</v>
      </c>
      <c r="C1584" s="1">
        <v>-6.7784416824097304E-2</v>
      </c>
      <c r="D1584" s="1">
        <v>4.4376984471222701E-2</v>
      </c>
      <c r="E1584" s="1">
        <v>-1.5274678446899399</v>
      </c>
      <c r="F1584" s="1">
        <v>0.126644717156641</v>
      </c>
      <c r="G1584" s="1">
        <v>0.31509077542891301</v>
      </c>
      <c r="H1584" s="1">
        <f t="shared" si="24"/>
        <v>6.7784416824097304E-2</v>
      </c>
    </row>
    <row r="1585" spans="1:8" x14ac:dyDescent="0.75">
      <c r="A1585" s="1" t="s">
        <v>210</v>
      </c>
      <c r="B1585" s="1">
        <v>6082.8376776718997</v>
      </c>
      <c r="C1585" s="1">
        <v>6.3407125737889106E-2</v>
      </c>
      <c r="D1585" s="1">
        <v>4.1622054367114102E-2</v>
      </c>
      <c r="E1585" s="1">
        <v>1.52340211702735</v>
      </c>
      <c r="F1585" s="1">
        <v>0.12765813270291801</v>
      </c>
      <c r="G1585" s="1">
        <v>0.31661147468096101</v>
      </c>
      <c r="H1585" s="1">
        <f t="shared" si="24"/>
        <v>6.3407125737889106E-2</v>
      </c>
    </row>
    <row r="1586" spans="1:8" x14ac:dyDescent="0.75">
      <c r="A1586" s="1" t="s">
        <v>731</v>
      </c>
      <c r="B1586" s="1">
        <v>20946.7829425337</v>
      </c>
      <c r="C1586" s="1">
        <v>-5.4568808653653801E-2</v>
      </c>
      <c r="D1586" s="1">
        <v>3.5817480291232703E-2</v>
      </c>
      <c r="E1586" s="1">
        <v>-1.5235244972553501</v>
      </c>
      <c r="F1586" s="1">
        <v>0.12762753664283599</v>
      </c>
      <c r="G1586" s="1">
        <v>0.31661147468096101</v>
      </c>
      <c r="H1586" s="1">
        <f t="shared" si="24"/>
        <v>5.4568808653653801E-2</v>
      </c>
    </row>
    <row r="1587" spans="1:8" x14ac:dyDescent="0.75">
      <c r="A1587" s="1" t="s">
        <v>904</v>
      </c>
      <c r="B1587" s="1">
        <v>5283.0366476458503</v>
      </c>
      <c r="C1587" s="1">
        <v>-7.28382974197226E-2</v>
      </c>
      <c r="D1587" s="1">
        <v>4.77964095765714E-2</v>
      </c>
      <c r="E1587" s="1">
        <v>-1.5239282210734499</v>
      </c>
      <c r="F1587" s="1">
        <v>0.12752664282319701</v>
      </c>
      <c r="G1587" s="1">
        <v>0.31661147468096101</v>
      </c>
      <c r="H1587" s="1">
        <f t="shared" si="24"/>
        <v>7.28382974197226E-2</v>
      </c>
    </row>
    <row r="1588" spans="1:8" x14ac:dyDescent="0.75">
      <c r="A1588" s="1" t="s">
        <v>1225</v>
      </c>
      <c r="B1588" s="1">
        <v>270.56640070832998</v>
      </c>
      <c r="C1588" s="1">
        <v>0.14722884286618601</v>
      </c>
      <c r="D1588" s="1">
        <v>9.6640390937670601E-2</v>
      </c>
      <c r="E1588" s="1">
        <v>1.52347110186198</v>
      </c>
      <c r="F1588" s="1">
        <v>0.12764088522735401</v>
      </c>
      <c r="G1588" s="1">
        <v>0.31661147468096101</v>
      </c>
      <c r="H1588" s="1">
        <f t="shared" si="24"/>
        <v>0.14722884286618601</v>
      </c>
    </row>
    <row r="1589" spans="1:8" x14ac:dyDescent="0.75">
      <c r="A1589" s="1" t="s">
        <v>2175</v>
      </c>
      <c r="B1589" s="1">
        <v>25.434501146734</v>
      </c>
      <c r="C1589" s="1">
        <v>-0.152987782727945</v>
      </c>
      <c r="D1589" s="1">
        <v>0.100352760963941</v>
      </c>
      <c r="E1589" s="1">
        <v>-1.5244999864320301</v>
      </c>
      <c r="F1589" s="1">
        <v>0.12738386024467999</v>
      </c>
      <c r="G1589" s="1">
        <v>0.31661147468096101</v>
      </c>
      <c r="H1589" s="1">
        <f t="shared" si="24"/>
        <v>0.152987782727945</v>
      </c>
    </row>
    <row r="1590" spans="1:8" x14ac:dyDescent="0.75">
      <c r="A1590" s="1" t="s">
        <v>2384</v>
      </c>
      <c r="B1590" s="1">
        <v>417.48539060858502</v>
      </c>
      <c r="C1590" s="1">
        <v>-9.9758458839026995E-2</v>
      </c>
      <c r="D1590" s="1">
        <v>6.5504084815361699E-2</v>
      </c>
      <c r="E1590" s="1">
        <v>-1.5229349302447199</v>
      </c>
      <c r="F1590" s="1">
        <v>0.127774985690015</v>
      </c>
      <c r="G1590" s="1">
        <v>0.31670172775560501</v>
      </c>
      <c r="H1590" s="1">
        <f t="shared" si="24"/>
        <v>9.9758458839026995E-2</v>
      </c>
    </row>
    <row r="1591" spans="1:8" x14ac:dyDescent="0.75">
      <c r="A1591" s="1" t="s">
        <v>1502</v>
      </c>
      <c r="B1591" s="1">
        <v>2028.8436556581601</v>
      </c>
      <c r="C1591" s="1">
        <v>-8.0376979932731296E-2</v>
      </c>
      <c r="D1591" s="1">
        <v>5.28276683892525E-2</v>
      </c>
      <c r="E1591" s="1">
        <v>-1.52149398948456</v>
      </c>
      <c r="F1591" s="1">
        <v>0.12813591849864001</v>
      </c>
      <c r="G1591" s="1">
        <v>0.31719683975512503</v>
      </c>
      <c r="H1591" s="1">
        <f t="shared" si="24"/>
        <v>8.0376979932731296E-2</v>
      </c>
    </row>
    <row r="1592" spans="1:8" x14ac:dyDescent="0.75">
      <c r="A1592" s="1" t="s">
        <v>1697</v>
      </c>
      <c r="B1592" s="1">
        <v>531.73460827441795</v>
      </c>
      <c r="C1592" s="1">
        <v>0.11310406271407</v>
      </c>
      <c r="D1592" s="1">
        <v>7.4322759769477595E-2</v>
      </c>
      <c r="E1592" s="1">
        <v>1.5217957872511501</v>
      </c>
      <c r="F1592" s="1">
        <v>0.12806025739429999</v>
      </c>
      <c r="G1592" s="1">
        <v>0.31719683975512503</v>
      </c>
      <c r="H1592" s="1">
        <f t="shared" si="24"/>
        <v>0.11310406271407</v>
      </c>
    </row>
    <row r="1593" spans="1:8" x14ac:dyDescent="0.75">
      <c r="A1593" s="1" t="s">
        <v>2655</v>
      </c>
      <c r="B1593" s="1">
        <v>6872.28972868865</v>
      </c>
      <c r="C1593" s="1">
        <v>4.9759290640330099E-2</v>
      </c>
      <c r="D1593" s="1">
        <v>3.27184010640027E-2</v>
      </c>
      <c r="E1593" s="1">
        <v>1.52083503539774</v>
      </c>
      <c r="F1593" s="1">
        <v>0.12830123995439099</v>
      </c>
      <c r="G1593" s="1">
        <v>0.31740646163449698</v>
      </c>
      <c r="H1593" s="1">
        <f t="shared" si="24"/>
        <v>4.9759290640330099E-2</v>
      </c>
    </row>
    <row r="1594" spans="1:8" x14ac:dyDescent="0.75">
      <c r="A1594" s="1" t="s">
        <v>344</v>
      </c>
      <c r="B1594" s="1">
        <v>294.54504287580897</v>
      </c>
      <c r="C1594" s="1">
        <v>-0.11936075172788101</v>
      </c>
      <c r="D1594" s="1">
        <v>7.8603941945031106E-2</v>
      </c>
      <c r="E1594" s="1">
        <v>-1.51850847138623</v>
      </c>
      <c r="F1594" s="1">
        <v>0.128886265555372</v>
      </c>
      <c r="G1594" s="1">
        <v>0.31855236740235399</v>
      </c>
      <c r="H1594" s="1">
        <f t="shared" si="24"/>
        <v>0.11936075172788101</v>
      </c>
    </row>
    <row r="1595" spans="1:8" x14ac:dyDescent="0.75">
      <c r="A1595" s="1" t="s">
        <v>597</v>
      </c>
      <c r="B1595" s="1">
        <v>1926.4970686863101</v>
      </c>
      <c r="C1595" s="1">
        <v>-6.9251150251170096E-2</v>
      </c>
      <c r="D1595" s="1">
        <v>4.5619139478020897E-2</v>
      </c>
      <c r="E1595" s="1">
        <v>-1.5180284206048</v>
      </c>
      <c r="F1595" s="1">
        <v>0.129007234156339</v>
      </c>
      <c r="G1595" s="1">
        <v>0.31855236740235399</v>
      </c>
      <c r="H1595" s="1">
        <f t="shared" si="24"/>
        <v>6.9251150251170096E-2</v>
      </c>
    </row>
    <row r="1596" spans="1:8" x14ac:dyDescent="0.75">
      <c r="A1596" s="1" t="s">
        <v>3305</v>
      </c>
      <c r="B1596" s="1">
        <v>1226.0446503251501</v>
      </c>
      <c r="C1596" s="1">
        <v>8.8299621741883896E-2</v>
      </c>
      <c r="D1596" s="1">
        <v>5.8163767215164398E-2</v>
      </c>
      <c r="E1596" s="1">
        <v>1.5181207471524001</v>
      </c>
      <c r="F1596" s="1">
        <v>0.12898396182520699</v>
      </c>
      <c r="G1596" s="1">
        <v>0.31855236740235399</v>
      </c>
      <c r="H1596" s="1">
        <f t="shared" si="24"/>
        <v>8.8299621741883896E-2</v>
      </c>
    </row>
    <row r="1597" spans="1:8" x14ac:dyDescent="0.75">
      <c r="A1597" s="1" t="s">
        <v>2487</v>
      </c>
      <c r="B1597" s="1">
        <v>1109.80524356975</v>
      </c>
      <c r="C1597" s="1">
        <v>8.3657260468133696E-2</v>
      </c>
      <c r="D1597" s="1">
        <v>5.5131363012389502E-2</v>
      </c>
      <c r="E1597" s="1">
        <v>1.5174168730298501</v>
      </c>
      <c r="F1597" s="1">
        <v>0.129161466532904</v>
      </c>
      <c r="G1597" s="1">
        <v>0.31873324907430201</v>
      </c>
      <c r="H1597" s="1">
        <f t="shared" si="24"/>
        <v>8.3657260468133696E-2</v>
      </c>
    </row>
    <row r="1598" spans="1:8" x14ac:dyDescent="0.75">
      <c r="A1598" s="1" t="s">
        <v>632</v>
      </c>
      <c r="B1598" s="1">
        <v>376.14412120758101</v>
      </c>
      <c r="C1598" s="1">
        <v>-0.11171780692139401</v>
      </c>
      <c r="D1598" s="1">
        <v>7.36498363791009E-2</v>
      </c>
      <c r="E1598" s="1">
        <v>-1.51687786984813</v>
      </c>
      <c r="F1598" s="1">
        <v>0.12929752192038099</v>
      </c>
      <c r="G1598" s="1">
        <v>0.31886907661567598</v>
      </c>
      <c r="H1598" s="1">
        <f t="shared" si="24"/>
        <v>0.11171780692139401</v>
      </c>
    </row>
    <row r="1599" spans="1:8" x14ac:dyDescent="0.75">
      <c r="A1599" s="1" t="s">
        <v>3721</v>
      </c>
      <c r="B1599" s="1">
        <v>2060.31935394525</v>
      </c>
      <c r="C1599" s="1">
        <v>9.6021120357654394E-2</v>
      </c>
      <c r="D1599" s="1">
        <v>6.3360720853362196E-2</v>
      </c>
      <c r="E1599" s="1">
        <v>1.51546761249575</v>
      </c>
      <c r="F1599" s="1">
        <v>0.129654026237881</v>
      </c>
      <c r="G1599" s="1">
        <v>0.31954805715234802</v>
      </c>
      <c r="H1599" s="1">
        <f t="shared" si="24"/>
        <v>9.6021120357654394E-2</v>
      </c>
    </row>
    <row r="1600" spans="1:8" x14ac:dyDescent="0.75">
      <c r="A1600" s="1" t="s">
        <v>2625</v>
      </c>
      <c r="B1600" s="1">
        <v>6479.1309520669101</v>
      </c>
      <c r="C1600" s="1">
        <v>-6.4347229237383397E-2</v>
      </c>
      <c r="D1600" s="1">
        <v>4.2491173081771798E-2</v>
      </c>
      <c r="E1600" s="1">
        <v>-1.51436697484324</v>
      </c>
      <c r="F1600" s="1">
        <v>0.129932790499527</v>
      </c>
      <c r="G1600" s="1">
        <v>0.32003470801385397</v>
      </c>
      <c r="H1600" s="1">
        <f t="shared" si="24"/>
        <v>6.4347229237383397E-2</v>
      </c>
    </row>
    <row r="1601" spans="1:8" x14ac:dyDescent="0.75">
      <c r="A1601" s="1" t="s">
        <v>2387</v>
      </c>
      <c r="B1601" s="1">
        <v>242.130938488982</v>
      </c>
      <c r="C1601" s="1">
        <v>-0.12821261150257399</v>
      </c>
      <c r="D1601" s="1">
        <v>8.4700126769458706E-2</v>
      </c>
      <c r="E1601" s="1">
        <v>-1.51372396232121</v>
      </c>
      <c r="F1601" s="1">
        <v>0.13009586481622901</v>
      </c>
      <c r="G1601" s="1">
        <v>0.32023597493225697</v>
      </c>
      <c r="H1601" s="1">
        <f t="shared" si="24"/>
        <v>0.12821261150257399</v>
      </c>
    </row>
    <row r="1602" spans="1:8" x14ac:dyDescent="0.75">
      <c r="A1602" s="1" t="s">
        <v>1304</v>
      </c>
      <c r="B1602" s="1">
        <v>291.88349255780599</v>
      </c>
      <c r="C1602" s="1">
        <v>0.121947270623792</v>
      </c>
      <c r="D1602" s="1">
        <v>8.05920434050581E-2</v>
      </c>
      <c r="E1602" s="1">
        <v>1.5131428050642799</v>
      </c>
      <c r="F1602" s="1">
        <v>0.13024338865009799</v>
      </c>
      <c r="G1602" s="1">
        <v>0.32039873607924102</v>
      </c>
      <c r="H1602" s="1">
        <f t="shared" si="24"/>
        <v>0.121947270623792</v>
      </c>
    </row>
    <row r="1603" spans="1:8" x14ac:dyDescent="0.75">
      <c r="A1603" s="1" t="s">
        <v>335</v>
      </c>
      <c r="B1603" s="1">
        <v>321.87515419601101</v>
      </c>
      <c r="C1603" s="1">
        <v>0.135059926706704</v>
      </c>
      <c r="D1603" s="1">
        <v>8.9341093318438106E-2</v>
      </c>
      <c r="E1603" s="1">
        <v>1.51173353369777</v>
      </c>
      <c r="F1603" s="1">
        <v>0.13060166414678201</v>
      </c>
      <c r="G1603" s="1">
        <v>0.32107941916410598</v>
      </c>
      <c r="H1603" s="1">
        <f t="shared" si="24"/>
        <v>0.135059926706704</v>
      </c>
    </row>
    <row r="1604" spans="1:8" x14ac:dyDescent="0.75">
      <c r="A1604" s="1" t="s">
        <v>2643</v>
      </c>
      <c r="B1604" s="1">
        <v>1090.38294314422</v>
      </c>
      <c r="C1604" s="1">
        <v>9.5286121265391599E-2</v>
      </c>
      <c r="D1604" s="1">
        <v>6.3047856258302601E-2</v>
      </c>
      <c r="E1604" s="1">
        <v>1.5113300740157001</v>
      </c>
      <c r="F1604" s="1">
        <v>0.13070437533186099</v>
      </c>
      <c r="G1604" s="1">
        <v>0.32113134912996699</v>
      </c>
      <c r="H1604" s="1">
        <f t="shared" ref="H1604:H1667" si="25">ABS(C1604)</f>
        <v>9.5286121265391599E-2</v>
      </c>
    </row>
    <row r="1605" spans="1:8" x14ac:dyDescent="0.75">
      <c r="A1605" s="1" t="s">
        <v>2225</v>
      </c>
      <c r="B1605" s="1">
        <v>910.41387318541001</v>
      </c>
      <c r="C1605" s="1">
        <v>-8.1567658187610803E-2</v>
      </c>
      <c r="D1605" s="1">
        <v>5.4008261391371298E-2</v>
      </c>
      <c r="E1605" s="1">
        <v>-1.51028113266839</v>
      </c>
      <c r="F1605" s="1">
        <v>0.130971703932176</v>
      </c>
      <c r="G1605" s="1">
        <v>0.321587415269523</v>
      </c>
      <c r="H1605" s="1">
        <f t="shared" si="25"/>
        <v>8.1567658187610803E-2</v>
      </c>
    </row>
    <row r="1606" spans="1:8" x14ac:dyDescent="0.75">
      <c r="A1606" s="1" t="s">
        <v>1605</v>
      </c>
      <c r="B1606" s="1">
        <v>474.85606660491499</v>
      </c>
      <c r="C1606" s="1">
        <v>-0.13039081179555301</v>
      </c>
      <c r="D1606" s="1">
        <v>8.63559241656007E-2</v>
      </c>
      <c r="E1606" s="1">
        <v>-1.50992318194069</v>
      </c>
      <c r="F1606" s="1">
        <v>0.13106302666401601</v>
      </c>
      <c r="G1606" s="1">
        <v>0.32161101804835901</v>
      </c>
      <c r="H1606" s="1">
        <f t="shared" si="25"/>
        <v>0.13039081179555301</v>
      </c>
    </row>
    <row r="1607" spans="1:8" x14ac:dyDescent="0.75">
      <c r="A1607" s="1" t="s">
        <v>2656</v>
      </c>
      <c r="B1607" s="1">
        <v>2319.65345187701</v>
      </c>
      <c r="C1607" s="1">
        <v>0.111125254375115</v>
      </c>
      <c r="D1607" s="1">
        <v>7.3639833487028405E-2</v>
      </c>
      <c r="E1607" s="1">
        <v>1.50903728475553</v>
      </c>
      <c r="F1607" s="1">
        <v>0.13128925488153201</v>
      </c>
      <c r="G1607" s="1">
        <v>0.32176494845187298</v>
      </c>
      <c r="H1607" s="1">
        <f t="shared" si="25"/>
        <v>0.111125254375115</v>
      </c>
    </row>
    <row r="1608" spans="1:8" x14ac:dyDescent="0.75">
      <c r="A1608" s="1" t="s">
        <v>3829</v>
      </c>
      <c r="B1608" s="1">
        <v>351.390086213948</v>
      </c>
      <c r="C1608" s="1">
        <v>-0.117432034753203</v>
      </c>
      <c r="D1608" s="1">
        <v>7.78073897809793E-2</v>
      </c>
      <c r="E1608" s="1">
        <v>-1.5092658304534301</v>
      </c>
      <c r="F1608" s="1">
        <v>0.131230863072753</v>
      </c>
      <c r="G1608" s="1">
        <v>0.32176494845187298</v>
      </c>
      <c r="H1608" s="1">
        <f t="shared" si="25"/>
        <v>0.117432034753203</v>
      </c>
    </row>
    <row r="1609" spans="1:8" x14ac:dyDescent="0.75">
      <c r="A1609" s="1" t="s">
        <v>1173</v>
      </c>
      <c r="B1609" s="1">
        <v>63.220064700775801</v>
      </c>
      <c r="C1609" s="1">
        <v>0.17682457112116001</v>
      </c>
      <c r="D1609" s="1">
        <v>0.117217477780313</v>
      </c>
      <c r="E1609" s="1">
        <v>1.5085171125466601</v>
      </c>
      <c r="F1609" s="1">
        <v>0.13142223029790201</v>
      </c>
      <c r="G1609" s="1">
        <v>0.321890415963001</v>
      </c>
      <c r="H1609" s="1">
        <f t="shared" si="25"/>
        <v>0.17682457112116001</v>
      </c>
    </row>
    <row r="1610" spans="1:8" x14ac:dyDescent="0.75">
      <c r="A1610" s="1" t="s">
        <v>3643</v>
      </c>
      <c r="B1610" s="1">
        <v>677.95834151746806</v>
      </c>
      <c r="C1610" s="1">
        <v>0.17644165810495699</v>
      </c>
      <c r="D1610" s="1">
        <v>0.117114892861212</v>
      </c>
      <c r="E1610" s="1">
        <v>1.5065689238519899</v>
      </c>
      <c r="F1610" s="1">
        <v>0.13192118794576199</v>
      </c>
      <c r="G1610" s="1">
        <v>0.32291156452395398</v>
      </c>
      <c r="H1610" s="1">
        <f t="shared" si="25"/>
        <v>0.17644165810495699</v>
      </c>
    </row>
    <row r="1611" spans="1:8" x14ac:dyDescent="0.75">
      <c r="A1611" s="1" t="s">
        <v>1807</v>
      </c>
      <c r="B1611" s="1">
        <v>293.04888909863701</v>
      </c>
      <c r="C1611" s="1">
        <v>0.13950955482713201</v>
      </c>
      <c r="D1611" s="1">
        <v>9.2688291643703694E-2</v>
      </c>
      <c r="E1611" s="1">
        <v>1.50514754725883</v>
      </c>
      <c r="F1611" s="1">
        <v>0.132286147068227</v>
      </c>
      <c r="G1611" s="1">
        <v>0.32344296089230501</v>
      </c>
      <c r="H1611" s="1">
        <f t="shared" si="25"/>
        <v>0.13950955482713201</v>
      </c>
    </row>
    <row r="1612" spans="1:8" x14ac:dyDescent="0.75">
      <c r="A1612" s="1" t="s">
        <v>3505</v>
      </c>
      <c r="B1612" s="1">
        <v>5708.6697846275902</v>
      </c>
      <c r="C1612" s="1">
        <v>5.8844832775712903E-2</v>
      </c>
      <c r="D1612" s="1">
        <v>3.9097389832716899E-2</v>
      </c>
      <c r="E1612" s="1">
        <v>1.5050834090840299</v>
      </c>
      <c r="F1612" s="1">
        <v>0.13230263390157801</v>
      </c>
      <c r="G1612" s="1">
        <v>0.32344296089230501</v>
      </c>
      <c r="H1612" s="1">
        <f t="shared" si="25"/>
        <v>5.8844832775712903E-2</v>
      </c>
    </row>
    <row r="1613" spans="1:8" x14ac:dyDescent="0.75">
      <c r="A1613" s="1" t="s">
        <v>1967</v>
      </c>
      <c r="B1613" s="1">
        <v>663.39594647229399</v>
      </c>
      <c r="C1613" s="1">
        <v>0.10334606661465</v>
      </c>
      <c r="D1613" s="1">
        <v>6.8691201040205097E-2</v>
      </c>
      <c r="E1613" s="1">
        <v>1.5045022513751201</v>
      </c>
      <c r="F1613" s="1">
        <v>0.13245209409581901</v>
      </c>
      <c r="G1613" s="1">
        <v>0.32360735093801601</v>
      </c>
      <c r="H1613" s="1">
        <f t="shared" si="25"/>
        <v>0.10334606661465</v>
      </c>
    </row>
    <row r="1614" spans="1:8" x14ac:dyDescent="0.75">
      <c r="A1614" s="1" t="s">
        <v>918</v>
      </c>
      <c r="B1614" s="1">
        <v>51.869488836111103</v>
      </c>
      <c r="C1614" s="1">
        <v>-0.17750003609986101</v>
      </c>
      <c r="D1614" s="1">
        <v>0.11805452053559599</v>
      </c>
      <c r="E1614" s="1">
        <v>-1.50354289945502</v>
      </c>
      <c r="F1614" s="1">
        <v>0.13269910308152399</v>
      </c>
      <c r="G1614" s="1">
        <v>0.32380884670110399</v>
      </c>
      <c r="H1614" s="1">
        <f t="shared" si="25"/>
        <v>0.17750003609986101</v>
      </c>
    </row>
    <row r="1615" spans="1:8" x14ac:dyDescent="0.75">
      <c r="A1615" s="1" t="s">
        <v>3648</v>
      </c>
      <c r="B1615" s="1">
        <v>593.79820473533698</v>
      </c>
      <c r="C1615" s="1">
        <v>0.127533720203551</v>
      </c>
      <c r="D1615" s="1">
        <v>8.4808118224604795E-2</v>
      </c>
      <c r="E1615" s="1">
        <v>1.5037914161211801</v>
      </c>
      <c r="F1615" s="1">
        <v>0.13263508208500099</v>
      </c>
      <c r="G1615" s="1">
        <v>0.32380884670110399</v>
      </c>
      <c r="H1615" s="1">
        <f t="shared" si="25"/>
        <v>0.127533720203551</v>
      </c>
    </row>
    <row r="1616" spans="1:8" x14ac:dyDescent="0.75">
      <c r="A1616" s="1" t="s">
        <v>1272</v>
      </c>
      <c r="B1616" s="1">
        <v>1168.85259199453</v>
      </c>
      <c r="C1616" s="1">
        <v>7.9028373695916795E-2</v>
      </c>
      <c r="D1616" s="1">
        <v>5.2582429116284198E-2</v>
      </c>
      <c r="E1616" s="1">
        <v>1.5029426183630299</v>
      </c>
      <c r="F1616" s="1">
        <v>0.13285384169091199</v>
      </c>
      <c r="G1616" s="1">
        <v>0.32381065809571302</v>
      </c>
      <c r="H1616" s="1">
        <f t="shared" si="25"/>
        <v>7.9028373695916795E-2</v>
      </c>
    </row>
    <row r="1617" spans="1:8" x14ac:dyDescent="0.75">
      <c r="A1617" s="1" t="s">
        <v>2154</v>
      </c>
      <c r="B1617" s="1">
        <v>1263.62668265357</v>
      </c>
      <c r="C1617" s="1">
        <v>-8.1374908344268193E-2</v>
      </c>
      <c r="D1617" s="1">
        <v>5.4145195247011398E-2</v>
      </c>
      <c r="E1617" s="1">
        <v>-1.50290174359949</v>
      </c>
      <c r="F1617" s="1">
        <v>0.13286438333957701</v>
      </c>
      <c r="G1617" s="1">
        <v>0.32381065809571302</v>
      </c>
      <c r="H1617" s="1">
        <f t="shared" si="25"/>
        <v>8.1374908344268193E-2</v>
      </c>
    </row>
    <row r="1618" spans="1:8" x14ac:dyDescent="0.75">
      <c r="A1618" s="1" t="s">
        <v>83</v>
      </c>
      <c r="B1618" s="1">
        <v>129.757539281199</v>
      </c>
      <c r="C1618" s="1">
        <v>0.15554596604909801</v>
      </c>
      <c r="D1618" s="1">
        <v>0.103596176588187</v>
      </c>
      <c r="E1618" s="1">
        <v>1.5014643510196499</v>
      </c>
      <c r="F1618" s="1">
        <v>0.13323550051317001</v>
      </c>
      <c r="G1618" s="1">
        <v>0.32451418936871201</v>
      </c>
      <c r="H1618" s="1">
        <f t="shared" si="25"/>
        <v>0.15554596604909801</v>
      </c>
    </row>
    <row r="1619" spans="1:8" x14ac:dyDescent="0.75">
      <c r="A1619" s="1" t="s">
        <v>3270</v>
      </c>
      <c r="B1619" s="1">
        <v>74.377101959018404</v>
      </c>
      <c r="C1619" s="1">
        <v>-0.17275744443927199</v>
      </c>
      <c r="D1619" s="1">
        <v>0.115235684947049</v>
      </c>
      <c r="E1619" s="1">
        <v>-1.49916620462364</v>
      </c>
      <c r="F1619" s="1">
        <v>0.13383051997765</v>
      </c>
      <c r="G1619" s="1">
        <v>0.32576185938900998</v>
      </c>
      <c r="H1619" s="1">
        <f t="shared" si="25"/>
        <v>0.17275744443927199</v>
      </c>
    </row>
    <row r="1620" spans="1:8" x14ac:dyDescent="0.75">
      <c r="A1620" s="1" t="s">
        <v>2844</v>
      </c>
      <c r="B1620" s="1">
        <v>118.875994368837</v>
      </c>
      <c r="C1620" s="1">
        <v>-0.151334116827649</v>
      </c>
      <c r="D1620" s="1">
        <v>0.100987354974444</v>
      </c>
      <c r="E1620" s="1">
        <v>-1.4985452076247201</v>
      </c>
      <c r="F1620" s="1">
        <v>0.13399165629571</v>
      </c>
      <c r="G1620" s="1">
        <v>0.32595250876385301</v>
      </c>
      <c r="H1620" s="1">
        <f t="shared" si="25"/>
        <v>0.151334116827649</v>
      </c>
    </row>
    <row r="1621" spans="1:8" x14ac:dyDescent="0.75">
      <c r="A1621" s="1" t="s">
        <v>2273</v>
      </c>
      <c r="B1621" s="1">
        <v>3132.3610884887098</v>
      </c>
      <c r="C1621" s="1">
        <v>8.6337502453595893E-2</v>
      </c>
      <c r="D1621" s="1">
        <v>5.7634755419372297E-2</v>
      </c>
      <c r="E1621" s="1">
        <v>1.4980110842038199</v>
      </c>
      <c r="F1621" s="1">
        <v>0.134130370661765</v>
      </c>
      <c r="G1621" s="1">
        <v>0.32608841193619997</v>
      </c>
      <c r="H1621" s="1">
        <f t="shared" si="25"/>
        <v>8.6337502453595893E-2</v>
      </c>
    </row>
    <row r="1622" spans="1:8" x14ac:dyDescent="0.75">
      <c r="A1622" s="1" t="s">
        <v>944</v>
      </c>
      <c r="B1622" s="1">
        <v>1482.4106475506001</v>
      </c>
      <c r="C1622" s="1">
        <v>-8.7139518971257504E-2</v>
      </c>
      <c r="D1622" s="1">
        <v>5.8225226762195E-2</v>
      </c>
      <c r="E1622" s="1">
        <v>-1.4965938960985901</v>
      </c>
      <c r="F1622" s="1">
        <v>0.13449895935046999</v>
      </c>
      <c r="G1622" s="1">
        <v>0.32678265679225299</v>
      </c>
      <c r="H1622" s="1">
        <f t="shared" si="25"/>
        <v>8.7139518971257504E-2</v>
      </c>
    </row>
    <row r="1623" spans="1:8" x14ac:dyDescent="0.75">
      <c r="A1623" s="1" t="s">
        <v>2538</v>
      </c>
      <c r="B1623" s="1">
        <v>1290.03359972968</v>
      </c>
      <c r="C1623" s="1">
        <v>-8.9242628888323294E-2</v>
      </c>
      <c r="D1623" s="1">
        <v>5.9696644119939302E-2</v>
      </c>
      <c r="E1623" s="1">
        <v>-1.4949354390679299</v>
      </c>
      <c r="F1623" s="1">
        <v>0.13493129219639499</v>
      </c>
      <c r="G1623" s="1">
        <v>0.32742883235820702</v>
      </c>
      <c r="H1623" s="1">
        <f t="shared" si="25"/>
        <v>8.9242628888323294E-2</v>
      </c>
    </row>
    <row r="1624" spans="1:8" x14ac:dyDescent="0.75">
      <c r="A1624" s="1" t="s">
        <v>3994</v>
      </c>
      <c r="B1624" s="1">
        <v>2998.0035346917398</v>
      </c>
      <c r="C1624" s="1">
        <v>-7.2068053648977906E-2</v>
      </c>
      <c r="D1624" s="1">
        <v>4.8205535879298003E-2</v>
      </c>
      <c r="E1624" s="1">
        <v>-1.49501612904853</v>
      </c>
      <c r="F1624" s="1">
        <v>0.13491023280175801</v>
      </c>
      <c r="G1624" s="1">
        <v>0.32742883235820702</v>
      </c>
      <c r="H1624" s="1">
        <f t="shared" si="25"/>
        <v>7.2068053648977906E-2</v>
      </c>
    </row>
    <row r="1625" spans="1:8" x14ac:dyDescent="0.75">
      <c r="A1625" s="1" t="s">
        <v>310</v>
      </c>
      <c r="B1625" s="1">
        <v>1494.2516873055799</v>
      </c>
      <c r="C1625" s="1">
        <v>0.103850378632316</v>
      </c>
      <c r="D1625" s="1">
        <v>6.9498578205566194E-2</v>
      </c>
      <c r="E1625" s="1">
        <v>1.4942806214703099</v>
      </c>
      <c r="F1625" s="1">
        <v>0.13510228796432799</v>
      </c>
      <c r="G1625" s="1">
        <v>0.32764177783585602</v>
      </c>
      <c r="H1625" s="1">
        <f t="shared" si="25"/>
        <v>0.103850378632316</v>
      </c>
    </row>
    <row r="1626" spans="1:8" x14ac:dyDescent="0.75">
      <c r="A1626" s="1" t="s">
        <v>171</v>
      </c>
      <c r="B1626" s="1">
        <v>284.62069873141701</v>
      </c>
      <c r="C1626" s="1">
        <v>0.137784277999634</v>
      </c>
      <c r="D1626" s="1">
        <v>9.2273861177190303E-2</v>
      </c>
      <c r="E1626" s="1">
        <v>1.49321027907407</v>
      </c>
      <c r="F1626" s="1">
        <v>0.13538215226459299</v>
      </c>
      <c r="G1626" s="1">
        <v>0.32778845727306799</v>
      </c>
      <c r="H1626" s="1">
        <f t="shared" si="25"/>
        <v>0.137784277999634</v>
      </c>
    </row>
    <row r="1627" spans="1:8" x14ac:dyDescent="0.75">
      <c r="A1627" s="1" t="s">
        <v>1734</v>
      </c>
      <c r="B1627" s="1">
        <v>121.875213051318</v>
      </c>
      <c r="C1627" s="1">
        <v>0.14885922381722</v>
      </c>
      <c r="D1627" s="1">
        <v>9.9697112090160106E-2</v>
      </c>
      <c r="E1627" s="1">
        <v>1.4931147020848601</v>
      </c>
      <c r="F1627" s="1">
        <v>0.135407164712784</v>
      </c>
      <c r="G1627" s="1">
        <v>0.32778845727306799</v>
      </c>
      <c r="H1627" s="1">
        <f t="shared" si="25"/>
        <v>0.14885922381722</v>
      </c>
    </row>
    <row r="1628" spans="1:8" x14ac:dyDescent="0.75">
      <c r="A1628" s="1" t="s">
        <v>3459</v>
      </c>
      <c r="B1628" s="1">
        <v>847.55377546629995</v>
      </c>
      <c r="C1628" s="1">
        <v>9.5662222115641099E-2</v>
      </c>
      <c r="D1628" s="1">
        <v>6.4069796448525299E-2</v>
      </c>
      <c r="E1628" s="1">
        <v>1.4930938978789701</v>
      </c>
      <c r="F1628" s="1">
        <v>0.135412609635673</v>
      </c>
      <c r="G1628" s="1">
        <v>0.32778845727306799</v>
      </c>
      <c r="H1628" s="1">
        <f t="shared" si="25"/>
        <v>9.5662222115641099E-2</v>
      </c>
    </row>
    <row r="1629" spans="1:8" x14ac:dyDescent="0.75">
      <c r="A1629" s="1" t="s">
        <v>2724</v>
      </c>
      <c r="B1629" s="1">
        <v>684.35779442459102</v>
      </c>
      <c r="C1629" s="1">
        <v>-0.109409815089561</v>
      </c>
      <c r="D1629" s="1">
        <v>7.3292875750052194E-2</v>
      </c>
      <c r="E1629" s="1">
        <v>-1.4927755797531701</v>
      </c>
      <c r="F1629" s="1">
        <v>0.13549594165522499</v>
      </c>
      <c r="G1629" s="1">
        <v>0.32778858411491502</v>
      </c>
      <c r="H1629" s="1">
        <f t="shared" si="25"/>
        <v>0.109409815089561</v>
      </c>
    </row>
    <row r="1630" spans="1:8" x14ac:dyDescent="0.75">
      <c r="A1630" s="1" t="s">
        <v>1637</v>
      </c>
      <c r="B1630" s="1">
        <v>2129.5289513757798</v>
      </c>
      <c r="C1630" s="1">
        <v>-8.3570411321652799E-2</v>
      </c>
      <c r="D1630" s="1">
        <v>5.6084359128033903E-2</v>
      </c>
      <c r="E1630" s="1">
        <v>-1.4900840915534299</v>
      </c>
      <c r="F1630" s="1">
        <v>0.13620212654962899</v>
      </c>
      <c r="G1630" s="1">
        <v>0.32929457622809499</v>
      </c>
      <c r="H1630" s="1">
        <f t="shared" si="25"/>
        <v>8.3570411321652799E-2</v>
      </c>
    </row>
    <row r="1631" spans="1:8" x14ac:dyDescent="0.75">
      <c r="A1631" s="1" t="s">
        <v>43</v>
      </c>
      <c r="B1631" s="1">
        <v>1890.13155896494</v>
      </c>
      <c r="C1631" s="1">
        <v>-7.2770809147830198E-2</v>
      </c>
      <c r="D1631" s="1">
        <v>4.8892021136308202E-2</v>
      </c>
      <c r="E1631" s="1">
        <v>-1.48839846372784</v>
      </c>
      <c r="F1631" s="1">
        <v>0.136645841507813</v>
      </c>
      <c r="G1631" s="1">
        <v>0.33009238462777502</v>
      </c>
      <c r="H1631" s="1">
        <f t="shared" si="25"/>
        <v>7.2770809147830198E-2</v>
      </c>
    </row>
    <row r="1632" spans="1:8" x14ac:dyDescent="0.75">
      <c r="A1632" s="1" t="s">
        <v>883</v>
      </c>
      <c r="B1632" s="1">
        <v>433.50058233569098</v>
      </c>
      <c r="C1632" s="1">
        <v>0.119397546302991</v>
      </c>
      <c r="D1632" s="1">
        <v>8.0229847915992802E-2</v>
      </c>
      <c r="E1632" s="1">
        <v>1.4881936013141801</v>
      </c>
      <c r="F1632" s="1">
        <v>0.13669984424371801</v>
      </c>
      <c r="G1632" s="1">
        <v>0.33009238462777502</v>
      </c>
      <c r="H1632" s="1">
        <f t="shared" si="25"/>
        <v>0.119397546302991</v>
      </c>
    </row>
    <row r="1633" spans="1:8" x14ac:dyDescent="0.75">
      <c r="A1633" s="1" t="s">
        <v>898</v>
      </c>
      <c r="B1633" s="1">
        <v>8779.5565276094294</v>
      </c>
      <c r="C1633" s="1">
        <v>0.122945996780533</v>
      </c>
      <c r="D1633" s="1">
        <v>8.2683476831159397E-2</v>
      </c>
      <c r="E1633" s="1">
        <v>1.4869475920998101</v>
      </c>
      <c r="F1633" s="1">
        <v>0.13702865312703599</v>
      </c>
      <c r="G1633" s="1">
        <v>0.33068349399633101</v>
      </c>
      <c r="H1633" s="1">
        <f t="shared" si="25"/>
        <v>0.122945996780533</v>
      </c>
    </row>
    <row r="1634" spans="1:8" x14ac:dyDescent="0.75">
      <c r="A1634" s="1" t="s">
        <v>2714</v>
      </c>
      <c r="B1634" s="1">
        <v>382.80623749102699</v>
      </c>
      <c r="C1634" s="1">
        <v>0.110827671788226</v>
      </c>
      <c r="D1634" s="1">
        <v>7.45501665948375E-2</v>
      </c>
      <c r="E1634" s="1">
        <v>1.4866187005395799</v>
      </c>
      <c r="F1634" s="1">
        <v>0.13711554588428601</v>
      </c>
      <c r="G1634" s="1">
        <v>0.33069043419151201</v>
      </c>
      <c r="H1634" s="1">
        <f t="shared" si="25"/>
        <v>0.110827671788226</v>
      </c>
    </row>
    <row r="1635" spans="1:8" x14ac:dyDescent="0.75">
      <c r="A1635" s="1" t="s">
        <v>605</v>
      </c>
      <c r="B1635" s="1">
        <v>556.91564592423003</v>
      </c>
      <c r="C1635" s="1">
        <v>-9.5245830765739906E-2</v>
      </c>
      <c r="D1635" s="1">
        <v>6.4119123353447896E-2</v>
      </c>
      <c r="E1635" s="1">
        <v>-1.48545123177543</v>
      </c>
      <c r="F1635" s="1">
        <v>0.137424332968134</v>
      </c>
      <c r="G1635" s="1">
        <v>0.33123219507812302</v>
      </c>
      <c r="H1635" s="1">
        <f t="shared" si="25"/>
        <v>9.5245830765739906E-2</v>
      </c>
    </row>
    <row r="1636" spans="1:8" x14ac:dyDescent="0.75">
      <c r="A1636" s="1" t="s">
        <v>2510</v>
      </c>
      <c r="B1636" s="1">
        <v>1754.6622431195899</v>
      </c>
      <c r="C1636" s="1">
        <v>8.7683306856668794E-2</v>
      </c>
      <c r="D1636" s="1">
        <v>5.9071905738398801E-2</v>
      </c>
      <c r="E1636" s="1">
        <v>1.4843487062187599</v>
      </c>
      <c r="F1636" s="1">
        <v>0.13771643510857201</v>
      </c>
      <c r="G1636" s="1">
        <v>0.33173310195063699</v>
      </c>
      <c r="H1636" s="1">
        <f t="shared" si="25"/>
        <v>8.7683306856668794E-2</v>
      </c>
    </row>
    <row r="1637" spans="1:8" x14ac:dyDescent="0.75">
      <c r="A1637" s="1" t="s">
        <v>757</v>
      </c>
      <c r="B1637" s="1">
        <v>178.45509655658</v>
      </c>
      <c r="C1637" s="1">
        <v>-0.15210357642890199</v>
      </c>
      <c r="D1637" s="1">
        <v>0.10267163863499899</v>
      </c>
      <c r="E1637" s="1">
        <v>-1.48145659747026</v>
      </c>
      <c r="F1637" s="1">
        <v>0.13848494244824899</v>
      </c>
      <c r="G1637" s="1">
        <v>0.33338026512312402</v>
      </c>
      <c r="H1637" s="1">
        <f t="shared" si="25"/>
        <v>0.15210357642890199</v>
      </c>
    </row>
    <row r="1638" spans="1:8" x14ac:dyDescent="0.75">
      <c r="A1638" s="1" t="s">
        <v>1668</v>
      </c>
      <c r="B1638" s="1">
        <v>4029.4413453429302</v>
      </c>
      <c r="C1638" s="1">
        <v>9.2986672808863496E-2</v>
      </c>
      <c r="D1638" s="1">
        <v>6.2784668309851605E-2</v>
      </c>
      <c r="E1638" s="1">
        <v>1.48104107757583</v>
      </c>
      <c r="F1638" s="1">
        <v>0.13859562764319699</v>
      </c>
      <c r="G1638" s="1">
        <v>0.333441066123908</v>
      </c>
      <c r="H1638" s="1">
        <f t="shared" si="25"/>
        <v>9.2986672808863496E-2</v>
      </c>
    </row>
    <row r="1639" spans="1:8" x14ac:dyDescent="0.75">
      <c r="A1639" s="1" t="s">
        <v>3776</v>
      </c>
      <c r="B1639" s="1">
        <v>1558.3628093284599</v>
      </c>
      <c r="C1639" s="1">
        <v>0.110058096788793</v>
      </c>
      <c r="D1639" s="1">
        <v>7.4327123666643194E-2</v>
      </c>
      <c r="E1639" s="1">
        <v>1.48072589600537</v>
      </c>
      <c r="F1639" s="1">
        <v>0.138679630397571</v>
      </c>
      <c r="G1639" s="1">
        <v>0.333441066123908</v>
      </c>
      <c r="H1639" s="1">
        <f t="shared" si="25"/>
        <v>0.110058096788793</v>
      </c>
    </row>
    <row r="1640" spans="1:8" x14ac:dyDescent="0.75">
      <c r="A1640" s="1" t="s">
        <v>800</v>
      </c>
      <c r="B1640" s="1">
        <v>191.83903324609199</v>
      </c>
      <c r="C1640" s="1">
        <v>0.122205688606414</v>
      </c>
      <c r="D1640" s="1">
        <v>8.2611462035570501E-2</v>
      </c>
      <c r="E1640" s="1">
        <v>1.47928248205794</v>
      </c>
      <c r="F1640" s="1">
        <v>0.13906483280680701</v>
      </c>
      <c r="G1640" s="1">
        <v>0.33395923241463898</v>
      </c>
      <c r="H1640" s="1">
        <f t="shared" si="25"/>
        <v>0.122205688606414</v>
      </c>
    </row>
    <row r="1641" spans="1:8" x14ac:dyDescent="0.75">
      <c r="A1641" s="1" t="s">
        <v>1669</v>
      </c>
      <c r="B1641" s="1">
        <v>1195.8310360974001</v>
      </c>
      <c r="C1641" s="1">
        <v>0.116289522405081</v>
      </c>
      <c r="D1641" s="1">
        <v>7.8606617410531598E-2</v>
      </c>
      <c r="E1641" s="1">
        <v>1.47938591222856</v>
      </c>
      <c r="F1641" s="1">
        <v>0.139037203127852</v>
      </c>
      <c r="G1641" s="1">
        <v>0.33395923241463898</v>
      </c>
      <c r="H1641" s="1">
        <f t="shared" si="25"/>
        <v>0.116289522405081</v>
      </c>
    </row>
    <row r="1642" spans="1:8" x14ac:dyDescent="0.75">
      <c r="A1642" s="1" t="s">
        <v>229</v>
      </c>
      <c r="B1642" s="1">
        <v>385.44541386790098</v>
      </c>
      <c r="C1642" s="1">
        <v>-0.122238050893586</v>
      </c>
      <c r="D1642" s="1">
        <v>8.2674188620043207E-2</v>
      </c>
      <c r="E1642" s="1">
        <v>-1.4785515640845499</v>
      </c>
      <c r="F1642" s="1">
        <v>0.139260206116123</v>
      </c>
      <c r="G1642" s="1">
        <v>0.33422449467869503</v>
      </c>
      <c r="H1642" s="1">
        <f t="shared" si="25"/>
        <v>0.122238050893586</v>
      </c>
    </row>
    <row r="1643" spans="1:8" x14ac:dyDescent="0.75">
      <c r="A1643" s="1" t="s">
        <v>2525</v>
      </c>
      <c r="B1643" s="1">
        <v>2738.3968409557701</v>
      </c>
      <c r="C1643" s="1">
        <v>-7.04793716371344E-2</v>
      </c>
      <c r="D1643" s="1">
        <v>4.7697694002178999E-2</v>
      </c>
      <c r="E1643" s="1">
        <v>-1.47762639497655</v>
      </c>
      <c r="F1643" s="1">
        <v>0.13950780541624599</v>
      </c>
      <c r="G1643" s="1">
        <v>0.33441091481019802</v>
      </c>
      <c r="H1643" s="1">
        <f t="shared" si="25"/>
        <v>7.04793716371344E-2</v>
      </c>
    </row>
    <row r="1644" spans="1:8" x14ac:dyDescent="0.75">
      <c r="A1644" s="1" t="s">
        <v>3652</v>
      </c>
      <c r="B1644" s="1">
        <v>290.68826142536199</v>
      </c>
      <c r="C1644" s="1">
        <v>0.16694439938008099</v>
      </c>
      <c r="D1644" s="1">
        <v>0.11296648987111201</v>
      </c>
      <c r="E1644" s="1">
        <v>1.47782231324133</v>
      </c>
      <c r="F1644" s="1">
        <v>0.139455344335702</v>
      </c>
      <c r="G1644" s="1">
        <v>0.33441091481019802</v>
      </c>
      <c r="H1644" s="1">
        <f t="shared" si="25"/>
        <v>0.16694439938008099</v>
      </c>
    </row>
    <row r="1645" spans="1:8" x14ac:dyDescent="0.75">
      <c r="A1645" s="1" t="s">
        <v>948</v>
      </c>
      <c r="B1645" s="1">
        <v>1234.65602082079</v>
      </c>
      <c r="C1645" s="1">
        <v>-9.0766090383609999E-2</v>
      </c>
      <c r="D1645" s="1">
        <v>6.1454279274655702E-2</v>
      </c>
      <c r="E1645" s="1">
        <v>-1.47696940644201</v>
      </c>
      <c r="F1645" s="1">
        <v>0.13968383827797801</v>
      </c>
      <c r="G1645" s="1">
        <v>0.33462908549124898</v>
      </c>
      <c r="H1645" s="1">
        <f t="shared" si="25"/>
        <v>9.0766090383609999E-2</v>
      </c>
    </row>
    <row r="1646" spans="1:8" x14ac:dyDescent="0.75">
      <c r="A1646" s="1" t="s">
        <v>927</v>
      </c>
      <c r="B1646" s="1">
        <v>14456.6970108286</v>
      </c>
      <c r="C1646" s="1">
        <v>7.8659604359811994E-2</v>
      </c>
      <c r="D1646" s="1">
        <v>5.3378084241239E-2</v>
      </c>
      <c r="E1646" s="1">
        <v>1.47363108807567</v>
      </c>
      <c r="F1646" s="1">
        <v>0.14058094628137299</v>
      </c>
      <c r="G1646" s="1">
        <v>0.33601784875212898</v>
      </c>
      <c r="H1646" s="1">
        <f t="shared" si="25"/>
        <v>7.8659604359811994E-2</v>
      </c>
    </row>
    <row r="1647" spans="1:8" x14ac:dyDescent="0.75">
      <c r="A1647" s="1" t="s">
        <v>1352</v>
      </c>
      <c r="B1647" s="1">
        <v>629.06728277347395</v>
      </c>
      <c r="C1647" s="1">
        <v>-0.100437639243754</v>
      </c>
      <c r="D1647" s="1">
        <v>6.8134830452211595E-2</v>
      </c>
      <c r="E1647" s="1">
        <v>-1.4741012574207399</v>
      </c>
      <c r="F1647" s="1">
        <v>0.14045433003257299</v>
      </c>
      <c r="G1647" s="1">
        <v>0.33601784875212898</v>
      </c>
      <c r="H1647" s="1">
        <f t="shared" si="25"/>
        <v>0.100437639243754</v>
      </c>
    </row>
    <row r="1648" spans="1:8" x14ac:dyDescent="0.75">
      <c r="A1648" s="1" t="s">
        <v>2744</v>
      </c>
      <c r="B1648" s="1">
        <v>342.72509134962598</v>
      </c>
      <c r="C1648" s="1">
        <v>0.126723938059807</v>
      </c>
      <c r="D1648" s="1">
        <v>8.5982251945233207E-2</v>
      </c>
      <c r="E1648" s="1">
        <v>1.4738383235243</v>
      </c>
      <c r="F1648" s="1">
        <v>0.14052512711812701</v>
      </c>
      <c r="G1648" s="1">
        <v>0.33601784875212898</v>
      </c>
      <c r="H1648" s="1">
        <f t="shared" si="25"/>
        <v>0.126723938059807</v>
      </c>
    </row>
    <row r="1649" spans="1:8" x14ac:dyDescent="0.75">
      <c r="A1649" s="1" t="s">
        <v>3683</v>
      </c>
      <c r="B1649" s="1">
        <v>1044.4175810679801</v>
      </c>
      <c r="C1649" s="1">
        <v>0.109665066997676</v>
      </c>
      <c r="D1649" s="1">
        <v>7.4422778378353496E-2</v>
      </c>
      <c r="E1649" s="1">
        <v>1.4735416949923099</v>
      </c>
      <c r="F1649" s="1">
        <v>0.14060502969887101</v>
      </c>
      <c r="G1649" s="1">
        <v>0.33601784875212898</v>
      </c>
      <c r="H1649" s="1">
        <f t="shared" si="25"/>
        <v>0.109665066997676</v>
      </c>
    </row>
    <row r="1650" spans="1:8" x14ac:dyDescent="0.75">
      <c r="A1650" s="1" t="s">
        <v>1227</v>
      </c>
      <c r="B1650" s="1">
        <v>93.881440075848801</v>
      </c>
      <c r="C1650" s="1">
        <v>0.16329131890623799</v>
      </c>
      <c r="D1650" s="1">
        <v>0.110882447982668</v>
      </c>
      <c r="E1650" s="1">
        <v>1.4726525421928001</v>
      </c>
      <c r="F1650" s="1">
        <v>0.14084474937491501</v>
      </c>
      <c r="G1650" s="1">
        <v>0.33624462353280998</v>
      </c>
      <c r="H1650" s="1">
        <f t="shared" si="25"/>
        <v>0.16329131890623799</v>
      </c>
    </row>
    <row r="1651" spans="1:8" x14ac:dyDescent="0.75">
      <c r="A1651" s="1" t="s">
        <v>3020</v>
      </c>
      <c r="B1651" s="1">
        <v>25575.913960532402</v>
      </c>
      <c r="C1651" s="1">
        <v>9.0536089976749501E-2</v>
      </c>
      <c r="D1651" s="1">
        <v>6.1482270201307899E-2</v>
      </c>
      <c r="E1651" s="1">
        <v>1.4725560666564901</v>
      </c>
      <c r="F1651" s="1">
        <v>0.140870778507521</v>
      </c>
      <c r="G1651" s="1">
        <v>0.33624462353280998</v>
      </c>
      <c r="H1651" s="1">
        <f t="shared" si="25"/>
        <v>9.0536089976749501E-2</v>
      </c>
    </row>
    <row r="1652" spans="1:8" x14ac:dyDescent="0.75">
      <c r="A1652" s="1" t="s">
        <v>3903</v>
      </c>
      <c r="B1652" s="1">
        <v>2816.5953082456599</v>
      </c>
      <c r="C1652" s="1">
        <v>8.2217348048425398E-2</v>
      </c>
      <c r="D1652" s="1">
        <v>5.5857112604637001E-2</v>
      </c>
      <c r="E1652" s="1">
        <v>1.4719226292695999</v>
      </c>
      <c r="F1652" s="1">
        <v>0.14104177199589801</v>
      </c>
      <c r="G1652" s="1">
        <v>0.33644873610657899</v>
      </c>
      <c r="H1652" s="1">
        <f t="shared" si="25"/>
        <v>8.2217348048425398E-2</v>
      </c>
    </row>
    <row r="1653" spans="1:8" x14ac:dyDescent="0.75">
      <c r="A1653" s="1" t="s">
        <v>433</v>
      </c>
      <c r="B1653" s="1">
        <v>5353.3838177215703</v>
      </c>
      <c r="C1653" s="1">
        <v>5.8749720485194501E-2</v>
      </c>
      <c r="D1653" s="1">
        <v>3.9942642352921998E-2</v>
      </c>
      <c r="E1653" s="1">
        <v>1.47085212756078</v>
      </c>
      <c r="F1653" s="1">
        <v>0.141331111570978</v>
      </c>
      <c r="G1653" s="1">
        <v>0.33653004077724102</v>
      </c>
      <c r="H1653" s="1">
        <f t="shared" si="25"/>
        <v>5.8749720485194501E-2</v>
      </c>
    </row>
    <row r="1654" spans="1:8" x14ac:dyDescent="0.75">
      <c r="A1654" s="1" t="s">
        <v>949</v>
      </c>
      <c r="B1654" s="1">
        <v>141.93709993311401</v>
      </c>
      <c r="C1654" s="1">
        <v>-0.152062785883116</v>
      </c>
      <c r="D1654" s="1">
        <v>0.10336730185305799</v>
      </c>
      <c r="E1654" s="1">
        <v>-1.47109175877766</v>
      </c>
      <c r="F1654" s="1">
        <v>0.14126630347285299</v>
      </c>
      <c r="G1654" s="1">
        <v>0.33653004077724102</v>
      </c>
      <c r="H1654" s="1">
        <f t="shared" si="25"/>
        <v>0.152062785883116</v>
      </c>
    </row>
    <row r="1655" spans="1:8" x14ac:dyDescent="0.75">
      <c r="A1655" s="1" t="s">
        <v>1277</v>
      </c>
      <c r="B1655" s="1">
        <v>3080.67243311631</v>
      </c>
      <c r="C1655" s="1">
        <v>-9.3861297355894505E-2</v>
      </c>
      <c r="D1655" s="1">
        <v>6.3837071373272894E-2</v>
      </c>
      <c r="E1655" s="1">
        <v>-1.4703258676617801</v>
      </c>
      <c r="F1655" s="1">
        <v>0.14147351838599301</v>
      </c>
      <c r="G1655" s="1">
        <v>0.33653004077724102</v>
      </c>
      <c r="H1655" s="1">
        <f t="shared" si="25"/>
        <v>9.3861297355894505E-2</v>
      </c>
    </row>
    <row r="1656" spans="1:8" x14ac:dyDescent="0.75">
      <c r="A1656" s="1" t="s">
        <v>1301</v>
      </c>
      <c r="B1656" s="1">
        <v>2767.8314746122701</v>
      </c>
      <c r="C1656" s="1">
        <v>-0.104586332481357</v>
      </c>
      <c r="D1656" s="1">
        <v>7.1136729266629006E-2</v>
      </c>
      <c r="E1656" s="1">
        <v>-1.47021564752232</v>
      </c>
      <c r="F1656" s="1">
        <v>0.14150335810120299</v>
      </c>
      <c r="G1656" s="1">
        <v>0.33653004077724102</v>
      </c>
      <c r="H1656" s="1">
        <f t="shared" si="25"/>
        <v>0.104586332481357</v>
      </c>
    </row>
    <row r="1657" spans="1:8" x14ac:dyDescent="0.75">
      <c r="A1657" s="1" t="s">
        <v>3974</v>
      </c>
      <c r="B1657" s="1">
        <v>12313.6235610941</v>
      </c>
      <c r="C1657" s="1">
        <v>-7.0636723277680599E-2</v>
      </c>
      <c r="D1657" s="1">
        <v>4.8025017225424502E-2</v>
      </c>
      <c r="E1657" s="1">
        <v>-1.4708318155539499</v>
      </c>
      <c r="F1657" s="1">
        <v>0.14133660598956899</v>
      </c>
      <c r="G1657" s="1">
        <v>0.33653004077724102</v>
      </c>
      <c r="H1657" s="1">
        <f t="shared" si="25"/>
        <v>7.0636723277680599E-2</v>
      </c>
    </row>
    <row r="1658" spans="1:8" x14ac:dyDescent="0.75">
      <c r="A1658" s="1" t="s">
        <v>643</v>
      </c>
      <c r="B1658" s="1">
        <v>92.081414772092501</v>
      </c>
      <c r="C1658" s="1">
        <v>-0.15065948630926701</v>
      </c>
      <c r="D1658" s="1">
        <v>0.102529333133579</v>
      </c>
      <c r="E1658" s="1">
        <v>-1.46942813051346</v>
      </c>
      <c r="F1658" s="1">
        <v>0.14171670200886799</v>
      </c>
      <c r="G1658" s="1">
        <v>0.33663062106632802</v>
      </c>
      <c r="H1658" s="1">
        <f t="shared" si="25"/>
        <v>0.15065948630926701</v>
      </c>
    </row>
    <row r="1659" spans="1:8" x14ac:dyDescent="0.75">
      <c r="A1659" s="1" t="s">
        <v>881</v>
      </c>
      <c r="B1659" s="1">
        <v>118.26174746192601</v>
      </c>
      <c r="C1659" s="1">
        <v>0.16436980678969201</v>
      </c>
      <c r="D1659" s="1">
        <v>0.111855249824383</v>
      </c>
      <c r="E1659" s="1">
        <v>1.4694867433380101</v>
      </c>
      <c r="F1659" s="1">
        <v>0.14170081487502101</v>
      </c>
      <c r="G1659" s="1">
        <v>0.33663062106632802</v>
      </c>
      <c r="H1659" s="1">
        <f t="shared" si="25"/>
        <v>0.16436980678969201</v>
      </c>
    </row>
    <row r="1660" spans="1:8" x14ac:dyDescent="0.75">
      <c r="A1660" s="1" t="s">
        <v>2856</v>
      </c>
      <c r="B1660" s="1">
        <v>2837.6287048422801</v>
      </c>
      <c r="C1660" s="1">
        <v>8.4274302528683107E-2</v>
      </c>
      <c r="D1660" s="1">
        <v>5.7381714325546403E-2</v>
      </c>
      <c r="E1660" s="1">
        <v>1.4686612890400199</v>
      </c>
      <c r="F1660" s="1">
        <v>0.14192468214841</v>
      </c>
      <c r="G1660" s="1">
        <v>0.336921320226864</v>
      </c>
      <c r="H1660" s="1">
        <f t="shared" si="25"/>
        <v>8.4274302528683107E-2</v>
      </c>
    </row>
    <row r="1661" spans="1:8" x14ac:dyDescent="0.75">
      <c r="A1661" s="1" t="s">
        <v>695</v>
      </c>
      <c r="B1661" s="1">
        <v>1675.4243849787599</v>
      </c>
      <c r="C1661" s="1">
        <v>6.4838219703573202E-2</v>
      </c>
      <c r="D1661" s="1">
        <v>4.4179289829777403E-2</v>
      </c>
      <c r="E1661" s="1">
        <v>1.4676157075723599</v>
      </c>
      <c r="F1661" s="1">
        <v>0.142208638862938</v>
      </c>
      <c r="G1661" s="1">
        <v>0.33739192439091198</v>
      </c>
      <c r="H1661" s="1">
        <f t="shared" si="25"/>
        <v>6.4838219703573202E-2</v>
      </c>
    </row>
    <row r="1662" spans="1:8" x14ac:dyDescent="0.75">
      <c r="A1662" s="1" t="s">
        <v>1127</v>
      </c>
      <c r="B1662" s="1">
        <v>1593.6797289118899</v>
      </c>
      <c r="C1662" s="1">
        <v>9.2694412020767697E-2</v>
      </c>
      <c r="D1662" s="1">
        <v>6.3261497480123399E-2</v>
      </c>
      <c r="E1662" s="1">
        <v>1.4652579485632999</v>
      </c>
      <c r="F1662" s="1">
        <v>0.14285055476595801</v>
      </c>
      <c r="G1662" s="1">
        <v>0.33871071298723598</v>
      </c>
      <c r="H1662" s="1">
        <f t="shared" si="25"/>
        <v>9.2694412020767697E-2</v>
      </c>
    </row>
    <row r="1663" spans="1:8" x14ac:dyDescent="0.75">
      <c r="A1663" s="1" t="s">
        <v>1222</v>
      </c>
      <c r="B1663" s="1">
        <v>16395.591396296499</v>
      </c>
      <c r="C1663" s="1">
        <v>0.103213686133253</v>
      </c>
      <c r="D1663" s="1">
        <v>7.0503166115098798E-2</v>
      </c>
      <c r="E1663" s="1">
        <v>1.4639581712508201</v>
      </c>
      <c r="F1663" s="1">
        <v>0.14320537758871801</v>
      </c>
      <c r="G1663" s="1">
        <v>0.33934760155881599</v>
      </c>
      <c r="H1663" s="1">
        <f t="shared" si="25"/>
        <v>0.103213686133253</v>
      </c>
    </row>
    <row r="1664" spans="1:8" x14ac:dyDescent="0.75">
      <c r="A1664" s="1" t="s">
        <v>1829</v>
      </c>
      <c r="B1664" s="1">
        <v>276.43827506727803</v>
      </c>
      <c r="C1664" s="1">
        <v>0.119722404363219</v>
      </c>
      <c r="D1664" s="1">
        <v>8.1878545843964395E-2</v>
      </c>
      <c r="E1664" s="1">
        <v>1.4621950491325699</v>
      </c>
      <c r="F1664" s="1">
        <v>0.143687767947245</v>
      </c>
      <c r="G1664" s="1">
        <v>0.34028583311694199</v>
      </c>
      <c r="H1664" s="1">
        <f t="shared" si="25"/>
        <v>0.119722404363219</v>
      </c>
    </row>
    <row r="1665" spans="1:8" x14ac:dyDescent="0.75">
      <c r="A1665" s="1" t="s">
        <v>1435</v>
      </c>
      <c r="B1665" s="1">
        <v>314.57234784227398</v>
      </c>
      <c r="C1665" s="1">
        <v>-0.109308224935508</v>
      </c>
      <c r="D1665" s="1">
        <v>7.4796379278510294E-2</v>
      </c>
      <c r="E1665" s="1">
        <v>-1.4614106456743099</v>
      </c>
      <c r="F1665" s="1">
        <v>0.14390278092700301</v>
      </c>
      <c r="G1665" s="1">
        <v>0.34035031512625102</v>
      </c>
      <c r="H1665" s="1">
        <f t="shared" si="25"/>
        <v>0.109308224935508</v>
      </c>
    </row>
    <row r="1666" spans="1:8" x14ac:dyDescent="0.75">
      <c r="A1666" s="1" t="s">
        <v>2896</v>
      </c>
      <c r="B1666" s="1">
        <v>483.69739728946303</v>
      </c>
      <c r="C1666" s="1">
        <v>0.105980852536597</v>
      </c>
      <c r="D1666" s="1">
        <v>7.2532516438713696E-2</v>
      </c>
      <c r="E1666" s="1">
        <v>1.4611495332048099</v>
      </c>
      <c r="F1666" s="1">
        <v>0.143974409218803</v>
      </c>
      <c r="G1666" s="1">
        <v>0.34035031512625102</v>
      </c>
      <c r="H1666" s="1">
        <f t="shared" si="25"/>
        <v>0.105980852536597</v>
      </c>
    </row>
    <row r="1667" spans="1:8" x14ac:dyDescent="0.75">
      <c r="A1667" s="1" t="s">
        <v>3792</v>
      </c>
      <c r="B1667" s="1">
        <v>835.78274025379403</v>
      </c>
      <c r="C1667" s="1">
        <v>-0.10546898654256</v>
      </c>
      <c r="D1667" s="1">
        <v>7.21731583810718E-2</v>
      </c>
      <c r="E1667" s="1">
        <v>-1.46133256335669</v>
      </c>
      <c r="F1667" s="1">
        <v>0.143924197579825</v>
      </c>
      <c r="G1667" s="1">
        <v>0.34035031512625102</v>
      </c>
      <c r="H1667" s="1">
        <f t="shared" si="25"/>
        <v>0.10546898654256</v>
      </c>
    </row>
    <row r="1668" spans="1:8" x14ac:dyDescent="0.75">
      <c r="A1668" s="1" t="s">
        <v>1235</v>
      </c>
      <c r="B1668" s="1">
        <v>12895.3214049035</v>
      </c>
      <c r="C1668" s="1">
        <v>-8.6753227037014394E-2</v>
      </c>
      <c r="D1668" s="1">
        <v>5.9446479561511403E-2</v>
      </c>
      <c r="E1668" s="1">
        <v>-1.4593501192488201</v>
      </c>
      <c r="F1668" s="1">
        <v>0.144468767407851</v>
      </c>
      <c r="G1668" s="1">
        <v>0.34131396669705899</v>
      </c>
      <c r="H1668" s="1">
        <f t="shared" ref="H1668:H1731" si="26">ABS(C1668)</f>
        <v>8.6753227037014394E-2</v>
      </c>
    </row>
    <row r="1669" spans="1:8" x14ac:dyDescent="0.75">
      <c r="A1669" s="1" t="s">
        <v>2543</v>
      </c>
      <c r="B1669" s="1">
        <v>577.56268880795903</v>
      </c>
      <c r="C1669" s="1">
        <v>9.1714649598088699E-2</v>
      </c>
      <c r="D1669" s="1">
        <v>6.2919275348361794E-2</v>
      </c>
      <c r="E1669" s="1">
        <v>1.4576558469609999</v>
      </c>
      <c r="F1669" s="1">
        <v>0.14493542785776101</v>
      </c>
      <c r="G1669" s="1">
        <v>0.34221106421604403</v>
      </c>
      <c r="H1669" s="1">
        <f t="shared" si="26"/>
        <v>9.1714649598088699E-2</v>
      </c>
    </row>
    <row r="1670" spans="1:8" x14ac:dyDescent="0.75">
      <c r="A1670" s="1" t="s">
        <v>1798</v>
      </c>
      <c r="B1670" s="1">
        <v>10285.0611063097</v>
      </c>
      <c r="C1670" s="1">
        <v>-4.5242461333142803E-2</v>
      </c>
      <c r="D1670" s="1">
        <v>3.1056099221482E-2</v>
      </c>
      <c r="E1670" s="1">
        <v>-1.4567979388038499</v>
      </c>
      <c r="F1670" s="1">
        <v>0.14517216504801</v>
      </c>
      <c r="G1670" s="1">
        <v>0.34235928198260601</v>
      </c>
      <c r="H1670" s="1">
        <f t="shared" si="26"/>
        <v>4.5242461333142803E-2</v>
      </c>
    </row>
    <row r="1671" spans="1:8" x14ac:dyDescent="0.75">
      <c r="A1671" s="1" t="s">
        <v>1903</v>
      </c>
      <c r="B1671" s="1">
        <v>4545.1895795599203</v>
      </c>
      <c r="C1671" s="1">
        <v>8.0559649515894005E-2</v>
      </c>
      <c r="D1671" s="1">
        <v>5.5299034117385203E-2</v>
      </c>
      <c r="E1671" s="1">
        <v>1.4568003004335901</v>
      </c>
      <c r="F1671" s="1">
        <v>0.14517151295706701</v>
      </c>
      <c r="G1671" s="1">
        <v>0.34235928198260601</v>
      </c>
      <c r="H1671" s="1">
        <f t="shared" si="26"/>
        <v>8.0559649515894005E-2</v>
      </c>
    </row>
    <row r="1672" spans="1:8" x14ac:dyDescent="0.75">
      <c r="A1672" s="1" t="s">
        <v>1914</v>
      </c>
      <c r="B1672" s="1">
        <v>584.58196945984605</v>
      </c>
      <c r="C1672" s="1">
        <v>-0.10294630820970201</v>
      </c>
      <c r="D1672" s="1">
        <v>7.0696800612710206E-2</v>
      </c>
      <c r="E1672" s="1">
        <v>-1.4561664363520599</v>
      </c>
      <c r="F1672" s="1">
        <v>0.145346615421554</v>
      </c>
      <c r="G1672" s="1">
        <v>0.34256543610732798</v>
      </c>
      <c r="H1672" s="1">
        <f t="shared" si="26"/>
        <v>0.10294630820970201</v>
      </c>
    </row>
    <row r="1673" spans="1:8" x14ac:dyDescent="0.75">
      <c r="A1673" s="1" t="s">
        <v>2611</v>
      </c>
      <c r="B1673" s="1">
        <v>2637.5252463696002</v>
      </c>
      <c r="C1673" s="1">
        <v>0.12420279135890901</v>
      </c>
      <c r="D1673" s="1">
        <v>8.5333233811185502E-2</v>
      </c>
      <c r="E1673" s="1">
        <v>1.4555031587544101</v>
      </c>
      <c r="F1673" s="1">
        <v>0.14553001638093099</v>
      </c>
      <c r="G1673" s="1">
        <v>0.34279242637662799</v>
      </c>
      <c r="H1673" s="1">
        <f t="shared" si="26"/>
        <v>0.12420279135890901</v>
      </c>
    </row>
    <row r="1674" spans="1:8" x14ac:dyDescent="0.75">
      <c r="A1674" s="1" t="s">
        <v>1874</v>
      </c>
      <c r="B1674" s="1">
        <v>5534.53157791386</v>
      </c>
      <c r="C1674" s="1">
        <v>6.2249783235858003E-2</v>
      </c>
      <c r="D1674" s="1">
        <v>4.2817437566948897E-2</v>
      </c>
      <c r="E1674" s="1">
        <v>1.4538418638089901</v>
      </c>
      <c r="F1674" s="1">
        <v>0.145990153892499</v>
      </c>
      <c r="G1674" s="1">
        <v>0.34367060150770101</v>
      </c>
      <c r="H1674" s="1">
        <f t="shared" si="26"/>
        <v>6.2249783235858003E-2</v>
      </c>
    </row>
    <row r="1675" spans="1:8" x14ac:dyDescent="0.75">
      <c r="A1675" s="1" t="s">
        <v>1688</v>
      </c>
      <c r="B1675" s="1">
        <v>2835.5440574225399</v>
      </c>
      <c r="C1675" s="1">
        <v>-8.1877928383075102E-2</v>
      </c>
      <c r="D1675" s="1">
        <v>5.6435008855428799E-2</v>
      </c>
      <c r="E1675" s="1">
        <v>-1.45083574971742</v>
      </c>
      <c r="F1675" s="1">
        <v>0.14682560229059799</v>
      </c>
      <c r="G1675" s="1">
        <v>0.34530170646249603</v>
      </c>
      <c r="H1675" s="1">
        <f t="shared" si="26"/>
        <v>8.1877928383075102E-2</v>
      </c>
    </row>
    <row r="1676" spans="1:8" x14ac:dyDescent="0.75">
      <c r="A1676" s="1" t="s">
        <v>3296</v>
      </c>
      <c r="B1676" s="1">
        <v>2577.5558401429098</v>
      </c>
      <c r="C1676" s="1">
        <v>-7.3066788510353295E-2</v>
      </c>
      <c r="D1676" s="1">
        <v>5.0365961140683597E-2</v>
      </c>
      <c r="E1676" s="1">
        <v>-1.45071764452705</v>
      </c>
      <c r="F1676" s="1">
        <v>0.146858500157068</v>
      </c>
      <c r="G1676" s="1">
        <v>0.34530170646249603</v>
      </c>
      <c r="H1676" s="1">
        <f t="shared" si="26"/>
        <v>7.3066788510353295E-2</v>
      </c>
    </row>
    <row r="1677" spans="1:8" x14ac:dyDescent="0.75">
      <c r="A1677" s="1" t="s">
        <v>789</v>
      </c>
      <c r="B1677" s="1">
        <v>1188.4293457702599</v>
      </c>
      <c r="C1677" s="1">
        <v>8.1388174964726098E-2</v>
      </c>
      <c r="D1677" s="1">
        <v>5.6164929282657601E-2</v>
      </c>
      <c r="E1677" s="1">
        <v>1.4490924497586199</v>
      </c>
      <c r="F1677" s="1">
        <v>0.14731176626641701</v>
      </c>
      <c r="G1677" s="1">
        <v>0.34616066389529498</v>
      </c>
      <c r="H1677" s="1">
        <f t="shared" si="26"/>
        <v>8.1388174964726098E-2</v>
      </c>
    </row>
    <row r="1678" spans="1:8" x14ac:dyDescent="0.75">
      <c r="A1678" s="1" t="s">
        <v>3814</v>
      </c>
      <c r="B1678" s="1">
        <v>2271.7160320200001</v>
      </c>
      <c r="C1678" s="1">
        <v>-6.0477640716538897E-2</v>
      </c>
      <c r="D1678" s="1">
        <v>4.1755970074727602E-2</v>
      </c>
      <c r="E1678" s="1">
        <v>-1.4483591354315699</v>
      </c>
      <c r="F1678" s="1">
        <v>0.147516637139567</v>
      </c>
      <c r="G1678" s="1">
        <v>0.346435252852825</v>
      </c>
      <c r="H1678" s="1">
        <f t="shared" si="26"/>
        <v>6.0477640716538897E-2</v>
      </c>
    </row>
    <row r="1679" spans="1:8" x14ac:dyDescent="0.75">
      <c r="A1679" s="1" t="s">
        <v>3322</v>
      </c>
      <c r="B1679" s="1">
        <v>595.01788036089704</v>
      </c>
      <c r="C1679" s="1">
        <v>-0.127766630646857</v>
      </c>
      <c r="D1679" s="1">
        <v>8.8263365223680501E-2</v>
      </c>
      <c r="E1679" s="1">
        <v>-1.4475612880051201</v>
      </c>
      <c r="F1679" s="1">
        <v>0.14773978434624699</v>
      </c>
      <c r="G1679" s="1">
        <v>0.346752409771514</v>
      </c>
      <c r="H1679" s="1">
        <f t="shared" si="26"/>
        <v>0.127766630646857</v>
      </c>
    </row>
    <row r="1680" spans="1:8" x14ac:dyDescent="0.75">
      <c r="A1680" s="1" t="s">
        <v>1808</v>
      </c>
      <c r="B1680" s="1">
        <v>197.146428473524</v>
      </c>
      <c r="C1680" s="1">
        <v>-0.138698287004105</v>
      </c>
      <c r="D1680" s="1">
        <v>9.58607796789471E-2</v>
      </c>
      <c r="E1680" s="1">
        <v>-1.4468720937658499</v>
      </c>
      <c r="F1680" s="1">
        <v>0.14793275029458799</v>
      </c>
      <c r="G1680" s="1">
        <v>0.34699839401638799</v>
      </c>
      <c r="H1680" s="1">
        <f t="shared" si="26"/>
        <v>0.138698287004105</v>
      </c>
    </row>
    <row r="1681" spans="1:8" x14ac:dyDescent="0.75">
      <c r="A1681" s="1" t="s">
        <v>3391</v>
      </c>
      <c r="B1681" s="1">
        <v>772.06104414304696</v>
      </c>
      <c r="C1681" s="1">
        <v>9.9767607567462793E-2</v>
      </c>
      <c r="D1681" s="1">
        <v>6.8971337513783093E-2</v>
      </c>
      <c r="E1681" s="1">
        <v>1.44650823318491</v>
      </c>
      <c r="F1681" s="1">
        <v>0.14803470444573799</v>
      </c>
      <c r="G1681" s="1">
        <v>0.34703073061252199</v>
      </c>
      <c r="H1681" s="1">
        <f t="shared" si="26"/>
        <v>9.9767607567462793E-2</v>
      </c>
    </row>
    <row r="1682" spans="1:8" x14ac:dyDescent="0.75">
      <c r="A1682" s="1" t="s">
        <v>638</v>
      </c>
      <c r="B1682" s="1">
        <v>607.33309007888204</v>
      </c>
      <c r="C1682" s="1">
        <v>9.8377010258600406E-2</v>
      </c>
      <c r="D1682" s="1">
        <v>6.8046805887419196E-2</v>
      </c>
      <c r="E1682" s="1">
        <v>1.4457256145330499</v>
      </c>
      <c r="F1682" s="1">
        <v>0.148254176989464</v>
      </c>
      <c r="G1682" s="1">
        <v>0.34733835751817299</v>
      </c>
      <c r="H1682" s="1">
        <f t="shared" si="26"/>
        <v>9.8377010258600406E-2</v>
      </c>
    </row>
    <row r="1683" spans="1:8" x14ac:dyDescent="0.75">
      <c r="A1683" s="1" t="s">
        <v>969</v>
      </c>
      <c r="B1683" s="1">
        <v>3586.6137375544499</v>
      </c>
      <c r="C1683" s="1">
        <v>-5.9229534641121802E-2</v>
      </c>
      <c r="D1683" s="1">
        <v>4.1010782080808703E-2</v>
      </c>
      <c r="E1683" s="1">
        <v>-1.4442429925967899</v>
      </c>
      <c r="F1683" s="1">
        <v>0.14867063527680499</v>
      </c>
      <c r="G1683" s="1">
        <v>0.34748671048070401</v>
      </c>
      <c r="H1683" s="1">
        <f t="shared" si="26"/>
        <v>5.9229534641121802E-2</v>
      </c>
    </row>
    <row r="1684" spans="1:8" x14ac:dyDescent="0.75">
      <c r="A1684" s="1" t="s">
        <v>1568</v>
      </c>
      <c r="B1684" s="1">
        <v>887.74829189145998</v>
      </c>
      <c r="C1684" s="1">
        <v>-8.3751687275776504E-2</v>
      </c>
      <c r="D1684" s="1">
        <v>5.7987740297477899E-2</v>
      </c>
      <c r="E1684" s="1">
        <v>-1.4442998959112601</v>
      </c>
      <c r="F1684" s="1">
        <v>0.14865463506059301</v>
      </c>
      <c r="G1684" s="1">
        <v>0.34748671048070401</v>
      </c>
      <c r="H1684" s="1">
        <f t="shared" si="26"/>
        <v>8.3751687275776504E-2</v>
      </c>
    </row>
    <row r="1685" spans="1:8" x14ac:dyDescent="0.75">
      <c r="A1685" s="1" t="s">
        <v>1765</v>
      </c>
      <c r="B1685" s="1">
        <v>635.37333946289698</v>
      </c>
      <c r="C1685" s="1">
        <v>-9.3558606861159299E-2</v>
      </c>
      <c r="D1685" s="1">
        <v>6.4771459948385804E-2</v>
      </c>
      <c r="E1685" s="1">
        <v>-1.4444418411397999</v>
      </c>
      <c r="F1685" s="1">
        <v>0.14861472827740899</v>
      </c>
      <c r="G1685" s="1">
        <v>0.34748671048070401</v>
      </c>
      <c r="H1685" s="1">
        <f t="shared" si="26"/>
        <v>9.3558606861159299E-2</v>
      </c>
    </row>
    <row r="1686" spans="1:8" x14ac:dyDescent="0.75">
      <c r="A1686" s="1" t="s">
        <v>2722</v>
      </c>
      <c r="B1686" s="1">
        <v>79.353006198026506</v>
      </c>
      <c r="C1686" s="1">
        <v>0.16037342353313899</v>
      </c>
      <c r="D1686" s="1">
        <v>0.111033527138952</v>
      </c>
      <c r="E1686" s="1">
        <v>1.4443693510019</v>
      </c>
      <c r="F1686" s="1">
        <v>0.14863510728656801</v>
      </c>
      <c r="G1686" s="1">
        <v>0.34748671048070401</v>
      </c>
      <c r="H1686" s="1">
        <f t="shared" si="26"/>
        <v>0.16037342353313899</v>
      </c>
    </row>
    <row r="1687" spans="1:8" x14ac:dyDescent="0.75">
      <c r="A1687" s="1" t="s">
        <v>107</v>
      </c>
      <c r="B1687" s="1">
        <v>219.31028828024401</v>
      </c>
      <c r="C1687" s="1">
        <v>-0.14768307249603499</v>
      </c>
      <c r="D1687" s="1">
        <v>0.10231993053329499</v>
      </c>
      <c r="E1687" s="1">
        <v>-1.44334609812874</v>
      </c>
      <c r="F1687" s="1">
        <v>0.148923000047674</v>
      </c>
      <c r="G1687" s="1">
        <v>0.34786998705498301</v>
      </c>
      <c r="H1687" s="1">
        <f t="shared" si="26"/>
        <v>0.14768307249603499</v>
      </c>
    </row>
    <row r="1688" spans="1:8" x14ac:dyDescent="0.75">
      <c r="A1688" s="1" t="s">
        <v>364</v>
      </c>
      <c r="B1688" s="1">
        <v>3000.2000868196301</v>
      </c>
      <c r="C1688" s="1">
        <v>0.102192384931846</v>
      </c>
      <c r="D1688" s="1">
        <v>7.0840218310154704E-2</v>
      </c>
      <c r="E1688" s="1">
        <v>1.4425758046710699</v>
      </c>
      <c r="F1688" s="1">
        <v>0.14914000324259799</v>
      </c>
      <c r="G1688" s="1">
        <v>0.348148248881745</v>
      </c>
      <c r="H1688" s="1">
        <f t="shared" si="26"/>
        <v>0.102192384931846</v>
      </c>
    </row>
    <row r="1689" spans="1:8" x14ac:dyDescent="0.75">
      <c r="A1689" s="1" t="s">
        <v>3581</v>
      </c>
      <c r="B1689" s="1">
        <v>394.47084181110802</v>
      </c>
      <c r="C1689" s="1">
        <v>-0.12183958247401</v>
      </c>
      <c r="D1689" s="1">
        <v>8.4476157806742502E-2</v>
      </c>
      <c r="E1689" s="1">
        <v>-1.44229550251024</v>
      </c>
      <c r="F1689" s="1">
        <v>0.149219028420605</v>
      </c>
      <c r="G1689" s="1">
        <v>0.348148248881745</v>
      </c>
      <c r="H1689" s="1">
        <f t="shared" si="26"/>
        <v>0.12183958247401</v>
      </c>
    </row>
    <row r="1690" spans="1:8" x14ac:dyDescent="0.75">
      <c r="A1690" s="1" t="s">
        <v>1341</v>
      </c>
      <c r="B1690" s="1">
        <v>11518.208631178601</v>
      </c>
      <c r="C1690" s="1">
        <v>7.4271666441248399E-2</v>
      </c>
      <c r="D1690" s="1">
        <v>5.1523566422257298E-2</v>
      </c>
      <c r="E1690" s="1">
        <v>1.44150864543345</v>
      </c>
      <c r="F1690" s="1">
        <v>0.14944103666243999</v>
      </c>
      <c r="G1690" s="1">
        <v>0.34845966842616399</v>
      </c>
      <c r="H1690" s="1">
        <f t="shared" si="26"/>
        <v>7.4271666441248399E-2</v>
      </c>
    </row>
    <row r="1691" spans="1:8" x14ac:dyDescent="0.75">
      <c r="A1691" s="1" t="s">
        <v>1391</v>
      </c>
      <c r="B1691" s="1">
        <v>1635.20141279473</v>
      </c>
      <c r="C1691" s="1">
        <v>8.0119570267229406E-2</v>
      </c>
      <c r="D1691" s="1">
        <v>5.5600484515182902E-2</v>
      </c>
      <c r="E1691" s="1">
        <v>1.44098690804306</v>
      </c>
      <c r="F1691" s="1">
        <v>0.149588381468614</v>
      </c>
      <c r="G1691" s="1">
        <v>0.34859672555385801</v>
      </c>
      <c r="H1691" s="1">
        <f t="shared" si="26"/>
        <v>8.0119570267229406E-2</v>
      </c>
    </row>
    <row r="1692" spans="1:8" x14ac:dyDescent="0.75">
      <c r="A1692" s="1" t="s">
        <v>505</v>
      </c>
      <c r="B1692" s="1">
        <v>276.70874144480001</v>
      </c>
      <c r="C1692" s="1">
        <v>-0.12674280110411301</v>
      </c>
      <c r="D1692" s="1">
        <v>8.8006721252082198E-2</v>
      </c>
      <c r="E1692" s="1">
        <v>-1.4401491079423001</v>
      </c>
      <c r="F1692" s="1">
        <v>0.14982521798877299</v>
      </c>
      <c r="G1692" s="1">
        <v>0.34894204615610103</v>
      </c>
      <c r="H1692" s="1">
        <f t="shared" si="26"/>
        <v>0.12674280110411301</v>
      </c>
    </row>
    <row r="1693" spans="1:8" x14ac:dyDescent="0.75">
      <c r="A1693" s="1" t="s">
        <v>795</v>
      </c>
      <c r="B1693" s="1">
        <v>265.53756196412098</v>
      </c>
      <c r="C1693" s="1">
        <v>-0.119129982844595</v>
      </c>
      <c r="D1693" s="1">
        <v>8.2870261083308902E-2</v>
      </c>
      <c r="E1693" s="1">
        <v>-1.43754805749718</v>
      </c>
      <c r="F1693" s="1">
        <v>0.15056232787971699</v>
      </c>
      <c r="G1693" s="1">
        <v>0.35045140303640898</v>
      </c>
      <c r="H1693" s="1">
        <f t="shared" si="26"/>
        <v>0.119129982844595</v>
      </c>
    </row>
    <row r="1694" spans="1:8" x14ac:dyDescent="0.75">
      <c r="A1694" s="1" t="s">
        <v>1050</v>
      </c>
      <c r="B1694" s="1">
        <v>3097.8808660158002</v>
      </c>
      <c r="C1694" s="1">
        <v>7.3244606149757696E-2</v>
      </c>
      <c r="D1694" s="1">
        <v>5.0963527811169099E-2</v>
      </c>
      <c r="E1694" s="1">
        <v>1.4371965461485501</v>
      </c>
      <c r="F1694" s="1">
        <v>0.15066215412053899</v>
      </c>
      <c r="G1694" s="1">
        <v>0.35047650036550998</v>
      </c>
      <c r="H1694" s="1">
        <f t="shared" si="26"/>
        <v>7.3244606149757696E-2</v>
      </c>
    </row>
    <row r="1695" spans="1:8" x14ac:dyDescent="0.75">
      <c r="A1695" s="1" t="s">
        <v>3158</v>
      </c>
      <c r="B1695" s="1">
        <v>4634.3725005318702</v>
      </c>
      <c r="C1695" s="1">
        <v>-5.5200995470793997E-2</v>
      </c>
      <c r="D1695" s="1">
        <v>3.8453577072473599E-2</v>
      </c>
      <c r="E1695" s="1">
        <v>-1.43552302993182</v>
      </c>
      <c r="F1695" s="1">
        <v>0.151138110524624</v>
      </c>
      <c r="G1695" s="1">
        <v>0.351226321165788</v>
      </c>
      <c r="H1695" s="1">
        <f t="shared" si="26"/>
        <v>5.5200995470793997E-2</v>
      </c>
    </row>
    <row r="1696" spans="1:8" x14ac:dyDescent="0.75">
      <c r="A1696" s="1" t="s">
        <v>3363</v>
      </c>
      <c r="B1696" s="1">
        <v>2684.6667134864501</v>
      </c>
      <c r="C1696" s="1">
        <v>7.3355710452618197E-2</v>
      </c>
      <c r="D1696" s="1">
        <v>5.1103442679488E-2</v>
      </c>
      <c r="E1696" s="1">
        <v>1.4354357868351999</v>
      </c>
      <c r="F1696" s="1">
        <v>0.15116295428222701</v>
      </c>
      <c r="G1696" s="1">
        <v>0.351226321165788</v>
      </c>
      <c r="H1696" s="1">
        <f t="shared" si="26"/>
        <v>7.3355710452618197E-2</v>
      </c>
    </row>
    <row r="1697" spans="1:8" x14ac:dyDescent="0.75">
      <c r="A1697" s="1" t="s">
        <v>1586</v>
      </c>
      <c r="B1697" s="1">
        <v>200.503049829649</v>
      </c>
      <c r="C1697" s="1">
        <v>-0.131315962240562</v>
      </c>
      <c r="D1697" s="1">
        <v>9.1510433641437003E-2</v>
      </c>
      <c r="E1697" s="1">
        <v>-1.4349834987679499</v>
      </c>
      <c r="F1697" s="1">
        <v>0.15129179985677399</v>
      </c>
      <c r="G1697" s="1">
        <v>0.35131830338422498</v>
      </c>
      <c r="H1697" s="1">
        <f t="shared" si="26"/>
        <v>0.131315962240562</v>
      </c>
    </row>
    <row r="1698" spans="1:8" x14ac:dyDescent="0.75">
      <c r="A1698" s="1" t="s">
        <v>2431</v>
      </c>
      <c r="B1698" s="1">
        <v>3643.3031289201699</v>
      </c>
      <c r="C1698" s="1">
        <v>-4.8323852243357897E-2</v>
      </c>
      <c r="D1698" s="1">
        <v>3.3687496196881099E-2</v>
      </c>
      <c r="E1698" s="1">
        <v>-1.4344744400396301</v>
      </c>
      <c r="F1698" s="1">
        <v>0.151436918036155</v>
      </c>
      <c r="G1698" s="1">
        <v>0.35144794185749101</v>
      </c>
      <c r="H1698" s="1">
        <f t="shared" si="26"/>
        <v>4.8323852243357897E-2</v>
      </c>
    </row>
    <row r="1699" spans="1:8" x14ac:dyDescent="0.75">
      <c r="A1699" s="1" t="s">
        <v>3407</v>
      </c>
      <c r="B1699" s="1">
        <v>245.16289980808401</v>
      </c>
      <c r="C1699" s="1">
        <v>0.12300451386976501</v>
      </c>
      <c r="D1699" s="1">
        <v>8.5788635680688397E-2</v>
      </c>
      <c r="E1699" s="1">
        <v>1.4338089525936399</v>
      </c>
      <c r="F1699" s="1">
        <v>0.15162678948116001</v>
      </c>
      <c r="G1699" s="1">
        <v>0.35168122769466398</v>
      </c>
      <c r="H1699" s="1">
        <f t="shared" si="26"/>
        <v>0.12300451386976501</v>
      </c>
    </row>
    <row r="1700" spans="1:8" x14ac:dyDescent="0.75">
      <c r="A1700" s="1" t="s">
        <v>283</v>
      </c>
      <c r="B1700" s="1">
        <v>5140.5297156616698</v>
      </c>
      <c r="C1700" s="1">
        <v>-5.7268862162299802E-2</v>
      </c>
      <c r="D1700" s="1">
        <v>4.0027517132916302E-2</v>
      </c>
      <c r="E1700" s="1">
        <v>-1.43073730933976</v>
      </c>
      <c r="F1700" s="1">
        <v>0.15250551612073501</v>
      </c>
      <c r="G1700" s="1">
        <v>0.35351101970036197</v>
      </c>
      <c r="H1700" s="1">
        <f t="shared" si="26"/>
        <v>5.7268862162299802E-2</v>
      </c>
    </row>
    <row r="1701" spans="1:8" x14ac:dyDescent="0.75">
      <c r="A1701" s="1" t="s">
        <v>3926</v>
      </c>
      <c r="B1701" s="1">
        <v>3420.4289643295201</v>
      </c>
      <c r="C1701" s="1">
        <v>0.10368981072686401</v>
      </c>
      <c r="D1701" s="1">
        <v>7.25005398203694E-2</v>
      </c>
      <c r="E1701" s="1">
        <v>1.43019363695457</v>
      </c>
      <c r="F1701" s="1">
        <v>0.15266145119930799</v>
      </c>
      <c r="G1701" s="1">
        <v>0.35366419771658503</v>
      </c>
      <c r="H1701" s="1">
        <f t="shared" si="26"/>
        <v>0.10368981072686401</v>
      </c>
    </row>
    <row r="1702" spans="1:8" x14ac:dyDescent="0.75">
      <c r="A1702" s="1" t="s">
        <v>868</v>
      </c>
      <c r="B1702" s="1">
        <v>67.943009442308593</v>
      </c>
      <c r="C1702" s="1">
        <v>-0.15571495654920101</v>
      </c>
      <c r="D1702" s="1">
        <v>0.108977183041107</v>
      </c>
      <c r="E1702" s="1">
        <v>-1.42887668963202</v>
      </c>
      <c r="F1702" s="1">
        <v>0.153039678384498</v>
      </c>
      <c r="G1702" s="1">
        <v>0.35370767711179402</v>
      </c>
      <c r="H1702" s="1">
        <f t="shared" si="26"/>
        <v>0.15571495654920101</v>
      </c>
    </row>
    <row r="1703" spans="1:8" x14ac:dyDescent="0.75">
      <c r="A1703" s="1" t="s">
        <v>941</v>
      </c>
      <c r="B1703" s="1">
        <v>3252.8340608367698</v>
      </c>
      <c r="C1703" s="1">
        <v>9.8254392741370794E-2</v>
      </c>
      <c r="D1703" s="1">
        <v>6.8763001586026606E-2</v>
      </c>
      <c r="E1703" s="1">
        <v>1.42888458146273</v>
      </c>
      <c r="F1703" s="1">
        <v>0.15303740973016899</v>
      </c>
      <c r="G1703" s="1">
        <v>0.35370767711179402</v>
      </c>
      <c r="H1703" s="1">
        <f t="shared" si="26"/>
        <v>9.8254392741370794E-2</v>
      </c>
    </row>
    <row r="1704" spans="1:8" x14ac:dyDescent="0.75">
      <c r="A1704" s="1" t="s">
        <v>1995</v>
      </c>
      <c r="B1704" s="1">
        <v>175.307296712826</v>
      </c>
      <c r="C1704" s="1">
        <v>-0.152203900151205</v>
      </c>
      <c r="D1704" s="1">
        <v>0.106517540906996</v>
      </c>
      <c r="E1704" s="1">
        <v>-1.4289092562144201</v>
      </c>
      <c r="F1704" s="1">
        <v>0.15303031667636899</v>
      </c>
      <c r="G1704" s="1">
        <v>0.35370767711179402</v>
      </c>
      <c r="H1704" s="1">
        <f t="shared" si="26"/>
        <v>0.152203900151205</v>
      </c>
    </row>
    <row r="1705" spans="1:8" x14ac:dyDescent="0.75">
      <c r="A1705" s="1" t="s">
        <v>3338</v>
      </c>
      <c r="B1705" s="1">
        <v>1544.27090854979</v>
      </c>
      <c r="C1705" s="1">
        <v>-8.7503516566748193E-2</v>
      </c>
      <c r="D1705" s="1">
        <v>6.1233111379541197E-2</v>
      </c>
      <c r="E1705" s="1">
        <v>-1.4290228700673899</v>
      </c>
      <c r="F1705" s="1">
        <v>0.15299766023613001</v>
      </c>
      <c r="G1705" s="1">
        <v>0.35370767711179402</v>
      </c>
      <c r="H1705" s="1">
        <f t="shared" si="26"/>
        <v>8.7503516566748193E-2</v>
      </c>
    </row>
    <row r="1706" spans="1:8" x14ac:dyDescent="0.75">
      <c r="A1706" s="1" t="s">
        <v>3896</v>
      </c>
      <c r="B1706" s="1">
        <v>1237.3778163412101</v>
      </c>
      <c r="C1706" s="1">
        <v>-0.100402593173407</v>
      </c>
      <c r="D1706" s="1">
        <v>7.0347768837831295E-2</v>
      </c>
      <c r="E1706" s="1">
        <v>-1.4272320904001901</v>
      </c>
      <c r="F1706" s="1">
        <v>0.153513007570309</v>
      </c>
      <c r="G1706" s="1">
        <v>0.35459342593705101</v>
      </c>
      <c r="H1706" s="1">
        <f t="shared" si="26"/>
        <v>0.100402593173407</v>
      </c>
    </row>
    <row r="1707" spans="1:8" x14ac:dyDescent="0.75">
      <c r="A1707" s="1" t="s">
        <v>640</v>
      </c>
      <c r="B1707" s="1">
        <v>694.326053019239</v>
      </c>
      <c r="C1707" s="1">
        <v>-8.2592123817658097E-2</v>
      </c>
      <c r="D1707" s="1">
        <v>5.7900946866852203E-2</v>
      </c>
      <c r="E1707" s="1">
        <v>-1.4264382240170499</v>
      </c>
      <c r="F1707" s="1">
        <v>0.15374188681655801</v>
      </c>
      <c r="G1707" s="1">
        <v>0.354705783417333</v>
      </c>
      <c r="H1707" s="1">
        <f t="shared" si="26"/>
        <v>8.2592123817658097E-2</v>
      </c>
    </row>
    <row r="1708" spans="1:8" x14ac:dyDescent="0.75">
      <c r="A1708" s="1" t="s">
        <v>2839</v>
      </c>
      <c r="B1708" s="1">
        <v>4058.4365051948498</v>
      </c>
      <c r="C1708" s="1">
        <v>9.2028827182100204E-2</v>
      </c>
      <c r="D1708" s="1">
        <v>6.45057906592722E-2</v>
      </c>
      <c r="E1708" s="1">
        <v>1.42667543861617</v>
      </c>
      <c r="F1708" s="1">
        <v>0.15367346842531701</v>
      </c>
      <c r="G1708" s="1">
        <v>0.354705783417333</v>
      </c>
      <c r="H1708" s="1">
        <f t="shared" si="26"/>
        <v>9.2028827182100204E-2</v>
      </c>
    </row>
    <row r="1709" spans="1:8" x14ac:dyDescent="0.75">
      <c r="A1709" s="1" t="s">
        <v>660</v>
      </c>
      <c r="B1709" s="1">
        <v>2334.8716386198698</v>
      </c>
      <c r="C1709" s="1">
        <v>0.124830746708482</v>
      </c>
      <c r="D1709" s="1">
        <v>8.7605688946579996E-2</v>
      </c>
      <c r="E1709" s="1">
        <v>1.42491598673005</v>
      </c>
      <c r="F1709" s="1">
        <v>0.15418148785011199</v>
      </c>
      <c r="G1709" s="1">
        <v>0.35551162049094398</v>
      </c>
      <c r="H1709" s="1">
        <f t="shared" si="26"/>
        <v>0.124830746708482</v>
      </c>
    </row>
    <row r="1710" spans="1:8" x14ac:dyDescent="0.75">
      <c r="A1710" s="1" t="s">
        <v>2869</v>
      </c>
      <c r="B1710" s="1">
        <v>2520.76911627256</v>
      </c>
      <c r="C1710" s="1">
        <v>5.8643211164835597E-2</v>
      </c>
      <c r="D1710" s="1">
        <v>4.1192595742936898E-2</v>
      </c>
      <c r="E1710" s="1">
        <v>1.4236347602564201</v>
      </c>
      <c r="F1710" s="1">
        <v>0.15455222808008701</v>
      </c>
      <c r="G1710" s="1">
        <v>0.35601336612878598</v>
      </c>
      <c r="H1710" s="1">
        <f t="shared" si="26"/>
        <v>5.8643211164835597E-2</v>
      </c>
    </row>
    <row r="1711" spans="1:8" x14ac:dyDescent="0.75">
      <c r="A1711" s="1" t="s">
        <v>3760</v>
      </c>
      <c r="B1711" s="1">
        <v>632.05114513656497</v>
      </c>
      <c r="C1711" s="1">
        <v>-0.103430154358351</v>
      </c>
      <c r="D1711" s="1">
        <v>7.2657061601730299E-2</v>
      </c>
      <c r="E1711" s="1">
        <v>-1.4235389111288801</v>
      </c>
      <c r="F1711" s="1">
        <v>0.15457999052695501</v>
      </c>
      <c r="G1711" s="1">
        <v>0.35601336612878598</v>
      </c>
      <c r="H1711" s="1">
        <f t="shared" si="26"/>
        <v>0.103430154358351</v>
      </c>
    </row>
    <row r="1712" spans="1:8" x14ac:dyDescent="0.75">
      <c r="A1712" s="1" t="s">
        <v>126</v>
      </c>
      <c r="B1712" s="1">
        <v>423.31277434854701</v>
      </c>
      <c r="C1712" s="1">
        <v>0.121999142547735</v>
      </c>
      <c r="D1712" s="1">
        <v>8.5875910619156698E-2</v>
      </c>
      <c r="E1712" s="1">
        <v>1.4206445284612801</v>
      </c>
      <c r="F1712" s="1">
        <v>0.155420126457508</v>
      </c>
      <c r="G1712" s="1">
        <v>0.35702602812170398</v>
      </c>
      <c r="H1712" s="1">
        <f t="shared" si="26"/>
        <v>0.121999142547735</v>
      </c>
    </row>
    <row r="1713" spans="1:8" x14ac:dyDescent="0.75">
      <c r="A1713" s="1" t="s">
        <v>1142</v>
      </c>
      <c r="B1713" s="1">
        <v>741.37651741969603</v>
      </c>
      <c r="C1713" s="1">
        <v>-8.1610962603749601E-2</v>
      </c>
      <c r="D1713" s="1">
        <v>5.7469955700822903E-2</v>
      </c>
      <c r="E1713" s="1">
        <v>-1.42006308528581</v>
      </c>
      <c r="F1713" s="1">
        <v>0.15558931596620501</v>
      </c>
      <c r="G1713" s="1">
        <v>0.35702602812170398</v>
      </c>
      <c r="H1713" s="1">
        <f t="shared" si="26"/>
        <v>8.1610962603749601E-2</v>
      </c>
    </row>
    <row r="1714" spans="1:8" x14ac:dyDescent="0.75">
      <c r="A1714" s="1" t="s">
        <v>1766</v>
      </c>
      <c r="B1714" s="1">
        <v>188.303811503535</v>
      </c>
      <c r="C1714" s="1">
        <v>0.132986903439371</v>
      </c>
      <c r="D1714" s="1">
        <v>9.3571169658762804E-2</v>
      </c>
      <c r="E1714" s="1">
        <v>1.4212380151316999</v>
      </c>
      <c r="F1714" s="1">
        <v>0.155247576575128</v>
      </c>
      <c r="G1714" s="1">
        <v>0.35702602812170398</v>
      </c>
      <c r="H1714" s="1">
        <f t="shared" si="26"/>
        <v>0.132986903439371</v>
      </c>
    </row>
    <row r="1715" spans="1:8" x14ac:dyDescent="0.75">
      <c r="A1715" s="1" t="s">
        <v>2975</v>
      </c>
      <c r="B1715" s="1">
        <v>237.48388779903701</v>
      </c>
      <c r="C1715" s="1">
        <v>-0.120357069991951</v>
      </c>
      <c r="D1715" s="1">
        <v>8.4768127889666506E-2</v>
      </c>
      <c r="E1715" s="1">
        <v>-1.4198387175496701</v>
      </c>
      <c r="F1715" s="1">
        <v>0.15565464030915699</v>
      </c>
      <c r="G1715" s="1">
        <v>0.35702602812170398</v>
      </c>
      <c r="H1715" s="1">
        <f t="shared" si="26"/>
        <v>0.120357069991951</v>
      </c>
    </row>
    <row r="1716" spans="1:8" x14ac:dyDescent="0.75">
      <c r="A1716" s="1" t="s">
        <v>2986</v>
      </c>
      <c r="B1716" s="1">
        <v>645.15994886523299</v>
      </c>
      <c r="C1716" s="1">
        <v>-0.101531128306398</v>
      </c>
      <c r="D1716" s="1">
        <v>7.1426104469743998E-2</v>
      </c>
      <c r="E1716" s="1">
        <v>-1.4214848907153601</v>
      </c>
      <c r="F1716" s="1">
        <v>0.15517584299644899</v>
      </c>
      <c r="G1716" s="1">
        <v>0.35702602812170398</v>
      </c>
      <c r="H1716" s="1">
        <f t="shared" si="26"/>
        <v>0.101531128306398</v>
      </c>
    </row>
    <row r="1717" spans="1:8" x14ac:dyDescent="0.75">
      <c r="A1717" s="1" t="s">
        <v>3641</v>
      </c>
      <c r="B1717" s="1">
        <v>547.87202093737596</v>
      </c>
      <c r="C1717" s="1">
        <v>0.13063809803527099</v>
      </c>
      <c r="D1717" s="1">
        <v>9.1994078668511406E-2</v>
      </c>
      <c r="E1717" s="1">
        <v>1.42007072548668</v>
      </c>
      <c r="F1717" s="1">
        <v>0.155587091899135</v>
      </c>
      <c r="G1717" s="1">
        <v>0.35702602812170398</v>
      </c>
      <c r="H1717" s="1">
        <f t="shared" si="26"/>
        <v>0.13063809803527099</v>
      </c>
    </row>
    <row r="1718" spans="1:8" x14ac:dyDescent="0.75">
      <c r="A1718" s="1" t="s">
        <v>3919</v>
      </c>
      <c r="B1718" s="1">
        <v>811.50826846710299</v>
      </c>
      <c r="C1718" s="1">
        <v>0.104490009993465</v>
      </c>
      <c r="D1718" s="1">
        <v>7.3540787137827399E-2</v>
      </c>
      <c r="E1718" s="1">
        <v>1.4208443240841699</v>
      </c>
      <c r="F1718" s="1">
        <v>0.15536202177554301</v>
      </c>
      <c r="G1718" s="1">
        <v>0.35702602812170398</v>
      </c>
      <c r="H1718" s="1">
        <f t="shared" si="26"/>
        <v>0.104490009993465</v>
      </c>
    </row>
    <row r="1719" spans="1:8" x14ac:dyDescent="0.75">
      <c r="A1719" s="1" t="s">
        <v>457</v>
      </c>
      <c r="B1719" s="1">
        <v>2412.13949411371</v>
      </c>
      <c r="C1719" s="1">
        <v>-7.4007504701265603E-2</v>
      </c>
      <c r="D1719" s="1">
        <v>5.2304188890081003E-2</v>
      </c>
      <c r="E1719" s="1">
        <v>-1.4149441234390401</v>
      </c>
      <c r="F1719" s="1">
        <v>0.15708487963138401</v>
      </c>
      <c r="G1719" s="1">
        <v>0.35967776976679799</v>
      </c>
      <c r="H1719" s="1">
        <f t="shared" si="26"/>
        <v>7.4007504701265603E-2</v>
      </c>
    </row>
    <row r="1720" spans="1:8" x14ac:dyDescent="0.75">
      <c r="A1720" s="1" t="s">
        <v>2716</v>
      </c>
      <c r="B1720" s="1">
        <v>173.123558866812</v>
      </c>
      <c r="C1720" s="1">
        <v>-0.130646635707174</v>
      </c>
      <c r="D1720" s="1">
        <v>9.2327917778316906E-2</v>
      </c>
      <c r="E1720" s="1">
        <v>-1.41502850763798</v>
      </c>
      <c r="F1720" s="1">
        <v>0.15706013779284</v>
      </c>
      <c r="G1720" s="1">
        <v>0.35967776976679799</v>
      </c>
      <c r="H1720" s="1">
        <f t="shared" si="26"/>
        <v>0.130646635707174</v>
      </c>
    </row>
    <row r="1721" spans="1:8" x14ac:dyDescent="0.75">
      <c r="A1721" s="1" t="s">
        <v>3316</v>
      </c>
      <c r="B1721" s="1">
        <v>1668.31799313343</v>
      </c>
      <c r="C1721" s="1">
        <v>-6.4246543125980105E-2</v>
      </c>
      <c r="D1721" s="1">
        <v>4.5389716088166901E-2</v>
      </c>
      <c r="E1721" s="1">
        <v>-1.41544271837226</v>
      </c>
      <c r="F1721" s="1">
        <v>0.15693873212089299</v>
      </c>
      <c r="G1721" s="1">
        <v>0.35967776976679799</v>
      </c>
      <c r="H1721" s="1">
        <f t="shared" si="26"/>
        <v>6.4246543125980105E-2</v>
      </c>
    </row>
    <row r="1722" spans="1:8" x14ac:dyDescent="0.75">
      <c r="A1722" s="1" t="s">
        <v>698</v>
      </c>
      <c r="B1722" s="1">
        <v>2456.2390032575699</v>
      </c>
      <c r="C1722" s="1">
        <v>-6.4758054105762006E-2</v>
      </c>
      <c r="D1722" s="1">
        <v>4.5820803516896901E-2</v>
      </c>
      <c r="E1722" s="1">
        <v>-1.41328936062594</v>
      </c>
      <c r="F1722" s="1">
        <v>0.157570660990136</v>
      </c>
      <c r="G1722" s="1">
        <v>0.36046462437926602</v>
      </c>
      <c r="H1722" s="1">
        <f t="shared" si="26"/>
        <v>6.4758054105762006E-2</v>
      </c>
    </row>
    <row r="1723" spans="1:8" x14ac:dyDescent="0.75">
      <c r="A1723" s="1" t="s">
        <v>2692</v>
      </c>
      <c r="B1723" s="1">
        <v>175.70223183429101</v>
      </c>
      <c r="C1723" s="1">
        <v>0.14017099731136401</v>
      </c>
      <c r="D1723" s="1">
        <v>9.9190475200037306E-2</v>
      </c>
      <c r="E1723" s="1">
        <v>1.4131497709702701</v>
      </c>
      <c r="F1723" s="1">
        <v>0.15761169170648301</v>
      </c>
      <c r="G1723" s="1">
        <v>0.36046462437926602</v>
      </c>
      <c r="H1723" s="1">
        <f t="shared" si="26"/>
        <v>0.14017099731136401</v>
      </c>
    </row>
    <row r="1724" spans="1:8" x14ac:dyDescent="0.75">
      <c r="A1724" s="1" t="s">
        <v>1875</v>
      </c>
      <c r="B1724" s="1">
        <v>2910.3540036878799</v>
      </c>
      <c r="C1724" s="1">
        <v>-7.3654534844685204E-2</v>
      </c>
      <c r="D1724" s="1">
        <v>5.2148019610553903E-2</v>
      </c>
      <c r="E1724" s="1">
        <v>-1.4124128853740601</v>
      </c>
      <c r="F1724" s="1">
        <v>0.157828424619611</v>
      </c>
      <c r="G1724" s="1">
        <v>0.36075068484482598</v>
      </c>
      <c r="H1724" s="1">
        <f t="shared" si="26"/>
        <v>7.3654534844685204E-2</v>
      </c>
    </row>
    <row r="1725" spans="1:8" x14ac:dyDescent="0.75">
      <c r="A1725" s="1" t="s">
        <v>863</v>
      </c>
      <c r="B1725" s="1">
        <v>757.08650280964696</v>
      </c>
      <c r="C1725" s="1">
        <v>0.103061793332603</v>
      </c>
      <c r="D1725" s="1">
        <v>7.3179035394368999E-2</v>
      </c>
      <c r="E1725" s="1">
        <v>1.40835135059095</v>
      </c>
      <c r="F1725" s="1">
        <v>0.15902705720570101</v>
      </c>
      <c r="G1725" s="1">
        <v>0.36327945279259299</v>
      </c>
      <c r="H1725" s="1">
        <f t="shared" si="26"/>
        <v>0.103061793332603</v>
      </c>
    </row>
    <row r="1726" spans="1:8" x14ac:dyDescent="0.75">
      <c r="A1726" s="1" t="s">
        <v>2885</v>
      </c>
      <c r="B1726" s="1">
        <v>963.64302484425195</v>
      </c>
      <c r="C1726" s="1">
        <v>-0.11028746694071601</v>
      </c>
      <c r="D1726" s="1">
        <v>7.8357264052619099E-2</v>
      </c>
      <c r="E1726" s="1">
        <v>-1.40749512217087</v>
      </c>
      <c r="F1726" s="1">
        <v>0.159280622647818</v>
      </c>
      <c r="G1726" s="1">
        <v>0.36364763964142099</v>
      </c>
      <c r="H1726" s="1">
        <f t="shared" si="26"/>
        <v>0.11028746694071601</v>
      </c>
    </row>
    <row r="1727" spans="1:8" x14ac:dyDescent="0.75">
      <c r="A1727" s="1" t="s">
        <v>253</v>
      </c>
      <c r="B1727" s="1">
        <v>1096.8223356306701</v>
      </c>
      <c r="C1727" s="1">
        <v>-6.5078915949258895E-2</v>
      </c>
      <c r="D1727" s="1">
        <v>4.6303457529888001E-2</v>
      </c>
      <c r="E1727" s="1">
        <v>-1.4054871800286599</v>
      </c>
      <c r="F1727" s="1">
        <v>0.15987645884919299</v>
      </c>
      <c r="G1727" s="1">
        <v>0.364740371542219</v>
      </c>
      <c r="H1727" s="1">
        <f t="shared" si="26"/>
        <v>6.5078915949258895E-2</v>
      </c>
    </row>
    <row r="1728" spans="1:8" x14ac:dyDescent="0.75">
      <c r="A1728" s="1" t="s">
        <v>572</v>
      </c>
      <c r="B1728" s="1">
        <v>720.17541037839703</v>
      </c>
      <c r="C1728" s="1">
        <v>-0.104441993929245</v>
      </c>
      <c r="D1728" s="1">
        <v>7.4322292896947903E-2</v>
      </c>
      <c r="E1728" s="1">
        <v>-1.4052579630994499</v>
      </c>
      <c r="F1728" s="1">
        <v>0.15994458365901201</v>
      </c>
      <c r="G1728" s="1">
        <v>0.364740371542219</v>
      </c>
      <c r="H1728" s="1">
        <f t="shared" si="26"/>
        <v>0.104441993929245</v>
      </c>
    </row>
    <row r="1729" spans="1:8" x14ac:dyDescent="0.75">
      <c r="A1729" s="1" t="s">
        <v>1015</v>
      </c>
      <c r="B1729" s="1">
        <v>7217.0783045323296</v>
      </c>
      <c r="C1729" s="1">
        <v>-6.1583874474737899E-2</v>
      </c>
      <c r="D1729" s="1">
        <v>4.3845801685452497E-2</v>
      </c>
      <c r="E1729" s="1">
        <v>-1.40455578658448</v>
      </c>
      <c r="F1729" s="1">
        <v>0.16015341184183499</v>
      </c>
      <c r="G1729" s="1">
        <v>0.36500511233900601</v>
      </c>
      <c r="H1729" s="1">
        <f t="shared" si="26"/>
        <v>6.1583874474737899E-2</v>
      </c>
    </row>
    <row r="1730" spans="1:8" x14ac:dyDescent="0.75">
      <c r="A1730" s="1" t="s">
        <v>894</v>
      </c>
      <c r="B1730" s="1">
        <v>2305.2526403868001</v>
      </c>
      <c r="C1730" s="1">
        <v>-9.6777202528247799E-2</v>
      </c>
      <c r="D1730" s="1">
        <v>6.8923851786257706E-2</v>
      </c>
      <c r="E1730" s="1">
        <v>-1.4041177331233201</v>
      </c>
      <c r="F1730" s="1">
        <v>0.16028379386071601</v>
      </c>
      <c r="G1730" s="1">
        <v>0.36509086379385303</v>
      </c>
      <c r="H1730" s="1">
        <f t="shared" si="26"/>
        <v>9.6777202528247799E-2</v>
      </c>
    </row>
    <row r="1731" spans="1:8" x14ac:dyDescent="0.75">
      <c r="A1731" s="1" t="s">
        <v>215</v>
      </c>
      <c r="B1731" s="1">
        <v>1017.25131577027</v>
      </c>
      <c r="C1731" s="1">
        <v>9.6891909178704702E-2</v>
      </c>
      <c r="D1731" s="1">
        <v>6.9145384626972298E-2</v>
      </c>
      <c r="E1731" s="1">
        <v>1.4012780419318001</v>
      </c>
      <c r="F1731" s="1">
        <v>0.16113094479755599</v>
      </c>
      <c r="G1731" s="1">
        <v>0.36562255892656798</v>
      </c>
      <c r="H1731" s="1">
        <f t="shared" si="26"/>
        <v>9.6891909178704702E-2</v>
      </c>
    </row>
    <row r="1732" spans="1:8" x14ac:dyDescent="0.75">
      <c r="A1732" s="1" t="s">
        <v>1316</v>
      </c>
      <c r="B1732" s="1">
        <v>2689.84258292615</v>
      </c>
      <c r="C1732" s="1">
        <v>-5.1298050246173302E-2</v>
      </c>
      <c r="D1732" s="1">
        <v>3.6644290784607098E-2</v>
      </c>
      <c r="E1732" s="1">
        <v>-1.3998920199520299</v>
      </c>
      <c r="F1732" s="1">
        <v>0.161545656069531</v>
      </c>
      <c r="G1732" s="1">
        <v>0.36562255892656798</v>
      </c>
      <c r="H1732" s="1">
        <f t="shared" ref="H1732:H1795" si="27">ABS(C1732)</f>
        <v>5.1298050246173302E-2</v>
      </c>
    </row>
    <row r="1733" spans="1:8" x14ac:dyDescent="0.75">
      <c r="A1733" s="1" t="s">
        <v>1897</v>
      </c>
      <c r="B1733" s="1">
        <v>267.20445084606598</v>
      </c>
      <c r="C1733" s="1">
        <v>0.120218250873335</v>
      </c>
      <c r="D1733" s="1">
        <v>8.5862568843153006E-2</v>
      </c>
      <c r="E1733" s="1">
        <v>1.4001240877493399</v>
      </c>
      <c r="F1733" s="1">
        <v>0.16147616300665599</v>
      </c>
      <c r="G1733" s="1">
        <v>0.36562255892656798</v>
      </c>
      <c r="H1733" s="1">
        <f t="shared" si="27"/>
        <v>0.120218250873335</v>
      </c>
    </row>
    <row r="1734" spans="1:8" x14ac:dyDescent="0.75">
      <c r="A1734" s="1" t="s">
        <v>2038</v>
      </c>
      <c r="B1734" s="1">
        <v>640.32273531914996</v>
      </c>
      <c r="C1734" s="1">
        <v>-0.13425367570794799</v>
      </c>
      <c r="D1734" s="1">
        <v>9.5818956272949896E-2</v>
      </c>
      <c r="E1734" s="1">
        <v>-1.40111811827206</v>
      </c>
      <c r="F1734" s="1">
        <v>0.161178754432797</v>
      </c>
      <c r="G1734" s="1">
        <v>0.36562255892656798</v>
      </c>
      <c r="H1734" s="1">
        <f t="shared" si="27"/>
        <v>0.13425367570794799</v>
      </c>
    </row>
    <row r="1735" spans="1:8" x14ac:dyDescent="0.75">
      <c r="A1735" s="1" t="s">
        <v>2113</v>
      </c>
      <c r="B1735" s="1">
        <v>829.92642013782699</v>
      </c>
      <c r="C1735" s="1">
        <v>7.9990837902220294E-2</v>
      </c>
      <c r="D1735" s="1">
        <v>5.7014248575766202E-2</v>
      </c>
      <c r="E1735" s="1">
        <v>1.4029973190985801</v>
      </c>
      <c r="F1735" s="1">
        <v>0.16061763838700899</v>
      </c>
      <c r="G1735" s="1">
        <v>0.36562255892656798</v>
      </c>
      <c r="H1735" s="1">
        <f t="shared" si="27"/>
        <v>7.9990837902220294E-2</v>
      </c>
    </row>
    <row r="1736" spans="1:8" x14ac:dyDescent="0.75">
      <c r="A1736" s="1" t="s">
        <v>2152</v>
      </c>
      <c r="B1736" s="1">
        <v>169.35067147505001</v>
      </c>
      <c r="C1736" s="1">
        <v>0.13884926355521701</v>
      </c>
      <c r="D1736" s="1">
        <v>9.9115645023080803E-2</v>
      </c>
      <c r="E1736" s="1">
        <v>1.4008813999332099</v>
      </c>
      <c r="F1736" s="1">
        <v>0.161249541723716</v>
      </c>
      <c r="G1736" s="1">
        <v>0.36562255892656798</v>
      </c>
      <c r="H1736" s="1">
        <f t="shared" si="27"/>
        <v>0.13884926355521701</v>
      </c>
    </row>
    <row r="1737" spans="1:8" x14ac:dyDescent="0.75">
      <c r="A1737" s="1" t="s">
        <v>2187</v>
      </c>
      <c r="B1737" s="1">
        <v>1324.43196140442</v>
      </c>
      <c r="C1737" s="1">
        <v>-9.9559166357583995E-2</v>
      </c>
      <c r="D1737" s="1">
        <v>7.0991403519426094E-2</v>
      </c>
      <c r="E1737" s="1">
        <v>-1.40241157973924</v>
      </c>
      <c r="F1737" s="1">
        <v>0.16079237743144001</v>
      </c>
      <c r="G1737" s="1">
        <v>0.36562255892656798</v>
      </c>
      <c r="H1737" s="1">
        <f t="shared" si="27"/>
        <v>9.9559166357583995E-2</v>
      </c>
    </row>
    <row r="1738" spans="1:8" x14ac:dyDescent="0.75">
      <c r="A1738" s="1" t="s">
        <v>2622</v>
      </c>
      <c r="B1738" s="1">
        <v>100.99295845943401</v>
      </c>
      <c r="C1738" s="1">
        <v>-0.14782192850693801</v>
      </c>
      <c r="D1738" s="1">
        <v>0.10556526535328201</v>
      </c>
      <c r="E1738" s="1">
        <v>-1.4002894608585501</v>
      </c>
      <c r="F1738" s="1">
        <v>0.16142665554830099</v>
      </c>
      <c r="G1738" s="1">
        <v>0.36562255892656798</v>
      </c>
      <c r="H1738" s="1">
        <f t="shared" si="27"/>
        <v>0.14782192850693801</v>
      </c>
    </row>
    <row r="1739" spans="1:8" x14ac:dyDescent="0.75">
      <c r="A1739" s="1" t="s">
        <v>3016</v>
      </c>
      <c r="B1739" s="1">
        <v>8622.48532409984</v>
      </c>
      <c r="C1739" s="1">
        <v>0.14755788813805201</v>
      </c>
      <c r="D1739" s="1">
        <v>0.105242423702927</v>
      </c>
      <c r="E1739" s="1">
        <v>1.40207611100416</v>
      </c>
      <c r="F1739" s="1">
        <v>0.16089251986558101</v>
      </c>
      <c r="G1739" s="1">
        <v>0.36562255892656798</v>
      </c>
      <c r="H1739" s="1">
        <f t="shared" si="27"/>
        <v>0.14755788813805201</v>
      </c>
    </row>
    <row r="1740" spans="1:8" x14ac:dyDescent="0.75">
      <c r="A1740" s="1" t="s">
        <v>3178</v>
      </c>
      <c r="B1740" s="1">
        <v>4414.8429467612395</v>
      </c>
      <c r="C1740" s="1">
        <v>-7.6018110804967204E-2</v>
      </c>
      <c r="D1740" s="1">
        <v>5.4297337255538099E-2</v>
      </c>
      <c r="E1740" s="1">
        <v>-1.40003386256687</v>
      </c>
      <c r="F1740" s="1">
        <v>0.16150317839526801</v>
      </c>
      <c r="G1740" s="1">
        <v>0.36562255892656798</v>
      </c>
      <c r="H1740" s="1">
        <f t="shared" si="27"/>
        <v>7.6018110804967204E-2</v>
      </c>
    </row>
    <row r="1741" spans="1:8" x14ac:dyDescent="0.75">
      <c r="A1741" s="1" t="s">
        <v>3496</v>
      </c>
      <c r="B1741" s="1">
        <v>2783.01842009143</v>
      </c>
      <c r="C1741" s="1">
        <v>7.9909452188763302E-2</v>
      </c>
      <c r="D1741" s="1">
        <v>5.7094328097306198E-2</v>
      </c>
      <c r="E1741" s="1">
        <v>1.3996040386458899</v>
      </c>
      <c r="F1741" s="1">
        <v>0.16163192391570899</v>
      </c>
      <c r="G1741" s="1">
        <v>0.36562255892656798</v>
      </c>
      <c r="H1741" s="1">
        <f t="shared" si="27"/>
        <v>7.9909452188763302E-2</v>
      </c>
    </row>
    <row r="1742" spans="1:8" x14ac:dyDescent="0.75">
      <c r="A1742" s="1" t="s">
        <v>3665</v>
      </c>
      <c r="B1742" s="1">
        <v>484.48990856981101</v>
      </c>
      <c r="C1742" s="1">
        <v>9.2850028130997103E-2</v>
      </c>
      <c r="D1742" s="1">
        <v>6.6281039605300907E-2</v>
      </c>
      <c r="E1742" s="1">
        <v>1.4008535274025999</v>
      </c>
      <c r="F1742" s="1">
        <v>0.161257878156991</v>
      </c>
      <c r="G1742" s="1">
        <v>0.36562255892656798</v>
      </c>
      <c r="H1742" s="1">
        <f t="shared" si="27"/>
        <v>9.2850028130997103E-2</v>
      </c>
    </row>
    <row r="1743" spans="1:8" x14ac:dyDescent="0.75">
      <c r="A1743" s="1" t="s">
        <v>1160</v>
      </c>
      <c r="B1743" s="1">
        <v>554.26511456069102</v>
      </c>
      <c r="C1743" s="1">
        <v>-0.12858785687212199</v>
      </c>
      <c r="D1743" s="1">
        <v>9.1930094357613998E-2</v>
      </c>
      <c r="E1743" s="1">
        <v>-1.3987569334140699</v>
      </c>
      <c r="F1743" s="1">
        <v>0.16188588488406599</v>
      </c>
      <c r="G1743" s="1">
        <v>0.365986698968227</v>
      </c>
      <c r="H1743" s="1">
        <f t="shared" si="27"/>
        <v>0.12858785687212199</v>
      </c>
    </row>
    <row r="1744" spans="1:8" x14ac:dyDescent="0.75">
      <c r="A1744" s="1" t="s">
        <v>1113</v>
      </c>
      <c r="B1744" s="1">
        <v>11770.659244131401</v>
      </c>
      <c r="C1744" s="1">
        <v>-6.3372903402230299E-2</v>
      </c>
      <c r="D1744" s="1">
        <v>4.5332199712453301E-2</v>
      </c>
      <c r="E1744" s="1">
        <v>-1.3979666507297399</v>
      </c>
      <c r="F1744" s="1">
        <v>0.16212308200543399</v>
      </c>
      <c r="G1744" s="1">
        <v>0.36605660693372799</v>
      </c>
      <c r="H1744" s="1">
        <f t="shared" si="27"/>
        <v>6.3372903402230299E-2</v>
      </c>
    </row>
    <row r="1745" spans="1:8" x14ac:dyDescent="0.75">
      <c r="A1745" s="1" t="s">
        <v>2042</v>
      </c>
      <c r="B1745" s="1">
        <v>339.25545698619698</v>
      </c>
      <c r="C1745" s="1">
        <v>-0.105025376068521</v>
      </c>
      <c r="D1745" s="1">
        <v>7.5110950231884896E-2</v>
      </c>
      <c r="E1745" s="1">
        <v>-1.3982698360796</v>
      </c>
      <c r="F1745" s="1">
        <v>0.16203205231935899</v>
      </c>
      <c r="G1745" s="1">
        <v>0.36605660693372799</v>
      </c>
      <c r="H1745" s="1">
        <f t="shared" si="27"/>
        <v>0.105025376068521</v>
      </c>
    </row>
    <row r="1746" spans="1:8" x14ac:dyDescent="0.75">
      <c r="A1746" s="1" t="s">
        <v>3867</v>
      </c>
      <c r="B1746" s="1">
        <v>879.01090350286097</v>
      </c>
      <c r="C1746" s="1">
        <v>0.107805963806354</v>
      </c>
      <c r="D1746" s="1">
        <v>7.71296229591351E-2</v>
      </c>
      <c r="E1746" s="1">
        <v>1.3977245015637101</v>
      </c>
      <c r="F1746" s="1">
        <v>0.16219581364136701</v>
      </c>
      <c r="G1746" s="1">
        <v>0.36605660693372799</v>
      </c>
      <c r="H1746" s="1">
        <f t="shared" si="27"/>
        <v>0.107805963806354</v>
      </c>
    </row>
    <row r="1747" spans="1:8" x14ac:dyDescent="0.75">
      <c r="A1747" s="1" t="s">
        <v>1886</v>
      </c>
      <c r="B1747" s="1">
        <v>177.75540977287301</v>
      </c>
      <c r="C1747" s="1">
        <v>0.14411753432104599</v>
      </c>
      <c r="D1747" s="1">
        <v>0.103442248676394</v>
      </c>
      <c r="E1747" s="1">
        <v>1.3932173378393999</v>
      </c>
      <c r="F1747" s="1">
        <v>0.16355407840375499</v>
      </c>
      <c r="G1747" s="1">
        <v>0.36890780979751903</v>
      </c>
      <c r="H1747" s="1">
        <f t="shared" si="27"/>
        <v>0.14411753432104599</v>
      </c>
    </row>
    <row r="1748" spans="1:8" x14ac:dyDescent="0.75">
      <c r="A1748" s="1" t="s">
        <v>1975</v>
      </c>
      <c r="B1748" s="1">
        <v>242.72055100013799</v>
      </c>
      <c r="C1748" s="1">
        <v>0.133694807883453</v>
      </c>
      <c r="D1748" s="1">
        <v>9.5982281589187299E-2</v>
      </c>
      <c r="E1748" s="1">
        <v>1.3929113339447201</v>
      </c>
      <c r="F1748" s="1">
        <v>0.16364660465103401</v>
      </c>
      <c r="G1748" s="1">
        <v>0.36890780979751903</v>
      </c>
      <c r="H1748" s="1">
        <f t="shared" si="27"/>
        <v>0.133694807883453</v>
      </c>
    </row>
    <row r="1749" spans="1:8" x14ac:dyDescent="0.75">
      <c r="A1749" s="1" t="s">
        <v>155</v>
      </c>
      <c r="B1749" s="1">
        <v>2380.8439726340898</v>
      </c>
      <c r="C1749" s="1">
        <v>6.1165213422573299E-2</v>
      </c>
      <c r="D1749" s="1">
        <v>4.3940908525775001E-2</v>
      </c>
      <c r="E1749" s="1">
        <v>1.3919879100063399</v>
      </c>
      <c r="F1749" s="1">
        <v>0.163926059053534</v>
      </c>
      <c r="G1749" s="1">
        <v>0.36932625554362403</v>
      </c>
      <c r="H1749" s="1">
        <f t="shared" si="27"/>
        <v>6.1165213422573299E-2</v>
      </c>
    </row>
    <row r="1750" spans="1:8" x14ac:dyDescent="0.75">
      <c r="A1750" s="1" t="s">
        <v>3196</v>
      </c>
      <c r="B1750" s="1">
        <v>45.979808147419</v>
      </c>
      <c r="C1750" s="1">
        <v>0.16440899927922201</v>
      </c>
      <c r="D1750" s="1">
        <v>0.118139790242138</v>
      </c>
      <c r="E1750" s="1">
        <v>1.39164797010601</v>
      </c>
      <c r="F1750" s="1">
        <v>0.16402902506016001</v>
      </c>
      <c r="G1750" s="1">
        <v>0.36934682073042802</v>
      </c>
      <c r="H1750" s="1">
        <f t="shared" si="27"/>
        <v>0.16440899927922201</v>
      </c>
    </row>
    <row r="1751" spans="1:8" x14ac:dyDescent="0.75">
      <c r="A1751" s="1" t="s">
        <v>1079</v>
      </c>
      <c r="B1751" s="1">
        <v>3945.7398872620502</v>
      </c>
      <c r="C1751" s="1">
        <v>-9.9107591391394106E-2</v>
      </c>
      <c r="D1751" s="1">
        <v>7.1298559929135294E-2</v>
      </c>
      <c r="E1751" s="1">
        <v>-1.3900363694568101</v>
      </c>
      <c r="F1751" s="1">
        <v>0.164517833627014</v>
      </c>
      <c r="G1751" s="1">
        <v>0.37002668031291902</v>
      </c>
      <c r="H1751" s="1">
        <f t="shared" si="27"/>
        <v>9.9107591391394106E-2</v>
      </c>
    </row>
    <row r="1752" spans="1:8" x14ac:dyDescent="0.75">
      <c r="A1752" s="1" t="s">
        <v>1308</v>
      </c>
      <c r="B1752" s="1">
        <v>152.74664881782999</v>
      </c>
      <c r="C1752" s="1">
        <v>-0.13554291935853299</v>
      </c>
      <c r="D1752" s="1">
        <v>9.7510604233963599E-2</v>
      </c>
      <c r="E1752" s="1">
        <v>-1.3900326064364801</v>
      </c>
      <c r="F1752" s="1">
        <v>0.164518976257014</v>
      </c>
      <c r="G1752" s="1">
        <v>0.37002668031291902</v>
      </c>
      <c r="H1752" s="1">
        <f t="shared" si="27"/>
        <v>0.13554291935853299</v>
      </c>
    </row>
    <row r="1753" spans="1:8" x14ac:dyDescent="0.75">
      <c r="A1753" s="1" t="s">
        <v>1006</v>
      </c>
      <c r="B1753" s="1">
        <v>148.043366759816</v>
      </c>
      <c r="C1753" s="1">
        <v>0.14906589471739701</v>
      </c>
      <c r="D1753" s="1">
        <v>0.107267859040569</v>
      </c>
      <c r="E1753" s="1">
        <v>1.3896603889616199</v>
      </c>
      <c r="F1753" s="1">
        <v>0.164632028529763</v>
      </c>
      <c r="G1753" s="1">
        <v>0.37002979188988</v>
      </c>
      <c r="H1753" s="1">
        <f t="shared" si="27"/>
        <v>0.14906589471739701</v>
      </c>
    </row>
    <row r="1754" spans="1:8" x14ac:dyDescent="0.75">
      <c r="A1754" s="1" t="s">
        <v>2462</v>
      </c>
      <c r="B1754" s="1">
        <v>1259.3287067528399</v>
      </c>
      <c r="C1754" s="1">
        <v>-0.106152110553036</v>
      </c>
      <c r="D1754" s="1">
        <v>7.6417913274308594E-2</v>
      </c>
      <c r="E1754" s="1">
        <v>-1.3890998328100701</v>
      </c>
      <c r="F1754" s="1">
        <v>0.164802394609492</v>
      </c>
      <c r="G1754" s="1">
        <v>0.37002979188988</v>
      </c>
      <c r="H1754" s="1">
        <f t="shared" si="27"/>
        <v>0.106152110553036</v>
      </c>
    </row>
    <row r="1755" spans="1:8" x14ac:dyDescent="0.75">
      <c r="A1755" s="1" t="s">
        <v>3913</v>
      </c>
      <c r="B1755" s="1">
        <v>1167.6215995125699</v>
      </c>
      <c r="C1755" s="1">
        <v>7.7900647358321501E-2</v>
      </c>
      <c r="D1755" s="1">
        <v>5.6069538407328701E-2</v>
      </c>
      <c r="E1755" s="1">
        <v>1.38935774345771</v>
      </c>
      <c r="F1755" s="1">
        <v>0.16472399307223601</v>
      </c>
      <c r="G1755" s="1">
        <v>0.37002979188988</v>
      </c>
      <c r="H1755" s="1">
        <f t="shared" si="27"/>
        <v>7.7900647358321501E-2</v>
      </c>
    </row>
    <row r="1756" spans="1:8" x14ac:dyDescent="0.75">
      <c r="A1756" s="1" t="s">
        <v>2617</v>
      </c>
      <c r="B1756" s="1">
        <v>31.683672843482601</v>
      </c>
      <c r="C1756" s="1">
        <v>-0.163939759940879</v>
      </c>
      <c r="D1756" s="1">
        <v>0.11817908343503</v>
      </c>
      <c r="E1756" s="1">
        <v>-1.3872146844919999</v>
      </c>
      <c r="F1756" s="1">
        <v>0.16537630902158801</v>
      </c>
      <c r="G1756" s="1">
        <v>0.37047305196868002</v>
      </c>
      <c r="H1756" s="1">
        <f t="shared" si="27"/>
        <v>0.163939759940879</v>
      </c>
    </row>
    <row r="1757" spans="1:8" x14ac:dyDescent="0.75">
      <c r="A1757" s="1" t="s">
        <v>2899</v>
      </c>
      <c r="B1757" s="1">
        <v>1013.31826439484</v>
      </c>
      <c r="C1757" s="1">
        <v>9.6200863673778197E-2</v>
      </c>
      <c r="D1757" s="1">
        <v>6.9314608911871106E-2</v>
      </c>
      <c r="E1757" s="1">
        <v>1.38788727490465</v>
      </c>
      <c r="F1757" s="1">
        <v>0.16517137330564299</v>
      </c>
      <c r="G1757" s="1">
        <v>0.37047305196868002</v>
      </c>
      <c r="H1757" s="1">
        <f t="shared" si="27"/>
        <v>9.6200863673778197E-2</v>
      </c>
    </row>
    <row r="1758" spans="1:8" x14ac:dyDescent="0.75">
      <c r="A1758" s="1" t="s">
        <v>3325</v>
      </c>
      <c r="B1758" s="1">
        <v>2194.2063043518301</v>
      </c>
      <c r="C1758" s="1">
        <v>6.0879926857537701E-2</v>
      </c>
      <c r="D1758" s="1">
        <v>4.3883064557830399E-2</v>
      </c>
      <c r="E1758" s="1">
        <v>1.3873216802647901</v>
      </c>
      <c r="F1758" s="1">
        <v>0.16534369502726501</v>
      </c>
      <c r="G1758" s="1">
        <v>0.37047305196868002</v>
      </c>
      <c r="H1758" s="1">
        <f t="shared" si="27"/>
        <v>6.0879926857537701E-2</v>
      </c>
    </row>
    <row r="1759" spans="1:8" x14ac:dyDescent="0.75">
      <c r="A1759" s="1" t="s">
        <v>3818</v>
      </c>
      <c r="B1759" s="1">
        <v>2512.3964086842002</v>
      </c>
      <c r="C1759" s="1">
        <v>6.8335363472964303E-2</v>
      </c>
      <c r="D1759" s="1">
        <v>4.9252334167631598E-2</v>
      </c>
      <c r="E1759" s="1">
        <v>1.38745431313738</v>
      </c>
      <c r="F1759" s="1">
        <v>0.16530327316126101</v>
      </c>
      <c r="G1759" s="1">
        <v>0.37047305196868002</v>
      </c>
      <c r="H1759" s="1">
        <f t="shared" si="27"/>
        <v>6.8335363472964303E-2</v>
      </c>
    </row>
    <row r="1760" spans="1:8" x14ac:dyDescent="0.75">
      <c r="A1760" s="1" t="s">
        <v>2111</v>
      </c>
      <c r="B1760" s="1">
        <v>301.39586839984997</v>
      </c>
      <c r="C1760" s="1">
        <v>-0.104156835113361</v>
      </c>
      <c r="D1760" s="1">
        <v>7.5165088212719194E-2</v>
      </c>
      <c r="E1760" s="1">
        <v>-1.38570761493148</v>
      </c>
      <c r="F1760" s="1">
        <v>0.16583620201096999</v>
      </c>
      <c r="G1760" s="1">
        <v>0.37129197446824702</v>
      </c>
      <c r="H1760" s="1">
        <f t="shared" si="27"/>
        <v>0.104156835113361</v>
      </c>
    </row>
    <row r="1761" spans="1:8" x14ac:dyDescent="0.75">
      <c r="A1761" s="1" t="s">
        <v>1344</v>
      </c>
      <c r="B1761" s="1">
        <v>16559.5741406538</v>
      </c>
      <c r="C1761" s="1">
        <v>6.94635229187609E-2</v>
      </c>
      <c r="D1761" s="1">
        <v>5.0247733341377797E-2</v>
      </c>
      <c r="E1761" s="1">
        <v>1.3824210227918701</v>
      </c>
      <c r="F1761" s="1">
        <v>0.166842464784835</v>
      </c>
      <c r="G1761" s="1">
        <v>0.37269690203922201</v>
      </c>
      <c r="H1761" s="1">
        <f t="shared" si="27"/>
        <v>6.94635229187609E-2</v>
      </c>
    </row>
    <row r="1762" spans="1:8" x14ac:dyDescent="0.75">
      <c r="A1762" s="1" t="s">
        <v>1707</v>
      </c>
      <c r="B1762" s="1">
        <v>1627.09296407085</v>
      </c>
      <c r="C1762" s="1">
        <v>-8.4416383736663006E-2</v>
      </c>
      <c r="D1762" s="1">
        <v>6.1042495820054797E-2</v>
      </c>
      <c r="E1762" s="1">
        <v>-1.3829117339093</v>
      </c>
      <c r="F1762" s="1">
        <v>0.16669193197007701</v>
      </c>
      <c r="G1762" s="1">
        <v>0.37269690203922201</v>
      </c>
      <c r="H1762" s="1">
        <f t="shared" si="27"/>
        <v>8.4416383736663006E-2</v>
      </c>
    </row>
    <row r="1763" spans="1:8" x14ac:dyDescent="0.75">
      <c r="A1763" s="1" t="s">
        <v>2640</v>
      </c>
      <c r="B1763" s="1">
        <v>582.93431628517703</v>
      </c>
      <c r="C1763" s="1">
        <v>9.8705790794890405E-2</v>
      </c>
      <c r="D1763" s="1">
        <v>7.13609657149952E-2</v>
      </c>
      <c r="E1763" s="1">
        <v>1.38319023300646</v>
      </c>
      <c r="F1763" s="1">
        <v>0.166606543724093</v>
      </c>
      <c r="G1763" s="1">
        <v>0.37269690203922201</v>
      </c>
      <c r="H1763" s="1">
        <f t="shared" si="27"/>
        <v>9.8705790794890405E-2</v>
      </c>
    </row>
    <row r="1764" spans="1:8" x14ac:dyDescent="0.75">
      <c r="A1764" s="1" t="s">
        <v>4009</v>
      </c>
      <c r="B1764" s="1">
        <v>4880.8268035825004</v>
      </c>
      <c r="C1764" s="1">
        <v>-7.1588374932764903E-2</v>
      </c>
      <c r="D1764" s="1">
        <v>5.1778226428367199E-2</v>
      </c>
      <c r="E1764" s="1">
        <v>-1.3825961194673999</v>
      </c>
      <c r="F1764" s="1">
        <v>0.16678873959763901</v>
      </c>
      <c r="G1764" s="1">
        <v>0.37269690203922201</v>
      </c>
      <c r="H1764" s="1">
        <f t="shared" si="27"/>
        <v>7.1588374932764903E-2</v>
      </c>
    </row>
    <row r="1765" spans="1:8" x14ac:dyDescent="0.75">
      <c r="A1765" s="1" t="s">
        <v>1583</v>
      </c>
      <c r="B1765" s="1">
        <v>717.56155265919801</v>
      </c>
      <c r="C1765" s="1">
        <v>-9.0539313610138505E-2</v>
      </c>
      <c r="D1765" s="1">
        <v>6.5587072654192793E-2</v>
      </c>
      <c r="E1765" s="1">
        <v>-1.3804444983770801</v>
      </c>
      <c r="F1765" s="1">
        <v>0.16744982727405899</v>
      </c>
      <c r="G1765" s="1">
        <v>0.37384147484440999</v>
      </c>
      <c r="H1765" s="1">
        <f t="shared" si="27"/>
        <v>9.0539313610138505E-2</v>
      </c>
    </row>
    <row r="1766" spans="1:8" x14ac:dyDescent="0.75">
      <c r="A1766" s="1" t="s">
        <v>1051</v>
      </c>
      <c r="B1766" s="1">
        <v>985.84324177123005</v>
      </c>
      <c r="C1766" s="1">
        <v>8.7405493942862997E-2</v>
      </c>
      <c r="D1766" s="1">
        <v>6.3349731254375805E-2</v>
      </c>
      <c r="E1766" s="1">
        <v>1.37972951442988</v>
      </c>
      <c r="F1766" s="1">
        <v>0.16766994195443799</v>
      </c>
      <c r="G1766" s="1">
        <v>0.37412068680990102</v>
      </c>
      <c r="H1766" s="1">
        <f t="shared" si="27"/>
        <v>8.7405493942862997E-2</v>
      </c>
    </row>
    <row r="1767" spans="1:8" x14ac:dyDescent="0.75">
      <c r="A1767" s="1" t="s">
        <v>2388</v>
      </c>
      <c r="B1767" s="1">
        <v>144.60613492562899</v>
      </c>
      <c r="C1767" s="1">
        <v>-0.144820019043889</v>
      </c>
      <c r="D1767" s="1">
        <v>0.10500234734053</v>
      </c>
      <c r="E1767" s="1">
        <v>-1.3792074435653101</v>
      </c>
      <c r="F1767" s="1">
        <v>0.16783080371238801</v>
      </c>
      <c r="G1767" s="1">
        <v>0.37426744669232898</v>
      </c>
      <c r="H1767" s="1">
        <f t="shared" si="27"/>
        <v>0.144820019043889</v>
      </c>
    </row>
    <row r="1768" spans="1:8" x14ac:dyDescent="0.75">
      <c r="A1768" s="1" t="s">
        <v>3397</v>
      </c>
      <c r="B1768" s="1">
        <v>1982.1798466748401</v>
      </c>
      <c r="C1768" s="1">
        <v>-7.9752094985444597E-2</v>
      </c>
      <c r="D1768" s="1">
        <v>5.7841818742848203E-2</v>
      </c>
      <c r="E1768" s="1">
        <v>-1.37879646108648</v>
      </c>
      <c r="F1768" s="1">
        <v>0.16795751815158</v>
      </c>
      <c r="G1768" s="1">
        <v>0.37433793400034998</v>
      </c>
      <c r="H1768" s="1">
        <f t="shared" si="27"/>
        <v>7.9752094985444597E-2</v>
      </c>
    </row>
    <row r="1769" spans="1:8" x14ac:dyDescent="0.75">
      <c r="A1769" s="1" t="s">
        <v>3947</v>
      </c>
      <c r="B1769" s="1">
        <v>3523.4105620369301</v>
      </c>
      <c r="C1769" s="1">
        <v>-8.7456888795765297E-2</v>
      </c>
      <c r="D1769" s="1">
        <v>6.3447333431147293E-2</v>
      </c>
      <c r="E1769" s="1">
        <v>-1.37841709125054</v>
      </c>
      <c r="F1769" s="1">
        <v>0.168074549505462</v>
      </c>
      <c r="G1769" s="1">
        <v>0.37438677241284601</v>
      </c>
      <c r="H1769" s="1">
        <f t="shared" si="27"/>
        <v>8.7456888795765297E-2</v>
      </c>
    </row>
    <row r="1770" spans="1:8" x14ac:dyDescent="0.75">
      <c r="A1770" s="1" t="s">
        <v>60</v>
      </c>
      <c r="B1770" s="1">
        <v>2505.7088495862999</v>
      </c>
      <c r="C1770" s="1">
        <v>8.8747118514350007E-2</v>
      </c>
      <c r="D1770" s="1">
        <v>6.4418309796439102E-2</v>
      </c>
      <c r="E1770" s="1">
        <v>1.3776691564058301</v>
      </c>
      <c r="F1770" s="1">
        <v>0.168305458370936</v>
      </c>
      <c r="G1770" s="1">
        <v>0.37446102304642398</v>
      </c>
      <c r="H1770" s="1">
        <f t="shared" si="27"/>
        <v>8.8747118514350007E-2</v>
      </c>
    </row>
    <row r="1771" spans="1:8" x14ac:dyDescent="0.75">
      <c r="A1771" s="1" t="s">
        <v>1558</v>
      </c>
      <c r="B1771" s="1">
        <v>2211.58464253896</v>
      </c>
      <c r="C1771" s="1">
        <v>8.3006439439858096E-2</v>
      </c>
      <c r="D1771" s="1">
        <v>6.0270609602597801E-2</v>
      </c>
      <c r="E1771" s="1">
        <v>1.37722913352249</v>
      </c>
      <c r="F1771" s="1">
        <v>0.16844141722744099</v>
      </c>
      <c r="G1771" s="1">
        <v>0.37446102304642398</v>
      </c>
      <c r="H1771" s="1">
        <f t="shared" si="27"/>
        <v>8.3006439439858096E-2</v>
      </c>
    </row>
    <row r="1772" spans="1:8" x14ac:dyDescent="0.75">
      <c r="A1772" s="1" t="s">
        <v>2363</v>
      </c>
      <c r="B1772" s="1">
        <v>58.1148780985366</v>
      </c>
      <c r="C1772" s="1">
        <v>0.15606185179277601</v>
      </c>
      <c r="D1772" s="1">
        <v>0.113275431671039</v>
      </c>
      <c r="E1772" s="1">
        <v>1.37772021249932</v>
      </c>
      <c r="F1772" s="1">
        <v>0.168289688326382</v>
      </c>
      <c r="G1772" s="1">
        <v>0.37446102304642398</v>
      </c>
      <c r="H1772" s="1">
        <f t="shared" si="27"/>
        <v>0.15606185179277601</v>
      </c>
    </row>
    <row r="1773" spans="1:8" x14ac:dyDescent="0.75">
      <c r="A1773" s="1" t="s">
        <v>2515</v>
      </c>
      <c r="B1773" s="1">
        <v>734.24034377192004</v>
      </c>
      <c r="C1773" s="1">
        <v>-9.7264369745612395E-2</v>
      </c>
      <c r="D1773" s="1">
        <v>7.0646815217470904E-2</v>
      </c>
      <c r="E1773" s="1">
        <v>-1.37676934828846</v>
      </c>
      <c r="F1773" s="1">
        <v>0.16858357033492499</v>
      </c>
      <c r="G1773" s="1">
        <v>0.37446102304642398</v>
      </c>
      <c r="H1773" s="1">
        <f t="shared" si="27"/>
        <v>9.7264369745612395E-2</v>
      </c>
    </row>
    <row r="1774" spans="1:8" x14ac:dyDescent="0.75">
      <c r="A1774" s="1" t="s">
        <v>3823</v>
      </c>
      <c r="B1774" s="1">
        <v>5116.3675707966804</v>
      </c>
      <c r="C1774" s="1">
        <v>6.8768445477129805E-2</v>
      </c>
      <c r="D1774" s="1">
        <v>4.9941716241497597E-2</v>
      </c>
      <c r="E1774" s="1">
        <v>1.37697401396047</v>
      </c>
      <c r="F1774" s="1">
        <v>0.16852028215280301</v>
      </c>
      <c r="G1774" s="1">
        <v>0.37446102304642398</v>
      </c>
      <c r="H1774" s="1">
        <f t="shared" si="27"/>
        <v>6.8768445477129805E-2</v>
      </c>
    </row>
    <row r="1775" spans="1:8" x14ac:dyDescent="0.75">
      <c r="A1775" s="1" t="s">
        <v>645</v>
      </c>
      <c r="B1775" s="1">
        <v>248.96640515679499</v>
      </c>
      <c r="C1775" s="1">
        <v>0.125036702008303</v>
      </c>
      <c r="D1775" s="1">
        <v>9.0882387541280099E-2</v>
      </c>
      <c r="E1775" s="1">
        <v>1.3758078478243101</v>
      </c>
      <c r="F1775" s="1">
        <v>0.16888113113585801</v>
      </c>
      <c r="G1775" s="1">
        <v>0.37475275543386899</v>
      </c>
      <c r="H1775" s="1">
        <f t="shared" si="27"/>
        <v>0.125036702008303</v>
      </c>
    </row>
    <row r="1776" spans="1:8" x14ac:dyDescent="0.75">
      <c r="A1776" s="1" t="s">
        <v>1101</v>
      </c>
      <c r="B1776" s="1">
        <v>179.30803120591199</v>
      </c>
      <c r="C1776" s="1">
        <v>-0.138718602482203</v>
      </c>
      <c r="D1776" s="1">
        <v>0.10083274511122201</v>
      </c>
      <c r="E1776" s="1">
        <v>-1.37572970297687</v>
      </c>
      <c r="F1776" s="1">
        <v>0.168905332352562</v>
      </c>
      <c r="G1776" s="1">
        <v>0.37475275543386899</v>
      </c>
      <c r="H1776" s="1">
        <f t="shared" si="27"/>
        <v>0.138718602482203</v>
      </c>
    </row>
    <row r="1777" spans="1:8" x14ac:dyDescent="0.75">
      <c r="A1777" s="1" t="s">
        <v>1075</v>
      </c>
      <c r="B1777" s="1">
        <v>1747.03207469317</v>
      </c>
      <c r="C1777" s="1">
        <v>-6.60243361992012E-2</v>
      </c>
      <c r="D1777" s="1">
        <v>4.80136240712917E-2</v>
      </c>
      <c r="E1777" s="1">
        <v>-1.37511669815148</v>
      </c>
      <c r="F1777" s="1">
        <v>0.16909526831558999</v>
      </c>
      <c r="G1777" s="1">
        <v>0.37496280343107702</v>
      </c>
      <c r="H1777" s="1">
        <f t="shared" si="27"/>
        <v>6.60243361992012E-2</v>
      </c>
    </row>
    <row r="1778" spans="1:8" x14ac:dyDescent="0.75">
      <c r="A1778" s="1" t="s">
        <v>357</v>
      </c>
      <c r="B1778" s="1">
        <v>144.81188195248501</v>
      </c>
      <c r="C1778" s="1">
        <v>-0.12648483812653799</v>
      </c>
      <c r="D1778" s="1">
        <v>9.20483512996456E-2</v>
      </c>
      <c r="E1778" s="1">
        <v>-1.3741130214792401</v>
      </c>
      <c r="F1778" s="1">
        <v>0.16940659751989401</v>
      </c>
      <c r="G1778" s="1">
        <v>0.37523037019600702</v>
      </c>
      <c r="H1778" s="1">
        <f t="shared" si="27"/>
        <v>0.12648483812653799</v>
      </c>
    </row>
    <row r="1779" spans="1:8" x14ac:dyDescent="0.75">
      <c r="A1779" s="1" t="s">
        <v>3422</v>
      </c>
      <c r="B1779" s="1">
        <v>1562.2360737357701</v>
      </c>
      <c r="C1779" s="1">
        <v>-0.12973753084714701</v>
      </c>
      <c r="D1779" s="1">
        <v>9.4412820031707201E-2</v>
      </c>
      <c r="E1779" s="1">
        <v>-1.3741516332588799</v>
      </c>
      <c r="F1779" s="1">
        <v>0.16939461263548999</v>
      </c>
      <c r="G1779" s="1">
        <v>0.37523037019600702</v>
      </c>
      <c r="H1779" s="1">
        <f t="shared" si="27"/>
        <v>0.12973753084714701</v>
      </c>
    </row>
    <row r="1780" spans="1:8" x14ac:dyDescent="0.75">
      <c r="A1780" s="1" t="s">
        <v>777</v>
      </c>
      <c r="B1780" s="1">
        <v>416.20447465232502</v>
      </c>
      <c r="C1780" s="1">
        <v>-0.110326015682564</v>
      </c>
      <c r="D1780" s="1">
        <v>8.0307102001731107E-2</v>
      </c>
      <c r="E1780" s="1">
        <v>-1.37380148122125</v>
      </c>
      <c r="F1780" s="1">
        <v>0.16950332117108299</v>
      </c>
      <c r="G1780" s="1">
        <v>0.37523344889166499</v>
      </c>
      <c r="H1780" s="1">
        <f t="shared" si="27"/>
        <v>0.110326015682564</v>
      </c>
    </row>
    <row r="1781" spans="1:8" x14ac:dyDescent="0.75">
      <c r="A1781" s="1" t="s">
        <v>870</v>
      </c>
      <c r="B1781" s="1">
        <v>1215.1364488576701</v>
      </c>
      <c r="C1781" s="1">
        <v>-9.88233703142848E-2</v>
      </c>
      <c r="D1781" s="1">
        <v>7.2000078102588197E-2</v>
      </c>
      <c r="E1781" s="1">
        <v>-1.37254532104087</v>
      </c>
      <c r="F1781" s="1">
        <v>0.169893740350852</v>
      </c>
      <c r="G1781" s="1">
        <v>0.37588631929227301</v>
      </c>
      <c r="H1781" s="1">
        <f t="shared" si="27"/>
        <v>9.88233703142848E-2</v>
      </c>
    </row>
    <row r="1782" spans="1:8" x14ac:dyDescent="0.75">
      <c r="A1782" s="1" t="s">
        <v>444</v>
      </c>
      <c r="B1782" s="1">
        <v>4017.1726388480502</v>
      </c>
      <c r="C1782" s="1">
        <v>-9.69197938608376E-2</v>
      </c>
      <c r="D1782" s="1">
        <v>7.064048057109E-2</v>
      </c>
      <c r="E1782" s="1">
        <v>-1.3720149279463201</v>
      </c>
      <c r="F1782" s="1">
        <v>0.17005879072202201</v>
      </c>
      <c r="G1782" s="1">
        <v>0.375926622917852</v>
      </c>
      <c r="H1782" s="1">
        <f t="shared" si="27"/>
        <v>9.69197938608376E-2</v>
      </c>
    </row>
    <row r="1783" spans="1:8" x14ac:dyDescent="0.75">
      <c r="A1783" s="1" t="s">
        <v>2621</v>
      </c>
      <c r="B1783" s="1">
        <v>332.40211413247999</v>
      </c>
      <c r="C1783" s="1">
        <v>-0.106343364183178</v>
      </c>
      <c r="D1783" s="1">
        <v>7.7516915973227907E-2</v>
      </c>
      <c r="E1783" s="1">
        <v>-1.37187300149952</v>
      </c>
      <c r="F1783" s="1">
        <v>0.170102976477819</v>
      </c>
      <c r="G1783" s="1">
        <v>0.375926622917852</v>
      </c>
      <c r="H1783" s="1">
        <f t="shared" si="27"/>
        <v>0.106343364183178</v>
      </c>
    </row>
    <row r="1784" spans="1:8" x14ac:dyDescent="0.75">
      <c r="A1784" s="1" t="s">
        <v>3367</v>
      </c>
      <c r="B1784" s="1">
        <v>1468.41869991522</v>
      </c>
      <c r="C1784" s="1">
        <v>-7.4081090681794803E-2</v>
      </c>
      <c r="D1784" s="1">
        <v>5.4096587760830497E-2</v>
      </c>
      <c r="E1784" s="1">
        <v>-1.36942261514384</v>
      </c>
      <c r="F1784" s="1">
        <v>0.17086720904278799</v>
      </c>
      <c r="G1784" s="1">
        <v>0.37740366711134399</v>
      </c>
      <c r="H1784" s="1">
        <f t="shared" si="27"/>
        <v>7.4081090681794803E-2</v>
      </c>
    </row>
    <row r="1785" spans="1:8" x14ac:dyDescent="0.75">
      <c r="A1785" s="1" t="s">
        <v>2018</v>
      </c>
      <c r="B1785" s="1">
        <v>40.867300184134201</v>
      </c>
      <c r="C1785" s="1">
        <v>0.16176125111855799</v>
      </c>
      <c r="D1785" s="1">
        <v>0.118173321579947</v>
      </c>
      <c r="E1785" s="1">
        <v>1.36884746028843</v>
      </c>
      <c r="F1785" s="1">
        <v>0.17104696184787399</v>
      </c>
      <c r="G1785" s="1">
        <v>0.37758880641235698</v>
      </c>
      <c r="H1785" s="1">
        <f t="shared" si="27"/>
        <v>0.16176125111855799</v>
      </c>
    </row>
    <row r="1786" spans="1:8" x14ac:dyDescent="0.75">
      <c r="A1786" s="1" t="s">
        <v>340</v>
      </c>
      <c r="B1786" s="1">
        <v>74.532069190456298</v>
      </c>
      <c r="C1786" s="1">
        <v>-0.15779260204083301</v>
      </c>
      <c r="D1786" s="1">
        <v>0.115510185201169</v>
      </c>
      <c r="E1786" s="1">
        <v>-1.3660492515532401</v>
      </c>
      <c r="F1786" s="1">
        <v>0.17192350521620101</v>
      </c>
      <c r="G1786" s="1">
        <v>0.37931105186713399</v>
      </c>
      <c r="H1786" s="1">
        <f t="shared" si="27"/>
        <v>0.15779260204083301</v>
      </c>
    </row>
    <row r="1787" spans="1:8" x14ac:dyDescent="0.75">
      <c r="A1787" s="1" t="s">
        <v>553</v>
      </c>
      <c r="B1787" s="1">
        <v>260.46848484798301</v>
      </c>
      <c r="C1787" s="1">
        <v>0.138201766378131</v>
      </c>
      <c r="D1787" s="1">
        <v>0.101266740064337</v>
      </c>
      <c r="E1787" s="1">
        <v>1.36473008107428</v>
      </c>
      <c r="F1787" s="1">
        <v>0.17233790146243699</v>
      </c>
      <c r="G1787" s="1">
        <v>0.37989391727635802</v>
      </c>
      <c r="H1787" s="1">
        <f t="shared" si="27"/>
        <v>0.138201766378131</v>
      </c>
    </row>
    <row r="1788" spans="1:8" x14ac:dyDescent="0.75">
      <c r="A1788" s="1" t="s">
        <v>1377</v>
      </c>
      <c r="B1788" s="1">
        <v>2301.8882549714599</v>
      </c>
      <c r="C1788" s="1">
        <v>6.7699626909332802E-2</v>
      </c>
      <c r="D1788" s="1">
        <v>4.9622714989430203E-2</v>
      </c>
      <c r="E1788" s="1">
        <v>1.36428703918665</v>
      </c>
      <c r="F1788" s="1">
        <v>0.17247724343822399</v>
      </c>
      <c r="G1788" s="1">
        <v>0.37989391727635802</v>
      </c>
      <c r="H1788" s="1">
        <f t="shared" si="27"/>
        <v>6.7699626909332802E-2</v>
      </c>
    </row>
    <row r="1789" spans="1:8" x14ac:dyDescent="0.75">
      <c r="A1789" s="1" t="s">
        <v>2676</v>
      </c>
      <c r="B1789" s="1">
        <v>3041.7793337227099</v>
      </c>
      <c r="C1789" s="1">
        <v>5.6271965516908801E-2</v>
      </c>
      <c r="D1789" s="1">
        <v>4.1244407051327599E-2</v>
      </c>
      <c r="E1789" s="1">
        <v>1.3643538491626199</v>
      </c>
      <c r="F1789" s="1">
        <v>0.172456225507434</v>
      </c>
      <c r="G1789" s="1">
        <v>0.37989391727635802</v>
      </c>
      <c r="H1789" s="1">
        <f t="shared" si="27"/>
        <v>5.6271965516908801E-2</v>
      </c>
    </row>
    <row r="1790" spans="1:8" x14ac:dyDescent="0.75">
      <c r="A1790" s="1" t="s">
        <v>538</v>
      </c>
      <c r="B1790" s="1">
        <v>972.10185319505797</v>
      </c>
      <c r="C1790" s="1">
        <v>-6.6991109374149996E-2</v>
      </c>
      <c r="D1790" s="1">
        <v>4.9114824382848803E-2</v>
      </c>
      <c r="E1790" s="1">
        <v>-1.36396923364636</v>
      </c>
      <c r="F1790" s="1">
        <v>0.17257724897496901</v>
      </c>
      <c r="G1790" s="1">
        <v>0.37990159505899301</v>
      </c>
      <c r="H1790" s="1">
        <f t="shared" si="27"/>
        <v>6.6991109374149996E-2</v>
      </c>
    </row>
    <row r="1791" spans="1:8" x14ac:dyDescent="0.75">
      <c r="A1791" s="1" t="s">
        <v>3017</v>
      </c>
      <c r="B1791" s="1">
        <v>9223.0061053329791</v>
      </c>
      <c r="C1791" s="1">
        <v>0.154942213628779</v>
      </c>
      <c r="D1791" s="1">
        <v>0.11363571041979401</v>
      </c>
      <c r="E1791" s="1">
        <v>1.36349931774431</v>
      </c>
      <c r="F1791" s="1">
        <v>0.17272519933537001</v>
      </c>
      <c r="G1791" s="1">
        <v>0.38001474823030501</v>
      </c>
      <c r="H1791" s="1">
        <f t="shared" si="27"/>
        <v>0.154942213628779</v>
      </c>
    </row>
    <row r="1792" spans="1:8" x14ac:dyDescent="0.75">
      <c r="A1792" s="1" t="s">
        <v>2036</v>
      </c>
      <c r="B1792" s="1">
        <v>403.07977411670402</v>
      </c>
      <c r="C1792" s="1">
        <v>9.5367813474657795E-2</v>
      </c>
      <c r="D1792" s="1">
        <v>6.9962270654038095E-2</v>
      </c>
      <c r="E1792" s="1">
        <v>1.36313205079134</v>
      </c>
      <c r="F1792" s="1">
        <v>0.17284089727204199</v>
      </c>
      <c r="G1792" s="1">
        <v>0.38005685567751901</v>
      </c>
      <c r="H1792" s="1">
        <f t="shared" si="27"/>
        <v>9.5367813474657795E-2</v>
      </c>
    </row>
    <row r="1793" spans="1:8" x14ac:dyDescent="0.75">
      <c r="A1793" s="1" t="s">
        <v>1687</v>
      </c>
      <c r="B1793" s="1">
        <v>15363.762052710699</v>
      </c>
      <c r="C1793" s="1">
        <v>-6.6018941517233407E-2</v>
      </c>
      <c r="D1793" s="1">
        <v>4.8461085602283301E-2</v>
      </c>
      <c r="E1793" s="1">
        <v>-1.36230834899256</v>
      </c>
      <c r="F1793" s="1">
        <v>0.173100593883252</v>
      </c>
      <c r="G1793" s="1">
        <v>0.380203090136429</v>
      </c>
      <c r="H1793" s="1">
        <f t="shared" si="27"/>
        <v>6.6018941517233407E-2</v>
      </c>
    </row>
    <row r="1794" spans="1:8" x14ac:dyDescent="0.75">
      <c r="A1794" s="1" t="s">
        <v>2086</v>
      </c>
      <c r="B1794" s="1">
        <v>35.462900079980599</v>
      </c>
      <c r="C1794" s="1">
        <v>0.161028447929567</v>
      </c>
      <c r="D1794" s="1">
        <v>0.11819002168956</v>
      </c>
      <c r="E1794" s="1">
        <v>1.3624538317839401</v>
      </c>
      <c r="F1794" s="1">
        <v>0.173054704887806</v>
      </c>
      <c r="G1794" s="1">
        <v>0.380203090136429</v>
      </c>
      <c r="H1794" s="1">
        <f t="shared" si="27"/>
        <v>0.161028447929567</v>
      </c>
    </row>
    <row r="1795" spans="1:8" x14ac:dyDescent="0.75">
      <c r="A1795" s="1" t="s">
        <v>606</v>
      </c>
      <c r="B1795" s="1">
        <v>542.43025316588705</v>
      </c>
      <c r="C1795" s="1">
        <v>-9.7525084695943398E-2</v>
      </c>
      <c r="D1795" s="1">
        <v>7.1606932238541393E-2</v>
      </c>
      <c r="E1795" s="1">
        <v>-1.36195032585758</v>
      </c>
      <c r="F1795" s="1">
        <v>0.17321356227868101</v>
      </c>
      <c r="G1795" s="1">
        <v>0.38023903018900701</v>
      </c>
      <c r="H1795" s="1">
        <f t="shared" si="27"/>
        <v>9.7525084695943398E-2</v>
      </c>
    </row>
    <row r="1796" spans="1:8" x14ac:dyDescent="0.75">
      <c r="A1796" s="1" t="s">
        <v>608</v>
      </c>
      <c r="B1796" s="1">
        <v>1938.8155235718</v>
      </c>
      <c r="C1796" s="1">
        <v>-6.8655164199510094E-2</v>
      </c>
      <c r="D1796" s="1">
        <v>5.0437385703152399E-2</v>
      </c>
      <c r="E1796" s="1">
        <v>-1.3611959312002799</v>
      </c>
      <c r="F1796" s="1">
        <v>0.173451779660237</v>
      </c>
      <c r="G1796" s="1">
        <v>0.38040887280006502</v>
      </c>
      <c r="H1796" s="1">
        <f t="shared" ref="H1796:H1859" si="28">ABS(C1796)</f>
        <v>6.8655164199510094E-2</v>
      </c>
    </row>
    <row r="1797" spans="1:8" x14ac:dyDescent="0.75">
      <c r="A1797" s="1" t="s">
        <v>784</v>
      </c>
      <c r="B1797" s="1">
        <v>1226.3854108933599</v>
      </c>
      <c r="C1797" s="1">
        <v>-9.2359617095234006E-2</v>
      </c>
      <c r="D1797" s="1">
        <v>6.7861064044168098E-2</v>
      </c>
      <c r="E1797" s="1">
        <v>-1.3610104468023201</v>
      </c>
      <c r="F1797" s="1">
        <v>0.17351038808617</v>
      </c>
      <c r="G1797" s="1">
        <v>0.38040887280006502</v>
      </c>
      <c r="H1797" s="1">
        <f t="shared" si="28"/>
        <v>9.2359617095234006E-2</v>
      </c>
    </row>
    <row r="1798" spans="1:8" x14ac:dyDescent="0.75">
      <c r="A1798" s="1" t="s">
        <v>2636</v>
      </c>
      <c r="B1798" s="1">
        <v>1394.0853687547899</v>
      </c>
      <c r="C1798" s="1">
        <v>7.1088312008317098E-2</v>
      </c>
      <c r="D1798" s="1">
        <v>5.22405710541144E-2</v>
      </c>
      <c r="E1798" s="1">
        <v>1.36078742199581</v>
      </c>
      <c r="F1798" s="1">
        <v>0.17358087793417601</v>
      </c>
      <c r="G1798" s="1">
        <v>0.38040887280006502</v>
      </c>
      <c r="H1798" s="1">
        <f t="shared" si="28"/>
        <v>7.1088312008317098E-2</v>
      </c>
    </row>
    <row r="1799" spans="1:8" x14ac:dyDescent="0.75">
      <c r="A1799" s="1" t="s">
        <v>3727</v>
      </c>
      <c r="B1799" s="1">
        <v>2593.7802897777601</v>
      </c>
      <c r="C1799" s="1">
        <v>5.3204447719411699E-2</v>
      </c>
      <c r="D1799" s="1">
        <v>3.9107313524315797E-2</v>
      </c>
      <c r="E1799" s="1">
        <v>1.36047309121172</v>
      </c>
      <c r="F1799" s="1">
        <v>0.173680262535678</v>
      </c>
      <c r="G1799" s="1">
        <v>0.38041486552055098</v>
      </c>
      <c r="H1799" s="1">
        <f t="shared" si="28"/>
        <v>5.3204447719411699E-2</v>
      </c>
    </row>
    <row r="1800" spans="1:8" x14ac:dyDescent="0.75">
      <c r="A1800" s="1" t="s">
        <v>867</v>
      </c>
      <c r="B1800" s="1">
        <v>33.2160297526938</v>
      </c>
      <c r="C1800" s="1">
        <v>-0.16013082156316899</v>
      </c>
      <c r="D1800" s="1">
        <v>0.117878279528022</v>
      </c>
      <c r="E1800" s="1">
        <v>-1.35844213373595</v>
      </c>
      <c r="F1800" s="1">
        <v>0.174323432433965</v>
      </c>
      <c r="G1800" s="1">
        <v>0.38097558581903801</v>
      </c>
      <c r="H1800" s="1">
        <f t="shared" si="28"/>
        <v>0.16013082156316899</v>
      </c>
    </row>
    <row r="1801" spans="1:8" x14ac:dyDescent="0.75">
      <c r="A1801" s="1" t="s">
        <v>1585</v>
      </c>
      <c r="B1801" s="1">
        <v>3467.5511067469502</v>
      </c>
      <c r="C1801" s="1">
        <v>4.87425309058796E-2</v>
      </c>
      <c r="D1801" s="1">
        <v>3.5874761357034997E-2</v>
      </c>
      <c r="E1801" s="1">
        <v>1.3586858577477701</v>
      </c>
      <c r="F1801" s="1">
        <v>0.17424615537979801</v>
      </c>
      <c r="G1801" s="1">
        <v>0.38097558581903801</v>
      </c>
      <c r="H1801" s="1">
        <f t="shared" si="28"/>
        <v>4.87425309058796E-2</v>
      </c>
    </row>
    <row r="1802" spans="1:8" x14ac:dyDescent="0.75">
      <c r="A1802" s="1" t="s">
        <v>2972</v>
      </c>
      <c r="B1802" s="1">
        <v>1265.09416360605</v>
      </c>
      <c r="C1802" s="1">
        <v>-0.117162441452138</v>
      </c>
      <c r="D1802" s="1">
        <v>8.6194648924849404E-2</v>
      </c>
      <c r="E1802" s="1">
        <v>-1.35927743675003</v>
      </c>
      <c r="F1802" s="1">
        <v>0.17405869109653599</v>
      </c>
      <c r="G1802" s="1">
        <v>0.38097558581903801</v>
      </c>
      <c r="H1802" s="1">
        <f t="shared" si="28"/>
        <v>0.117162441452138</v>
      </c>
    </row>
    <row r="1803" spans="1:8" x14ac:dyDescent="0.75">
      <c r="A1803" s="1" t="s">
        <v>3172</v>
      </c>
      <c r="B1803" s="1">
        <v>998.26952135915997</v>
      </c>
      <c r="C1803" s="1">
        <v>8.5547069176923105E-2</v>
      </c>
      <c r="D1803" s="1">
        <v>6.29509430870593E-2</v>
      </c>
      <c r="E1803" s="1">
        <v>1.3589481742730101</v>
      </c>
      <c r="F1803" s="1">
        <v>0.174163011824603</v>
      </c>
      <c r="G1803" s="1">
        <v>0.38097558581903801</v>
      </c>
      <c r="H1803" s="1">
        <f t="shared" si="28"/>
        <v>8.5547069176923105E-2</v>
      </c>
    </row>
    <row r="1804" spans="1:8" x14ac:dyDescent="0.75">
      <c r="A1804" s="1" t="s">
        <v>1680</v>
      </c>
      <c r="B1804" s="1">
        <v>2037.5294007743701</v>
      </c>
      <c r="C1804" s="1">
        <v>-8.5810766122619994E-2</v>
      </c>
      <c r="D1804" s="1">
        <v>6.3298822618455E-2</v>
      </c>
      <c r="E1804" s="1">
        <v>-1.35564553293289</v>
      </c>
      <c r="F1804" s="1">
        <v>0.17521197708307401</v>
      </c>
      <c r="G1804" s="1">
        <v>0.38270496215259697</v>
      </c>
      <c r="H1804" s="1">
        <f t="shared" si="28"/>
        <v>8.5810766122619994E-2</v>
      </c>
    </row>
    <row r="1805" spans="1:8" x14ac:dyDescent="0.75">
      <c r="A1805" s="1" t="s">
        <v>3622</v>
      </c>
      <c r="B1805" s="1">
        <v>262.545646970701</v>
      </c>
      <c r="C1805" s="1">
        <v>0.136013466683191</v>
      </c>
      <c r="D1805" s="1">
        <v>0.100422445036526</v>
      </c>
      <c r="E1805" s="1">
        <v>1.3544130162706201</v>
      </c>
      <c r="F1805" s="1">
        <v>0.17560464723747299</v>
      </c>
      <c r="G1805" s="1">
        <v>0.38334991210576602</v>
      </c>
      <c r="H1805" s="1">
        <f t="shared" si="28"/>
        <v>0.136013466683191</v>
      </c>
    </row>
    <row r="1806" spans="1:8" x14ac:dyDescent="0.75">
      <c r="A1806" s="1" t="s">
        <v>1367</v>
      </c>
      <c r="B1806" s="1">
        <v>5398.1413195308496</v>
      </c>
      <c r="C1806" s="1">
        <v>6.0023393126716E-2</v>
      </c>
      <c r="D1806" s="1">
        <v>4.43639298250205E-2</v>
      </c>
      <c r="E1806" s="1">
        <v>1.3529773706580901</v>
      </c>
      <c r="F1806" s="1">
        <v>0.176062859857229</v>
      </c>
      <c r="G1806" s="1">
        <v>0.38413714877940902</v>
      </c>
      <c r="H1806" s="1">
        <f t="shared" si="28"/>
        <v>6.0023393126716E-2</v>
      </c>
    </row>
    <row r="1807" spans="1:8" x14ac:dyDescent="0.75">
      <c r="A1807" s="1" t="s">
        <v>3228</v>
      </c>
      <c r="B1807" s="1">
        <v>1131.74838713593</v>
      </c>
      <c r="C1807" s="1">
        <v>-0.11115225607311</v>
      </c>
      <c r="D1807" s="1">
        <v>8.2239511740979501E-2</v>
      </c>
      <c r="E1807" s="1">
        <v>-1.3515675582218101</v>
      </c>
      <c r="F1807" s="1">
        <v>0.176513694333647</v>
      </c>
      <c r="G1807" s="1">
        <v>0.38490742431979702</v>
      </c>
      <c r="H1807" s="1">
        <f t="shared" si="28"/>
        <v>0.11115225607311</v>
      </c>
    </row>
    <row r="1808" spans="1:8" x14ac:dyDescent="0.75">
      <c r="A1808" s="1" t="s">
        <v>983</v>
      </c>
      <c r="B1808" s="1">
        <v>89.560183212589294</v>
      </c>
      <c r="C1808" s="1">
        <v>-0.15353481580887601</v>
      </c>
      <c r="D1808" s="1">
        <v>0.113641878114161</v>
      </c>
      <c r="E1808" s="1">
        <v>-1.35104081661375</v>
      </c>
      <c r="F1808" s="1">
        <v>0.176682358115098</v>
      </c>
      <c r="G1808" s="1">
        <v>0.38506188346679199</v>
      </c>
      <c r="H1808" s="1">
        <f t="shared" si="28"/>
        <v>0.15353481580887601</v>
      </c>
    </row>
    <row r="1809" spans="1:8" x14ac:dyDescent="0.75">
      <c r="A1809" s="1" t="s">
        <v>3458</v>
      </c>
      <c r="B1809" s="1">
        <v>161.162902159086</v>
      </c>
      <c r="C1809" s="1">
        <v>-0.127926734282265</v>
      </c>
      <c r="D1809" s="1">
        <v>9.4711665646018905E-2</v>
      </c>
      <c r="E1809" s="1">
        <v>-1.35069670045067</v>
      </c>
      <c r="F1809" s="1">
        <v>0.176792609682805</v>
      </c>
      <c r="G1809" s="1">
        <v>0.38508893841257402</v>
      </c>
      <c r="H1809" s="1">
        <f t="shared" si="28"/>
        <v>0.127926734282265</v>
      </c>
    </row>
    <row r="1810" spans="1:8" x14ac:dyDescent="0.75">
      <c r="A1810" s="1" t="s">
        <v>1242</v>
      </c>
      <c r="B1810" s="1">
        <v>419.35095835663202</v>
      </c>
      <c r="C1810" s="1">
        <v>0.10482741184734</v>
      </c>
      <c r="D1810" s="1">
        <v>7.7648677615918593E-2</v>
      </c>
      <c r="E1810" s="1">
        <v>1.35002185569545</v>
      </c>
      <c r="F1810" s="1">
        <v>0.17700897239991101</v>
      </c>
      <c r="G1810" s="1">
        <v>0.38513394989831401</v>
      </c>
      <c r="H1810" s="1">
        <f t="shared" si="28"/>
        <v>0.10482741184734</v>
      </c>
    </row>
    <row r="1811" spans="1:8" x14ac:dyDescent="0.75">
      <c r="A1811" s="1" t="s">
        <v>2649</v>
      </c>
      <c r="B1811" s="1">
        <v>182.98705709237501</v>
      </c>
      <c r="C1811" s="1">
        <v>0.125878716055497</v>
      </c>
      <c r="D1811" s="1">
        <v>9.3231008602177506E-2</v>
      </c>
      <c r="E1811" s="1">
        <v>1.3501807815104701</v>
      </c>
      <c r="F1811" s="1">
        <v>0.176958001270418</v>
      </c>
      <c r="G1811" s="1">
        <v>0.38513394989831401</v>
      </c>
      <c r="H1811" s="1">
        <f t="shared" si="28"/>
        <v>0.125878716055497</v>
      </c>
    </row>
    <row r="1812" spans="1:8" x14ac:dyDescent="0.75">
      <c r="A1812" s="1" t="s">
        <v>1916</v>
      </c>
      <c r="B1812" s="1">
        <v>16619.736536766501</v>
      </c>
      <c r="C1812" s="1">
        <v>-6.7782604910836403E-2</v>
      </c>
      <c r="D1812" s="1">
        <v>5.0245066006203598E-2</v>
      </c>
      <c r="E1812" s="1">
        <v>-1.3490400212125799</v>
      </c>
      <c r="F1812" s="1">
        <v>0.177324111631598</v>
      </c>
      <c r="G1812" s="1">
        <v>0.38560646595688902</v>
      </c>
      <c r="H1812" s="1">
        <f t="shared" si="28"/>
        <v>6.7782604910836403E-2</v>
      </c>
    </row>
    <row r="1813" spans="1:8" x14ac:dyDescent="0.75">
      <c r="A1813" s="1" t="s">
        <v>2254</v>
      </c>
      <c r="B1813" s="1">
        <v>18910.4054966576</v>
      </c>
      <c r="C1813" s="1">
        <v>8.3733311489119694E-2</v>
      </c>
      <c r="D1813" s="1">
        <v>6.21135596215526E-2</v>
      </c>
      <c r="E1813" s="1">
        <v>1.3480681512908399</v>
      </c>
      <c r="F1813" s="1">
        <v>0.17763646389114299</v>
      </c>
      <c r="G1813" s="1">
        <v>0.38607240302349</v>
      </c>
      <c r="H1813" s="1">
        <f t="shared" si="28"/>
        <v>8.3733311489119694E-2</v>
      </c>
    </row>
    <row r="1814" spans="1:8" x14ac:dyDescent="0.75">
      <c r="A1814" s="1" t="s">
        <v>2950</v>
      </c>
      <c r="B1814" s="1">
        <v>503.09222963691701</v>
      </c>
      <c r="C1814" s="1">
        <v>8.2270918085940503E-2</v>
      </c>
      <c r="D1814" s="1">
        <v>6.1074471647292301E-2</v>
      </c>
      <c r="E1814" s="1">
        <v>1.34705902264793</v>
      </c>
      <c r="F1814" s="1">
        <v>0.177961224193557</v>
      </c>
      <c r="G1814" s="1">
        <v>0.38656477838070802</v>
      </c>
      <c r="H1814" s="1">
        <f t="shared" si="28"/>
        <v>8.2270918085940503E-2</v>
      </c>
    </row>
    <row r="1815" spans="1:8" x14ac:dyDescent="0.75">
      <c r="A1815" s="1" t="s">
        <v>3349</v>
      </c>
      <c r="B1815" s="1">
        <v>2330.8755417979801</v>
      </c>
      <c r="C1815" s="1">
        <v>-0.117612586969692</v>
      </c>
      <c r="D1815" s="1">
        <v>8.7397032584670797E-2</v>
      </c>
      <c r="E1815" s="1">
        <v>-1.34572746340956</v>
      </c>
      <c r="F1815" s="1">
        <v>0.178390425999818</v>
      </c>
      <c r="G1815" s="1">
        <v>0.38706985487060802</v>
      </c>
      <c r="H1815" s="1">
        <f t="shared" si="28"/>
        <v>0.117612586969692</v>
      </c>
    </row>
    <row r="1816" spans="1:8" x14ac:dyDescent="0.75">
      <c r="A1816" s="1" t="s">
        <v>3390</v>
      </c>
      <c r="B1816" s="1">
        <v>3678.6833580665798</v>
      </c>
      <c r="C1816" s="1">
        <v>5.7171688980609099E-2</v>
      </c>
      <c r="D1816" s="1">
        <v>4.2479696100011399E-2</v>
      </c>
      <c r="E1816" s="1">
        <v>1.3458591804896101</v>
      </c>
      <c r="F1816" s="1">
        <v>0.178347935305078</v>
      </c>
      <c r="G1816" s="1">
        <v>0.38706985487060802</v>
      </c>
      <c r="H1816" s="1">
        <f t="shared" si="28"/>
        <v>5.7171688980609099E-2</v>
      </c>
    </row>
    <row r="1817" spans="1:8" x14ac:dyDescent="0.75">
      <c r="A1817" s="1" t="s">
        <v>1837</v>
      </c>
      <c r="B1817" s="1">
        <v>153.37918415661301</v>
      </c>
      <c r="C1817" s="1">
        <v>-0.14098973458258501</v>
      </c>
      <c r="D1817" s="1">
        <v>0.10480107996530801</v>
      </c>
      <c r="E1817" s="1">
        <v>-1.34530803145595</v>
      </c>
      <c r="F1817" s="1">
        <v>0.17852578099937999</v>
      </c>
      <c r="G1817" s="1">
        <v>0.38715012342344901</v>
      </c>
      <c r="H1817" s="1">
        <f t="shared" si="28"/>
        <v>0.14098973458258501</v>
      </c>
    </row>
    <row r="1818" spans="1:8" x14ac:dyDescent="0.75">
      <c r="A1818" s="1" t="s">
        <v>2677</v>
      </c>
      <c r="B1818" s="1">
        <v>1296.93235897049</v>
      </c>
      <c r="C1818" s="1">
        <v>6.7330582653365501E-2</v>
      </c>
      <c r="D1818" s="1">
        <v>5.0116660468566901E-2</v>
      </c>
      <c r="E1818" s="1">
        <v>1.34347703984776</v>
      </c>
      <c r="F1818" s="1">
        <v>0.17911755575177299</v>
      </c>
      <c r="G1818" s="1">
        <v>0.388005888518975</v>
      </c>
      <c r="H1818" s="1">
        <f t="shared" si="28"/>
        <v>6.7330582653365501E-2</v>
      </c>
    </row>
    <row r="1819" spans="1:8" x14ac:dyDescent="0.75">
      <c r="A1819" s="1" t="s">
        <v>3306</v>
      </c>
      <c r="B1819" s="1">
        <v>446.42916561824097</v>
      </c>
      <c r="C1819" s="1">
        <v>9.4179818326119505E-2</v>
      </c>
      <c r="D1819" s="1">
        <v>7.0090570181265702E-2</v>
      </c>
      <c r="E1819" s="1">
        <v>1.34368743302494</v>
      </c>
      <c r="F1819" s="1">
        <v>0.17904948279060601</v>
      </c>
      <c r="G1819" s="1">
        <v>0.388005888518975</v>
      </c>
      <c r="H1819" s="1">
        <f t="shared" si="28"/>
        <v>9.4179818326119505E-2</v>
      </c>
    </row>
    <row r="1820" spans="1:8" x14ac:dyDescent="0.75">
      <c r="A1820" s="1" t="s">
        <v>2670</v>
      </c>
      <c r="B1820" s="1">
        <v>196.09228007583999</v>
      </c>
      <c r="C1820" s="1">
        <v>0.11932364987156099</v>
      </c>
      <c r="D1820" s="1">
        <v>8.9059721419075505E-2</v>
      </c>
      <c r="E1820" s="1">
        <v>1.33981611406662</v>
      </c>
      <c r="F1820" s="1">
        <v>0.180305135470787</v>
      </c>
      <c r="G1820" s="1">
        <v>0.39036359362652201</v>
      </c>
      <c r="H1820" s="1">
        <f t="shared" si="28"/>
        <v>0.11932364987156099</v>
      </c>
    </row>
    <row r="1821" spans="1:8" x14ac:dyDescent="0.75">
      <c r="A1821" s="1" t="s">
        <v>1791</v>
      </c>
      <c r="B1821" s="1">
        <v>42.263865287645402</v>
      </c>
      <c r="C1821" s="1">
        <v>0.15661884686079999</v>
      </c>
      <c r="D1821" s="1">
        <v>0.11713764049662</v>
      </c>
      <c r="E1821" s="1">
        <v>1.3370496980884601</v>
      </c>
      <c r="F1821" s="1">
        <v>0.18120641501405299</v>
      </c>
      <c r="G1821" s="1">
        <v>0.39209920258126002</v>
      </c>
      <c r="H1821" s="1">
        <f t="shared" si="28"/>
        <v>0.15661884686079999</v>
      </c>
    </row>
    <row r="1822" spans="1:8" x14ac:dyDescent="0.75">
      <c r="A1822" s="1" t="s">
        <v>3267</v>
      </c>
      <c r="B1822" s="1">
        <v>54.516476861097999</v>
      </c>
      <c r="C1822" s="1">
        <v>-0.155529271832096</v>
      </c>
      <c r="D1822" s="1">
        <v>0.116422986598715</v>
      </c>
      <c r="E1822" s="1">
        <v>-1.3358983167831999</v>
      </c>
      <c r="F1822" s="1">
        <v>0.18158251120591401</v>
      </c>
      <c r="G1822" s="1">
        <v>0.39269712313542698</v>
      </c>
      <c r="H1822" s="1">
        <f t="shared" si="28"/>
        <v>0.155529271832096</v>
      </c>
    </row>
    <row r="1823" spans="1:8" x14ac:dyDescent="0.75">
      <c r="A1823" s="1" t="s">
        <v>2041</v>
      </c>
      <c r="B1823" s="1">
        <v>90.782191717793907</v>
      </c>
      <c r="C1823" s="1">
        <v>-0.134514088548047</v>
      </c>
      <c r="D1823" s="1">
        <v>0.100742500697484</v>
      </c>
      <c r="E1823" s="1">
        <v>-1.3352268170508801</v>
      </c>
      <c r="F1823" s="1">
        <v>0.18180212238047899</v>
      </c>
      <c r="G1823" s="1">
        <v>0.392956152492896</v>
      </c>
      <c r="H1823" s="1">
        <f t="shared" si="28"/>
        <v>0.134514088548047</v>
      </c>
    </row>
    <row r="1824" spans="1:8" x14ac:dyDescent="0.75">
      <c r="A1824" s="1" t="s">
        <v>2834</v>
      </c>
      <c r="B1824" s="1">
        <v>364.98601495839398</v>
      </c>
      <c r="C1824" s="1">
        <v>0.117254355182015</v>
      </c>
      <c r="D1824" s="1">
        <v>8.7854628526315606E-2</v>
      </c>
      <c r="E1824" s="1">
        <v>1.3346406119843</v>
      </c>
      <c r="F1824" s="1">
        <v>0.18199399933770399</v>
      </c>
      <c r="G1824" s="1">
        <v>0.39315498429923301</v>
      </c>
      <c r="H1824" s="1">
        <f t="shared" si="28"/>
        <v>0.117254355182015</v>
      </c>
    </row>
    <row r="1825" spans="1:8" x14ac:dyDescent="0.75">
      <c r="A1825" s="1" t="s">
        <v>109</v>
      </c>
      <c r="B1825" s="1">
        <v>113.80686653742001</v>
      </c>
      <c r="C1825" s="1">
        <v>-0.13645025098531699</v>
      </c>
      <c r="D1825" s="1">
        <v>0.102332568279297</v>
      </c>
      <c r="E1825" s="1">
        <v>-1.3334000434045801</v>
      </c>
      <c r="F1825" s="1">
        <v>0.182400558177368</v>
      </c>
      <c r="G1825" s="1">
        <v>0.39381711299293598</v>
      </c>
      <c r="H1825" s="1">
        <f t="shared" si="28"/>
        <v>0.13645025098531699</v>
      </c>
    </row>
    <row r="1826" spans="1:8" x14ac:dyDescent="0.75">
      <c r="A1826" s="1" t="s">
        <v>3311</v>
      </c>
      <c r="B1826" s="1">
        <v>2284.5344735838098</v>
      </c>
      <c r="C1826" s="1">
        <v>8.4860144123314704E-2</v>
      </c>
      <c r="D1826" s="1">
        <v>6.3660308103535998E-2</v>
      </c>
      <c r="E1826" s="1">
        <v>1.3330149766994499</v>
      </c>
      <c r="F1826" s="1">
        <v>0.18252688900713701</v>
      </c>
      <c r="G1826" s="1">
        <v>0.393873813120664</v>
      </c>
      <c r="H1826" s="1">
        <f t="shared" si="28"/>
        <v>8.4860144123314704E-2</v>
      </c>
    </row>
    <row r="1827" spans="1:8" x14ac:dyDescent="0.75">
      <c r="A1827" s="1" t="s">
        <v>1576</v>
      </c>
      <c r="B1827" s="1">
        <v>692.87139160849301</v>
      </c>
      <c r="C1827" s="1">
        <v>-8.7790747469041502E-2</v>
      </c>
      <c r="D1827" s="1">
        <v>6.5879615638820402E-2</v>
      </c>
      <c r="E1827" s="1">
        <v>-1.33259349827338</v>
      </c>
      <c r="F1827" s="1">
        <v>0.18266523997165501</v>
      </c>
      <c r="G1827" s="1">
        <v>0.393956375084074</v>
      </c>
      <c r="H1827" s="1">
        <f t="shared" si="28"/>
        <v>8.7790747469041502E-2</v>
      </c>
    </row>
    <row r="1828" spans="1:8" x14ac:dyDescent="0.75">
      <c r="A1828" s="1" t="s">
        <v>2224</v>
      </c>
      <c r="B1828" s="1">
        <v>141.58196779375501</v>
      </c>
      <c r="C1828" s="1">
        <v>0.139997763968569</v>
      </c>
      <c r="D1828" s="1">
        <v>0.105235677161528</v>
      </c>
      <c r="E1828" s="1">
        <v>1.3303260618894801</v>
      </c>
      <c r="F1828" s="1">
        <v>0.18341086390768399</v>
      </c>
      <c r="G1828" s="1">
        <v>0.395193889875252</v>
      </c>
      <c r="H1828" s="1">
        <f t="shared" si="28"/>
        <v>0.139997763968569</v>
      </c>
    </row>
    <row r="1829" spans="1:8" x14ac:dyDescent="0.75">
      <c r="A1829" s="1" t="s">
        <v>2961</v>
      </c>
      <c r="B1829" s="1">
        <v>4255.6590179736104</v>
      </c>
      <c r="C1829" s="1">
        <v>6.5077437761351706E-2</v>
      </c>
      <c r="D1829" s="1">
        <v>4.8921647602426503E-2</v>
      </c>
      <c r="E1829" s="1">
        <v>1.3302380633256501</v>
      </c>
      <c r="F1829" s="1">
        <v>0.183439846748497</v>
      </c>
      <c r="G1829" s="1">
        <v>0.395193889875252</v>
      </c>
      <c r="H1829" s="1">
        <f t="shared" si="28"/>
        <v>6.5077437761351706E-2</v>
      </c>
    </row>
    <row r="1830" spans="1:8" x14ac:dyDescent="0.75">
      <c r="A1830" s="1" t="s">
        <v>2908</v>
      </c>
      <c r="B1830" s="1">
        <v>444.92247735724499</v>
      </c>
      <c r="C1830" s="1">
        <v>0.119136566134462</v>
      </c>
      <c r="D1830" s="1">
        <v>8.9582321444885205E-2</v>
      </c>
      <c r="E1830" s="1">
        <v>1.32991157421344</v>
      </c>
      <c r="F1830" s="1">
        <v>0.183547407491609</v>
      </c>
      <c r="G1830" s="1">
        <v>0.39520929753116701</v>
      </c>
      <c r="H1830" s="1">
        <f t="shared" si="28"/>
        <v>0.119136566134462</v>
      </c>
    </row>
    <row r="1831" spans="1:8" x14ac:dyDescent="0.75">
      <c r="A1831" s="1" t="s">
        <v>437</v>
      </c>
      <c r="B1831" s="1">
        <v>6849.8968332127597</v>
      </c>
      <c r="C1831" s="1">
        <v>-3.6513470061492401E-2</v>
      </c>
      <c r="D1831" s="1">
        <v>2.74828973024673E-2</v>
      </c>
      <c r="E1831" s="1">
        <v>-1.3285888186983199</v>
      </c>
      <c r="F1831" s="1">
        <v>0.18398366296159399</v>
      </c>
      <c r="G1831" s="1">
        <v>0.39593203795343501</v>
      </c>
      <c r="H1831" s="1">
        <f t="shared" si="28"/>
        <v>3.6513470061492401E-2</v>
      </c>
    </row>
    <row r="1832" spans="1:8" x14ac:dyDescent="0.75">
      <c r="A1832" s="1" t="s">
        <v>1169</v>
      </c>
      <c r="B1832" s="1">
        <v>30840.003648584501</v>
      </c>
      <c r="C1832" s="1">
        <v>8.3554724108289999E-2</v>
      </c>
      <c r="D1832" s="1">
        <v>6.2965345767131406E-2</v>
      </c>
      <c r="E1832" s="1">
        <v>1.3269953986642999</v>
      </c>
      <c r="F1832" s="1">
        <v>0.18451020476975399</v>
      </c>
      <c r="G1832" s="1">
        <v>0.39680544998384698</v>
      </c>
      <c r="H1832" s="1">
        <f t="shared" si="28"/>
        <v>8.3554724108289999E-2</v>
      </c>
    </row>
    <row r="1833" spans="1:8" x14ac:dyDescent="0.75">
      <c r="A1833" s="1" t="s">
        <v>1963</v>
      </c>
      <c r="B1833" s="1">
        <v>1536.6438812909701</v>
      </c>
      <c r="C1833" s="1">
        <v>8.6370309980640006E-2</v>
      </c>
      <c r="D1833" s="1">
        <v>6.5099123702063694E-2</v>
      </c>
      <c r="E1833" s="1">
        <v>1.32675073132977</v>
      </c>
      <c r="F1833" s="1">
        <v>0.184591153181002</v>
      </c>
      <c r="G1833" s="1">
        <v>0.39680544998384698</v>
      </c>
      <c r="H1833" s="1">
        <f t="shared" si="28"/>
        <v>8.6370309980640006E-2</v>
      </c>
    </row>
    <row r="1834" spans="1:8" x14ac:dyDescent="0.75">
      <c r="A1834" s="1" t="s">
        <v>3948</v>
      </c>
      <c r="B1834" s="1">
        <v>667.50434988845905</v>
      </c>
      <c r="C1834" s="1">
        <v>0.111681723180604</v>
      </c>
      <c r="D1834" s="1">
        <v>8.4213683887239404E-2</v>
      </c>
      <c r="E1834" s="1">
        <v>1.32617073645827</v>
      </c>
      <c r="F1834" s="1">
        <v>0.184783150014553</v>
      </c>
      <c r="G1834" s="1">
        <v>0.39700135286969401</v>
      </c>
      <c r="H1834" s="1">
        <f t="shared" si="28"/>
        <v>0.111681723180604</v>
      </c>
    </row>
    <row r="1835" spans="1:8" x14ac:dyDescent="0.75">
      <c r="A1835" s="1" t="s">
        <v>3531</v>
      </c>
      <c r="B1835" s="1">
        <v>659.90809450162897</v>
      </c>
      <c r="C1835" s="1">
        <v>0.104086342350134</v>
      </c>
      <c r="D1835" s="1">
        <v>7.8599034334229406E-2</v>
      </c>
      <c r="E1835" s="1">
        <v>1.3242699892154399</v>
      </c>
      <c r="F1835" s="1">
        <v>0.18541339375218099</v>
      </c>
      <c r="G1835" s="1">
        <v>0.39813808936638601</v>
      </c>
      <c r="H1835" s="1">
        <f t="shared" si="28"/>
        <v>0.104086342350134</v>
      </c>
    </row>
    <row r="1836" spans="1:8" x14ac:dyDescent="0.75">
      <c r="A1836" s="1" t="s">
        <v>1804</v>
      </c>
      <c r="B1836" s="1">
        <v>77.224605047635094</v>
      </c>
      <c r="C1836" s="1">
        <v>-0.15568255646851301</v>
      </c>
      <c r="D1836" s="1">
        <v>0.117647379786913</v>
      </c>
      <c r="E1836" s="1">
        <v>-1.3232981197753</v>
      </c>
      <c r="F1836" s="1">
        <v>0.185736256737802</v>
      </c>
      <c r="G1836" s="1">
        <v>0.398341810697597</v>
      </c>
      <c r="H1836" s="1">
        <f t="shared" si="28"/>
        <v>0.15568255646851301</v>
      </c>
    </row>
    <row r="1837" spans="1:8" x14ac:dyDescent="0.75">
      <c r="A1837" s="1" t="s">
        <v>2548</v>
      </c>
      <c r="B1837" s="1">
        <v>293.32827442123698</v>
      </c>
      <c r="C1837" s="1">
        <v>-0.11404856909708699</v>
      </c>
      <c r="D1837" s="1">
        <v>8.61793407534613E-2</v>
      </c>
      <c r="E1837" s="1">
        <v>-1.32338641836857</v>
      </c>
      <c r="F1837" s="1">
        <v>0.18570690606576801</v>
      </c>
      <c r="G1837" s="1">
        <v>0.398341810697597</v>
      </c>
      <c r="H1837" s="1">
        <f t="shared" si="28"/>
        <v>0.11404856909708699</v>
      </c>
    </row>
    <row r="1838" spans="1:8" x14ac:dyDescent="0.75">
      <c r="A1838" s="1" t="s">
        <v>2726</v>
      </c>
      <c r="B1838" s="1">
        <v>104.67212037463899</v>
      </c>
      <c r="C1838" s="1">
        <v>-0.13308112383236101</v>
      </c>
      <c r="D1838" s="1">
        <v>0.100585046589503</v>
      </c>
      <c r="E1838" s="1">
        <v>-1.32307065855899</v>
      </c>
      <c r="F1838" s="1">
        <v>0.18581188120955</v>
      </c>
      <c r="G1838" s="1">
        <v>0.398341810697597</v>
      </c>
      <c r="H1838" s="1">
        <f t="shared" si="28"/>
        <v>0.13308112383236101</v>
      </c>
    </row>
    <row r="1839" spans="1:8" x14ac:dyDescent="0.75">
      <c r="A1839" s="1" t="s">
        <v>2952</v>
      </c>
      <c r="B1839" s="1">
        <v>202.66031728180101</v>
      </c>
      <c r="C1839" s="1">
        <v>0.11539599106111501</v>
      </c>
      <c r="D1839" s="1">
        <v>8.7367684762315906E-2</v>
      </c>
      <c r="E1839" s="1">
        <v>1.3208086190569199</v>
      </c>
      <c r="F1839" s="1">
        <v>0.186565185102188</v>
      </c>
      <c r="G1839" s="1">
        <v>0.39973901391519401</v>
      </c>
      <c r="H1839" s="1">
        <f t="shared" si="28"/>
        <v>0.11539599106111501</v>
      </c>
    </row>
    <row r="1840" spans="1:8" x14ac:dyDescent="0.75">
      <c r="A1840" s="1" t="s">
        <v>509</v>
      </c>
      <c r="B1840" s="1">
        <v>384.268970732789</v>
      </c>
      <c r="C1840" s="1">
        <v>0.11901825344734999</v>
      </c>
      <c r="D1840" s="1">
        <v>9.0133043503502E-2</v>
      </c>
      <c r="E1840" s="1">
        <v>1.3204730343176101</v>
      </c>
      <c r="F1840" s="1">
        <v>0.18667713339070399</v>
      </c>
      <c r="G1840" s="1">
        <v>0.399761260623402</v>
      </c>
      <c r="H1840" s="1">
        <f t="shared" si="28"/>
        <v>0.11901825344734999</v>
      </c>
    </row>
    <row r="1841" spans="1:8" x14ac:dyDescent="0.75">
      <c r="A1841" s="1" t="s">
        <v>1796</v>
      </c>
      <c r="B1841" s="1">
        <v>725.45334388122001</v>
      </c>
      <c r="C1841" s="1">
        <v>7.6185342084381602E-2</v>
      </c>
      <c r="D1841" s="1">
        <v>5.7725136514534002E-2</v>
      </c>
      <c r="E1841" s="1">
        <v>1.3197949227058099</v>
      </c>
      <c r="F1841" s="1">
        <v>0.186903497248425</v>
      </c>
      <c r="G1841" s="1">
        <v>0.39992978350932601</v>
      </c>
      <c r="H1841" s="1">
        <f t="shared" si="28"/>
        <v>7.6185342084381602E-2</v>
      </c>
    </row>
    <row r="1842" spans="1:8" x14ac:dyDescent="0.75">
      <c r="A1842" s="1" t="s">
        <v>2642</v>
      </c>
      <c r="B1842" s="1">
        <v>62.904486210549202</v>
      </c>
      <c r="C1842" s="1">
        <v>-0.153360451933444</v>
      </c>
      <c r="D1842" s="1">
        <v>0.116214858114631</v>
      </c>
      <c r="E1842" s="1">
        <v>-1.3196286122224901</v>
      </c>
      <c r="F1842" s="1">
        <v>0.18695904513647399</v>
      </c>
      <c r="G1842" s="1">
        <v>0.39992978350932601</v>
      </c>
      <c r="H1842" s="1">
        <f t="shared" si="28"/>
        <v>0.153360451933444</v>
      </c>
    </row>
    <row r="1843" spans="1:8" x14ac:dyDescent="0.75">
      <c r="A1843" s="1" t="s">
        <v>813</v>
      </c>
      <c r="B1843" s="1">
        <v>1893.7990090528599</v>
      </c>
      <c r="C1843" s="1">
        <v>6.5523346894526102E-2</v>
      </c>
      <c r="D1843" s="1">
        <v>4.9692169269675797E-2</v>
      </c>
      <c r="E1843" s="1">
        <v>1.31858495729852</v>
      </c>
      <c r="F1843" s="1">
        <v>0.18730790541966499</v>
      </c>
      <c r="G1843" s="1">
        <v>0.40024099659706802</v>
      </c>
      <c r="H1843" s="1">
        <f t="shared" si="28"/>
        <v>6.5523346894526102E-2</v>
      </c>
    </row>
    <row r="1844" spans="1:8" x14ac:dyDescent="0.75">
      <c r="A1844" s="1" t="s">
        <v>1461</v>
      </c>
      <c r="B1844" s="1">
        <v>2278.6950827228202</v>
      </c>
      <c r="C1844" s="1">
        <v>6.1039573550995201E-2</v>
      </c>
      <c r="D1844" s="1">
        <v>4.6289488263541498E-2</v>
      </c>
      <c r="E1844" s="1">
        <v>1.31864870061809</v>
      </c>
      <c r="F1844" s="1">
        <v>0.187286584305348</v>
      </c>
      <c r="G1844" s="1">
        <v>0.40024099659706802</v>
      </c>
      <c r="H1844" s="1">
        <f t="shared" si="28"/>
        <v>6.1039573550995201E-2</v>
      </c>
    </row>
    <row r="1845" spans="1:8" x14ac:dyDescent="0.75">
      <c r="A1845" s="1" t="s">
        <v>2754</v>
      </c>
      <c r="B1845" s="1">
        <v>2165.5271880851701</v>
      </c>
      <c r="C1845" s="1">
        <v>-7.0594468904684599E-2</v>
      </c>
      <c r="D1845" s="1">
        <v>5.3579500988440401E-2</v>
      </c>
      <c r="E1845" s="1">
        <v>-1.3175648821349599</v>
      </c>
      <c r="F1845" s="1">
        <v>0.18764934800012001</v>
      </c>
      <c r="G1845" s="1">
        <v>0.40075302969531901</v>
      </c>
      <c r="H1845" s="1">
        <f t="shared" si="28"/>
        <v>7.0594468904684599E-2</v>
      </c>
    </row>
    <row r="1846" spans="1:8" x14ac:dyDescent="0.75">
      <c r="A1846" s="1" t="s">
        <v>2685</v>
      </c>
      <c r="B1846" s="1">
        <v>960.81835092444601</v>
      </c>
      <c r="C1846" s="1">
        <v>8.7472775918921303E-2</v>
      </c>
      <c r="D1846" s="1">
        <v>6.6435703844396898E-2</v>
      </c>
      <c r="E1846" s="1">
        <v>1.3166531075488701</v>
      </c>
      <c r="F1846" s="1">
        <v>0.18795492855190399</v>
      </c>
      <c r="G1846" s="1">
        <v>0.40118796029300102</v>
      </c>
      <c r="H1846" s="1">
        <f t="shared" si="28"/>
        <v>8.7472775918921303E-2</v>
      </c>
    </row>
    <row r="1847" spans="1:8" x14ac:dyDescent="0.75">
      <c r="A1847" s="1" t="s">
        <v>2767</v>
      </c>
      <c r="B1847" s="1">
        <v>1420.8281061453899</v>
      </c>
      <c r="C1847" s="1">
        <v>6.7935007821397803E-2</v>
      </c>
      <c r="D1847" s="1">
        <v>5.1615954802348402E-2</v>
      </c>
      <c r="E1847" s="1">
        <v>1.31616295933185</v>
      </c>
      <c r="F1847" s="1">
        <v>0.18811935304043201</v>
      </c>
      <c r="G1847" s="1">
        <v>0.40132128648625598</v>
      </c>
      <c r="H1847" s="1">
        <f t="shared" si="28"/>
        <v>6.7935007821397803E-2</v>
      </c>
    </row>
    <row r="1848" spans="1:8" x14ac:dyDescent="0.75">
      <c r="A1848" s="1" t="s">
        <v>3379</v>
      </c>
      <c r="B1848" s="1">
        <v>290.71796604689303</v>
      </c>
      <c r="C1848" s="1">
        <v>0.11348589412648501</v>
      </c>
      <c r="D1848" s="1">
        <v>8.6324266756625301E-2</v>
      </c>
      <c r="E1848" s="1">
        <v>1.3146464880661699</v>
      </c>
      <c r="F1848" s="1">
        <v>0.18862873864518601</v>
      </c>
      <c r="G1848" s="1">
        <v>0.40218998662375499</v>
      </c>
      <c r="H1848" s="1">
        <f t="shared" si="28"/>
        <v>0.11348589412648501</v>
      </c>
    </row>
    <row r="1849" spans="1:8" x14ac:dyDescent="0.75">
      <c r="A1849" s="1" t="s">
        <v>476</v>
      </c>
      <c r="B1849" s="1">
        <v>781.77542559434403</v>
      </c>
      <c r="C1849" s="1">
        <v>-7.7702689629659899E-2</v>
      </c>
      <c r="D1849" s="1">
        <v>5.9224677336775E-2</v>
      </c>
      <c r="E1849" s="1">
        <v>-1.3119985304066999</v>
      </c>
      <c r="F1849" s="1">
        <v>0.18952063040505701</v>
      </c>
      <c r="G1849" s="1">
        <v>0.40387287562225499</v>
      </c>
      <c r="H1849" s="1">
        <f t="shared" si="28"/>
        <v>7.7702689629659899E-2</v>
      </c>
    </row>
    <row r="1850" spans="1:8" x14ac:dyDescent="0.75">
      <c r="A1850" s="1" t="s">
        <v>190</v>
      </c>
      <c r="B1850" s="1">
        <v>2030.7747448723601</v>
      </c>
      <c r="C1850" s="1">
        <v>5.3224940120250398E-2</v>
      </c>
      <c r="D1850" s="1">
        <v>4.0607097391371701E-2</v>
      </c>
      <c r="E1850" s="1">
        <v>1.3107299841519799</v>
      </c>
      <c r="F1850" s="1">
        <v>0.189949004741191</v>
      </c>
      <c r="G1850" s="1">
        <v>0.40434790841607798</v>
      </c>
      <c r="H1850" s="1">
        <f t="shared" si="28"/>
        <v>5.3224940120250398E-2</v>
      </c>
    </row>
    <row r="1851" spans="1:8" x14ac:dyDescent="0.75">
      <c r="A1851" s="1" t="s">
        <v>580</v>
      </c>
      <c r="B1851" s="1">
        <v>3146.15850058452</v>
      </c>
      <c r="C1851" s="1">
        <v>-0.113423716558383</v>
      </c>
      <c r="D1851" s="1">
        <v>8.6534188594810796E-2</v>
      </c>
      <c r="E1851" s="1">
        <v>-1.3107387773574699</v>
      </c>
      <c r="F1851" s="1">
        <v>0.189946032917923</v>
      </c>
      <c r="G1851" s="1">
        <v>0.40434790841607798</v>
      </c>
      <c r="H1851" s="1">
        <f t="shared" si="28"/>
        <v>0.113423716558383</v>
      </c>
    </row>
    <row r="1852" spans="1:8" x14ac:dyDescent="0.75">
      <c r="A1852" s="1" t="s">
        <v>1724</v>
      </c>
      <c r="B1852" s="1">
        <v>1865.16479816164</v>
      </c>
      <c r="C1852" s="1">
        <v>8.2132970470881597E-2</v>
      </c>
      <c r="D1852" s="1">
        <v>6.2677285954373704E-2</v>
      </c>
      <c r="E1852" s="1">
        <v>1.31041044965908</v>
      </c>
      <c r="F1852" s="1">
        <v>0.19005702045671699</v>
      </c>
      <c r="G1852" s="1">
        <v>0.40435915271223599</v>
      </c>
      <c r="H1852" s="1">
        <f t="shared" si="28"/>
        <v>8.2132970470881597E-2</v>
      </c>
    </row>
    <row r="1853" spans="1:8" x14ac:dyDescent="0.75">
      <c r="A1853" s="1" t="s">
        <v>631</v>
      </c>
      <c r="B1853" s="1">
        <v>1034.09436130979</v>
      </c>
      <c r="C1853" s="1">
        <v>-7.3002695994235395E-2</v>
      </c>
      <c r="D1853" s="1">
        <v>5.5752872312158398E-2</v>
      </c>
      <c r="E1853" s="1">
        <v>-1.30939793712324</v>
      </c>
      <c r="F1853" s="1">
        <v>0.19039958988928499</v>
      </c>
      <c r="G1853" s="1">
        <v>0.4046505322917</v>
      </c>
      <c r="H1853" s="1">
        <f t="shared" si="28"/>
        <v>7.3002695994235395E-2</v>
      </c>
    </row>
    <row r="1854" spans="1:8" x14ac:dyDescent="0.75">
      <c r="A1854" s="1" t="s">
        <v>2906</v>
      </c>
      <c r="B1854" s="1">
        <v>666.18208427122602</v>
      </c>
      <c r="C1854" s="1">
        <v>-0.107225501826669</v>
      </c>
      <c r="D1854" s="1">
        <v>8.1879072013080298E-2</v>
      </c>
      <c r="E1854" s="1">
        <v>-1.30955931949913</v>
      </c>
      <c r="F1854" s="1">
        <v>0.19034495798368301</v>
      </c>
      <c r="G1854" s="1">
        <v>0.4046505322917</v>
      </c>
      <c r="H1854" s="1">
        <f t="shared" si="28"/>
        <v>0.107225501826669</v>
      </c>
    </row>
    <row r="1855" spans="1:8" x14ac:dyDescent="0.75">
      <c r="A1855" s="1" t="s">
        <v>901</v>
      </c>
      <c r="B1855" s="1">
        <v>2609.0138653716999</v>
      </c>
      <c r="C1855" s="1">
        <v>-8.8958238409030305E-2</v>
      </c>
      <c r="D1855" s="1">
        <v>6.7993503646945203E-2</v>
      </c>
      <c r="E1855" s="1">
        <v>-1.3083343795746101</v>
      </c>
      <c r="F1855" s="1">
        <v>0.19075991911030801</v>
      </c>
      <c r="G1855" s="1">
        <v>0.40497898684906802</v>
      </c>
      <c r="H1855" s="1">
        <f t="shared" si="28"/>
        <v>8.8958238409030305E-2</v>
      </c>
    </row>
    <row r="1856" spans="1:8" x14ac:dyDescent="0.75">
      <c r="A1856" s="1" t="s">
        <v>3852</v>
      </c>
      <c r="B1856" s="1">
        <v>708.94866559642298</v>
      </c>
      <c r="C1856" s="1">
        <v>7.9592383408212494E-2</v>
      </c>
      <c r="D1856" s="1">
        <v>6.0825923821735101E-2</v>
      </c>
      <c r="E1856" s="1">
        <v>1.3085273253140699</v>
      </c>
      <c r="F1856" s="1">
        <v>0.19069451258640699</v>
      </c>
      <c r="G1856" s="1">
        <v>0.40497898684906802</v>
      </c>
      <c r="H1856" s="1">
        <f t="shared" si="28"/>
        <v>7.9592383408212494E-2</v>
      </c>
    </row>
    <row r="1857" spans="1:8" x14ac:dyDescent="0.75">
      <c r="A1857" s="1" t="s">
        <v>589</v>
      </c>
      <c r="B1857" s="1">
        <v>3647.6081576325601</v>
      </c>
      <c r="C1857" s="1">
        <v>-8.2211545836137906E-2</v>
      </c>
      <c r="D1857" s="1">
        <v>6.2965699786301801E-2</v>
      </c>
      <c r="E1857" s="1">
        <v>-1.3056560336048699</v>
      </c>
      <c r="F1857" s="1">
        <v>0.191669555848965</v>
      </c>
      <c r="G1857" s="1">
        <v>0.405560930987171</v>
      </c>
      <c r="H1857" s="1">
        <f t="shared" si="28"/>
        <v>8.2211545836137906E-2</v>
      </c>
    </row>
    <row r="1858" spans="1:8" x14ac:dyDescent="0.75">
      <c r="A1858" s="1" t="s">
        <v>2354</v>
      </c>
      <c r="B1858" s="1">
        <v>2402.0832256333501</v>
      </c>
      <c r="C1858" s="1">
        <v>-5.89021974188585E-2</v>
      </c>
      <c r="D1858" s="1">
        <v>4.5091777062532201E-2</v>
      </c>
      <c r="E1858" s="1">
        <v>-1.30627358813502</v>
      </c>
      <c r="F1858" s="1">
        <v>0.19145953559206499</v>
      </c>
      <c r="G1858" s="1">
        <v>0.405560930987171</v>
      </c>
      <c r="H1858" s="1">
        <f t="shared" si="28"/>
        <v>5.89021974188585E-2</v>
      </c>
    </row>
    <row r="1859" spans="1:8" x14ac:dyDescent="0.75">
      <c r="A1859" s="1" t="s">
        <v>2378</v>
      </c>
      <c r="B1859" s="1">
        <v>1769.33749178479</v>
      </c>
      <c r="C1859" s="1">
        <v>-8.9220116322744306E-2</v>
      </c>
      <c r="D1859" s="1">
        <v>6.8311709911128296E-2</v>
      </c>
      <c r="E1859" s="1">
        <v>-1.30607353320269</v>
      </c>
      <c r="F1859" s="1">
        <v>0.19152755247506401</v>
      </c>
      <c r="G1859" s="1">
        <v>0.405560930987171</v>
      </c>
      <c r="H1859" s="1">
        <f t="shared" si="28"/>
        <v>8.9220116322744306E-2</v>
      </c>
    </row>
    <row r="1860" spans="1:8" x14ac:dyDescent="0.75">
      <c r="A1860" s="1" t="s">
        <v>3061</v>
      </c>
      <c r="B1860" s="1">
        <v>194.51277935295599</v>
      </c>
      <c r="C1860" s="1">
        <v>0.12948609898625299</v>
      </c>
      <c r="D1860" s="1">
        <v>9.9080582223990202E-2</v>
      </c>
      <c r="E1860" s="1">
        <v>1.3068766460568999</v>
      </c>
      <c r="F1860" s="1">
        <v>0.191254608833901</v>
      </c>
      <c r="G1860" s="1">
        <v>0.405560930987171</v>
      </c>
      <c r="H1860" s="1">
        <f t="shared" ref="H1860:H1923" si="29">ABS(C1860)</f>
        <v>0.12948609898625299</v>
      </c>
    </row>
    <row r="1861" spans="1:8" x14ac:dyDescent="0.75">
      <c r="A1861" s="1" t="s">
        <v>3180</v>
      </c>
      <c r="B1861" s="1">
        <v>283.38561487737798</v>
      </c>
      <c r="C1861" s="1">
        <v>-0.120329073711212</v>
      </c>
      <c r="D1861" s="1">
        <v>9.2149219768551005E-2</v>
      </c>
      <c r="E1861" s="1">
        <v>-1.30580675575377</v>
      </c>
      <c r="F1861" s="1">
        <v>0.19161828207058801</v>
      </c>
      <c r="G1861" s="1">
        <v>0.405560930987171</v>
      </c>
      <c r="H1861" s="1">
        <f t="shared" si="29"/>
        <v>0.120329073711212</v>
      </c>
    </row>
    <row r="1862" spans="1:8" x14ac:dyDescent="0.75">
      <c r="A1862" s="1" t="s">
        <v>3613</v>
      </c>
      <c r="B1862" s="1">
        <v>3225.85358968628</v>
      </c>
      <c r="C1862" s="1">
        <v>7.6503389052047094E-2</v>
      </c>
      <c r="D1862" s="1">
        <v>5.8605142549643198E-2</v>
      </c>
      <c r="E1862" s="1">
        <v>1.30540402639995</v>
      </c>
      <c r="F1862" s="1">
        <v>0.19175530807091601</v>
      </c>
      <c r="G1862" s="1">
        <v>0.405560930987171</v>
      </c>
      <c r="H1862" s="1">
        <f t="shared" si="29"/>
        <v>7.6503389052047094E-2</v>
      </c>
    </row>
    <row r="1863" spans="1:8" x14ac:dyDescent="0.75">
      <c r="A1863" s="1" t="s">
        <v>3847</v>
      </c>
      <c r="B1863" s="1">
        <v>2273.7571518651298</v>
      </c>
      <c r="C1863" s="1">
        <v>9.5638432356019695E-2</v>
      </c>
      <c r="D1863" s="1">
        <v>7.3233704474476594E-2</v>
      </c>
      <c r="E1863" s="1">
        <v>1.3059346518426</v>
      </c>
      <c r="F1863" s="1">
        <v>0.191574781344546</v>
      </c>
      <c r="G1863" s="1">
        <v>0.405560930987171</v>
      </c>
      <c r="H1863" s="1">
        <f t="shared" si="29"/>
        <v>9.5638432356019695E-2</v>
      </c>
    </row>
    <row r="1864" spans="1:8" x14ac:dyDescent="0.75">
      <c r="A1864" s="1" t="s">
        <v>1676</v>
      </c>
      <c r="B1864" s="1">
        <v>6915.47255455921</v>
      </c>
      <c r="C1864" s="1">
        <v>-6.24148967408771E-2</v>
      </c>
      <c r="D1864" s="1">
        <v>4.7830462259025999E-2</v>
      </c>
      <c r="E1864" s="1">
        <v>-1.30491937131757</v>
      </c>
      <c r="F1864" s="1">
        <v>0.191920304295401</v>
      </c>
      <c r="G1864" s="1">
        <v>0.40569189994989102</v>
      </c>
      <c r="H1864" s="1">
        <f t="shared" si="29"/>
        <v>6.24148967408771E-2</v>
      </c>
    </row>
    <row r="1865" spans="1:8" x14ac:dyDescent="0.75">
      <c r="A1865" s="1" t="s">
        <v>2682</v>
      </c>
      <c r="B1865" s="1">
        <v>2634.8236675308599</v>
      </c>
      <c r="C1865" s="1">
        <v>7.0281835869936499E-2</v>
      </c>
      <c r="D1865" s="1">
        <v>5.3882546978857401E-2</v>
      </c>
      <c r="E1865" s="1">
        <v>1.3043525187759599</v>
      </c>
      <c r="F1865" s="1">
        <v>0.19211341630562401</v>
      </c>
      <c r="G1865" s="1">
        <v>0.40588212913522997</v>
      </c>
      <c r="H1865" s="1">
        <f t="shared" si="29"/>
        <v>7.0281835869936499E-2</v>
      </c>
    </row>
    <row r="1866" spans="1:8" x14ac:dyDescent="0.75">
      <c r="A1866" s="1" t="s">
        <v>3440</v>
      </c>
      <c r="B1866" s="1">
        <v>223.10875707411901</v>
      </c>
      <c r="C1866" s="1">
        <v>-9.7271419460679798E-2</v>
      </c>
      <c r="D1866" s="1">
        <v>7.45925668005889E-2</v>
      </c>
      <c r="E1866" s="1">
        <v>-1.3040363622386</v>
      </c>
      <c r="F1866" s="1">
        <v>0.19222118471243399</v>
      </c>
      <c r="G1866" s="1">
        <v>0.405891943684624</v>
      </c>
      <c r="H1866" s="1">
        <f t="shared" si="29"/>
        <v>9.7271419460679798E-2</v>
      </c>
    </row>
    <row r="1867" spans="1:8" x14ac:dyDescent="0.75">
      <c r="A1867" s="1" t="s">
        <v>3749</v>
      </c>
      <c r="B1867" s="1">
        <v>96.744912366792406</v>
      </c>
      <c r="C1867" s="1">
        <v>0.15168504343532599</v>
      </c>
      <c r="D1867" s="1">
        <v>0.11650427173370199</v>
      </c>
      <c r="E1867" s="1">
        <v>1.30196980057554</v>
      </c>
      <c r="F1867" s="1">
        <v>0.19292670937575901</v>
      </c>
      <c r="G1867" s="1">
        <v>0.40712662960935098</v>
      </c>
      <c r="H1867" s="1">
        <f t="shared" si="29"/>
        <v>0.15168504343532599</v>
      </c>
    </row>
    <row r="1868" spans="1:8" x14ac:dyDescent="0.75">
      <c r="A1868" s="1" t="s">
        <v>3839</v>
      </c>
      <c r="B1868" s="1">
        <v>943.13147766212001</v>
      </c>
      <c r="C1868" s="1">
        <v>-0.113455142649889</v>
      </c>
      <c r="D1868" s="1">
        <v>8.7157998736332495E-2</v>
      </c>
      <c r="E1868" s="1">
        <v>-1.3017180786023901</v>
      </c>
      <c r="F1868" s="1">
        <v>0.19301277714711601</v>
      </c>
      <c r="G1868" s="1">
        <v>0.40712662960935098</v>
      </c>
      <c r="H1868" s="1">
        <f t="shared" si="29"/>
        <v>0.113455142649889</v>
      </c>
    </row>
    <row r="1869" spans="1:8" x14ac:dyDescent="0.75">
      <c r="A1869" s="1" t="s">
        <v>1656</v>
      </c>
      <c r="B1869" s="1">
        <v>11942.012049425401</v>
      </c>
      <c r="C1869" s="1">
        <v>5.1248359438176599E-2</v>
      </c>
      <c r="D1869" s="1">
        <v>3.93984670131464E-2</v>
      </c>
      <c r="E1869" s="1">
        <v>1.30077039345404</v>
      </c>
      <c r="F1869" s="1">
        <v>0.193337058890896</v>
      </c>
      <c r="G1869" s="1">
        <v>0.40743283866036201</v>
      </c>
      <c r="H1869" s="1">
        <f t="shared" si="29"/>
        <v>5.1248359438176599E-2</v>
      </c>
    </row>
    <row r="1870" spans="1:8" x14ac:dyDescent="0.75">
      <c r="A1870" s="1" t="s">
        <v>3039</v>
      </c>
      <c r="B1870" s="1">
        <v>3509.0637606230698</v>
      </c>
      <c r="C1870" s="1">
        <v>0.13653669708062899</v>
      </c>
      <c r="D1870" s="1">
        <v>0.104972603952486</v>
      </c>
      <c r="E1870" s="1">
        <v>1.30068886490069</v>
      </c>
      <c r="F1870" s="1">
        <v>0.193364975258525</v>
      </c>
      <c r="G1870" s="1">
        <v>0.40743283866036201</v>
      </c>
      <c r="H1870" s="1">
        <f t="shared" si="29"/>
        <v>0.13653669708062899</v>
      </c>
    </row>
    <row r="1871" spans="1:8" x14ac:dyDescent="0.75">
      <c r="A1871" s="1" t="s">
        <v>1498</v>
      </c>
      <c r="B1871" s="1">
        <v>1695.12369524117</v>
      </c>
      <c r="C1871" s="1">
        <v>6.3197273217218894E-2</v>
      </c>
      <c r="D1871" s="1">
        <v>4.8650404832109299E-2</v>
      </c>
      <c r="E1871" s="1">
        <v>1.2990081672559599</v>
      </c>
      <c r="F1871" s="1">
        <v>0.193941126326481</v>
      </c>
      <c r="G1871" s="1">
        <v>0.40842818256876801</v>
      </c>
      <c r="H1871" s="1">
        <f t="shared" si="29"/>
        <v>6.3197273217218894E-2</v>
      </c>
    </row>
    <row r="1872" spans="1:8" x14ac:dyDescent="0.75">
      <c r="A1872" s="1" t="s">
        <v>745</v>
      </c>
      <c r="B1872" s="1">
        <v>9567.2570612813506</v>
      </c>
      <c r="C1872" s="1">
        <v>-5.8656104687787397E-2</v>
      </c>
      <c r="D1872" s="1">
        <v>4.5205929675160503E-2</v>
      </c>
      <c r="E1872" s="1">
        <v>-1.2975312112653501</v>
      </c>
      <c r="F1872" s="1">
        <v>0.194448473283163</v>
      </c>
      <c r="G1872" s="1">
        <v>0.40906502177204701</v>
      </c>
      <c r="H1872" s="1">
        <f t="shared" si="29"/>
        <v>5.8656104687787397E-2</v>
      </c>
    </row>
    <row r="1873" spans="1:8" x14ac:dyDescent="0.75">
      <c r="A1873" s="1" t="s">
        <v>3461</v>
      </c>
      <c r="B1873" s="1">
        <v>319.67934273127401</v>
      </c>
      <c r="C1873" s="1">
        <v>-0.107270680377685</v>
      </c>
      <c r="D1873" s="1">
        <v>8.2673449248856598E-2</v>
      </c>
      <c r="E1873" s="1">
        <v>-1.2975227397950699</v>
      </c>
      <c r="F1873" s="1">
        <v>0.19445138611166199</v>
      </c>
      <c r="G1873" s="1">
        <v>0.40906502177204701</v>
      </c>
      <c r="H1873" s="1">
        <f t="shared" si="29"/>
        <v>0.107270680377685</v>
      </c>
    </row>
    <row r="1874" spans="1:8" x14ac:dyDescent="0.75">
      <c r="A1874" s="1" t="s">
        <v>2324</v>
      </c>
      <c r="B1874" s="1">
        <v>702.69664628594705</v>
      </c>
      <c r="C1874" s="1">
        <v>9.6838204450718501E-2</v>
      </c>
      <c r="D1874" s="1">
        <v>7.46861073150345E-2</v>
      </c>
      <c r="E1874" s="1">
        <v>1.29660264715958</v>
      </c>
      <c r="F1874" s="1">
        <v>0.194767941178006</v>
      </c>
      <c r="G1874" s="1">
        <v>0.409512081451193</v>
      </c>
      <c r="H1874" s="1">
        <f t="shared" si="29"/>
        <v>9.6838204450718501E-2</v>
      </c>
    </row>
    <row r="1875" spans="1:8" x14ac:dyDescent="0.75">
      <c r="A1875" s="1" t="s">
        <v>1442</v>
      </c>
      <c r="B1875" s="1">
        <v>1067.0047703073801</v>
      </c>
      <c r="C1875" s="1">
        <v>-0.10727033798112</v>
      </c>
      <c r="D1875" s="1">
        <v>8.2784465296448104E-2</v>
      </c>
      <c r="E1875" s="1">
        <v>-1.29577859320573</v>
      </c>
      <c r="F1875" s="1">
        <v>0.195051775192251</v>
      </c>
      <c r="G1875" s="1">
        <v>0.40971929913817101</v>
      </c>
      <c r="H1875" s="1">
        <f t="shared" si="29"/>
        <v>0.10727033798112</v>
      </c>
    </row>
    <row r="1876" spans="1:8" x14ac:dyDescent="0.75">
      <c r="A1876" s="1" t="s">
        <v>3073</v>
      </c>
      <c r="B1876" s="1">
        <v>4146.1572265407904</v>
      </c>
      <c r="C1876" s="1">
        <v>4.9544501803069199E-2</v>
      </c>
      <c r="D1876" s="1">
        <v>3.8237276096845497E-2</v>
      </c>
      <c r="E1876" s="1">
        <v>1.29571211290222</v>
      </c>
      <c r="F1876" s="1">
        <v>0.195074686632351</v>
      </c>
      <c r="G1876" s="1">
        <v>0.40971929913817101</v>
      </c>
      <c r="H1876" s="1">
        <f t="shared" si="29"/>
        <v>4.9544501803069199E-2</v>
      </c>
    </row>
    <row r="1877" spans="1:8" x14ac:dyDescent="0.75">
      <c r="A1877" s="1" t="s">
        <v>1380</v>
      </c>
      <c r="B1877" s="1">
        <v>1227.6712630151901</v>
      </c>
      <c r="C1877" s="1">
        <v>-7.1356701626555399E-2</v>
      </c>
      <c r="D1877" s="1">
        <v>5.5181037371431998E-2</v>
      </c>
      <c r="E1877" s="1">
        <v>-1.2931380964486501</v>
      </c>
      <c r="F1877" s="1">
        <v>0.19596330107034601</v>
      </c>
      <c r="G1877" s="1">
        <v>0.41074532042579798</v>
      </c>
      <c r="H1877" s="1">
        <f t="shared" si="29"/>
        <v>7.1356701626555399E-2</v>
      </c>
    </row>
    <row r="1878" spans="1:8" x14ac:dyDescent="0.75">
      <c r="A1878" s="1" t="s">
        <v>1503</v>
      </c>
      <c r="B1878" s="1">
        <v>1781.7453931954699</v>
      </c>
      <c r="C1878" s="1">
        <v>-6.62987983911483E-2</v>
      </c>
      <c r="D1878" s="1">
        <v>5.1290305901064003E-2</v>
      </c>
      <c r="E1878" s="1">
        <v>-1.29261850219874</v>
      </c>
      <c r="F1878" s="1">
        <v>0.19614303718128401</v>
      </c>
      <c r="G1878" s="1">
        <v>0.41074532042579798</v>
      </c>
      <c r="H1878" s="1">
        <f t="shared" si="29"/>
        <v>6.62987983911483E-2</v>
      </c>
    </row>
    <row r="1879" spans="1:8" x14ac:dyDescent="0.75">
      <c r="A1879" s="1" t="s">
        <v>2040</v>
      </c>
      <c r="B1879" s="1">
        <v>422.11366863860798</v>
      </c>
      <c r="C1879" s="1">
        <v>9.6256272710545099E-2</v>
      </c>
      <c r="D1879" s="1">
        <v>7.4434853459908398E-2</v>
      </c>
      <c r="E1879" s="1">
        <v>1.29316131135248</v>
      </c>
      <c r="F1879" s="1">
        <v>0.19595527347480901</v>
      </c>
      <c r="G1879" s="1">
        <v>0.41074532042579798</v>
      </c>
      <c r="H1879" s="1">
        <f t="shared" si="29"/>
        <v>9.6256272710545099E-2</v>
      </c>
    </row>
    <row r="1880" spans="1:8" x14ac:dyDescent="0.75">
      <c r="A1880" s="1" t="s">
        <v>2043</v>
      </c>
      <c r="B1880" s="1">
        <v>203.143436155779</v>
      </c>
      <c r="C1880" s="1">
        <v>-0.12813182847052901</v>
      </c>
      <c r="D1880" s="1">
        <v>9.9136048000096705E-2</v>
      </c>
      <c r="E1880" s="1">
        <v>-1.2924847323993001</v>
      </c>
      <c r="F1880" s="1">
        <v>0.196189329878176</v>
      </c>
      <c r="G1880" s="1">
        <v>0.41074532042579798</v>
      </c>
      <c r="H1880" s="1">
        <f t="shared" si="29"/>
        <v>0.12813182847052901</v>
      </c>
    </row>
    <row r="1881" spans="1:8" x14ac:dyDescent="0.75">
      <c r="A1881" s="1" t="s">
        <v>2100</v>
      </c>
      <c r="B1881" s="1">
        <v>22740.147846842399</v>
      </c>
      <c r="C1881" s="1">
        <v>7.2587101285185807E-2</v>
      </c>
      <c r="D1881" s="1">
        <v>5.6134658720299498E-2</v>
      </c>
      <c r="E1881" s="1">
        <v>1.29308884991826</v>
      </c>
      <c r="F1881" s="1">
        <v>0.195980331067651</v>
      </c>
      <c r="G1881" s="1">
        <v>0.41074532042579798</v>
      </c>
      <c r="H1881" s="1">
        <f t="shared" si="29"/>
        <v>7.2587101285185807E-2</v>
      </c>
    </row>
    <row r="1882" spans="1:8" x14ac:dyDescent="0.75">
      <c r="A1882" s="1" t="s">
        <v>2264</v>
      </c>
      <c r="B1882" s="1">
        <v>2948.94275388493</v>
      </c>
      <c r="C1882" s="1">
        <v>-4.5712008030039497E-2</v>
      </c>
      <c r="D1882" s="1">
        <v>3.5359027296948203E-2</v>
      </c>
      <c r="E1882" s="1">
        <v>-1.29279597105842</v>
      </c>
      <c r="F1882" s="1">
        <v>0.19608163423595301</v>
      </c>
      <c r="G1882" s="1">
        <v>0.41074532042579798</v>
      </c>
      <c r="H1882" s="1">
        <f t="shared" si="29"/>
        <v>4.5712008030039497E-2</v>
      </c>
    </row>
    <row r="1883" spans="1:8" x14ac:dyDescent="0.75">
      <c r="A1883" s="1" t="s">
        <v>385</v>
      </c>
      <c r="B1883" s="1">
        <v>20.2937722480236</v>
      </c>
      <c r="C1883" s="1">
        <v>-0.147752660955247</v>
      </c>
      <c r="D1883" s="1">
        <v>0.114427404137372</v>
      </c>
      <c r="E1883" s="1">
        <v>-1.2912349281109901</v>
      </c>
      <c r="F1883" s="1">
        <v>0.19662222696676501</v>
      </c>
      <c r="G1883" s="1">
        <v>0.41143279390812698</v>
      </c>
      <c r="H1883" s="1">
        <f t="shared" si="29"/>
        <v>0.147752660955247</v>
      </c>
    </row>
    <row r="1884" spans="1:8" x14ac:dyDescent="0.75">
      <c r="A1884" s="1" t="s">
        <v>535</v>
      </c>
      <c r="B1884" s="1">
        <v>1815.2395601373</v>
      </c>
      <c r="C1884" s="1">
        <v>-8.2542843295101101E-2</v>
      </c>
      <c r="D1884" s="1">
        <v>6.3987109101343198E-2</v>
      </c>
      <c r="E1884" s="1">
        <v>-1.2899917570017001</v>
      </c>
      <c r="F1884" s="1">
        <v>0.19705352012076599</v>
      </c>
      <c r="G1884" s="1">
        <v>0.41189732086847403</v>
      </c>
      <c r="H1884" s="1">
        <f t="shared" si="29"/>
        <v>8.2542843295101101E-2</v>
      </c>
    </row>
    <row r="1885" spans="1:8" x14ac:dyDescent="0.75">
      <c r="A1885" s="1" t="s">
        <v>3083</v>
      </c>
      <c r="B1885" s="1">
        <v>4765.4159593724899</v>
      </c>
      <c r="C1885" s="1">
        <v>5.7076202193726701E-2</v>
      </c>
      <c r="D1885" s="1">
        <v>4.4235791909066E-2</v>
      </c>
      <c r="E1885" s="1">
        <v>1.2902719659920701</v>
      </c>
      <c r="F1885" s="1">
        <v>0.19695624684839699</v>
      </c>
      <c r="G1885" s="1">
        <v>0.41189732086847403</v>
      </c>
      <c r="H1885" s="1">
        <f t="shared" si="29"/>
        <v>5.7076202193726701E-2</v>
      </c>
    </row>
    <row r="1886" spans="1:8" x14ac:dyDescent="0.75">
      <c r="A1886" s="1" t="s">
        <v>2252</v>
      </c>
      <c r="B1886" s="1">
        <v>3107.3041488089498</v>
      </c>
      <c r="C1886" s="1">
        <v>-5.0942332499208598E-2</v>
      </c>
      <c r="D1886" s="1">
        <v>3.9501593296629001E-2</v>
      </c>
      <c r="E1886" s="1">
        <v>-1.2896272845671799</v>
      </c>
      <c r="F1886" s="1">
        <v>0.19718009768474101</v>
      </c>
      <c r="G1886" s="1">
        <v>0.41194313401652799</v>
      </c>
      <c r="H1886" s="1">
        <f t="shared" si="29"/>
        <v>5.0942332499208598E-2</v>
      </c>
    </row>
    <row r="1887" spans="1:8" x14ac:dyDescent="0.75">
      <c r="A1887" s="1" t="s">
        <v>3269</v>
      </c>
      <c r="B1887" s="1">
        <v>116.841707518281</v>
      </c>
      <c r="C1887" s="1">
        <v>-0.14149216491495201</v>
      </c>
      <c r="D1887" s="1">
        <v>0.109912312300147</v>
      </c>
      <c r="E1887" s="1">
        <v>-1.28731860838817</v>
      </c>
      <c r="F1887" s="1">
        <v>0.19798326020403501</v>
      </c>
      <c r="G1887" s="1">
        <v>0.41340165101489701</v>
      </c>
      <c r="H1887" s="1">
        <f t="shared" si="29"/>
        <v>0.14149216491495201</v>
      </c>
    </row>
    <row r="1888" spans="1:8" x14ac:dyDescent="0.75">
      <c r="A1888" s="1" t="s">
        <v>2700</v>
      </c>
      <c r="B1888" s="1">
        <v>219.66372571861601</v>
      </c>
      <c r="C1888" s="1">
        <v>0.139968313359432</v>
      </c>
      <c r="D1888" s="1">
        <v>0.10881461690229501</v>
      </c>
      <c r="E1888" s="1">
        <v>1.2863006583491401</v>
      </c>
      <c r="F1888" s="1">
        <v>0.19833815282861</v>
      </c>
      <c r="G1888" s="1">
        <v>0.41392310155536</v>
      </c>
      <c r="H1888" s="1">
        <f t="shared" si="29"/>
        <v>0.139968313359432</v>
      </c>
    </row>
    <row r="1889" spans="1:8" x14ac:dyDescent="0.75">
      <c r="A1889" s="1" t="s">
        <v>2601</v>
      </c>
      <c r="B1889" s="1">
        <v>1375.39209943592</v>
      </c>
      <c r="C1889" s="1">
        <v>-9.5590024019717404E-2</v>
      </c>
      <c r="D1889" s="1">
        <v>7.4371548406184596E-2</v>
      </c>
      <c r="E1889" s="1">
        <v>-1.2853036687853701</v>
      </c>
      <c r="F1889" s="1">
        <v>0.19868618863791301</v>
      </c>
      <c r="G1889" s="1">
        <v>0.41442969712709399</v>
      </c>
      <c r="H1889" s="1">
        <f t="shared" si="29"/>
        <v>9.5590024019717404E-2</v>
      </c>
    </row>
    <row r="1890" spans="1:8" x14ac:dyDescent="0.75">
      <c r="A1890" s="1" t="s">
        <v>3532</v>
      </c>
      <c r="B1890" s="1">
        <v>876.80678670664099</v>
      </c>
      <c r="C1890" s="1">
        <v>-8.2241230745148705E-2</v>
      </c>
      <c r="D1890" s="1">
        <v>6.4005252380502795E-2</v>
      </c>
      <c r="E1890" s="1">
        <v>-1.2849137795166501</v>
      </c>
      <c r="F1890" s="1">
        <v>0.19882241517413299</v>
      </c>
      <c r="G1890" s="1">
        <v>0.41449418756641399</v>
      </c>
      <c r="H1890" s="1">
        <f t="shared" si="29"/>
        <v>8.2241230745148705E-2</v>
      </c>
    </row>
    <row r="1891" spans="1:8" x14ac:dyDescent="0.75">
      <c r="A1891" s="1" t="s">
        <v>149</v>
      </c>
      <c r="B1891" s="1">
        <v>764.24241750603301</v>
      </c>
      <c r="C1891" s="1">
        <v>-8.7855142707878295E-2</v>
      </c>
      <c r="D1891" s="1">
        <v>6.8419547344895096E-2</v>
      </c>
      <c r="E1891" s="1">
        <v>-1.2840649509855799</v>
      </c>
      <c r="F1891" s="1">
        <v>0.199119230278967</v>
      </c>
      <c r="G1891" s="1">
        <v>0.41474525937844298</v>
      </c>
      <c r="H1891" s="1">
        <f t="shared" si="29"/>
        <v>8.7855142707878295E-2</v>
      </c>
    </row>
    <row r="1892" spans="1:8" x14ac:dyDescent="0.75">
      <c r="A1892" s="1" t="s">
        <v>339</v>
      </c>
      <c r="B1892" s="1">
        <v>166.60280998268999</v>
      </c>
      <c r="C1892" s="1">
        <v>-0.130430659079246</v>
      </c>
      <c r="D1892" s="1">
        <v>0.10166461945712101</v>
      </c>
      <c r="E1892" s="1">
        <v>-1.28295034964702</v>
      </c>
      <c r="F1892" s="1">
        <v>0.19950947140217801</v>
      </c>
      <c r="G1892" s="1">
        <v>0.41474525937844298</v>
      </c>
      <c r="H1892" s="1">
        <f t="shared" si="29"/>
        <v>0.130430659079246</v>
      </c>
    </row>
    <row r="1893" spans="1:8" x14ac:dyDescent="0.75">
      <c r="A1893" s="1" t="s">
        <v>440</v>
      </c>
      <c r="B1893" s="1">
        <v>739.11706416544098</v>
      </c>
      <c r="C1893" s="1">
        <v>-8.4325952919210703E-2</v>
      </c>
      <c r="D1893" s="1">
        <v>6.5718232143514202E-2</v>
      </c>
      <c r="E1893" s="1">
        <v>-1.2831439642968701</v>
      </c>
      <c r="F1893" s="1">
        <v>0.19944164351080601</v>
      </c>
      <c r="G1893" s="1">
        <v>0.41474525937844298</v>
      </c>
      <c r="H1893" s="1">
        <f t="shared" si="29"/>
        <v>8.4325952919210703E-2</v>
      </c>
    </row>
    <row r="1894" spans="1:8" x14ac:dyDescent="0.75">
      <c r="A1894" s="1" t="s">
        <v>1749</v>
      </c>
      <c r="B1894" s="1">
        <v>3568.0188558596601</v>
      </c>
      <c r="C1894" s="1">
        <v>4.94062609694155E-2</v>
      </c>
      <c r="D1894" s="1">
        <v>3.8516945739391399E-2</v>
      </c>
      <c r="E1894" s="1">
        <v>1.28271491991349</v>
      </c>
      <c r="F1894" s="1">
        <v>0.199591970830341</v>
      </c>
      <c r="G1894" s="1">
        <v>0.41474525937844298</v>
      </c>
      <c r="H1894" s="1">
        <f t="shared" si="29"/>
        <v>4.94062609694155E-2</v>
      </c>
    </row>
    <row r="1895" spans="1:8" x14ac:dyDescent="0.75">
      <c r="A1895" s="1" t="s">
        <v>2396</v>
      </c>
      <c r="B1895" s="1">
        <v>486.08026358257098</v>
      </c>
      <c r="C1895" s="1">
        <v>8.7721782345517904E-2</v>
      </c>
      <c r="D1895" s="1">
        <v>6.8374131019956999E-2</v>
      </c>
      <c r="E1895" s="1">
        <v>1.28296741818794</v>
      </c>
      <c r="F1895" s="1">
        <v>0.199503491202521</v>
      </c>
      <c r="G1895" s="1">
        <v>0.41474525937844298</v>
      </c>
      <c r="H1895" s="1">
        <f t="shared" si="29"/>
        <v>8.7721782345517904E-2</v>
      </c>
    </row>
    <row r="1896" spans="1:8" x14ac:dyDescent="0.75">
      <c r="A1896" s="1" t="s">
        <v>3368</v>
      </c>
      <c r="B1896" s="1">
        <v>4225.9233363067597</v>
      </c>
      <c r="C1896" s="1">
        <v>-4.57989228154752E-2</v>
      </c>
      <c r="D1896" s="1">
        <v>3.5711705444943197E-2</v>
      </c>
      <c r="E1896" s="1">
        <v>-1.2824624935956499</v>
      </c>
      <c r="F1896" s="1">
        <v>0.19968045389282199</v>
      </c>
      <c r="G1896" s="1">
        <v>0.41474525937844298</v>
      </c>
      <c r="H1896" s="1">
        <f t="shared" si="29"/>
        <v>4.57989228154752E-2</v>
      </c>
    </row>
    <row r="1897" spans="1:8" x14ac:dyDescent="0.75">
      <c r="A1897" s="1" t="s">
        <v>3597</v>
      </c>
      <c r="B1897" s="1">
        <v>160.67258657592399</v>
      </c>
      <c r="C1897" s="1">
        <v>0.12412891694938601</v>
      </c>
      <c r="D1897" s="1">
        <v>9.6734346072493094E-2</v>
      </c>
      <c r="E1897" s="1">
        <v>1.28319383951139</v>
      </c>
      <c r="F1897" s="1">
        <v>0.199424173746925</v>
      </c>
      <c r="G1897" s="1">
        <v>0.41474525937844298</v>
      </c>
      <c r="H1897" s="1">
        <f t="shared" si="29"/>
        <v>0.12412891694938601</v>
      </c>
    </row>
    <row r="1898" spans="1:8" x14ac:dyDescent="0.75">
      <c r="A1898" s="1" t="s">
        <v>33</v>
      </c>
      <c r="B1898" s="1">
        <v>261.86439925813602</v>
      </c>
      <c r="C1898" s="1">
        <v>0.11632015131972299</v>
      </c>
      <c r="D1898" s="1">
        <v>9.0737016917535204E-2</v>
      </c>
      <c r="E1898" s="1">
        <v>1.2819481538106801</v>
      </c>
      <c r="F1898" s="1">
        <v>0.19986083421370901</v>
      </c>
      <c r="G1898" s="1">
        <v>0.41490097229175099</v>
      </c>
      <c r="H1898" s="1">
        <f t="shared" si="29"/>
        <v>0.11632015131972299</v>
      </c>
    </row>
    <row r="1899" spans="1:8" x14ac:dyDescent="0.75">
      <c r="A1899" s="1" t="s">
        <v>566</v>
      </c>
      <c r="B1899" s="1">
        <v>17666.8570650115</v>
      </c>
      <c r="C1899" s="1">
        <v>-5.8559585949966297E-2</v>
      </c>
      <c r="D1899" s="1">
        <v>4.5693916498029702E-2</v>
      </c>
      <c r="E1899" s="1">
        <v>-1.2815619766909501</v>
      </c>
      <c r="F1899" s="1">
        <v>0.19999634574674199</v>
      </c>
      <c r="G1899" s="1">
        <v>0.41496342480715698</v>
      </c>
      <c r="H1899" s="1">
        <f t="shared" si="29"/>
        <v>5.8559585949966297E-2</v>
      </c>
    </row>
    <row r="1900" spans="1:8" x14ac:dyDescent="0.75">
      <c r="A1900" s="1" t="s">
        <v>819</v>
      </c>
      <c r="B1900" s="1">
        <v>2392.6804076479002</v>
      </c>
      <c r="C1900" s="1">
        <v>5.9859914981691402E-2</v>
      </c>
      <c r="D1900" s="1">
        <v>4.6727641583330301E-2</v>
      </c>
      <c r="E1900" s="1">
        <v>1.28103865192815</v>
      </c>
      <c r="F1900" s="1">
        <v>0.20018009014274299</v>
      </c>
      <c r="G1900" s="1">
        <v>0.41512583498516198</v>
      </c>
      <c r="H1900" s="1">
        <f t="shared" si="29"/>
        <v>5.9859914981691402E-2</v>
      </c>
    </row>
    <row r="1901" spans="1:8" x14ac:dyDescent="0.75">
      <c r="A1901" s="1" t="s">
        <v>1052</v>
      </c>
      <c r="B1901" s="1">
        <v>3626.5580640071398</v>
      </c>
      <c r="C1901" s="1">
        <v>6.0883401136710799E-2</v>
      </c>
      <c r="D1901" s="1">
        <v>4.7548634947333801E-2</v>
      </c>
      <c r="E1901" s="1">
        <v>1.2804447741590701</v>
      </c>
      <c r="F1901" s="1">
        <v>0.20038875564689099</v>
      </c>
      <c r="G1901" s="1">
        <v>0.41533972734395103</v>
      </c>
      <c r="H1901" s="1">
        <f t="shared" si="29"/>
        <v>6.0883401136710799E-2</v>
      </c>
    </row>
    <row r="1902" spans="1:8" x14ac:dyDescent="0.75">
      <c r="A1902" s="1" t="s">
        <v>3610</v>
      </c>
      <c r="B1902" s="1">
        <v>106.759598318524</v>
      </c>
      <c r="C1902" s="1">
        <v>0.12866842343861201</v>
      </c>
      <c r="D1902" s="1">
        <v>0.100578658660501</v>
      </c>
      <c r="E1902" s="1">
        <v>1.27928156084211</v>
      </c>
      <c r="F1902" s="1">
        <v>0.200797923460794</v>
      </c>
      <c r="G1902" s="1">
        <v>0.41596875091667701</v>
      </c>
      <c r="H1902" s="1">
        <f t="shared" si="29"/>
        <v>0.12866842343861201</v>
      </c>
    </row>
    <row r="1903" spans="1:8" x14ac:dyDescent="0.75">
      <c r="A1903" s="1" t="s">
        <v>648</v>
      </c>
      <c r="B1903" s="1">
        <v>507.10848955466901</v>
      </c>
      <c r="C1903" s="1">
        <v>8.8807966385383699E-2</v>
      </c>
      <c r="D1903" s="1">
        <v>6.9567040235522196E-2</v>
      </c>
      <c r="E1903" s="1">
        <v>1.2765810660439301</v>
      </c>
      <c r="F1903" s="1">
        <v>0.20175018994173899</v>
      </c>
      <c r="G1903" s="1">
        <v>0.417169270103939</v>
      </c>
      <c r="H1903" s="1">
        <f t="shared" si="29"/>
        <v>8.8807966385383699E-2</v>
      </c>
    </row>
    <row r="1904" spans="1:8" x14ac:dyDescent="0.75">
      <c r="A1904" s="1" t="s">
        <v>2845</v>
      </c>
      <c r="B1904" s="1">
        <v>930.10442804313004</v>
      </c>
      <c r="C1904" s="1">
        <v>6.5849143158589196E-2</v>
      </c>
      <c r="D1904" s="1">
        <v>5.1579607131300297E-2</v>
      </c>
      <c r="E1904" s="1">
        <v>1.27665073118848</v>
      </c>
      <c r="F1904" s="1">
        <v>0.20172558284994399</v>
      </c>
      <c r="G1904" s="1">
        <v>0.417169270103939</v>
      </c>
      <c r="H1904" s="1">
        <f t="shared" si="29"/>
        <v>6.5849143158589196E-2</v>
      </c>
    </row>
    <row r="1905" spans="1:8" x14ac:dyDescent="0.75">
      <c r="A1905" s="1" t="s">
        <v>3591</v>
      </c>
      <c r="B1905" s="1">
        <v>1862.6784128447</v>
      </c>
      <c r="C1905" s="1">
        <v>-5.1948729377137202E-2</v>
      </c>
      <c r="D1905" s="1">
        <v>4.0679985468122203E-2</v>
      </c>
      <c r="E1905" s="1">
        <v>-1.27700953624591</v>
      </c>
      <c r="F1905" s="1">
        <v>0.20159888054478001</v>
      </c>
      <c r="G1905" s="1">
        <v>0.417169270103939</v>
      </c>
      <c r="H1905" s="1">
        <f t="shared" si="29"/>
        <v>5.1948729377137202E-2</v>
      </c>
    </row>
    <row r="1906" spans="1:8" x14ac:dyDescent="0.75">
      <c r="A1906" s="1" t="s">
        <v>3624</v>
      </c>
      <c r="B1906" s="1">
        <v>219.118588016888</v>
      </c>
      <c r="C1906" s="1">
        <v>-0.107895448206258</v>
      </c>
      <c r="D1906" s="1">
        <v>8.4528670532413697E-2</v>
      </c>
      <c r="E1906" s="1">
        <v>-1.2764361195635301</v>
      </c>
      <c r="F1906" s="1">
        <v>0.20180139488767801</v>
      </c>
      <c r="G1906" s="1">
        <v>0.417169270103939</v>
      </c>
      <c r="H1906" s="1">
        <f t="shared" si="29"/>
        <v>0.107895448206258</v>
      </c>
    </row>
    <row r="1907" spans="1:8" x14ac:dyDescent="0.75">
      <c r="A1907" s="1" t="s">
        <v>2292</v>
      </c>
      <c r="B1907" s="1">
        <v>104.95128214339201</v>
      </c>
      <c r="C1907" s="1">
        <v>-0.14229703934148799</v>
      </c>
      <c r="D1907" s="1">
        <v>0.111557352937193</v>
      </c>
      <c r="E1907" s="1">
        <v>-1.27555051814112</v>
      </c>
      <c r="F1907" s="1">
        <v>0.20211445529937999</v>
      </c>
      <c r="G1907" s="1">
        <v>0.41737801472107</v>
      </c>
      <c r="H1907" s="1">
        <f t="shared" si="29"/>
        <v>0.14229703934148799</v>
      </c>
    </row>
    <row r="1908" spans="1:8" x14ac:dyDescent="0.75">
      <c r="A1908" s="1" t="s">
        <v>3547</v>
      </c>
      <c r="B1908" s="1">
        <v>468.89996795160403</v>
      </c>
      <c r="C1908" s="1">
        <v>-9.7578420547975595E-2</v>
      </c>
      <c r="D1908" s="1">
        <v>7.6488053603347803E-2</v>
      </c>
      <c r="E1908" s="1">
        <v>-1.2757341303780401</v>
      </c>
      <c r="F1908" s="1">
        <v>0.20204951923867201</v>
      </c>
      <c r="G1908" s="1">
        <v>0.41737801472107</v>
      </c>
      <c r="H1908" s="1">
        <f t="shared" si="29"/>
        <v>9.7578420547975595E-2</v>
      </c>
    </row>
    <row r="1909" spans="1:8" x14ac:dyDescent="0.75">
      <c r="A1909" s="1" t="s">
        <v>439</v>
      </c>
      <c r="B1909" s="1">
        <v>10934.999153917401</v>
      </c>
      <c r="C1909" s="1">
        <v>-5.7245670146754801E-2</v>
      </c>
      <c r="D1909" s="1">
        <v>4.4934126935613501E-2</v>
      </c>
      <c r="E1909" s="1">
        <v>-1.27399092962867</v>
      </c>
      <c r="F1909" s="1">
        <v>0.202666630728876</v>
      </c>
      <c r="G1909" s="1">
        <v>0.41829882461922102</v>
      </c>
      <c r="H1909" s="1">
        <f t="shared" si="29"/>
        <v>5.7245670146754801E-2</v>
      </c>
    </row>
    <row r="1910" spans="1:8" x14ac:dyDescent="0.75">
      <c r="A1910" s="1" t="s">
        <v>407</v>
      </c>
      <c r="B1910" s="1">
        <v>650.89120055097203</v>
      </c>
      <c r="C1910" s="1">
        <v>9.2217530019195207E-2</v>
      </c>
      <c r="D1910" s="1">
        <v>7.24287509699134E-2</v>
      </c>
      <c r="E1910" s="1">
        <v>1.2732171794250899</v>
      </c>
      <c r="F1910" s="1">
        <v>0.202940986063011</v>
      </c>
      <c r="G1910" s="1">
        <v>0.418426255182823</v>
      </c>
      <c r="H1910" s="1">
        <f t="shared" si="29"/>
        <v>9.2217530019195207E-2</v>
      </c>
    </row>
    <row r="1911" spans="1:8" x14ac:dyDescent="0.75">
      <c r="A1911" s="1" t="s">
        <v>691</v>
      </c>
      <c r="B1911" s="1">
        <v>340.069678016534</v>
      </c>
      <c r="C1911" s="1">
        <v>-0.107485192381833</v>
      </c>
      <c r="D1911" s="1">
        <v>8.4406862055117104E-2</v>
      </c>
      <c r="E1911" s="1">
        <v>-1.27341770283612</v>
      </c>
      <c r="F1911" s="1">
        <v>0.20286985877942099</v>
      </c>
      <c r="G1911" s="1">
        <v>0.418426255182823</v>
      </c>
      <c r="H1911" s="1">
        <f t="shared" si="29"/>
        <v>0.107485192381833</v>
      </c>
    </row>
    <row r="1912" spans="1:8" x14ac:dyDescent="0.75">
      <c r="A1912" s="1" t="s">
        <v>2874</v>
      </c>
      <c r="B1912" s="1">
        <v>1006.26871227967</v>
      </c>
      <c r="C1912" s="1">
        <v>9.7068969619554094E-2</v>
      </c>
      <c r="D1912" s="1">
        <v>7.6316813270890599E-2</v>
      </c>
      <c r="E1912" s="1">
        <v>1.27192115943053</v>
      </c>
      <c r="F1912" s="1">
        <v>0.203401132992269</v>
      </c>
      <c r="G1912" s="1">
        <v>0.41907674201107797</v>
      </c>
      <c r="H1912" s="1">
        <f t="shared" si="29"/>
        <v>9.7068969619554094E-2</v>
      </c>
    </row>
    <row r="1913" spans="1:8" x14ac:dyDescent="0.75">
      <c r="A1913" s="1" t="s">
        <v>3143</v>
      </c>
      <c r="B1913" s="1">
        <v>2097.3309936651299</v>
      </c>
      <c r="C1913" s="1">
        <v>7.9887043249358206E-2</v>
      </c>
      <c r="D1913" s="1">
        <v>6.2817662775194003E-2</v>
      </c>
      <c r="E1913" s="1">
        <v>1.2717289965920999</v>
      </c>
      <c r="F1913" s="1">
        <v>0.203469424284342</v>
      </c>
      <c r="G1913" s="1">
        <v>0.41907674201107797</v>
      </c>
      <c r="H1913" s="1">
        <f t="shared" si="29"/>
        <v>7.9887043249358206E-2</v>
      </c>
    </row>
    <row r="1914" spans="1:8" x14ac:dyDescent="0.75">
      <c r="A1914" s="1" t="s">
        <v>820</v>
      </c>
      <c r="B1914" s="1">
        <v>314.111861349202</v>
      </c>
      <c r="C1914" s="1">
        <v>-0.106548373475352</v>
      </c>
      <c r="D1914" s="1">
        <v>8.3966026077814504E-2</v>
      </c>
      <c r="E1914" s="1">
        <v>-1.2689462447181801</v>
      </c>
      <c r="F1914" s="1">
        <v>0.20446023707795299</v>
      </c>
      <c r="G1914" s="1">
        <v>0.420897224444992</v>
      </c>
      <c r="H1914" s="1">
        <f t="shared" si="29"/>
        <v>0.106548373475352</v>
      </c>
    </row>
    <row r="1915" spans="1:8" x14ac:dyDescent="0.75">
      <c r="A1915" s="1" t="s">
        <v>1017</v>
      </c>
      <c r="B1915" s="1">
        <v>216.798017896423</v>
      </c>
      <c r="C1915" s="1">
        <v>-0.127865847271113</v>
      </c>
      <c r="D1915" s="1">
        <v>0.100806039781432</v>
      </c>
      <c r="E1915" s="1">
        <v>-1.26843438695093</v>
      </c>
      <c r="F1915" s="1">
        <v>0.204642868107107</v>
      </c>
      <c r="G1915" s="1">
        <v>0.42105296856747199</v>
      </c>
      <c r="H1915" s="1">
        <f t="shared" si="29"/>
        <v>0.127865847271113</v>
      </c>
    </row>
    <row r="1916" spans="1:8" x14ac:dyDescent="0.75">
      <c r="A1916" s="1" t="s">
        <v>637</v>
      </c>
      <c r="B1916" s="1">
        <v>63.5978623969906</v>
      </c>
      <c r="C1916" s="1">
        <v>0.14657197495478</v>
      </c>
      <c r="D1916" s="1">
        <v>0.11559276975172</v>
      </c>
      <c r="E1916" s="1">
        <v>1.26800296653155</v>
      </c>
      <c r="F1916" s="1">
        <v>0.204796891179468</v>
      </c>
      <c r="G1916" s="1">
        <v>0.42114971979226001</v>
      </c>
      <c r="H1916" s="1">
        <f t="shared" si="29"/>
        <v>0.14657197495478</v>
      </c>
    </row>
    <row r="1917" spans="1:8" x14ac:dyDescent="0.75">
      <c r="A1917" s="1" t="s">
        <v>516</v>
      </c>
      <c r="B1917" s="1">
        <v>1516.0274042349199</v>
      </c>
      <c r="C1917" s="1">
        <v>7.0969836869411496E-2</v>
      </c>
      <c r="D1917" s="1">
        <v>5.6019385763006802E-2</v>
      </c>
      <c r="E1917" s="1">
        <v>1.2668799541939499</v>
      </c>
      <c r="F1917" s="1">
        <v>0.20519821743144201</v>
      </c>
      <c r="G1917" s="1">
        <v>0.42136765993247399</v>
      </c>
      <c r="H1917" s="1">
        <f t="shared" si="29"/>
        <v>7.0969836869411496E-2</v>
      </c>
    </row>
    <row r="1918" spans="1:8" x14ac:dyDescent="0.75">
      <c r="A1918" s="1" t="s">
        <v>2163</v>
      </c>
      <c r="B1918" s="1">
        <v>1432.1534001564501</v>
      </c>
      <c r="C1918" s="1">
        <v>7.91488419226377E-2</v>
      </c>
      <c r="D1918" s="1">
        <v>6.2492687164368697E-2</v>
      </c>
      <c r="E1918" s="1">
        <v>1.26652966153399</v>
      </c>
      <c r="F1918" s="1">
        <v>0.205323516959038</v>
      </c>
      <c r="G1918" s="1">
        <v>0.42136765993247399</v>
      </c>
      <c r="H1918" s="1">
        <f t="shared" si="29"/>
        <v>7.91488419226377E-2</v>
      </c>
    </row>
    <row r="1919" spans="1:8" x14ac:dyDescent="0.75">
      <c r="A1919" s="1" t="s">
        <v>2481</v>
      </c>
      <c r="B1919" s="1">
        <v>561.51247578710695</v>
      </c>
      <c r="C1919" s="1">
        <v>8.8957538967368494E-2</v>
      </c>
      <c r="D1919" s="1">
        <v>7.02212579771819E-2</v>
      </c>
      <c r="E1919" s="1">
        <v>1.2668177917899901</v>
      </c>
      <c r="F1919" s="1">
        <v>0.20522044883787</v>
      </c>
      <c r="G1919" s="1">
        <v>0.42136765993247399</v>
      </c>
      <c r="H1919" s="1">
        <f t="shared" si="29"/>
        <v>8.8957538967368494E-2</v>
      </c>
    </row>
    <row r="1920" spans="1:8" x14ac:dyDescent="0.75">
      <c r="A1920" s="1" t="s">
        <v>2936</v>
      </c>
      <c r="B1920" s="1">
        <v>1092.00743947723</v>
      </c>
      <c r="C1920" s="1">
        <v>0.100426145098753</v>
      </c>
      <c r="D1920" s="1">
        <v>7.9293700421477903E-2</v>
      </c>
      <c r="E1920" s="1">
        <v>1.2665084939276099</v>
      </c>
      <c r="F1920" s="1">
        <v>0.20533109038376199</v>
      </c>
      <c r="G1920" s="1">
        <v>0.42136765993247399</v>
      </c>
      <c r="H1920" s="1">
        <f t="shared" si="29"/>
        <v>0.100426145098753</v>
      </c>
    </row>
    <row r="1921" spans="1:8" x14ac:dyDescent="0.75">
      <c r="A1921" s="1" t="s">
        <v>80</v>
      </c>
      <c r="B1921" s="1">
        <v>3064.6759900376401</v>
      </c>
      <c r="C1921" s="1">
        <v>-6.2663236628589594E-2</v>
      </c>
      <c r="D1921" s="1">
        <v>4.9509460890413699E-2</v>
      </c>
      <c r="E1921" s="1">
        <v>-1.2656820636219599</v>
      </c>
      <c r="F1921" s="1">
        <v>0.205626932412767</v>
      </c>
      <c r="G1921" s="1">
        <v>0.42153521144617301</v>
      </c>
      <c r="H1921" s="1">
        <f t="shared" si="29"/>
        <v>6.2663236628589594E-2</v>
      </c>
    </row>
    <row r="1922" spans="1:8" x14ac:dyDescent="0.75">
      <c r="A1922" s="1" t="s">
        <v>1134</v>
      </c>
      <c r="B1922" s="1">
        <v>1854.99145910893</v>
      </c>
      <c r="C1922" s="1">
        <v>7.2536491637851294E-2</v>
      </c>
      <c r="D1922" s="1">
        <v>5.7303704643664598E-2</v>
      </c>
      <c r="E1922" s="1">
        <v>1.2658255184182201</v>
      </c>
      <c r="F1922" s="1">
        <v>0.20557555686704701</v>
      </c>
      <c r="G1922" s="1">
        <v>0.42153521144617301</v>
      </c>
      <c r="H1922" s="1">
        <f t="shared" si="29"/>
        <v>7.2536491637851294E-2</v>
      </c>
    </row>
    <row r="1923" spans="1:8" x14ac:dyDescent="0.75">
      <c r="A1923" s="1" t="s">
        <v>3086</v>
      </c>
      <c r="B1923" s="1">
        <v>476.80697536128002</v>
      </c>
      <c r="C1923" s="1">
        <v>0.105684269980722</v>
      </c>
      <c r="D1923" s="1">
        <v>8.3530664018815204E-2</v>
      </c>
      <c r="E1923" s="1">
        <v>1.26521525025728</v>
      </c>
      <c r="F1923" s="1">
        <v>0.20579417711647</v>
      </c>
      <c r="G1923" s="1">
        <v>0.421658449313079</v>
      </c>
      <c r="H1923" s="1">
        <f t="shared" si="29"/>
        <v>0.105684269980722</v>
      </c>
    </row>
    <row r="1924" spans="1:8" x14ac:dyDescent="0.75">
      <c r="A1924" s="1" t="s">
        <v>985</v>
      </c>
      <c r="B1924" s="1">
        <v>3378.4062535533299</v>
      </c>
      <c r="C1924" s="1">
        <v>7.2127871198783194E-2</v>
      </c>
      <c r="D1924" s="1">
        <v>5.7046549057807601E-2</v>
      </c>
      <c r="E1924" s="1">
        <v>1.2643687022276</v>
      </c>
      <c r="F1924" s="1">
        <v>0.20609772101250701</v>
      </c>
      <c r="G1924" s="1">
        <v>0.42206068153237702</v>
      </c>
      <c r="H1924" s="1">
        <f t="shared" ref="H1924:H1987" si="30">ABS(C1924)</f>
        <v>7.2127871198783194E-2</v>
      </c>
    </row>
    <row r="1925" spans="1:8" x14ac:dyDescent="0.75">
      <c r="A1925" s="1" t="s">
        <v>3081</v>
      </c>
      <c r="B1925" s="1">
        <v>353.93676861530099</v>
      </c>
      <c r="C1925" s="1">
        <v>9.3596187406379705E-2</v>
      </c>
      <c r="D1925" s="1">
        <v>7.4092397779751198E-2</v>
      </c>
      <c r="E1925" s="1">
        <v>1.2632360432524501</v>
      </c>
      <c r="F1925" s="1">
        <v>0.20650436321259</v>
      </c>
      <c r="G1925" s="1">
        <v>0.42267351721516</v>
      </c>
      <c r="H1925" s="1">
        <f t="shared" si="30"/>
        <v>9.3596187406379705E-2</v>
      </c>
    </row>
    <row r="1926" spans="1:8" x14ac:dyDescent="0.75">
      <c r="A1926" s="1" t="s">
        <v>1436</v>
      </c>
      <c r="B1926" s="1">
        <v>4232.9234184144698</v>
      </c>
      <c r="C1926" s="1">
        <v>-7.1453171788907005E-2</v>
      </c>
      <c r="D1926" s="1">
        <v>5.6583529838719698E-2</v>
      </c>
      <c r="E1926" s="1">
        <v>-1.2627909922299001</v>
      </c>
      <c r="F1926" s="1">
        <v>0.20666430277553599</v>
      </c>
      <c r="G1926" s="1">
        <v>0.42278102688384001</v>
      </c>
      <c r="H1926" s="1">
        <f t="shared" si="30"/>
        <v>7.1453171788907005E-2</v>
      </c>
    </row>
    <row r="1927" spans="1:8" x14ac:dyDescent="0.75">
      <c r="A1927" s="1" t="s">
        <v>1623</v>
      </c>
      <c r="B1927" s="1">
        <v>172.65767573776</v>
      </c>
      <c r="C1927" s="1">
        <v>-0.12452118737718799</v>
      </c>
      <c r="D1927" s="1">
        <v>9.8650141003507996E-2</v>
      </c>
      <c r="E1927" s="1">
        <v>-1.2622504753719499</v>
      </c>
      <c r="F1927" s="1">
        <v>0.206858671146711</v>
      </c>
      <c r="G1927" s="1">
        <v>0.42291462688511999</v>
      </c>
      <c r="H1927" s="1">
        <f t="shared" si="30"/>
        <v>0.12452118737718799</v>
      </c>
    </row>
    <row r="1928" spans="1:8" x14ac:dyDescent="0.75">
      <c r="A1928" s="1" t="s">
        <v>1700</v>
      </c>
      <c r="B1928" s="1">
        <v>599.74427106266398</v>
      </c>
      <c r="C1928" s="1">
        <v>8.4437416381657401E-2</v>
      </c>
      <c r="D1928" s="1">
        <v>6.6906989134726105E-2</v>
      </c>
      <c r="E1928" s="1">
        <v>1.2620118985122999</v>
      </c>
      <c r="F1928" s="1">
        <v>0.20694450492396901</v>
      </c>
      <c r="G1928" s="1">
        <v>0.42291462688511999</v>
      </c>
      <c r="H1928" s="1">
        <f t="shared" si="30"/>
        <v>8.4437416381657401E-2</v>
      </c>
    </row>
    <row r="1929" spans="1:8" x14ac:dyDescent="0.75">
      <c r="A1929" s="1" t="s">
        <v>1030</v>
      </c>
      <c r="B1929" s="1">
        <v>1044.7206781459599</v>
      </c>
      <c r="C1929" s="1">
        <v>-5.8493817307478199E-2</v>
      </c>
      <c r="D1929" s="1">
        <v>4.6371364522824601E-2</v>
      </c>
      <c r="E1929" s="1">
        <v>-1.26142109272387</v>
      </c>
      <c r="F1929" s="1">
        <v>0.207157172813866</v>
      </c>
      <c r="G1929" s="1">
        <v>0.42312954447087597</v>
      </c>
      <c r="H1929" s="1">
        <f t="shared" si="30"/>
        <v>5.8493817307478199E-2</v>
      </c>
    </row>
    <row r="1930" spans="1:8" x14ac:dyDescent="0.75">
      <c r="A1930" s="1" t="s">
        <v>1197</v>
      </c>
      <c r="B1930" s="1">
        <v>244.049862628434</v>
      </c>
      <c r="C1930" s="1">
        <v>0.105646735860942</v>
      </c>
      <c r="D1930" s="1">
        <v>8.3872102771114607E-2</v>
      </c>
      <c r="E1930" s="1">
        <v>1.25961711189297</v>
      </c>
      <c r="F1930" s="1">
        <v>0.20780751950927401</v>
      </c>
      <c r="G1930" s="1">
        <v>0.42423775767038602</v>
      </c>
      <c r="H1930" s="1">
        <f t="shared" si="30"/>
        <v>0.105646735860942</v>
      </c>
    </row>
    <row r="1931" spans="1:8" x14ac:dyDescent="0.75">
      <c r="A1931" s="1" t="s">
        <v>2097</v>
      </c>
      <c r="B1931" s="1">
        <v>1450.4640494391999</v>
      </c>
      <c r="C1931" s="1">
        <v>6.1685025823282703E-2</v>
      </c>
      <c r="D1931" s="1">
        <v>4.8985557500499703E-2</v>
      </c>
      <c r="E1931" s="1">
        <v>1.2592492353007001</v>
      </c>
      <c r="F1931" s="1">
        <v>0.207940322960669</v>
      </c>
      <c r="G1931" s="1">
        <v>0.42428880828055698</v>
      </c>
      <c r="H1931" s="1">
        <f t="shared" si="30"/>
        <v>6.1685025823282703E-2</v>
      </c>
    </row>
    <row r="1932" spans="1:8" x14ac:dyDescent="0.75">
      <c r="A1932" s="1" t="s">
        <v>1422</v>
      </c>
      <c r="B1932" s="1">
        <v>233.11363233134</v>
      </c>
      <c r="C1932" s="1">
        <v>-0.106441324219894</v>
      </c>
      <c r="D1932" s="1">
        <v>8.4611947556252606E-2</v>
      </c>
      <c r="E1932" s="1">
        <v>-1.2579940220514201</v>
      </c>
      <c r="F1932" s="1">
        <v>0.20839391819248501</v>
      </c>
      <c r="G1932" s="1">
        <v>0.42499402176457102</v>
      </c>
      <c r="H1932" s="1">
        <f t="shared" si="30"/>
        <v>0.106441324219894</v>
      </c>
    </row>
    <row r="1933" spans="1:8" x14ac:dyDescent="0.75">
      <c r="A1933" s="1" t="s">
        <v>3514</v>
      </c>
      <c r="B1933" s="1">
        <v>962.60863794131001</v>
      </c>
      <c r="C1933" s="1">
        <v>-8.7249689517531495E-2</v>
      </c>
      <c r="D1933" s="1">
        <v>6.9428949717324898E-2</v>
      </c>
      <c r="E1933" s="1">
        <v>-1.2566759236998799</v>
      </c>
      <c r="F1933" s="1">
        <v>0.20887100974501199</v>
      </c>
      <c r="G1933" s="1">
        <v>0.42574639790593799</v>
      </c>
      <c r="H1933" s="1">
        <f t="shared" si="30"/>
        <v>8.7249689517531495E-2</v>
      </c>
    </row>
    <row r="1934" spans="1:8" x14ac:dyDescent="0.75">
      <c r="A1934" s="1" t="s">
        <v>3696</v>
      </c>
      <c r="B1934" s="1">
        <v>1285.0275802702199</v>
      </c>
      <c r="C1934" s="1">
        <v>7.4732711145529304E-2</v>
      </c>
      <c r="D1934" s="1">
        <v>5.9503382366659002E-2</v>
      </c>
      <c r="E1934" s="1">
        <v>1.2559405562027901</v>
      </c>
      <c r="F1934" s="1">
        <v>0.20913752296112301</v>
      </c>
      <c r="G1934" s="1">
        <v>0.42606899087731898</v>
      </c>
      <c r="H1934" s="1">
        <f t="shared" si="30"/>
        <v>7.4732711145529304E-2</v>
      </c>
    </row>
    <row r="1935" spans="1:8" x14ac:dyDescent="0.75">
      <c r="A1935" s="1" t="s">
        <v>2030</v>
      </c>
      <c r="B1935" s="1">
        <v>2643.6713611014602</v>
      </c>
      <c r="C1935" s="1">
        <v>-0.10206993857839899</v>
      </c>
      <c r="D1935" s="1">
        <v>8.1295617714348498E-2</v>
      </c>
      <c r="E1935" s="1">
        <v>-1.2555404762043401</v>
      </c>
      <c r="F1935" s="1">
        <v>0.209282624106334</v>
      </c>
      <c r="G1935" s="1">
        <v>0.426144029220141</v>
      </c>
      <c r="H1935" s="1">
        <f t="shared" si="30"/>
        <v>0.10206993857839899</v>
      </c>
    </row>
    <row r="1936" spans="1:8" x14ac:dyDescent="0.75">
      <c r="A1936" s="1" t="s">
        <v>996</v>
      </c>
      <c r="B1936" s="1">
        <v>475.22443471478698</v>
      </c>
      <c r="C1936" s="1">
        <v>-8.5723378453363405E-2</v>
      </c>
      <c r="D1936" s="1">
        <v>6.8329215801649704E-2</v>
      </c>
      <c r="E1936" s="1">
        <v>-1.2545640608873201</v>
      </c>
      <c r="F1936" s="1">
        <v>0.20963705684686601</v>
      </c>
      <c r="G1936" s="1">
        <v>0.426390734095421</v>
      </c>
      <c r="H1936" s="1">
        <f t="shared" si="30"/>
        <v>8.5723378453363405E-2</v>
      </c>
    </row>
    <row r="1937" spans="1:8" x14ac:dyDescent="0.75">
      <c r="A1937" s="1" t="s">
        <v>1389</v>
      </c>
      <c r="B1937" s="1">
        <v>405.80862728617802</v>
      </c>
      <c r="C1937" s="1">
        <v>-0.103680178048266</v>
      </c>
      <c r="D1937" s="1">
        <v>8.2659029474134504E-2</v>
      </c>
      <c r="E1937" s="1">
        <v>-1.2543115822659101</v>
      </c>
      <c r="F1937" s="1">
        <v>0.20972877571360099</v>
      </c>
      <c r="G1937" s="1">
        <v>0.426390734095421</v>
      </c>
      <c r="H1937" s="1">
        <f t="shared" si="30"/>
        <v>0.103680178048266</v>
      </c>
    </row>
    <row r="1938" spans="1:8" x14ac:dyDescent="0.75">
      <c r="A1938" s="1" t="s">
        <v>3238</v>
      </c>
      <c r="B1938" s="1">
        <v>4803.1819170676799</v>
      </c>
      <c r="C1938" s="1">
        <v>-6.9584498709561002E-2</v>
      </c>
      <c r="D1938" s="1">
        <v>5.5453417397539298E-2</v>
      </c>
      <c r="E1938" s="1">
        <v>-1.25482796147111</v>
      </c>
      <c r="F1938" s="1">
        <v>0.20954121972872</v>
      </c>
      <c r="G1938" s="1">
        <v>0.426390734095421</v>
      </c>
      <c r="H1938" s="1">
        <f t="shared" si="30"/>
        <v>6.9584498709561002E-2</v>
      </c>
    </row>
    <row r="1939" spans="1:8" x14ac:dyDescent="0.75">
      <c r="A1939" s="1" t="s">
        <v>3848</v>
      </c>
      <c r="B1939" s="1">
        <v>2086.27182433904</v>
      </c>
      <c r="C1939" s="1">
        <v>8.4050488613633595E-2</v>
      </c>
      <c r="D1939" s="1">
        <v>6.7027687119350698E-2</v>
      </c>
      <c r="E1939" s="1">
        <v>1.25396671473942</v>
      </c>
      <c r="F1939" s="1">
        <v>0.20985410399054899</v>
      </c>
      <c r="G1939" s="1">
        <v>0.42642527274486303</v>
      </c>
      <c r="H1939" s="1">
        <f t="shared" si="30"/>
        <v>8.4050488613633595E-2</v>
      </c>
    </row>
    <row r="1940" spans="1:8" x14ac:dyDescent="0.75">
      <c r="A1940" s="1" t="s">
        <v>1423</v>
      </c>
      <c r="B1940" s="1">
        <v>494.06769793019498</v>
      </c>
      <c r="C1940" s="1">
        <v>-7.0747876555300598E-2</v>
      </c>
      <c r="D1940" s="1">
        <v>5.6485771799070002E-2</v>
      </c>
      <c r="E1940" s="1">
        <v>-1.25249021659761</v>
      </c>
      <c r="F1940" s="1">
        <v>0.21039129103538601</v>
      </c>
      <c r="G1940" s="1">
        <v>0.42729624433192998</v>
      </c>
      <c r="H1940" s="1">
        <f t="shared" si="30"/>
        <v>7.0747876555300598E-2</v>
      </c>
    </row>
    <row r="1941" spans="1:8" x14ac:dyDescent="0.75">
      <c r="A1941" s="1" t="s">
        <v>1582</v>
      </c>
      <c r="B1941" s="1">
        <v>280.22350260191001</v>
      </c>
      <c r="C1941" s="1">
        <v>-0.108595390649167</v>
      </c>
      <c r="D1941" s="1">
        <v>8.67918020656296E-2</v>
      </c>
      <c r="E1941" s="1">
        <v>-1.2512171433777799</v>
      </c>
      <c r="F1941" s="1">
        <v>0.21085526525154299</v>
      </c>
      <c r="G1941" s="1">
        <v>0.42759792438706901</v>
      </c>
      <c r="H1941" s="1">
        <f t="shared" si="30"/>
        <v>0.108595390649167</v>
      </c>
    </row>
    <row r="1942" spans="1:8" x14ac:dyDescent="0.75">
      <c r="A1942" s="1" t="s">
        <v>3040</v>
      </c>
      <c r="B1942" s="1">
        <v>1297.1125343429901</v>
      </c>
      <c r="C1942" s="1">
        <v>0.13967470859810599</v>
      </c>
      <c r="D1942" s="1">
        <v>0.111629847644361</v>
      </c>
      <c r="E1942" s="1">
        <v>1.25123084502536</v>
      </c>
      <c r="F1942" s="1">
        <v>0.210850267720531</v>
      </c>
      <c r="G1942" s="1">
        <v>0.42759792438706901</v>
      </c>
      <c r="H1942" s="1">
        <f t="shared" si="30"/>
        <v>0.13967470859810599</v>
      </c>
    </row>
    <row r="1943" spans="1:8" x14ac:dyDescent="0.75">
      <c r="A1943" s="1" t="s">
        <v>4016</v>
      </c>
      <c r="B1943" s="1">
        <v>2421.8768709165201</v>
      </c>
      <c r="C1943" s="1">
        <v>6.6297964311695406E-2</v>
      </c>
      <c r="D1943" s="1">
        <v>5.2987994163316302E-2</v>
      </c>
      <c r="E1943" s="1">
        <v>1.2511884127441399</v>
      </c>
      <c r="F1943" s="1">
        <v>0.21086574472441599</v>
      </c>
      <c r="G1943" s="1">
        <v>0.42759792438706901</v>
      </c>
      <c r="H1943" s="1">
        <f t="shared" si="30"/>
        <v>6.6297964311695406E-2</v>
      </c>
    </row>
    <row r="1944" spans="1:8" x14ac:dyDescent="0.75">
      <c r="A1944" s="1" t="s">
        <v>1424</v>
      </c>
      <c r="B1944" s="1">
        <v>2412.4202878142301</v>
      </c>
      <c r="C1944" s="1">
        <v>7.1711765498207597E-2</v>
      </c>
      <c r="D1944" s="1">
        <v>5.7349991640116997E-2</v>
      </c>
      <c r="E1944" s="1">
        <v>1.2504232947096801</v>
      </c>
      <c r="F1944" s="1">
        <v>0.211144959456433</v>
      </c>
      <c r="G1944" s="1">
        <v>0.42794364594259499</v>
      </c>
      <c r="H1944" s="1">
        <f t="shared" si="30"/>
        <v>7.1711765498207597E-2</v>
      </c>
    </row>
    <row r="1945" spans="1:8" x14ac:dyDescent="0.75">
      <c r="A1945" s="1" t="s">
        <v>2581</v>
      </c>
      <c r="B1945" s="1">
        <v>616.619093552202</v>
      </c>
      <c r="C1945" s="1">
        <v>7.8925709660883303E-2</v>
      </c>
      <c r="D1945" s="1">
        <v>6.3190631739049694E-2</v>
      </c>
      <c r="E1945" s="1">
        <v>1.2490096631224199</v>
      </c>
      <c r="F1945" s="1">
        <v>0.21166153953705599</v>
      </c>
      <c r="G1945" s="1">
        <v>0.42876985054958999</v>
      </c>
      <c r="H1945" s="1">
        <f t="shared" si="30"/>
        <v>7.8925709660883303E-2</v>
      </c>
    </row>
    <row r="1946" spans="1:8" x14ac:dyDescent="0.75">
      <c r="A1946" s="1" t="s">
        <v>1504</v>
      </c>
      <c r="B1946" s="1">
        <v>2055.90590434145</v>
      </c>
      <c r="C1946" s="1">
        <v>-6.4489105721743198E-2</v>
      </c>
      <c r="D1946" s="1">
        <v>5.1707419004376198E-2</v>
      </c>
      <c r="E1946" s="1">
        <v>-1.2471925105425401</v>
      </c>
      <c r="F1946" s="1">
        <v>0.21232691840257001</v>
      </c>
      <c r="G1946" s="1">
        <v>0.42989647676569798</v>
      </c>
      <c r="H1946" s="1">
        <f t="shared" si="30"/>
        <v>6.4489105721743198E-2</v>
      </c>
    </row>
    <row r="1947" spans="1:8" x14ac:dyDescent="0.75">
      <c r="A1947" s="1" t="s">
        <v>3988</v>
      </c>
      <c r="B1947" s="1">
        <v>2120.0647832756799</v>
      </c>
      <c r="C1947" s="1">
        <v>7.0562141386232402E-2</v>
      </c>
      <c r="D1947" s="1">
        <v>5.6593699380278098E-2</v>
      </c>
      <c r="E1947" s="1">
        <v>1.24681973716003</v>
      </c>
      <c r="F1947" s="1">
        <v>0.21246360178793999</v>
      </c>
      <c r="G1947" s="1">
        <v>0.429952049685003</v>
      </c>
      <c r="H1947" s="1">
        <f t="shared" si="30"/>
        <v>7.0562141386232402E-2</v>
      </c>
    </row>
    <row r="1948" spans="1:8" x14ac:dyDescent="0.75">
      <c r="A1948" s="1" t="s">
        <v>250</v>
      </c>
      <c r="B1948" s="1">
        <v>1871.3590493471299</v>
      </c>
      <c r="C1948" s="1">
        <v>9.28747643519022E-2</v>
      </c>
      <c r="D1948" s="1">
        <v>7.4538074607644902E-2</v>
      </c>
      <c r="E1948" s="1">
        <v>1.24600433859847</v>
      </c>
      <c r="F1948" s="1">
        <v>0.21276280237401399</v>
      </c>
      <c r="G1948" s="1">
        <v>0.43001164678734499</v>
      </c>
      <c r="H1948" s="1">
        <f t="shared" si="30"/>
        <v>9.28747643519022E-2</v>
      </c>
    </row>
    <row r="1949" spans="1:8" x14ac:dyDescent="0.75">
      <c r="A1949" s="1" t="s">
        <v>919</v>
      </c>
      <c r="B1949" s="1">
        <v>1291.61251043123</v>
      </c>
      <c r="C1949" s="1">
        <v>-7.1212276381106901E-2</v>
      </c>
      <c r="D1949" s="1">
        <v>5.7156866934285198E-2</v>
      </c>
      <c r="E1949" s="1">
        <v>-1.2459093753858399</v>
      </c>
      <c r="F1949" s="1">
        <v>0.21279766774091</v>
      </c>
      <c r="G1949" s="1">
        <v>0.43001164678734499</v>
      </c>
      <c r="H1949" s="1">
        <f t="shared" si="30"/>
        <v>7.1212276381106901E-2</v>
      </c>
    </row>
    <row r="1950" spans="1:8" x14ac:dyDescent="0.75">
      <c r="A1950" s="1" t="s">
        <v>1213</v>
      </c>
      <c r="B1950" s="1">
        <v>490.26390836160903</v>
      </c>
      <c r="C1950" s="1">
        <v>0.102420246024402</v>
      </c>
      <c r="D1950" s="1">
        <v>8.2209371145651106E-2</v>
      </c>
      <c r="E1950" s="1">
        <v>1.2458463627333001</v>
      </c>
      <c r="F1950" s="1">
        <v>0.212820804863249</v>
      </c>
      <c r="G1950" s="1">
        <v>0.43001164678734499</v>
      </c>
      <c r="H1950" s="1">
        <f t="shared" si="30"/>
        <v>0.102420246024402</v>
      </c>
    </row>
    <row r="1951" spans="1:8" x14ac:dyDescent="0.75">
      <c r="A1951" s="1" t="s">
        <v>3900</v>
      </c>
      <c r="B1951" s="1">
        <v>30610.526438584398</v>
      </c>
      <c r="C1951" s="1">
        <v>-5.4997752480718802E-2</v>
      </c>
      <c r="D1951" s="1">
        <v>4.4166452671355001E-2</v>
      </c>
      <c r="E1951" s="1">
        <v>-1.2452381650380699</v>
      </c>
      <c r="F1951" s="1">
        <v>0.21304421759504499</v>
      </c>
      <c r="G1951" s="1">
        <v>0.43024219623093701</v>
      </c>
      <c r="H1951" s="1">
        <f t="shared" si="30"/>
        <v>5.4997752480718802E-2</v>
      </c>
    </row>
    <row r="1952" spans="1:8" x14ac:dyDescent="0.75">
      <c r="A1952" s="1" t="s">
        <v>3930</v>
      </c>
      <c r="B1952" s="1">
        <v>180.67303891078299</v>
      </c>
      <c r="C1952" s="1">
        <v>0.10856672076075199</v>
      </c>
      <c r="D1952" s="1">
        <v>8.7239590707001199E-2</v>
      </c>
      <c r="E1952" s="1">
        <v>1.24446618652051</v>
      </c>
      <c r="F1952" s="1">
        <v>0.21332803665261099</v>
      </c>
      <c r="G1952" s="1">
        <v>0.43059443705880901</v>
      </c>
      <c r="H1952" s="1">
        <f t="shared" si="30"/>
        <v>0.10856672076075199</v>
      </c>
    </row>
    <row r="1953" spans="1:8" x14ac:dyDescent="0.75">
      <c r="A1953" s="1" t="s">
        <v>3645</v>
      </c>
      <c r="B1953" s="1">
        <v>774.01306647593105</v>
      </c>
      <c r="C1953" s="1">
        <v>0.112856263762923</v>
      </c>
      <c r="D1953" s="1">
        <v>9.0749233612974795E-2</v>
      </c>
      <c r="E1953" s="1">
        <v>1.24360569527485</v>
      </c>
      <c r="F1953" s="1">
        <v>0.213644719057768</v>
      </c>
      <c r="G1953" s="1">
        <v>0.43101261620265202</v>
      </c>
      <c r="H1953" s="1">
        <f t="shared" si="30"/>
        <v>0.112856263762923</v>
      </c>
    </row>
    <row r="1954" spans="1:8" x14ac:dyDescent="0.75">
      <c r="A1954" s="1" t="s">
        <v>1071</v>
      </c>
      <c r="B1954" s="1">
        <v>39.565321539730498</v>
      </c>
      <c r="C1954" s="1">
        <v>0.14501984925286199</v>
      </c>
      <c r="D1954" s="1">
        <v>0.116927939190791</v>
      </c>
      <c r="E1954" s="1">
        <v>1.24024976627898</v>
      </c>
      <c r="F1954" s="1">
        <v>0.214883026261488</v>
      </c>
      <c r="G1954" s="1">
        <v>0.43307521104801</v>
      </c>
      <c r="H1954" s="1">
        <f t="shared" si="30"/>
        <v>0.14501984925286199</v>
      </c>
    </row>
    <row r="1955" spans="1:8" x14ac:dyDescent="0.75">
      <c r="A1955" s="1" t="s">
        <v>2064</v>
      </c>
      <c r="B1955" s="1">
        <v>93.438850474367001</v>
      </c>
      <c r="C1955" s="1">
        <v>0.14339003427055599</v>
      </c>
      <c r="D1955" s="1">
        <v>0.115630124268261</v>
      </c>
      <c r="E1955" s="1">
        <v>1.24007506848208</v>
      </c>
      <c r="F1955" s="1">
        <v>0.21494762951953</v>
      </c>
      <c r="G1955" s="1">
        <v>0.43307521104801</v>
      </c>
      <c r="H1955" s="1">
        <f t="shared" si="30"/>
        <v>0.14339003427055599</v>
      </c>
    </row>
    <row r="1956" spans="1:8" x14ac:dyDescent="0.75">
      <c r="A1956" s="1" t="s">
        <v>3018</v>
      </c>
      <c r="B1956" s="1">
        <v>5700.66421997009</v>
      </c>
      <c r="C1956" s="1">
        <v>0.137232593658004</v>
      </c>
      <c r="D1956" s="1">
        <v>0.110703259552907</v>
      </c>
      <c r="E1956" s="1">
        <v>1.23964365830094</v>
      </c>
      <c r="F1956" s="1">
        <v>0.21510722499970999</v>
      </c>
      <c r="G1956" s="1">
        <v>0.43307521104801</v>
      </c>
      <c r="H1956" s="1">
        <f t="shared" si="30"/>
        <v>0.137232593658004</v>
      </c>
    </row>
    <row r="1957" spans="1:8" x14ac:dyDescent="0.75">
      <c r="A1957" s="1" t="s">
        <v>3308</v>
      </c>
      <c r="B1957" s="1">
        <v>8599.9866167915807</v>
      </c>
      <c r="C1957" s="1">
        <v>-4.3249126104574799E-2</v>
      </c>
      <c r="D1957" s="1">
        <v>3.4886961470474202E-2</v>
      </c>
      <c r="E1957" s="1">
        <v>-1.23969311976848</v>
      </c>
      <c r="F1957" s="1">
        <v>0.215088922937861</v>
      </c>
      <c r="G1957" s="1">
        <v>0.43307521104801</v>
      </c>
      <c r="H1957" s="1">
        <f t="shared" si="30"/>
        <v>4.3249126104574799E-2</v>
      </c>
    </row>
    <row r="1958" spans="1:8" x14ac:dyDescent="0.75">
      <c r="A1958" s="1" t="s">
        <v>1368</v>
      </c>
      <c r="B1958" s="1">
        <v>1047.4869352232099</v>
      </c>
      <c r="C1958" s="1">
        <v>9.1113454903272398E-2</v>
      </c>
      <c r="D1958" s="1">
        <v>7.3526656288536496E-2</v>
      </c>
      <c r="E1958" s="1">
        <v>1.23918942465874</v>
      </c>
      <c r="F1958" s="1">
        <v>0.215275356038199</v>
      </c>
      <c r="G1958" s="1">
        <v>0.43319212748790997</v>
      </c>
      <c r="H1958" s="1">
        <f t="shared" si="30"/>
        <v>9.1113454903272398E-2</v>
      </c>
    </row>
    <row r="1959" spans="1:8" x14ac:dyDescent="0.75">
      <c r="A1959" s="1" t="s">
        <v>1152</v>
      </c>
      <c r="B1959" s="1">
        <v>746.22094646007599</v>
      </c>
      <c r="C1959" s="1">
        <v>0.108074254799577</v>
      </c>
      <c r="D1959" s="1">
        <v>8.7329173657026596E-2</v>
      </c>
      <c r="E1959" s="1">
        <v>1.23755041155003</v>
      </c>
      <c r="F1959" s="1">
        <v>0.21588281113439101</v>
      </c>
      <c r="G1959" s="1">
        <v>0.43330685600457203</v>
      </c>
      <c r="H1959" s="1">
        <f t="shared" si="30"/>
        <v>0.108074254799577</v>
      </c>
    </row>
    <row r="1960" spans="1:8" x14ac:dyDescent="0.75">
      <c r="A1960" s="1" t="s">
        <v>2109</v>
      </c>
      <c r="B1960" s="1">
        <v>47.9014029575957</v>
      </c>
      <c r="C1960" s="1">
        <v>0.14353294631469399</v>
      </c>
      <c r="D1960" s="1">
        <v>0.115946630307356</v>
      </c>
      <c r="E1960" s="1">
        <v>1.2379225332742401</v>
      </c>
      <c r="F1960" s="1">
        <v>0.215744786265369</v>
      </c>
      <c r="G1960" s="1">
        <v>0.43330685600457203</v>
      </c>
      <c r="H1960" s="1">
        <f t="shared" si="30"/>
        <v>0.14353294631469399</v>
      </c>
    </row>
    <row r="1961" spans="1:8" x14ac:dyDescent="0.75">
      <c r="A1961" s="1" t="s">
        <v>2323</v>
      </c>
      <c r="B1961" s="1">
        <v>132.68483053491701</v>
      </c>
      <c r="C1961" s="1">
        <v>0.123794183814409</v>
      </c>
      <c r="D1961" s="1">
        <v>0.100028270107772</v>
      </c>
      <c r="E1961" s="1">
        <v>1.23759196956052</v>
      </c>
      <c r="F1961" s="1">
        <v>0.21586739356519799</v>
      </c>
      <c r="G1961" s="1">
        <v>0.43330685600457203</v>
      </c>
      <c r="H1961" s="1">
        <f t="shared" si="30"/>
        <v>0.123794183814409</v>
      </c>
    </row>
    <row r="1962" spans="1:8" x14ac:dyDescent="0.75">
      <c r="A1962" s="1" t="s">
        <v>2741</v>
      </c>
      <c r="B1962" s="1">
        <v>74.559551946227799</v>
      </c>
      <c r="C1962" s="1">
        <v>0.14251770466882799</v>
      </c>
      <c r="D1962" s="1">
        <v>0.11509724206558999</v>
      </c>
      <c r="E1962" s="1">
        <v>1.23823735574492</v>
      </c>
      <c r="F1962" s="1">
        <v>0.21562806408669599</v>
      </c>
      <c r="G1962" s="1">
        <v>0.43330685600457203</v>
      </c>
      <c r="H1962" s="1">
        <f t="shared" si="30"/>
        <v>0.14251770466882799</v>
      </c>
    </row>
    <row r="1963" spans="1:8" x14ac:dyDescent="0.75">
      <c r="A1963" s="1" t="s">
        <v>3057</v>
      </c>
      <c r="B1963" s="1">
        <v>856.474124277241</v>
      </c>
      <c r="C1963" s="1">
        <v>8.59273425519851E-2</v>
      </c>
      <c r="D1963" s="1">
        <v>6.9385679469358502E-2</v>
      </c>
      <c r="E1963" s="1">
        <v>1.23840168762679</v>
      </c>
      <c r="F1963" s="1">
        <v>0.21556715520029399</v>
      </c>
      <c r="G1963" s="1">
        <v>0.43330685600457203</v>
      </c>
      <c r="H1963" s="1">
        <f t="shared" si="30"/>
        <v>8.59273425519851E-2</v>
      </c>
    </row>
    <row r="1964" spans="1:8" x14ac:dyDescent="0.75">
      <c r="A1964" s="1" t="s">
        <v>1560</v>
      </c>
      <c r="B1964" s="1">
        <v>657.61203466298196</v>
      </c>
      <c r="C1964" s="1">
        <v>9.3878133276175196E-2</v>
      </c>
      <c r="D1964" s="1">
        <v>7.5892023189742294E-2</v>
      </c>
      <c r="E1964" s="1">
        <v>1.2369960547957</v>
      </c>
      <c r="F1964" s="1">
        <v>0.21608854729368501</v>
      </c>
      <c r="G1964" s="1">
        <v>0.43349873707846198</v>
      </c>
      <c r="H1964" s="1">
        <f t="shared" si="30"/>
        <v>9.3878133276175196E-2</v>
      </c>
    </row>
    <row r="1965" spans="1:8" x14ac:dyDescent="0.75">
      <c r="A1965" s="1" t="s">
        <v>3704</v>
      </c>
      <c r="B1965" s="1">
        <v>8332.0863494059904</v>
      </c>
      <c r="C1965" s="1">
        <v>-4.07571846284644E-2</v>
      </c>
      <c r="D1965" s="1">
        <v>3.3002110359581699E-2</v>
      </c>
      <c r="E1965" s="1">
        <v>-1.2349872230710599</v>
      </c>
      <c r="F1965" s="1">
        <v>0.216835259370037</v>
      </c>
      <c r="G1965" s="1">
        <v>0.43477513035173998</v>
      </c>
      <c r="H1965" s="1">
        <f t="shared" si="30"/>
        <v>4.07571846284644E-2</v>
      </c>
    </row>
    <row r="1966" spans="1:8" x14ac:dyDescent="0.75">
      <c r="A1966" s="1" t="s">
        <v>827</v>
      </c>
      <c r="B1966" s="1">
        <v>138.01408755947099</v>
      </c>
      <c r="C1966" s="1">
        <v>-0.120962964260481</v>
      </c>
      <c r="D1966" s="1">
        <v>9.7986884395939597E-2</v>
      </c>
      <c r="E1966" s="1">
        <v>-1.2344811757837</v>
      </c>
      <c r="F1966" s="1">
        <v>0.217023656946739</v>
      </c>
      <c r="G1966" s="1">
        <v>0.43493132064275197</v>
      </c>
      <c r="H1966" s="1">
        <f t="shared" si="30"/>
        <v>0.120962964260481</v>
      </c>
    </row>
    <row r="1967" spans="1:8" x14ac:dyDescent="0.75">
      <c r="A1967" s="1" t="s">
        <v>408</v>
      </c>
      <c r="B1967" s="1">
        <v>23.030407769327699</v>
      </c>
      <c r="C1967" s="1">
        <v>-0.14167370223492201</v>
      </c>
      <c r="D1967" s="1">
        <v>0.11486908819193099</v>
      </c>
      <c r="E1967" s="1">
        <v>-1.2333492366388701</v>
      </c>
      <c r="F1967" s="1">
        <v>0.21744549555901299</v>
      </c>
      <c r="G1967" s="1">
        <v>0.43544824330777898</v>
      </c>
      <c r="H1967" s="1">
        <f t="shared" si="30"/>
        <v>0.14167370223492201</v>
      </c>
    </row>
    <row r="1968" spans="1:8" x14ac:dyDescent="0.75">
      <c r="A1968" s="1" t="s">
        <v>1244</v>
      </c>
      <c r="B1968" s="1">
        <v>1191.57084197787</v>
      </c>
      <c r="C1968" s="1">
        <v>5.78890201631162E-2</v>
      </c>
      <c r="D1968" s="1">
        <v>4.69442876969072E-2</v>
      </c>
      <c r="E1968" s="1">
        <v>1.23314300851411</v>
      </c>
      <c r="F1968" s="1">
        <v>0.21752241384263599</v>
      </c>
      <c r="G1968" s="1">
        <v>0.43544824330777898</v>
      </c>
      <c r="H1968" s="1">
        <f t="shared" si="30"/>
        <v>5.78890201631162E-2</v>
      </c>
    </row>
    <row r="1969" spans="1:8" x14ac:dyDescent="0.75">
      <c r="A1969" s="1" t="s">
        <v>2977</v>
      </c>
      <c r="B1969" s="1">
        <v>1578.4307891092601</v>
      </c>
      <c r="C1969" s="1">
        <v>-6.2780113326658699E-2</v>
      </c>
      <c r="D1969" s="1">
        <v>5.0932977800229498E-2</v>
      </c>
      <c r="E1969" s="1">
        <v>-1.2326024520477901</v>
      </c>
      <c r="F1969" s="1">
        <v>0.21772412165388999</v>
      </c>
      <c r="G1969" s="1">
        <v>0.43544824330777898</v>
      </c>
      <c r="H1969" s="1">
        <f t="shared" si="30"/>
        <v>6.2780113326658699E-2</v>
      </c>
    </row>
    <row r="1970" spans="1:8" x14ac:dyDescent="0.75">
      <c r="A1970" s="1" t="s">
        <v>2990</v>
      </c>
      <c r="B1970" s="1">
        <v>250.98614642843</v>
      </c>
      <c r="C1970" s="1">
        <v>-9.3166713113443697E-2</v>
      </c>
      <c r="D1970" s="1">
        <v>7.5579199830330707E-2</v>
      </c>
      <c r="E1970" s="1">
        <v>-1.23270308924407</v>
      </c>
      <c r="F1970" s="1">
        <v>0.21768655885555099</v>
      </c>
      <c r="G1970" s="1">
        <v>0.43544824330777898</v>
      </c>
      <c r="H1970" s="1">
        <f t="shared" si="30"/>
        <v>9.3166713113443697E-2</v>
      </c>
    </row>
    <row r="1971" spans="1:8" x14ac:dyDescent="0.75">
      <c r="A1971" s="1" t="s">
        <v>2752</v>
      </c>
      <c r="B1971" s="1">
        <v>1753.78243726913</v>
      </c>
      <c r="C1971" s="1">
        <v>-7.4412035070068105E-2</v>
      </c>
      <c r="D1971" s="1">
        <v>6.0407219978862003E-2</v>
      </c>
      <c r="E1971" s="1">
        <v>-1.2318400862696</v>
      </c>
      <c r="F1971" s="1">
        <v>0.21800882578261899</v>
      </c>
      <c r="G1971" s="1">
        <v>0.43579621040141697</v>
      </c>
      <c r="H1971" s="1">
        <f t="shared" si="30"/>
        <v>7.4412035070068105E-2</v>
      </c>
    </row>
    <row r="1972" spans="1:8" x14ac:dyDescent="0.75">
      <c r="A1972" s="1" t="s">
        <v>2307</v>
      </c>
      <c r="B1972" s="1">
        <v>45.770556743722402</v>
      </c>
      <c r="C1972" s="1">
        <v>-0.14476502633357999</v>
      </c>
      <c r="D1972" s="1">
        <v>0.117835666410142</v>
      </c>
      <c r="E1972" s="1">
        <v>-1.2285331830662101</v>
      </c>
      <c r="F1972" s="1">
        <v>0.21924688061770201</v>
      </c>
      <c r="G1972" s="1">
        <v>0.43804858990420098</v>
      </c>
      <c r="H1972" s="1">
        <f t="shared" si="30"/>
        <v>0.14476502633357999</v>
      </c>
    </row>
    <row r="1973" spans="1:8" x14ac:dyDescent="0.75">
      <c r="A1973" s="1" t="s">
        <v>40</v>
      </c>
      <c r="B1973" s="1">
        <v>537.752066021014</v>
      </c>
      <c r="C1973" s="1">
        <v>-9.0341382838235396E-2</v>
      </c>
      <c r="D1973" s="1">
        <v>7.3608658104580796E-2</v>
      </c>
      <c r="E1973" s="1">
        <v>-1.2273200621302101</v>
      </c>
      <c r="F1973" s="1">
        <v>0.219702318068383</v>
      </c>
      <c r="G1973" s="1">
        <v>0.43851334884237197</v>
      </c>
      <c r="H1973" s="1">
        <f t="shared" si="30"/>
        <v>9.0341382838235396E-2</v>
      </c>
    </row>
    <row r="1974" spans="1:8" x14ac:dyDescent="0.75">
      <c r="A1974" s="1" t="s">
        <v>3592</v>
      </c>
      <c r="B1974" s="1">
        <v>2075.8362092103598</v>
      </c>
      <c r="C1974" s="1">
        <v>-6.6827746567007407E-2</v>
      </c>
      <c r="D1974" s="1">
        <v>5.4444192788651202E-2</v>
      </c>
      <c r="E1974" s="1">
        <v>-1.2274540799315099</v>
      </c>
      <c r="F1974" s="1">
        <v>0.21965197093049199</v>
      </c>
      <c r="G1974" s="1">
        <v>0.43851334884237197</v>
      </c>
      <c r="H1974" s="1">
        <f t="shared" si="30"/>
        <v>6.6827746567007407E-2</v>
      </c>
    </row>
    <row r="1975" spans="1:8" x14ac:dyDescent="0.75">
      <c r="A1975" s="1" t="s">
        <v>513</v>
      </c>
      <c r="B1975" s="1">
        <v>1473.54423472647</v>
      </c>
      <c r="C1975" s="1">
        <v>-7.6349101446154505E-2</v>
      </c>
      <c r="D1975" s="1">
        <v>6.2247799543150399E-2</v>
      </c>
      <c r="E1975" s="1">
        <v>-1.22653494591771</v>
      </c>
      <c r="F1975" s="1">
        <v>0.21999743299389901</v>
      </c>
      <c r="G1975" s="1">
        <v>0.43887982578002399</v>
      </c>
      <c r="H1975" s="1">
        <f t="shared" si="30"/>
        <v>7.6349101446154505E-2</v>
      </c>
    </row>
    <row r="1976" spans="1:8" x14ac:dyDescent="0.75">
      <c r="A1976" s="1" t="s">
        <v>3894</v>
      </c>
      <c r="B1976" s="1">
        <v>7616.61689452049</v>
      </c>
      <c r="C1976" s="1">
        <v>6.1715669969341497E-2</v>
      </c>
      <c r="D1976" s="1">
        <v>5.0368355662564701E-2</v>
      </c>
      <c r="E1976" s="1">
        <v>1.2252865744277299</v>
      </c>
      <c r="F1976" s="1">
        <v>0.22046726502817199</v>
      </c>
      <c r="G1976" s="1">
        <v>0.43959430352121898</v>
      </c>
      <c r="H1976" s="1">
        <f t="shared" si="30"/>
        <v>6.1715669969341497E-2</v>
      </c>
    </row>
    <row r="1977" spans="1:8" x14ac:dyDescent="0.75">
      <c r="A1977" s="1" t="s">
        <v>3739</v>
      </c>
      <c r="B1977" s="1">
        <v>6680.40962768195</v>
      </c>
      <c r="C1977" s="1">
        <v>-4.9382326882107003E-2</v>
      </c>
      <c r="D1977" s="1">
        <v>4.0357728143411001E-2</v>
      </c>
      <c r="E1977" s="1">
        <v>-1.2236151328099301</v>
      </c>
      <c r="F1977" s="1">
        <v>0.22109744820641</v>
      </c>
      <c r="G1977" s="1">
        <v>0.44062762336224298</v>
      </c>
      <c r="H1977" s="1">
        <f t="shared" si="30"/>
        <v>4.9382326882107003E-2</v>
      </c>
    </row>
    <row r="1978" spans="1:8" x14ac:dyDescent="0.75">
      <c r="A1978" s="1" t="s">
        <v>3866</v>
      </c>
      <c r="B1978" s="1">
        <v>311.49066450888398</v>
      </c>
      <c r="C1978" s="1">
        <v>-0.122637811415548</v>
      </c>
      <c r="D1978" s="1">
        <v>0.10044261628142501</v>
      </c>
      <c r="E1978" s="1">
        <v>-1.2209738849487499</v>
      </c>
      <c r="F1978" s="1">
        <v>0.222095907732065</v>
      </c>
      <c r="G1978" s="1">
        <v>0.44239346803310098</v>
      </c>
      <c r="H1978" s="1">
        <f t="shared" si="30"/>
        <v>0.122637811415548</v>
      </c>
    </row>
    <row r="1979" spans="1:8" x14ac:dyDescent="0.75">
      <c r="A1979" s="1" t="s">
        <v>592</v>
      </c>
      <c r="B1979" s="1">
        <v>603.05370928540901</v>
      </c>
      <c r="C1979" s="1">
        <v>-7.57024893386085E-2</v>
      </c>
      <c r="D1979" s="1">
        <v>6.2081288513669203E-2</v>
      </c>
      <c r="E1979" s="1">
        <v>-1.2194091190929499</v>
      </c>
      <c r="F1979" s="1">
        <v>0.22268895050450599</v>
      </c>
      <c r="G1979" s="1">
        <v>0.443340897109472</v>
      </c>
      <c r="H1979" s="1">
        <f t="shared" si="30"/>
        <v>7.57024893386085E-2</v>
      </c>
    </row>
    <row r="1980" spans="1:8" x14ac:dyDescent="0.75">
      <c r="A1980" s="1" t="s">
        <v>1199</v>
      </c>
      <c r="B1980" s="1">
        <v>6177.5805401917596</v>
      </c>
      <c r="C1980" s="1">
        <v>4.2328064858831102E-2</v>
      </c>
      <c r="D1980" s="1">
        <v>3.4744660323563901E-2</v>
      </c>
      <c r="E1980" s="1">
        <v>1.21826100657326</v>
      </c>
      <c r="F1980" s="1">
        <v>0.22312480297016399</v>
      </c>
      <c r="G1980" s="1">
        <v>0.443340897109472</v>
      </c>
      <c r="H1980" s="1">
        <f t="shared" si="30"/>
        <v>4.2328064858831102E-2</v>
      </c>
    </row>
    <row r="1981" spans="1:8" x14ac:dyDescent="0.75">
      <c r="A1981" s="1" t="s">
        <v>2604</v>
      </c>
      <c r="B1981" s="1">
        <v>1756.5367781621101</v>
      </c>
      <c r="C1981" s="1">
        <v>9.0088125805899796E-2</v>
      </c>
      <c r="D1981" s="1">
        <v>7.3898573996927494E-2</v>
      </c>
      <c r="E1981" s="1">
        <v>1.21907800020127</v>
      </c>
      <c r="F1981" s="1">
        <v>0.22281458900265</v>
      </c>
      <c r="G1981" s="1">
        <v>0.443340897109472</v>
      </c>
      <c r="H1981" s="1">
        <f t="shared" si="30"/>
        <v>9.0088125805899796E-2</v>
      </c>
    </row>
    <row r="1982" spans="1:8" x14ac:dyDescent="0.75">
      <c r="A1982" s="1" t="s">
        <v>3116</v>
      </c>
      <c r="B1982" s="1">
        <v>253.95629238104601</v>
      </c>
      <c r="C1982" s="1">
        <v>0.114108538512684</v>
      </c>
      <c r="D1982" s="1">
        <v>9.3622231423884705E-2</v>
      </c>
      <c r="E1982" s="1">
        <v>1.21881882943</v>
      </c>
      <c r="F1982" s="1">
        <v>0.222912963168032</v>
      </c>
      <c r="G1982" s="1">
        <v>0.443340897109472</v>
      </c>
      <c r="H1982" s="1">
        <f t="shared" si="30"/>
        <v>0.114108538512684</v>
      </c>
    </row>
    <row r="1983" spans="1:8" x14ac:dyDescent="0.75">
      <c r="A1983" s="1" t="s">
        <v>3489</v>
      </c>
      <c r="B1983" s="1">
        <v>4089.54880302327</v>
      </c>
      <c r="C1983" s="1">
        <v>-5.3088860762973297E-2</v>
      </c>
      <c r="D1983" s="1">
        <v>4.3578510516157999E-2</v>
      </c>
      <c r="E1983" s="1">
        <v>-1.2182348624166299</v>
      </c>
      <c r="F1983" s="1">
        <v>0.22313473505433601</v>
      </c>
      <c r="G1983" s="1">
        <v>0.443340897109472</v>
      </c>
      <c r="H1983" s="1">
        <f t="shared" si="30"/>
        <v>5.3088860762973297E-2</v>
      </c>
    </row>
    <row r="1984" spans="1:8" x14ac:dyDescent="0.75">
      <c r="A1984" s="1" t="s">
        <v>3024</v>
      </c>
      <c r="B1984" s="1">
        <v>256.75293843178503</v>
      </c>
      <c r="C1984" s="1">
        <v>-0.101221127553172</v>
      </c>
      <c r="D1984" s="1">
        <v>8.3209979457295496E-2</v>
      </c>
      <c r="E1984" s="1">
        <v>-1.2164541826995601</v>
      </c>
      <c r="F1984" s="1">
        <v>0.22381195445732899</v>
      </c>
      <c r="G1984" s="1">
        <v>0.44446208513826801</v>
      </c>
      <c r="H1984" s="1">
        <f t="shared" si="30"/>
        <v>0.101221127553172</v>
      </c>
    </row>
    <row r="1985" spans="1:8" x14ac:dyDescent="0.75">
      <c r="A1985" s="1" t="s">
        <v>2247</v>
      </c>
      <c r="B1985" s="1">
        <v>16484.427755401801</v>
      </c>
      <c r="C1985" s="1">
        <v>0.101402858029101</v>
      </c>
      <c r="D1985" s="1">
        <v>8.3393152836844106E-2</v>
      </c>
      <c r="E1985" s="1">
        <v>1.2159614378352199</v>
      </c>
      <c r="F1985" s="1">
        <v>0.22399961213823899</v>
      </c>
      <c r="G1985" s="1">
        <v>0.444610425303132</v>
      </c>
      <c r="H1985" s="1">
        <f t="shared" si="30"/>
        <v>0.101402858029101</v>
      </c>
    </row>
    <row r="1986" spans="1:8" x14ac:dyDescent="0.75">
      <c r="A1986" s="1" t="s">
        <v>2007</v>
      </c>
      <c r="B1986" s="1">
        <v>558.73443419453702</v>
      </c>
      <c r="C1986" s="1">
        <v>9.7184688777320699E-2</v>
      </c>
      <c r="D1986" s="1">
        <v>7.9990727360004898E-2</v>
      </c>
      <c r="E1986" s="1">
        <v>1.2149494320752099</v>
      </c>
      <c r="F1986" s="1">
        <v>0.22438537863358901</v>
      </c>
      <c r="G1986" s="1">
        <v>0.445041598923476</v>
      </c>
      <c r="H1986" s="1">
        <f t="shared" si="30"/>
        <v>9.7184688777320699E-2</v>
      </c>
    </row>
    <row r="1987" spans="1:8" x14ac:dyDescent="0.75">
      <c r="A1987" s="1" t="s">
        <v>2793</v>
      </c>
      <c r="B1987" s="1">
        <v>669.63202142632895</v>
      </c>
      <c r="C1987" s="1">
        <v>8.3942857915217203E-2</v>
      </c>
      <c r="D1987" s="1">
        <v>6.9100235963889103E-2</v>
      </c>
      <c r="E1987" s="1">
        <v>1.2147984264349601</v>
      </c>
      <c r="F1987" s="1">
        <v>0.224442981164406</v>
      </c>
      <c r="G1987" s="1">
        <v>0.445041598923476</v>
      </c>
      <c r="H1987" s="1">
        <f t="shared" si="30"/>
        <v>8.3942857915217203E-2</v>
      </c>
    </row>
    <row r="1988" spans="1:8" x14ac:dyDescent="0.75">
      <c r="A1988" s="1" t="s">
        <v>353</v>
      </c>
      <c r="B1988" s="1">
        <v>561.452180135459</v>
      </c>
      <c r="C1988" s="1">
        <v>8.8843634990350404E-2</v>
      </c>
      <c r="D1988" s="1">
        <v>7.3257975920220306E-2</v>
      </c>
      <c r="E1988" s="1">
        <v>1.2127503370705099</v>
      </c>
      <c r="F1988" s="1">
        <v>0.22522528814777301</v>
      </c>
      <c r="G1988" s="1">
        <v>0.44614329851516599</v>
      </c>
      <c r="H1988" s="1">
        <f t="shared" ref="H1988:H2051" si="31">ABS(C1988)</f>
        <v>8.8843634990350404E-2</v>
      </c>
    </row>
    <row r="1989" spans="1:8" x14ac:dyDescent="0.75">
      <c r="A1989" s="1" t="s">
        <v>2852</v>
      </c>
      <c r="B1989" s="1">
        <v>2827.1487236879998</v>
      </c>
      <c r="C1989" s="1">
        <v>6.2442721940416897E-2</v>
      </c>
      <c r="D1989" s="1">
        <v>5.1486928524289599E-2</v>
      </c>
      <c r="E1989" s="1">
        <v>1.2127878615046701</v>
      </c>
      <c r="F1989" s="1">
        <v>0.225210937479629</v>
      </c>
      <c r="G1989" s="1">
        <v>0.44614329851516599</v>
      </c>
      <c r="H1989" s="1">
        <f t="shared" si="31"/>
        <v>6.2442721940416897E-2</v>
      </c>
    </row>
    <row r="1990" spans="1:8" x14ac:dyDescent="0.75">
      <c r="A1990" s="1" t="s">
        <v>1703</v>
      </c>
      <c r="B1990" s="1">
        <v>174.90146305533401</v>
      </c>
      <c r="C1990" s="1">
        <v>-0.115027039567985</v>
      </c>
      <c r="D1990" s="1">
        <v>9.4989870334221196E-2</v>
      </c>
      <c r="E1990" s="1">
        <v>-1.2109400630115901</v>
      </c>
      <c r="F1990" s="1">
        <v>0.225918376749522</v>
      </c>
      <c r="G1990" s="1">
        <v>0.44729111211575301</v>
      </c>
      <c r="H1990" s="1">
        <f t="shared" si="31"/>
        <v>0.115027039567985</v>
      </c>
    </row>
    <row r="1991" spans="1:8" x14ac:dyDescent="0.75">
      <c r="A1991" s="1" t="s">
        <v>1606</v>
      </c>
      <c r="B1991" s="1">
        <v>917.77557030150297</v>
      </c>
      <c r="C1991" s="1">
        <v>-9.9116315734500596E-2</v>
      </c>
      <c r="D1991" s="1">
        <v>8.1911966836545599E-2</v>
      </c>
      <c r="E1991" s="1">
        <v>-1.2100346208544399</v>
      </c>
      <c r="F1991" s="1">
        <v>0.226265608441233</v>
      </c>
      <c r="G1991" s="1">
        <v>0.44752835920838901</v>
      </c>
      <c r="H1991" s="1">
        <f t="shared" si="31"/>
        <v>9.9116315734500596E-2</v>
      </c>
    </row>
    <row r="1992" spans="1:8" x14ac:dyDescent="0.75">
      <c r="A1992" s="1" t="s">
        <v>1924</v>
      </c>
      <c r="B1992" s="1">
        <v>497.22070413186702</v>
      </c>
      <c r="C1992" s="1">
        <v>-7.1719430418151195E-2</v>
      </c>
      <c r="D1992" s="1">
        <v>5.9268107090670701E-2</v>
      </c>
      <c r="E1992" s="1">
        <v>-1.21008471400026</v>
      </c>
      <c r="F1992" s="1">
        <v>0.226246388071565</v>
      </c>
      <c r="G1992" s="1">
        <v>0.44752835920838901</v>
      </c>
      <c r="H1992" s="1">
        <f t="shared" si="31"/>
        <v>7.1719430418151195E-2</v>
      </c>
    </row>
    <row r="1993" spans="1:8" x14ac:dyDescent="0.75">
      <c r="A1993" s="1" t="s">
        <v>2663</v>
      </c>
      <c r="B1993" s="1">
        <v>1565.2145222828401</v>
      </c>
      <c r="C1993" s="1">
        <v>7.7338071420234106E-2</v>
      </c>
      <c r="D1993" s="1">
        <v>6.3937555209622701E-2</v>
      </c>
      <c r="E1993" s="1">
        <v>1.2095875603419199</v>
      </c>
      <c r="F1993" s="1">
        <v>0.226437193853607</v>
      </c>
      <c r="G1993" s="1">
        <v>0.44764279005916502</v>
      </c>
      <c r="H1993" s="1">
        <f t="shared" si="31"/>
        <v>7.7338071420234106E-2</v>
      </c>
    </row>
    <row r="1994" spans="1:8" x14ac:dyDescent="0.75">
      <c r="A1994" s="1" t="s">
        <v>1042</v>
      </c>
      <c r="B1994" s="1">
        <v>2791.4394370704899</v>
      </c>
      <c r="C1994" s="1">
        <v>5.2064232871071703E-2</v>
      </c>
      <c r="D1994" s="1">
        <v>4.3056530043743997E-2</v>
      </c>
      <c r="E1994" s="1">
        <v>1.20920642741475</v>
      </c>
      <c r="F1994" s="1">
        <v>0.22658354901942701</v>
      </c>
      <c r="G1994" s="1">
        <v>0.44770725348417001</v>
      </c>
      <c r="H1994" s="1">
        <f t="shared" si="31"/>
        <v>5.2064232871071703E-2</v>
      </c>
    </row>
    <row r="1995" spans="1:8" x14ac:dyDescent="0.75">
      <c r="A1995" s="1" t="s">
        <v>1873</v>
      </c>
      <c r="B1995" s="1">
        <v>6437.99246342283</v>
      </c>
      <c r="C1995" s="1">
        <v>4.1455365440141501E-2</v>
      </c>
      <c r="D1995" s="1">
        <v>3.4295968547078601E-2</v>
      </c>
      <c r="E1995" s="1">
        <v>1.2087533082273201</v>
      </c>
      <c r="F1995" s="1">
        <v>0.22675763471629301</v>
      </c>
      <c r="G1995" s="1">
        <v>0.44782641758320602</v>
      </c>
      <c r="H1995" s="1">
        <f t="shared" si="31"/>
        <v>4.1455365440141501E-2</v>
      </c>
    </row>
    <row r="1996" spans="1:8" x14ac:dyDescent="0.75">
      <c r="A1996" s="1" t="s">
        <v>191</v>
      </c>
      <c r="B1996" s="1">
        <v>1219.26902816231</v>
      </c>
      <c r="C1996" s="1">
        <v>8.25073037037138E-2</v>
      </c>
      <c r="D1996" s="1">
        <v>6.8369028347012403E-2</v>
      </c>
      <c r="E1996" s="1">
        <v>1.2067935686454601</v>
      </c>
      <c r="F1996" s="1">
        <v>0.22751165348393099</v>
      </c>
      <c r="G1996" s="1">
        <v>0.44909020467038702</v>
      </c>
      <c r="H1996" s="1">
        <f t="shared" si="31"/>
        <v>8.25073037037138E-2</v>
      </c>
    </row>
    <row r="1997" spans="1:8" x14ac:dyDescent="0.75">
      <c r="A1997" s="1" t="s">
        <v>1709</v>
      </c>
      <c r="B1997" s="1">
        <v>504.519014062157</v>
      </c>
      <c r="C1997" s="1">
        <v>-8.48775621722683E-2</v>
      </c>
      <c r="D1997" s="1">
        <v>7.0367667686534296E-2</v>
      </c>
      <c r="E1997" s="1">
        <v>-1.2062011569059099</v>
      </c>
      <c r="F1997" s="1">
        <v>0.22773993797293801</v>
      </c>
      <c r="G1997" s="1">
        <v>0.44913369674357001</v>
      </c>
      <c r="H1997" s="1">
        <f t="shared" si="31"/>
        <v>8.48775621722683E-2</v>
      </c>
    </row>
    <row r="1998" spans="1:8" x14ac:dyDescent="0.75">
      <c r="A1998" s="1" t="s">
        <v>3754</v>
      </c>
      <c r="B1998" s="1">
        <v>669.62720386671401</v>
      </c>
      <c r="C1998" s="1">
        <v>0.101253452197029</v>
      </c>
      <c r="D1998" s="1">
        <v>8.3948050702601307E-2</v>
      </c>
      <c r="E1998" s="1">
        <v>1.2061441730878799</v>
      </c>
      <c r="F1998" s="1">
        <v>0.227761905157563</v>
      </c>
      <c r="G1998" s="1">
        <v>0.44913369674357001</v>
      </c>
      <c r="H1998" s="1">
        <f t="shared" si="31"/>
        <v>0.101253452197029</v>
      </c>
    </row>
    <row r="1999" spans="1:8" x14ac:dyDescent="0.75">
      <c r="A1999" s="1" t="s">
        <v>1968</v>
      </c>
      <c r="B1999" s="1">
        <v>146.202071469972</v>
      </c>
      <c r="C1999" s="1">
        <v>0.11791437776260601</v>
      </c>
      <c r="D1999" s="1">
        <v>9.7833579601086504E-2</v>
      </c>
      <c r="E1999" s="1">
        <v>1.2052546604488801</v>
      </c>
      <c r="F1999" s="1">
        <v>0.228105006834214</v>
      </c>
      <c r="G1999" s="1">
        <v>0.44958503099622699</v>
      </c>
      <c r="H1999" s="1">
        <f t="shared" si="31"/>
        <v>0.11791437776260601</v>
      </c>
    </row>
    <row r="2000" spans="1:8" x14ac:dyDescent="0.75">
      <c r="A2000" s="1" t="s">
        <v>2391</v>
      </c>
      <c r="B2000" s="1">
        <v>1757.0488142463</v>
      </c>
      <c r="C2000" s="1">
        <v>-9.6928427105911194E-2</v>
      </c>
      <c r="D2000" s="1">
        <v>8.0454962808185995E-2</v>
      </c>
      <c r="E2000" s="1">
        <v>-1.2047538613248701</v>
      </c>
      <c r="F2000" s="1">
        <v>0.22829833635378199</v>
      </c>
      <c r="G2000" s="1">
        <v>0.44974086681105302</v>
      </c>
      <c r="H2000" s="1">
        <f t="shared" si="31"/>
        <v>9.6928427105911194E-2</v>
      </c>
    </row>
    <row r="2001" spans="1:8" x14ac:dyDescent="0.75">
      <c r="A2001" s="1" t="s">
        <v>3150</v>
      </c>
      <c r="B2001" s="1">
        <v>117.215453833776</v>
      </c>
      <c r="C2001" s="1">
        <v>0.134210774677513</v>
      </c>
      <c r="D2001" s="1">
        <v>0.11150978514538799</v>
      </c>
      <c r="E2001" s="1">
        <v>1.2035784528014899</v>
      </c>
      <c r="F2001" s="1">
        <v>0.22875255180697701</v>
      </c>
      <c r="G2001" s="1">
        <v>0.45041022706966599</v>
      </c>
      <c r="H2001" s="1">
        <f t="shared" si="31"/>
        <v>0.134210774677513</v>
      </c>
    </row>
    <row r="2002" spans="1:8" x14ac:dyDescent="0.75">
      <c r="A2002" s="1" t="s">
        <v>1184</v>
      </c>
      <c r="B2002" s="1">
        <v>163.557595829072</v>
      </c>
      <c r="C2002" s="1">
        <v>0.11327446418008399</v>
      </c>
      <c r="D2002" s="1">
        <v>9.4228613040926001E-2</v>
      </c>
      <c r="E2002" s="1">
        <v>1.2021238615799901</v>
      </c>
      <c r="F2002" s="1">
        <v>0.22931554268540599</v>
      </c>
      <c r="G2002" s="1">
        <v>0.45129298800487799</v>
      </c>
      <c r="H2002" s="1">
        <f t="shared" si="31"/>
        <v>0.11327446418008399</v>
      </c>
    </row>
    <row r="2003" spans="1:8" x14ac:dyDescent="0.75">
      <c r="A2003" s="1" t="s">
        <v>3466</v>
      </c>
      <c r="B2003" s="1">
        <v>105.77309317997199</v>
      </c>
      <c r="C2003" s="1">
        <v>0.125807775345194</v>
      </c>
      <c r="D2003" s="1">
        <v>0.10470330219271699</v>
      </c>
      <c r="E2003" s="1">
        <v>1.2015645420010901</v>
      </c>
      <c r="F2003" s="1">
        <v>0.22953228624847799</v>
      </c>
      <c r="G2003" s="1">
        <v>0.45149379244078403</v>
      </c>
      <c r="H2003" s="1">
        <f t="shared" si="31"/>
        <v>0.125807775345194</v>
      </c>
    </row>
    <row r="2004" spans="1:8" x14ac:dyDescent="0.75">
      <c r="A2004" s="1" t="s">
        <v>1326</v>
      </c>
      <c r="B2004" s="1">
        <v>1740.8742302655101</v>
      </c>
      <c r="C2004" s="1">
        <v>-8.3041728977998594E-2</v>
      </c>
      <c r="D2004" s="1">
        <v>6.9135745980498098E-2</v>
      </c>
      <c r="E2004" s="1">
        <v>-1.2011402755590901</v>
      </c>
      <c r="F2004" s="1">
        <v>0.22969679215977001</v>
      </c>
      <c r="G2004" s="1">
        <v>0.45159114524257599</v>
      </c>
      <c r="H2004" s="1">
        <f t="shared" si="31"/>
        <v>8.3041728977998594E-2</v>
      </c>
    </row>
    <row r="2005" spans="1:8" x14ac:dyDescent="0.75">
      <c r="A2005" s="1" t="s">
        <v>3047</v>
      </c>
      <c r="B2005" s="1">
        <v>4740.3330142130199</v>
      </c>
      <c r="C2005" s="1">
        <v>3.8520593457312402E-2</v>
      </c>
      <c r="D2005" s="1">
        <v>3.2077900402295502E-2</v>
      </c>
      <c r="E2005" s="1">
        <v>1.20084522285492</v>
      </c>
      <c r="F2005" s="1">
        <v>0.22981124591485799</v>
      </c>
      <c r="G2005" s="1">
        <v>0.45159114524257599</v>
      </c>
      <c r="H2005" s="1">
        <f t="shared" si="31"/>
        <v>3.8520593457312402E-2</v>
      </c>
    </row>
    <row r="2006" spans="1:8" x14ac:dyDescent="0.75">
      <c r="A2006" s="1" t="s">
        <v>249</v>
      </c>
      <c r="B2006" s="1">
        <v>2111.5884355195899</v>
      </c>
      <c r="C2006" s="1">
        <v>6.4400036438291397E-2</v>
      </c>
      <c r="D2006" s="1">
        <v>5.3656697106791898E-2</v>
      </c>
      <c r="E2006" s="1">
        <v>1.20022364235572</v>
      </c>
      <c r="F2006" s="1">
        <v>0.230052495644399</v>
      </c>
      <c r="G2006" s="1">
        <v>0.45183963216384898</v>
      </c>
      <c r="H2006" s="1">
        <f t="shared" si="31"/>
        <v>6.4400036438291397E-2</v>
      </c>
    </row>
    <row r="2007" spans="1:8" x14ac:dyDescent="0.75">
      <c r="A2007" s="1" t="s">
        <v>776</v>
      </c>
      <c r="B2007" s="1">
        <v>396.42854700606301</v>
      </c>
      <c r="C2007" s="1">
        <v>-0.100085567670315</v>
      </c>
      <c r="D2007" s="1">
        <v>8.3458066108113002E-2</v>
      </c>
      <c r="E2007" s="1">
        <v>-1.19923180990873</v>
      </c>
      <c r="F2007" s="1">
        <v>0.23043782157367901</v>
      </c>
      <c r="G2007" s="1">
        <v>0.45237070609177099</v>
      </c>
      <c r="H2007" s="1">
        <f t="shared" si="31"/>
        <v>0.100085567670315</v>
      </c>
    </row>
    <row r="2008" spans="1:8" x14ac:dyDescent="0.75">
      <c r="A2008" s="1" t="s">
        <v>732</v>
      </c>
      <c r="B2008" s="1">
        <v>12069.2516421854</v>
      </c>
      <c r="C2008" s="1">
        <v>-7.0935895843582203E-2</v>
      </c>
      <c r="D2008" s="1">
        <v>5.9440391585790703E-2</v>
      </c>
      <c r="E2008" s="1">
        <v>-1.1933955001154399</v>
      </c>
      <c r="F2008" s="1">
        <v>0.23271451648531</v>
      </c>
      <c r="G2008" s="1">
        <v>0.45661233144874303</v>
      </c>
      <c r="H2008" s="1">
        <f t="shared" si="31"/>
        <v>7.0935895843582203E-2</v>
      </c>
    </row>
    <row r="2009" spans="1:8" x14ac:dyDescent="0.75">
      <c r="A2009" s="1" t="s">
        <v>3171</v>
      </c>
      <c r="B2009" s="1">
        <v>738.52185211693404</v>
      </c>
      <c r="C2009" s="1">
        <v>9.7766008237033006E-2</v>
      </c>
      <c r="D2009" s="1">
        <v>8.1943480973815805E-2</v>
      </c>
      <c r="E2009" s="1">
        <v>1.19309073858204</v>
      </c>
      <c r="F2009" s="1">
        <v>0.23283383824308701</v>
      </c>
      <c r="G2009" s="1">
        <v>0.456618827765218</v>
      </c>
      <c r="H2009" s="1">
        <f t="shared" si="31"/>
        <v>9.7766008237033006E-2</v>
      </c>
    </row>
    <row r="2010" spans="1:8" x14ac:dyDescent="0.75">
      <c r="A2010" s="1" t="s">
        <v>68</v>
      </c>
      <c r="B2010" s="1">
        <v>1584.99314235983</v>
      </c>
      <c r="C2010" s="1">
        <v>-7.1541879261760699E-2</v>
      </c>
      <c r="D2010" s="1">
        <v>6.0028170301063603E-2</v>
      </c>
      <c r="E2010" s="1">
        <v>-1.1918050958900099</v>
      </c>
      <c r="F2010" s="1">
        <v>0.233337677196681</v>
      </c>
      <c r="G2010" s="1">
        <v>0.45700220306398098</v>
      </c>
      <c r="H2010" s="1">
        <f t="shared" si="31"/>
        <v>7.1541879261760699E-2</v>
      </c>
    </row>
    <row r="2011" spans="1:8" x14ac:dyDescent="0.75">
      <c r="A2011" s="1" t="s">
        <v>1232</v>
      </c>
      <c r="B2011" s="1">
        <v>8482.5549962274108</v>
      </c>
      <c r="C2011" s="1">
        <v>-8.7480342480115506E-2</v>
      </c>
      <c r="D2011" s="1">
        <v>7.3426063396674193E-2</v>
      </c>
      <c r="E2011" s="1">
        <v>-1.1914072256266099</v>
      </c>
      <c r="F2011" s="1">
        <v>0.23349375771383801</v>
      </c>
      <c r="G2011" s="1">
        <v>0.45700220306398098</v>
      </c>
      <c r="H2011" s="1">
        <f t="shared" si="31"/>
        <v>8.7480342480115506E-2</v>
      </c>
    </row>
    <row r="2012" spans="1:8" x14ac:dyDescent="0.75">
      <c r="A2012" s="1" t="s">
        <v>2511</v>
      </c>
      <c r="B2012" s="1">
        <v>1300.5748337718201</v>
      </c>
      <c r="C2012" s="1">
        <v>9.30274119311046E-2</v>
      </c>
      <c r="D2012" s="1">
        <v>7.8072185379242307E-2</v>
      </c>
      <c r="E2012" s="1">
        <v>1.1915563971882699</v>
      </c>
      <c r="F2012" s="1">
        <v>0.23343523053403401</v>
      </c>
      <c r="G2012" s="1">
        <v>0.45700220306398098</v>
      </c>
      <c r="H2012" s="1">
        <f t="shared" si="31"/>
        <v>9.30274119311046E-2</v>
      </c>
    </row>
    <row r="2013" spans="1:8" x14ac:dyDescent="0.75">
      <c r="A2013" s="1" t="s">
        <v>3694</v>
      </c>
      <c r="B2013" s="1">
        <v>2267.0022745184101</v>
      </c>
      <c r="C2013" s="1">
        <v>5.01755778698443E-2</v>
      </c>
      <c r="D2013" s="1">
        <v>4.20873667026238E-2</v>
      </c>
      <c r="E2013" s="1">
        <v>1.1921766981614501</v>
      </c>
      <c r="F2013" s="1">
        <v>0.23319196817658</v>
      </c>
      <c r="G2013" s="1">
        <v>0.45700220306398098</v>
      </c>
      <c r="H2013" s="1">
        <f t="shared" si="31"/>
        <v>5.01755778698443E-2</v>
      </c>
    </row>
    <row r="2014" spans="1:8" x14ac:dyDescent="0.75">
      <c r="A2014" s="1" t="s">
        <v>1486</v>
      </c>
      <c r="B2014" s="1">
        <v>1482.01223851482</v>
      </c>
      <c r="C2014" s="1">
        <v>-6.8871451748658899E-2</v>
      </c>
      <c r="D2014" s="1">
        <v>5.7834994741934299E-2</v>
      </c>
      <c r="E2014" s="1">
        <v>-1.1908266276494099</v>
      </c>
      <c r="F2014" s="1">
        <v>0.23372165327396399</v>
      </c>
      <c r="G2014" s="1">
        <v>0.457220888313282</v>
      </c>
      <c r="H2014" s="1">
        <f t="shared" si="31"/>
        <v>6.8871451748658899E-2</v>
      </c>
    </row>
    <row r="2015" spans="1:8" x14ac:dyDescent="0.75">
      <c r="A2015" s="1" t="s">
        <v>2596</v>
      </c>
      <c r="B2015" s="1">
        <v>162.97000057238199</v>
      </c>
      <c r="C2015" s="1">
        <v>-0.12949596268063701</v>
      </c>
      <c r="D2015" s="1">
        <v>0.10881472545955399</v>
      </c>
      <c r="E2015" s="1">
        <v>-1.1900591775032301</v>
      </c>
      <c r="F2015" s="1">
        <v>0.23402313368027</v>
      </c>
      <c r="G2015" s="1">
        <v>0.45758323604845602</v>
      </c>
      <c r="H2015" s="1">
        <f t="shared" si="31"/>
        <v>0.12949596268063701</v>
      </c>
    </row>
    <row r="2016" spans="1:8" x14ac:dyDescent="0.75">
      <c r="A2016" s="1" t="s">
        <v>2024</v>
      </c>
      <c r="B2016" s="1">
        <v>42.315732227293097</v>
      </c>
      <c r="C2016" s="1">
        <v>0.139590697301015</v>
      </c>
      <c r="D2016" s="1">
        <v>0.118000897558603</v>
      </c>
      <c r="E2016" s="1">
        <v>1.18296301290158</v>
      </c>
      <c r="F2016" s="1">
        <v>0.23682380642588099</v>
      </c>
      <c r="G2016" s="1">
        <v>0.46214105210325601</v>
      </c>
      <c r="H2016" s="1">
        <f t="shared" si="31"/>
        <v>0.139590697301015</v>
      </c>
    </row>
    <row r="2017" spans="1:8" x14ac:dyDescent="0.75">
      <c r="A2017" s="1" t="s">
        <v>2517</v>
      </c>
      <c r="B2017" s="1">
        <v>4997.0475894144902</v>
      </c>
      <c r="C2017" s="1">
        <v>4.4231407737742701E-2</v>
      </c>
      <c r="D2017" s="1">
        <v>3.73823496680541E-2</v>
      </c>
      <c r="E2017" s="1">
        <v>1.18321636094324</v>
      </c>
      <c r="F2017" s="1">
        <v>0.236723410437822</v>
      </c>
      <c r="G2017" s="1">
        <v>0.46214105210325601</v>
      </c>
      <c r="H2017" s="1">
        <f t="shared" si="31"/>
        <v>4.4231407737742701E-2</v>
      </c>
    </row>
    <row r="2018" spans="1:8" x14ac:dyDescent="0.75">
      <c r="A2018" s="1" t="s">
        <v>2557</v>
      </c>
      <c r="B2018" s="1">
        <v>39.488854718741898</v>
      </c>
      <c r="C2018" s="1">
        <v>0.13984039686806299</v>
      </c>
      <c r="D2018" s="1">
        <v>0.118166815839993</v>
      </c>
      <c r="E2018" s="1">
        <v>1.18341512271446</v>
      </c>
      <c r="F2018" s="1">
        <v>0.23664466679458701</v>
      </c>
      <c r="G2018" s="1">
        <v>0.46214105210325601</v>
      </c>
      <c r="H2018" s="1">
        <f t="shared" si="31"/>
        <v>0.13984039686806299</v>
      </c>
    </row>
    <row r="2019" spans="1:8" x14ac:dyDescent="0.75">
      <c r="A2019" s="1" t="s">
        <v>3063</v>
      </c>
      <c r="B2019" s="1">
        <v>1391.6283907545001</v>
      </c>
      <c r="C2019" s="1">
        <v>-8.0997598342866906E-2</v>
      </c>
      <c r="D2019" s="1">
        <v>6.8438033427888401E-2</v>
      </c>
      <c r="E2019" s="1">
        <v>-1.18351732634475</v>
      </c>
      <c r="F2019" s="1">
        <v>0.23660418389333099</v>
      </c>
      <c r="G2019" s="1">
        <v>0.46214105210325601</v>
      </c>
      <c r="H2019" s="1">
        <f t="shared" si="31"/>
        <v>8.0997598342866906E-2</v>
      </c>
    </row>
    <row r="2020" spans="1:8" x14ac:dyDescent="0.75">
      <c r="A2020" s="1" t="s">
        <v>2173</v>
      </c>
      <c r="B2020" s="1">
        <v>225.88527197946499</v>
      </c>
      <c r="C2020" s="1">
        <v>0.10475116984364299</v>
      </c>
      <c r="D2020" s="1">
        <v>8.8637250997907993E-2</v>
      </c>
      <c r="E2020" s="1">
        <v>1.1817962387632599</v>
      </c>
      <c r="F2020" s="1">
        <v>0.23728656059148701</v>
      </c>
      <c r="G2020" s="1">
        <v>0.46281461966704301</v>
      </c>
      <c r="H2020" s="1">
        <f t="shared" si="31"/>
        <v>0.10475116984364299</v>
      </c>
    </row>
    <row r="2021" spans="1:8" x14ac:dyDescent="0.75">
      <c r="A2021" s="1" t="s">
        <v>3052</v>
      </c>
      <c r="B2021" s="1">
        <v>3816.8600501577998</v>
      </c>
      <c r="C2021" s="1">
        <v>-4.6213408345988E-2</v>
      </c>
      <c r="D2021" s="1">
        <v>3.9169086434334602E-2</v>
      </c>
      <c r="E2021" s="1">
        <v>-1.1798439165402299</v>
      </c>
      <c r="F2021" s="1">
        <v>0.23806229911465199</v>
      </c>
      <c r="G2021" s="1">
        <v>0.46409767672871299</v>
      </c>
      <c r="H2021" s="1">
        <f t="shared" si="31"/>
        <v>4.6213408345988E-2</v>
      </c>
    </row>
    <row r="2022" spans="1:8" x14ac:dyDescent="0.75">
      <c r="A2022" s="1" t="s">
        <v>1290</v>
      </c>
      <c r="B2022" s="1">
        <v>1517.1603804235899</v>
      </c>
      <c r="C2022" s="1">
        <v>8.5685386229434696E-2</v>
      </c>
      <c r="D2022" s="1">
        <v>7.2721851743728194E-2</v>
      </c>
      <c r="E2022" s="1">
        <v>1.1782618865563299</v>
      </c>
      <c r="F2022" s="1">
        <v>0.23869221728148099</v>
      </c>
      <c r="G2022" s="1">
        <v>0.46509533030688599</v>
      </c>
      <c r="H2022" s="1">
        <f t="shared" si="31"/>
        <v>8.5685386229434696E-2</v>
      </c>
    </row>
    <row r="2023" spans="1:8" x14ac:dyDescent="0.75">
      <c r="A2023" s="1" t="s">
        <v>984</v>
      </c>
      <c r="B2023" s="1">
        <v>6637.9391077805103</v>
      </c>
      <c r="C2023" s="1">
        <v>-8.3214951396503603E-2</v>
      </c>
      <c r="D2023" s="1">
        <v>7.0663997032846801E-2</v>
      </c>
      <c r="E2023" s="1">
        <v>-1.1776145546624399</v>
      </c>
      <c r="F2023" s="1">
        <v>0.238950304753131</v>
      </c>
      <c r="G2023" s="1">
        <v>0.465367837460824</v>
      </c>
      <c r="H2023" s="1">
        <f t="shared" si="31"/>
        <v>8.3214951396503603E-2</v>
      </c>
    </row>
    <row r="2024" spans="1:8" x14ac:dyDescent="0.75">
      <c r="A2024" s="1" t="s">
        <v>3832</v>
      </c>
      <c r="B2024" s="1">
        <v>1749.9867747936401</v>
      </c>
      <c r="C2024" s="1">
        <v>6.5329443605458004E-2</v>
      </c>
      <c r="D2024" s="1">
        <v>5.5558931745830598E-2</v>
      </c>
      <c r="E2024" s="1">
        <v>1.17585852630006</v>
      </c>
      <c r="F2024" s="1">
        <v>0.23965141432284701</v>
      </c>
      <c r="G2024" s="1">
        <v>0.46650245636732202</v>
      </c>
      <c r="H2024" s="1">
        <f t="shared" si="31"/>
        <v>6.5329443605458004E-2</v>
      </c>
    </row>
    <row r="2025" spans="1:8" x14ac:dyDescent="0.75">
      <c r="A2025" s="1" t="s">
        <v>1234</v>
      </c>
      <c r="B2025" s="1">
        <v>9719.8394310020394</v>
      </c>
      <c r="C2025" s="1">
        <v>-6.6615175093100096E-2</v>
      </c>
      <c r="D2025" s="1">
        <v>5.6679542095902299E-2</v>
      </c>
      <c r="E2025" s="1">
        <v>-1.1752948705969899</v>
      </c>
      <c r="F2025" s="1">
        <v>0.239876765951198</v>
      </c>
      <c r="G2025" s="1">
        <v>0.466710306863033</v>
      </c>
      <c r="H2025" s="1">
        <f t="shared" si="31"/>
        <v>6.6615175093100096E-2</v>
      </c>
    </row>
    <row r="2026" spans="1:8" x14ac:dyDescent="0.75">
      <c r="A2026" s="1" t="s">
        <v>2016</v>
      </c>
      <c r="B2026" s="1">
        <v>63.618224020488199</v>
      </c>
      <c r="C2026" s="1">
        <v>0.13060240776460499</v>
      </c>
      <c r="D2026" s="1">
        <v>0.11116590611581099</v>
      </c>
      <c r="E2026" s="1">
        <v>1.17484229048198</v>
      </c>
      <c r="F2026" s="1">
        <v>0.24005781724156899</v>
      </c>
      <c r="G2026" s="1">
        <v>0.46683180269901903</v>
      </c>
      <c r="H2026" s="1">
        <f t="shared" si="31"/>
        <v>0.13060240776460499</v>
      </c>
    </row>
    <row r="2027" spans="1:8" x14ac:dyDescent="0.75">
      <c r="A2027" s="1" t="s">
        <v>1466</v>
      </c>
      <c r="B2027" s="1">
        <v>1177.38446469923</v>
      </c>
      <c r="C2027" s="1">
        <v>-9.7290093906123698E-2</v>
      </c>
      <c r="D2027" s="1">
        <v>8.2865077994872693E-2</v>
      </c>
      <c r="E2027" s="1">
        <v>-1.17407834832598</v>
      </c>
      <c r="F2027" s="1">
        <v>0.24036364504507299</v>
      </c>
      <c r="G2027" s="1">
        <v>0.46719570710982999</v>
      </c>
      <c r="H2027" s="1">
        <f t="shared" si="31"/>
        <v>9.7290093906123698E-2</v>
      </c>
    </row>
    <row r="2028" spans="1:8" x14ac:dyDescent="0.75">
      <c r="A2028" s="1" t="s">
        <v>42</v>
      </c>
      <c r="B2028" s="1">
        <v>1571.05986206695</v>
      </c>
      <c r="C2028" s="1">
        <v>5.82522636464343E-2</v>
      </c>
      <c r="D2028" s="1">
        <v>4.9659457560657899E-2</v>
      </c>
      <c r="E2028" s="1">
        <v>1.17303463444562</v>
      </c>
      <c r="F2028" s="1">
        <v>0.240781917035267</v>
      </c>
      <c r="G2028" s="1">
        <v>0.46777770259171197</v>
      </c>
      <c r="H2028" s="1">
        <f t="shared" si="31"/>
        <v>5.82522636464343E-2</v>
      </c>
    </row>
    <row r="2029" spans="1:8" x14ac:dyDescent="0.75">
      <c r="A2029" s="1" t="s">
        <v>379</v>
      </c>
      <c r="B2029" s="1">
        <v>262.47787290138598</v>
      </c>
      <c r="C2029" s="1">
        <v>-0.110489289220335</v>
      </c>
      <c r="D2029" s="1">
        <v>9.4282101905409602E-2</v>
      </c>
      <c r="E2029" s="1">
        <v>-1.1719009969801699</v>
      </c>
      <c r="F2029" s="1">
        <v>0.24123680675519299</v>
      </c>
      <c r="G2029" s="1">
        <v>0.46843022762133202</v>
      </c>
      <c r="H2029" s="1">
        <f t="shared" si="31"/>
        <v>0.110489289220335</v>
      </c>
    </row>
    <row r="2030" spans="1:8" x14ac:dyDescent="0.75">
      <c r="A2030" s="1" t="s">
        <v>4003</v>
      </c>
      <c r="B2030" s="1">
        <v>311.68549343097499</v>
      </c>
      <c r="C2030" s="1">
        <v>9.5285417474089404E-2</v>
      </c>
      <c r="D2030" s="1">
        <v>8.1345392000834196E-2</v>
      </c>
      <c r="E2030" s="1">
        <v>1.1713683483523201</v>
      </c>
      <c r="F2030" s="1">
        <v>0.24145074913395201</v>
      </c>
      <c r="G2030" s="1">
        <v>0.46861447169193099</v>
      </c>
      <c r="H2030" s="1">
        <f t="shared" si="31"/>
        <v>9.5285417474089404E-2</v>
      </c>
    </row>
    <row r="2031" spans="1:8" x14ac:dyDescent="0.75">
      <c r="A2031" s="1" t="s">
        <v>53</v>
      </c>
      <c r="B2031" s="1">
        <v>503.06732458191101</v>
      </c>
      <c r="C2031" s="1">
        <v>9.1838908529773097E-2</v>
      </c>
      <c r="D2031" s="1">
        <v>7.8458808862214999E-2</v>
      </c>
      <c r="E2031" s="1">
        <v>1.1705366148376699</v>
      </c>
      <c r="F2031" s="1">
        <v>0.24178508828350101</v>
      </c>
      <c r="G2031" s="1">
        <v>0.46903208845927102</v>
      </c>
      <c r="H2031" s="1">
        <f t="shared" si="31"/>
        <v>9.1838908529773097E-2</v>
      </c>
    </row>
    <row r="2032" spans="1:8" x14ac:dyDescent="0.75">
      <c r="A2032" s="1" t="s">
        <v>581</v>
      </c>
      <c r="B2032" s="1">
        <v>350.42056762226201</v>
      </c>
      <c r="C2032" s="1">
        <v>-9.6764036600848299E-2</v>
      </c>
      <c r="D2032" s="1">
        <v>8.2757542545034493E-2</v>
      </c>
      <c r="E2032" s="1">
        <v>-1.1692473413911699</v>
      </c>
      <c r="F2032" s="1">
        <v>0.24230399242704201</v>
      </c>
      <c r="G2032" s="1">
        <v>0.46969952909652901</v>
      </c>
      <c r="H2032" s="1">
        <f t="shared" si="31"/>
        <v>9.6764036600848299E-2</v>
      </c>
    </row>
    <row r="2033" spans="1:8" x14ac:dyDescent="0.75">
      <c r="A2033" s="1" t="s">
        <v>3670</v>
      </c>
      <c r="B2033" s="1">
        <v>1717.9556539615801</v>
      </c>
      <c r="C2033" s="1">
        <v>-8.2214797408427701E-2</v>
      </c>
      <c r="D2033" s="1">
        <v>7.0323820846343602E-2</v>
      </c>
      <c r="E2033" s="1">
        <v>-1.1690888865106699</v>
      </c>
      <c r="F2033" s="1">
        <v>0.242367821035328</v>
      </c>
      <c r="G2033" s="1">
        <v>0.46969952909652901</v>
      </c>
      <c r="H2033" s="1">
        <f t="shared" si="31"/>
        <v>8.2214797408427701E-2</v>
      </c>
    </row>
    <row r="2034" spans="1:8" x14ac:dyDescent="0.75">
      <c r="A2034" s="1" t="s">
        <v>1018</v>
      </c>
      <c r="B2034" s="1">
        <v>800.03257719463397</v>
      </c>
      <c r="C2034" s="1">
        <v>0.105800945687961</v>
      </c>
      <c r="D2034" s="1">
        <v>9.0571988009141804E-2</v>
      </c>
      <c r="E2034" s="1">
        <v>1.16814202728201</v>
      </c>
      <c r="F2034" s="1">
        <v>0.242749480230181</v>
      </c>
      <c r="G2034" s="1">
        <v>0.469976367036887</v>
      </c>
      <c r="H2034" s="1">
        <f t="shared" si="31"/>
        <v>0.105800945687961</v>
      </c>
    </row>
    <row r="2035" spans="1:8" x14ac:dyDescent="0.75">
      <c r="A2035" s="1" t="s">
        <v>2068</v>
      </c>
      <c r="B2035" s="1">
        <v>399.02068839666202</v>
      </c>
      <c r="C2035" s="1">
        <v>0.100551222193898</v>
      </c>
      <c r="D2035" s="1">
        <v>8.6059789375477105E-2</v>
      </c>
      <c r="E2035" s="1">
        <v>1.1683879651993501</v>
      </c>
      <c r="F2035" s="1">
        <v>0.24265030718721101</v>
      </c>
      <c r="G2035" s="1">
        <v>0.469976367036887</v>
      </c>
      <c r="H2035" s="1">
        <f t="shared" si="31"/>
        <v>0.100551222193898</v>
      </c>
    </row>
    <row r="2036" spans="1:8" x14ac:dyDescent="0.75">
      <c r="A2036" s="1" t="s">
        <v>2572</v>
      </c>
      <c r="B2036" s="1">
        <v>1504.74369501353</v>
      </c>
      <c r="C2036" s="1">
        <v>5.3781210281880598E-2</v>
      </c>
      <c r="D2036" s="1">
        <v>4.6088147198362198E-2</v>
      </c>
      <c r="E2036" s="1">
        <v>1.1669206412314099</v>
      </c>
      <c r="F2036" s="1">
        <v>0.243242419293005</v>
      </c>
      <c r="G2036" s="1">
        <v>0.47064875480490398</v>
      </c>
      <c r="H2036" s="1">
        <f t="shared" si="31"/>
        <v>5.3781210281880598E-2</v>
      </c>
    </row>
    <row r="2037" spans="1:8" x14ac:dyDescent="0.75">
      <c r="A2037" s="1" t="s">
        <v>2809</v>
      </c>
      <c r="B2037" s="1">
        <v>898.31804147575099</v>
      </c>
      <c r="C2037" s="1">
        <v>-0.10931378823769999</v>
      </c>
      <c r="D2037" s="1">
        <v>9.3695727682977098E-2</v>
      </c>
      <c r="E2037" s="1">
        <v>-1.1666891430478701</v>
      </c>
      <c r="F2037" s="1">
        <v>0.24333592886889699</v>
      </c>
      <c r="G2037" s="1">
        <v>0.47064875480490398</v>
      </c>
      <c r="H2037" s="1">
        <f t="shared" si="31"/>
        <v>0.10931378823769999</v>
      </c>
    </row>
    <row r="2038" spans="1:8" x14ac:dyDescent="0.75">
      <c r="A2038" s="1" t="s">
        <v>879</v>
      </c>
      <c r="B2038" s="1">
        <v>553.42764909673599</v>
      </c>
      <c r="C2038" s="1">
        <v>8.6649478678246405E-2</v>
      </c>
      <c r="D2038" s="1">
        <v>7.4308831640523501E-2</v>
      </c>
      <c r="E2038" s="1">
        <v>1.16607241380704</v>
      </c>
      <c r="F2038" s="1">
        <v>0.243585168968874</v>
      </c>
      <c r="G2038" s="1">
        <v>0.47066824990745598</v>
      </c>
      <c r="H2038" s="1">
        <f t="shared" si="31"/>
        <v>8.6649478678246405E-2</v>
      </c>
    </row>
    <row r="2039" spans="1:8" x14ac:dyDescent="0.75">
      <c r="A2039" s="1" t="s">
        <v>3555</v>
      </c>
      <c r="B2039" s="1">
        <v>8460.5578798119204</v>
      </c>
      <c r="C2039" s="1">
        <v>6.0583568876488199E-2</v>
      </c>
      <c r="D2039" s="1">
        <v>5.1955037290093001E-2</v>
      </c>
      <c r="E2039" s="1">
        <v>1.1660769010369001</v>
      </c>
      <c r="F2039" s="1">
        <v>0.24358335488761401</v>
      </c>
      <c r="G2039" s="1">
        <v>0.47066824990745598</v>
      </c>
      <c r="H2039" s="1">
        <f t="shared" si="31"/>
        <v>6.0583568876488199E-2</v>
      </c>
    </row>
    <row r="2040" spans="1:8" x14ac:dyDescent="0.75">
      <c r="A2040" s="1" t="s">
        <v>1233</v>
      </c>
      <c r="B2040" s="1">
        <v>18900.925480441601</v>
      </c>
      <c r="C2040" s="1">
        <v>-9.7316981872133598E-2</v>
      </c>
      <c r="D2040" s="1">
        <v>8.3523036540388895E-2</v>
      </c>
      <c r="E2040" s="1">
        <v>-1.1651513870077601</v>
      </c>
      <c r="F2040" s="1">
        <v>0.2439577193361</v>
      </c>
      <c r="G2040" s="1">
        <v>0.47093965263538801</v>
      </c>
      <c r="H2040" s="1">
        <f t="shared" si="31"/>
        <v>9.7316981872133598E-2</v>
      </c>
    </row>
    <row r="2041" spans="1:8" x14ac:dyDescent="0.75">
      <c r="A2041" s="1" t="s">
        <v>3276</v>
      </c>
      <c r="B2041" s="1">
        <v>55.433429954788402</v>
      </c>
      <c r="C2041" s="1">
        <v>0.13527886386778801</v>
      </c>
      <c r="D2041" s="1">
        <v>0.11610588380115</v>
      </c>
      <c r="E2041" s="1">
        <v>1.1651335784108501</v>
      </c>
      <c r="F2041" s="1">
        <v>0.243964926759033</v>
      </c>
      <c r="G2041" s="1">
        <v>0.47093965263538801</v>
      </c>
      <c r="H2041" s="1">
        <f t="shared" si="31"/>
        <v>0.13527886386778801</v>
      </c>
    </row>
    <row r="2042" spans="1:8" x14ac:dyDescent="0.75">
      <c r="A2042" s="1" t="s">
        <v>1720</v>
      </c>
      <c r="B2042" s="1">
        <v>95.629072671230105</v>
      </c>
      <c r="C2042" s="1">
        <v>-0.12299135239223601</v>
      </c>
      <c r="D2042" s="1">
        <v>0.105815532620341</v>
      </c>
      <c r="E2042" s="1">
        <v>-1.16231851172097</v>
      </c>
      <c r="F2042" s="1">
        <v>0.245106109894732</v>
      </c>
      <c r="G2042" s="1">
        <v>0.47291061203218798</v>
      </c>
      <c r="H2042" s="1">
        <f t="shared" si="31"/>
        <v>0.12299135239223601</v>
      </c>
    </row>
    <row r="2043" spans="1:8" x14ac:dyDescent="0.75">
      <c r="A2043" s="1" t="s">
        <v>3730</v>
      </c>
      <c r="B2043" s="1">
        <v>375.299808718826</v>
      </c>
      <c r="C2043" s="1">
        <v>9.3463125121853299E-2</v>
      </c>
      <c r="D2043" s="1">
        <v>8.0448104694175196E-2</v>
      </c>
      <c r="E2043" s="1">
        <v>1.1617815668517599</v>
      </c>
      <c r="F2043" s="1">
        <v>0.24532420340772099</v>
      </c>
      <c r="G2043" s="1">
        <v>0.473099492705923</v>
      </c>
      <c r="H2043" s="1">
        <f t="shared" si="31"/>
        <v>9.3463125121853299E-2</v>
      </c>
    </row>
    <row r="2044" spans="1:8" x14ac:dyDescent="0.75">
      <c r="A2044" s="1" t="s">
        <v>3801</v>
      </c>
      <c r="B2044" s="1">
        <v>657.13022367875897</v>
      </c>
      <c r="C2044" s="1">
        <v>-7.4776664856657002E-2</v>
      </c>
      <c r="D2044" s="1">
        <v>6.4428843867497504E-2</v>
      </c>
      <c r="E2044" s="1">
        <v>-1.16060851581383</v>
      </c>
      <c r="F2044" s="1">
        <v>0.24580114072103801</v>
      </c>
      <c r="G2044" s="1">
        <v>0.47355520796769701</v>
      </c>
      <c r="H2044" s="1">
        <f t="shared" si="31"/>
        <v>7.4776664856657002E-2</v>
      </c>
    </row>
    <row r="2045" spans="1:8" x14ac:dyDescent="0.75">
      <c r="A2045" s="1" t="s">
        <v>3931</v>
      </c>
      <c r="B2045" s="1">
        <v>409.14512542646099</v>
      </c>
      <c r="C2045" s="1">
        <v>9.7806315098324298E-2</v>
      </c>
      <c r="D2045" s="1">
        <v>8.42608442784335E-2</v>
      </c>
      <c r="E2045" s="1">
        <v>1.1607564098827501</v>
      </c>
      <c r="F2045" s="1">
        <v>0.245740974383133</v>
      </c>
      <c r="G2045" s="1">
        <v>0.47355520796769701</v>
      </c>
      <c r="H2045" s="1">
        <f t="shared" si="31"/>
        <v>9.7806315098324298E-2</v>
      </c>
    </row>
    <row r="2046" spans="1:8" x14ac:dyDescent="0.75">
      <c r="A2046" s="1" t="s">
        <v>81</v>
      </c>
      <c r="B2046" s="1">
        <v>3656.8320721197802</v>
      </c>
      <c r="C2046" s="1">
        <v>-5.8031152452671701E-2</v>
      </c>
      <c r="D2046" s="1">
        <v>5.0028580578009497E-2</v>
      </c>
      <c r="E2046" s="1">
        <v>-1.1599600025066401</v>
      </c>
      <c r="F2046" s="1">
        <v>0.246065091170972</v>
      </c>
      <c r="G2046" s="1">
        <v>0.47360009723664698</v>
      </c>
      <c r="H2046" s="1">
        <f t="shared" si="31"/>
        <v>5.8031152452671701E-2</v>
      </c>
    </row>
    <row r="2047" spans="1:8" x14ac:dyDescent="0.75">
      <c r="A2047" s="1" t="s">
        <v>1591</v>
      </c>
      <c r="B2047" s="1">
        <v>785.86792571122601</v>
      </c>
      <c r="C2047" s="1">
        <v>-6.4377934790001298E-2</v>
      </c>
      <c r="D2047" s="1">
        <v>5.5498352956738599E-2</v>
      </c>
      <c r="E2047" s="1">
        <v>-1.1599972136143299</v>
      </c>
      <c r="F2047" s="1">
        <v>0.24604994056131901</v>
      </c>
      <c r="G2047" s="1">
        <v>0.47360009723664698</v>
      </c>
      <c r="H2047" s="1">
        <f t="shared" si="31"/>
        <v>6.4377934790001298E-2</v>
      </c>
    </row>
    <row r="2048" spans="1:8" x14ac:dyDescent="0.75">
      <c r="A2048" s="1" t="s">
        <v>2764</v>
      </c>
      <c r="B2048" s="1">
        <v>1188.8854038183599</v>
      </c>
      <c r="C2048" s="1">
        <v>6.6579774218804094E-2</v>
      </c>
      <c r="D2048" s="1">
        <v>5.7457190268921203E-2</v>
      </c>
      <c r="E2048" s="1">
        <v>1.15877184225657</v>
      </c>
      <c r="F2048" s="1">
        <v>0.24654919789086899</v>
      </c>
      <c r="G2048" s="1">
        <v>0.47429992321527897</v>
      </c>
      <c r="H2048" s="1">
        <f t="shared" si="31"/>
        <v>6.6579774218804094E-2</v>
      </c>
    </row>
    <row r="2049" spans="1:8" x14ac:dyDescent="0.75">
      <c r="A2049" s="1" t="s">
        <v>770</v>
      </c>
      <c r="B2049" s="1">
        <v>155.66940766145001</v>
      </c>
      <c r="C2049" s="1">
        <v>-0.119373075469832</v>
      </c>
      <c r="D2049" s="1">
        <v>0.103099455522807</v>
      </c>
      <c r="E2049" s="1">
        <v>-1.15784389805458</v>
      </c>
      <c r="F2049" s="1">
        <v>0.24692774544462701</v>
      </c>
      <c r="G2049" s="1">
        <v>0.47479609480705998</v>
      </c>
      <c r="H2049" s="1">
        <f t="shared" si="31"/>
        <v>0.119373075469832</v>
      </c>
    </row>
    <row r="2050" spans="1:8" x14ac:dyDescent="0.75">
      <c r="A2050" s="1" t="s">
        <v>634</v>
      </c>
      <c r="B2050" s="1">
        <v>2648.3264810423102</v>
      </c>
      <c r="C2050" s="1">
        <v>-8.3304100462820399E-2</v>
      </c>
      <c r="D2050" s="1">
        <v>7.2093202726079497E-2</v>
      </c>
      <c r="E2050" s="1">
        <v>-1.1555056137447099</v>
      </c>
      <c r="F2050" s="1">
        <v>0.247883435085957</v>
      </c>
      <c r="G2050" s="1">
        <v>0.47524072113898103</v>
      </c>
      <c r="H2050" s="1">
        <f t="shared" si="31"/>
        <v>8.3304100462820399E-2</v>
      </c>
    </row>
    <row r="2051" spans="1:8" x14ac:dyDescent="0.75">
      <c r="A2051" s="1" t="s">
        <v>1182</v>
      </c>
      <c r="B2051" s="1">
        <v>230.57568623986199</v>
      </c>
      <c r="C2051" s="1">
        <v>-9.6785713393770303E-2</v>
      </c>
      <c r="D2051" s="1">
        <v>8.3661905671873399E-2</v>
      </c>
      <c r="E2051" s="1">
        <v>-1.1568671860448501</v>
      </c>
      <c r="F2051" s="1">
        <v>0.24732662702193101</v>
      </c>
      <c r="G2051" s="1">
        <v>0.47524072113898103</v>
      </c>
      <c r="H2051" s="1">
        <f t="shared" si="31"/>
        <v>9.6785713393770303E-2</v>
      </c>
    </row>
    <row r="2052" spans="1:8" x14ac:dyDescent="0.75">
      <c r="A2052" s="1" t="s">
        <v>1362</v>
      </c>
      <c r="B2052" s="1">
        <v>8588.7850607025703</v>
      </c>
      <c r="C2052" s="1">
        <v>-4.8820213903489798E-2</v>
      </c>
      <c r="D2052" s="1">
        <v>4.22367165240225E-2</v>
      </c>
      <c r="E2052" s="1">
        <v>-1.15587142944037</v>
      </c>
      <c r="F2052" s="1">
        <v>0.2477337505011</v>
      </c>
      <c r="G2052" s="1">
        <v>0.47524072113898103</v>
      </c>
      <c r="H2052" s="1">
        <f t="shared" ref="H2052:H2115" si="32">ABS(C2052)</f>
        <v>4.8820213903489798E-2</v>
      </c>
    </row>
    <row r="2053" spans="1:8" x14ac:dyDescent="0.75">
      <c r="A2053" s="1" t="s">
        <v>2715</v>
      </c>
      <c r="B2053" s="1">
        <v>290.65424664611101</v>
      </c>
      <c r="C2053" s="1">
        <v>0.105557672441246</v>
      </c>
      <c r="D2053" s="1">
        <v>9.1258851279799005E-2</v>
      </c>
      <c r="E2053" s="1">
        <v>1.1566842115687701</v>
      </c>
      <c r="F2053" s="1">
        <v>0.247401402523133</v>
      </c>
      <c r="G2053" s="1">
        <v>0.47524072113898103</v>
      </c>
      <c r="H2053" s="1">
        <f t="shared" si="32"/>
        <v>0.105557672441246</v>
      </c>
    </row>
    <row r="2054" spans="1:8" x14ac:dyDescent="0.75">
      <c r="A2054" s="1" t="s">
        <v>3668</v>
      </c>
      <c r="B2054" s="1">
        <v>493.04604166144202</v>
      </c>
      <c r="C2054" s="1">
        <v>-8.6178465848314706E-2</v>
      </c>
      <c r="D2054" s="1">
        <v>7.4569211986029796E-2</v>
      </c>
      <c r="E2054" s="1">
        <v>-1.1556842771043401</v>
      </c>
      <c r="F2054" s="1">
        <v>0.24781032164859501</v>
      </c>
      <c r="G2054" s="1">
        <v>0.47524072113898103</v>
      </c>
      <c r="H2054" s="1">
        <f t="shared" si="32"/>
        <v>8.6178465848314706E-2</v>
      </c>
    </row>
    <row r="2055" spans="1:8" x14ac:dyDescent="0.75">
      <c r="A2055" s="1" t="s">
        <v>3789</v>
      </c>
      <c r="B2055" s="1">
        <v>4683.3304228450097</v>
      </c>
      <c r="C2055" s="1">
        <v>-4.4580777253032902E-2</v>
      </c>
      <c r="D2055" s="1">
        <v>3.8561904058403797E-2</v>
      </c>
      <c r="E2055" s="1">
        <v>-1.1560834025600299</v>
      </c>
      <c r="F2055" s="1">
        <v>0.247647044228682</v>
      </c>
      <c r="G2055" s="1">
        <v>0.47524072113898103</v>
      </c>
      <c r="H2055" s="1">
        <f t="shared" si="32"/>
        <v>4.4580777253032902E-2</v>
      </c>
    </row>
    <row r="2056" spans="1:8" x14ac:dyDescent="0.75">
      <c r="A2056" s="1" t="s">
        <v>3291</v>
      </c>
      <c r="B2056" s="1">
        <v>325.026258845521</v>
      </c>
      <c r="C2056" s="1">
        <v>9.9664301549293802E-2</v>
      </c>
      <c r="D2056" s="1">
        <v>8.6355949062670606E-2</v>
      </c>
      <c r="E2056" s="1">
        <v>1.15411043050393</v>
      </c>
      <c r="F2056" s="1">
        <v>0.248454897624347</v>
      </c>
      <c r="G2056" s="1">
        <v>0.47610441920614799</v>
      </c>
      <c r="H2056" s="1">
        <f t="shared" si="32"/>
        <v>9.9664301549293802E-2</v>
      </c>
    </row>
    <row r="2057" spans="1:8" x14ac:dyDescent="0.75">
      <c r="A2057" s="1" t="s">
        <v>2081</v>
      </c>
      <c r="B2057" s="1">
        <v>587.61156538116495</v>
      </c>
      <c r="C2057" s="1">
        <v>0.112792832957554</v>
      </c>
      <c r="D2057" s="1">
        <v>9.7851777017851999E-2</v>
      </c>
      <c r="E2057" s="1">
        <v>1.1526906960205401</v>
      </c>
      <c r="F2057" s="1">
        <v>0.24903736163253601</v>
      </c>
      <c r="G2057" s="1">
        <v>0.47675634989575</v>
      </c>
      <c r="H2057" s="1">
        <f t="shared" si="32"/>
        <v>0.112792832957554</v>
      </c>
    </row>
    <row r="2058" spans="1:8" x14ac:dyDescent="0.75">
      <c r="A2058" s="1" t="s">
        <v>2236</v>
      </c>
      <c r="B2058" s="1">
        <v>5475.0617871664799</v>
      </c>
      <c r="C2058" s="1">
        <v>6.0547385263731997E-2</v>
      </c>
      <c r="D2058" s="1">
        <v>5.2525026543075101E-2</v>
      </c>
      <c r="E2058" s="1">
        <v>1.15273402506666</v>
      </c>
      <c r="F2058" s="1">
        <v>0.249019571232721</v>
      </c>
      <c r="G2058" s="1">
        <v>0.47675634989575</v>
      </c>
      <c r="H2058" s="1">
        <f t="shared" si="32"/>
        <v>6.0547385263731997E-2</v>
      </c>
    </row>
    <row r="2059" spans="1:8" x14ac:dyDescent="0.75">
      <c r="A2059" s="1" t="s">
        <v>55</v>
      </c>
      <c r="B2059" s="1">
        <v>9606.5974646911</v>
      </c>
      <c r="C2059" s="1">
        <v>-4.2889612535162699E-2</v>
      </c>
      <c r="D2059" s="1">
        <v>3.7236618335459402E-2</v>
      </c>
      <c r="E2059" s="1">
        <v>-1.15181277066506</v>
      </c>
      <c r="F2059" s="1">
        <v>0.24939801893357799</v>
      </c>
      <c r="G2059" s="1">
        <v>0.47698280005955501</v>
      </c>
      <c r="H2059" s="1">
        <f t="shared" si="32"/>
        <v>4.2889612535162699E-2</v>
      </c>
    </row>
    <row r="2060" spans="1:8" x14ac:dyDescent="0.75">
      <c r="A2060" s="1" t="s">
        <v>3166</v>
      </c>
      <c r="B2060" s="1">
        <v>2095.5069859794498</v>
      </c>
      <c r="C2060" s="1">
        <v>7.7487883288911596E-2</v>
      </c>
      <c r="D2060" s="1">
        <v>6.7262935151494396E-2</v>
      </c>
      <c r="E2060" s="1">
        <v>1.1520145993389701</v>
      </c>
      <c r="F2060" s="1">
        <v>0.249315074138446</v>
      </c>
      <c r="G2060" s="1">
        <v>0.47698280005955501</v>
      </c>
      <c r="H2060" s="1">
        <f t="shared" si="32"/>
        <v>7.7487883288911596E-2</v>
      </c>
    </row>
    <row r="2061" spans="1:8" x14ac:dyDescent="0.75">
      <c r="A2061" s="1" t="s">
        <v>668</v>
      </c>
      <c r="B2061" s="1">
        <v>6578.4305235495503</v>
      </c>
      <c r="C2061" s="1">
        <v>6.9851879730773198E-2</v>
      </c>
      <c r="D2061" s="1">
        <v>6.0691637773302699E-2</v>
      </c>
      <c r="E2061" s="1">
        <v>1.15093087439305</v>
      </c>
      <c r="F2061" s="1">
        <v>0.24976067487488701</v>
      </c>
      <c r="G2061" s="1">
        <v>0.47720674281910702</v>
      </c>
      <c r="H2061" s="1">
        <f t="shared" si="32"/>
        <v>6.9851879730773198E-2</v>
      </c>
    </row>
    <row r="2062" spans="1:8" x14ac:dyDescent="0.75">
      <c r="A2062" s="1" t="s">
        <v>1126</v>
      </c>
      <c r="B2062" s="1">
        <v>149.72204229589701</v>
      </c>
      <c r="C2062" s="1">
        <v>-0.106805368655374</v>
      </c>
      <c r="D2062" s="1">
        <v>9.2879878711931499E-2</v>
      </c>
      <c r="E2062" s="1">
        <v>-1.1499301047391901</v>
      </c>
      <c r="F2062" s="1">
        <v>0.25017266036971503</v>
      </c>
      <c r="G2062" s="1">
        <v>0.47720674281910702</v>
      </c>
      <c r="H2062" s="1">
        <f t="shared" si="32"/>
        <v>0.106805368655374</v>
      </c>
    </row>
    <row r="2063" spans="1:8" x14ac:dyDescent="0.75">
      <c r="A2063" s="1" t="s">
        <v>1200</v>
      </c>
      <c r="B2063" s="1">
        <v>936.98787268757997</v>
      </c>
      <c r="C2063" s="1">
        <v>7.0863960791235206E-2</v>
      </c>
      <c r="D2063" s="1">
        <v>6.1578444916500698E-2</v>
      </c>
      <c r="E2063" s="1">
        <v>1.15079165911587</v>
      </c>
      <c r="F2063" s="1">
        <v>0.24981795703948101</v>
      </c>
      <c r="G2063" s="1">
        <v>0.47720674281910702</v>
      </c>
      <c r="H2063" s="1">
        <f t="shared" si="32"/>
        <v>7.0863960791235206E-2</v>
      </c>
    </row>
    <row r="2064" spans="1:8" x14ac:dyDescent="0.75">
      <c r="A2064" s="1" t="s">
        <v>1638</v>
      </c>
      <c r="B2064" s="1">
        <v>1281.9927805858699</v>
      </c>
      <c r="C2064" s="1">
        <v>-6.4927667707299103E-2</v>
      </c>
      <c r="D2064" s="1">
        <v>5.6428256925638201E-2</v>
      </c>
      <c r="E2064" s="1">
        <v>-1.1506233090428699</v>
      </c>
      <c r="F2064" s="1">
        <v>0.24988723940236901</v>
      </c>
      <c r="G2064" s="1">
        <v>0.47720674281910702</v>
      </c>
      <c r="H2064" s="1">
        <f t="shared" si="32"/>
        <v>6.4927667707299103E-2</v>
      </c>
    </row>
    <row r="2065" spans="1:8" x14ac:dyDescent="0.75">
      <c r="A2065" s="1" t="s">
        <v>1833</v>
      </c>
      <c r="B2065" s="1">
        <v>564.34268021961498</v>
      </c>
      <c r="C2065" s="1">
        <v>-0.121667953595332</v>
      </c>
      <c r="D2065" s="1">
        <v>0.105820265869214</v>
      </c>
      <c r="E2065" s="1">
        <v>-1.1497604225045499</v>
      </c>
      <c r="F2065" s="1">
        <v>0.25024256025879998</v>
      </c>
      <c r="G2065" s="1">
        <v>0.47720674281910702</v>
      </c>
      <c r="H2065" s="1">
        <f t="shared" si="32"/>
        <v>0.121667953595332</v>
      </c>
    </row>
    <row r="2066" spans="1:8" x14ac:dyDescent="0.75">
      <c r="A2066" s="1" t="s">
        <v>2651</v>
      </c>
      <c r="B2066" s="1">
        <v>569.62518521221295</v>
      </c>
      <c r="C2066" s="1">
        <v>-7.1517970748001897E-2</v>
      </c>
      <c r="D2066" s="1">
        <v>6.2193425450559697E-2</v>
      </c>
      <c r="E2066" s="1">
        <v>-1.14992815124574</v>
      </c>
      <c r="F2066" s="1">
        <v>0.25017346502559501</v>
      </c>
      <c r="G2066" s="1">
        <v>0.47720674281910702</v>
      </c>
      <c r="H2066" s="1">
        <f t="shared" si="32"/>
        <v>7.1517970748001897E-2</v>
      </c>
    </row>
    <row r="2067" spans="1:8" x14ac:dyDescent="0.75">
      <c r="A2067" s="1" t="s">
        <v>3803</v>
      </c>
      <c r="B2067" s="1">
        <v>377.71311321482801</v>
      </c>
      <c r="C2067" s="1">
        <v>9.3421884275307204E-2</v>
      </c>
      <c r="D2067" s="1">
        <v>8.1507253230126406E-2</v>
      </c>
      <c r="E2067" s="1">
        <v>1.14617878253781</v>
      </c>
      <c r="F2067" s="1">
        <v>0.25172118510796399</v>
      </c>
      <c r="G2067" s="1">
        <v>0.479793987692468</v>
      </c>
      <c r="H2067" s="1">
        <f t="shared" si="32"/>
        <v>9.3421884275307204E-2</v>
      </c>
    </row>
    <row r="2068" spans="1:8" x14ac:dyDescent="0.75">
      <c r="A2068" s="1" t="s">
        <v>2294</v>
      </c>
      <c r="B2068" s="1">
        <v>895.497398106893</v>
      </c>
      <c r="C2068" s="1">
        <v>7.2802760797357702E-2</v>
      </c>
      <c r="D2068" s="1">
        <v>6.3554510423819502E-2</v>
      </c>
      <c r="E2068" s="1">
        <v>1.1455168218882601</v>
      </c>
      <c r="F2068" s="1">
        <v>0.25199513115340799</v>
      </c>
      <c r="G2068" s="1">
        <v>0.48008365741520498</v>
      </c>
      <c r="H2068" s="1">
        <f t="shared" si="32"/>
        <v>7.2802760797357702E-2</v>
      </c>
    </row>
    <row r="2069" spans="1:8" x14ac:dyDescent="0.75">
      <c r="A2069" s="1" t="s">
        <v>261</v>
      </c>
      <c r="B2069" s="1">
        <v>13340.866127097799</v>
      </c>
      <c r="C2069" s="1">
        <v>3.9193539482011597E-2</v>
      </c>
      <c r="D2069" s="1">
        <v>3.4235286085492603E-2</v>
      </c>
      <c r="E2069" s="1">
        <v>1.1448287414376299</v>
      </c>
      <c r="F2069" s="1">
        <v>0.25228010689764802</v>
      </c>
      <c r="G2069" s="1">
        <v>0.48039404970930999</v>
      </c>
      <c r="H2069" s="1">
        <f t="shared" si="32"/>
        <v>3.9193539482011597E-2</v>
      </c>
    </row>
    <row r="2070" spans="1:8" x14ac:dyDescent="0.75">
      <c r="A2070" s="1" t="s">
        <v>352</v>
      </c>
      <c r="B2070" s="1">
        <v>1511.2688118618</v>
      </c>
      <c r="C2070" s="1">
        <v>-5.08324455146872E-2</v>
      </c>
      <c r="D2070" s="1">
        <v>4.4419337119180398E-2</v>
      </c>
      <c r="E2070" s="1">
        <v>-1.1443764993228001</v>
      </c>
      <c r="F2070" s="1">
        <v>0.252467530022284</v>
      </c>
      <c r="G2070" s="1">
        <v>0.48051847106755802</v>
      </c>
      <c r="H2070" s="1">
        <f t="shared" si="32"/>
        <v>5.08324455146872E-2</v>
      </c>
    </row>
    <row r="2071" spans="1:8" x14ac:dyDescent="0.75">
      <c r="A2071" s="1" t="s">
        <v>1732</v>
      </c>
      <c r="B2071" s="1">
        <v>213.45206308650799</v>
      </c>
      <c r="C2071" s="1">
        <v>-0.105907793676943</v>
      </c>
      <c r="D2071" s="1">
        <v>9.2653620841119194E-2</v>
      </c>
      <c r="E2071" s="1">
        <v>-1.1430507811297701</v>
      </c>
      <c r="F2071" s="1">
        <v>0.25301750778641002</v>
      </c>
      <c r="G2071" s="1">
        <v>0.481332484604789</v>
      </c>
      <c r="H2071" s="1">
        <f t="shared" si="32"/>
        <v>0.105907793676943</v>
      </c>
    </row>
    <row r="2072" spans="1:8" x14ac:dyDescent="0.75">
      <c r="A2072" s="1" t="s">
        <v>3302</v>
      </c>
      <c r="B2072" s="1">
        <v>3669.1798560508601</v>
      </c>
      <c r="C2072" s="1">
        <v>4.1567334788290403E-2</v>
      </c>
      <c r="D2072" s="1">
        <v>3.6378793984121603E-2</v>
      </c>
      <c r="E2072" s="1">
        <v>1.1426254209095901</v>
      </c>
      <c r="F2072" s="1">
        <v>0.25319414633988002</v>
      </c>
      <c r="G2072" s="1">
        <v>0.48143582608394497</v>
      </c>
      <c r="H2072" s="1">
        <f t="shared" si="32"/>
        <v>4.1567334788290403E-2</v>
      </c>
    </row>
    <row r="2073" spans="1:8" x14ac:dyDescent="0.75">
      <c r="A2073" s="1" t="s">
        <v>2760</v>
      </c>
      <c r="B2073" s="1">
        <v>329.29068383854298</v>
      </c>
      <c r="C2073" s="1">
        <v>8.9778204100533096E-2</v>
      </c>
      <c r="D2073" s="1">
        <v>7.86736666663998E-2</v>
      </c>
      <c r="E2073" s="1">
        <v>1.14114681448902</v>
      </c>
      <c r="F2073" s="1">
        <v>0.25380883262833598</v>
      </c>
      <c r="G2073" s="1">
        <v>0.48237159112753802</v>
      </c>
      <c r="H2073" s="1">
        <f t="shared" si="32"/>
        <v>8.9778204100533096E-2</v>
      </c>
    </row>
    <row r="2074" spans="1:8" x14ac:dyDescent="0.75">
      <c r="A2074" s="1" t="s">
        <v>607</v>
      </c>
      <c r="B2074" s="1">
        <v>1911.15274196372</v>
      </c>
      <c r="C2074" s="1">
        <v>5.28329986645329E-2</v>
      </c>
      <c r="D2074" s="1">
        <v>4.6313321795093898E-2</v>
      </c>
      <c r="E2074" s="1">
        <v>1.1407732509079</v>
      </c>
      <c r="F2074" s="1">
        <v>0.25396429472828203</v>
      </c>
      <c r="G2074" s="1">
        <v>0.48243410427148598</v>
      </c>
      <c r="H2074" s="1">
        <f t="shared" si="32"/>
        <v>5.28329986645329E-2</v>
      </c>
    </row>
    <row r="2075" spans="1:8" x14ac:dyDescent="0.75">
      <c r="A2075" s="1" t="s">
        <v>1090</v>
      </c>
      <c r="B2075" s="1">
        <v>2507.6782259802599</v>
      </c>
      <c r="C2075" s="1">
        <v>7.0125074528189599E-2</v>
      </c>
      <c r="D2075" s="1">
        <v>6.1519406395493997E-2</v>
      </c>
      <c r="E2075" s="1">
        <v>1.1398854221279699</v>
      </c>
      <c r="F2075" s="1">
        <v>0.25433403916979003</v>
      </c>
      <c r="G2075" s="1">
        <v>0.48275885805991797</v>
      </c>
      <c r="H2075" s="1">
        <f t="shared" si="32"/>
        <v>7.0125074528189599E-2</v>
      </c>
    </row>
    <row r="2076" spans="1:8" x14ac:dyDescent="0.75">
      <c r="A2076" s="1" t="s">
        <v>3088</v>
      </c>
      <c r="B2076" s="1">
        <v>4287.0758842729601</v>
      </c>
      <c r="C2076" s="1">
        <v>5.3625739766528499E-2</v>
      </c>
      <c r="D2076" s="1">
        <v>4.7061609455920597E-2</v>
      </c>
      <c r="E2076" s="1">
        <v>1.1394795117824399</v>
      </c>
      <c r="F2076" s="1">
        <v>0.25450320896197398</v>
      </c>
      <c r="G2076" s="1">
        <v>0.48275885805991797</v>
      </c>
      <c r="H2076" s="1">
        <f t="shared" si="32"/>
        <v>5.3625739766528499E-2</v>
      </c>
    </row>
    <row r="2077" spans="1:8" x14ac:dyDescent="0.75">
      <c r="A2077" s="1" t="s">
        <v>3987</v>
      </c>
      <c r="B2077" s="1">
        <v>2188.5664381314</v>
      </c>
      <c r="C2077" s="1">
        <v>5.8802468552549697E-2</v>
      </c>
      <c r="D2077" s="1">
        <v>5.1598973011497899E-2</v>
      </c>
      <c r="E2077" s="1">
        <v>1.13960540531391</v>
      </c>
      <c r="F2077" s="1">
        <v>0.25445073239631599</v>
      </c>
      <c r="G2077" s="1">
        <v>0.48275885805991797</v>
      </c>
      <c r="H2077" s="1">
        <f t="shared" si="32"/>
        <v>5.8802468552549697E-2</v>
      </c>
    </row>
    <row r="2078" spans="1:8" x14ac:dyDescent="0.75">
      <c r="A2078" s="1" t="s">
        <v>1201</v>
      </c>
      <c r="B2078" s="1">
        <v>2499.4687678431801</v>
      </c>
      <c r="C2078" s="1">
        <v>8.26160258767209E-2</v>
      </c>
      <c r="D2078" s="1">
        <v>7.2524882522437398E-2</v>
      </c>
      <c r="E2078" s="1">
        <v>1.13914043019872</v>
      </c>
      <c r="F2078" s="1">
        <v>0.25464458676797502</v>
      </c>
      <c r="G2078" s="1">
        <v>0.48279436103986001</v>
      </c>
      <c r="H2078" s="1">
        <f t="shared" si="32"/>
        <v>8.26160258767209E-2</v>
      </c>
    </row>
    <row r="2079" spans="1:8" x14ac:dyDescent="0.75">
      <c r="A2079" s="1" t="s">
        <v>2085</v>
      </c>
      <c r="B2079" s="1">
        <v>306.74440800974998</v>
      </c>
      <c r="C2079" s="1">
        <v>-0.12900059359104901</v>
      </c>
      <c r="D2079" s="1">
        <v>0.113329920616556</v>
      </c>
      <c r="E2079" s="1">
        <v>-1.13827480765219</v>
      </c>
      <c r="F2079" s="1">
        <v>0.25500575002475501</v>
      </c>
      <c r="G2079" s="1">
        <v>0.483246332256831</v>
      </c>
      <c r="H2079" s="1">
        <f t="shared" si="32"/>
        <v>0.12900059359104901</v>
      </c>
    </row>
    <row r="2080" spans="1:8" x14ac:dyDescent="0.75">
      <c r="A2080" s="1" t="s">
        <v>1347</v>
      </c>
      <c r="B2080" s="1">
        <v>14562.104351809699</v>
      </c>
      <c r="C2080" s="1">
        <v>6.3792502288352093E-2</v>
      </c>
      <c r="D2080" s="1">
        <v>5.6149849844023603E-2</v>
      </c>
      <c r="E2080" s="1">
        <v>1.1361117165149801</v>
      </c>
      <c r="F2080" s="1">
        <v>0.255909812083013</v>
      </c>
      <c r="G2080" s="1">
        <v>0.48449303528558901</v>
      </c>
      <c r="H2080" s="1">
        <f t="shared" si="32"/>
        <v>6.3792502288352093E-2</v>
      </c>
    </row>
    <row r="2081" spans="1:8" x14ac:dyDescent="0.75">
      <c r="A2081" s="1" t="s">
        <v>3253</v>
      </c>
      <c r="B2081" s="1">
        <v>295.98556800932101</v>
      </c>
      <c r="C2081" s="1">
        <v>9.6787939965953307E-2</v>
      </c>
      <c r="D2081" s="1">
        <v>8.5183446512782798E-2</v>
      </c>
      <c r="E2081" s="1">
        <v>1.13622944278768</v>
      </c>
      <c r="F2081" s="1">
        <v>0.25586055126190899</v>
      </c>
      <c r="G2081" s="1">
        <v>0.48449303528558901</v>
      </c>
      <c r="H2081" s="1">
        <f t="shared" si="32"/>
        <v>9.6787939965953307E-2</v>
      </c>
    </row>
    <row r="2082" spans="1:8" x14ac:dyDescent="0.75">
      <c r="A2082" s="1" t="s">
        <v>288</v>
      </c>
      <c r="B2082" s="1">
        <v>1272.3299229403001</v>
      </c>
      <c r="C2082" s="1">
        <v>7.3185352894691705E-2</v>
      </c>
      <c r="D2082" s="1">
        <v>6.4481510689657906E-2</v>
      </c>
      <c r="E2082" s="1">
        <v>1.1349819833924899</v>
      </c>
      <c r="F2082" s="1">
        <v>0.25638286726597098</v>
      </c>
      <c r="G2082" s="1">
        <v>0.48515527190329899</v>
      </c>
      <c r="H2082" s="1">
        <f t="shared" si="32"/>
        <v>7.3185352894691705E-2</v>
      </c>
    </row>
    <row r="2083" spans="1:8" x14ac:dyDescent="0.75">
      <c r="A2083" s="1" t="s">
        <v>772</v>
      </c>
      <c r="B2083" s="1">
        <v>432.64048384243898</v>
      </c>
      <c r="C2083" s="1">
        <v>8.0591771507899604E-2</v>
      </c>
      <c r="D2083" s="1">
        <v>7.1066311514774994E-2</v>
      </c>
      <c r="E2083" s="1">
        <v>1.1340362232130801</v>
      </c>
      <c r="F2083" s="1">
        <v>0.25677935386093498</v>
      </c>
      <c r="G2083" s="1">
        <v>0.48567205035878802</v>
      </c>
      <c r="H2083" s="1">
        <f t="shared" si="32"/>
        <v>8.0591771507899604E-2</v>
      </c>
    </row>
    <row r="2084" spans="1:8" x14ac:dyDescent="0.75">
      <c r="A2084" s="1" t="s">
        <v>2805</v>
      </c>
      <c r="B2084" s="1">
        <v>630.80104412733704</v>
      </c>
      <c r="C2084" s="1">
        <v>-8.1334067235466795E-2</v>
      </c>
      <c r="D2084" s="1">
        <v>7.1743847041323097E-2</v>
      </c>
      <c r="E2084" s="1">
        <v>-1.13367306869703</v>
      </c>
      <c r="F2084" s="1">
        <v>0.25693171046882801</v>
      </c>
      <c r="G2084" s="1">
        <v>0.485726807111098</v>
      </c>
      <c r="H2084" s="1">
        <f t="shared" si="32"/>
        <v>8.1334067235466795E-2</v>
      </c>
    </row>
    <row r="2085" spans="1:8" x14ac:dyDescent="0.75">
      <c r="A2085" s="1" t="s">
        <v>63</v>
      </c>
      <c r="B2085" s="1">
        <v>13504.186706702299</v>
      </c>
      <c r="C2085" s="1">
        <v>4.6460949969722602E-2</v>
      </c>
      <c r="D2085" s="1">
        <v>4.1052568051856198E-2</v>
      </c>
      <c r="E2085" s="1">
        <v>1.1317428403269401</v>
      </c>
      <c r="F2085" s="1">
        <v>0.25774256497505099</v>
      </c>
      <c r="G2085" s="1">
        <v>0.48699668475048702</v>
      </c>
      <c r="H2085" s="1">
        <f t="shared" si="32"/>
        <v>4.6460949969722602E-2</v>
      </c>
    </row>
    <row r="2086" spans="1:8" x14ac:dyDescent="0.75">
      <c r="A2086" s="1" t="s">
        <v>3630</v>
      </c>
      <c r="B2086" s="1">
        <v>355.80249705156899</v>
      </c>
      <c r="C2086" s="1">
        <v>8.6525192583383703E-2</v>
      </c>
      <c r="D2086" s="1">
        <v>7.64704522001073E-2</v>
      </c>
      <c r="E2086" s="1">
        <v>1.13148530045259</v>
      </c>
      <c r="F2086" s="1">
        <v>0.257850886946142</v>
      </c>
      <c r="G2086" s="1">
        <v>0.48699668475048702</v>
      </c>
      <c r="H2086" s="1">
        <f t="shared" si="32"/>
        <v>8.6525192583383703E-2</v>
      </c>
    </row>
    <row r="2087" spans="1:8" x14ac:dyDescent="0.75">
      <c r="A2087" s="1" t="s">
        <v>758</v>
      </c>
      <c r="B2087" s="1">
        <v>1307.8490211042399</v>
      </c>
      <c r="C2087" s="1">
        <v>5.6537577500682397E-2</v>
      </c>
      <c r="D2087" s="1">
        <v>5.00663337579993E-2</v>
      </c>
      <c r="E2087" s="1">
        <v>1.12925339758175</v>
      </c>
      <c r="F2087" s="1">
        <v>0.258790953879387</v>
      </c>
      <c r="G2087" s="1">
        <v>0.487842592020164</v>
      </c>
      <c r="H2087" s="1">
        <f t="shared" si="32"/>
        <v>5.6537577500682397E-2</v>
      </c>
    </row>
    <row r="2088" spans="1:8" x14ac:dyDescent="0.75">
      <c r="A2088" s="1" t="s">
        <v>893</v>
      </c>
      <c r="B2088" s="1">
        <v>1513.0109473459099</v>
      </c>
      <c r="C2088" s="1">
        <v>6.4076811565414296E-2</v>
      </c>
      <c r="D2088" s="1">
        <v>5.6700562393132703E-2</v>
      </c>
      <c r="E2088" s="1">
        <v>1.13009128765141</v>
      </c>
      <c r="F2088" s="1">
        <v>0.25843776048559403</v>
      </c>
      <c r="G2088" s="1">
        <v>0.487842592020164</v>
      </c>
      <c r="H2088" s="1">
        <f t="shared" si="32"/>
        <v>6.4076811565414296E-2</v>
      </c>
    </row>
    <row r="2089" spans="1:8" x14ac:dyDescent="0.75">
      <c r="A2089" s="1" t="s">
        <v>1813</v>
      </c>
      <c r="B2089" s="1">
        <v>66.544406112814002</v>
      </c>
      <c r="C2089" s="1">
        <v>-0.13072702260532501</v>
      </c>
      <c r="D2089" s="1">
        <v>0.115759490114728</v>
      </c>
      <c r="E2089" s="1">
        <v>-1.1292985350554201</v>
      </c>
      <c r="F2089" s="1">
        <v>0.258771918689856</v>
      </c>
      <c r="G2089" s="1">
        <v>0.487842592020164</v>
      </c>
      <c r="H2089" s="1">
        <f t="shared" si="32"/>
        <v>0.13072702260532501</v>
      </c>
    </row>
    <row r="2090" spans="1:8" x14ac:dyDescent="0.75">
      <c r="A2090" s="1" t="s">
        <v>2321</v>
      </c>
      <c r="B2090" s="1">
        <v>328.10436970447103</v>
      </c>
      <c r="C2090" s="1">
        <v>9.4056122968372305E-2</v>
      </c>
      <c r="D2090" s="1">
        <v>8.3291166150553403E-2</v>
      </c>
      <c r="E2090" s="1">
        <v>1.12924488052383</v>
      </c>
      <c r="F2090" s="1">
        <v>0.258794545766794</v>
      </c>
      <c r="G2090" s="1">
        <v>0.487842592020164</v>
      </c>
      <c r="H2090" s="1">
        <f t="shared" si="32"/>
        <v>9.4056122968372305E-2</v>
      </c>
    </row>
    <row r="2091" spans="1:8" x14ac:dyDescent="0.75">
      <c r="A2091" s="1" t="s">
        <v>1027</v>
      </c>
      <c r="B2091" s="1">
        <v>753.53214679201199</v>
      </c>
      <c r="C2091" s="1">
        <v>-7.6706475651755104E-2</v>
      </c>
      <c r="D2091" s="1">
        <v>6.8034589017963207E-2</v>
      </c>
      <c r="E2091" s="1">
        <v>-1.12746290907265</v>
      </c>
      <c r="F2091" s="1">
        <v>0.25954681404614699</v>
      </c>
      <c r="G2091" s="1">
        <v>0.48902645288924501</v>
      </c>
      <c r="H2091" s="1">
        <f t="shared" si="32"/>
        <v>7.6706475651755104E-2</v>
      </c>
    </row>
    <row r="2092" spans="1:8" x14ac:dyDescent="0.75">
      <c r="A2092" s="1" t="s">
        <v>465</v>
      </c>
      <c r="B2092" s="1">
        <v>1387.85653317182</v>
      </c>
      <c r="C2092" s="1">
        <v>-0.13129984189378999</v>
      </c>
      <c r="D2092" s="1">
        <v>0.11659129372054999</v>
      </c>
      <c r="E2092" s="1">
        <v>-1.1261547728297301</v>
      </c>
      <c r="F2092" s="1">
        <v>0.26010001331184002</v>
      </c>
      <c r="G2092" s="1">
        <v>0.489784170486812</v>
      </c>
      <c r="H2092" s="1">
        <f t="shared" si="32"/>
        <v>0.13129984189378999</v>
      </c>
    </row>
    <row r="2093" spans="1:8" x14ac:dyDescent="0.75">
      <c r="A2093" s="1" t="s">
        <v>2240</v>
      </c>
      <c r="B2093" s="1">
        <v>478.97740888469599</v>
      </c>
      <c r="C2093" s="1">
        <v>0.10662661324013099</v>
      </c>
      <c r="D2093" s="1">
        <v>9.4701460299972298E-2</v>
      </c>
      <c r="E2093" s="1">
        <v>1.12592364365222</v>
      </c>
      <c r="F2093" s="1">
        <v>0.260197840571119</v>
      </c>
      <c r="G2093" s="1">
        <v>0.489784170486812</v>
      </c>
      <c r="H2093" s="1">
        <f t="shared" si="32"/>
        <v>0.10662661324013099</v>
      </c>
    </row>
    <row r="2094" spans="1:8" x14ac:dyDescent="0.75">
      <c r="A2094" s="1" t="s">
        <v>565</v>
      </c>
      <c r="B2094" s="1">
        <v>2088.30235876399</v>
      </c>
      <c r="C2094" s="1">
        <v>4.8450575704561703E-2</v>
      </c>
      <c r="D2094" s="1">
        <v>4.3080966834021801E-2</v>
      </c>
      <c r="E2094" s="1">
        <v>1.12463993417853</v>
      </c>
      <c r="F2094" s="1">
        <v>0.26074164425442797</v>
      </c>
      <c r="G2094" s="1">
        <v>0.49009162910786602</v>
      </c>
      <c r="H2094" s="1">
        <f t="shared" si="32"/>
        <v>4.8450575704561703E-2</v>
      </c>
    </row>
    <row r="2095" spans="1:8" x14ac:dyDescent="0.75">
      <c r="A2095" s="1" t="s">
        <v>674</v>
      </c>
      <c r="B2095" s="1">
        <v>131.605334249469</v>
      </c>
      <c r="C2095" s="1">
        <v>0.113365111437826</v>
      </c>
      <c r="D2095" s="1">
        <v>0.10086458289806</v>
      </c>
      <c r="E2095" s="1">
        <v>1.1239337751726</v>
      </c>
      <c r="F2095" s="1">
        <v>0.261041121553934</v>
      </c>
      <c r="G2095" s="1">
        <v>0.49009162910786602</v>
      </c>
      <c r="H2095" s="1">
        <f t="shared" si="32"/>
        <v>0.113365111437826</v>
      </c>
    </row>
    <row r="2096" spans="1:8" x14ac:dyDescent="0.75">
      <c r="A2096" s="1" t="s">
        <v>1596</v>
      </c>
      <c r="B2096" s="1">
        <v>326.42236237416699</v>
      </c>
      <c r="C2096" s="1">
        <v>-8.30354025765523E-2</v>
      </c>
      <c r="D2096" s="1">
        <v>7.3889670181260303E-2</v>
      </c>
      <c r="E2096" s="1">
        <v>-1.1237755206222499</v>
      </c>
      <c r="F2096" s="1">
        <v>0.261108268861584</v>
      </c>
      <c r="G2096" s="1">
        <v>0.49009162910786602</v>
      </c>
      <c r="H2096" s="1">
        <f t="shared" si="32"/>
        <v>8.30354025765523E-2</v>
      </c>
    </row>
    <row r="2097" spans="1:8" x14ac:dyDescent="0.75">
      <c r="A2097" s="1" t="s">
        <v>2127</v>
      </c>
      <c r="B2097" s="1">
        <v>4575.2378345543502</v>
      </c>
      <c r="C2097" s="1">
        <v>-7.2513825587229394E-2</v>
      </c>
      <c r="D2097" s="1">
        <v>6.4452496164164194E-2</v>
      </c>
      <c r="E2097" s="1">
        <v>-1.1250739676944801</v>
      </c>
      <c r="F2097" s="1">
        <v>0.26055769152373298</v>
      </c>
      <c r="G2097" s="1">
        <v>0.49009162910786602</v>
      </c>
      <c r="H2097" s="1">
        <f t="shared" si="32"/>
        <v>7.2513825587229394E-2</v>
      </c>
    </row>
    <row r="2098" spans="1:8" x14ac:dyDescent="0.75">
      <c r="A2098" s="1" t="s">
        <v>3354</v>
      </c>
      <c r="B2098" s="1">
        <v>1079.0452442933399</v>
      </c>
      <c r="C2098" s="1">
        <v>-7.1090802705802703E-2</v>
      </c>
      <c r="D2098" s="1">
        <v>6.3195111118550501E-2</v>
      </c>
      <c r="E2098" s="1">
        <v>-1.12494149385132</v>
      </c>
      <c r="F2098" s="1">
        <v>0.26061382726260202</v>
      </c>
      <c r="G2098" s="1">
        <v>0.49009162910786602</v>
      </c>
      <c r="H2098" s="1">
        <f t="shared" si="32"/>
        <v>7.1090802705802703E-2</v>
      </c>
    </row>
    <row r="2099" spans="1:8" x14ac:dyDescent="0.75">
      <c r="A2099" s="1" t="s">
        <v>3667</v>
      </c>
      <c r="B2099" s="1">
        <v>159.112591687166</v>
      </c>
      <c r="C2099" s="1">
        <v>0.12594439499769899</v>
      </c>
      <c r="D2099" s="1">
        <v>0.11206937338575899</v>
      </c>
      <c r="E2099" s="1">
        <v>1.1238074345627</v>
      </c>
      <c r="F2099" s="1">
        <v>0.261094726835087</v>
      </c>
      <c r="G2099" s="1">
        <v>0.49009162910786602</v>
      </c>
      <c r="H2099" s="1">
        <f t="shared" si="32"/>
        <v>0.12594439499769899</v>
      </c>
    </row>
    <row r="2100" spans="1:8" x14ac:dyDescent="0.75">
      <c r="A2100" s="1" t="s">
        <v>145</v>
      </c>
      <c r="B2100" s="1">
        <v>367.929184508763</v>
      </c>
      <c r="C2100" s="1">
        <v>-7.6583216807674201E-2</v>
      </c>
      <c r="D2100" s="1">
        <v>6.8272166158315495E-2</v>
      </c>
      <c r="E2100" s="1">
        <v>-1.1217340992240701</v>
      </c>
      <c r="F2100" s="1">
        <v>0.26197551351342102</v>
      </c>
      <c r="G2100" s="1">
        <v>0.491294411869311</v>
      </c>
      <c r="H2100" s="1">
        <f t="shared" si="32"/>
        <v>7.6583216807674201E-2</v>
      </c>
    </row>
    <row r="2101" spans="1:8" x14ac:dyDescent="0.75">
      <c r="A2101" s="1" t="s">
        <v>3530</v>
      </c>
      <c r="B2101" s="1">
        <v>432.49783821230898</v>
      </c>
      <c r="C2101" s="1">
        <v>9.6454459013880403E-2</v>
      </c>
      <c r="D2101" s="1">
        <v>8.5991101957225494E-2</v>
      </c>
      <c r="E2101" s="1">
        <v>1.1216795321667099</v>
      </c>
      <c r="F2101" s="1">
        <v>0.26199872218335502</v>
      </c>
      <c r="G2101" s="1">
        <v>0.491294411869311</v>
      </c>
      <c r="H2101" s="1">
        <f t="shared" si="32"/>
        <v>9.6454459013880403E-2</v>
      </c>
    </row>
    <row r="2102" spans="1:8" x14ac:dyDescent="0.75">
      <c r="A2102" s="1" t="s">
        <v>462</v>
      </c>
      <c r="B2102" s="1">
        <v>52.984304227153402</v>
      </c>
      <c r="C2102" s="1">
        <v>-0.12873761797837999</v>
      </c>
      <c r="D2102" s="1">
        <v>0.115061275928123</v>
      </c>
      <c r="E2102" s="1">
        <v>-1.1188613800771701</v>
      </c>
      <c r="F2102" s="1">
        <v>0.263199281045778</v>
      </c>
      <c r="G2102" s="1">
        <v>0.493310652474373</v>
      </c>
      <c r="H2102" s="1">
        <f t="shared" si="32"/>
        <v>0.12873761797837999</v>
      </c>
    </row>
    <row r="2103" spans="1:8" x14ac:dyDescent="0.75">
      <c r="A2103" s="1" t="s">
        <v>246</v>
      </c>
      <c r="B2103" s="1">
        <v>1270.21948064395</v>
      </c>
      <c r="C2103" s="1">
        <v>-8.1607901612190697E-2</v>
      </c>
      <c r="D2103" s="1">
        <v>7.3023926773276696E-2</v>
      </c>
      <c r="E2103" s="1">
        <v>-1.11755016770825</v>
      </c>
      <c r="F2103" s="1">
        <v>0.26375916192732302</v>
      </c>
      <c r="G2103" s="1">
        <v>0.49365480805798501</v>
      </c>
      <c r="H2103" s="1">
        <f t="shared" si="32"/>
        <v>8.1607901612190697E-2</v>
      </c>
    </row>
    <row r="2104" spans="1:8" x14ac:dyDescent="0.75">
      <c r="A2104" s="1" t="s">
        <v>1745</v>
      </c>
      <c r="B2104" s="1">
        <v>8764.5359482764507</v>
      </c>
      <c r="C2104" s="1">
        <v>-5.7950314563007803E-2</v>
      </c>
      <c r="D2104" s="1">
        <v>5.1850627306450403E-2</v>
      </c>
      <c r="E2104" s="1">
        <v>-1.11763960386644</v>
      </c>
      <c r="F2104" s="1">
        <v>0.26372094706379601</v>
      </c>
      <c r="G2104" s="1">
        <v>0.49365480805798501</v>
      </c>
      <c r="H2104" s="1">
        <f t="shared" si="32"/>
        <v>5.7950314563007803E-2</v>
      </c>
    </row>
    <row r="2105" spans="1:8" x14ac:dyDescent="0.75">
      <c r="A2105" s="1" t="s">
        <v>1767</v>
      </c>
      <c r="B2105" s="1">
        <v>198.464472293748</v>
      </c>
      <c r="C2105" s="1">
        <v>-0.105662548660877</v>
      </c>
      <c r="D2105" s="1">
        <v>9.4530617430849798E-2</v>
      </c>
      <c r="E2105" s="1">
        <v>-1.1177600605239999</v>
      </c>
      <c r="F2105" s="1">
        <v>0.263669483596146</v>
      </c>
      <c r="G2105" s="1">
        <v>0.49365480805798501</v>
      </c>
      <c r="H2105" s="1">
        <f t="shared" si="32"/>
        <v>0.105662548660877</v>
      </c>
    </row>
    <row r="2106" spans="1:8" x14ac:dyDescent="0.75">
      <c r="A2106" s="1" t="s">
        <v>75</v>
      </c>
      <c r="B2106" s="1">
        <v>1778.3012725773399</v>
      </c>
      <c r="C2106" s="1">
        <v>6.23293748599862E-2</v>
      </c>
      <c r="D2106" s="1">
        <v>5.5792120374151398E-2</v>
      </c>
      <c r="E2106" s="1">
        <v>1.11717164434682</v>
      </c>
      <c r="F2106" s="1">
        <v>0.26392094214672401</v>
      </c>
      <c r="G2106" s="1">
        <v>0.49372282713379601</v>
      </c>
      <c r="H2106" s="1">
        <f t="shared" si="32"/>
        <v>6.23293748599862E-2</v>
      </c>
    </row>
    <row r="2107" spans="1:8" x14ac:dyDescent="0.75">
      <c r="A2107" s="1" t="s">
        <v>1186</v>
      </c>
      <c r="B2107" s="1">
        <v>1476.9656872933899</v>
      </c>
      <c r="C2107" s="1">
        <v>-5.2159325325150503E-2</v>
      </c>
      <c r="D2107" s="1">
        <v>4.6708131624719401E-2</v>
      </c>
      <c r="E2107" s="1">
        <v>-1.11670759481945</v>
      </c>
      <c r="F2107" s="1">
        <v>0.26411936946518499</v>
      </c>
      <c r="G2107" s="1">
        <v>0.49385930556530599</v>
      </c>
      <c r="H2107" s="1">
        <f t="shared" si="32"/>
        <v>5.2159325325150503E-2</v>
      </c>
    </row>
    <row r="2108" spans="1:8" x14ac:dyDescent="0.75">
      <c r="A2108" s="1" t="s">
        <v>547</v>
      </c>
      <c r="B2108" s="1">
        <v>2311.0536401817199</v>
      </c>
      <c r="C2108" s="1">
        <v>-9.4257685935402305E-2</v>
      </c>
      <c r="D2108" s="1">
        <v>8.4517962423126203E-2</v>
      </c>
      <c r="E2108" s="1">
        <v>-1.11523850354456</v>
      </c>
      <c r="F2108" s="1">
        <v>0.26474823034435502</v>
      </c>
      <c r="G2108" s="1">
        <v>0.49406090670972602</v>
      </c>
      <c r="H2108" s="1">
        <f t="shared" si="32"/>
        <v>9.4257685935402305E-2</v>
      </c>
    </row>
    <row r="2109" spans="1:8" x14ac:dyDescent="0.75">
      <c r="A2109" s="1" t="s">
        <v>943</v>
      </c>
      <c r="B2109" s="1">
        <v>525.81331540077394</v>
      </c>
      <c r="C2109" s="1">
        <v>-7.3244314558445697E-2</v>
      </c>
      <c r="D2109" s="1">
        <v>6.5704726045133902E-2</v>
      </c>
      <c r="E2109" s="1">
        <v>-1.11474956166977</v>
      </c>
      <c r="F2109" s="1">
        <v>0.26495775604759497</v>
      </c>
      <c r="G2109" s="1">
        <v>0.49406090670972602</v>
      </c>
      <c r="H2109" s="1">
        <f t="shared" si="32"/>
        <v>7.3244314558445697E-2</v>
      </c>
    </row>
    <row r="2110" spans="1:8" x14ac:dyDescent="0.75">
      <c r="A2110" s="1" t="s">
        <v>1269</v>
      </c>
      <c r="B2110" s="1">
        <v>2701.6328572150001</v>
      </c>
      <c r="C2110" s="1">
        <v>6.6061639662577096E-2</v>
      </c>
      <c r="D2110" s="1">
        <v>5.9245341784107598E-2</v>
      </c>
      <c r="E2110" s="1">
        <v>1.11505204752314</v>
      </c>
      <c r="F2110" s="1">
        <v>0.264828118656109</v>
      </c>
      <c r="G2110" s="1">
        <v>0.49406090670972602</v>
      </c>
      <c r="H2110" s="1">
        <f t="shared" si="32"/>
        <v>6.6061639662577096E-2</v>
      </c>
    </row>
    <row r="2111" spans="1:8" x14ac:dyDescent="0.75">
      <c r="A2111" s="1" t="s">
        <v>1312</v>
      </c>
      <c r="B2111" s="1">
        <v>2204.6904474011599</v>
      </c>
      <c r="C2111" s="1">
        <v>4.9531172551813503E-2</v>
      </c>
      <c r="D2111" s="1">
        <v>4.4452409064881099E-2</v>
      </c>
      <c r="E2111" s="1">
        <v>1.1142517040981901</v>
      </c>
      <c r="F2111" s="1">
        <v>0.26517121976040298</v>
      </c>
      <c r="G2111" s="1">
        <v>0.49406090670972602</v>
      </c>
      <c r="H2111" s="1">
        <f t="shared" si="32"/>
        <v>4.9531172551813503E-2</v>
      </c>
    </row>
    <row r="2112" spans="1:8" x14ac:dyDescent="0.75">
      <c r="A2112" s="1" t="s">
        <v>1345</v>
      </c>
      <c r="B2112" s="1">
        <v>24139.257295376701</v>
      </c>
      <c r="C2112" s="1">
        <v>4.1241833383156901E-2</v>
      </c>
      <c r="D2112" s="1">
        <v>3.70168131078807E-2</v>
      </c>
      <c r="E2112" s="1">
        <v>1.1141378719708499</v>
      </c>
      <c r="F2112" s="1">
        <v>0.26522004358635898</v>
      </c>
      <c r="G2112" s="1">
        <v>0.49406090670972602</v>
      </c>
      <c r="H2112" s="1">
        <f t="shared" si="32"/>
        <v>4.1241833383156901E-2</v>
      </c>
    </row>
    <row r="2113" spans="1:8" x14ac:dyDescent="0.75">
      <c r="A2113" s="1" t="s">
        <v>2439</v>
      </c>
      <c r="B2113" s="1">
        <v>4319.2901511434602</v>
      </c>
      <c r="C2113" s="1">
        <v>4.5456527045060799E-2</v>
      </c>
      <c r="D2113" s="1">
        <v>4.0780536209275499E-2</v>
      </c>
      <c r="E2113" s="1">
        <v>1.1146623186068301</v>
      </c>
      <c r="F2113" s="1">
        <v>0.264995154227256</v>
      </c>
      <c r="G2113" s="1">
        <v>0.49406090670972602</v>
      </c>
      <c r="H2113" s="1">
        <f t="shared" si="32"/>
        <v>4.5456527045060799E-2</v>
      </c>
    </row>
    <row r="2114" spans="1:8" x14ac:dyDescent="0.75">
      <c r="A2114" s="1" t="s">
        <v>2987</v>
      </c>
      <c r="B2114" s="1">
        <v>2180.7837961831401</v>
      </c>
      <c r="C2114" s="1">
        <v>6.4448838513321699E-2</v>
      </c>
      <c r="D2114" s="1">
        <v>5.7847747958792599E-2</v>
      </c>
      <c r="E2114" s="1">
        <v>1.1141114526918401</v>
      </c>
      <c r="F2114" s="1">
        <v>0.26523137598517499</v>
      </c>
      <c r="G2114" s="1">
        <v>0.49406090670972602</v>
      </c>
      <c r="H2114" s="1">
        <f t="shared" si="32"/>
        <v>6.4448838513321699E-2</v>
      </c>
    </row>
    <row r="2115" spans="1:8" x14ac:dyDescent="0.75">
      <c r="A2115" s="1" t="s">
        <v>3025</v>
      </c>
      <c r="B2115" s="1">
        <v>4913.9395613504503</v>
      </c>
      <c r="C2115" s="1">
        <v>7.4695893099059094E-2</v>
      </c>
      <c r="D2115" s="1">
        <v>6.7003531580600004E-2</v>
      </c>
      <c r="E2115" s="1">
        <v>1.1148053145408601</v>
      </c>
      <c r="F2115" s="1">
        <v>0.26493385856345197</v>
      </c>
      <c r="G2115" s="1">
        <v>0.49406090670972602</v>
      </c>
      <c r="H2115" s="1">
        <f t="shared" si="32"/>
        <v>7.4695893099059094E-2</v>
      </c>
    </row>
    <row r="2116" spans="1:8" x14ac:dyDescent="0.75">
      <c r="A2116" s="1" t="s">
        <v>284</v>
      </c>
      <c r="B2116" s="1">
        <v>2074.6846779488101</v>
      </c>
      <c r="C2116" s="1">
        <v>-3.8875964354917303E-2</v>
      </c>
      <c r="D2116" s="1">
        <v>3.4942749505219098E-2</v>
      </c>
      <c r="E2116" s="1">
        <v>-1.11256168748572</v>
      </c>
      <c r="F2116" s="1">
        <v>0.26589672266688602</v>
      </c>
      <c r="G2116" s="1">
        <v>0.49485314339623199</v>
      </c>
      <c r="H2116" s="1">
        <f t="shared" ref="H2116:H2179" si="33">ABS(C2116)</f>
        <v>3.8875964354917303E-2</v>
      </c>
    </row>
    <row r="2117" spans="1:8" x14ac:dyDescent="0.75">
      <c r="A2117" s="1" t="s">
        <v>1162</v>
      </c>
      <c r="B2117" s="1">
        <v>765.36918566367603</v>
      </c>
      <c r="C2117" s="1">
        <v>-6.4231180634345506E-2</v>
      </c>
      <c r="D2117" s="1">
        <v>5.7749254000958303E-2</v>
      </c>
      <c r="E2117" s="1">
        <v>-1.1122426037448001</v>
      </c>
      <c r="F2117" s="1">
        <v>0.26603385452907202</v>
      </c>
      <c r="G2117" s="1">
        <v>0.49485314339623199</v>
      </c>
      <c r="H2117" s="1">
        <f t="shared" si="33"/>
        <v>6.4231180634345506E-2</v>
      </c>
    </row>
    <row r="2118" spans="1:8" x14ac:dyDescent="0.75">
      <c r="A2118" s="1" t="s">
        <v>3758</v>
      </c>
      <c r="B2118" s="1">
        <v>417.61861288338201</v>
      </c>
      <c r="C2118" s="1">
        <v>-9.2595195039377701E-2</v>
      </c>
      <c r="D2118" s="1">
        <v>8.3245442487162494E-2</v>
      </c>
      <c r="E2118" s="1">
        <v>-1.11231548866663</v>
      </c>
      <c r="F2118" s="1">
        <v>0.266002526659811</v>
      </c>
      <c r="G2118" s="1">
        <v>0.49485314339623199</v>
      </c>
      <c r="H2118" s="1">
        <f t="shared" si="33"/>
        <v>9.2595195039377701E-2</v>
      </c>
    </row>
    <row r="2119" spans="1:8" x14ac:dyDescent="0.75">
      <c r="A2119" s="1" t="s">
        <v>2285</v>
      </c>
      <c r="B2119" s="1">
        <v>1098.12119053326</v>
      </c>
      <c r="C2119" s="1">
        <v>7.4468982387653399E-2</v>
      </c>
      <c r="D2119" s="1">
        <v>6.6972136070741303E-2</v>
      </c>
      <c r="E2119" s="1">
        <v>1.1119397820758401</v>
      </c>
      <c r="F2119" s="1">
        <v>0.26616404249768599</v>
      </c>
      <c r="G2119" s="1">
        <v>0.49486144131832399</v>
      </c>
      <c r="H2119" s="1">
        <f t="shared" si="33"/>
        <v>7.4468982387653399E-2</v>
      </c>
    </row>
    <row r="2120" spans="1:8" x14ac:dyDescent="0.75">
      <c r="A2120" s="1" t="s">
        <v>1661</v>
      </c>
      <c r="B2120" s="1">
        <v>1850.3872986655999</v>
      </c>
      <c r="C2120" s="1">
        <v>4.9038407014203297E-2</v>
      </c>
      <c r="D2120" s="1">
        <v>4.4175571034840898E-2</v>
      </c>
      <c r="E2120" s="1">
        <v>1.1100797537065701</v>
      </c>
      <c r="F2120" s="1">
        <v>0.26696466083266701</v>
      </c>
      <c r="G2120" s="1">
        <v>0.49588150308512302</v>
      </c>
      <c r="H2120" s="1">
        <f t="shared" si="33"/>
        <v>4.9038407014203297E-2</v>
      </c>
    </row>
    <row r="2121" spans="1:8" x14ac:dyDescent="0.75">
      <c r="A2121" s="1" t="s">
        <v>2878</v>
      </c>
      <c r="B2121" s="1">
        <v>512.31755818522004</v>
      </c>
      <c r="C2121" s="1">
        <v>-8.4849651914126301E-2</v>
      </c>
      <c r="D2121" s="1">
        <v>7.6419529683825399E-2</v>
      </c>
      <c r="E2121" s="1">
        <v>-1.1103137151612901</v>
      </c>
      <c r="F2121" s="1">
        <v>0.26686386503835602</v>
      </c>
      <c r="G2121" s="1">
        <v>0.49588150308512302</v>
      </c>
      <c r="H2121" s="1">
        <f t="shared" si="33"/>
        <v>8.4849651914126301E-2</v>
      </c>
    </row>
    <row r="2122" spans="1:8" x14ac:dyDescent="0.75">
      <c r="A2122" s="1" t="s">
        <v>49</v>
      </c>
      <c r="B2122" s="1">
        <v>725.35721512233101</v>
      </c>
      <c r="C2122" s="1">
        <v>7.4904584438104896E-2</v>
      </c>
      <c r="D2122" s="1">
        <v>6.7797232273480806E-2</v>
      </c>
      <c r="E2122" s="1">
        <v>1.1048324824818001</v>
      </c>
      <c r="F2122" s="1">
        <v>0.26923218271905902</v>
      </c>
      <c r="G2122" s="1">
        <v>0.49985748640670702</v>
      </c>
      <c r="H2122" s="1">
        <f t="shared" si="33"/>
        <v>7.4904584438104896E-2</v>
      </c>
    </row>
    <row r="2123" spans="1:8" x14ac:dyDescent="0.75">
      <c r="A2123" s="1" t="s">
        <v>2124</v>
      </c>
      <c r="B2123" s="1">
        <v>219.05944695190601</v>
      </c>
      <c r="C2123" s="1">
        <v>9.7193250423473695E-2</v>
      </c>
      <c r="D2123" s="1">
        <v>8.80023154456816E-2</v>
      </c>
      <c r="E2123" s="1">
        <v>1.1044396949244499</v>
      </c>
      <c r="F2123" s="1">
        <v>0.26940244960166199</v>
      </c>
      <c r="G2123" s="1">
        <v>0.49993778483363599</v>
      </c>
      <c r="H2123" s="1">
        <f t="shared" si="33"/>
        <v>9.7193250423473695E-2</v>
      </c>
    </row>
    <row r="2124" spans="1:8" x14ac:dyDescent="0.75">
      <c r="A2124" s="1" t="s">
        <v>2993</v>
      </c>
      <c r="B2124" s="1">
        <v>932.12600699995005</v>
      </c>
      <c r="C2124" s="1">
        <v>7.1676995318326803E-2</v>
      </c>
      <c r="D2124" s="1">
        <v>6.4954803864936794E-2</v>
      </c>
      <c r="E2124" s="1">
        <v>1.10349028945369</v>
      </c>
      <c r="F2124" s="1">
        <v>0.26981430621875502</v>
      </c>
      <c r="G2124" s="1">
        <v>0.50046612124270495</v>
      </c>
      <c r="H2124" s="1">
        <f t="shared" si="33"/>
        <v>7.1676995318326803E-2</v>
      </c>
    </row>
    <row r="2125" spans="1:8" x14ac:dyDescent="0.75">
      <c r="A2125" s="1" t="s">
        <v>152</v>
      </c>
      <c r="B2125" s="1">
        <v>2204.2396024495602</v>
      </c>
      <c r="C2125" s="1">
        <v>5.87837806458434E-2</v>
      </c>
      <c r="D2125" s="1">
        <v>5.3331388530862403E-2</v>
      </c>
      <c r="E2125" s="1">
        <v>1.1022360801993001</v>
      </c>
      <c r="F2125" s="1">
        <v>0.27035905004257299</v>
      </c>
      <c r="G2125" s="1">
        <v>0.50100434132183003</v>
      </c>
      <c r="H2125" s="1">
        <f t="shared" si="33"/>
        <v>5.87837806458434E-2</v>
      </c>
    </row>
    <row r="2126" spans="1:8" x14ac:dyDescent="0.75">
      <c r="A2126" s="1" t="s">
        <v>2261</v>
      </c>
      <c r="B2126" s="1">
        <v>1643.8761725146101</v>
      </c>
      <c r="C2126" s="1">
        <v>9.3776074158153797E-2</v>
      </c>
      <c r="D2126" s="1">
        <v>8.5056465161797407E-2</v>
      </c>
      <c r="E2126" s="1">
        <v>1.1025155345895199</v>
      </c>
      <c r="F2126" s="1">
        <v>0.270237608680025</v>
      </c>
      <c r="G2126" s="1">
        <v>0.50100434132183003</v>
      </c>
      <c r="H2126" s="1">
        <f t="shared" si="33"/>
        <v>9.3776074158153797E-2</v>
      </c>
    </row>
    <row r="2127" spans="1:8" x14ac:dyDescent="0.75">
      <c r="A2127" s="1" t="s">
        <v>1944</v>
      </c>
      <c r="B2127" s="1">
        <v>324.15743082617797</v>
      </c>
      <c r="C2127" s="1">
        <v>8.2212246913396805E-2</v>
      </c>
      <c r="D2127" s="1">
        <v>7.4690502719596499E-2</v>
      </c>
      <c r="E2127" s="1">
        <v>1.1007054969497101</v>
      </c>
      <c r="F2127" s="1">
        <v>0.27102485306838398</v>
      </c>
      <c r="G2127" s="1">
        <v>0.50200179843631099</v>
      </c>
      <c r="H2127" s="1">
        <f t="shared" si="33"/>
        <v>8.2212246913396805E-2</v>
      </c>
    </row>
    <row r="2128" spans="1:8" x14ac:dyDescent="0.75">
      <c r="A2128" s="1" t="s">
        <v>1575</v>
      </c>
      <c r="B2128" s="1">
        <v>339.68197190230097</v>
      </c>
      <c r="C2128" s="1">
        <v>-9.11324760195516E-2</v>
      </c>
      <c r="D2128" s="1">
        <v>8.2874640476107403E-2</v>
      </c>
      <c r="E2128" s="1">
        <v>-1.0996424901031701</v>
      </c>
      <c r="F2128" s="1">
        <v>0.27148792114098502</v>
      </c>
      <c r="G2128" s="1">
        <v>0.50262298100231195</v>
      </c>
      <c r="H2128" s="1">
        <f t="shared" si="33"/>
        <v>9.11324760195516E-2</v>
      </c>
    </row>
    <row r="2129" spans="1:8" x14ac:dyDescent="0.75">
      <c r="A2129" s="1" t="s">
        <v>1814</v>
      </c>
      <c r="B2129" s="1">
        <v>1220.8939747542499</v>
      </c>
      <c r="C2129" s="1">
        <v>8.4174871255655703E-2</v>
      </c>
      <c r="D2129" s="1">
        <v>7.6598886763567395E-2</v>
      </c>
      <c r="E2129" s="1">
        <v>1.0989046291948401</v>
      </c>
      <c r="F2129" s="1">
        <v>0.27180966726773997</v>
      </c>
      <c r="G2129" s="1">
        <v>0.50298206411181201</v>
      </c>
      <c r="H2129" s="1">
        <f t="shared" si="33"/>
        <v>8.4174871255655703E-2</v>
      </c>
    </row>
    <row r="2130" spans="1:8" x14ac:dyDescent="0.75">
      <c r="A2130" s="1" t="s">
        <v>3048</v>
      </c>
      <c r="B2130" s="1">
        <v>2279.82695037858</v>
      </c>
      <c r="C2130" s="1">
        <v>5.2460005528139897E-2</v>
      </c>
      <c r="D2130" s="1">
        <v>4.7758521763749201E-2</v>
      </c>
      <c r="E2130" s="1">
        <v>1.0984428242492099</v>
      </c>
      <c r="F2130" s="1">
        <v>0.27201117127667301</v>
      </c>
      <c r="G2130" s="1">
        <v>0.50311840702301902</v>
      </c>
      <c r="H2130" s="1">
        <f t="shared" si="33"/>
        <v>5.2460005528139897E-2</v>
      </c>
    </row>
    <row r="2131" spans="1:8" x14ac:dyDescent="0.75">
      <c r="A2131" s="1" t="s">
        <v>3952</v>
      </c>
      <c r="B2131" s="1">
        <v>1542.58755374117</v>
      </c>
      <c r="C2131" s="1">
        <v>-8.2345069018930406E-2</v>
      </c>
      <c r="D2131" s="1">
        <v>7.4992110011444804E-2</v>
      </c>
      <c r="E2131" s="1">
        <v>-1.0980497682538</v>
      </c>
      <c r="F2131" s="1">
        <v>0.272182757906411</v>
      </c>
      <c r="G2131" s="1">
        <v>0.50319931193970602</v>
      </c>
      <c r="H2131" s="1">
        <f t="shared" si="33"/>
        <v>8.2345069018930406E-2</v>
      </c>
    </row>
    <row r="2132" spans="1:8" x14ac:dyDescent="0.75">
      <c r="A2132" s="1" t="s">
        <v>2903</v>
      </c>
      <c r="B2132" s="1">
        <v>804.86623517033502</v>
      </c>
      <c r="C2132" s="1">
        <v>-7.1107580716520305E-2</v>
      </c>
      <c r="D2132" s="1">
        <v>6.4835243289343203E-2</v>
      </c>
      <c r="E2132" s="1">
        <v>-1.0967427144398201</v>
      </c>
      <c r="F2132" s="1">
        <v>0.272753878447767</v>
      </c>
      <c r="G2132" s="1">
        <v>0.50368290740879595</v>
      </c>
      <c r="H2132" s="1">
        <f t="shared" si="33"/>
        <v>7.1107580716520305E-2</v>
      </c>
    </row>
    <row r="2133" spans="1:8" x14ac:dyDescent="0.75">
      <c r="A2133" s="1" t="s">
        <v>3106</v>
      </c>
      <c r="B2133" s="1">
        <v>2109.6234224083901</v>
      </c>
      <c r="C2133" s="1">
        <v>-6.7338878476830802E-2</v>
      </c>
      <c r="D2133" s="1">
        <v>6.14084962425245E-2</v>
      </c>
      <c r="E2133" s="1">
        <v>-1.09657266660439</v>
      </c>
      <c r="F2133" s="1">
        <v>0.27282824151309798</v>
      </c>
      <c r="G2133" s="1">
        <v>0.50368290740879595</v>
      </c>
      <c r="H2133" s="1">
        <f t="shared" si="33"/>
        <v>6.7338878476830802E-2</v>
      </c>
    </row>
    <row r="2134" spans="1:8" x14ac:dyDescent="0.75">
      <c r="A2134" s="1" t="s">
        <v>3154</v>
      </c>
      <c r="B2134" s="1">
        <v>311.60770248262702</v>
      </c>
      <c r="C2134" s="1">
        <v>7.9364704176923997E-2</v>
      </c>
      <c r="D2134" s="1">
        <v>7.2352187215161706E-2</v>
      </c>
      <c r="E2134" s="1">
        <v>1.0969219761236599</v>
      </c>
      <c r="F2134" s="1">
        <v>0.27267550111913202</v>
      </c>
      <c r="G2134" s="1">
        <v>0.50368290740879595</v>
      </c>
      <c r="H2134" s="1">
        <f t="shared" si="33"/>
        <v>7.9364704176923997E-2</v>
      </c>
    </row>
    <row r="2135" spans="1:8" x14ac:dyDescent="0.75">
      <c r="A2135" s="1" t="s">
        <v>2243</v>
      </c>
      <c r="B2135" s="1">
        <v>2389.9106917816698</v>
      </c>
      <c r="C2135" s="1">
        <v>7.3366800427878701E-2</v>
      </c>
      <c r="D2135" s="1">
        <v>6.6938129935263796E-2</v>
      </c>
      <c r="E2135" s="1">
        <v>1.096038991511</v>
      </c>
      <c r="F2135" s="1">
        <v>0.27306171128887002</v>
      </c>
      <c r="G2135" s="1">
        <v>0.50387758820112105</v>
      </c>
      <c r="H2135" s="1">
        <f t="shared" si="33"/>
        <v>7.3366800427878701E-2</v>
      </c>
    </row>
    <row r="2136" spans="1:8" x14ac:dyDescent="0.75">
      <c r="A2136" s="1" t="s">
        <v>2456</v>
      </c>
      <c r="B2136" s="1">
        <v>21397.122099703</v>
      </c>
      <c r="C2136" s="1">
        <v>-5.1426672744996002E-2</v>
      </c>
      <c r="D2136" s="1">
        <v>4.6983539526130103E-2</v>
      </c>
      <c r="E2136" s="1">
        <v>-1.0945678691660701</v>
      </c>
      <c r="F2136" s="1">
        <v>0.27370599859330003</v>
      </c>
      <c r="G2136" s="1">
        <v>0.50459335384694604</v>
      </c>
      <c r="H2136" s="1">
        <f t="shared" si="33"/>
        <v>5.1426672744996002E-2</v>
      </c>
    </row>
    <row r="2137" spans="1:8" x14ac:dyDescent="0.75">
      <c r="A2137" s="1" t="s">
        <v>2992</v>
      </c>
      <c r="B2137" s="1">
        <v>1306.31901896817</v>
      </c>
      <c r="C2137" s="1">
        <v>-5.5229324893393501E-2</v>
      </c>
      <c r="D2137" s="1">
        <v>5.0450711686152103E-2</v>
      </c>
      <c r="E2137" s="1">
        <v>-1.0947184498995499</v>
      </c>
      <c r="F2137" s="1">
        <v>0.27364000311694398</v>
      </c>
      <c r="G2137" s="1">
        <v>0.50459335384694604</v>
      </c>
      <c r="H2137" s="1">
        <f t="shared" si="33"/>
        <v>5.5229324893393501E-2</v>
      </c>
    </row>
    <row r="2138" spans="1:8" x14ac:dyDescent="0.75">
      <c r="A2138" s="1" t="s">
        <v>382</v>
      </c>
      <c r="B2138" s="1">
        <v>84.039274002762298</v>
      </c>
      <c r="C2138" s="1">
        <v>-0.119533242809287</v>
      </c>
      <c r="D2138" s="1">
        <v>0.10937621488614301</v>
      </c>
      <c r="E2138" s="1">
        <v>-1.0928632238162399</v>
      </c>
      <c r="F2138" s="1">
        <v>0.27445385738941802</v>
      </c>
      <c r="G2138" s="1">
        <v>0.50573519788611898</v>
      </c>
      <c r="H2138" s="1">
        <f t="shared" si="33"/>
        <v>0.119533242809287</v>
      </c>
    </row>
    <row r="2139" spans="1:8" x14ac:dyDescent="0.75">
      <c r="A2139" s="1" t="s">
        <v>3478</v>
      </c>
      <c r="B2139" s="1">
        <v>185.945980098723</v>
      </c>
      <c r="C2139" s="1">
        <v>-0.112468880564021</v>
      </c>
      <c r="D2139" s="1">
        <v>0.10294742343338401</v>
      </c>
      <c r="E2139" s="1">
        <v>-1.0924885423363599</v>
      </c>
      <c r="F2139" s="1">
        <v>0.27461842387131202</v>
      </c>
      <c r="G2139" s="1">
        <v>0.50580164546442896</v>
      </c>
      <c r="H2139" s="1">
        <f t="shared" si="33"/>
        <v>0.112468880564021</v>
      </c>
    </row>
    <row r="2140" spans="1:8" x14ac:dyDescent="0.75">
      <c r="A2140" s="1" t="s">
        <v>3537</v>
      </c>
      <c r="B2140" s="1">
        <v>134.72563541469501</v>
      </c>
      <c r="C2140" s="1">
        <v>0.109349571538383</v>
      </c>
      <c r="D2140" s="1">
        <v>0.10016682341699799</v>
      </c>
      <c r="E2140" s="1">
        <v>1.09167454660269</v>
      </c>
      <c r="F2140" s="1">
        <v>0.274976176843924</v>
      </c>
      <c r="G2140" s="1">
        <v>0.50622368197272405</v>
      </c>
      <c r="H2140" s="1">
        <f t="shared" si="33"/>
        <v>0.109349571538383</v>
      </c>
    </row>
    <row r="2141" spans="1:8" x14ac:dyDescent="0.75">
      <c r="A2141" s="1" t="s">
        <v>101</v>
      </c>
      <c r="B2141" s="1">
        <v>1218.33821117291</v>
      </c>
      <c r="C2141" s="1">
        <v>6.8010106175300997E-2</v>
      </c>
      <c r="D2141" s="1">
        <v>6.24464258861527E-2</v>
      </c>
      <c r="E2141" s="1">
        <v>1.08909525581643</v>
      </c>
      <c r="F2141" s="1">
        <v>0.27611188178936102</v>
      </c>
      <c r="G2141" s="1">
        <v>0.50704901115915701</v>
      </c>
      <c r="H2141" s="1">
        <f t="shared" si="33"/>
        <v>6.8010106175300997E-2</v>
      </c>
    </row>
    <row r="2142" spans="1:8" x14ac:dyDescent="0.75">
      <c r="A2142" s="1" t="s">
        <v>790</v>
      </c>
      <c r="B2142" s="1">
        <v>1171.47516929062</v>
      </c>
      <c r="C2142" s="1">
        <v>7.3284966558431003E-2</v>
      </c>
      <c r="D2142" s="1">
        <v>6.7296079474824799E-2</v>
      </c>
      <c r="E2142" s="1">
        <v>1.08899310524986</v>
      </c>
      <c r="F2142" s="1">
        <v>0.27615692615474502</v>
      </c>
      <c r="G2142" s="1">
        <v>0.50704901115915701</v>
      </c>
      <c r="H2142" s="1">
        <f t="shared" si="33"/>
        <v>7.3284966558431003E-2</v>
      </c>
    </row>
    <row r="2143" spans="1:8" x14ac:dyDescent="0.75">
      <c r="A2143" s="1" t="s">
        <v>1685</v>
      </c>
      <c r="B2143" s="1">
        <v>7705.8085156638999</v>
      </c>
      <c r="C2143" s="1">
        <v>6.60882573687116E-2</v>
      </c>
      <c r="D2143" s="1">
        <v>6.0622767292120502E-2</v>
      </c>
      <c r="E2143" s="1">
        <v>1.0901557339053001</v>
      </c>
      <c r="F2143" s="1">
        <v>0.27564454886244899</v>
      </c>
      <c r="G2143" s="1">
        <v>0.50704901115915701</v>
      </c>
      <c r="H2143" s="1">
        <f t="shared" si="33"/>
        <v>6.60882573687116E-2</v>
      </c>
    </row>
    <row r="2144" spans="1:8" x14ac:dyDescent="0.75">
      <c r="A2144" s="1" t="s">
        <v>1952</v>
      </c>
      <c r="B2144" s="1">
        <v>2241.23636870259</v>
      </c>
      <c r="C2144" s="1">
        <v>5.2346113959585397E-2</v>
      </c>
      <c r="D2144" s="1">
        <v>4.8085312280681101E-2</v>
      </c>
      <c r="E2144" s="1">
        <v>1.08860921301776</v>
      </c>
      <c r="F2144" s="1">
        <v>0.27632625227042501</v>
      </c>
      <c r="G2144" s="1">
        <v>0.50704901115915701</v>
      </c>
      <c r="H2144" s="1">
        <f t="shared" si="33"/>
        <v>5.2346113959585397E-2</v>
      </c>
    </row>
    <row r="2145" spans="1:8" x14ac:dyDescent="0.75">
      <c r="A2145" s="1" t="s">
        <v>2147</v>
      </c>
      <c r="B2145" s="1">
        <v>4352.4192211415502</v>
      </c>
      <c r="C2145" s="1">
        <v>4.82389988996565E-2</v>
      </c>
      <c r="D2145" s="1">
        <v>4.4262747851718201E-2</v>
      </c>
      <c r="E2145" s="1">
        <v>1.0898329010494101</v>
      </c>
      <c r="F2145" s="1">
        <v>0.27578675811143699</v>
      </c>
      <c r="G2145" s="1">
        <v>0.50704901115915701</v>
      </c>
      <c r="H2145" s="1">
        <f t="shared" si="33"/>
        <v>4.82389988996565E-2</v>
      </c>
    </row>
    <row r="2146" spans="1:8" x14ac:dyDescent="0.75">
      <c r="A2146" s="1" t="s">
        <v>2586</v>
      </c>
      <c r="B2146" s="1">
        <v>1148.44181331907</v>
      </c>
      <c r="C2146" s="1">
        <v>8.4203752909138702E-2</v>
      </c>
      <c r="D2146" s="1">
        <v>7.7306954499663599E-2</v>
      </c>
      <c r="E2146" s="1">
        <v>1.08921316916585</v>
      </c>
      <c r="F2146" s="1">
        <v>0.27605989288979199</v>
      </c>
      <c r="G2146" s="1">
        <v>0.50704901115915701</v>
      </c>
      <c r="H2146" s="1">
        <f t="shared" si="33"/>
        <v>8.4203752909138702E-2</v>
      </c>
    </row>
    <row r="2147" spans="1:8" x14ac:dyDescent="0.75">
      <c r="A2147" s="1" t="s">
        <v>3359</v>
      </c>
      <c r="B2147" s="1">
        <v>2618.8435257405099</v>
      </c>
      <c r="C2147" s="1">
        <v>-6.9340163029128807E-2</v>
      </c>
      <c r="D2147" s="1">
        <v>6.36949297002503E-2</v>
      </c>
      <c r="E2147" s="1">
        <v>-1.0886292418477399</v>
      </c>
      <c r="F2147" s="1">
        <v>0.27631741625994999</v>
      </c>
      <c r="G2147" s="1">
        <v>0.50704901115915701</v>
      </c>
      <c r="H2147" s="1">
        <f t="shared" si="33"/>
        <v>6.9340163029128807E-2</v>
      </c>
    </row>
    <row r="2148" spans="1:8" x14ac:dyDescent="0.75">
      <c r="A2148" s="1" t="s">
        <v>3935</v>
      </c>
      <c r="B2148" s="1">
        <v>2196.9869755933501</v>
      </c>
      <c r="C2148" s="1">
        <v>7.1636205052123994E-2</v>
      </c>
      <c r="D2148" s="1">
        <v>6.5833015323967903E-2</v>
      </c>
      <c r="E2148" s="1">
        <v>1.08815014320092</v>
      </c>
      <c r="F2148" s="1">
        <v>0.276528830431362</v>
      </c>
      <c r="G2148" s="1">
        <v>0.50718428545099703</v>
      </c>
      <c r="H2148" s="1">
        <f t="shared" si="33"/>
        <v>7.1636205052123994E-2</v>
      </c>
    </row>
    <row r="2149" spans="1:8" x14ac:dyDescent="0.75">
      <c r="A2149" s="1" t="s">
        <v>3004</v>
      </c>
      <c r="B2149" s="1">
        <v>2670.2046588550802</v>
      </c>
      <c r="C2149" s="1">
        <v>-4.5474669880325697E-2</v>
      </c>
      <c r="D2149" s="1">
        <v>4.18828162564941E-2</v>
      </c>
      <c r="E2149" s="1">
        <v>-1.0857596013084401</v>
      </c>
      <c r="F2149" s="1">
        <v>0.27758536398509898</v>
      </c>
      <c r="G2149" s="1">
        <v>0.50888495232666497</v>
      </c>
      <c r="H2149" s="1">
        <f t="shared" si="33"/>
        <v>4.5474669880325697E-2</v>
      </c>
    </row>
    <row r="2150" spans="1:8" x14ac:dyDescent="0.75">
      <c r="A2150" s="1" t="s">
        <v>782</v>
      </c>
      <c r="B2150" s="1">
        <v>818.83167585428203</v>
      </c>
      <c r="C2150" s="1">
        <v>7.5687713513063803E-2</v>
      </c>
      <c r="D2150" s="1">
        <v>6.97345677650201E-2</v>
      </c>
      <c r="E2150" s="1">
        <v>1.0853686477</v>
      </c>
      <c r="F2150" s="1">
        <v>0.27775841264373602</v>
      </c>
      <c r="G2150" s="1">
        <v>0.50893683956643598</v>
      </c>
      <c r="H2150" s="1">
        <f t="shared" si="33"/>
        <v>7.5687713513063803E-2</v>
      </c>
    </row>
    <row r="2151" spans="1:8" x14ac:dyDescent="0.75">
      <c r="A2151" s="1" t="s">
        <v>2250</v>
      </c>
      <c r="B2151" s="1">
        <v>38069.9024882304</v>
      </c>
      <c r="C2151" s="1">
        <v>5.3135253966807801E-2</v>
      </c>
      <c r="D2151" s="1">
        <v>4.8977347000657298E-2</v>
      </c>
      <c r="E2151" s="1">
        <v>1.0848944914491701</v>
      </c>
      <c r="F2151" s="1">
        <v>0.27796838802627499</v>
      </c>
      <c r="G2151" s="1">
        <v>0.50893683956643598</v>
      </c>
      <c r="H2151" s="1">
        <f t="shared" si="33"/>
        <v>5.3135253966807801E-2</v>
      </c>
    </row>
    <row r="2152" spans="1:8" x14ac:dyDescent="0.75">
      <c r="A2152" s="1" t="s">
        <v>2338</v>
      </c>
      <c r="B2152" s="1">
        <v>136.732831895224</v>
      </c>
      <c r="C2152" s="1">
        <v>-0.114687455039908</v>
      </c>
      <c r="D2152" s="1">
        <v>0.10574875316488599</v>
      </c>
      <c r="E2152" s="1">
        <v>-1.0845277282946799</v>
      </c>
      <c r="F2152" s="1">
        <v>0.27813087954964499</v>
      </c>
      <c r="G2152" s="1">
        <v>0.50893683956643598</v>
      </c>
      <c r="H2152" s="1">
        <f t="shared" si="33"/>
        <v>0.114687455039908</v>
      </c>
    </row>
    <row r="2153" spans="1:8" x14ac:dyDescent="0.75">
      <c r="A2153" s="1" t="s">
        <v>3460</v>
      </c>
      <c r="B2153" s="1">
        <v>304.28831187007103</v>
      </c>
      <c r="C2153" s="1">
        <v>-9.3616342785519294E-2</v>
      </c>
      <c r="D2153" s="1">
        <v>8.6305921757738796E-2</v>
      </c>
      <c r="E2153" s="1">
        <v>-1.0847035855581399</v>
      </c>
      <c r="F2153" s="1">
        <v>0.278052959308906</v>
      </c>
      <c r="G2153" s="1">
        <v>0.50893683956643598</v>
      </c>
      <c r="H2153" s="1">
        <f t="shared" si="33"/>
        <v>9.3616342785519294E-2</v>
      </c>
    </row>
    <row r="2154" spans="1:8" x14ac:dyDescent="0.75">
      <c r="A2154" s="1" t="s">
        <v>658</v>
      </c>
      <c r="B2154" s="1">
        <v>3892.5747783298398</v>
      </c>
      <c r="C2154" s="1">
        <v>7.0769890090265297E-2</v>
      </c>
      <c r="D2154" s="1">
        <v>6.5293015781146699E-2</v>
      </c>
      <c r="E2154" s="1">
        <v>1.0838814725219099</v>
      </c>
      <c r="F2154" s="1">
        <v>0.27841735538868201</v>
      </c>
      <c r="G2154" s="1">
        <v>0.50922430799714302</v>
      </c>
      <c r="H2154" s="1">
        <f t="shared" si="33"/>
        <v>7.0769890090265297E-2</v>
      </c>
    </row>
    <row r="2155" spans="1:8" x14ac:dyDescent="0.75">
      <c r="A2155" s="1" t="s">
        <v>2850</v>
      </c>
      <c r="B2155" s="1">
        <v>1060.5062938435401</v>
      </c>
      <c r="C2155" s="1">
        <v>9.3788597824427805E-2</v>
      </c>
      <c r="D2155" s="1">
        <v>8.6578098191504999E-2</v>
      </c>
      <c r="E2155" s="1">
        <v>1.0832831834325301</v>
      </c>
      <c r="F2155" s="1">
        <v>0.27868274723080599</v>
      </c>
      <c r="G2155" s="1">
        <v>0.50932086758480499</v>
      </c>
      <c r="H2155" s="1">
        <f t="shared" si="33"/>
        <v>9.3788597824427805E-2</v>
      </c>
    </row>
    <row r="2156" spans="1:8" x14ac:dyDescent="0.75">
      <c r="A2156" s="1" t="s">
        <v>2979</v>
      </c>
      <c r="B2156" s="1">
        <v>2402.1242302839801</v>
      </c>
      <c r="C2156" s="1">
        <v>-5.1355767970575499E-2</v>
      </c>
      <c r="D2156" s="1">
        <v>4.7412075858464998E-2</v>
      </c>
      <c r="E2156" s="1">
        <v>-1.08317906441986</v>
      </c>
      <c r="F2156" s="1">
        <v>0.27872895040083101</v>
      </c>
      <c r="G2156" s="1">
        <v>0.50932086758480499</v>
      </c>
      <c r="H2156" s="1">
        <f t="shared" si="33"/>
        <v>5.1355767970575499E-2</v>
      </c>
    </row>
    <row r="2157" spans="1:8" x14ac:dyDescent="0.75">
      <c r="A2157" s="1" t="s">
        <v>3471</v>
      </c>
      <c r="B2157" s="1">
        <v>275.49723346987901</v>
      </c>
      <c r="C2157" s="1">
        <v>7.8686010740846801E-2</v>
      </c>
      <c r="D2157" s="1">
        <v>7.2683203768066501E-2</v>
      </c>
      <c r="E2157" s="1">
        <v>1.08258864031277</v>
      </c>
      <c r="F2157" s="1">
        <v>0.278991051691657</v>
      </c>
      <c r="G2157" s="1">
        <v>0.50956323872777798</v>
      </c>
      <c r="H2157" s="1">
        <f t="shared" si="33"/>
        <v>7.8686010740846801E-2</v>
      </c>
    </row>
    <row r="2158" spans="1:8" x14ac:dyDescent="0.75">
      <c r="A2158" s="1" t="s">
        <v>3163</v>
      </c>
      <c r="B2158" s="1">
        <v>627.11271978506704</v>
      </c>
      <c r="C2158" s="1">
        <v>9.15042494365155E-2</v>
      </c>
      <c r="D2158" s="1">
        <v>8.4557726046555801E-2</v>
      </c>
      <c r="E2158" s="1">
        <v>1.0821512558903801</v>
      </c>
      <c r="F2158" s="1">
        <v>0.279185323604425</v>
      </c>
      <c r="G2158" s="1">
        <v>0.50968155552273597</v>
      </c>
      <c r="H2158" s="1">
        <f t="shared" si="33"/>
        <v>9.15042494365155E-2</v>
      </c>
    </row>
    <row r="2159" spans="1:8" x14ac:dyDescent="0.75">
      <c r="A2159" s="1" t="s">
        <v>2847</v>
      </c>
      <c r="B2159" s="1">
        <v>1148.0198883729799</v>
      </c>
      <c r="C2159" s="1">
        <v>5.95717940302928E-2</v>
      </c>
      <c r="D2159" s="1">
        <v>5.5151017228254398E-2</v>
      </c>
      <c r="E2159" s="1">
        <v>1.0801576657007499</v>
      </c>
      <c r="F2159" s="1">
        <v>0.28007197651529397</v>
      </c>
      <c r="G2159" s="1">
        <v>0.51082636680453897</v>
      </c>
      <c r="H2159" s="1">
        <f t="shared" si="33"/>
        <v>5.95717940302928E-2</v>
      </c>
    </row>
    <row r="2160" spans="1:8" x14ac:dyDescent="0.75">
      <c r="A2160" s="1" t="s">
        <v>2864</v>
      </c>
      <c r="B2160" s="1">
        <v>4283.6798065904904</v>
      </c>
      <c r="C2160" s="1">
        <v>-4.4064712533395202E-2</v>
      </c>
      <c r="D2160" s="1">
        <v>4.0788094637280101E-2</v>
      </c>
      <c r="E2160" s="1">
        <v>-1.0803327030902901</v>
      </c>
      <c r="F2160" s="1">
        <v>0.27999405178036801</v>
      </c>
      <c r="G2160" s="1">
        <v>0.51082636680453897</v>
      </c>
      <c r="H2160" s="1">
        <f t="shared" si="33"/>
        <v>4.4064712533395202E-2</v>
      </c>
    </row>
    <row r="2161" spans="1:8" x14ac:dyDescent="0.75">
      <c r="A2161" s="1" t="s">
        <v>2488</v>
      </c>
      <c r="B2161" s="1">
        <v>598.61298925547499</v>
      </c>
      <c r="C2161" s="1">
        <v>6.5216636304733497E-2</v>
      </c>
      <c r="D2161" s="1">
        <v>6.0393998749591997E-2</v>
      </c>
      <c r="E2161" s="1">
        <v>1.07985292669785</v>
      </c>
      <c r="F2161" s="1">
        <v>0.28020767814957698</v>
      </c>
      <c r="G2161" s="1">
        <v>0.510837156645084</v>
      </c>
      <c r="H2161" s="1">
        <f t="shared" si="33"/>
        <v>6.5216636304733497E-2</v>
      </c>
    </row>
    <row r="2162" spans="1:8" x14ac:dyDescent="0.75">
      <c r="A2162" s="1" t="s">
        <v>518</v>
      </c>
      <c r="B2162" s="1">
        <v>1184.6587441479001</v>
      </c>
      <c r="C2162" s="1">
        <v>-5.5388842764491603E-2</v>
      </c>
      <c r="D2162" s="1">
        <v>5.1309666619248497E-2</v>
      </c>
      <c r="E2162" s="1">
        <v>-1.0795011235507199</v>
      </c>
      <c r="F2162" s="1">
        <v>0.28036439319939599</v>
      </c>
      <c r="G2162" s="1">
        <v>0.51085856499674198</v>
      </c>
      <c r="H2162" s="1">
        <f t="shared" si="33"/>
        <v>5.5388842764491603E-2</v>
      </c>
    </row>
    <row r="2163" spans="1:8" x14ac:dyDescent="0.75">
      <c r="A2163" s="1" t="s">
        <v>3310</v>
      </c>
      <c r="B2163" s="1">
        <v>816.44559948757797</v>
      </c>
      <c r="C2163" s="1">
        <v>5.9673530610875998E-2</v>
      </c>
      <c r="D2163" s="1">
        <v>5.52919773846757E-2</v>
      </c>
      <c r="E2163" s="1">
        <v>1.07924392350299</v>
      </c>
      <c r="F2163" s="1">
        <v>0.280479003800295</v>
      </c>
      <c r="G2163" s="1">
        <v>0.51085856499674198</v>
      </c>
      <c r="H2163" s="1">
        <f t="shared" si="33"/>
        <v>5.9673530610875998E-2</v>
      </c>
    </row>
    <row r="2164" spans="1:8" x14ac:dyDescent="0.75">
      <c r="A2164" s="1" t="s">
        <v>3841</v>
      </c>
      <c r="B2164" s="1">
        <v>80.338700270313595</v>
      </c>
      <c r="C2164" s="1">
        <v>-0.119577284738784</v>
      </c>
      <c r="D2164" s="1">
        <v>0.110958501353285</v>
      </c>
      <c r="E2164" s="1">
        <v>-1.07767573714841</v>
      </c>
      <c r="F2164" s="1">
        <v>0.28117848988708399</v>
      </c>
      <c r="G2164" s="1">
        <v>0.51189571516908605</v>
      </c>
      <c r="H2164" s="1">
        <f t="shared" si="33"/>
        <v>0.119577284738784</v>
      </c>
    </row>
    <row r="2165" spans="1:8" x14ac:dyDescent="0.75">
      <c r="A2165" s="1" t="s">
        <v>956</v>
      </c>
      <c r="B2165" s="1">
        <v>1677.36557225302</v>
      </c>
      <c r="C2165" s="1">
        <v>-6.4091485966468395E-2</v>
      </c>
      <c r="D2165" s="1">
        <v>5.9502161644680501E-2</v>
      </c>
      <c r="E2165" s="1">
        <v>-1.07712869910833</v>
      </c>
      <c r="F2165" s="1">
        <v>0.28142277333494797</v>
      </c>
      <c r="G2165" s="1">
        <v>0.51210357644306803</v>
      </c>
      <c r="H2165" s="1">
        <f t="shared" si="33"/>
        <v>6.4091485966468395E-2</v>
      </c>
    </row>
    <row r="2166" spans="1:8" x14ac:dyDescent="0.75">
      <c r="A2166" s="1" t="s">
        <v>454</v>
      </c>
      <c r="B2166" s="1">
        <v>18618.323964735901</v>
      </c>
      <c r="C2166" s="1">
        <v>-6.8372596159982896E-2</v>
      </c>
      <c r="D2166" s="1">
        <v>6.3521117132649199E-2</v>
      </c>
      <c r="E2166" s="1">
        <v>-1.0763758454877701</v>
      </c>
      <c r="F2166" s="1">
        <v>0.28175920052018499</v>
      </c>
      <c r="G2166" s="1">
        <v>0.51236507619471106</v>
      </c>
      <c r="H2166" s="1">
        <f t="shared" si="33"/>
        <v>6.8372596159982896E-2</v>
      </c>
    </row>
    <row r="2167" spans="1:8" x14ac:dyDescent="0.75">
      <c r="A2167" s="1" t="s">
        <v>3830</v>
      </c>
      <c r="B2167" s="1">
        <v>1362.3147577647801</v>
      </c>
      <c r="C2167" s="1">
        <v>5.2695274724008097E-2</v>
      </c>
      <c r="D2167" s="1">
        <v>4.8963083929964603E-2</v>
      </c>
      <c r="E2167" s="1">
        <v>1.07622458584067</v>
      </c>
      <c r="F2167" s="1">
        <v>0.28182682671787301</v>
      </c>
      <c r="G2167" s="1">
        <v>0.51236507619471106</v>
      </c>
      <c r="H2167" s="1">
        <f t="shared" si="33"/>
        <v>5.2695274724008097E-2</v>
      </c>
    </row>
    <row r="2168" spans="1:8" x14ac:dyDescent="0.75">
      <c r="A2168" s="1" t="s">
        <v>1480</v>
      </c>
      <c r="B2168" s="1">
        <v>1104.1646794000501</v>
      </c>
      <c r="C2168" s="1">
        <v>8.8614150117915402E-2</v>
      </c>
      <c r="D2168" s="1">
        <v>8.2524853113358804E-2</v>
      </c>
      <c r="E2168" s="1">
        <v>1.0737874322077501</v>
      </c>
      <c r="F2168" s="1">
        <v>0.28291796401116598</v>
      </c>
      <c r="G2168" s="1">
        <v>0.51374162533629897</v>
      </c>
      <c r="H2168" s="1">
        <f t="shared" si="33"/>
        <v>8.8614150117915402E-2</v>
      </c>
    </row>
    <row r="2169" spans="1:8" x14ac:dyDescent="0.75">
      <c r="A2169" s="1" t="s">
        <v>3312</v>
      </c>
      <c r="B2169" s="1">
        <v>3925.54989189253</v>
      </c>
      <c r="C2169" s="1">
        <v>6.39304088671203E-2</v>
      </c>
      <c r="D2169" s="1">
        <v>5.9544429258388799E-2</v>
      </c>
      <c r="E2169" s="1">
        <v>1.07365894111939</v>
      </c>
      <c r="F2169" s="1">
        <v>0.28297557005312401</v>
      </c>
      <c r="G2169" s="1">
        <v>0.51374162533629897</v>
      </c>
      <c r="H2169" s="1">
        <f t="shared" si="33"/>
        <v>6.39304088671203E-2</v>
      </c>
    </row>
    <row r="2170" spans="1:8" x14ac:dyDescent="0.75">
      <c r="A2170" s="1" t="s">
        <v>3362</v>
      </c>
      <c r="B2170" s="1">
        <v>923.30310127271696</v>
      </c>
      <c r="C2170" s="1">
        <v>8.9991873215691395E-2</v>
      </c>
      <c r="D2170" s="1">
        <v>8.3773404871417601E-2</v>
      </c>
      <c r="E2170" s="1">
        <v>1.07422962399366</v>
      </c>
      <c r="F2170" s="1">
        <v>0.28271977817002297</v>
      </c>
      <c r="G2170" s="1">
        <v>0.51374162533629897</v>
      </c>
      <c r="H2170" s="1">
        <f t="shared" si="33"/>
        <v>8.9991873215691395E-2</v>
      </c>
    </row>
    <row r="2171" spans="1:8" x14ac:dyDescent="0.75">
      <c r="A2171" s="1" t="s">
        <v>1354</v>
      </c>
      <c r="B2171" s="1">
        <v>361.37052708548703</v>
      </c>
      <c r="C2171" s="1">
        <v>0.102628150390056</v>
      </c>
      <c r="D2171" s="1">
        <v>9.5649526751917999E-2</v>
      </c>
      <c r="E2171" s="1">
        <v>1.07296035720321</v>
      </c>
      <c r="F2171" s="1">
        <v>0.28328890325220701</v>
      </c>
      <c r="G2171" s="1">
        <v>0.513836462304464</v>
      </c>
      <c r="H2171" s="1">
        <f t="shared" si="33"/>
        <v>0.102628150390056</v>
      </c>
    </row>
    <row r="2172" spans="1:8" x14ac:dyDescent="0.75">
      <c r="A2172" s="1" t="s">
        <v>3503</v>
      </c>
      <c r="B2172" s="1">
        <v>1538.4043809786799</v>
      </c>
      <c r="C2172" s="1">
        <v>6.1124949616329798E-2</v>
      </c>
      <c r="D2172" s="1">
        <v>5.6967508060180298E-2</v>
      </c>
      <c r="E2172" s="1">
        <v>1.07297917177205</v>
      </c>
      <c r="F2172" s="1">
        <v>0.283280461346332</v>
      </c>
      <c r="G2172" s="1">
        <v>0.513836462304464</v>
      </c>
      <c r="H2172" s="1">
        <f t="shared" si="33"/>
        <v>6.1124949616329798E-2</v>
      </c>
    </row>
    <row r="2173" spans="1:8" x14ac:dyDescent="0.75">
      <c r="A2173" s="1" t="s">
        <v>3699</v>
      </c>
      <c r="B2173" s="1">
        <v>549.15677698432103</v>
      </c>
      <c r="C2173" s="1">
        <v>-8.14771444611853E-2</v>
      </c>
      <c r="D2173" s="1">
        <v>7.5963219206602997E-2</v>
      </c>
      <c r="E2173" s="1">
        <v>-1.0725867770241</v>
      </c>
      <c r="F2173" s="1">
        <v>0.28345656017014997</v>
      </c>
      <c r="G2173" s="1">
        <v>0.51390374059406196</v>
      </c>
      <c r="H2173" s="1">
        <f t="shared" si="33"/>
        <v>8.14771444611853E-2</v>
      </c>
    </row>
    <row r="2174" spans="1:8" x14ac:dyDescent="0.75">
      <c r="A2174" s="1" t="s">
        <v>574</v>
      </c>
      <c r="B2174" s="1">
        <v>221.902311578634</v>
      </c>
      <c r="C2174" s="1">
        <v>-0.11132484979534001</v>
      </c>
      <c r="D2174" s="1">
        <v>0.103882466202442</v>
      </c>
      <c r="E2174" s="1">
        <v>-1.07164234605669</v>
      </c>
      <c r="F2174" s="1">
        <v>0.28388070561707401</v>
      </c>
      <c r="G2174" s="1">
        <v>0.51436525993169202</v>
      </c>
      <c r="H2174" s="1">
        <f t="shared" si="33"/>
        <v>0.11132484979534001</v>
      </c>
    </row>
    <row r="2175" spans="1:8" x14ac:dyDescent="0.75">
      <c r="A2175" s="1" t="s">
        <v>599</v>
      </c>
      <c r="B2175" s="1">
        <v>1894.49974908388</v>
      </c>
      <c r="C2175" s="1">
        <v>6.1645232213823897E-2</v>
      </c>
      <c r="D2175" s="1">
        <v>5.7535038140047901E-2</v>
      </c>
      <c r="E2175" s="1">
        <v>1.0714381046167201</v>
      </c>
      <c r="F2175" s="1">
        <v>0.28397248725395502</v>
      </c>
      <c r="G2175" s="1">
        <v>0.51436525993169202</v>
      </c>
      <c r="H2175" s="1">
        <f t="shared" si="33"/>
        <v>6.1645232213823897E-2</v>
      </c>
    </row>
    <row r="2176" spans="1:8" x14ac:dyDescent="0.75">
      <c r="A2176" s="1" t="s">
        <v>1135</v>
      </c>
      <c r="B2176" s="1">
        <v>600.84129221861303</v>
      </c>
      <c r="C2176" s="1">
        <v>8.7106296960537594E-2</v>
      </c>
      <c r="D2176" s="1">
        <v>8.1327062485601495E-2</v>
      </c>
      <c r="E2176" s="1">
        <v>1.0710616404712701</v>
      </c>
      <c r="F2176" s="1">
        <v>0.28414171464421301</v>
      </c>
      <c r="G2176" s="1">
        <v>0.51443504546440799</v>
      </c>
      <c r="H2176" s="1">
        <f t="shared" si="33"/>
        <v>8.7106296960537594E-2</v>
      </c>
    </row>
    <row r="2177" spans="1:8" x14ac:dyDescent="0.75">
      <c r="A2177" s="1" t="s">
        <v>1448</v>
      </c>
      <c r="B2177" s="1">
        <v>1511.8185310653701</v>
      </c>
      <c r="C2177" s="1">
        <v>4.86576023309453E-2</v>
      </c>
      <c r="D2177" s="1">
        <v>4.54638366491966E-2</v>
      </c>
      <c r="E2177" s="1">
        <v>1.0702484857666601</v>
      </c>
      <c r="F2177" s="1">
        <v>0.28450747519969599</v>
      </c>
      <c r="G2177" s="1">
        <v>0.51486042408551902</v>
      </c>
      <c r="H2177" s="1">
        <f t="shared" si="33"/>
        <v>4.86576023309453E-2</v>
      </c>
    </row>
    <row r="2178" spans="1:8" x14ac:dyDescent="0.75">
      <c r="A2178" s="1" t="s">
        <v>653</v>
      </c>
      <c r="B2178" s="1">
        <v>649.88698819729098</v>
      </c>
      <c r="C2178" s="1">
        <v>-8.1561375377935202E-2</v>
      </c>
      <c r="D2178" s="1">
        <v>7.63282321567674E-2</v>
      </c>
      <c r="E2178" s="1">
        <v>-1.06856104318543</v>
      </c>
      <c r="F2178" s="1">
        <v>0.28526751042818499</v>
      </c>
      <c r="G2178" s="1">
        <v>0.51599858503921703</v>
      </c>
      <c r="H2178" s="1">
        <f t="shared" si="33"/>
        <v>8.1561375377935202E-2</v>
      </c>
    </row>
    <row r="2179" spans="1:8" x14ac:dyDescent="0.75">
      <c r="A2179" s="1" t="s">
        <v>338</v>
      </c>
      <c r="B2179" s="1">
        <v>107.167220963698</v>
      </c>
      <c r="C2179" s="1">
        <v>-0.10976201822401099</v>
      </c>
      <c r="D2179" s="1">
        <v>0.103060639056957</v>
      </c>
      <c r="E2179" s="1">
        <v>-1.06502365236985</v>
      </c>
      <c r="F2179" s="1">
        <v>0.28686522650956298</v>
      </c>
      <c r="G2179" s="1">
        <v>0.51722470524124597</v>
      </c>
      <c r="H2179" s="1">
        <f t="shared" si="33"/>
        <v>0.10976201822401099</v>
      </c>
    </row>
    <row r="2180" spans="1:8" x14ac:dyDescent="0.75">
      <c r="A2180" s="1" t="s">
        <v>1087</v>
      </c>
      <c r="B2180" s="1">
        <v>691.10914681515396</v>
      </c>
      <c r="C2180" s="1">
        <v>6.1578195743471703E-2</v>
      </c>
      <c r="D2180" s="1">
        <v>5.7733339784555401E-2</v>
      </c>
      <c r="E2180" s="1">
        <v>1.06659680477977</v>
      </c>
      <c r="F2180" s="1">
        <v>0.28615394397348998</v>
      </c>
      <c r="G2180" s="1">
        <v>0.51722470524124597</v>
      </c>
      <c r="H2180" s="1">
        <f t="shared" ref="H2180:H2243" si="34">ABS(C2180)</f>
        <v>6.1578195743471703E-2</v>
      </c>
    </row>
    <row r="2181" spans="1:8" x14ac:dyDescent="0.75">
      <c r="A2181" s="1" t="s">
        <v>1872</v>
      </c>
      <c r="B2181" s="1">
        <v>4228.1568631283199</v>
      </c>
      <c r="C2181" s="1">
        <v>6.1893005537583201E-2</v>
      </c>
      <c r="D2181" s="1">
        <v>5.8078418929480902E-2</v>
      </c>
      <c r="E2181" s="1">
        <v>1.0656799320369601</v>
      </c>
      <c r="F2181" s="1">
        <v>0.286568352318748</v>
      </c>
      <c r="G2181" s="1">
        <v>0.51722470524124597</v>
      </c>
      <c r="H2181" s="1">
        <f t="shared" si="34"/>
        <v>6.1893005537583201E-2</v>
      </c>
    </row>
    <row r="2182" spans="1:8" x14ac:dyDescent="0.75">
      <c r="A2182" s="1" t="s">
        <v>2035</v>
      </c>
      <c r="B2182" s="1">
        <v>269.40558898760298</v>
      </c>
      <c r="C2182" s="1">
        <v>-7.74347758427954E-2</v>
      </c>
      <c r="D2182" s="1">
        <v>7.2681037717102603E-2</v>
      </c>
      <c r="E2182" s="1">
        <v>-1.0654054795446899</v>
      </c>
      <c r="F2182" s="1">
        <v>0.28669247819661198</v>
      </c>
      <c r="G2182" s="1">
        <v>0.51722470524124597</v>
      </c>
      <c r="H2182" s="1">
        <f t="shared" si="34"/>
        <v>7.74347758427954E-2</v>
      </c>
    </row>
    <row r="2183" spans="1:8" x14ac:dyDescent="0.75">
      <c r="A2183" s="1" t="s">
        <v>2138</v>
      </c>
      <c r="B2183" s="1">
        <v>1929.24647955263</v>
      </c>
      <c r="C2183" s="1">
        <v>-4.75706421279673E-2</v>
      </c>
      <c r="D2183" s="1">
        <v>4.4638420202827898E-2</v>
      </c>
      <c r="E2183" s="1">
        <v>-1.0656882997161601</v>
      </c>
      <c r="F2183" s="1">
        <v>0.286564568461594</v>
      </c>
      <c r="G2183" s="1">
        <v>0.51722470524124597</v>
      </c>
      <c r="H2183" s="1">
        <f t="shared" si="34"/>
        <v>4.75706421279673E-2</v>
      </c>
    </row>
    <row r="2184" spans="1:8" x14ac:dyDescent="0.75">
      <c r="A2184" s="1" t="s">
        <v>2454</v>
      </c>
      <c r="B2184" s="1">
        <v>723.055965577601</v>
      </c>
      <c r="C2184" s="1">
        <v>7.0547117914125101E-2</v>
      </c>
      <c r="D2184" s="1">
        <v>6.61684726414761E-2</v>
      </c>
      <c r="E2184" s="1">
        <v>1.0661741929026201</v>
      </c>
      <c r="F2184" s="1">
        <v>0.28634490585636602</v>
      </c>
      <c r="G2184" s="1">
        <v>0.51722470524124597</v>
      </c>
      <c r="H2184" s="1">
        <f t="shared" si="34"/>
        <v>7.0547117914125101E-2</v>
      </c>
    </row>
    <row r="2185" spans="1:8" x14ac:dyDescent="0.75">
      <c r="A2185" s="1" t="s">
        <v>2631</v>
      </c>
      <c r="B2185" s="1">
        <v>375.52683005641597</v>
      </c>
      <c r="C2185" s="1">
        <v>8.7266965293640503E-2</v>
      </c>
      <c r="D2185" s="1">
        <v>8.1922229630962101E-2</v>
      </c>
      <c r="E2185" s="1">
        <v>1.0652415795658301</v>
      </c>
      <c r="F2185" s="1">
        <v>0.28676662210354098</v>
      </c>
      <c r="G2185" s="1">
        <v>0.51722470524124597</v>
      </c>
      <c r="H2185" s="1">
        <f t="shared" si="34"/>
        <v>8.7266965293640503E-2</v>
      </c>
    </row>
    <row r="2186" spans="1:8" x14ac:dyDescent="0.75">
      <c r="A2186" s="1" t="s">
        <v>65</v>
      </c>
      <c r="B2186" s="1">
        <v>5128.1543277744204</v>
      </c>
      <c r="C2186" s="1">
        <v>-7.7280596500435103E-2</v>
      </c>
      <c r="D2186" s="1">
        <v>7.2738754899491401E-2</v>
      </c>
      <c r="E2186" s="1">
        <v>-1.0624404639207701</v>
      </c>
      <c r="F2186" s="1">
        <v>0.28803577239301797</v>
      </c>
      <c r="G2186" s="1">
        <v>0.51909743596104296</v>
      </c>
      <c r="H2186" s="1">
        <f t="shared" si="34"/>
        <v>7.7280596500435103E-2</v>
      </c>
    </row>
    <row r="2187" spans="1:8" x14ac:dyDescent="0.75">
      <c r="A2187" s="1" t="s">
        <v>1925</v>
      </c>
      <c r="B2187" s="1">
        <v>463.93459265520102</v>
      </c>
      <c r="C2187" s="1">
        <v>-7.7653249467434904E-2</v>
      </c>
      <c r="D2187" s="1">
        <v>7.3145827935847799E-2</v>
      </c>
      <c r="E2187" s="1">
        <v>-1.0616224008776001</v>
      </c>
      <c r="F2187" s="1">
        <v>0.288407140091471</v>
      </c>
      <c r="G2187" s="1">
        <v>0.51952883450802301</v>
      </c>
      <c r="H2187" s="1">
        <f t="shared" si="34"/>
        <v>7.7653249467434904E-2</v>
      </c>
    </row>
    <row r="2188" spans="1:8" x14ac:dyDescent="0.75">
      <c r="A2188" s="1" t="s">
        <v>995</v>
      </c>
      <c r="B2188" s="1">
        <v>218.83936722574501</v>
      </c>
      <c r="C2188" s="1">
        <v>9.5652117913633206E-2</v>
      </c>
      <c r="D2188" s="1">
        <v>9.0151481246893594E-2</v>
      </c>
      <c r="E2188" s="1">
        <v>1.0610154884940299</v>
      </c>
      <c r="F2188" s="1">
        <v>0.28868286237371898</v>
      </c>
      <c r="G2188" s="1">
        <v>0.51978762410931201</v>
      </c>
      <c r="H2188" s="1">
        <f t="shared" si="34"/>
        <v>9.5652117913633206E-2</v>
      </c>
    </row>
    <row r="2189" spans="1:8" x14ac:dyDescent="0.75">
      <c r="A2189" s="1" t="s">
        <v>3817</v>
      </c>
      <c r="B2189" s="1">
        <v>5449.7476578951801</v>
      </c>
      <c r="C2189" s="1">
        <v>5.7083580789576302E-2</v>
      </c>
      <c r="D2189" s="1">
        <v>5.3815663782551301E-2</v>
      </c>
      <c r="E2189" s="1">
        <v>1.06072427203034</v>
      </c>
      <c r="F2189" s="1">
        <v>0.28881522602233001</v>
      </c>
      <c r="G2189" s="1">
        <v>0.51978817083854201</v>
      </c>
      <c r="H2189" s="1">
        <f t="shared" si="34"/>
        <v>5.7083580789576302E-2</v>
      </c>
    </row>
    <row r="2190" spans="1:8" x14ac:dyDescent="0.75">
      <c r="A2190" s="1" t="s">
        <v>1276</v>
      </c>
      <c r="B2190" s="1">
        <v>619.03189645540999</v>
      </c>
      <c r="C2190" s="1">
        <v>7.6426633681057496E-2</v>
      </c>
      <c r="D2190" s="1">
        <v>7.2113948548941598E-2</v>
      </c>
      <c r="E2190" s="1">
        <v>1.0598037580647699</v>
      </c>
      <c r="F2190" s="1">
        <v>0.28923388677531398</v>
      </c>
      <c r="G2190" s="1">
        <v>0.52030373781884698</v>
      </c>
      <c r="H2190" s="1">
        <f t="shared" si="34"/>
        <v>7.6426633681057496E-2</v>
      </c>
    </row>
    <row r="2191" spans="1:8" x14ac:dyDescent="0.75">
      <c r="A2191" s="1" t="s">
        <v>3290</v>
      </c>
      <c r="B2191" s="1">
        <v>935.14551257907306</v>
      </c>
      <c r="C2191" s="1">
        <v>7.3149119959205602E-2</v>
      </c>
      <c r="D2191" s="1">
        <v>6.9048664195425796E-2</v>
      </c>
      <c r="E2191" s="1">
        <v>1.0593850121730699</v>
      </c>
      <c r="F2191" s="1">
        <v>0.28942447263308102</v>
      </c>
      <c r="G2191" s="1">
        <v>0.52040873653897102</v>
      </c>
      <c r="H2191" s="1">
        <f t="shared" si="34"/>
        <v>7.3149119959205602E-2</v>
      </c>
    </row>
    <row r="2192" spans="1:8" x14ac:dyDescent="0.75">
      <c r="A2192" s="1" t="s">
        <v>3135</v>
      </c>
      <c r="B2192" s="1">
        <v>11379.9289880135</v>
      </c>
      <c r="C2192" s="1">
        <v>5.1535488530338201E-2</v>
      </c>
      <c r="D2192" s="1">
        <v>4.8664778286699503E-2</v>
      </c>
      <c r="E2192" s="1">
        <v>1.0589894857164801</v>
      </c>
      <c r="F2192" s="1">
        <v>0.28960456817761099</v>
      </c>
      <c r="G2192" s="1">
        <v>0.52049478554660999</v>
      </c>
      <c r="H2192" s="1">
        <f t="shared" si="34"/>
        <v>5.1535488530338201E-2</v>
      </c>
    </row>
    <row r="2193" spans="1:8" x14ac:dyDescent="0.75">
      <c r="A2193" s="1" t="s">
        <v>78</v>
      </c>
      <c r="B2193" s="1">
        <v>7580.1571812883503</v>
      </c>
      <c r="C2193" s="1">
        <v>-5.3191504104101901E-2</v>
      </c>
      <c r="D2193" s="1">
        <v>5.0263737944904803E-2</v>
      </c>
      <c r="E2193" s="1">
        <v>-1.05824807861298</v>
      </c>
      <c r="F2193" s="1">
        <v>0.28994235725152201</v>
      </c>
      <c r="G2193" s="1">
        <v>0.52086404296759004</v>
      </c>
      <c r="H2193" s="1">
        <f t="shared" si="34"/>
        <v>5.3191504104101901E-2</v>
      </c>
    </row>
    <row r="2194" spans="1:8" x14ac:dyDescent="0.75">
      <c r="A2194" s="1" t="s">
        <v>1346</v>
      </c>
      <c r="B2194" s="1">
        <v>23541.3391130936</v>
      </c>
      <c r="C2194" s="1">
        <v>4.3404168752927998E-2</v>
      </c>
      <c r="D2194" s="1">
        <v>4.1044367316486398E-2</v>
      </c>
      <c r="E2194" s="1">
        <v>1.05749391672298</v>
      </c>
      <c r="F2194" s="1">
        <v>0.290286229486868</v>
      </c>
      <c r="G2194" s="1">
        <v>0.52107561775730304</v>
      </c>
      <c r="H2194" s="1">
        <f t="shared" si="34"/>
        <v>4.3404168752927998E-2</v>
      </c>
    </row>
    <row r="2195" spans="1:8" x14ac:dyDescent="0.75">
      <c r="A2195" s="1" t="s">
        <v>1607</v>
      </c>
      <c r="B2195" s="1">
        <v>954.05217315751702</v>
      </c>
      <c r="C2195" s="1">
        <v>5.9529885255844503E-2</v>
      </c>
      <c r="D2195" s="1">
        <v>5.6297873259437199E-2</v>
      </c>
      <c r="E2195" s="1">
        <v>1.05740913127416</v>
      </c>
      <c r="F2195" s="1">
        <v>0.290324905930326</v>
      </c>
      <c r="G2195" s="1">
        <v>0.52107561775730304</v>
      </c>
      <c r="H2195" s="1">
        <f t="shared" si="34"/>
        <v>5.9529885255844503E-2</v>
      </c>
    </row>
    <row r="2196" spans="1:8" x14ac:dyDescent="0.75">
      <c r="A2196" s="1" t="s">
        <v>2355</v>
      </c>
      <c r="B2196" s="1">
        <v>1821.7016064546899</v>
      </c>
      <c r="C2196" s="1">
        <v>4.9279533404253902E-2</v>
      </c>
      <c r="D2196" s="1">
        <v>4.6629785800766502E-2</v>
      </c>
      <c r="E2196" s="1">
        <v>1.05682521499903</v>
      </c>
      <c r="F2196" s="1">
        <v>0.29059136426753301</v>
      </c>
      <c r="G2196" s="1">
        <v>0.521316139360534</v>
      </c>
      <c r="H2196" s="1">
        <f t="shared" si="34"/>
        <v>4.9279533404253902E-2</v>
      </c>
    </row>
    <row r="2197" spans="1:8" x14ac:dyDescent="0.75">
      <c r="A2197" s="1" t="s">
        <v>1141</v>
      </c>
      <c r="B2197" s="1">
        <v>2144.6356862040302</v>
      </c>
      <c r="C2197" s="1">
        <v>-4.61033525086329E-2</v>
      </c>
      <c r="D2197" s="1">
        <v>4.3645159067817699E-2</v>
      </c>
      <c r="E2197" s="1">
        <v>-1.05632224726219</v>
      </c>
      <c r="F2197" s="1">
        <v>0.29082101524118897</v>
      </c>
      <c r="G2197" s="1">
        <v>0.52149044008625101</v>
      </c>
      <c r="H2197" s="1">
        <f t="shared" si="34"/>
        <v>4.61033525086329E-2</v>
      </c>
    </row>
    <row r="2198" spans="1:8" x14ac:dyDescent="0.75">
      <c r="A2198" s="1" t="s">
        <v>3968</v>
      </c>
      <c r="B2198" s="1">
        <v>13497.3643752142</v>
      </c>
      <c r="C2198" s="1">
        <v>4.2740305917709401E-2</v>
      </c>
      <c r="D2198" s="1">
        <v>4.0484768587497701E-2</v>
      </c>
      <c r="E2198" s="1">
        <v>1.05571323262814</v>
      </c>
      <c r="F2198" s="1">
        <v>0.29109924972153201</v>
      </c>
      <c r="G2198" s="1">
        <v>0.52175166070307399</v>
      </c>
      <c r="H2198" s="1">
        <f t="shared" si="34"/>
        <v>4.2740305917709401E-2</v>
      </c>
    </row>
    <row r="2199" spans="1:8" x14ac:dyDescent="0.75">
      <c r="A2199" s="1" t="s">
        <v>1708</v>
      </c>
      <c r="B2199" s="1">
        <v>1221.8391598000001</v>
      </c>
      <c r="C2199" s="1">
        <v>-7.0708103933840499E-2</v>
      </c>
      <c r="D2199" s="1">
        <v>6.7030254222320396E-2</v>
      </c>
      <c r="E2199" s="1">
        <v>-1.05486850309894</v>
      </c>
      <c r="F2199" s="1">
        <v>0.29148546917305301</v>
      </c>
      <c r="G2199" s="1">
        <v>0.52213640599572997</v>
      </c>
      <c r="H2199" s="1">
        <f t="shared" si="34"/>
        <v>7.0708103933840499E-2</v>
      </c>
    </row>
    <row r="2200" spans="1:8" x14ac:dyDescent="0.75">
      <c r="A2200" s="1" t="s">
        <v>3635</v>
      </c>
      <c r="B2200" s="1">
        <v>544.91192386807597</v>
      </c>
      <c r="C2200" s="1">
        <v>-7.6739490695420895E-2</v>
      </c>
      <c r="D2200" s="1">
        <v>7.2762057502445507E-2</v>
      </c>
      <c r="E2200" s="1">
        <v>-1.05466356133266</v>
      </c>
      <c r="F2200" s="1">
        <v>0.29157922265716801</v>
      </c>
      <c r="G2200" s="1">
        <v>0.52213640599572997</v>
      </c>
      <c r="H2200" s="1">
        <f t="shared" si="34"/>
        <v>7.6739490695420895E-2</v>
      </c>
    </row>
    <row r="2201" spans="1:8" x14ac:dyDescent="0.75">
      <c r="A2201" s="1" t="s">
        <v>2729</v>
      </c>
      <c r="B2201" s="1">
        <v>60.146713054773002</v>
      </c>
      <c r="C2201" s="1">
        <v>-0.123728464373399</v>
      </c>
      <c r="D2201" s="1">
        <v>0.11771715583793201</v>
      </c>
      <c r="E2201" s="1">
        <v>-1.05106569635222</v>
      </c>
      <c r="F2201" s="1">
        <v>0.293228417757808</v>
      </c>
      <c r="G2201" s="1">
        <v>0.52485086507263901</v>
      </c>
      <c r="H2201" s="1">
        <f t="shared" si="34"/>
        <v>0.123728464373399</v>
      </c>
    </row>
    <row r="2202" spans="1:8" x14ac:dyDescent="0.75">
      <c r="A2202" s="1" t="s">
        <v>766</v>
      </c>
      <c r="B2202" s="1">
        <v>307.62313784902</v>
      </c>
      <c r="C2202" s="1">
        <v>0.111436952390413</v>
      </c>
      <c r="D2202" s="1">
        <v>0.106087308635992</v>
      </c>
      <c r="E2202" s="1">
        <v>1.0504268024441701</v>
      </c>
      <c r="F2202" s="1">
        <v>0.293521928201325</v>
      </c>
      <c r="G2202" s="1">
        <v>0.524898822989739</v>
      </c>
      <c r="H2202" s="1">
        <f t="shared" si="34"/>
        <v>0.111436952390413</v>
      </c>
    </row>
    <row r="2203" spans="1:8" x14ac:dyDescent="0.75">
      <c r="A2203" s="1" t="s">
        <v>1531</v>
      </c>
      <c r="B2203" s="1">
        <v>528.75561729467904</v>
      </c>
      <c r="C2203" s="1">
        <v>7.30936224355761E-2</v>
      </c>
      <c r="D2203" s="1">
        <v>6.9569854707373993E-2</v>
      </c>
      <c r="E2203" s="1">
        <v>1.0506507846397499</v>
      </c>
      <c r="F2203" s="1">
        <v>0.29341900744522298</v>
      </c>
      <c r="G2203" s="1">
        <v>0.524898822989739</v>
      </c>
      <c r="H2203" s="1">
        <f t="shared" si="34"/>
        <v>7.30936224355761E-2</v>
      </c>
    </row>
    <row r="2204" spans="1:8" x14ac:dyDescent="0.75">
      <c r="A2204" s="1" t="s">
        <v>1528</v>
      </c>
      <c r="B2204" s="1">
        <v>547.67706125269103</v>
      </c>
      <c r="C2204" s="1">
        <v>-7.9474714360193099E-2</v>
      </c>
      <c r="D2204" s="1">
        <v>7.5722132738527598E-2</v>
      </c>
      <c r="E2204" s="1">
        <v>-1.04955726266484</v>
      </c>
      <c r="F2204" s="1">
        <v>0.29392171487889501</v>
      </c>
      <c r="G2204" s="1">
        <v>0.52513657274776704</v>
      </c>
      <c r="H2204" s="1">
        <f t="shared" si="34"/>
        <v>7.9474714360193099E-2</v>
      </c>
    </row>
    <row r="2205" spans="1:8" x14ac:dyDescent="0.75">
      <c r="A2205" s="1" t="s">
        <v>3618</v>
      </c>
      <c r="B2205" s="1">
        <v>103.253959974593</v>
      </c>
      <c r="C2205" s="1">
        <v>-0.10831663029123</v>
      </c>
      <c r="D2205" s="1">
        <v>0.10319835498259999</v>
      </c>
      <c r="E2205" s="1">
        <v>-1.04959648154753</v>
      </c>
      <c r="F2205" s="1">
        <v>0.29390367542623103</v>
      </c>
      <c r="G2205" s="1">
        <v>0.52513657274776704</v>
      </c>
      <c r="H2205" s="1">
        <f t="shared" si="34"/>
        <v>0.10831663029123</v>
      </c>
    </row>
    <row r="2206" spans="1:8" x14ac:dyDescent="0.75">
      <c r="A2206" s="1" t="s">
        <v>1452</v>
      </c>
      <c r="B2206" s="1">
        <v>385.87798292197999</v>
      </c>
      <c r="C2206" s="1">
        <v>8.1649070085439604E-2</v>
      </c>
      <c r="D2206" s="1">
        <v>7.7871277045143697E-2</v>
      </c>
      <c r="E2206" s="1">
        <v>1.0485133053372899</v>
      </c>
      <c r="F2206" s="1">
        <v>0.29440217538514002</v>
      </c>
      <c r="G2206" s="1">
        <v>0.52556116419793897</v>
      </c>
      <c r="H2206" s="1">
        <f t="shared" si="34"/>
        <v>8.1649070085439604E-2</v>
      </c>
    </row>
    <row r="2207" spans="1:8" x14ac:dyDescent="0.75">
      <c r="A2207" s="1" t="s">
        <v>1598</v>
      </c>
      <c r="B2207" s="1">
        <v>34.7606617253347</v>
      </c>
      <c r="C2207" s="1">
        <v>-0.123861017886379</v>
      </c>
      <c r="D2207" s="1">
        <v>0.11816874022716101</v>
      </c>
      <c r="E2207" s="1">
        <v>-1.0481707569047101</v>
      </c>
      <c r="F2207" s="1">
        <v>0.29455994111297101</v>
      </c>
      <c r="G2207" s="1">
        <v>0.52556116419793897</v>
      </c>
      <c r="H2207" s="1">
        <f t="shared" si="34"/>
        <v>0.123861017886379</v>
      </c>
    </row>
    <row r="2208" spans="1:8" x14ac:dyDescent="0.75">
      <c r="A2208" s="1" t="s">
        <v>1940</v>
      </c>
      <c r="B2208" s="1">
        <v>340.847752706373</v>
      </c>
      <c r="C2208" s="1">
        <v>-7.1317042606977105E-2</v>
      </c>
      <c r="D2208" s="1">
        <v>6.8039163154566401E-2</v>
      </c>
      <c r="E2208" s="1">
        <v>-1.04817636344181</v>
      </c>
      <c r="F2208" s="1">
        <v>0.294557358483649</v>
      </c>
      <c r="G2208" s="1">
        <v>0.52556116419793897</v>
      </c>
      <c r="H2208" s="1">
        <f t="shared" si="34"/>
        <v>7.1317042606977105E-2</v>
      </c>
    </row>
    <row r="2209" spans="1:8" x14ac:dyDescent="0.75">
      <c r="A2209" s="1" t="s">
        <v>2800</v>
      </c>
      <c r="B2209" s="1">
        <v>1900.7991934894901</v>
      </c>
      <c r="C2209" s="1">
        <v>-7.4498947165769602E-2</v>
      </c>
      <c r="D2209" s="1">
        <v>7.1121389864823997E-2</v>
      </c>
      <c r="E2209" s="1">
        <v>-1.04749003509865</v>
      </c>
      <c r="F2209" s="1">
        <v>0.29487362573557002</v>
      </c>
      <c r="G2209" s="1">
        <v>0.52564428935471097</v>
      </c>
      <c r="H2209" s="1">
        <f t="shared" si="34"/>
        <v>7.4498947165769602E-2</v>
      </c>
    </row>
    <row r="2210" spans="1:8" x14ac:dyDescent="0.75">
      <c r="A2210" s="1" t="s">
        <v>3382</v>
      </c>
      <c r="B2210" s="1">
        <v>252.949887668792</v>
      </c>
      <c r="C2210" s="1">
        <v>-0.108436881278001</v>
      </c>
      <c r="D2210" s="1">
        <v>0.103511017377097</v>
      </c>
      <c r="E2210" s="1">
        <v>-1.04758782229874</v>
      </c>
      <c r="F2210" s="1">
        <v>0.29482855048022899</v>
      </c>
      <c r="G2210" s="1">
        <v>0.52564428935471097</v>
      </c>
      <c r="H2210" s="1">
        <f t="shared" si="34"/>
        <v>0.108436881278001</v>
      </c>
    </row>
    <row r="2211" spans="1:8" x14ac:dyDescent="0.75">
      <c r="A2211" s="1" t="s">
        <v>1996</v>
      </c>
      <c r="B2211" s="1">
        <v>303.451776180195</v>
      </c>
      <c r="C2211" s="1">
        <v>-8.5295392105840806E-2</v>
      </c>
      <c r="D2211" s="1">
        <v>8.1528723634947994E-2</v>
      </c>
      <c r="E2211" s="1">
        <v>-1.04620050827434</v>
      </c>
      <c r="F2211" s="1">
        <v>0.29546846829812301</v>
      </c>
      <c r="G2211" s="1">
        <v>0.52646622508891505</v>
      </c>
      <c r="H2211" s="1">
        <f t="shared" si="34"/>
        <v>8.5295392105840806E-2</v>
      </c>
    </row>
    <row r="2212" spans="1:8" x14ac:dyDescent="0.75">
      <c r="A2212" s="1" t="s">
        <v>2112</v>
      </c>
      <c r="B2212" s="1">
        <v>66.855253687832501</v>
      </c>
      <c r="C2212" s="1">
        <v>-0.11226471477897899</v>
      </c>
      <c r="D2212" s="1">
        <v>0.107463847313267</v>
      </c>
      <c r="E2212" s="1">
        <v>-1.0446742563731</v>
      </c>
      <c r="F2212" s="1">
        <v>0.29617354688497599</v>
      </c>
      <c r="G2212" s="1">
        <v>0.52748374685034605</v>
      </c>
      <c r="H2212" s="1">
        <f t="shared" si="34"/>
        <v>0.11226471477897899</v>
      </c>
    </row>
    <row r="2213" spans="1:8" x14ac:dyDescent="0.75">
      <c r="A2213" s="1" t="s">
        <v>381</v>
      </c>
      <c r="B2213" s="1">
        <v>74.240763267249093</v>
      </c>
      <c r="C2213" s="1">
        <v>-0.121712666330218</v>
      </c>
      <c r="D2213" s="1">
        <v>0.116550854632363</v>
      </c>
      <c r="E2213" s="1">
        <v>-1.04428806390255</v>
      </c>
      <c r="F2213" s="1">
        <v>0.296352133563002</v>
      </c>
      <c r="G2213" s="1">
        <v>0.52756309258433998</v>
      </c>
      <c r="H2213" s="1">
        <f t="shared" si="34"/>
        <v>0.121712666330218</v>
      </c>
    </row>
    <row r="2214" spans="1:8" x14ac:dyDescent="0.75">
      <c r="A2214" s="1" t="s">
        <v>1812</v>
      </c>
      <c r="B2214" s="1">
        <v>1659.5255392353399</v>
      </c>
      <c r="C2214" s="1">
        <v>6.3524928336921804E-2</v>
      </c>
      <c r="D2214" s="1">
        <v>6.0885598058926502E-2</v>
      </c>
      <c r="E2214" s="1">
        <v>1.0433490080107399</v>
      </c>
      <c r="F2214" s="1">
        <v>0.29678668098607902</v>
      </c>
      <c r="G2214" s="1">
        <v>0.527859184980211</v>
      </c>
      <c r="H2214" s="1">
        <f t="shared" si="34"/>
        <v>6.3524928336921804E-2</v>
      </c>
    </row>
    <row r="2215" spans="1:8" x14ac:dyDescent="0.75">
      <c r="A2215" s="1" t="s">
        <v>3674</v>
      </c>
      <c r="B2215" s="1">
        <v>3355.0689643624401</v>
      </c>
      <c r="C2215" s="1">
        <v>-4.1011176881897503E-2</v>
      </c>
      <c r="D2215" s="1">
        <v>3.9298983394080597E-2</v>
      </c>
      <c r="E2215" s="1">
        <v>-1.0435683913410001</v>
      </c>
      <c r="F2215" s="1">
        <v>0.29668512338003</v>
      </c>
      <c r="G2215" s="1">
        <v>0.527859184980211</v>
      </c>
      <c r="H2215" s="1">
        <f t="shared" si="34"/>
        <v>4.1011176881897503E-2</v>
      </c>
    </row>
    <row r="2216" spans="1:8" x14ac:dyDescent="0.75">
      <c r="A2216" s="1" t="s">
        <v>1847</v>
      </c>
      <c r="B2216" s="1">
        <v>98.111902593821597</v>
      </c>
      <c r="C2216" s="1">
        <v>0.116574720037218</v>
      </c>
      <c r="D2216" s="1">
        <v>0.111821102264754</v>
      </c>
      <c r="E2216" s="1">
        <v>1.04251091856714</v>
      </c>
      <c r="F2216" s="1">
        <v>0.29717486598415599</v>
      </c>
      <c r="G2216" s="1">
        <v>0.52807235779396799</v>
      </c>
      <c r="H2216" s="1">
        <f t="shared" si="34"/>
        <v>0.116574720037218</v>
      </c>
    </row>
    <row r="2217" spans="1:8" x14ac:dyDescent="0.75">
      <c r="A2217" s="1" t="s">
        <v>3634</v>
      </c>
      <c r="B2217" s="1">
        <v>177.807993836104</v>
      </c>
      <c r="C2217" s="1">
        <v>9.4972502415653207E-2</v>
      </c>
      <c r="D2217" s="1">
        <v>9.10931504296668E-2</v>
      </c>
      <c r="E2217" s="1">
        <v>1.0425866485865101</v>
      </c>
      <c r="F2217" s="1">
        <v>0.29713977552399501</v>
      </c>
      <c r="G2217" s="1">
        <v>0.52807235779396799</v>
      </c>
      <c r="H2217" s="1">
        <f t="shared" si="34"/>
        <v>9.4972502415653207E-2</v>
      </c>
    </row>
    <row r="2218" spans="1:8" x14ac:dyDescent="0.75">
      <c r="A2218" s="1" t="s">
        <v>2394</v>
      </c>
      <c r="B2218" s="1">
        <v>133.27245868760201</v>
      </c>
      <c r="C2218" s="1">
        <v>-0.105621812330016</v>
      </c>
      <c r="D2218" s="1">
        <v>0.10153727562417</v>
      </c>
      <c r="E2218" s="1">
        <v>-1.0402269676898099</v>
      </c>
      <c r="F2218" s="1">
        <v>0.29823446527814401</v>
      </c>
      <c r="G2218" s="1">
        <v>0.52971608995251596</v>
      </c>
      <c r="H2218" s="1">
        <f t="shared" si="34"/>
        <v>0.105621812330016</v>
      </c>
    </row>
    <row r="2219" spans="1:8" x14ac:dyDescent="0.75">
      <c r="A2219" s="1" t="s">
        <v>803</v>
      </c>
      <c r="B2219" s="1">
        <v>3357.8116579082298</v>
      </c>
      <c r="C2219" s="1">
        <v>4.3310423789445898E-2</v>
      </c>
      <c r="D2219" s="1">
        <v>4.16502958507107E-2</v>
      </c>
      <c r="E2219" s="1">
        <v>1.03985873100843</v>
      </c>
      <c r="F2219" s="1">
        <v>0.29840553821056098</v>
      </c>
      <c r="G2219" s="1">
        <v>0.52978087433322796</v>
      </c>
      <c r="H2219" s="1">
        <f t="shared" si="34"/>
        <v>4.3310423789445898E-2</v>
      </c>
    </row>
    <row r="2220" spans="1:8" x14ac:dyDescent="0.75">
      <c r="A2220" s="1" t="s">
        <v>1933</v>
      </c>
      <c r="B2220" s="1">
        <v>17455.104681806399</v>
      </c>
      <c r="C2220" s="1">
        <v>4.6695646766060903E-2</v>
      </c>
      <c r="D2220" s="1">
        <v>4.4923598917157602E-2</v>
      </c>
      <c r="E2220" s="1">
        <v>1.0394458122594099</v>
      </c>
      <c r="F2220" s="1">
        <v>0.29859744716519998</v>
      </c>
      <c r="G2220" s="1">
        <v>0.52988257531209504</v>
      </c>
      <c r="H2220" s="1">
        <f t="shared" si="34"/>
        <v>4.6695646766060903E-2</v>
      </c>
    </row>
    <row r="2221" spans="1:8" x14ac:dyDescent="0.75">
      <c r="A2221" s="1" t="s">
        <v>3797</v>
      </c>
      <c r="B2221" s="1">
        <v>1336.0509309771701</v>
      </c>
      <c r="C2221" s="1">
        <v>-5.6330996311351002E-2</v>
      </c>
      <c r="D2221" s="1">
        <v>5.4220283131929198E-2</v>
      </c>
      <c r="E2221" s="1">
        <v>-1.03892847948222</v>
      </c>
      <c r="F2221" s="1">
        <v>0.298838000065067</v>
      </c>
      <c r="G2221" s="1">
        <v>0.53007046789369205</v>
      </c>
      <c r="H2221" s="1">
        <f t="shared" si="34"/>
        <v>5.6330996311351002E-2</v>
      </c>
    </row>
    <row r="2222" spans="1:8" x14ac:dyDescent="0.75">
      <c r="A2222" s="1" t="s">
        <v>1019</v>
      </c>
      <c r="B2222" s="1">
        <v>3513.4347059668598</v>
      </c>
      <c r="C2222" s="1">
        <v>8.5449198069322399E-2</v>
      </c>
      <c r="D2222" s="1">
        <v>8.2338747504680607E-2</v>
      </c>
      <c r="E2222" s="1">
        <v>1.03777626766141</v>
      </c>
      <c r="F2222" s="1">
        <v>0.29937422810724701</v>
      </c>
      <c r="G2222" s="1">
        <v>0.53078241523879499</v>
      </c>
      <c r="H2222" s="1">
        <f t="shared" si="34"/>
        <v>8.5449198069322399E-2</v>
      </c>
    </row>
    <row r="2223" spans="1:8" x14ac:dyDescent="0.75">
      <c r="A2223" s="1" t="s">
        <v>1752</v>
      </c>
      <c r="B2223" s="1">
        <v>108.48659933047399</v>
      </c>
      <c r="C2223" s="1">
        <v>0.119428526845195</v>
      </c>
      <c r="D2223" s="1">
        <v>0.115119447378721</v>
      </c>
      <c r="E2223" s="1">
        <v>1.03743137727458</v>
      </c>
      <c r="F2223" s="1">
        <v>0.299534861458854</v>
      </c>
      <c r="G2223" s="1">
        <v>0.53082810207206199</v>
      </c>
      <c r="H2223" s="1">
        <f t="shared" si="34"/>
        <v>0.119428526845195</v>
      </c>
    </row>
    <row r="2224" spans="1:8" x14ac:dyDescent="0.75">
      <c r="A2224" s="1" t="s">
        <v>3068</v>
      </c>
      <c r="B2224" s="1">
        <v>2965.3667331994802</v>
      </c>
      <c r="C2224" s="1">
        <v>-0.11705308978520799</v>
      </c>
      <c r="D2224" s="1">
        <v>0.11310161574658301</v>
      </c>
      <c r="E2224" s="1">
        <v>-1.0349373792101999</v>
      </c>
      <c r="F2224" s="1">
        <v>0.300698156702012</v>
      </c>
      <c r="G2224" s="1">
        <v>0.53264984013461703</v>
      </c>
      <c r="H2224" s="1">
        <f t="shared" si="34"/>
        <v>0.11705308978520799</v>
      </c>
    </row>
    <row r="2225" spans="1:8" x14ac:dyDescent="0.75">
      <c r="A2225" s="1" t="s">
        <v>376</v>
      </c>
      <c r="B2225" s="1">
        <v>5029.0103330899801</v>
      </c>
      <c r="C2225" s="1">
        <v>-4.3851187017168697E-2</v>
      </c>
      <c r="D2225" s="1">
        <v>4.2435224769356801E-2</v>
      </c>
      <c r="E2225" s="1">
        <v>-1.03336761512418</v>
      </c>
      <c r="F2225" s="1">
        <v>0.30143189585214503</v>
      </c>
      <c r="G2225" s="1">
        <v>0.53370937565184096</v>
      </c>
      <c r="H2225" s="1">
        <f t="shared" si="34"/>
        <v>4.3851187017168697E-2</v>
      </c>
    </row>
    <row r="2226" spans="1:8" x14ac:dyDescent="0.75">
      <c r="A2226" s="1" t="s">
        <v>1421</v>
      </c>
      <c r="B2226" s="1">
        <v>657.89386466498104</v>
      </c>
      <c r="C2226" s="1">
        <v>7.9083359761720401E-2</v>
      </c>
      <c r="D2226" s="1">
        <v>7.6625109522344803E-2</v>
      </c>
      <c r="E2226" s="1">
        <v>1.0320815233374501</v>
      </c>
      <c r="F2226" s="1">
        <v>0.30203392864082002</v>
      </c>
      <c r="G2226" s="1">
        <v>0.53453486651540805</v>
      </c>
      <c r="H2226" s="1">
        <f t="shared" si="34"/>
        <v>7.9083359761720401E-2</v>
      </c>
    </row>
    <row r="2227" spans="1:8" x14ac:dyDescent="0.75">
      <c r="A2227" s="1" t="s">
        <v>2449</v>
      </c>
      <c r="B2227" s="1">
        <v>128.866096661467</v>
      </c>
      <c r="C2227" s="1">
        <v>-0.121904096841706</v>
      </c>
      <c r="D2227" s="1">
        <v>0.118178186393359</v>
      </c>
      <c r="E2227" s="1">
        <v>-1.03152790343173</v>
      </c>
      <c r="F2227" s="1">
        <v>0.30229333000359199</v>
      </c>
      <c r="G2227" s="1">
        <v>0.53475350422208401</v>
      </c>
      <c r="H2227" s="1">
        <f t="shared" si="34"/>
        <v>0.121904096841706</v>
      </c>
    </row>
    <row r="2228" spans="1:8" x14ac:dyDescent="0.75">
      <c r="A2228" s="1" t="s">
        <v>1047</v>
      </c>
      <c r="B2228" s="1">
        <v>1445.0254914775901</v>
      </c>
      <c r="C2228" s="1">
        <v>5.5534780953411099E-2</v>
      </c>
      <c r="D2228" s="1">
        <v>5.3965074306257098E-2</v>
      </c>
      <c r="E2228" s="1">
        <v>1.02908745456822</v>
      </c>
      <c r="F2228" s="1">
        <v>0.30343858084532399</v>
      </c>
      <c r="G2228" s="1">
        <v>0.53653829928445396</v>
      </c>
      <c r="H2228" s="1">
        <f t="shared" si="34"/>
        <v>5.5534780953411099E-2</v>
      </c>
    </row>
    <row r="2229" spans="1:8" x14ac:dyDescent="0.75">
      <c r="A2229" s="1" t="s">
        <v>3282</v>
      </c>
      <c r="B2229" s="1">
        <v>335.72526017196998</v>
      </c>
      <c r="C2229" s="1">
        <v>7.1048678598272602E-2</v>
      </c>
      <c r="D2229" s="1">
        <v>6.9116313313140804E-2</v>
      </c>
      <c r="E2229" s="1">
        <v>1.0279581649035101</v>
      </c>
      <c r="F2229" s="1">
        <v>0.30396950711729998</v>
      </c>
      <c r="G2229" s="1">
        <v>0.53723573417768</v>
      </c>
      <c r="H2229" s="1">
        <f t="shared" si="34"/>
        <v>7.1048678598272602E-2</v>
      </c>
    </row>
    <row r="2230" spans="1:8" x14ac:dyDescent="0.75">
      <c r="A2230" s="1" t="s">
        <v>1770</v>
      </c>
      <c r="B2230" s="1">
        <v>209.103628694317</v>
      </c>
      <c r="C2230" s="1">
        <v>8.9910351518126999E-2</v>
      </c>
      <c r="D2230" s="1">
        <v>8.7615483136067998E-2</v>
      </c>
      <c r="E2230" s="1">
        <v>1.02619249817404</v>
      </c>
      <c r="F2230" s="1">
        <v>0.30480085674245999</v>
      </c>
      <c r="G2230" s="1">
        <v>0.53846327295256902</v>
      </c>
      <c r="H2230" s="1">
        <f t="shared" si="34"/>
        <v>8.9910351518126999E-2</v>
      </c>
    </row>
    <row r="2231" spans="1:8" x14ac:dyDescent="0.75">
      <c r="A2231" s="1" t="s">
        <v>173</v>
      </c>
      <c r="B2231" s="1">
        <v>289.20569158994601</v>
      </c>
      <c r="C2231" s="1">
        <v>8.0826356930102206E-2</v>
      </c>
      <c r="D2231" s="1">
        <v>7.8960335428836501E-2</v>
      </c>
      <c r="E2231" s="1">
        <v>1.02363239075836</v>
      </c>
      <c r="F2231" s="1">
        <v>0.306008940120371</v>
      </c>
      <c r="G2231" s="1">
        <v>0.53938700775359605</v>
      </c>
      <c r="H2231" s="1">
        <f t="shared" si="34"/>
        <v>8.0826356930102206E-2</v>
      </c>
    </row>
    <row r="2232" spans="1:8" x14ac:dyDescent="0.75">
      <c r="A2232" s="1" t="s">
        <v>1468</v>
      </c>
      <c r="B2232" s="1">
        <v>1365.0733021098499</v>
      </c>
      <c r="C2232" s="1">
        <v>-6.5304300428453199E-2</v>
      </c>
      <c r="D2232" s="1">
        <v>6.3752047959585001E-2</v>
      </c>
      <c r="E2232" s="1">
        <v>-1.02434827615032</v>
      </c>
      <c r="F2232" s="1">
        <v>0.30567080329108698</v>
      </c>
      <c r="G2232" s="1">
        <v>0.53938700775359605</v>
      </c>
      <c r="H2232" s="1">
        <f t="shared" si="34"/>
        <v>6.5304300428453199E-2</v>
      </c>
    </row>
    <row r="2233" spans="1:8" x14ac:dyDescent="0.75">
      <c r="A2233" s="1" t="s">
        <v>2027</v>
      </c>
      <c r="B2233" s="1">
        <v>550.97538859821202</v>
      </c>
      <c r="C2233" s="1">
        <v>-6.9294023836801694E-2</v>
      </c>
      <c r="D2233" s="1">
        <v>6.7632745261757402E-2</v>
      </c>
      <c r="E2233" s="1">
        <v>-1.0245632284866599</v>
      </c>
      <c r="F2233" s="1">
        <v>0.30556932243554702</v>
      </c>
      <c r="G2233" s="1">
        <v>0.53938700775359605</v>
      </c>
      <c r="H2233" s="1">
        <f t="shared" si="34"/>
        <v>6.9294023836801694E-2</v>
      </c>
    </row>
    <row r="2234" spans="1:8" x14ac:dyDescent="0.75">
      <c r="A2234" s="1" t="s">
        <v>2193</v>
      </c>
      <c r="B2234" s="1">
        <v>822.73983499665701</v>
      </c>
      <c r="C2234" s="1">
        <v>7.1550125869536296E-2</v>
      </c>
      <c r="D2234" s="1">
        <v>6.9882398375088195E-2</v>
      </c>
      <c r="E2234" s="1">
        <v>1.02386477186282</v>
      </c>
      <c r="F2234" s="1">
        <v>0.30589915151097402</v>
      </c>
      <c r="G2234" s="1">
        <v>0.53938700775359605</v>
      </c>
      <c r="H2234" s="1">
        <f t="shared" si="34"/>
        <v>7.1550125869536296E-2</v>
      </c>
    </row>
    <row r="2235" spans="1:8" x14ac:dyDescent="0.75">
      <c r="A2235" s="1" t="s">
        <v>3785</v>
      </c>
      <c r="B2235" s="1">
        <v>674.37405006886695</v>
      </c>
      <c r="C2235" s="1">
        <v>-5.5982275336847201E-2</v>
      </c>
      <c r="D2235" s="1">
        <v>5.4662036672613303E-2</v>
      </c>
      <c r="E2235" s="1">
        <v>-1.0241527528903001</v>
      </c>
      <c r="F2235" s="1">
        <v>0.30576313092034502</v>
      </c>
      <c r="G2235" s="1">
        <v>0.53938700775359605</v>
      </c>
      <c r="H2235" s="1">
        <f t="shared" si="34"/>
        <v>5.5982275336847201E-2</v>
      </c>
    </row>
    <row r="2236" spans="1:8" x14ac:dyDescent="0.75">
      <c r="A2236" s="1" t="s">
        <v>3434</v>
      </c>
      <c r="B2236" s="1">
        <v>547.77654047411602</v>
      </c>
      <c r="C2236" s="1">
        <v>5.9593308612034497E-2</v>
      </c>
      <c r="D2236" s="1">
        <v>5.8282915411783903E-2</v>
      </c>
      <c r="E2236" s="1">
        <v>1.0224833159253</v>
      </c>
      <c r="F2236" s="1">
        <v>0.30655220519562298</v>
      </c>
      <c r="G2236" s="1">
        <v>0.54010272141896698</v>
      </c>
      <c r="H2236" s="1">
        <f t="shared" si="34"/>
        <v>5.9593308612034497E-2</v>
      </c>
    </row>
    <row r="2237" spans="1:8" x14ac:dyDescent="0.75">
      <c r="A2237" s="1" t="s">
        <v>461</v>
      </c>
      <c r="B2237" s="1">
        <v>1127.94776563958</v>
      </c>
      <c r="C2237" s="1">
        <v>-5.5146997542493401E-2</v>
      </c>
      <c r="D2237" s="1">
        <v>5.3952210480362299E-2</v>
      </c>
      <c r="E2237" s="1">
        <v>-1.02214528471574</v>
      </c>
      <c r="F2237" s="1">
        <v>0.306712142775037</v>
      </c>
      <c r="G2237" s="1">
        <v>0.54014272660516505</v>
      </c>
      <c r="H2237" s="1">
        <f t="shared" si="34"/>
        <v>5.5146997542493401E-2</v>
      </c>
    </row>
    <row r="2238" spans="1:8" x14ac:dyDescent="0.75">
      <c r="A2238" s="1" t="s">
        <v>1698</v>
      </c>
      <c r="B2238" s="1">
        <v>317.47909225426201</v>
      </c>
      <c r="C2238" s="1">
        <v>9.59731094614754E-2</v>
      </c>
      <c r="D2238" s="1">
        <v>9.4109478453381495E-2</v>
      </c>
      <c r="E2238" s="1">
        <v>1.0198027981742199</v>
      </c>
      <c r="F2238" s="1">
        <v>0.30782199585942499</v>
      </c>
      <c r="G2238" s="1">
        <v>0.54185481918725198</v>
      </c>
      <c r="H2238" s="1">
        <f t="shared" si="34"/>
        <v>9.59731094614754E-2</v>
      </c>
    </row>
    <row r="2239" spans="1:8" x14ac:dyDescent="0.75">
      <c r="A2239" s="1" t="s">
        <v>1842</v>
      </c>
      <c r="B2239" s="1">
        <v>12634.1361857055</v>
      </c>
      <c r="C2239" s="1">
        <v>-3.3338161679517003E-2</v>
      </c>
      <c r="D2239" s="1">
        <v>3.2704449606483998E-2</v>
      </c>
      <c r="E2239" s="1">
        <v>-1.01937693740938</v>
      </c>
      <c r="F2239" s="1">
        <v>0.30802405074033301</v>
      </c>
      <c r="G2239" s="1">
        <v>0.54196811073489004</v>
      </c>
      <c r="H2239" s="1">
        <f t="shared" si="34"/>
        <v>3.3338161679517003E-2</v>
      </c>
    </row>
    <row r="2240" spans="1:8" x14ac:dyDescent="0.75">
      <c r="A2240" s="1" t="s">
        <v>2914</v>
      </c>
      <c r="B2240" s="1">
        <v>4831.1580389635701</v>
      </c>
      <c r="C2240" s="1">
        <v>-4.47314491615688E-2</v>
      </c>
      <c r="D2240" s="1">
        <v>4.3945082647502798E-2</v>
      </c>
      <c r="E2240" s="1">
        <v>-1.01789430049259</v>
      </c>
      <c r="F2240" s="1">
        <v>0.308728190508407</v>
      </c>
      <c r="G2240" s="1">
        <v>0.54296432432577701</v>
      </c>
      <c r="H2240" s="1">
        <f t="shared" si="34"/>
        <v>4.47314491615688E-2</v>
      </c>
    </row>
    <row r="2241" spans="1:8" x14ac:dyDescent="0.75">
      <c r="A2241" s="1" t="s">
        <v>242</v>
      </c>
      <c r="B2241" s="1">
        <v>535.96868804572705</v>
      </c>
      <c r="C2241" s="1">
        <v>6.8617634043471099E-2</v>
      </c>
      <c r="D2241" s="1">
        <v>6.7473929354101306E-2</v>
      </c>
      <c r="E2241" s="1">
        <v>1.0169503199282699</v>
      </c>
      <c r="F2241" s="1">
        <v>0.30917706357588798</v>
      </c>
      <c r="G2241" s="1">
        <v>0.54326826885477397</v>
      </c>
      <c r="H2241" s="1">
        <f t="shared" si="34"/>
        <v>6.8617634043471099E-2</v>
      </c>
    </row>
    <row r="2242" spans="1:8" x14ac:dyDescent="0.75">
      <c r="A2242" s="1" t="s">
        <v>562</v>
      </c>
      <c r="B2242" s="1">
        <v>2776.4969177657399</v>
      </c>
      <c r="C2242" s="1">
        <v>-4.93999997515506E-2</v>
      </c>
      <c r="D2242" s="1">
        <v>4.8567818824637898E-2</v>
      </c>
      <c r="E2242" s="1">
        <v>-1.01713441013107</v>
      </c>
      <c r="F2242" s="1">
        <v>0.30908949283523601</v>
      </c>
      <c r="G2242" s="1">
        <v>0.54326826885477397</v>
      </c>
      <c r="H2242" s="1">
        <f t="shared" si="34"/>
        <v>4.93999997515506E-2</v>
      </c>
    </row>
    <row r="2243" spans="1:8" x14ac:dyDescent="0.75">
      <c r="A2243" s="1" t="s">
        <v>2377</v>
      </c>
      <c r="B2243" s="1">
        <v>1606.7983997691499</v>
      </c>
      <c r="C2243" s="1">
        <v>6.6973299290581406E-2</v>
      </c>
      <c r="D2243" s="1">
        <v>6.5897391569464503E-2</v>
      </c>
      <c r="E2243" s="1">
        <v>1.0163270153111099</v>
      </c>
      <c r="F2243" s="1">
        <v>0.30947368804026898</v>
      </c>
      <c r="G2243" s="1">
        <v>0.54351652121981398</v>
      </c>
      <c r="H2243" s="1">
        <f t="shared" si="34"/>
        <v>6.6973299290581406E-2</v>
      </c>
    </row>
    <row r="2244" spans="1:8" x14ac:dyDescent="0.75">
      <c r="A2244" s="1" t="s">
        <v>3685</v>
      </c>
      <c r="B2244" s="1">
        <v>174.152052644859</v>
      </c>
      <c r="C2244" s="1">
        <v>-8.8715667083872102E-2</v>
      </c>
      <c r="D2244" s="1">
        <v>8.7312277988896195E-2</v>
      </c>
      <c r="E2244" s="1">
        <v>-1.0160732159015999</v>
      </c>
      <c r="F2244" s="1">
        <v>0.30959452250376601</v>
      </c>
      <c r="G2244" s="1">
        <v>0.54351652121981398</v>
      </c>
      <c r="H2244" s="1">
        <f t="shared" ref="H2244:H2307" si="35">ABS(C2244)</f>
        <v>8.8715667083872102E-2</v>
      </c>
    </row>
    <row r="2245" spans="1:8" x14ac:dyDescent="0.75">
      <c r="A2245" s="1" t="s">
        <v>3914</v>
      </c>
      <c r="B2245" s="1">
        <v>1105.7640554398799</v>
      </c>
      <c r="C2245" s="1">
        <v>5.1654757864262699E-2</v>
      </c>
      <c r="D2245" s="1">
        <v>5.0875279053749903E-2</v>
      </c>
      <c r="E2245" s="1">
        <v>1.0153213667818699</v>
      </c>
      <c r="F2245" s="1">
        <v>0.309952662449338</v>
      </c>
      <c r="G2245" s="1">
        <v>0.54390266580499103</v>
      </c>
      <c r="H2245" s="1">
        <f t="shared" si="35"/>
        <v>5.1654757864262699E-2</v>
      </c>
    </row>
    <row r="2246" spans="1:8" x14ac:dyDescent="0.75">
      <c r="A2246" s="1" t="s">
        <v>1529</v>
      </c>
      <c r="B2246" s="1">
        <v>3252.5649832958402</v>
      </c>
      <c r="C2246" s="1">
        <v>4.2084515309729301E-2</v>
      </c>
      <c r="D2246" s="1">
        <v>4.1465061356404501E-2</v>
      </c>
      <c r="E2246" s="1">
        <v>1.0149391785050199</v>
      </c>
      <c r="F2246" s="1">
        <v>0.31013482096457601</v>
      </c>
      <c r="G2246" s="1">
        <v>0.54397979292182397</v>
      </c>
      <c r="H2246" s="1">
        <f t="shared" si="35"/>
        <v>4.2084515309729301E-2</v>
      </c>
    </row>
    <row r="2247" spans="1:8" x14ac:dyDescent="0.75">
      <c r="A2247" s="1" t="s">
        <v>366</v>
      </c>
      <c r="B2247" s="1">
        <v>1294.17367905883</v>
      </c>
      <c r="C2247" s="1">
        <v>5.03357108235521E-2</v>
      </c>
      <c r="D2247" s="1">
        <v>4.9685570801538799E-2</v>
      </c>
      <c r="E2247" s="1">
        <v>1.0130850871093</v>
      </c>
      <c r="F2247" s="1">
        <v>0.31101952077488199</v>
      </c>
      <c r="G2247" s="1">
        <v>0.54409844294423104</v>
      </c>
      <c r="H2247" s="1">
        <f t="shared" si="35"/>
        <v>5.03357108235521E-2</v>
      </c>
    </row>
    <row r="2248" spans="1:8" x14ac:dyDescent="0.75">
      <c r="A2248" s="1" t="s">
        <v>415</v>
      </c>
      <c r="B2248" s="1">
        <v>135.56304479388601</v>
      </c>
      <c r="C2248" s="1">
        <v>9.3585576590911504E-2</v>
      </c>
      <c r="D2248" s="1">
        <v>9.2351290589773302E-2</v>
      </c>
      <c r="E2248" s="1">
        <v>1.0133651191364601</v>
      </c>
      <c r="F2248" s="1">
        <v>0.31088579381986498</v>
      </c>
      <c r="G2248" s="1">
        <v>0.54409844294423104</v>
      </c>
      <c r="H2248" s="1">
        <f t="shared" si="35"/>
        <v>9.3585576590911504E-2</v>
      </c>
    </row>
    <row r="2249" spans="1:8" x14ac:dyDescent="0.75">
      <c r="A2249" s="1" t="s">
        <v>860</v>
      </c>
      <c r="B2249" s="1">
        <v>32.109193591988102</v>
      </c>
      <c r="C2249" s="1">
        <v>0.117993224482615</v>
      </c>
      <c r="D2249" s="1">
        <v>0.116361419941568</v>
      </c>
      <c r="E2249" s="1">
        <v>1.0140235873871799</v>
      </c>
      <c r="F2249" s="1">
        <v>0.310571497312158</v>
      </c>
      <c r="G2249" s="1">
        <v>0.54409844294423104</v>
      </c>
      <c r="H2249" s="1">
        <f t="shared" si="35"/>
        <v>0.117993224482615</v>
      </c>
    </row>
    <row r="2250" spans="1:8" x14ac:dyDescent="0.75">
      <c r="A2250" s="1" t="s">
        <v>1074</v>
      </c>
      <c r="B2250" s="1">
        <v>1974.1214536878499</v>
      </c>
      <c r="C2250" s="1">
        <v>-5.0680727324956099E-2</v>
      </c>
      <c r="D2250" s="1">
        <v>4.9988888189558801E-2</v>
      </c>
      <c r="E2250" s="1">
        <v>-1.0138398584256101</v>
      </c>
      <c r="F2250" s="1">
        <v>0.31065917272586802</v>
      </c>
      <c r="G2250" s="1">
        <v>0.54409844294423104</v>
      </c>
      <c r="H2250" s="1">
        <f t="shared" si="35"/>
        <v>5.0680727324956099E-2</v>
      </c>
    </row>
    <row r="2251" spans="1:8" x14ac:dyDescent="0.75">
      <c r="A2251" s="1" t="s">
        <v>2417</v>
      </c>
      <c r="B2251" s="1">
        <v>124.22238000232601</v>
      </c>
      <c r="C2251" s="1">
        <v>-0.113428146957701</v>
      </c>
      <c r="D2251" s="1">
        <v>0.11199795356539501</v>
      </c>
      <c r="E2251" s="1">
        <v>-1.01276981718662</v>
      </c>
      <c r="F2251" s="1">
        <v>0.31117012069803501</v>
      </c>
      <c r="G2251" s="1">
        <v>0.54409844294423104</v>
      </c>
      <c r="H2251" s="1">
        <f t="shared" si="35"/>
        <v>0.113428146957701</v>
      </c>
    </row>
    <row r="2252" spans="1:8" x14ac:dyDescent="0.75">
      <c r="A2252" s="1" t="s">
        <v>3469</v>
      </c>
      <c r="B2252" s="1">
        <v>3105.2123591358099</v>
      </c>
      <c r="C2252" s="1">
        <v>-8.2696647803457202E-2</v>
      </c>
      <c r="D2252" s="1">
        <v>8.15812136073195E-2</v>
      </c>
      <c r="E2252" s="1">
        <v>-1.0136726845166399</v>
      </c>
      <c r="F2252" s="1">
        <v>0.31073896226442299</v>
      </c>
      <c r="G2252" s="1">
        <v>0.54409844294423104</v>
      </c>
      <c r="H2252" s="1">
        <f t="shared" si="35"/>
        <v>8.2696647803457202E-2</v>
      </c>
    </row>
    <row r="2253" spans="1:8" x14ac:dyDescent="0.75">
      <c r="A2253" s="1" t="s">
        <v>3483</v>
      </c>
      <c r="B2253" s="1">
        <v>823.80771207554801</v>
      </c>
      <c r="C2253" s="1">
        <v>7.1987245382098802E-2</v>
      </c>
      <c r="D2253" s="1">
        <v>7.1070425593150702E-2</v>
      </c>
      <c r="E2253" s="1">
        <v>1.01290015898029</v>
      </c>
      <c r="F2253" s="1">
        <v>0.31110785245999101</v>
      </c>
      <c r="G2253" s="1">
        <v>0.54409844294423104</v>
      </c>
      <c r="H2253" s="1">
        <f t="shared" si="35"/>
        <v>7.1987245382098802E-2</v>
      </c>
    </row>
    <row r="2254" spans="1:8" x14ac:dyDescent="0.75">
      <c r="A2254" s="1" t="s">
        <v>858</v>
      </c>
      <c r="B2254" s="1">
        <v>212.095172024926</v>
      </c>
      <c r="C2254" s="1">
        <v>0.110608750963047</v>
      </c>
      <c r="D2254" s="1">
        <v>0.10927646076576</v>
      </c>
      <c r="E2254" s="1">
        <v>1.01219192301755</v>
      </c>
      <c r="F2254" s="1">
        <v>0.31144629733360402</v>
      </c>
      <c r="G2254" s="1">
        <v>0.544339532107045</v>
      </c>
      <c r="H2254" s="1">
        <f t="shared" si="35"/>
        <v>0.110608750963047</v>
      </c>
    </row>
    <row r="2255" spans="1:8" x14ac:dyDescent="0.75">
      <c r="A2255" s="1" t="s">
        <v>2710</v>
      </c>
      <c r="B2255" s="1">
        <v>233.424746298174</v>
      </c>
      <c r="C2255" s="1">
        <v>9.9052478293113796E-2</v>
      </c>
      <c r="D2255" s="1">
        <v>9.7891753506793397E-2</v>
      </c>
      <c r="E2255" s="1">
        <v>1.0118572274450099</v>
      </c>
      <c r="F2255" s="1">
        <v>0.31160632283032302</v>
      </c>
      <c r="G2255" s="1">
        <v>0.54437749075017705</v>
      </c>
      <c r="H2255" s="1">
        <f t="shared" si="35"/>
        <v>9.9052478293113796E-2</v>
      </c>
    </row>
    <row r="2256" spans="1:8" x14ac:dyDescent="0.75">
      <c r="A2256" s="1" t="s">
        <v>2673</v>
      </c>
      <c r="B2256" s="1">
        <v>578.48349422050001</v>
      </c>
      <c r="C2256" s="1">
        <v>9.0958180683479994E-2</v>
      </c>
      <c r="D2256" s="1">
        <v>8.9929207680828696E-2</v>
      </c>
      <c r="E2256" s="1">
        <v>1.01144203345262</v>
      </c>
      <c r="F2256" s="1">
        <v>0.31180491176286501</v>
      </c>
      <c r="G2256" s="1">
        <v>0.54448275629930598</v>
      </c>
      <c r="H2256" s="1">
        <f t="shared" si="35"/>
        <v>9.0958180683479994E-2</v>
      </c>
    </row>
    <row r="2257" spans="1:8" x14ac:dyDescent="0.75">
      <c r="A2257" s="1" t="s">
        <v>967</v>
      </c>
      <c r="B2257" s="1">
        <v>2649.2429255135098</v>
      </c>
      <c r="C2257" s="1">
        <v>-6.13676343892239E-2</v>
      </c>
      <c r="D2257" s="1">
        <v>6.0741983351931803E-2</v>
      </c>
      <c r="E2257" s="1">
        <v>-1.0103001417268</v>
      </c>
      <c r="F2257" s="1">
        <v>0.312351513277979</v>
      </c>
      <c r="G2257" s="1">
        <v>0.54495370401690002</v>
      </c>
      <c r="H2257" s="1">
        <f t="shared" si="35"/>
        <v>6.13676343892239E-2</v>
      </c>
    </row>
    <row r="2258" spans="1:8" x14ac:dyDescent="0.75">
      <c r="A2258" s="1" t="s">
        <v>2648</v>
      </c>
      <c r="B2258" s="1">
        <v>4407.0167645571701</v>
      </c>
      <c r="C2258" s="1">
        <v>4.6885900641268199E-2</v>
      </c>
      <c r="D2258" s="1">
        <v>4.6407191059368302E-2</v>
      </c>
      <c r="E2258" s="1">
        <v>1.01031541817059</v>
      </c>
      <c r="F2258" s="1">
        <v>0.31234419657537599</v>
      </c>
      <c r="G2258" s="1">
        <v>0.54495370401690002</v>
      </c>
      <c r="H2258" s="1">
        <f t="shared" si="35"/>
        <v>4.6885900641268199E-2</v>
      </c>
    </row>
    <row r="2259" spans="1:8" x14ac:dyDescent="0.75">
      <c r="A2259" s="1" t="s">
        <v>3693</v>
      </c>
      <c r="B2259" s="1">
        <v>116.208974450071</v>
      </c>
      <c r="C2259" s="1">
        <v>9.5797241268379907E-2</v>
      </c>
      <c r="D2259" s="1">
        <v>9.4861601275102195E-2</v>
      </c>
      <c r="E2259" s="1">
        <v>1.0098632110432599</v>
      </c>
      <c r="F2259" s="1">
        <v>0.31256083045911798</v>
      </c>
      <c r="G2259" s="1">
        <v>0.54507728342361095</v>
      </c>
      <c r="H2259" s="1">
        <f t="shared" si="35"/>
        <v>9.5797241268379907E-2</v>
      </c>
    </row>
    <row r="2260" spans="1:8" x14ac:dyDescent="0.75">
      <c r="A2260" s="1" t="s">
        <v>1394</v>
      </c>
      <c r="B2260" s="1">
        <v>753.59578217942203</v>
      </c>
      <c r="C2260" s="1">
        <v>8.7371420438991501E-2</v>
      </c>
      <c r="D2260" s="1">
        <v>8.6594220560695698E-2</v>
      </c>
      <c r="E2260" s="1">
        <v>1.00897519341664</v>
      </c>
      <c r="F2260" s="1">
        <v>0.31298653122742798</v>
      </c>
      <c r="G2260" s="1">
        <v>0.54533642625549195</v>
      </c>
      <c r="H2260" s="1">
        <f t="shared" si="35"/>
        <v>8.7371420438991501E-2</v>
      </c>
    </row>
    <row r="2261" spans="1:8" x14ac:dyDescent="0.75">
      <c r="A2261" s="1" t="s">
        <v>2789</v>
      </c>
      <c r="B2261" s="1">
        <v>6913.1513555824104</v>
      </c>
      <c r="C2261" s="1">
        <v>-4.2027938094112503E-2</v>
      </c>
      <c r="D2261" s="1">
        <v>4.1642498963434298E-2</v>
      </c>
      <c r="E2261" s="1">
        <v>-1.0092559077930601</v>
      </c>
      <c r="F2261" s="1">
        <v>0.31285192021248098</v>
      </c>
      <c r="G2261" s="1">
        <v>0.54533642625549195</v>
      </c>
      <c r="H2261" s="1">
        <f t="shared" si="35"/>
        <v>4.2027938094112503E-2</v>
      </c>
    </row>
    <row r="2262" spans="1:8" x14ac:dyDescent="0.75">
      <c r="A2262" s="1" t="s">
        <v>3221</v>
      </c>
      <c r="B2262" s="1">
        <v>1212.84225715155</v>
      </c>
      <c r="C2262" s="1">
        <v>-6.6748412062861001E-2</v>
      </c>
      <c r="D2262" s="1">
        <v>6.6203373989791897E-2</v>
      </c>
      <c r="E2262" s="1">
        <v>-1.0082327839235701</v>
      </c>
      <c r="F2262" s="1">
        <v>0.31334272276504199</v>
      </c>
      <c r="G2262" s="1">
        <v>0.54571546761203804</v>
      </c>
      <c r="H2262" s="1">
        <f t="shared" si="35"/>
        <v>6.6748412062861001E-2</v>
      </c>
    </row>
    <row r="2263" spans="1:8" x14ac:dyDescent="0.75">
      <c r="A2263" s="1" t="s">
        <v>1264</v>
      </c>
      <c r="B2263" s="1">
        <v>259.72769931266498</v>
      </c>
      <c r="C2263" s="1">
        <v>0.104959317860714</v>
      </c>
      <c r="D2263" s="1">
        <v>0.104215186747368</v>
      </c>
      <c r="E2263" s="1">
        <v>1.00714033277271</v>
      </c>
      <c r="F2263" s="1">
        <v>0.313867341490211</v>
      </c>
      <c r="G2263" s="1">
        <v>0.54607659910113004</v>
      </c>
      <c r="H2263" s="1">
        <f t="shared" si="35"/>
        <v>0.104959317860714</v>
      </c>
    </row>
    <row r="2264" spans="1:8" x14ac:dyDescent="0.75">
      <c r="A2264" s="1" t="s">
        <v>1793</v>
      </c>
      <c r="B2264" s="1">
        <v>1692.3185038829099</v>
      </c>
      <c r="C2264" s="1">
        <v>4.41021370978242E-2</v>
      </c>
      <c r="D2264" s="1">
        <v>4.3777521295166003E-2</v>
      </c>
      <c r="E2264" s="1">
        <v>1.0074151252299</v>
      </c>
      <c r="F2264" s="1">
        <v>0.31373532583081598</v>
      </c>
      <c r="G2264" s="1">
        <v>0.54607659910113004</v>
      </c>
      <c r="H2264" s="1">
        <f t="shared" si="35"/>
        <v>4.41021370978242E-2</v>
      </c>
    </row>
    <row r="2265" spans="1:8" x14ac:dyDescent="0.75">
      <c r="A2265" s="1" t="s">
        <v>2827</v>
      </c>
      <c r="B2265" s="1">
        <v>8168.2870926672304</v>
      </c>
      <c r="C2265" s="1">
        <v>4.3083889236420599E-2</v>
      </c>
      <c r="D2265" s="1">
        <v>4.2787185520914199E-2</v>
      </c>
      <c r="E2265" s="1">
        <v>1.0069344059884799</v>
      </c>
      <c r="F2265" s="1">
        <v>0.31396629668847997</v>
      </c>
      <c r="G2265" s="1">
        <v>0.54607659910113004</v>
      </c>
      <c r="H2265" s="1">
        <f t="shared" si="35"/>
        <v>4.3083889236420599E-2</v>
      </c>
    </row>
    <row r="2266" spans="1:8" x14ac:dyDescent="0.75">
      <c r="A2266" s="1" t="s">
        <v>3452</v>
      </c>
      <c r="B2266" s="1">
        <v>265.03608433544298</v>
      </c>
      <c r="C2266" s="1">
        <v>7.8337955326688996E-2</v>
      </c>
      <c r="D2266" s="1">
        <v>7.79857747525287E-2</v>
      </c>
      <c r="E2266" s="1">
        <v>1.00451595916406</v>
      </c>
      <c r="F2266" s="1">
        <v>0.31512998274815601</v>
      </c>
      <c r="G2266" s="1">
        <v>0.54785848590845598</v>
      </c>
      <c r="H2266" s="1">
        <f t="shared" si="35"/>
        <v>7.8337955326688996E-2</v>
      </c>
    </row>
    <row r="2267" spans="1:8" x14ac:dyDescent="0.75">
      <c r="A2267" s="1" t="s">
        <v>2818</v>
      </c>
      <c r="B2267" s="1">
        <v>1701.0872003048901</v>
      </c>
      <c r="C2267" s="1">
        <v>-6.4977634075842103E-2</v>
      </c>
      <c r="D2267" s="1">
        <v>6.4725439602156501E-2</v>
      </c>
      <c r="E2267" s="1">
        <v>-1.00389637328438</v>
      </c>
      <c r="F2267" s="1">
        <v>0.31542856485333198</v>
      </c>
      <c r="G2267" s="1">
        <v>0.54813546634115495</v>
      </c>
      <c r="H2267" s="1">
        <f t="shared" si="35"/>
        <v>6.4977634075842103E-2</v>
      </c>
    </row>
    <row r="2268" spans="1:8" x14ac:dyDescent="0.75">
      <c r="A2268" s="1" t="s">
        <v>682</v>
      </c>
      <c r="B2268" s="1">
        <v>194.04171673824899</v>
      </c>
      <c r="C2268" s="1">
        <v>-8.9240588293926601E-2</v>
      </c>
      <c r="D2268" s="1">
        <v>8.8946710061949097E-2</v>
      </c>
      <c r="E2268" s="1">
        <v>-1.00330398090916</v>
      </c>
      <c r="F2268" s="1">
        <v>0.31571421597190003</v>
      </c>
      <c r="G2268" s="1">
        <v>0.54838974142338903</v>
      </c>
      <c r="H2268" s="1">
        <f t="shared" si="35"/>
        <v>8.9240588293926601E-2</v>
      </c>
    </row>
    <row r="2269" spans="1:8" x14ac:dyDescent="0.75">
      <c r="A2269" s="1" t="s">
        <v>1313</v>
      </c>
      <c r="B2269" s="1">
        <v>67.301579028791096</v>
      </c>
      <c r="C2269" s="1">
        <v>0.118139845350478</v>
      </c>
      <c r="D2269" s="1">
        <v>0.117798083031356</v>
      </c>
      <c r="E2269" s="1">
        <v>1.00290125535431</v>
      </c>
      <c r="F2269" s="1">
        <v>0.31590850687584099</v>
      </c>
      <c r="G2269" s="1">
        <v>0.54848517117922801</v>
      </c>
      <c r="H2269" s="1">
        <f t="shared" si="35"/>
        <v>0.118139845350478</v>
      </c>
    </row>
    <row r="2270" spans="1:8" x14ac:dyDescent="0.75">
      <c r="A2270" s="1" t="s">
        <v>546</v>
      </c>
      <c r="B2270" s="1">
        <v>2313.92550582686</v>
      </c>
      <c r="C2270" s="1">
        <v>-5.3089187514070497E-2</v>
      </c>
      <c r="D2270" s="1">
        <v>5.3047764109928598E-2</v>
      </c>
      <c r="E2270" s="1">
        <v>-1.00078086993556</v>
      </c>
      <c r="F2270" s="1">
        <v>0.31693276007832599</v>
      </c>
      <c r="G2270" s="1">
        <v>0.54979808058587298</v>
      </c>
      <c r="H2270" s="1">
        <f t="shared" si="35"/>
        <v>5.3089187514070497E-2</v>
      </c>
    </row>
    <row r="2271" spans="1:8" x14ac:dyDescent="0.75">
      <c r="A2271" s="1" t="s">
        <v>3456</v>
      </c>
      <c r="B2271" s="1">
        <v>444.67834337822097</v>
      </c>
      <c r="C2271" s="1">
        <v>8.5923442107643494E-2</v>
      </c>
      <c r="D2271" s="1">
        <v>8.58584052912236E-2</v>
      </c>
      <c r="E2271" s="1">
        <v>1.0007574892196001</v>
      </c>
      <c r="F2271" s="1">
        <v>0.3169440662727</v>
      </c>
      <c r="G2271" s="1">
        <v>0.54979808058587298</v>
      </c>
      <c r="H2271" s="1">
        <f t="shared" si="35"/>
        <v>8.5923442107643494E-2</v>
      </c>
    </row>
    <row r="2272" spans="1:8" x14ac:dyDescent="0.75">
      <c r="A2272" s="1" t="s">
        <v>205</v>
      </c>
      <c r="B2272" s="1">
        <v>388.563431081727</v>
      </c>
      <c r="C2272" s="1">
        <v>-0.10482938431088901</v>
      </c>
      <c r="D2272" s="1">
        <v>0.104795966468522</v>
      </c>
      <c r="E2272" s="1">
        <v>-1.0003188848148701</v>
      </c>
      <c r="F2272" s="1">
        <v>0.31715621088893198</v>
      </c>
      <c r="G2272" s="1">
        <v>0.54989896645771896</v>
      </c>
      <c r="H2272" s="1">
        <f t="shared" si="35"/>
        <v>0.10482938431088901</v>
      </c>
    </row>
    <row r="2273" spans="1:8" x14ac:dyDescent="0.75">
      <c r="A2273" s="1" t="s">
        <v>1726</v>
      </c>
      <c r="B2273" s="1">
        <v>1002.6390307706801</v>
      </c>
      <c r="C2273" s="1">
        <v>5.1013859034750801E-2</v>
      </c>
      <c r="D2273" s="1">
        <v>5.1010816545477303E-2</v>
      </c>
      <c r="E2273" s="1">
        <v>1.00005964400258</v>
      </c>
      <c r="F2273" s="1">
        <v>0.31728164451866803</v>
      </c>
      <c r="G2273" s="1">
        <v>0.54989896645771896</v>
      </c>
      <c r="H2273" s="1">
        <f t="shared" si="35"/>
        <v>5.1013859034750801E-2</v>
      </c>
    </row>
    <row r="2274" spans="1:8" x14ac:dyDescent="0.75">
      <c r="A2274" s="1" t="s">
        <v>991</v>
      </c>
      <c r="B2274" s="1">
        <v>636.21744099472198</v>
      </c>
      <c r="C2274" s="1">
        <v>-6.71465413066549E-2</v>
      </c>
      <c r="D2274" s="1">
        <v>6.7364926351993995E-2</v>
      </c>
      <c r="E2274" s="1">
        <v>-0.99675817881551598</v>
      </c>
      <c r="F2274" s="1">
        <v>0.31888190246824299</v>
      </c>
      <c r="G2274" s="1">
        <v>0.55181781601939595</v>
      </c>
      <c r="H2274" s="1">
        <f t="shared" si="35"/>
        <v>6.71465413066549E-2</v>
      </c>
    </row>
    <row r="2275" spans="1:8" x14ac:dyDescent="0.75">
      <c r="A2275" s="1" t="s">
        <v>1278</v>
      </c>
      <c r="B2275" s="1">
        <v>859.449243772047</v>
      </c>
      <c r="C2275" s="1">
        <v>-6.8880397043032601E-2</v>
      </c>
      <c r="D2275" s="1">
        <v>6.91635968124443E-2</v>
      </c>
      <c r="E2275" s="1">
        <v>-0.99590536376846195</v>
      </c>
      <c r="F2275" s="1">
        <v>0.31929612893501003</v>
      </c>
      <c r="G2275" s="1">
        <v>0.55181781601939595</v>
      </c>
      <c r="H2275" s="1">
        <f t="shared" si="35"/>
        <v>6.8880397043032601E-2</v>
      </c>
    </row>
    <row r="2276" spans="1:8" x14ac:dyDescent="0.75">
      <c r="A2276" s="1" t="s">
        <v>1926</v>
      </c>
      <c r="B2276" s="1">
        <v>3731.1688132695199</v>
      </c>
      <c r="C2276" s="1">
        <v>-4.7872494493628903E-2</v>
      </c>
      <c r="D2276" s="1">
        <v>4.8080168844275101E-2</v>
      </c>
      <c r="E2276" s="1">
        <v>-0.99568066511332698</v>
      </c>
      <c r="F2276" s="1">
        <v>0.31940532739685501</v>
      </c>
      <c r="G2276" s="1">
        <v>0.55181781601939595</v>
      </c>
      <c r="H2276" s="1">
        <f t="shared" si="35"/>
        <v>4.7872494493628903E-2</v>
      </c>
    </row>
    <row r="2277" spans="1:8" x14ac:dyDescent="0.75">
      <c r="A2277" s="1" t="s">
        <v>2178</v>
      </c>
      <c r="B2277" s="1">
        <v>25.669156679768601</v>
      </c>
      <c r="C2277" s="1">
        <v>0.115909424232733</v>
      </c>
      <c r="D2277" s="1">
        <v>0.11626775572251601</v>
      </c>
      <c r="E2277" s="1">
        <v>0.99691804931163297</v>
      </c>
      <c r="F2277" s="1">
        <v>0.31880428988084702</v>
      </c>
      <c r="G2277" s="1">
        <v>0.55181781601939595</v>
      </c>
      <c r="H2277" s="1">
        <f t="shared" si="35"/>
        <v>0.115909424232733</v>
      </c>
    </row>
    <row r="2278" spans="1:8" x14ac:dyDescent="0.75">
      <c r="A2278" s="1" t="s">
        <v>2234</v>
      </c>
      <c r="B2278" s="1">
        <v>253.63514756596399</v>
      </c>
      <c r="C2278" s="1">
        <v>8.7889156176035793E-2</v>
      </c>
      <c r="D2278" s="1">
        <v>8.8228286547143805E-2</v>
      </c>
      <c r="E2278" s="1">
        <v>0.99615621719087999</v>
      </c>
      <c r="F2278" s="1">
        <v>0.31917424871324301</v>
      </c>
      <c r="G2278" s="1">
        <v>0.55181781601939595</v>
      </c>
      <c r="H2278" s="1">
        <f t="shared" si="35"/>
        <v>8.7889156176035793E-2</v>
      </c>
    </row>
    <row r="2279" spans="1:8" x14ac:dyDescent="0.75">
      <c r="A2279" s="1" t="s">
        <v>2506</v>
      </c>
      <c r="B2279" s="1">
        <v>5999.4135428959898</v>
      </c>
      <c r="C2279" s="1">
        <v>-5.1328224077834397E-2</v>
      </c>
      <c r="D2279" s="1">
        <v>5.15770201543665E-2</v>
      </c>
      <c r="E2279" s="1">
        <v>-0.99517622236051195</v>
      </c>
      <c r="F2279" s="1">
        <v>0.31965056415757698</v>
      </c>
      <c r="G2279" s="1">
        <v>0.55181781601939595</v>
      </c>
      <c r="H2279" s="1">
        <f t="shared" si="35"/>
        <v>5.1328224077834397E-2</v>
      </c>
    </row>
    <row r="2280" spans="1:8" x14ac:dyDescent="0.75">
      <c r="A2280" s="1" t="s">
        <v>3525</v>
      </c>
      <c r="B2280" s="1">
        <v>817.84793293641599</v>
      </c>
      <c r="C2280" s="1">
        <v>5.8390741316984698E-2</v>
      </c>
      <c r="D2280" s="1">
        <v>5.8551561028651201E-2</v>
      </c>
      <c r="E2280" s="1">
        <v>0.99725336594206604</v>
      </c>
      <c r="F2280" s="1">
        <v>0.31864154335341099</v>
      </c>
      <c r="G2280" s="1">
        <v>0.55181781601939595</v>
      </c>
      <c r="H2280" s="1">
        <f t="shared" si="35"/>
        <v>5.8390741316984698E-2</v>
      </c>
    </row>
    <row r="2281" spans="1:8" x14ac:dyDescent="0.75">
      <c r="A2281" s="1" t="s">
        <v>3656</v>
      </c>
      <c r="B2281" s="1">
        <v>334.54931812200999</v>
      </c>
      <c r="C2281" s="1">
        <v>0.10952574627094</v>
      </c>
      <c r="D2281" s="1">
        <v>0.109978763155286</v>
      </c>
      <c r="E2281" s="1">
        <v>0.99588086943925702</v>
      </c>
      <c r="F2281" s="1">
        <v>0.319308031438166</v>
      </c>
      <c r="G2281" s="1">
        <v>0.55181781601939595</v>
      </c>
      <c r="H2281" s="1">
        <f t="shared" si="35"/>
        <v>0.10952574627094</v>
      </c>
    </row>
    <row r="2282" spans="1:8" x14ac:dyDescent="0.75">
      <c r="A2282" s="1" t="s">
        <v>3953</v>
      </c>
      <c r="B2282" s="1">
        <v>1290.0282198969201</v>
      </c>
      <c r="C2282" s="1">
        <v>-5.8795065604254598E-2</v>
      </c>
      <c r="D2282" s="1">
        <v>5.90705679641612E-2</v>
      </c>
      <c r="E2282" s="1">
        <v>-0.99533604687746102</v>
      </c>
      <c r="F2282" s="1">
        <v>0.31957285153438098</v>
      </c>
      <c r="G2282" s="1">
        <v>0.55181781601939595</v>
      </c>
      <c r="H2282" s="1">
        <f t="shared" si="35"/>
        <v>5.8795065604254598E-2</v>
      </c>
    </row>
    <row r="2283" spans="1:8" x14ac:dyDescent="0.75">
      <c r="A2283" s="1" t="s">
        <v>922</v>
      </c>
      <c r="B2283" s="1">
        <v>1393.9652794512599</v>
      </c>
      <c r="C2283" s="1">
        <v>-6.9704946191961603E-2</v>
      </c>
      <c r="D2283" s="1">
        <v>7.0115613305042304E-2</v>
      </c>
      <c r="E2283" s="1">
        <v>-0.99414300048558302</v>
      </c>
      <c r="F2283" s="1">
        <v>0.32015325331842598</v>
      </c>
      <c r="G2283" s="1">
        <v>0.55219640949870197</v>
      </c>
      <c r="H2283" s="1">
        <f t="shared" si="35"/>
        <v>6.9704946191961603E-2</v>
      </c>
    </row>
    <row r="2284" spans="1:8" x14ac:dyDescent="0.75">
      <c r="A2284" s="1" t="s">
        <v>1550</v>
      </c>
      <c r="B2284" s="1">
        <v>2314.0912829042099</v>
      </c>
      <c r="C2284" s="1">
        <v>8.6229881347003101E-2</v>
      </c>
      <c r="D2284" s="1">
        <v>8.6762553938553394E-2</v>
      </c>
      <c r="E2284" s="1">
        <v>0.99386057040313003</v>
      </c>
      <c r="F2284" s="1">
        <v>0.32029075276563401</v>
      </c>
      <c r="G2284" s="1">
        <v>0.55219640949870197</v>
      </c>
      <c r="H2284" s="1">
        <f t="shared" si="35"/>
        <v>8.6229881347003101E-2</v>
      </c>
    </row>
    <row r="2285" spans="1:8" x14ac:dyDescent="0.75">
      <c r="A2285" s="1" t="s">
        <v>1632</v>
      </c>
      <c r="B2285" s="1">
        <v>321.86329785994201</v>
      </c>
      <c r="C2285" s="1">
        <v>9.6043675474595094E-2</v>
      </c>
      <c r="D2285" s="1">
        <v>9.6612638275265006E-2</v>
      </c>
      <c r="E2285" s="1">
        <v>0.994110886413754</v>
      </c>
      <c r="F2285" s="1">
        <v>0.32016888592294301</v>
      </c>
      <c r="G2285" s="1">
        <v>0.55219640949870197</v>
      </c>
      <c r="H2285" s="1">
        <f t="shared" si="35"/>
        <v>9.6043675474595094E-2</v>
      </c>
    </row>
    <row r="2286" spans="1:8" x14ac:dyDescent="0.75">
      <c r="A2286" s="1" t="s">
        <v>3997</v>
      </c>
      <c r="B2286" s="1">
        <v>452.11576109232902</v>
      </c>
      <c r="C2286" s="1">
        <v>-9.3850632329317701E-2</v>
      </c>
      <c r="D2286" s="1">
        <v>9.4538548270519995E-2</v>
      </c>
      <c r="E2286" s="1">
        <v>-0.99272343447422295</v>
      </c>
      <c r="F2286" s="1">
        <v>0.32084475137837998</v>
      </c>
      <c r="G2286" s="1">
        <v>0.55290934388148205</v>
      </c>
      <c r="H2286" s="1">
        <f t="shared" si="35"/>
        <v>9.3850632329317701E-2</v>
      </c>
    </row>
    <row r="2287" spans="1:8" x14ac:dyDescent="0.75">
      <c r="A2287" s="1" t="s">
        <v>303</v>
      </c>
      <c r="B2287" s="1">
        <v>8769.3367907053307</v>
      </c>
      <c r="C2287" s="1">
        <v>-5.7889515869285903E-2</v>
      </c>
      <c r="D2287" s="1">
        <v>5.83749580300226E-2</v>
      </c>
      <c r="E2287" s="1">
        <v>-0.99168406835535405</v>
      </c>
      <c r="F2287" s="1">
        <v>0.32135166509743102</v>
      </c>
      <c r="G2287" s="1">
        <v>0.55313515203964803</v>
      </c>
      <c r="H2287" s="1">
        <f t="shared" si="35"/>
        <v>5.7889515869285903E-2</v>
      </c>
    </row>
    <row r="2288" spans="1:8" x14ac:dyDescent="0.75">
      <c r="A2288" s="1" t="s">
        <v>1373</v>
      </c>
      <c r="B2288" s="1">
        <v>966.10330832820398</v>
      </c>
      <c r="C2288" s="1">
        <v>-7.1878861292904397E-2</v>
      </c>
      <c r="D2288" s="1">
        <v>7.2485133547265296E-2</v>
      </c>
      <c r="E2288" s="1">
        <v>-0.99163590898310805</v>
      </c>
      <c r="F2288" s="1">
        <v>0.32137516578424702</v>
      </c>
      <c r="G2288" s="1">
        <v>0.55313515203964803</v>
      </c>
      <c r="H2288" s="1">
        <f t="shared" si="35"/>
        <v>7.1878861292904397E-2</v>
      </c>
    </row>
    <row r="2289" spans="1:8" x14ac:dyDescent="0.75">
      <c r="A2289" s="1" t="s">
        <v>3232</v>
      </c>
      <c r="B2289" s="1">
        <v>9807.4889607525402</v>
      </c>
      <c r="C2289" s="1">
        <v>-4.320940093365E-2</v>
      </c>
      <c r="D2289" s="1">
        <v>4.35758570960681E-2</v>
      </c>
      <c r="E2289" s="1">
        <v>-0.99159038543727995</v>
      </c>
      <c r="F2289" s="1">
        <v>0.32139738127913497</v>
      </c>
      <c r="G2289" s="1">
        <v>0.55313515203964803</v>
      </c>
      <c r="H2289" s="1">
        <f t="shared" si="35"/>
        <v>4.320940093365E-2</v>
      </c>
    </row>
    <row r="2290" spans="1:8" x14ac:dyDescent="0.75">
      <c r="A2290" s="1" t="s">
        <v>2980</v>
      </c>
      <c r="B2290" s="1">
        <v>7380.3603430663898</v>
      </c>
      <c r="C2290" s="1">
        <v>5.1030955406478798E-2</v>
      </c>
      <c r="D2290" s="1">
        <v>5.1487045410505097E-2</v>
      </c>
      <c r="E2290" s="1">
        <v>0.99114165514082497</v>
      </c>
      <c r="F2290" s="1">
        <v>0.32161641537034702</v>
      </c>
      <c r="G2290" s="1">
        <v>0.55327019707066705</v>
      </c>
      <c r="H2290" s="1">
        <f t="shared" si="35"/>
        <v>5.1030955406478798E-2</v>
      </c>
    </row>
    <row r="2291" spans="1:8" x14ac:dyDescent="0.75">
      <c r="A2291" s="1" t="s">
        <v>159</v>
      </c>
      <c r="B2291" s="1">
        <v>62.712193622367103</v>
      </c>
      <c r="C2291" s="1">
        <v>0.108556460211055</v>
      </c>
      <c r="D2291" s="1">
        <v>0.109836779050872</v>
      </c>
      <c r="E2291" s="1">
        <v>0.98834344150583098</v>
      </c>
      <c r="F2291" s="1">
        <v>0.32298447678342601</v>
      </c>
      <c r="G2291" s="1">
        <v>0.55538090896442305</v>
      </c>
      <c r="H2291" s="1">
        <f t="shared" si="35"/>
        <v>0.108556460211055</v>
      </c>
    </row>
    <row r="2292" spans="1:8" x14ac:dyDescent="0.75">
      <c r="A2292" s="1" t="s">
        <v>3217</v>
      </c>
      <c r="B2292" s="1">
        <v>927.09671684275202</v>
      </c>
      <c r="C2292" s="1">
        <v>9.58569333057636E-2</v>
      </c>
      <c r="D2292" s="1">
        <v>9.7057670438559507E-2</v>
      </c>
      <c r="E2292" s="1">
        <v>0.98762862195877599</v>
      </c>
      <c r="F2292" s="1">
        <v>0.32333456339184502</v>
      </c>
      <c r="G2292" s="1">
        <v>0.555740105463013</v>
      </c>
      <c r="H2292" s="1">
        <f t="shared" si="35"/>
        <v>9.58569333057636E-2</v>
      </c>
    </row>
    <row r="2293" spans="1:8" x14ac:dyDescent="0.75">
      <c r="A2293" s="1" t="s">
        <v>1284</v>
      </c>
      <c r="B2293" s="1">
        <v>709.35122437012205</v>
      </c>
      <c r="C2293" s="1">
        <v>-7.0522742934771204E-2</v>
      </c>
      <c r="D2293" s="1">
        <v>7.1450483346563606E-2</v>
      </c>
      <c r="E2293" s="1">
        <v>-0.98701561741307697</v>
      </c>
      <c r="F2293" s="1">
        <v>0.32363498249622902</v>
      </c>
      <c r="G2293" s="1">
        <v>0.55577106941760901</v>
      </c>
      <c r="H2293" s="1">
        <f t="shared" si="35"/>
        <v>7.0522742934771204E-2</v>
      </c>
    </row>
    <row r="2294" spans="1:8" x14ac:dyDescent="0.75">
      <c r="A2294" s="1" t="s">
        <v>3594</v>
      </c>
      <c r="B2294" s="1">
        <v>859.24238605543405</v>
      </c>
      <c r="C2294" s="1">
        <v>7.48345452009678E-2</v>
      </c>
      <c r="D2294" s="1">
        <v>7.5800316954545893E-2</v>
      </c>
      <c r="E2294" s="1">
        <v>0.98725900111793397</v>
      </c>
      <c r="F2294" s="1">
        <v>0.32351568410499898</v>
      </c>
      <c r="G2294" s="1">
        <v>0.55577106941760901</v>
      </c>
      <c r="H2294" s="1">
        <f t="shared" si="35"/>
        <v>7.48345452009678E-2</v>
      </c>
    </row>
    <row r="2295" spans="1:8" x14ac:dyDescent="0.75">
      <c r="A2295" s="1" t="s">
        <v>1777</v>
      </c>
      <c r="B2295" s="1">
        <v>1218.8957069892199</v>
      </c>
      <c r="C2295" s="1">
        <v>-7.1972629147810399E-2</v>
      </c>
      <c r="D2295" s="1">
        <v>7.2949630744333999E-2</v>
      </c>
      <c r="E2295" s="1">
        <v>-0.98660717557368205</v>
      </c>
      <c r="F2295" s="1">
        <v>0.32383525116505402</v>
      </c>
      <c r="G2295" s="1">
        <v>0.55587245904302296</v>
      </c>
      <c r="H2295" s="1">
        <f t="shared" si="35"/>
        <v>7.1972629147810399E-2</v>
      </c>
    </row>
    <row r="2296" spans="1:8" x14ac:dyDescent="0.75">
      <c r="A2296" s="1" t="s">
        <v>972</v>
      </c>
      <c r="B2296" s="1">
        <v>711.10700467558604</v>
      </c>
      <c r="C2296" s="1">
        <v>-5.7314940634420102E-2</v>
      </c>
      <c r="D2296" s="1">
        <v>5.8281397181224402E-2</v>
      </c>
      <c r="E2296" s="1">
        <v>-0.98341740943857103</v>
      </c>
      <c r="F2296" s="1">
        <v>0.32540204537725897</v>
      </c>
      <c r="G2296" s="1">
        <v>0.55831841787484404</v>
      </c>
      <c r="H2296" s="1">
        <f t="shared" si="35"/>
        <v>5.7314940634420102E-2</v>
      </c>
    </row>
    <row r="2297" spans="1:8" x14ac:dyDescent="0.75">
      <c r="A2297" s="1" t="s">
        <v>1189</v>
      </c>
      <c r="B2297" s="1">
        <v>393.610385932604</v>
      </c>
      <c r="C2297" s="1">
        <v>7.1061699990944902E-2</v>
      </c>
      <c r="D2297" s="1">
        <v>7.2464190576314494E-2</v>
      </c>
      <c r="E2297" s="1">
        <v>0.980645742756313</v>
      </c>
      <c r="F2297" s="1">
        <v>0.32676746863203399</v>
      </c>
      <c r="G2297" s="1">
        <v>0.56040897019604097</v>
      </c>
      <c r="H2297" s="1">
        <f t="shared" si="35"/>
        <v>7.1061699990944902E-2</v>
      </c>
    </row>
    <row r="2298" spans="1:8" x14ac:dyDescent="0.75">
      <c r="A2298" s="1" t="s">
        <v>1901</v>
      </c>
      <c r="B2298" s="1">
        <v>1886.4889358764499</v>
      </c>
      <c r="C2298" s="1">
        <v>4.2232411819768403E-2</v>
      </c>
      <c r="D2298" s="1">
        <v>4.3078186773523298E-2</v>
      </c>
      <c r="E2298" s="1">
        <v>0.98036651453782298</v>
      </c>
      <c r="F2298" s="1">
        <v>0.326905232614357</v>
      </c>
      <c r="G2298" s="1">
        <v>0.56040897019604097</v>
      </c>
      <c r="H2298" s="1">
        <f t="shared" si="35"/>
        <v>4.2232411819768403E-2</v>
      </c>
    </row>
    <row r="2299" spans="1:8" x14ac:dyDescent="0.75">
      <c r="A2299" s="1" t="s">
        <v>821</v>
      </c>
      <c r="B2299" s="1">
        <v>427.15509558172101</v>
      </c>
      <c r="C2299" s="1">
        <v>-6.5006106223819998E-2</v>
      </c>
      <c r="D2299" s="1">
        <v>6.6481713943048998E-2</v>
      </c>
      <c r="E2299" s="1">
        <v>-0.97780430690320297</v>
      </c>
      <c r="F2299" s="1">
        <v>0.32817112049693897</v>
      </c>
      <c r="G2299" s="1">
        <v>0.56220141758239806</v>
      </c>
      <c r="H2299" s="1">
        <f t="shared" si="35"/>
        <v>6.5006106223819998E-2</v>
      </c>
    </row>
    <row r="2300" spans="1:8" x14ac:dyDescent="0.75">
      <c r="A2300" s="1" t="s">
        <v>2052</v>
      </c>
      <c r="B2300" s="1">
        <v>607.46614415092995</v>
      </c>
      <c r="C2300" s="1">
        <v>7.0847807117179196E-2</v>
      </c>
      <c r="D2300" s="1">
        <v>7.2465812638440402E-2</v>
      </c>
      <c r="E2300" s="1">
        <v>0.97767215377361405</v>
      </c>
      <c r="F2300" s="1">
        <v>0.328236498375089</v>
      </c>
      <c r="G2300" s="1">
        <v>0.56220141758239806</v>
      </c>
      <c r="H2300" s="1">
        <f t="shared" si="35"/>
        <v>7.0847807117179196E-2</v>
      </c>
    </row>
    <row r="2301" spans="1:8" x14ac:dyDescent="0.75">
      <c r="A2301" s="1" t="s">
        <v>2771</v>
      </c>
      <c r="B2301" s="1">
        <v>1803.9865965705101</v>
      </c>
      <c r="C2301" s="1">
        <v>-8.9600819580895899E-2</v>
      </c>
      <c r="D2301" s="1">
        <v>9.1830867277644695E-2</v>
      </c>
      <c r="E2301" s="1">
        <v>-0.97571570689835196</v>
      </c>
      <c r="F2301" s="1">
        <v>0.32920536640596199</v>
      </c>
      <c r="G2301" s="1">
        <v>0.56361562512999897</v>
      </c>
      <c r="H2301" s="1">
        <f t="shared" si="35"/>
        <v>8.9600819580895899E-2</v>
      </c>
    </row>
    <row r="2302" spans="1:8" x14ac:dyDescent="0.75">
      <c r="A2302" s="1" t="s">
        <v>1390</v>
      </c>
      <c r="B2302" s="1">
        <v>497.94291614557301</v>
      </c>
      <c r="C2302" s="1">
        <v>-7.5189519178839898E-2</v>
      </c>
      <c r="D2302" s="1">
        <v>7.7085952471937003E-2</v>
      </c>
      <c r="E2302" s="1">
        <v>-0.97539845805514902</v>
      </c>
      <c r="F2302" s="1">
        <v>0.32936264823678002</v>
      </c>
      <c r="G2302" s="1">
        <v>0.56363973193911499</v>
      </c>
      <c r="H2302" s="1">
        <f t="shared" si="35"/>
        <v>7.5189519178839898E-2</v>
      </c>
    </row>
    <row r="2303" spans="1:8" x14ac:dyDescent="0.75">
      <c r="A2303" s="1" t="s">
        <v>3058</v>
      </c>
      <c r="B2303" s="1">
        <v>788.37046150723904</v>
      </c>
      <c r="C2303" s="1">
        <v>8.4045960429657798E-2</v>
      </c>
      <c r="D2303" s="1">
        <v>8.6282371100644004E-2</v>
      </c>
      <c r="E2303" s="1">
        <v>0.97408032901208097</v>
      </c>
      <c r="F2303" s="1">
        <v>0.33001665573699202</v>
      </c>
      <c r="G2303" s="1">
        <v>0.564513497166797</v>
      </c>
      <c r="H2303" s="1">
        <f t="shared" si="35"/>
        <v>8.4045960429657798E-2</v>
      </c>
    </row>
    <row r="2304" spans="1:8" x14ac:dyDescent="0.75">
      <c r="A2304" s="1" t="s">
        <v>550</v>
      </c>
      <c r="B2304" s="1">
        <v>2319.9671420975201</v>
      </c>
      <c r="C2304" s="1">
        <v>-7.2802524715683298E-2</v>
      </c>
      <c r="D2304" s="1">
        <v>7.4789497717806602E-2</v>
      </c>
      <c r="E2304" s="1">
        <v>-0.97343245959986902</v>
      </c>
      <c r="F2304" s="1">
        <v>0.330338412877968</v>
      </c>
      <c r="G2304" s="1">
        <v>0.56476822708958097</v>
      </c>
      <c r="H2304" s="1">
        <f t="shared" si="35"/>
        <v>7.2802524715683298E-2</v>
      </c>
    </row>
    <row r="2305" spans="1:8" x14ac:dyDescent="0.75">
      <c r="A2305" s="1" t="s">
        <v>1533</v>
      </c>
      <c r="B2305" s="1">
        <v>1775.0651684740001</v>
      </c>
      <c r="C2305" s="1">
        <v>-6.2852006206426295E-2</v>
      </c>
      <c r="D2305" s="1">
        <v>6.4601809396538007E-2</v>
      </c>
      <c r="E2305" s="1">
        <v>-0.97291402196846899</v>
      </c>
      <c r="F2305" s="1">
        <v>0.33059603536951099</v>
      </c>
      <c r="G2305" s="1">
        <v>0.56476822708958097</v>
      </c>
      <c r="H2305" s="1">
        <f t="shared" si="35"/>
        <v>6.2852006206426295E-2</v>
      </c>
    </row>
    <row r="2306" spans="1:8" x14ac:dyDescent="0.75">
      <c r="A2306" s="1" t="s">
        <v>1565</v>
      </c>
      <c r="B2306" s="1">
        <v>604.63251085562797</v>
      </c>
      <c r="C2306" s="1">
        <v>0.114368014330556</v>
      </c>
      <c r="D2306" s="1">
        <v>0.11751918979440699</v>
      </c>
      <c r="E2306" s="1">
        <v>0.97318586462888301</v>
      </c>
      <c r="F2306" s="1">
        <v>0.33046093486278799</v>
      </c>
      <c r="G2306" s="1">
        <v>0.56476822708958097</v>
      </c>
      <c r="H2306" s="1">
        <f t="shared" si="35"/>
        <v>0.114368014330556</v>
      </c>
    </row>
    <row r="2307" spans="1:8" x14ac:dyDescent="0.75">
      <c r="A2307" s="1" t="s">
        <v>1834</v>
      </c>
      <c r="B2307" s="1">
        <v>352.81118449778899</v>
      </c>
      <c r="C2307" s="1">
        <v>-6.9376359988705796E-2</v>
      </c>
      <c r="D2307" s="1">
        <v>7.1406322996741198E-2</v>
      </c>
      <c r="E2307" s="1">
        <v>-0.97157166308468101</v>
      </c>
      <c r="F2307" s="1">
        <v>0.33126368549840401</v>
      </c>
      <c r="G2307" s="1">
        <v>0.56566328248230602</v>
      </c>
      <c r="H2307" s="1">
        <f t="shared" si="35"/>
        <v>6.9376359988705796E-2</v>
      </c>
    </row>
    <row r="2308" spans="1:8" x14ac:dyDescent="0.75">
      <c r="A2308" s="1" t="s">
        <v>2003</v>
      </c>
      <c r="B2308" s="1">
        <v>232.091309927205</v>
      </c>
      <c r="C2308" s="1">
        <v>-8.5732927335439302E-2</v>
      </c>
      <c r="D2308" s="1">
        <v>8.8532714510999894E-2</v>
      </c>
      <c r="E2308" s="1">
        <v>-0.96837567682155801</v>
      </c>
      <c r="F2308" s="1">
        <v>0.33285678245260802</v>
      </c>
      <c r="G2308" s="1">
        <v>0.56813716207001996</v>
      </c>
      <c r="H2308" s="1">
        <f t="shared" ref="H2308:H2371" si="36">ABS(C2308)</f>
        <v>8.5732927335439302E-2</v>
      </c>
    </row>
    <row r="2309" spans="1:8" x14ac:dyDescent="0.75">
      <c r="A2309" s="1" t="s">
        <v>2132</v>
      </c>
      <c r="B2309" s="1">
        <v>245.22497632298999</v>
      </c>
      <c r="C2309" s="1">
        <v>-9.3328103125248002E-2</v>
      </c>
      <c r="D2309" s="1">
        <v>9.6415496097738404E-2</v>
      </c>
      <c r="E2309" s="1">
        <v>-0.96797824937434696</v>
      </c>
      <c r="F2309" s="1">
        <v>0.33305523256105601</v>
      </c>
      <c r="G2309" s="1">
        <v>0.56815012775176299</v>
      </c>
      <c r="H2309" s="1">
        <f t="shared" si="36"/>
        <v>9.3328103125248002E-2</v>
      </c>
    </row>
    <row r="2310" spans="1:8" x14ac:dyDescent="0.75">
      <c r="A2310" s="1" t="s">
        <v>3971</v>
      </c>
      <c r="B2310" s="1">
        <v>12172.063610540699</v>
      </c>
      <c r="C2310" s="1">
        <v>-4.94223964182018E-2</v>
      </c>
      <c r="D2310" s="1">
        <v>5.1067676165997E-2</v>
      </c>
      <c r="E2310" s="1">
        <v>-0.96778236506303605</v>
      </c>
      <c r="F2310" s="1">
        <v>0.333153072878829</v>
      </c>
      <c r="G2310" s="1">
        <v>0.56815012775176299</v>
      </c>
      <c r="H2310" s="1">
        <f t="shared" si="36"/>
        <v>4.94223964182018E-2</v>
      </c>
    </row>
    <row r="2311" spans="1:8" x14ac:dyDescent="0.75">
      <c r="A2311" s="1" t="s">
        <v>3720</v>
      </c>
      <c r="B2311" s="1">
        <v>1670.8365743889899</v>
      </c>
      <c r="C2311" s="1">
        <v>-4.4825066528749499E-2</v>
      </c>
      <c r="D2311" s="1">
        <v>4.6380642313623897E-2</v>
      </c>
      <c r="E2311" s="1">
        <v>-0.96646066748374004</v>
      </c>
      <c r="F2311" s="1">
        <v>0.33381371935388798</v>
      </c>
      <c r="G2311" s="1">
        <v>0.56903022926674096</v>
      </c>
      <c r="H2311" s="1">
        <f t="shared" si="36"/>
        <v>4.4825066528749499E-2</v>
      </c>
    </row>
    <row r="2312" spans="1:8" x14ac:dyDescent="0.75">
      <c r="A2312" s="1" t="s">
        <v>236</v>
      </c>
      <c r="B2312" s="1">
        <v>481.36455142400001</v>
      </c>
      <c r="C2312" s="1">
        <v>7.5126061782587406E-2</v>
      </c>
      <c r="D2312" s="1">
        <v>7.7849690345325406E-2</v>
      </c>
      <c r="E2312" s="1">
        <v>0.96501426594432704</v>
      </c>
      <c r="F2312" s="1">
        <v>0.33453766641385602</v>
      </c>
      <c r="G2312" s="1">
        <v>0.57001742640906405</v>
      </c>
      <c r="H2312" s="1">
        <f t="shared" si="36"/>
        <v>7.5126061782587406E-2</v>
      </c>
    </row>
    <row r="2313" spans="1:8" x14ac:dyDescent="0.75">
      <c r="A2313" s="1" t="s">
        <v>1481</v>
      </c>
      <c r="B2313" s="1">
        <v>270.788799043366</v>
      </c>
      <c r="C2313" s="1">
        <v>-7.5247300844805007E-2</v>
      </c>
      <c r="D2313" s="1">
        <v>7.8033574414564003E-2</v>
      </c>
      <c r="E2313" s="1">
        <v>-0.96429391334867398</v>
      </c>
      <c r="F2313" s="1">
        <v>0.33489859160057101</v>
      </c>
      <c r="G2313" s="1">
        <v>0.57036330035317395</v>
      </c>
      <c r="H2313" s="1">
        <f t="shared" si="36"/>
        <v>7.5247300844805007E-2</v>
      </c>
    </row>
    <row r="2314" spans="1:8" x14ac:dyDescent="0.75">
      <c r="A2314" s="1" t="s">
        <v>2444</v>
      </c>
      <c r="B2314" s="1">
        <v>3102.3683593184501</v>
      </c>
      <c r="C2314" s="1">
        <v>-0.10472851875107</v>
      </c>
      <c r="D2314" s="1">
        <v>0.108636069274125</v>
      </c>
      <c r="E2314" s="1">
        <v>-0.96403081822488201</v>
      </c>
      <c r="F2314" s="1">
        <v>0.33503047520745399</v>
      </c>
      <c r="G2314" s="1">
        <v>0.57036330035317395</v>
      </c>
      <c r="H2314" s="1">
        <f t="shared" si="36"/>
        <v>0.10472851875107</v>
      </c>
    </row>
    <row r="2315" spans="1:8" x14ac:dyDescent="0.75">
      <c r="A2315" s="1" t="s">
        <v>264</v>
      </c>
      <c r="B2315" s="1">
        <v>290.27321083876097</v>
      </c>
      <c r="C2315" s="1">
        <v>0.113825463606036</v>
      </c>
      <c r="D2315" s="1">
        <v>0.118187273160066</v>
      </c>
      <c r="E2315" s="1">
        <v>0.96309408418178499</v>
      </c>
      <c r="F2315" s="1">
        <v>0.33550031029203498</v>
      </c>
      <c r="G2315" s="1">
        <v>0.57091622192366998</v>
      </c>
      <c r="H2315" s="1">
        <f t="shared" si="36"/>
        <v>0.113825463606036</v>
      </c>
    </row>
    <row r="2316" spans="1:8" x14ac:dyDescent="0.75">
      <c r="A2316" s="1" t="s">
        <v>2140</v>
      </c>
      <c r="B2316" s="1">
        <v>104.970400469482</v>
      </c>
      <c r="C2316" s="1">
        <v>-9.6853202888800602E-2</v>
      </c>
      <c r="D2316" s="1">
        <v>0.10062836493932099</v>
      </c>
      <c r="E2316" s="1">
        <v>-0.96248411615554597</v>
      </c>
      <c r="F2316" s="1">
        <v>0.33580647822755899</v>
      </c>
      <c r="G2316" s="1">
        <v>0.57119027584428295</v>
      </c>
      <c r="H2316" s="1">
        <f t="shared" si="36"/>
        <v>9.6853202888800602E-2</v>
      </c>
    </row>
    <row r="2317" spans="1:8" x14ac:dyDescent="0.75">
      <c r="A2317" s="1" t="s">
        <v>139</v>
      </c>
      <c r="B2317" s="1">
        <v>131.86988869967101</v>
      </c>
      <c r="C2317" s="1">
        <v>-9.6436578552520594E-2</v>
      </c>
      <c r="D2317" s="1">
        <v>0.10028914050516601</v>
      </c>
      <c r="E2317" s="1">
        <v>-0.96158545249027405</v>
      </c>
      <c r="F2317" s="1">
        <v>0.33625788191139</v>
      </c>
      <c r="G2317" s="1">
        <v>0.57171102514178396</v>
      </c>
      <c r="H2317" s="1">
        <f t="shared" si="36"/>
        <v>9.6436578552520594E-2</v>
      </c>
    </row>
    <row r="2318" spans="1:8" x14ac:dyDescent="0.75">
      <c r="A2318" s="1" t="s">
        <v>2023</v>
      </c>
      <c r="B2318" s="1">
        <v>26.601424507610002</v>
      </c>
      <c r="C2318" s="1">
        <v>0.11327313861761</v>
      </c>
      <c r="D2318" s="1">
        <v>0.117842762259073</v>
      </c>
      <c r="E2318" s="1">
        <v>0.96122270427252099</v>
      </c>
      <c r="F2318" s="1">
        <v>0.336440202884915</v>
      </c>
      <c r="G2318" s="1">
        <v>0.57177402355571005</v>
      </c>
      <c r="H2318" s="1">
        <f t="shared" si="36"/>
        <v>0.11327313861761</v>
      </c>
    </row>
    <row r="2319" spans="1:8" x14ac:dyDescent="0.75">
      <c r="A2319" s="1" t="s">
        <v>151</v>
      </c>
      <c r="B2319" s="1">
        <v>354.35899798758902</v>
      </c>
      <c r="C2319" s="1">
        <v>-9.0479607190202302E-2</v>
      </c>
      <c r="D2319" s="1">
        <v>9.4167949300180104E-2</v>
      </c>
      <c r="E2319" s="1">
        <v>-0.960832298702604</v>
      </c>
      <c r="F2319" s="1">
        <v>0.33663649576679799</v>
      </c>
      <c r="G2319" s="1">
        <v>0.57178694261986496</v>
      </c>
      <c r="H2319" s="1">
        <f t="shared" si="36"/>
        <v>9.0479607190202302E-2</v>
      </c>
    </row>
    <row r="2320" spans="1:8" x14ac:dyDescent="0.75">
      <c r="A2320" s="1" t="s">
        <v>1553</v>
      </c>
      <c r="B2320" s="1">
        <v>455.956954084389</v>
      </c>
      <c r="C2320" s="1">
        <v>9.3956963415479794E-2</v>
      </c>
      <c r="D2320" s="1">
        <v>9.7853934112851398E-2</v>
      </c>
      <c r="E2320" s="1">
        <v>0.960175635934296</v>
      </c>
      <c r="F2320" s="1">
        <v>0.33696682680800399</v>
      </c>
      <c r="G2320" s="1">
        <v>0.57178694261986496</v>
      </c>
      <c r="H2320" s="1">
        <f t="shared" si="36"/>
        <v>9.3956963415479794E-2</v>
      </c>
    </row>
    <row r="2321" spans="1:8" x14ac:dyDescent="0.75">
      <c r="A2321" s="1" t="s">
        <v>2128</v>
      </c>
      <c r="B2321" s="1">
        <v>768.86016031573502</v>
      </c>
      <c r="C2321" s="1">
        <v>-5.9730273933277803E-2</v>
      </c>
      <c r="D2321" s="1">
        <v>6.2199287917861397E-2</v>
      </c>
      <c r="E2321" s="1">
        <v>-0.96030478696405497</v>
      </c>
      <c r="F2321" s="1">
        <v>0.33690184154583502</v>
      </c>
      <c r="G2321" s="1">
        <v>0.57178694261986496</v>
      </c>
      <c r="H2321" s="1">
        <f t="shared" si="36"/>
        <v>5.9730273933277803E-2</v>
      </c>
    </row>
    <row r="2322" spans="1:8" x14ac:dyDescent="0.75">
      <c r="A2322" s="1" t="s">
        <v>3244</v>
      </c>
      <c r="B2322" s="1">
        <v>1148.3575362084</v>
      </c>
      <c r="C2322" s="1">
        <v>-6.3462907351432202E-2</v>
      </c>
      <c r="D2322" s="1">
        <v>6.61035932523244E-2</v>
      </c>
      <c r="E2322" s="1">
        <v>-0.96005230924720897</v>
      </c>
      <c r="F2322" s="1">
        <v>0.33702888894260302</v>
      </c>
      <c r="G2322" s="1">
        <v>0.57178694261986496</v>
      </c>
      <c r="H2322" s="1">
        <f t="shared" si="36"/>
        <v>6.3462907351432202E-2</v>
      </c>
    </row>
    <row r="2323" spans="1:8" x14ac:dyDescent="0.75">
      <c r="A2323" s="1" t="s">
        <v>3054</v>
      </c>
      <c r="B2323" s="1">
        <v>1154.3143985562101</v>
      </c>
      <c r="C2323" s="1">
        <v>-5.3573406578633097E-2</v>
      </c>
      <c r="D2323" s="1">
        <v>5.5844128153654797E-2</v>
      </c>
      <c r="E2323" s="1">
        <v>-0.95933822140129299</v>
      </c>
      <c r="F2323" s="1">
        <v>0.337388386410165</v>
      </c>
      <c r="G2323" s="1">
        <v>0.57215023218888805</v>
      </c>
      <c r="H2323" s="1">
        <f t="shared" si="36"/>
        <v>5.3573406578633097E-2</v>
      </c>
    </row>
    <row r="2324" spans="1:8" x14ac:dyDescent="0.75">
      <c r="A2324" s="1" t="s">
        <v>2553</v>
      </c>
      <c r="B2324" s="1">
        <v>1815.05272405908</v>
      </c>
      <c r="C2324" s="1">
        <v>-5.2394605994310901E-2</v>
      </c>
      <c r="D2324" s="1">
        <v>5.4645053765224598E-2</v>
      </c>
      <c r="E2324" s="1">
        <v>-0.95881699045292401</v>
      </c>
      <c r="F2324" s="1">
        <v>0.33765094833068399</v>
      </c>
      <c r="G2324" s="1">
        <v>0.57234889432798097</v>
      </c>
      <c r="H2324" s="1">
        <f t="shared" si="36"/>
        <v>5.2394605994310901E-2</v>
      </c>
    </row>
    <row r="2325" spans="1:8" x14ac:dyDescent="0.75">
      <c r="A2325" s="1" t="s">
        <v>1538</v>
      </c>
      <c r="B2325" s="1">
        <v>548.18596233563801</v>
      </c>
      <c r="C2325" s="1">
        <v>-7.3229596316092202E-2</v>
      </c>
      <c r="D2325" s="1">
        <v>7.6448455987300698E-2</v>
      </c>
      <c r="E2325" s="1">
        <v>-0.95789503359304895</v>
      </c>
      <c r="F2325" s="1">
        <v>0.33811569104704597</v>
      </c>
      <c r="G2325" s="1">
        <v>0.57264344232408404</v>
      </c>
      <c r="H2325" s="1">
        <f t="shared" si="36"/>
        <v>7.3229596316092202E-2</v>
      </c>
    </row>
    <row r="2326" spans="1:8" x14ac:dyDescent="0.75">
      <c r="A2326" s="1" t="s">
        <v>2093</v>
      </c>
      <c r="B2326" s="1">
        <v>718.78387899449604</v>
      </c>
      <c r="C2326" s="1">
        <v>-5.7690517167503098E-2</v>
      </c>
      <c r="D2326" s="1">
        <v>6.0220912281706299E-2</v>
      </c>
      <c r="E2326" s="1">
        <v>-0.95798145497420695</v>
      </c>
      <c r="F2326" s="1">
        <v>0.338072110062554</v>
      </c>
      <c r="G2326" s="1">
        <v>0.57264344232408404</v>
      </c>
      <c r="H2326" s="1">
        <f t="shared" si="36"/>
        <v>5.7690517167503098E-2</v>
      </c>
    </row>
    <row r="2327" spans="1:8" x14ac:dyDescent="0.75">
      <c r="A2327" s="1" t="s">
        <v>346</v>
      </c>
      <c r="B2327" s="1">
        <v>660.27564369302797</v>
      </c>
      <c r="C2327" s="1">
        <v>-6.0312149728459698E-2</v>
      </c>
      <c r="D2327" s="1">
        <v>6.3140897919161901E-2</v>
      </c>
      <c r="E2327" s="1">
        <v>-0.95519943041792399</v>
      </c>
      <c r="F2327" s="1">
        <v>0.339476853813866</v>
      </c>
      <c r="G2327" s="1">
        <v>0.57470146090811902</v>
      </c>
      <c r="H2327" s="1">
        <f t="shared" si="36"/>
        <v>6.0312149728459698E-2</v>
      </c>
    </row>
    <row r="2328" spans="1:8" x14ac:dyDescent="0.75">
      <c r="A2328" s="1" t="s">
        <v>464</v>
      </c>
      <c r="B2328" s="1">
        <v>8162.4668747607102</v>
      </c>
      <c r="C2328" s="1">
        <v>-9.7346711487087997E-2</v>
      </c>
      <c r="D2328" s="1">
        <v>0.10206317728042701</v>
      </c>
      <c r="E2328" s="1">
        <v>-0.95378876183346595</v>
      </c>
      <c r="F2328" s="1">
        <v>0.34019057914252598</v>
      </c>
      <c r="G2328" s="1">
        <v>0.57491923202158002</v>
      </c>
      <c r="H2328" s="1">
        <f t="shared" si="36"/>
        <v>9.7346711487087997E-2</v>
      </c>
    </row>
    <row r="2329" spans="1:8" x14ac:dyDescent="0.75">
      <c r="A2329" s="1" t="s">
        <v>737</v>
      </c>
      <c r="B2329" s="1">
        <v>9719.8047702581898</v>
      </c>
      <c r="C2329" s="1">
        <v>4.37727035948677E-2</v>
      </c>
      <c r="D2329" s="1">
        <v>4.5876936615103302E-2</v>
      </c>
      <c r="E2329" s="1">
        <v>0.954133096595144</v>
      </c>
      <c r="F2329" s="1">
        <v>0.34001627490772701</v>
      </c>
      <c r="G2329" s="1">
        <v>0.57491923202158002</v>
      </c>
      <c r="H2329" s="1">
        <f t="shared" si="36"/>
        <v>4.37727035948677E-2</v>
      </c>
    </row>
    <row r="2330" spans="1:8" x14ac:dyDescent="0.75">
      <c r="A2330" s="1" t="s">
        <v>1088</v>
      </c>
      <c r="B2330" s="1">
        <v>219.53019702630399</v>
      </c>
      <c r="C2330" s="1">
        <v>-8.86623810885587E-2</v>
      </c>
      <c r="D2330" s="1">
        <v>9.28813487670406E-2</v>
      </c>
      <c r="E2330" s="1">
        <v>-0.95457680433707204</v>
      </c>
      <c r="F2330" s="1">
        <v>0.33979175192661998</v>
      </c>
      <c r="G2330" s="1">
        <v>0.57491923202158002</v>
      </c>
      <c r="H2330" s="1">
        <f t="shared" si="36"/>
        <v>8.86623810885587E-2</v>
      </c>
    </row>
    <row r="2331" spans="1:8" x14ac:dyDescent="0.75">
      <c r="A2331" s="1" t="s">
        <v>1877</v>
      </c>
      <c r="B2331" s="1">
        <v>2281.1052465981702</v>
      </c>
      <c r="C2331" s="1">
        <v>5.9991010094269798E-2</v>
      </c>
      <c r="D2331" s="1">
        <v>6.2916507127754498E-2</v>
      </c>
      <c r="E2331" s="1">
        <v>0.95350191599885803</v>
      </c>
      <c r="F2331" s="1">
        <v>0.34033582586643302</v>
      </c>
      <c r="G2331" s="1">
        <v>0.57491923202158002</v>
      </c>
      <c r="H2331" s="1">
        <f t="shared" si="36"/>
        <v>5.9991010094269798E-2</v>
      </c>
    </row>
    <row r="2332" spans="1:8" x14ac:dyDescent="0.75">
      <c r="A2332" s="1" t="s">
        <v>3220</v>
      </c>
      <c r="B2332" s="1">
        <v>115.342534685415</v>
      </c>
      <c r="C2332" s="1">
        <v>-0.105423679249287</v>
      </c>
      <c r="D2332" s="1">
        <v>0.110550897621432</v>
      </c>
      <c r="E2332" s="1">
        <v>-0.95362119636782305</v>
      </c>
      <c r="F2332" s="1">
        <v>0.340275422454621</v>
      </c>
      <c r="G2332" s="1">
        <v>0.57491923202158002</v>
      </c>
      <c r="H2332" s="1">
        <f t="shared" si="36"/>
        <v>0.105423679249287</v>
      </c>
    </row>
    <row r="2333" spans="1:8" x14ac:dyDescent="0.75">
      <c r="A2333" s="1" t="s">
        <v>2848</v>
      </c>
      <c r="B2333" s="1">
        <v>2376.9816403088298</v>
      </c>
      <c r="C2333" s="1">
        <v>-5.1542955295913503E-2</v>
      </c>
      <c r="D2333" s="1">
        <v>5.4103335677680497E-2</v>
      </c>
      <c r="E2333" s="1">
        <v>-0.95267610860409002</v>
      </c>
      <c r="F2333" s="1">
        <v>0.34075420200467399</v>
      </c>
      <c r="G2333" s="1">
        <v>0.57537903864881901</v>
      </c>
      <c r="H2333" s="1">
        <f t="shared" si="36"/>
        <v>5.1542955295913503E-2</v>
      </c>
    </row>
    <row r="2334" spans="1:8" x14ac:dyDescent="0.75">
      <c r="A2334" s="1" t="s">
        <v>2305</v>
      </c>
      <c r="B2334" s="1">
        <v>1376.27701940729</v>
      </c>
      <c r="C2334" s="1">
        <v>-5.6396830882699797E-2</v>
      </c>
      <c r="D2334" s="1">
        <v>5.92848870887333E-2</v>
      </c>
      <c r="E2334" s="1">
        <v>-0.95128511922927494</v>
      </c>
      <c r="F2334" s="1">
        <v>0.34145965888388502</v>
      </c>
      <c r="G2334" s="1">
        <v>0.57632299200985004</v>
      </c>
      <c r="H2334" s="1">
        <f t="shared" si="36"/>
        <v>5.6396830882699797E-2</v>
      </c>
    </row>
    <row r="2335" spans="1:8" x14ac:dyDescent="0.75">
      <c r="A2335" s="1" t="s">
        <v>2306</v>
      </c>
      <c r="B2335" s="1">
        <v>173.74441541222799</v>
      </c>
      <c r="C2335" s="1">
        <v>-8.5359657943375203E-2</v>
      </c>
      <c r="D2335" s="1">
        <v>8.9803947308784507E-2</v>
      </c>
      <c r="E2335" s="1">
        <v>-0.95051120247389598</v>
      </c>
      <c r="F2335" s="1">
        <v>0.341852564454799</v>
      </c>
      <c r="G2335" s="1">
        <v>0.57673883141624005</v>
      </c>
      <c r="H2335" s="1">
        <f t="shared" si="36"/>
        <v>8.5359657943375203E-2</v>
      </c>
    </row>
    <row r="2336" spans="1:8" x14ac:dyDescent="0.75">
      <c r="A2336" s="1" t="s">
        <v>3281</v>
      </c>
      <c r="B2336" s="1">
        <v>44.782473789222799</v>
      </c>
      <c r="C2336" s="1">
        <v>0.110149867625708</v>
      </c>
      <c r="D2336" s="1">
        <v>0.11603788261110699</v>
      </c>
      <c r="E2336" s="1">
        <v>0.94925782121401603</v>
      </c>
      <c r="F2336" s="1">
        <v>0.34248950004379802</v>
      </c>
      <c r="G2336" s="1">
        <v>0.57756584069082595</v>
      </c>
      <c r="H2336" s="1">
        <f t="shared" si="36"/>
        <v>0.110149867625708</v>
      </c>
    </row>
    <row r="2337" spans="1:8" x14ac:dyDescent="0.75">
      <c r="A2337" s="1" t="s">
        <v>633</v>
      </c>
      <c r="B2337" s="1">
        <v>1263.15630403772</v>
      </c>
      <c r="C2337" s="1">
        <v>-5.4792288547107597E-2</v>
      </c>
      <c r="D2337" s="1">
        <v>5.77526964190282E-2</v>
      </c>
      <c r="E2337" s="1">
        <v>-0.94873991942400004</v>
      </c>
      <c r="F2337" s="1">
        <v>0.34275290559072402</v>
      </c>
      <c r="G2337" s="1">
        <v>0.57776249953108805</v>
      </c>
      <c r="H2337" s="1">
        <f t="shared" si="36"/>
        <v>5.4792288547107597E-2</v>
      </c>
    </row>
    <row r="2338" spans="1:8" x14ac:dyDescent="0.75">
      <c r="A2338" s="1" t="s">
        <v>453</v>
      </c>
      <c r="B2338" s="1">
        <v>544.83738900100298</v>
      </c>
      <c r="C2338" s="1">
        <v>7.4821056894992105E-2</v>
      </c>
      <c r="D2338" s="1">
        <v>7.8983482331399402E-2</v>
      </c>
      <c r="E2338" s="1">
        <v>0.94730005168748399</v>
      </c>
      <c r="F2338" s="1">
        <v>0.343485904512427</v>
      </c>
      <c r="G2338" s="1">
        <v>0.578443217364909</v>
      </c>
      <c r="H2338" s="1">
        <f t="shared" si="36"/>
        <v>7.4821056894992105E-2</v>
      </c>
    </row>
    <row r="2339" spans="1:8" x14ac:dyDescent="0.75">
      <c r="A2339" s="1" t="s">
        <v>3526</v>
      </c>
      <c r="B2339" s="1">
        <v>560.89702516342402</v>
      </c>
      <c r="C2339" s="1">
        <v>9.3743988801934103E-2</v>
      </c>
      <c r="D2339" s="1">
        <v>9.8923464350741397E-2</v>
      </c>
      <c r="E2339" s="1">
        <v>0.94764158753636996</v>
      </c>
      <c r="F2339" s="1">
        <v>0.34331194704693602</v>
      </c>
      <c r="G2339" s="1">
        <v>0.578443217364909</v>
      </c>
      <c r="H2339" s="1">
        <f t="shared" si="36"/>
        <v>9.3743988801934103E-2</v>
      </c>
    </row>
    <row r="2340" spans="1:8" x14ac:dyDescent="0.75">
      <c r="A2340" s="1" t="s">
        <v>3636</v>
      </c>
      <c r="B2340" s="1">
        <v>597.57313826494203</v>
      </c>
      <c r="C2340" s="1">
        <v>6.7985829889330704E-2</v>
      </c>
      <c r="D2340" s="1">
        <v>7.17846164692994E-2</v>
      </c>
      <c r="E2340" s="1">
        <v>0.94708077068861396</v>
      </c>
      <c r="F2340" s="1">
        <v>0.34359762250994802</v>
      </c>
      <c r="G2340" s="1">
        <v>0.578443217364909</v>
      </c>
      <c r="H2340" s="1">
        <f t="shared" si="36"/>
        <v>6.7985829889330704E-2</v>
      </c>
    </row>
    <row r="2341" spans="1:8" x14ac:dyDescent="0.75">
      <c r="A2341" s="1" t="s">
        <v>1471</v>
      </c>
      <c r="B2341" s="1">
        <v>832.97649761493903</v>
      </c>
      <c r="C2341" s="1">
        <v>6.13812206564835E-2</v>
      </c>
      <c r="D2341" s="1">
        <v>6.48490669880879E-2</v>
      </c>
      <c r="E2341" s="1">
        <v>0.94652434502656202</v>
      </c>
      <c r="F2341" s="1">
        <v>0.34388121113502401</v>
      </c>
      <c r="G2341" s="1">
        <v>0.57867312827167805</v>
      </c>
      <c r="H2341" s="1">
        <f t="shared" si="36"/>
        <v>6.13812206564835E-2</v>
      </c>
    </row>
    <row r="2342" spans="1:8" x14ac:dyDescent="0.75">
      <c r="A2342" s="1" t="s">
        <v>510</v>
      </c>
      <c r="B2342" s="1">
        <v>41.719653428266597</v>
      </c>
      <c r="C2342" s="1">
        <v>0.111342536303806</v>
      </c>
      <c r="D2342" s="1">
        <v>0.1177222766194</v>
      </c>
      <c r="E2342" s="1">
        <v>0.94580685577275603</v>
      </c>
      <c r="F2342" s="1">
        <v>0.34424710816086901</v>
      </c>
      <c r="G2342" s="1">
        <v>0.57876116930926202</v>
      </c>
      <c r="H2342" s="1">
        <f t="shared" si="36"/>
        <v>0.111342536303806</v>
      </c>
    </row>
    <row r="2343" spans="1:8" x14ac:dyDescent="0.75">
      <c r="A2343" s="1" t="s">
        <v>3076</v>
      </c>
      <c r="B2343" s="1">
        <v>2226.1378473885002</v>
      </c>
      <c r="C2343" s="1">
        <v>5.3226991943387397E-2</v>
      </c>
      <c r="D2343" s="1">
        <v>5.6291688515404802E-2</v>
      </c>
      <c r="E2343" s="1">
        <v>0.94555685478898699</v>
      </c>
      <c r="F2343" s="1">
        <v>0.344374659177411</v>
      </c>
      <c r="G2343" s="1">
        <v>0.57876116930926202</v>
      </c>
      <c r="H2343" s="1">
        <f t="shared" si="36"/>
        <v>5.3226991943387397E-2</v>
      </c>
    </row>
    <row r="2344" spans="1:8" x14ac:dyDescent="0.75">
      <c r="A2344" s="1" t="s">
        <v>3160</v>
      </c>
      <c r="B2344" s="1">
        <v>878.03779307240404</v>
      </c>
      <c r="C2344" s="1">
        <v>5.8177780162483698E-2</v>
      </c>
      <c r="D2344" s="1">
        <v>6.1493112609162202E-2</v>
      </c>
      <c r="E2344" s="1">
        <v>0.94608611751774296</v>
      </c>
      <c r="F2344" s="1">
        <v>0.34410466390086503</v>
      </c>
      <c r="G2344" s="1">
        <v>0.57876116930926202</v>
      </c>
      <c r="H2344" s="1">
        <f t="shared" si="36"/>
        <v>5.8177780162483698E-2</v>
      </c>
    </row>
    <row r="2345" spans="1:8" x14ac:dyDescent="0.75">
      <c r="A2345" s="1" t="s">
        <v>3528</v>
      </c>
      <c r="B2345" s="1">
        <v>3113.2106020022102</v>
      </c>
      <c r="C2345" s="1">
        <v>4.9038041821498499E-2</v>
      </c>
      <c r="D2345" s="1">
        <v>5.2078693244247298E-2</v>
      </c>
      <c r="E2345" s="1">
        <v>0.94161429111732298</v>
      </c>
      <c r="F2345" s="1">
        <v>0.34639015030081</v>
      </c>
      <c r="G2345" s="1">
        <v>0.58165171995903897</v>
      </c>
      <c r="H2345" s="1">
        <f t="shared" si="36"/>
        <v>4.9038041821498499E-2</v>
      </c>
    </row>
    <row r="2346" spans="1:8" x14ac:dyDescent="0.75">
      <c r="A2346" s="1" t="s">
        <v>3809</v>
      </c>
      <c r="B2346" s="1">
        <v>717.07028255145303</v>
      </c>
      <c r="C2346" s="1">
        <v>-8.1525139142651998E-2</v>
      </c>
      <c r="D2346" s="1">
        <v>8.6554962715799502E-2</v>
      </c>
      <c r="E2346" s="1">
        <v>-0.94188867494908701</v>
      </c>
      <c r="F2346" s="1">
        <v>0.34624963889142302</v>
      </c>
      <c r="G2346" s="1">
        <v>0.58165171995903897</v>
      </c>
      <c r="H2346" s="1">
        <f t="shared" si="36"/>
        <v>8.1525139142651998E-2</v>
      </c>
    </row>
    <row r="2347" spans="1:8" x14ac:dyDescent="0.75">
      <c r="A2347" s="1" t="s">
        <v>3757</v>
      </c>
      <c r="B2347" s="1">
        <v>1114.8879270535101</v>
      </c>
      <c r="C2347" s="1">
        <v>-5.11086815571761E-2</v>
      </c>
      <c r="D2347" s="1">
        <v>5.4356858969465502E-2</v>
      </c>
      <c r="E2347" s="1">
        <v>-0.94024346745064902</v>
      </c>
      <c r="F2347" s="1">
        <v>0.34709269014348898</v>
      </c>
      <c r="G2347" s="1">
        <v>0.58258286925576697</v>
      </c>
      <c r="H2347" s="1">
        <f t="shared" si="36"/>
        <v>5.11086815571761E-2</v>
      </c>
    </row>
    <row r="2348" spans="1:8" x14ac:dyDescent="0.75">
      <c r="A2348" s="1" t="s">
        <v>806</v>
      </c>
      <c r="B2348" s="1">
        <v>146.373195343932</v>
      </c>
      <c r="C2348" s="1">
        <v>9.7596505074850404E-2</v>
      </c>
      <c r="D2348" s="1">
        <v>0.103907098982178</v>
      </c>
      <c r="E2348" s="1">
        <v>0.93926696088003003</v>
      </c>
      <c r="F2348" s="1">
        <v>0.34759369720232303</v>
      </c>
      <c r="G2348" s="1">
        <v>0.58317510323458799</v>
      </c>
      <c r="H2348" s="1">
        <f t="shared" si="36"/>
        <v>9.7596505074850404E-2</v>
      </c>
    </row>
    <row r="2349" spans="1:8" x14ac:dyDescent="0.75">
      <c r="A2349" s="1" t="s">
        <v>2568</v>
      </c>
      <c r="B2349" s="1">
        <v>725.00013900705096</v>
      </c>
      <c r="C2349" s="1">
        <v>-5.6868245087078703E-2</v>
      </c>
      <c r="D2349" s="1">
        <v>6.0589394008758998E-2</v>
      </c>
      <c r="E2349" s="1">
        <v>-0.93858415350478097</v>
      </c>
      <c r="F2349" s="1">
        <v>0.34794429189565901</v>
      </c>
      <c r="G2349" s="1">
        <v>0.58351458581223303</v>
      </c>
      <c r="H2349" s="1">
        <f t="shared" si="36"/>
        <v>5.6868245087078703E-2</v>
      </c>
    </row>
    <row r="2350" spans="1:8" x14ac:dyDescent="0.75">
      <c r="A2350" s="1" t="s">
        <v>741</v>
      </c>
      <c r="B2350" s="1">
        <v>4202.7938344981403</v>
      </c>
      <c r="C2350" s="1">
        <v>5.8254469403150801E-2</v>
      </c>
      <c r="D2350" s="1">
        <v>6.21701833822128E-2</v>
      </c>
      <c r="E2350" s="1">
        <v>0.93701620670814501</v>
      </c>
      <c r="F2350" s="1">
        <v>0.34875022143275097</v>
      </c>
      <c r="G2350" s="1">
        <v>0.58414217316172301</v>
      </c>
      <c r="H2350" s="1">
        <f t="shared" si="36"/>
        <v>5.8254469403150801E-2</v>
      </c>
    </row>
    <row r="2351" spans="1:8" x14ac:dyDescent="0.75">
      <c r="A2351" s="1" t="s">
        <v>2380</v>
      </c>
      <c r="B2351" s="1">
        <v>92.848316555262798</v>
      </c>
      <c r="C2351" s="1">
        <v>-9.7763014394017703E-2</v>
      </c>
      <c r="D2351" s="1">
        <v>0.104343933869991</v>
      </c>
      <c r="E2351" s="1">
        <v>-0.93693050250364596</v>
      </c>
      <c r="F2351" s="1">
        <v>0.34879430781749199</v>
      </c>
      <c r="G2351" s="1">
        <v>0.58414217316172301</v>
      </c>
      <c r="H2351" s="1">
        <f t="shared" si="36"/>
        <v>9.7763014394017703E-2</v>
      </c>
    </row>
    <row r="2352" spans="1:8" x14ac:dyDescent="0.75">
      <c r="A2352" s="1" t="s">
        <v>2445</v>
      </c>
      <c r="B2352" s="1">
        <v>3012.8959626675501</v>
      </c>
      <c r="C2352" s="1">
        <v>-0.10963263987154299</v>
      </c>
      <c r="D2352" s="1">
        <v>0.11704117824744099</v>
      </c>
      <c r="E2352" s="1">
        <v>-0.93670143716227305</v>
      </c>
      <c r="F2352" s="1">
        <v>0.348912156784353</v>
      </c>
      <c r="G2352" s="1">
        <v>0.58414217316172301</v>
      </c>
      <c r="H2352" s="1">
        <f t="shared" si="36"/>
        <v>0.10963263987154299</v>
      </c>
    </row>
    <row r="2353" spans="1:8" x14ac:dyDescent="0.75">
      <c r="A2353" s="1" t="s">
        <v>2748</v>
      </c>
      <c r="B2353" s="1">
        <v>1558.7224338511301</v>
      </c>
      <c r="C2353" s="1">
        <v>5.4408917311804403E-2</v>
      </c>
      <c r="D2353" s="1">
        <v>5.8035794490703001E-2</v>
      </c>
      <c r="E2353" s="1">
        <v>0.93750620266808704</v>
      </c>
      <c r="F2353" s="1">
        <v>0.34849823468211499</v>
      </c>
      <c r="G2353" s="1">
        <v>0.58414217316172301</v>
      </c>
      <c r="H2353" s="1">
        <f t="shared" si="36"/>
        <v>5.4408917311804403E-2</v>
      </c>
    </row>
    <row r="2354" spans="1:8" x14ac:dyDescent="0.75">
      <c r="A2354" s="1" t="s">
        <v>900</v>
      </c>
      <c r="B2354" s="1">
        <v>2020.4772389356799</v>
      </c>
      <c r="C2354" s="1">
        <v>5.9641745141222002E-2</v>
      </c>
      <c r="D2354" s="1">
        <v>6.3773065514929297E-2</v>
      </c>
      <c r="E2354" s="1">
        <v>0.93521841328546196</v>
      </c>
      <c r="F2354" s="1">
        <v>0.349675751054077</v>
      </c>
      <c r="G2354" s="1">
        <v>0.58517166502927198</v>
      </c>
      <c r="H2354" s="1">
        <f t="shared" si="36"/>
        <v>5.9641745141222002E-2</v>
      </c>
    </row>
    <row r="2355" spans="1:8" x14ac:dyDescent="0.75">
      <c r="A2355" s="1" t="s">
        <v>3481</v>
      </c>
      <c r="B2355" s="1">
        <v>1542.61518463332</v>
      </c>
      <c r="C2355" s="1">
        <v>-6.9178765922908697E-2</v>
      </c>
      <c r="D2355" s="1">
        <v>7.4021478317059297E-2</v>
      </c>
      <c r="E2355" s="1">
        <v>-0.93457692950406202</v>
      </c>
      <c r="F2355" s="1">
        <v>0.35000637305070098</v>
      </c>
      <c r="G2355" s="1">
        <v>0.58547602393861398</v>
      </c>
      <c r="H2355" s="1">
        <f t="shared" si="36"/>
        <v>6.9178765922908697E-2</v>
      </c>
    </row>
    <row r="2356" spans="1:8" x14ac:dyDescent="0.75">
      <c r="A2356" s="1" t="s">
        <v>1450</v>
      </c>
      <c r="B2356" s="1">
        <v>15237.576558476099</v>
      </c>
      <c r="C2356" s="1">
        <v>2.58097304304701E-2</v>
      </c>
      <c r="D2356" s="1">
        <v>2.7648241450961699E-2</v>
      </c>
      <c r="E2356" s="1">
        <v>0.93350350966254003</v>
      </c>
      <c r="F2356" s="1">
        <v>0.35056005920605698</v>
      </c>
      <c r="G2356" s="1">
        <v>0.58615309814572703</v>
      </c>
      <c r="H2356" s="1">
        <f t="shared" si="36"/>
        <v>2.58097304304701E-2</v>
      </c>
    </row>
    <row r="2357" spans="1:8" x14ac:dyDescent="0.75">
      <c r="A2357" s="1" t="s">
        <v>227</v>
      </c>
      <c r="B2357" s="1">
        <v>657.96923133287203</v>
      </c>
      <c r="C2357" s="1">
        <v>-5.4074867603089501E-2</v>
      </c>
      <c r="D2357" s="1">
        <v>5.8029851424571101E-2</v>
      </c>
      <c r="E2357" s="1">
        <v>-0.93184570140383005</v>
      </c>
      <c r="F2357" s="1">
        <v>0.35141627235885903</v>
      </c>
      <c r="G2357" s="1">
        <v>0.58623340411409997</v>
      </c>
      <c r="H2357" s="1">
        <f t="shared" si="36"/>
        <v>5.4074867603089501E-2</v>
      </c>
    </row>
    <row r="2358" spans="1:8" x14ac:dyDescent="0.75">
      <c r="A2358" s="1" t="s">
        <v>756</v>
      </c>
      <c r="B2358" s="1">
        <v>77.527267477915501</v>
      </c>
      <c r="C2358" s="1">
        <v>-0.102238687705472</v>
      </c>
      <c r="D2358" s="1">
        <v>0.109672586452841</v>
      </c>
      <c r="E2358" s="1">
        <v>-0.93221734812860302</v>
      </c>
      <c r="F2358" s="1">
        <v>0.35122421174805302</v>
      </c>
      <c r="G2358" s="1">
        <v>0.58623340411409997</v>
      </c>
      <c r="H2358" s="1">
        <f t="shared" si="36"/>
        <v>0.102238687705472</v>
      </c>
    </row>
    <row r="2359" spans="1:8" x14ac:dyDescent="0.75">
      <c r="A2359" s="1" t="s">
        <v>903</v>
      </c>
      <c r="B2359" s="1">
        <v>1775.75677923681</v>
      </c>
      <c r="C2359" s="1">
        <v>4.2309647661678301E-2</v>
      </c>
      <c r="D2359" s="1">
        <v>4.5416320403725098E-2</v>
      </c>
      <c r="E2359" s="1">
        <v>0.93159567498136597</v>
      </c>
      <c r="F2359" s="1">
        <v>0.351545519129633</v>
      </c>
      <c r="G2359" s="1">
        <v>0.58623340411409997</v>
      </c>
      <c r="H2359" s="1">
        <f t="shared" si="36"/>
        <v>4.2309647661678301E-2</v>
      </c>
    </row>
    <row r="2360" spans="1:8" x14ac:dyDescent="0.75">
      <c r="A2360" s="1" t="s">
        <v>2251</v>
      </c>
      <c r="B2360" s="1">
        <v>1561.1366252492401</v>
      </c>
      <c r="C2360" s="1">
        <v>-6.7590967514136902E-2</v>
      </c>
      <c r="D2360" s="1">
        <v>7.2560828145801101E-2</v>
      </c>
      <c r="E2360" s="1">
        <v>-0.93150766386406303</v>
      </c>
      <c r="F2360" s="1">
        <v>0.35159102209653198</v>
      </c>
      <c r="G2360" s="1">
        <v>0.58623340411409997</v>
      </c>
      <c r="H2360" s="1">
        <f t="shared" si="36"/>
        <v>6.7590967514136902E-2</v>
      </c>
    </row>
    <row r="2361" spans="1:8" x14ac:dyDescent="0.75">
      <c r="A2361" s="1" t="s">
        <v>2386</v>
      </c>
      <c r="B2361" s="1">
        <v>202.84674997217701</v>
      </c>
      <c r="C2361" s="1">
        <v>7.4398853925997793E-2</v>
      </c>
      <c r="D2361" s="1">
        <v>7.9850745552150396E-2</v>
      </c>
      <c r="E2361" s="1">
        <v>0.93172397341497604</v>
      </c>
      <c r="F2361" s="1">
        <v>0.35147919374521402</v>
      </c>
      <c r="G2361" s="1">
        <v>0.58623340411409997</v>
      </c>
      <c r="H2361" s="1">
        <f t="shared" si="36"/>
        <v>7.4398853925997793E-2</v>
      </c>
    </row>
    <row r="2362" spans="1:8" x14ac:dyDescent="0.75">
      <c r="A2362" s="1" t="s">
        <v>3144</v>
      </c>
      <c r="B2362" s="1">
        <v>1242.1653539742199</v>
      </c>
      <c r="C2362" s="1">
        <v>-3.9107378466484398E-2</v>
      </c>
      <c r="D2362" s="1">
        <v>4.1988084811641298E-2</v>
      </c>
      <c r="E2362" s="1">
        <v>-0.93139229002514101</v>
      </c>
      <c r="F2362" s="1">
        <v>0.35165067762027202</v>
      </c>
      <c r="G2362" s="1">
        <v>0.58623340411409997</v>
      </c>
      <c r="H2362" s="1">
        <f t="shared" si="36"/>
        <v>3.9107378466484398E-2</v>
      </c>
    </row>
    <row r="2363" spans="1:8" x14ac:dyDescent="0.75">
      <c r="A2363" s="1" t="s">
        <v>3561</v>
      </c>
      <c r="B2363" s="1">
        <v>252.05771963790701</v>
      </c>
      <c r="C2363" s="1">
        <v>8.2218464382382797E-2</v>
      </c>
      <c r="D2363" s="1">
        <v>8.8249161033422299E-2</v>
      </c>
      <c r="E2363" s="1">
        <v>0.93166284437814095</v>
      </c>
      <c r="F2363" s="1">
        <v>0.351510794131071</v>
      </c>
      <c r="G2363" s="1">
        <v>0.58623340411409997</v>
      </c>
      <c r="H2363" s="1">
        <f t="shared" si="36"/>
        <v>8.2218464382382797E-2</v>
      </c>
    </row>
    <row r="2364" spans="1:8" x14ac:dyDescent="0.75">
      <c r="A2364" s="1" t="s">
        <v>2575</v>
      </c>
      <c r="B2364" s="1">
        <v>386.557985109068</v>
      </c>
      <c r="C2364" s="1">
        <v>6.7429414057810402E-2</v>
      </c>
      <c r="D2364" s="1">
        <v>7.2440033781229804E-2</v>
      </c>
      <c r="E2364" s="1">
        <v>0.93083079256214196</v>
      </c>
      <c r="F2364" s="1">
        <v>0.35194109860748402</v>
      </c>
      <c r="G2364" s="1">
        <v>0.58646916347123501</v>
      </c>
      <c r="H2364" s="1">
        <f t="shared" si="36"/>
        <v>6.7429414057810402E-2</v>
      </c>
    </row>
    <row r="2365" spans="1:8" x14ac:dyDescent="0.75">
      <c r="A2365" s="1" t="s">
        <v>3240</v>
      </c>
      <c r="B2365" s="1">
        <v>13600.381252867801</v>
      </c>
      <c r="C2365" s="1">
        <v>-4.0594331258625597E-2</v>
      </c>
      <c r="D2365" s="1">
        <v>4.3647853874251602E-2</v>
      </c>
      <c r="E2365" s="1">
        <v>-0.930041861292354</v>
      </c>
      <c r="F2365" s="1">
        <v>0.35234941076391202</v>
      </c>
      <c r="G2365" s="1">
        <v>0.58690109215690101</v>
      </c>
      <c r="H2365" s="1">
        <f t="shared" si="36"/>
        <v>4.0594331258625597E-2</v>
      </c>
    </row>
    <row r="2366" spans="1:8" x14ac:dyDescent="0.75">
      <c r="A2366" s="1" t="s">
        <v>388</v>
      </c>
      <c r="B2366" s="1">
        <v>48.158947986491398</v>
      </c>
      <c r="C2366" s="1">
        <v>0.10946380674738999</v>
      </c>
      <c r="D2366" s="1">
        <v>0.11787779531749901</v>
      </c>
      <c r="E2366" s="1">
        <v>0.92862108976973901</v>
      </c>
      <c r="F2366" s="1">
        <v>0.35308548830580599</v>
      </c>
      <c r="G2366" s="1">
        <v>0.58762980210217897</v>
      </c>
      <c r="H2366" s="1">
        <f t="shared" si="36"/>
        <v>0.10946380674738999</v>
      </c>
    </row>
    <row r="2367" spans="1:8" x14ac:dyDescent="0.75">
      <c r="A2367" s="1" t="s">
        <v>4002</v>
      </c>
      <c r="B2367" s="1">
        <v>543.78423045927002</v>
      </c>
      <c r="C2367" s="1">
        <v>-8.9552037648699304E-2</v>
      </c>
      <c r="D2367" s="1">
        <v>9.6432386601237804E-2</v>
      </c>
      <c r="E2367" s="1">
        <v>-0.92865105598817399</v>
      </c>
      <c r="F2367" s="1">
        <v>0.35306995328527502</v>
      </c>
      <c r="G2367" s="1">
        <v>0.58762980210217897</v>
      </c>
      <c r="H2367" s="1">
        <f t="shared" si="36"/>
        <v>8.9552037648699304E-2</v>
      </c>
    </row>
    <row r="2368" spans="1:8" x14ac:dyDescent="0.75">
      <c r="A2368" s="1" t="s">
        <v>523</v>
      </c>
      <c r="B2368" s="1">
        <v>5016.1960473998397</v>
      </c>
      <c r="C2368" s="1">
        <v>6.7918813649541193E-2</v>
      </c>
      <c r="D2368" s="1">
        <v>7.3362198119048705E-2</v>
      </c>
      <c r="E2368" s="1">
        <v>0.92580123538999903</v>
      </c>
      <c r="F2368" s="1">
        <v>0.35454928505897498</v>
      </c>
      <c r="G2368" s="1">
        <v>0.588616647584427</v>
      </c>
      <c r="H2368" s="1">
        <f t="shared" si="36"/>
        <v>6.7918813649541193E-2</v>
      </c>
    </row>
    <row r="2369" spans="1:8" x14ac:dyDescent="0.75">
      <c r="A2369" s="1" t="s">
        <v>712</v>
      </c>
      <c r="B2369" s="1">
        <v>3171.4714936037599</v>
      </c>
      <c r="C2369" s="1">
        <v>-4.0261077738062201E-2</v>
      </c>
      <c r="D2369" s="1">
        <v>4.34616781897171E-2</v>
      </c>
      <c r="E2369" s="1">
        <v>-0.92635810247170403</v>
      </c>
      <c r="F2369" s="1">
        <v>0.354259910052309</v>
      </c>
      <c r="G2369" s="1">
        <v>0.588616647584427</v>
      </c>
      <c r="H2369" s="1">
        <f t="shared" si="36"/>
        <v>4.0261077738062201E-2</v>
      </c>
    </row>
    <row r="2370" spans="1:8" x14ac:dyDescent="0.75">
      <c r="A2370" s="1" t="s">
        <v>1864</v>
      </c>
      <c r="B2370" s="1">
        <v>777.12745526075503</v>
      </c>
      <c r="C2370" s="1">
        <v>8.53200472081065E-2</v>
      </c>
      <c r="D2370" s="1">
        <v>9.2163126092454695E-2</v>
      </c>
      <c r="E2370" s="1">
        <v>0.92575036053482496</v>
      </c>
      <c r="F2370" s="1">
        <v>0.354575729528119</v>
      </c>
      <c r="G2370" s="1">
        <v>0.588616647584427</v>
      </c>
      <c r="H2370" s="1">
        <f t="shared" si="36"/>
        <v>8.53200472081065E-2</v>
      </c>
    </row>
    <row r="2371" spans="1:8" x14ac:dyDescent="0.75">
      <c r="A2371" s="1" t="s">
        <v>2638</v>
      </c>
      <c r="B2371" s="1">
        <v>1552.3408698748301</v>
      </c>
      <c r="C2371" s="1">
        <v>-5.7700593566061997E-2</v>
      </c>
      <c r="D2371" s="1">
        <v>6.2322976117489902E-2</v>
      </c>
      <c r="E2371" s="1">
        <v>-0.92583180651203301</v>
      </c>
      <c r="F2371" s="1">
        <v>0.35453339495742903</v>
      </c>
      <c r="G2371" s="1">
        <v>0.588616647584427</v>
      </c>
      <c r="H2371" s="1">
        <f t="shared" si="36"/>
        <v>5.7700593566061997E-2</v>
      </c>
    </row>
    <row r="2372" spans="1:8" x14ac:dyDescent="0.75">
      <c r="A2372" s="1" t="s">
        <v>2988</v>
      </c>
      <c r="B2372" s="1">
        <v>163.07898918874699</v>
      </c>
      <c r="C2372" s="1">
        <v>9.3695574147467403E-2</v>
      </c>
      <c r="D2372" s="1">
        <v>0.101112664104109</v>
      </c>
      <c r="E2372" s="1">
        <v>0.92664529193885303</v>
      </c>
      <c r="F2372" s="1">
        <v>0.35411073087561501</v>
      </c>
      <c r="G2372" s="1">
        <v>0.588616647584427</v>
      </c>
      <c r="H2372" s="1">
        <f t="shared" ref="H2372:H2435" si="37">ABS(C2372)</f>
        <v>9.3695574147467403E-2</v>
      </c>
    </row>
    <row r="2373" spans="1:8" x14ac:dyDescent="0.75">
      <c r="A2373" s="1" t="s">
        <v>3559</v>
      </c>
      <c r="B2373" s="1">
        <v>451.122269799462</v>
      </c>
      <c r="C2373" s="1">
        <v>-6.1455701921009701E-2</v>
      </c>
      <c r="D2373" s="1">
        <v>6.6384695746956698E-2</v>
      </c>
      <c r="E2373" s="1">
        <v>-0.92575105194825003</v>
      </c>
      <c r="F2373" s="1">
        <v>0.354575370126885</v>
      </c>
      <c r="G2373" s="1">
        <v>0.588616647584427</v>
      </c>
      <c r="H2373" s="1">
        <f t="shared" si="37"/>
        <v>6.1455701921009701E-2</v>
      </c>
    </row>
    <row r="2374" spans="1:8" x14ac:dyDescent="0.75">
      <c r="A2374" s="1" t="s">
        <v>1787</v>
      </c>
      <c r="B2374" s="1">
        <v>282.513684889236</v>
      </c>
      <c r="C2374" s="1">
        <v>-7.3967153522381798E-2</v>
      </c>
      <c r="D2374" s="1">
        <v>8.0025907248580802E-2</v>
      </c>
      <c r="E2374" s="1">
        <v>-0.92429009636368198</v>
      </c>
      <c r="F2374" s="1">
        <v>0.35533529768752897</v>
      </c>
      <c r="G2374" s="1">
        <v>0.58962889194692802</v>
      </c>
      <c r="H2374" s="1">
        <f t="shared" si="37"/>
        <v>7.3967153522381798E-2</v>
      </c>
    </row>
    <row r="2375" spans="1:8" x14ac:dyDescent="0.75">
      <c r="A2375" s="1" t="s">
        <v>427</v>
      </c>
      <c r="B2375" s="1">
        <v>519.76876942336003</v>
      </c>
      <c r="C2375" s="1">
        <v>6.5219313830785303E-2</v>
      </c>
      <c r="D2375" s="1">
        <v>7.0632261993755899E-2</v>
      </c>
      <c r="E2375" s="1">
        <v>0.92336436622334095</v>
      </c>
      <c r="F2375" s="1">
        <v>0.35581735500964901</v>
      </c>
      <c r="G2375" s="1">
        <v>0.58993138555938396</v>
      </c>
      <c r="H2375" s="1">
        <f t="shared" si="37"/>
        <v>6.5219313830785303E-2</v>
      </c>
    </row>
    <row r="2376" spans="1:8" x14ac:dyDescent="0.75">
      <c r="A2376" s="1" t="s">
        <v>4019</v>
      </c>
      <c r="B2376" s="1">
        <v>3336.9021655834299</v>
      </c>
      <c r="C2376" s="1">
        <v>-3.6375532272259703E-2</v>
      </c>
      <c r="D2376" s="1">
        <v>3.9388446627220401E-2</v>
      </c>
      <c r="E2376" s="1">
        <v>-0.92350766245047899</v>
      </c>
      <c r="F2376" s="1">
        <v>0.35574270910834199</v>
      </c>
      <c r="G2376" s="1">
        <v>0.58993138555938396</v>
      </c>
      <c r="H2376" s="1">
        <f t="shared" si="37"/>
        <v>3.6375532272259703E-2</v>
      </c>
    </row>
    <row r="2377" spans="1:8" x14ac:dyDescent="0.75">
      <c r="A2377" s="1" t="s">
        <v>3661</v>
      </c>
      <c r="B2377" s="1">
        <v>734.483814834795</v>
      </c>
      <c r="C2377" s="1">
        <v>7.2900826141804903E-2</v>
      </c>
      <c r="D2377" s="1">
        <v>7.9101808441486204E-2</v>
      </c>
      <c r="E2377" s="1">
        <v>0.92160757861473697</v>
      </c>
      <c r="F2377" s="1">
        <v>0.35673330396858599</v>
      </c>
      <c r="G2377" s="1">
        <v>0.59120096186120197</v>
      </c>
      <c r="H2377" s="1">
        <f t="shared" si="37"/>
        <v>7.2900826141804903E-2</v>
      </c>
    </row>
    <row r="2378" spans="1:8" x14ac:dyDescent="0.75">
      <c r="A2378" s="1" t="s">
        <v>3686</v>
      </c>
      <c r="B2378" s="1">
        <v>3180.7022844731</v>
      </c>
      <c r="C2378" s="1">
        <v>-4.0811924921546602E-2</v>
      </c>
      <c r="D2378" s="1">
        <v>4.4329803815824798E-2</v>
      </c>
      <c r="E2378" s="1">
        <v>-0.92064303038890505</v>
      </c>
      <c r="F2378" s="1">
        <v>0.35723682856414701</v>
      </c>
      <c r="G2378" s="1">
        <v>0.59178626145979896</v>
      </c>
      <c r="H2378" s="1">
        <f t="shared" si="37"/>
        <v>4.0811924921546602E-2</v>
      </c>
    </row>
    <row r="2379" spans="1:8" x14ac:dyDescent="0.75">
      <c r="A2379" s="1" t="s">
        <v>2195</v>
      </c>
      <c r="B2379" s="1">
        <v>982.86736950407999</v>
      </c>
      <c r="C2379" s="1">
        <v>-0.10631094704189099</v>
      </c>
      <c r="D2379" s="1">
        <v>0.115589051485695</v>
      </c>
      <c r="E2379" s="1">
        <v>-0.91973197872506696</v>
      </c>
      <c r="F2379" s="1">
        <v>0.35771283707169099</v>
      </c>
      <c r="G2379" s="1">
        <v>0.59184776296420305</v>
      </c>
      <c r="H2379" s="1">
        <f t="shared" si="37"/>
        <v>0.10631094704189099</v>
      </c>
    </row>
    <row r="2380" spans="1:8" x14ac:dyDescent="0.75">
      <c r="A2380" s="1" t="s">
        <v>3159</v>
      </c>
      <c r="B2380" s="1">
        <v>251.94679045097399</v>
      </c>
      <c r="C2380" s="1">
        <v>7.2611316491134406E-2</v>
      </c>
      <c r="D2380" s="1">
        <v>7.8950350784841195E-2</v>
      </c>
      <c r="E2380" s="1">
        <v>0.91970859874983701</v>
      </c>
      <c r="F2380" s="1">
        <v>0.35772505795016302</v>
      </c>
      <c r="G2380" s="1">
        <v>0.59184776296420305</v>
      </c>
      <c r="H2380" s="1">
        <f t="shared" si="37"/>
        <v>7.2611316491134406E-2</v>
      </c>
    </row>
    <row r="2381" spans="1:8" x14ac:dyDescent="0.75">
      <c r="A2381" s="1" t="s">
        <v>3508</v>
      </c>
      <c r="B2381" s="1">
        <v>127.007588992736</v>
      </c>
      <c r="C2381" s="1">
        <v>-9.3762625662322394E-2</v>
      </c>
      <c r="D2381" s="1">
        <v>0.10194384720920401</v>
      </c>
      <c r="E2381" s="1">
        <v>-0.91974776535466296</v>
      </c>
      <c r="F2381" s="1">
        <v>0.35770458543733102</v>
      </c>
      <c r="G2381" s="1">
        <v>0.59184776296420305</v>
      </c>
      <c r="H2381" s="1">
        <f t="shared" si="37"/>
        <v>9.3762625662322394E-2</v>
      </c>
    </row>
    <row r="2382" spans="1:8" x14ac:dyDescent="0.75">
      <c r="A2382" s="1" t="s">
        <v>642</v>
      </c>
      <c r="B2382" s="1">
        <v>519.37527881530696</v>
      </c>
      <c r="C2382" s="1">
        <v>-7.6819719368888206E-2</v>
      </c>
      <c r="D2382" s="1">
        <v>8.3630059419059294E-2</v>
      </c>
      <c r="E2382" s="1">
        <v>-0.91856588291961705</v>
      </c>
      <c r="F2382" s="1">
        <v>0.35832268387864902</v>
      </c>
      <c r="G2382" s="1">
        <v>0.59258743014552995</v>
      </c>
      <c r="H2382" s="1">
        <f t="shared" si="37"/>
        <v>7.6819719368888206E-2</v>
      </c>
    </row>
    <row r="2383" spans="1:8" x14ac:dyDescent="0.75">
      <c r="A2383" s="1" t="s">
        <v>3609</v>
      </c>
      <c r="B2383" s="1">
        <v>291.89116646954</v>
      </c>
      <c r="C2383" s="1">
        <v>-7.1651990461502502E-2</v>
      </c>
      <c r="D2383" s="1">
        <v>7.8059520126437104E-2</v>
      </c>
      <c r="E2383" s="1">
        <v>-0.91791482122160095</v>
      </c>
      <c r="F2383" s="1">
        <v>0.35866346158747198</v>
      </c>
      <c r="G2383" s="1">
        <v>0.59290188358181095</v>
      </c>
      <c r="H2383" s="1">
        <f t="shared" si="37"/>
        <v>7.1651990461502502E-2</v>
      </c>
    </row>
    <row r="2384" spans="1:8" x14ac:dyDescent="0.75">
      <c r="A2384" s="1" t="s">
        <v>2139</v>
      </c>
      <c r="B2384" s="1">
        <v>347.48449128388597</v>
      </c>
      <c r="C2384" s="1">
        <v>7.3707195431212097E-2</v>
      </c>
      <c r="D2384" s="1">
        <v>8.0352779992418702E-2</v>
      </c>
      <c r="E2384" s="1">
        <v>0.91729490178393802</v>
      </c>
      <c r="F2384" s="1">
        <v>0.358988128195461</v>
      </c>
      <c r="G2384" s="1">
        <v>0.59294052563043897</v>
      </c>
      <c r="H2384" s="1">
        <f t="shared" si="37"/>
        <v>7.3707195431212097E-2</v>
      </c>
    </row>
    <row r="2385" spans="1:8" x14ac:dyDescent="0.75">
      <c r="A2385" s="1" t="s">
        <v>2683</v>
      </c>
      <c r="B2385" s="1">
        <v>2499.0029894554</v>
      </c>
      <c r="C2385" s="1">
        <v>-3.3032448786764902E-2</v>
      </c>
      <c r="D2385" s="1">
        <v>3.6001069700006397E-2</v>
      </c>
      <c r="E2385" s="1">
        <v>-0.91754075815028002</v>
      </c>
      <c r="F2385" s="1">
        <v>0.35885934524942698</v>
      </c>
      <c r="G2385" s="1">
        <v>0.59294052563043897</v>
      </c>
      <c r="H2385" s="1">
        <f t="shared" si="37"/>
        <v>3.3032448786764902E-2</v>
      </c>
    </row>
    <row r="2386" spans="1:8" x14ac:dyDescent="0.75">
      <c r="A2386" s="1" t="s">
        <v>3142</v>
      </c>
      <c r="B2386" s="1">
        <v>1008.8817011884501</v>
      </c>
      <c r="C2386" s="1">
        <v>4.3874594352089701E-2</v>
      </c>
      <c r="D2386" s="1">
        <v>4.78636600012948E-2</v>
      </c>
      <c r="E2386" s="1">
        <v>0.91665773889633095</v>
      </c>
      <c r="F2386" s="1">
        <v>0.35932201806011199</v>
      </c>
      <c r="G2386" s="1">
        <v>0.593137401735637</v>
      </c>
      <c r="H2386" s="1">
        <f t="shared" si="37"/>
        <v>4.3874594352089701E-2</v>
      </c>
    </row>
    <row r="2387" spans="1:8" x14ac:dyDescent="0.75">
      <c r="A2387" s="1" t="s">
        <v>3920</v>
      </c>
      <c r="B2387" s="1">
        <v>910.50696897353305</v>
      </c>
      <c r="C2387" s="1">
        <v>7.8244224055263004E-2</v>
      </c>
      <c r="D2387" s="1">
        <v>8.5373569786079198E-2</v>
      </c>
      <c r="E2387" s="1">
        <v>0.91649235531933104</v>
      </c>
      <c r="F2387" s="1">
        <v>0.35940871522853002</v>
      </c>
      <c r="G2387" s="1">
        <v>0.593137401735637</v>
      </c>
      <c r="H2387" s="1">
        <f t="shared" si="37"/>
        <v>7.8244224055263004E-2</v>
      </c>
    </row>
    <row r="2388" spans="1:8" x14ac:dyDescent="0.75">
      <c r="A2388" s="1" t="s">
        <v>21</v>
      </c>
      <c r="B2388" s="1">
        <v>5932.0638289478102</v>
      </c>
      <c r="C2388" s="1">
        <v>-4.0559325686561697E-2</v>
      </c>
      <c r="D2388" s="1">
        <v>4.4289528164660703E-2</v>
      </c>
      <c r="E2388" s="1">
        <v>-0.91577687474495695</v>
      </c>
      <c r="F2388" s="1">
        <v>0.35978393494928701</v>
      </c>
      <c r="G2388" s="1">
        <v>0.59349275604622298</v>
      </c>
      <c r="H2388" s="1">
        <f t="shared" si="37"/>
        <v>4.0559325686561697E-2</v>
      </c>
    </row>
    <row r="2389" spans="1:8" x14ac:dyDescent="0.75">
      <c r="A2389" s="1" t="s">
        <v>2962</v>
      </c>
      <c r="B2389" s="1">
        <v>453.821876378946</v>
      </c>
      <c r="C2389" s="1">
        <v>6.5661571602313007E-2</v>
      </c>
      <c r="D2389" s="1">
        <v>7.1721551988500706E-2</v>
      </c>
      <c r="E2389" s="1">
        <v>0.91550684252957604</v>
      </c>
      <c r="F2389" s="1">
        <v>0.35992561196197498</v>
      </c>
      <c r="G2389" s="1">
        <v>0.59349275604622298</v>
      </c>
      <c r="H2389" s="1">
        <f t="shared" si="37"/>
        <v>6.5661571602313007E-2</v>
      </c>
    </row>
    <row r="2390" spans="1:8" x14ac:dyDescent="0.75">
      <c r="A2390" s="1" t="s">
        <v>1657</v>
      </c>
      <c r="B2390" s="1">
        <v>14260.731835725401</v>
      </c>
      <c r="C2390" s="1">
        <v>4.0915186438040499E-2</v>
      </c>
      <c r="D2390" s="1">
        <v>4.4727730833550097E-2</v>
      </c>
      <c r="E2390" s="1">
        <v>0.91476105931468799</v>
      </c>
      <c r="F2390" s="1">
        <v>0.36031708182366401</v>
      </c>
      <c r="G2390" s="1">
        <v>0.593790916414077</v>
      </c>
      <c r="H2390" s="1">
        <f t="shared" si="37"/>
        <v>4.0915186438040499E-2</v>
      </c>
    </row>
    <row r="2391" spans="1:8" x14ac:dyDescent="0.75">
      <c r="A2391" s="1" t="s">
        <v>3821</v>
      </c>
      <c r="B2391" s="1">
        <v>887.38581602124896</v>
      </c>
      <c r="C2391" s="1">
        <v>-5.4146431978932701E-2</v>
      </c>
      <c r="D2391" s="1">
        <v>5.9203109936490098E-2</v>
      </c>
      <c r="E2391" s="1">
        <v>-0.91458762955219797</v>
      </c>
      <c r="F2391" s="1">
        <v>0.36040815531332099</v>
      </c>
      <c r="G2391" s="1">
        <v>0.593790916414077</v>
      </c>
      <c r="H2391" s="1">
        <f t="shared" si="37"/>
        <v>5.4146431978932701E-2</v>
      </c>
    </row>
    <row r="2392" spans="1:8" x14ac:dyDescent="0.75">
      <c r="A2392" s="1" t="s">
        <v>650</v>
      </c>
      <c r="B2392" s="1">
        <v>1041.5626348502799</v>
      </c>
      <c r="C2392" s="1">
        <v>-7.9788101594266497E-2</v>
      </c>
      <c r="D2392" s="1">
        <v>8.7419253695182803E-2</v>
      </c>
      <c r="E2392" s="1">
        <v>-0.91270627718322905</v>
      </c>
      <c r="F2392" s="1">
        <v>0.361397041640315</v>
      </c>
      <c r="G2392" s="1">
        <v>0.59467339293322796</v>
      </c>
      <c r="H2392" s="1">
        <f t="shared" si="37"/>
        <v>7.9788101594266497E-2</v>
      </c>
    </row>
    <row r="2393" spans="1:8" x14ac:dyDescent="0.75">
      <c r="A2393" s="1" t="s">
        <v>2382</v>
      </c>
      <c r="B2393" s="1">
        <v>193.568492868763</v>
      </c>
      <c r="C2393" s="1">
        <v>-7.8950396879062204E-2</v>
      </c>
      <c r="D2393" s="1">
        <v>8.64823224021673E-2</v>
      </c>
      <c r="E2393" s="1">
        <v>-0.91290791789702996</v>
      </c>
      <c r="F2393" s="1">
        <v>0.36129097286392298</v>
      </c>
      <c r="G2393" s="1">
        <v>0.59467339293322796</v>
      </c>
      <c r="H2393" s="1">
        <f t="shared" si="37"/>
        <v>7.8950396879062204E-2</v>
      </c>
    </row>
    <row r="2394" spans="1:8" x14ac:dyDescent="0.75">
      <c r="A2394" s="1" t="s">
        <v>3138</v>
      </c>
      <c r="B2394" s="1">
        <v>264.31742239498601</v>
      </c>
      <c r="C2394" s="1">
        <v>7.2435314706933707E-2</v>
      </c>
      <c r="D2394" s="1">
        <v>7.9353425590623E-2</v>
      </c>
      <c r="E2394" s="1">
        <v>0.91281900142056704</v>
      </c>
      <c r="F2394" s="1">
        <v>0.36133774306456501</v>
      </c>
      <c r="G2394" s="1">
        <v>0.59467339293322796</v>
      </c>
      <c r="H2394" s="1">
        <f t="shared" si="37"/>
        <v>7.2435314706933707E-2</v>
      </c>
    </row>
    <row r="2395" spans="1:8" x14ac:dyDescent="0.75">
      <c r="A2395" s="1" t="s">
        <v>1328</v>
      </c>
      <c r="B2395" s="1">
        <v>34.513553417417697</v>
      </c>
      <c r="C2395" s="1">
        <v>-0.10651863475628499</v>
      </c>
      <c r="D2395" s="1">
        <v>0.11689688976247101</v>
      </c>
      <c r="E2395" s="1">
        <v>-0.91121872423402905</v>
      </c>
      <c r="F2395" s="1">
        <v>0.36218014020067801</v>
      </c>
      <c r="G2395" s="1">
        <v>0.59571292596317205</v>
      </c>
      <c r="H2395" s="1">
        <f t="shared" si="37"/>
        <v>0.10651863475628499</v>
      </c>
    </row>
    <row r="2396" spans="1:8" x14ac:dyDescent="0.75">
      <c r="A2396" s="1" t="s">
        <v>3194</v>
      </c>
      <c r="B2396" s="1">
        <v>116.56696723575</v>
      </c>
      <c r="C2396" s="1">
        <v>-9.2730875499294901E-2</v>
      </c>
      <c r="D2396" s="1">
        <v>0.10191918762254901</v>
      </c>
      <c r="E2396" s="1">
        <v>-0.909847082403345</v>
      </c>
      <c r="F2396" s="1">
        <v>0.36290316047795801</v>
      </c>
      <c r="G2396" s="1">
        <v>0.59665281522190605</v>
      </c>
      <c r="H2396" s="1">
        <f t="shared" si="37"/>
        <v>9.2730875499294901E-2</v>
      </c>
    </row>
    <row r="2397" spans="1:8" x14ac:dyDescent="0.75">
      <c r="A2397" s="1" t="s">
        <v>3065</v>
      </c>
      <c r="B2397" s="1">
        <v>3349.6477131598799</v>
      </c>
      <c r="C2397" s="1">
        <v>-4.0893452354680497E-2</v>
      </c>
      <c r="D2397" s="1">
        <v>4.49863504036477E-2</v>
      </c>
      <c r="E2397" s="1">
        <v>-0.90901911330341301</v>
      </c>
      <c r="F2397" s="1">
        <v>0.36334003682548299</v>
      </c>
      <c r="G2397" s="1">
        <v>0.59712166386016696</v>
      </c>
      <c r="H2397" s="1">
        <f t="shared" si="37"/>
        <v>4.0893452354680497E-2</v>
      </c>
    </row>
    <row r="2398" spans="1:8" x14ac:dyDescent="0.75">
      <c r="A2398" s="1" t="s">
        <v>1495</v>
      </c>
      <c r="B2398" s="1">
        <v>159.08665354244101</v>
      </c>
      <c r="C2398" s="1">
        <v>-9.0710904553911703E-2</v>
      </c>
      <c r="D2398" s="1">
        <v>9.9906915289771803E-2</v>
      </c>
      <c r="E2398" s="1">
        <v>-0.907954212086442</v>
      </c>
      <c r="F2398" s="1">
        <v>0.36390241354838698</v>
      </c>
      <c r="G2398" s="1">
        <v>0.59739540024780802</v>
      </c>
      <c r="H2398" s="1">
        <f t="shared" si="37"/>
        <v>9.0710904553911703E-2</v>
      </c>
    </row>
    <row r="2399" spans="1:8" x14ac:dyDescent="0.75">
      <c r="A2399" s="1" t="s">
        <v>3843</v>
      </c>
      <c r="B2399" s="1">
        <v>21.699719831723002</v>
      </c>
      <c r="C2399" s="1">
        <v>0.10430660454997399</v>
      </c>
      <c r="D2399" s="1">
        <v>0.114895162678402</v>
      </c>
      <c r="E2399" s="1">
        <v>0.90784156720273201</v>
      </c>
      <c r="F2399" s="1">
        <v>0.36396193338268401</v>
      </c>
      <c r="G2399" s="1">
        <v>0.59739540024780802</v>
      </c>
      <c r="H2399" s="1">
        <f t="shared" si="37"/>
        <v>0.10430660454997399</v>
      </c>
    </row>
    <row r="2400" spans="1:8" x14ac:dyDescent="0.75">
      <c r="A2400" s="1" t="s">
        <v>3951</v>
      </c>
      <c r="B2400" s="1">
        <v>297.66250587704002</v>
      </c>
      <c r="C2400" s="1">
        <v>9.0627390812508105E-2</v>
      </c>
      <c r="D2400" s="1">
        <v>9.9806279740280293E-2</v>
      </c>
      <c r="E2400" s="1">
        <v>0.90803295191787703</v>
      </c>
      <c r="F2400" s="1">
        <v>0.36386081223995098</v>
      </c>
      <c r="G2400" s="1">
        <v>0.59739540024780802</v>
      </c>
      <c r="H2400" s="1">
        <f t="shared" si="37"/>
        <v>9.0627390812508105E-2</v>
      </c>
    </row>
    <row r="2401" spans="1:8" x14ac:dyDescent="0.75">
      <c r="A2401" s="1" t="s">
        <v>769</v>
      </c>
      <c r="B2401" s="1">
        <v>1337.25277095246</v>
      </c>
      <c r="C2401" s="1">
        <v>-5.3901372538261098E-2</v>
      </c>
      <c r="D2401" s="1">
        <v>5.9473594356032902E-2</v>
      </c>
      <c r="E2401" s="1">
        <v>-0.90630763319240004</v>
      </c>
      <c r="F2401" s="1">
        <v>0.36477304642260699</v>
      </c>
      <c r="G2401" s="1">
        <v>0.59847716161708198</v>
      </c>
      <c r="H2401" s="1">
        <f t="shared" si="37"/>
        <v>5.3901372538261098E-2</v>
      </c>
    </row>
    <row r="2402" spans="1:8" x14ac:dyDescent="0.75">
      <c r="A2402" s="1" t="s">
        <v>938</v>
      </c>
      <c r="B2402" s="1">
        <v>3017.7446606658</v>
      </c>
      <c r="C2402" s="1">
        <v>5.2796318309146301E-2</v>
      </c>
      <c r="D2402" s="1">
        <v>5.8290487862594803E-2</v>
      </c>
      <c r="E2402" s="1">
        <v>0.90574500651976697</v>
      </c>
      <c r="F2402" s="1">
        <v>0.36507083480360802</v>
      </c>
      <c r="G2402" s="1">
        <v>0.59871616907791703</v>
      </c>
      <c r="H2402" s="1">
        <f t="shared" si="37"/>
        <v>5.2796318309146301E-2</v>
      </c>
    </row>
    <row r="2403" spans="1:8" x14ac:dyDescent="0.75">
      <c r="A2403" s="1" t="s">
        <v>2884</v>
      </c>
      <c r="B2403" s="1">
        <v>708.72431189202098</v>
      </c>
      <c r="C2403" s="1">
        <v>-8.5021180634266696E-2</v>
      </c>
      <c r="D2403" s="1">
        <v>9.4010557611269405E-2</v>
      </c>
      <c r="E2403" s="1">
        <v>-0.904379069697965</v>
      </c>
      <c r="F2403" s="1">
        <v>0.36579443264866601</v>
      </c>
      <c r="G2403" s="1">
        <v>0.59965301412126204</v>
      </c>
      <c r="H2403" s="1">
        <f t="shared" si="37"/>
        <v>8.5021180634266696E-2</v>
      </c>
    </row>
    <row r="2404" spans="1:8" x14ac:dyDescent="0.75">
      <c r="A2404" s="1" t="s">
        <v>61</v>
      </c>
      <c r="B2404" s="1">
        <v>3933.7608530592802</v>
      </c>
      <c r="C2404" s="1">
        <v>5.6513893142185898E-2</v>
      </c>
      <c r="D2404" s="1">
        <v>6.2608879842495399E-2</v>
      </c>
      <c r="E2404" s="1">
        <v>0.90264980437850695</v>
      </c>
      <c r="F2404" s="1">
        <v>0.366711784761452</v>
      </c>
      <c r="G2404" s="1">
        <v>0.60040664926001497</v>
      </c>
      <c r="H2404" s="1">
        <f t="shared" si="37"/>
        <v>5.6513893142185898E-2</v>
      </c>
    </row>
    <row r="2405" spans="1:8" x14ac:dyDescent="0.75">
      <c r="A2405" s="1" t="s">
        <v>1978</v>
      </c>
      <c r="B2405" s="1">
        <v>90.020463123308801</v>
      </c>
      <c r="C2405" s="1">
        <v>0.103766770507667</v>
      </c>
      <c r="D2405" s="1">
        <v>0.114930934234538</v>
      </c>
      <c r="E2405" s="1">
        <v>0.902861977054076</v>
      </c>
      <c r="F2405" s="1">
        <v>0.36659915285929801</v>
      </c>
      <c r="G2405" s="1">
        <v>0.60040664926001497</v>
      </c>
      <c r="H2405" s="1">
        <f t="shared" si="37"/>
        <v>0.103766770507667</v>
      </c>
    </row>
    <row r="2406" spans="1:8" x14ac:dyDescent="0.75">
      <c r="A2406" s="1" t="s">
        <v>3631</v>
      </c>
      <c r="B2406" s="1">
        <v>169.627858726629</v>
      </c>
      <c r="C2406" s="1">
        <v>8.1075151529264797E-2</v>
      </c>
      <c r="D2406" s="1">
        <v>8.9797464095078897E-2</v>
      </c>
      <c r="E2406" s="1">
        <v>0.90286682754672498</v>
      </c>
      <c r="F2406" s="1">
        <v>0.36659657822665898</v>
      </c>
      <c r="G2406" s="1">
        <v>0.60040664926001497</v>
      </c>
      <c r="H2406" s="1">
        <f t="shared" si="37"/>
        <v>8.1075151529264797E-2</v>
      </c>
    </row>
    <row r="2407" spans="1:8" x14ac:dyDescent="0.75">
      <c r="A2407" s="1" t="s">
        <v>2603</v>
      </c>
      <c r="B2407" s="1">
        <v>1184.9571670267801</v>
      </c>
      <c r="C2407" s="1">
        <v>5.2226296304242102E-2</v>
      </c>
      <c r="D2407" s="1">
        <v>5.7894247123014497E-2</v>
      </c>
      <c r="E2407" s="1">
        <v>0.90209820318193201</v>
      </c>
      <c r="F2407" s="1">
        <v>0.36700470329821999</v>
      </c>
      <c r="G2407" s="1">
        <v>0.600636387601577</v>
      </c>
      <c r="H2407" s="1">
        <f t="shared" si="37"/>
        <v>5.2226296304242102E-2</v>
      </c>
    </row>
    <row r="2408" spans="1:8" x14ac:dyDescent="0.75">
      <c r="A2408" s="1" t="s">
        <v>349</v>
      </c>
      <c r="B2408" s="1">
        <v>1634.4266303494301</v>
      </c>
      <c r="C2408" s="1">
        <v>-5.6056481624247603E-2</v>
      </c>
      <c r="D2408" s="1">
        <v>6.2196049679268103E-2</v>
      </c>
      <c r="E2408" s="1">
        <v>-0.90128684881626797</v>
      </c>
      <c r="F2408" s="1">
        <v>0.36743582432023097</v>
      </c>
      <c r="G2408" s="1">
        <v>0.60103868601643295</v>
      </c>
      <c r="H2408" s="1">
        <f t="shared" si="37"/>
        <v>5.6056481624247603E-2</v>
      </c>
    </row>
    <row r="2409" spans="1:8" x14ac:dyDescent="0.75">
      <c r="A2409" s="1" t="s">
        <v>3972</v>
      </c>
      <c r="B2409" s="1">
        <v>3031.0999619212098</v>
      </c>
      <c r="C2409" s="1">
        <v>-4.3296845091553203E-2</v>
      </c>
      <c r="D2409" s="1">
        <v>4.8050962596682803E-2</v>
      </c>
      <c r="E2409" s="1">
        <v>-0.90106093097377904</v>
      </c>
      <c r="F2409" s="1">
        <v>0.36755592409592402</v>
      </c>
      <c r="G2409" s="1">
        <v>0.60103868601643295</v>
      </c>
      <c r="H2409" s="1">
        <f t="shared" si="37"/>
        <v>4.3296845091553203E-2</v>
      </c>
    </row>
    <row r="2410" spans="1:8" x14ac:dyDescent="0.75">
      <c r="A2410" s="1" t="s">
        <v>2077</v>
      </c>
      <c r="B2410" s="1">
        <v>190.37484380389199</v>
      </c>
      <c r="C2410" s="1">
        <v>9.3640735447232296E-2</v>
      </c>
      <c r="D2410" s="1">
        <v>0.10395936962713601</v>
      </c>
      <c r="E2410" s="1">
        <v>0.90074358649044695</v>
      </c>
      <c r="F2410" s="1">
        <v>0.367724668317849</v>
      </c>
      <c r="G2410" s="1">
        <v>0.60106490635342802</v>
      </c>
      <c r="H2410" s="1">
        <f t="shared" si="37"/>
        <v>9.3640735447232296E-2</v>
      </c>
    </row>
    <row r="2411" spans="1:8" x14ac:dyDescent="0.75">
      <c r="A2411" s="1" t="s">
        <v>3344</v>
      </c>
      <c r="B2411" s="1">
        <v>824.67044849334297</v>
      </c>
      <c r="C2411" s="1">
        <v>-4.6499988496075999E-2</v>
      </c>
      <c r="D2411" s="1">
        <v>5.16742533229348E-2</v>
      </c>
      <c r="E2411" s="1">
        <v>-0.89986764212106796</v>
      </c>
      <c r="F2411" s="1">
        <v>0.36819069184736197</v>
      </c>
      <c r="G2411" s="1">
        <v>0.60157682154886605</v>
      </c>
      <c r="H2411" s="1">
        <f t="shared" si="37"/>
        <v>4.6499988496075999E-2</v>
      </c>
    </row>
    <row r="2412" spans="1:8" x14ac:dyDescent="0.75">
      <c r="A2412" s="1" t="s">
        <v>718</v>
      </c>
      <c r="B2412" s="1">
        <v>1688.1726824120201</v>
      </c>
      <c r="C2412" s="1">
        <v>6.4866447481956205E-2</v>
      </c>
      <c r="D2412" s="1">
        <v>7.2144640213928093E-2</v>
      </c>
      <c r="E2412" s="1">
        <v>0.89911665356719395</v>
      </c>
      <c r="F2412" s="1">
        <v>0.36859052845842599</v>
      </c>
      <c r="G2412" s="1">
        <v>0.60198021577276595</v>
      </c>
      <c r="H2412" s="1">
        <f t="shared" si="37"/>
        <v>6.4866447481956205E-2</v>
      </c>
    </row>
    <row r="2413" spans="1:8" x14ac:dyDescent="0.75">
      <c r="A2413" s="1" t="s">
        <v>1630</v>
      </c>
      <c r="B2413" s="1">
        <v>424.70581685584898</v>
      </c>
      <c r="C2413" s="1">
        <v>7.5284407920007998E-2</v>
      </c>
      <c r="D2413" s="1">
        <v>8.3835720151457294E-2</v>
      </c>
      <c r="E2413" s="1">
        <v>0.89799917963368703</v>
      </c>
      <c r="F2413" s="1">
        <v>0.36918598682507697</v>
      </c>
      <c r="G2413" s="1">
        <v>0.60270263133285096</v>
      </c>
      <c r="H2413" s="1">
        <f t="shared" si="37"/>
        <v>7.5284407920007998E-2</v>
      </c>
    </row>
    <row r="2414" spans="1:8" x14ac:dyDescent="0.75">
      <c r="A2414" s="1" t="s">
        <v>73</v>
      </c>
      <c r="B2414" s="1">
        <v>238.51170360709801</v>
      </c>
      <c r="C2414" s="1">
        <v>-6.8941970004144995E-2</v>
      </c>
      <c r="D2414" s="1">
        <v>7.6824166021327994E-2</v>
      </c>
      <c r="E2414" s="1">
        <v>-0.89739952380355503</v>
      </c>
      <c r="F2414" s="1">
        <v>0.36950576656805101</v>
      </c>
      <c r="G2414" s="1">
        <v>0.60284537902036195</v>
      </c>
      <c r="H2414" s="1">
        <f t="shared" si="37"/>
        <v>6.8941970004144995E-2</v>
      </c>
    </row>
    <row r="2415" spans="1:8" x14ac:dyDescent="0.75">
      <c r="A2415" s="1" t="s">
        <v>504</v>
      </c>
      <c r="B2415" s="1">
        <v>1652.5896653463701</v>
      </c>
      <c r="C2415" s="1">
        <v>-4.53651443761394E-2</v>
      </c>
      <c r="D2415" s="1">
        <v>5.05595950444356E-2</v>
      </c>
      <c r="E2415" s="1">
        <v>-0.89726083320621997</v>
      </c>
      <c r="F2415" s="1">
        <v>0.36957975090856998</v>
      </c>
      <c r="G2415" s="1">
        <v>0.60284537902036195</v>
      </c>
      <c r="H2415" s="1">
        <f t="shared" si="37"/>
        <v>4.53651443761394E-2</v>
      </c>
    </row>
    <row r="2416" spans="1:8" x14ac:dyDescent="0.75">
      <c r="A2416" s="1" t="s">
        <v>129</v>
      </c>
      <c r="B2416" s="1">
        <v>1152.8517427555901</v>
      </c>
      <c r="C2416" s="1">
        <v>-4.8397211489418203E-2</v>
      </c>
      <c r="D2416" s="1">
        <v>5.4020697044317903E-2</v>
      </c>
      <c r="E2416" s="1">
        <v>-0.89590127742546</v>
      </c>
      <c r="F2416" s="1">
        <v>0.37030549185747103</v>
      </c>
      <c r="G2416" s="1">
        <v>0.60302954735250602</v>
      </c>
      <c r="H2416" s="1">
        <f t="shared" si="37"/>
        <v>4.8397211489418203E-2</v>
      </c>
    </row>
    <row r="2417" spans="1:8" x14ac:dyDescent="0.75">
      <c r="A2417" s="1" t="s">
        <v>492</v>
      </c>
      <c r="B2417" s="1">
        <v>1398.48591052912</v>
      </c>
      <c r="C2417" s="1">
        <v>-7.9353133042403406E-2</v>
      </c>
      <c r="D2417" s="1">
        <v>8.8568499742922205E-2</v>
      </c>
      <c r="E2417" s="1">
        <v>-0.89595209665663</v>
      </c>
      <c r="F2417" s="1">
        <v>0.37027834826042499</v>
      </c>
      <c r="G2417" s="1">
        <v>0.60302954735250602</v>
      </c>
      <c r="H2417" s="1">
        <f t="shared" si="37"/>
        <v>7.9353133042403406E-2</v>
      </c>
    </row>
    <row r="2418" spans="1:8" x14ac:dyDescent="0.75">
      <c r="A2418" s="1" t="s">
        <v>730</v>
      </c>
      <c r="B2418" s="1">
        <v>4753.08694395154</v>
      </c>
      <c r="C2418" s="1">
        <v>-3.7318720602996402E-2</v>
      </c>
      <c r="D2418" s="1">
        <v>4.1619695101449701E-2</v>
      </c>
      <c r="E2418" s="1">
        <v>-0.89666011516976396</v>
      </c>
      <c r="F2418" s="1">
        <v>0.36990030956193198</v>
      </c>
      <c r="G2418" s="1">
        <v>0.60302954735250602</v>
      </c>
      <c r="H2418" s="1">
        <f t="shared" si="37"/>
        <v>3.7318720602996402E-2</v>
      </c>
    </row>
    <row r="2419" spans="1:8" x14ac:dyDescent="0.75">
      <c r="A2419" s="1" t="s">
        <v>979</v>
      </c>
      <c r="B2419" s="1">
        <v>2318.9229039073398</v>
      </c>
      <c r="C2419" s="1">
        <v>3.9796072311734799E-2</v>
      </c>
      <c r="D2419" s="1">
        <v>4.4402288791110203E-2</v>
      </c>
      <c r="E2419" s="1">
        <v>0.89626173323980496</v>
      </c>
      <c r="F2419" s="1">
        <v>0.37011299169539102</v>
      </c>
      <c r="G2419" s="1">
        <v>0.60302954735250602</v>
      </c>
      <c r="H2419" s="1">
        <f t="shared" si="37"/>
        <v>3.9796072311734799E-2</v>
      </c>
    </row>
    <row r="2420" spans="1:8" x14ac:dyDescent="0.75">
      <c r="A2420" s="1" t="s">
        <v>2590</v>
      </c>
      <c r="B2420" s="1">
        <v>150.524539258814</v>
      </c>
      <c r="C2420" s="1">
        <v>9.1085999516268806E-2</v>
      </c>
      <c r="D2420" s="1">
        <v>0.101707020160395</v>
      </c>
      <c r="E2420" s="1">
        <v>0.89557239384875797</v>
      </c>
      <c r="F2420" s="1">
        <v>0.37048118522138002</v>
      </c>
      <c r="G2420" s="1">
        <v>0.60306614765564603</v>
      </c>
      <c r="H2420" s="1">
        <f t="shared" si="37"/>
        <v>9.1085999516268806E-2</v>
      </c>
    </row>
    <row r="2421" spans="1:8" x14ac:dyDescent="0.75">
      <c r="A2421" s="1" t="s">
        <v>1246</v>
      </c>
      <c r="B2421" s="1">
        <v>1008.88963794561</v>
      </c>
      <c r="C2421" s="1">
        <v>7.7421689669627397E-2</v>
      </c>
      <c r="D2421" s="1">
        <v>8.6516799336662703E-2</v>
      </c>
      <c r="E2421" s="1">
        <v>0.89487464010725204</v>
      </c>
      <c r="F2421" s="1">
        <v>0.37085410461943902</v>
      </c>
      <c r="G2421" s="1">
        <v>0.60325776003933496</v>
      </c>
      <c r="H2421" s="1">
        <f t="shared" si="37"/>
        <v>7.7421689669627397E-2</v>
      </c>
    </row>
    <row r="2422" spans="1:8" x14ac:dyDescent="0.75">
      <c r="A2422" s="1" t="s">
        <v>2136</v>
      </c>
      <c r="B2422" s="1">
        <v>2550.6192897685401</v>
      </c>
      <c r="C2422" s="1">
        <v>4.4702971759156503E-2</v>
      </c>
      <c r="D2422" s="1">
        <v>4.9959811119265098E-2</v>
      </c>
      <c r="E2422" s="1">
        <v>0.89477863822264303</v>
      </c>
      <c r="F2422" s="1">
        <v>0.37090543173150198</v>
      </c>
      <c r="G2422" s="1">
        <v>0.60325776003933496</v>
      </c>
      <c r="H2422" s="1">
        <f t="shared" si="37"/>
        <v>4.4702971759156503E-2</v>
      </c>
    </row>
    <row r="2423" spans="1:8" x14ac:dyDescent="0.75">
      <c r="A2423" s="1" t="s">
        <v>405</v>
      </c>
      <c r="B2423" s="1">
        <v>983.82036804786605</v>
      </c>
      <c r="C2423" s="1">
        <v>-4.7483115528946698E-2</v>
      </c>
      <c r="D2423" s="1">
        <v>5.3112335743854003E-2</v>
      </c>
      <c r="E2423" s="1">
        <v>-0.89401294188876601</v>
      </c>
      <c r="F2423" s="1">
        <v>0.37131496673898801</v>
      </c>
      <c r="G2423" s="1">
        <v>0.60342514825956095</v>
      </c>
      <c r="H2423" s="1">
        <f t="shared" si="37"/>
        <v>4.7483115528946698E-2</v>
      </c>
    </row>
    <row r="2424" spans="1:8" x14ac:dyDescent="0.75">
      <c r="A2424" s="1" t="s">
        <v>3372</v>
      </c>
      <c r="B2424" s="1">
        <v>4312.9993576923798</v>
      </c>
      <c r="C2424" s="1">
        <v>4.0652603223359902E-2</v>
      </c>
      <c r="D2424" s="1">
        <v>4.5469985607126298E-2</v>
      </c>
      <c r="E2424" s="1">
        <v>0.89405357579415201</v>
      </c>
      <c r="F2424" s="1">
        <v>0.371293226524677</v>
      </c>
      <c r="G2424" s="1">
        <v>0.60342514825956095</v>
      </c>
      <c r="H2424" s="1">
        <f t="shared" si="37"/>
        <v>4.0652603223359902E-2</v>
      </c>
    </row>
    <row r="2425" spans="1:8" x14ac:dyDescent="0.75">
      <c r="A2425" s="1" t="s">
        <v>3761</v>
      </c>
      <c r="B2425" s="1">
        <v>1365.6878608772399</v>
      </c>
      <c r="C2425" s="1">
        <v>4.1370202777856198E-2</v>
      </c>
      <c r="D2425" s="1">
        <v>4.6293677533327401E-2</v>
      </c>
      <c r="E2425" s="1">
        <v>0.89364692939058998</v>
      </c>
      <c r="F2425" s="1">
        <v>0.371510828703837</v>
      </c>
      <c r="G2425" s="1">
        <v>0.60349427229810204</v>
      </c>
      <c r="H2425" s="1">
        <f t="shared" si="37"/>
        <v>4.1370202777856198E-2</v>
      </c>
    </row>
    <row r="2426" spans="1:8" x14ac:dyDescent="0.75">
      <c r="A2426" s="1" t="s">
        <v>669</v>
      </c>
      <c r="B2426" s="1">
        <v>4625.5791436731197</v>
      </c>
      <c r="C2426" s="1">
        <v>5.9561278004148399E-2</v>
      </c>
      <c r="D2426" s="1">
        <v>6.6788296968188901E-2</v>
      </c>
      <c r="E2426" s="1">
        <v>0.89179213586651596</v>
      </c>
      <c r="F2426" s="1">
        <v>0.37250435765023698</v>
      </c>
      <c r="G2426" s="1">
        <v>0.60485856093701895</v>
      </c>
      <c r="H2426" s="1">
        <f t="shared" si="37"/>
        <v>5.9561278004148399E-2</v>
      </c>
    </row>
    <row r="2427" spans="1:8" x14ac:dyDescent="0.75">
      <c r="A2427" s="1" t="s">
        <v>447</v>
      </c>
      <c r="B2427" s="1">
        <v>6754.8606824947201</v>
      </c>
      <c r="C2427" s="1">
        <v>4.68509200315156E-2</v>
      </c>
      <c r="D2427" s="1">
        <v>5.26325128798628E-2</v>
      </c>
      <c r="E2427" s="1">
        <v>0.89015168510870701</v>
      </c>
      <c r="F2427" s="1">
        <v>0.37338444352438899</v>
      </c>
      <c r="G2427" s="1">
        <v>0.60603759575752403</v>
      </c>
      <c r="H2427" s="1">
        <f t="shared" si="37"/>
        <v>4.68509200315156E-2</v>
      </c>
    </row>
    <row r="2428" spans="1:8" x14ac:dyDescent="0.75">
      <c r="A2428" s="1" t="s">
        <v>104</v>
      </c>
      <c r="B2428" s="1">
        <v>23.436150390836399</v>
      </c>
      <c r="C2428" s="1">
        <v>0.102038226932708</v>
      </c>
      <c r="D2428" s="1">
        <v>0.114796780924555</v>
      </c>
      <c r="E2428" s="1">
        <v>0.88885965364976505</v>
      </c>
      <c r="F2428" s="1">
        <v>0.37407851121869501</v>
      </c>
      <c r="G2428" s="1">
        <v>0.60611019236452202</v>
      </c>
      <c r="H2428" s="1">
        <f t="shared" si="37"/>
        <v>0.102038226932708</v>
      </c>
    </row>
    <row r="2429" spans="1:8" x14ac:dyDescent="0.75">
      <c r="A2429" s="1" t="s">
        <v>232</v>
      </c>
      <c r="B2429" s="1">
        <v>10526.6333491235</v>
      </c>
      <c r="C2429" s="1">
        <v>-2.7200958158146899E-2</v>
      </c>
      <c r="D2429" s="1">
        <v>3.0595893836773799E-2</v>
      </c>
      <c r="E2429" s="1">
        <v>-0.88903949998197296</v>
      </c>
      <c r="F2429" s="1">
        <v>0.37398185159741698</v>
      </c>
      <c r="G2429" s="1">
        <v>0.60611019236452202</v>
      </c>
      <c r="H2429" s="1">
        <f t="shared" si="37"/>
        <v>2.7200958158146899E-2</v>
      </c>
    </row>
    <row r="2430" spans="1:8" x14ac:dyDescent="0.75">
      <c r="A2430" s="1" t="s">
        <v>1473</v>
      </c>
      <c r="B2430" s="1">
        <v>1107.7517299478</v>
      </c>
      <c r="C2430" s="1">
        <v>4.9337250861943301E-2</v>
      </c>
      <c r="D2430" s="1">
        <v>5.5449031086383403E-2</v>
      </c>
      <c r="E2430" s="1">
        <v>0.889776609172511</v>
      </c>
      <c r="F2430" s="1">
        <v>0.37358584877621398</v>
      </c>
      <c r="G2430" s="1">
        <v>0.60611019236452202</v>
      </c>
      <c r="H2430" s="1">
        <f t="shared" si="37"/>
        <v>4.9337250861943301E-2</v>
      </c>
    </row>
    <row r="2431" spans="1:8" x14ac:dyDescent="0.75">
      <c r="A2431" s="1" t="s">
        <v>2981</v>
      </c>
      <c r="B2431" s="1">
        <v>13369.973643158</v>
      </c>
      <c r="C2431" s="1">
        <v>-2.3473651686355599E-2</v>
      </c>
      <c r="D2431" s="1">
        <v>2.64010228628455E-2</v>
      </c>
      <c r="E2431" s="1">
        <v>-0.88911902422501898</v>
      </c>
      <c r="F2431" s="1">
        <v>0.37393911568532701</v>
      </c>
      <c r="G2431" s="1">
        <v>0.60611019236452202</v>
      </c>
      <c r="H2431" s="1">
        <f t="shared" si="37"/>
        <v>2.3473651686355599E-2</v>
      </c>
    </row>
    <row r="2432" spans="1:8" x14ac:dyDescent="0.75">
      <c r="A2432" s="1" t="s">
        <v>3574</v>
      </c>
      <c r="B2432" s="1">
        <v>433.10318010017897</v>
      </c>
      <c r="C2432" s="1">
        <v>-7.1196972999006403E-2</v>
      </c>
      <c r="D2432" s="1">
        <v>8.0119454158554898E-2</v>
      </c>
      <c r="E2432" s="1">
        <v>-0.88863527275296805</v>
      </c>
      <c r="F2432" s="1">
        <v>0.37419912790797499</v>
      </c>
      <c r="G2432" s="1">
        <v>0.60611019236452202</v>
      </c>
      <c r="H2432" s="1">
        <f t="shared" si="37"/>
        <v>7.1196972999006403E-2</v>
      </c>
    </row>
    <row r="2433" spans="1:8" x14ac:dyDescent="0.75">
      <c r="A2433" s="1" t="s">
        <v>1710</v>
      </c>
      <c r="B2433" s="1">
        <v>1660.3197522405801</v>
      </c>
      <c r="C2433" s="1">
        <v>-6.3643887030694707E-2</v>
      </c>
      <c r="D2433" s="1">
        <v>7.1643539569366199E-2</v>
      </c>
      <c r="E2433" s="1">
        <v>-0.88834090852077296</v>
      </c>
      <c r="F2433" s="1">
        <v>0.37435740084441999</v>
      </c>
      <c r="G2433" s="1">
        <v>0.606117124526383</v>
      </c>
      <c r="H2433" s="1">
        <f t="shared" si="37"/>
        <v>6.3643887030694707E-2</v>
      </c>
    </row>
    <row r="2434" spans="1:8" x14ac:dyDescent="0.75">
      <c r="A2434" s="1" t="s">
        <v>3170</v>
      </c>
      <c r="B2434" s="1">
        <v>742.70342746350104</v>
      </c>
      <c r="C2434" s="1">
        <v>7.3932901687056907E-2</v>
      </c>
      <c r="D2434" s="1">
        <v>8.3337143383984305E-2</v>
      </c>
      <c r="E2434" s="1">
        <v>0.88715425901273803</v>
      </c>
      <c r="F2434" s="1">
        <v>0.37499585496905202</v>
      </c>
      <c r="G2434" s="1">
        <v>0.60690118633149204</v>
      </c>
      <c r="H2434" s="1">
        <f t="shared" si="37"/>
        <v>7.3932901687056907E-2</v>
      </c>
    </row>
    <row r="2435" spans="1:8" x14ac:dyDescent="0.75">
      <c r="A2435" s="1" t="s">
        <v>706</v>
      </c>
      <c r="B2435" s="1">
        <v>798.08356816892797</v>
      </c>
      <c r="C2435" s="1">
        <v>5.4026150585194103E-2</v>
      </c>
      <c r="D2435" s="1">
        <v>6.09449996228911E-2</v>
      </c>
      <c r="E2435" s="1">
        <v>0.88647388496991197</v>
      </c>
      <c r="F2435" s="1">
        <v>0.37536222057348001</v>
      </c>
      <c r="G2435" s="1">
        <v>0.60724443081677604</v>
      </c>
      <c r="H2435" s="1">
        <f t="shared" si="37"/>
        <v>5.4026150585194103E-2</v>
      </c>
    </row>
    <row r="2436" spans="1:8" x14ac:dyDescent="0.75">
      <c r="A2436" s="1" t="s">
        <v>2835</v>
      </c>
      <c r="B2436" s="1">
        <v>157.91616076484999</v>
      </c>
      <c r="C2436" s="1">
        <v>-8.8356624567469094E-2</v>
      </c>
      <c r="D2436" s="1">
        <v>9.9752286290360606E-2</v>
      </c>
      <c r="E2436" s="1">
        <v>-0.88576039560917097</v>
      </c>
      <c r="F2436" s="1">
        <v>0.37574665543936703</v>
      </c>
      <c r="G2436" s="1">
        <v>0.60761661290441604</v>
      </c>
      <c r="H2436" s="1">
        <f t="shared" ref="H2436:H2499" si="38">ABS(C2436)</f>
        <v>8.8356624567469094E-2</v>
      </c>
    </row>
    <row r="2437" spans="1:8" x14ac:dyDescent="0.75">
      <c r="A2437" s="1" t="s">
        <v>2606</v>
      </c>
      <c r="B2437" s="1">
        <v>2977.8020815138002</v>
      </c>
      <c r="C2437" s="1">
        <v>4.5183867337893299E-2</v>
      </c>
      <c r="D2437" s="1">
        <v>5.1126032139396503E-2</v>
      </c>
      <c r="E2437" s="1">
        <v>0.88377418405360197</v>
      </c>
      <c r="F2437" s="1">
        <v>0.37681812498835199</v>
      </c>
      <c r="G2437" s="1">
        <v>0.60859915467958803</v>
      </c>
      <c r="H2437" s="1">
        <f t="shared" si="38"/>
        <v>4.5183867337893299E-2</v>
      </c>
    </row>
    <row r="2438" spans="1:8" x14ac:dyDescent="0.75">
      <c r="A2438" s="1" t="s">
        <v>2737</v>
      </c>
      <c r="B2438" s="1">
        <v>72.670001728660196</v>
      </c>
      <c r="C2438" s="1">
        <v>9.7802396379065196E-2</v>
      </c>
      <c r="D2438" s="1">
        <v>0.11063984898762901</v>
      </c>
      <c r="E2438" s="1">
        <v>0.88397080503969805</v>
      </c>
      <c r="F2438" s="1">
        <v>0.376711973065671</v>
      </c>
      <c r="G2438" s="1">
        <v>0.60859915467958803</v>
      </c>
      <c r="H2438" s="1">
        <f t="shared" si="38"/>
        <v>9.7802396379065196E-2</v>
      </c>
    </row>
    <row r="2439" spans="1:8" x14ac:dyDescent="0.75">
      <c r="A2439" s="1" t="s">
        <v>3586</v>
      </c>
      <c r="B2439" s="1">
        <v>1297.0886042385</v>
      </c>
      <c r="C2439" s="1">
        <v>5.2900184693966998E-2</v>
      </c>
      <c r="D2439" s="1">
        <v>5.9835654175347003E-2</v>
      </c>
      <c r="E2439" s="1">
        <v>0.88409135695156404</v>
      </c>
      <c r="F2439" s="1">
        <v>0.37664689850920202</v>
      </c>
      <c r="G2439" s="1">
        <v>0.60859915467958803</v>
      </c>
      <c r="H2439" s="1">
        <f t="shared" si="38"/>
        <v>5.2900184693966998E-2</v>
      </c>
    </row>
    <row r="2440" spans="1:8" x14ac:dyDescent="0.75">
      <c r="A2440" s="1" t="s">
        <v>2345</v>
      </c>
      <c r="B2440" s="1">
        <v>310.75173663987499</v>
      </c>
      <c r="C2440" s="1">
        <v>6.8784530347688194E-2</v>
      </c>
      <c r="D2440" s="1">
        <v>7.7889952541410595E-2</v>
      </c>
      <c r="E2440" s="1">
        <v>0.88309888635660005</v>
      </c>
      <c r="F2440" s="1">
        <v>0.37718284581905898</v>
      </c>
      <c r="G2440" s="1">
        <v>0.60887153212495404</v>
      </c>
      <c r="H2440" s="1">
        <f t="shared" si="38"/>
        <v>6.8784530347688194E-2</v>
      </c>
    </row>
    <row r="2441" spans="1:8" x14ac:dyDescent="0.75">
      <c r="A2441" s="1" t="s">
        <v>2570</v>
      </c>
      <c r="B2441" s="1">
        <v>1665.1180542142299</v>
      </c>
      <c r="C2441" s="1">
        <v>-4.5247362389358801E-2</v>
      </c>
      <c r="D2441" s="1">
        <v>5.1249198529128702E-2</v>
      </c>
      <c r="E2441" s="1">
        <v>-0.88288917071827699</v>
      </c>
      <c r="F2441" s="1">
        <v>0.37729615519633197</v>
      </c>
      <c r="G2441" s="1">
        <v>0.60887153212495404</v>
      </c>
      <c r="H2441" s="1">
        <f t="shared" si="38"/>
        <v>4.5247362389358801E-2</v>
      </c>
    </row>
    <row r="2442" spans="1:8" x14ac:dyDescent="0.75">
      <c r="A2442" s="1" t="s">
        <v>71</v>
      </c>
      <c r="B2442" s="1">
        <v>439.42316786591698</v>
      </c>
      <c r="C2442" s="1">
        <v>6.3289471895756497E-2</v>
      </c>
      <c r="D2442" s="1">
        <v>7.1870020548567795E-2</v>
      </c>
      <c r="E2442" s="1">
        <v>0.88061018228020704</v>
      </c>
      <c r="F2442" s="1">
        <v>0.37852884551305099</v>
      </c>
      <c r="G2442" s="1">
        <v>0.60932883001899796</v>
      </c>
      <c r="H2442" s="1">
        <f t="shared" si="38"/>
        <v>6.3289471895756497E-2</v>
      </c>
    </row>
    <row r="2443" spans="1:8" x14ac:dyDescent="0.75">
      <c r="A2443" s="1" t="s">
        <v>425</v>
      </c>
      <c r="B2443" s="1">
        <v>1024.7165436427499</v>
      </c>
      <c r="C2443" s="1">
        <v>-5.9835845968299203E-2</v>
      </c>
      <c r="D2443" s="1">
        <v>6.7846869646287694E-2</v>
      </c>
      <c r="E2443" s="1">
        <v>-0.88192493301823505</v>
      </c>
      <c r="F2443" s="1">
        <v>0.37781740290497301</v>
      </c>
      <c r="G2443" s="1">
        <v>0.60932883001899796</v>
      </c>
      <c r="H2443" s="1">
        <f t="shared" si="38"/>
        <v>5.9835845968299203E-2</v>
      </c>
    </row>
    <row r="2444" spans="1:8" x14ac:dyDescent="0.75">
      <c r="A2444" s="1" t="s">
        <v>438</v>
      </c>
      <c r="B2444" s="1">
        <v>1476.9834842420601</v>
      </c>
      <c r="C2444" s="1">
        <v>-3.9080625820008E-2</v>
      </c>
      <c r="D2444" s="1">
        <v>4.4391536843409102E-2</v>
      </c>
      <c r="E2444" s="1">
        <v>-0.88036208248127701</v>
      </c>
      <c r="F2444" s="1">
        <v>0.37866319060631798</v>
      </c>
      <c r="G2444" s="1">
        <v>0.60932883001899796</v>
      </c>
      <c r="H2444" s="1">
        <f t="shared" si="38"/>
        <v>3.9080625820008E-2</v>
      </c>
    </row>
    <row r="2445" spans="1:8" x14ac:dyDescent="0.75">
      <c r="A2445" s="1" t="s">
        <v>2222</v>
      </c>
      <c r="B2445" s="1">
        <v>80.320394426994099</v>
      </c>
      <c r="C2445" s="1">
        <v>-9.4416954011895898E-2</v>
      </c>
      <c r="D2445" s="1">
        <v>0.10709165239768299</v>
      </c>
      <c r="E2445" s="1">
        <v>-0.88164625251350004</v>
      </c>
      <c r="F2445" s="1">
        <v>0.37796813464671802</v>
      </c>
      <c r="G2445" s="1">
        <v>0.60932883001899796</v>
      </c>
      <c r="H2445" s="1">
        <f t="shared" si="38"/>
        <v>9.4416954011895898E-2</v>
      </c>
    </row>
    <row r="2446" spans="1:8" x14ac:dyDescent="0.75">
      <c r="A2446" s="1" t="s">
        <v>2841</v>
      </c>
      <c r="B2446" s="1">
        <v>428.40363575586599</v>
      </c>
      <c r="C2446" s="1">
        <v>5.95024907183885E-2</v>
      </c>
      <c r="D2446" s="1">
        <v>6.7572745116073293E-2</v>
      </c>
      <c r="E2446" s="1">
        <v>0.88056938660961404</v>
      </c>
      <c r="F2446" s="1">
        <v>0.37855093419671398</v>
      </c>
      <c r="G2446" s="1">
        <v>0.60932883001899796</v>
      </c>
      <c r="H2446" s="1">
        <f t="shared" si="38"/>
        <v>5.95024907183885E-2</v>
      </c>
    </row>
    <row r="2447" spans="1:8" x14ac:dyDescent="0.75">
      <c r="A2447" s="1" t="s">
        <v>3548</v>
      </c>
      <c r="B2447" s="1">
        <v>5231.07877091917</v>
      </c>
      <c r="C2447" s="1">
        <v>-2.74384755234841E-2</v>
      </c>
      <c r="D2447" s="1">
        <v>3.11596660305908E-2</v>
      </c>
      <c r="E2447" s="1">
        <v>-0.88057668835559899</v>
      </c>
      <c r="F2447" s="1">
        <v>0.378546980631706</v>
      </c>
      <c r="G2447" s="1">
        <v>0.60932883001899796</v>
      </c>
      <c r="H2447" s="1">
        <f t="shared" si="38"/>
        <v>2.74384755234841E-2</v>
      </c>
    </row>
    <row r="2448" spans="1:8" x14ac:dyDescent="0.75">
      <c r="A2448" s="1" t="s">
        <v>3615</v>
      </c>
      <c r="B2448" s="1">
        <v>551.65368886331805</v>
      </c>
      <c r="C2448" s="1">
        <v>6.9634628437067303E-2</v>
      </c>
      <c r="D2448" s="1">
        <v>7.9040094833345495E-2</v>
      </c>
      <c r="E2448" s="1">
        <v>0.88100385739529496</v>
      </c>
      <c r="F2448" s="1">
        <v>0.37831573217430903</v>
      </c>
      <c r="G2448" s="1">
        <v>0.60932883001899796</v>
      </c>
      <c r="H2448" s="1">
        <f t="shared" si="38"/>
        <v>6.9634628437067303E-2</v>
      </c>
    </row>
    <row r="2449" spans="1:8" x14ac:dyDescent="0.75">
      <c r="A2449" s="1" t="s">
        <v>3743</v>
      </c>
      <c r="B2449" s="1">
        <v>493.85313700359802</v>
      </c>
      <c r="C2449" s="1">
        <v>5.8472842925658498E-2</v>
      </c>
      <c r="D2449" s="1">
        <v>6.6460808205104596E-2</v>
      </c>
      <c r="E2449" s="1">
        <v>0.87980938698797495</v>
      </c>
      <c r="F2449" s="1">
        <v>0.378962578608731</v>
      </c>
      <c r="G2449" s="1">
        <v>0.60956138512626301</v>
      </c>
      <c r="H2449" s="1">
        <f t="shared" si="38"/>
        <v>5.8472842925658498E-2</v>
      </c>
    </row>
    <row r="2450" spans="1:8" x14ac:dyDescent="0.75">
      <c r="A2450" s="1" t="s">
        <v>2457</v>
      </c>
      <c r="B2450" s="1">
        <v>7255.5442254025602</v>
      </c>
      <c r="C2450" s="1">
        <v>-4.6614387605391903E-2</v>
      </c>
      <c r="D2450" s="1">
        <v>5.3077044832989403E-2</v>
      </c>
      <c r="E2450" s="1">
        <v>-0.87824007067588905</v>
      </c>
      <c r="F2450" s="1">
        <v>0.37981345062114502</v>
      </c>
      <c r="G2450" s="1">
        <v>0.61068045001831195</v>
      </c>
      <c r="H2450" s="1">
        <f t="shared" si="38"/>
        <v>4.6614387605391903E-2</v>
      </c>
    </row>
    <row r="2451" spans="1:8" x14ac:dyDescent="0.75">
      <c r="A2451" s="1" t="s">
        <v>1305</v>
      </c>
      <c r="B2451" s="1">
        <v>50.0528912466226</v>
      </c>
      <c r="C2451" s="1">
        <v>0.100278106890675</v>
      </c>
      <c r="D2451" s="1">
        <v>0.11424013064591799</v>
      </c>
      <c r="E2451" s="1">
        <v>0.87778354527169</v>
      </c>
      <c r="F2451" s="1">
        <v>0.38006119577845099</v>
      </c>
      <c r="G2451" s="1">
        <v>0.610829263611264</v>
      </c>
      <c r="H2451" s="1">
        <f t="shared" si="38"/>
        <v>0.100278106890675</v>
      </c>
    </row>
    <row r="2452" spans="1:8" x14ac:dyDescent="0.75">
      <c r="A2452" s="1" t="s">
        <v>1146</v>
      </c>
      <c r="B2452" s="1">
        <v>2071.7483236970002</v>
      </c>
      <c r="C2452" s="1">
        <v>5.3236398862477899E-2</v>
      </c>
      <c r="D2452" s="1">
        <v>6.0768639862189201E-2</v>
      </c>
      <c r="E2452" s="1">
        <v>0.87605052512623505</v>
      </c>
      <c r="F2452" s="1">
        <v>0.38100256721721298</v>
      </c>
      <c r="G2452" s="1">
        <v>0.61184255592286796</v>
      </c>
      <c r="H2452" s="1">
        <f t="shared" si="38"/>
        <v>5.3236398862477899E-2</v>
      </c>
    </row>
    <row r="2453" spans="1:8" x14ac:dyDescent="0.75">
      <c r="A2453" s="1" t="s">
        <v>1383</v>
      </c>
      <c r="B2453" s="1">
        <v>114.828820913934</v>
      </c>
      <c r="C2453" s="1">
        <v>9.4493565818852807E-2</v>
      </c>
      <c r="D2453" s="1">
        <v>0.10785449974792299</v>
      </c>
      <c r="E2453" s="1">
        <v>0.87612075564490099</v>
      </c>
      <c r="F2453" s="1">
        <v>0.38096439039519298</v>
      </c>
      <c r="G2453" s="1">
        <v>0.61184255592286796</v>
      </c>
      <c r="H2453" s="1">
        <f t="shared" si="38"/>
        <v>9.4493565818852807E-2</v>
      </c>
    </row>
    <row r="2454" spans="1:8" x14ac:dyDescent="0.75">
      <c r="A2454" s="1" t="s">
        <v>755</v>
      </c>
      <c r="B2454" s="1">
        <v>29.1742355361359</v>
      </c>
      <c r="C2454" s="1">
        <v>-0.102867984984633</v>
      </c>
      <c r="D2454" s="1">
        <v>0.11747838819539901</v>
      </c>
      <c r="E2454" s="1">
        <v>-0.87563326808276398</v>
      </c>
      <c r="F2454" s="1">
        <v>0.38122943368002599</v>
      </c>
      <c r="G2454" s="1">
        <v>0.61195719859893305</v>
      </c>
      <c r="H2454" s="1">
        <f t="shared" si="38"/>
        <v>0.102867984984633</v>
      </c>
    </row>
    <row r="2455" spans="1:8" x14ac:dyDescent="0.75">
      <c r="A2455" s="1" t="s">
        <v>955</v>
      </c>
      <c r="B2455" s="1">
        <v>676.64206828422095</v>
      </c>
      <c r="C2455" s="1">
        <v>-5.2176694505662299E-2</v>
      </c>
      <c r="D2455" s="1">
        <v>5.9667807370134503E-2</v>
      </c>
      <c r="E2455" s="1">
        <v>-0.87445302258212798</v>
      </c>
      <c r="F2455" s="1">
        <v>0.38187159280286398</v>
      </c>
      <c r="G2455" s="1">
        <v>0.61263822283055802</v>
      </c>
      <c r="H2455" s="1">
        <f t="shared" si="38"/>
        <v>5.2176694505662299E-2</v>
      </c>
    </row>
    <row r="2456" spans="1:8" x14ac:dyDescent="0.75">
      <c r="A2456" s="1" t="s">
        <v>2905</v>
      </c>
      <c r="B2456" s="1">
        <v>197.402687832363</v>
      </c>
      <c r="C2456" s="1">
        <v>-9.5274495470934598E-2</v>
      </c>
      <c r="D2456" s="1">
        <v>0.10897462551533101</v>
      </c>
      <c r="E2456" s="1">
        <v>-0.87428146708823196</v>
      </c>
      <c r="F2456" s="1">
        <v>0.38196498953917402</v>
      </c>
      <c r="G2456" s="1">
        <v>0.61263822283055802</v>
      </c>
      <c r="H2456" s="1">
        <f t="shared" si="38"/>
        <v>9.5274495470934598E-2</v>
      </c>
    </row>
    <row r="2457" spans="1:8" x14ac:dyDescent="0.75">
      <c r="A2457" s="1" t="s">
        <v>764</v>
      </c>
      <c r="B2457" s="1">
        <v>226.910586630447</v>
      </c>
      <c r="C2457" s="1">
        <v>-7.3634957851925198E-2</v>
      </c>
      <c r="D2457" s="1">
        <v>8.4268793682459806E-2</v>
      </c>
      <c r="E2457" s="1">
        <v>-0.873810513170452</v>
      </c>
      <c r="F2457" s="1">
        <v>0.38222145415340097</v>
      </c>
      <c r="G2457" s="1">
        <v>0.61279985480561605</v>
      </c>
      <c r="H2457" s="1">
        <f t="shared" si="38"/>
        <v>7.3634957851925198E-2</v>
      </c>
    </row>
    <row r="2458" spans="1:8" x14ac:dyDescent="0.75">
      <c r="A2458" s="1" t="s">
        <v>2526</v>
      </c>
      <c r="B2458" s="1">
        <v>30444.730550115299</v>
      </c>
      <c r="C2458" s="1">
        <v>-4.7185140837795701E-2</v>
      </c>
      <c r="D2458" s="1">
        <v>5.4024927585888102E-2</v>
      </c>
      <c r="E2458" s="1">
        <v>-0.87339572575606705</v>
      </c>
      <c r="F2458" s="1">
        <v>0.38244741993410197</v>
      </c>
      <c r="G2458" s="1">
        <v>0.61291247754911504</v>
      </c>
      <c r="H2458" s="1">
        <f t="shared" si="38"/>
        <v>4.7185140837795701E-2</v>
      </c>
    </row>
    <row r="2459" spans="1:8" x14ac:dyDescent="0.75">
      <c r="A2459" s="1" t="s">
        <v>1376</v>
      </c>
      <c r="B2459" s="1">
        <v>2782.6696611204702</v>
      </c>
      <c r="C2459" s="1">
        <v>-3.8877005954580199E-2</v>
      </c>
      <c r="D2459" s="1">
        <v>4.4531923318552498E-2</v>
      </c>
      <c r="E2459" s="1">
        <v>-0.87301430204303798</v>
      </c>
      <c r="F2459" s="1">
        <v>0.382655282269731</v>
      </c>
      <c r="G2459" s="1">
        <v>0.61299600773856799</v>
      </c>
      <c r="H2459" s="1">
        <f t="shared" si="38"/>
        <v>3.8877005954580199E-2</v>
      </c>
    </row>
    <row r="2460" spans="1:8" x14ac:dyDescent="0.75">
      <c r="A2460" s="1" t="s">
        <v>2167</v>
      </c>
      <c r="B2460" s="1">
        <v>12617.9622811799</v>
      </c>
      <c r="C2460" s="1">
        <v>-5.54693501961274E-2</v>
      </c>
      <c r="D2460" s="1">
        <v>6.3697451839369507E-2</v>
      </c>
      <c r="E2460" s="1">
        <v>-0.87082526214719602</v>
      </c>
      <c r="F2460" s="1">
        <v>0.38384956955117799</v>
      </c>
      <c r="G2460" s="1">
        <v>0.61465903407381495</v>
      </c>
      <c r="H2460" s="1">
        <f t="shared" si="38"/>
        <v>5.54693501961274E-2</v>
      </c>
    </row>
    <row r="2461" spans="1:8" x14ac:dyDescent="0.75">
      <c r="A2461" s="1" t="s">
        <v>1647</v>
      </c>
      <c r="B2461" s="1">
        <v>1439.1736915685501</v>
      </c>
      <c r="C2461" s="1">
        <v>4.1209875487211903E-2</v>
      </c>
      <c r="D2461" s="1">
        <v>4.7357571283648703E-2</v>
      </c>
      <c r="E2461" s="1">
        <v>0.87018557688241405</v>
      </c>
      <c r="F2461" s="1">
        <v>0.38419899669517499</v>
      </c>
      <c r="G2461" s="1">
        <v>0.61496838185937797</v>
      </c>
      <c r="H2461" s="1">
        <f t="shared" si="38"/>
        <v>4.1209875487211903E-2</v>
      </c>
    </row>
    <row r="2462" spans="1:8" x14ac:dyDescent="0.75">
      <c r="A2462" s="1" t="s">
        <v>869</v>
      </c>
      <c r="B2462" s="1">
        <v>636.52186521444105</v>
      </c>
      <c r="C2462" s="1">
        <v>-5.5343347360123397E-2</v>
      </c>
      <c r="D2462" s="1">
        <v>6.3668321281833598E-2</v>
      </c>
      <c r="E2462" s="1">
        <v>-0.86924464546726599</v>
      </c>
      <c r="F2462" s="1">
        <v>0.38471333267179197</v>
      </c>
      <c r="G2462" s="1">
        <v>0.61554133227486796</v>
      </c>
      <c r="H2462" s="1">
        <f t="shared" si="38"/>
        <v>5.5343347360123397E-2</v>
      </c>
    </row>
    <row r="2463" spans="1:8" x14ac:dyDescent="0.75">
      <c r="A2463" s="1" t="s">
        <v>987</v>
      </c>
      <c r="B2463" s="1">
        <v>2396.0884705605799</v>
      </c>
      <c r="C2463" s="1">
        <v>3.6720022736379802E-2</v>
      </c>
      <c r="D2463" s="1">
        <v>4.2341549150159502E-2</v>
      </c>
      <c r="E2463" s="1">
        <v>0.86723380399135697</v>
      </c>
      <c r="F2463" s="1">
        <v>0.385813918060053</v>
      </c>
      <c r="G2463" s="1">
        <v>0.61616399319297499</v>
      </c>
      <c r="H2463" s="1">
        <f t="shared" si="38"/>
        <v>3.6720022736379802E-2</v>
      </c>
    </row>
    <row r="2464" spans="1:8" x14ac:dyDescent="0.75">
      <c r="A2464" s="1" t="s">
        <v>1431</v>
      </c>
      <c r="B2464" s="1">
        <v>8027.60243241647</v>
      </c>
      <c r="C2464" s="1">
        <v>-3.1947465524920601E-2</v>
      </c>
      <c r="D2464" s="1">
        <v>3.6843883381246299E-2</v>
      </c>
      <c r="E2464" s="1">
        <v>-0.86710364361814496</v>
      </c>
      <c r="F2464" s="1">
        <v>0.38588522439549899</v>
      </c>
      <c r="G2464" s="1">
        <v>0.61616399319297499</v>
      </c>
      <c r="H2464" s="1">
        <f t="shared" si="38"/>
        <v>3.1947465524920601E-2</v>
      </c>
    </row>
    <row r="2465" spans="1:8" x14ac:dyDescent="0.75">
      <c r="A2465" s="1" t="s">
        <v>1604</v>
      </c>
      <c r="B2465" s="1">
        <v>4606.1138352794997</v>
      </c>
      <c r="C2465" s="1">
        <v>3.6802914081246703E-2</v>
      </c>
      <c r="D2465" s="1">
        <v>4.2410670702559598E-2</v>
      </c>
      <c r="E2465" s="1">
        <v>0.86777486589066199</v>
      </c>
      <c r="F2465" s="1">
        <v>0.38551759198659502</v>
      </c>
      <c r="G2465" s="1">
        <v>0.61616399319297499</v>
      </c>
      <c r="H2465" s="1">
        <f t="shared" si="38"/>
        <v>3.6802914081246703E-2</v>
      </c>
    </row>
    <row r="2466" spans="1:8" x14ac:dyDescent="0.75">
      <c r="A2466" s="1" t="s">
        <v>1672</v>
      </c>
      <c r="B2466" s="1">
        <v>3136.3620799339101</v>
      </c>
      <c r="C2466" s="1">
        <v>7.0558831902436794E-2</v>
      </c>
      <c r="D2466" s="1">
        <v>8.1277996786793899E-2</v>
      </c>
      <c r="E2466" s="1">
        <v>0.86811726041335202</v>
      </c>
      <c r="F2466" s="1">
        <v>0.38533014293021201</v>
      </c>
      <c r="G2466" s="1">
        <v>0.61616399319297499</v>
      </c>
      <c r="H2466" s="1">
        <f t="shared" si="38"/>
        <v>7.0558831902436794E-2</v>
      </c>
    </row>
    <row r="2467" spans="1:8" x14ac:dyDescent="0.75">
      <c r="A2467" s="1" t="s">
        <v>2104</v>
      </c>
      <c r="B2467" s="1">
        <v>2752.4121428857002</v>
      </c>
      <c r="C2467" s="1">
        <v>-7.15784642391636E-2</v>
      </c>
      <c r="D2467" s="1">
        <v>8.2504099363490097E-2</v>
      </c>
      <c r="E2467" s="1">
        <v>-0.86757463921651701</v>
      </c>
      <c r="F2467" s="1">
        <v>0.38562723491762901</v>
      </c>
      <c r="G2467" s="1">
        <v>0.61616399319297499</v>
      </c>
      <c r="H2467" s="1">
        <f t="shared" si="38"/>
        <v>7.15784642391636E-2</v>
      </c>
    </row>
    <row r="2468" spans="1:8" x14ac:dyDescent="0.75">
      <c r="A2468" s="1" t="s">
        <v>763</v>
      </c>
      <c r="B2468" s="1">
        <v>413.33509968837399</v>
      </c>
      <c r="C2468" s="1">
        <v>5.8480402148418299E-2</v>
      </c>
      <c r="D2468" s="1">
        <v>6.7480508432924302E-2</v>
      </c>
      <c r="E2468" s="1">
        <v>0.86662657864452597</v>
      </c>
      <c r="F2468" s="1">
        <v>0.38614664582542901</v>
      </c>
      <c r="G2468" s="1">
        <v>0.61633138603766702</v>
      </c>
      <c r="H2468" s="1">
        <f t="shared" si="38"/>
        <v>5.8480402148418299E-2</v>
      </c>
    </row>
    <row r="2469" spans="1:8" x14ac:dyDescent="0.75">
      <c r="A2469" s="1" t="s">
        <v>1149</v>
      </c>
      <c r="B2469" s="1">
        <v>519.67215276568095</v>
      </c>
      <c r="C2469" s="1">
        <v>-6.1653026092718499E-2</v>
      </c>
      <c r="D2469" s="1">
        <v>7.1198801610963203E-2</v>
      </c>
      <c r="E2469" s="1">
        <v>-0.86592786251651099</v>
      </c>
      <c r="F2469" s="1">
        <v>0.386529722467501</v>
      </c>
      <c r="G2469" s="1">
        <v>0.61658401657407103</v>
      </c>
      <c r="H2469" s="1">
        <f t="shared" si="38"/>
        <v>6.1653026092718499E-2</v>
      </c>
    </row>
    <row r="2470" spans="1:8" x14ac:dyDescent="0.75">
      <c r="A2470" s="1" t="s">
        <v>1161</v>
      </c>
      <c r="B2470" s="1">
        <v>560.08899672281495</v>
      </c>
      <c r="C2470" s="1">
        <v>-7.2287703669882797E-2</v>
      </c>
      <c r="D2470" s="1">
        <v>8.3495612979440206E-2</v>
      </c>
      <c r="E2470" s="1">
        <v>-0.86576648868585304</v>
      </c>
      <c r="F2470" s="1">
        <v>0.38661822990467698</v>
      </c>
      <c r="G2470" s="1">
        <v>0.61658401657407103</v>
      </c>
      <c r="H2470" s="1">
        <f t="shared" si="38"/>
        <v>7.2287703669882797E-2</v>
      </c>
    </row>
    <row r="2471" spans="1:8" x14ac:dyDescent="0.75">
      <c r="A2471" s="1" t="s">
        <v>368</v>
      </c>
      <c r="B2471" s="1">
        <v>3322.02444148736</v>
      </c>
      <c r="C2471" s="1">
        <v>-5.1009300019230597E-2</v>
      </c>
      <c r="D2471" s="1">
        <v>5.9122444966922399E-2</v>
      </c>
      <c r="E2471" s="1">
        <v>-0.86277385936540896</v>
      </c>
      <c r="F2471" s="1">
        <v>0.38826181429123802</v>
      </c>
      <c r="G2471" s="1">
        <v>0.61882265503115597</v>
      </c>
      <c r="H2471" s="1">
        <f t="shared" si="38"/>
        <v>5.1009300019230597E-2</v>
      </c>
    </row>
    <row r="2472" spans="1:8" x14ac:dyDescent="0.75">
      <c r="A2472" s="1" t="s">
        <v>2393</v>
      </c>
      <c r="B2472" s="1">
        <v>9022.4737895301405</v>
      </c>
      <c r="C2472" s="1">
        <v>-4.3992858177412102E-2</v>
      </c>
      <c r="D2472" s="1">
        <v>5.0998035583048801E-2</v>
      </c>
      <c r="E2472" s="1">
        <v>-0.862638289386089</v>
      </c>
      <c r="F2472" s="1">
        <v>0.38833637142453098</v>
      </c>
      <c r="G2472" s="1">
        <v>0.61882265503115597</v>
      </c>
      <c r="H2472" s="1">
        <f t="shared" si="38"/>
        <v>4.3992858177412102E-2</v>
      </c>
    </row>
    <row r="2473" spans="1:8" x14ac:dyDescent="0.75">
      <c r="A2473" s="1" t="s">
        <v>3430</v>
      </c>
      <c r="B2473" s="1">
        <v>619.47276831953195</v>
      </c>
      <c r="C2473" s="1">
        <v>6.4898354091901395E-2</v>
      </c>
      <c r="D2473" s="1">
        <v>7.5378736052666706E-2</v>
      </c>
      <c r="E2473" s="1">
        <v>0.86096368140953194</v>
      </c>
      <c r="F2473" s="1">
        <v>0.389258046290202</v>
      </c>
      <c r="G2473" s="1">
        <v>0.620040335976623</v>
      </c>
      <c r="H2473" s="1">
        <f t="shared" si="38"/>
        <v>6.4898354091901395E-2</v>
      </c>
    </row>
    <row r="2474" spans="1:8" x14ac:dyDescent="0.75">
      <c r="A2474" s="1" t="s">
        <v>3916</v>
      </c>
      <c r="B2474" s="1">
        <v>2494.3436229579102</v>
      </c>
      <c r="C2474" s="1">
        <v>3.27999350274897E-2</v>
      </c>
      <c r="D2474" s="1">
        <v>3.8127164879801598E-2</v>
      </c>
      <c r="E2474" s="1">
        <v>0.86027731489854298</v>
      </c>
      <c r="F2474" s="1">
        <v>0.38963619464021398</v>
      </c>
      <c r="G2474" s="1">
        <v>0.62039161088344796</v>
      </c>
      <c r="H2474" s="1">
        <f t="shared" si="38"/>
        <v>3.27999350274897E-2</v>
      </c>
    </row>
    <row r="2475" spans="1:8" x14ac:dyDescent="0.75">
      <c r="A2475" s="1" t="s">
        <v>1853</v>
      </c>
      <c r="B2475" s="1">
        <v>89.522714440741396</v>
      </c>
      <c r="C2475" s="1">
        <v>0.100022852301055</v>
      </c>
      <c r="D2475" s="1">
        <v>0.116386956675453</v>
      </c>
      <c r="E2475" s="1">
        <v>0.85939915569724201</v>
      </c>
      <c r="F2475" s="1">
        <v>0.39012033537722801</v>
      </c>
      <c r="G2475" s="1">
        <v>0.62091129803670397</v>
      </c>
      <c r="H2475" s="1">
        <f t="shared" si="38"/>
        <v>0.100022852301055</v>
      </c>
    </row>
    <row r="2476" spans="1:8" x14ac:dyDescent="0.75">
      <c r="A2476" s="1" t="s">
        <v>915</v>
      </c>
      <c r="B2476" s="1">
        <v>1484.82334303077</v>
      </c>
      <c r="C2476" s="1">
        <v>4.1429456905050802E-2</v>
      </c>
      <c r="D2476" s="1">
        <v>4.8399904916732302E-2</v>
      </c>
      <c r="E2476" s="1">
        <v>0.85598219617014704</v>
      </c>
      <c r="F2476" s="1">
        <v>0.39200762738109801</v>
      </c>
      <c r="G2476" s="1">
        <v>0.62341091772606005</v>
      </c>
      <c r="H2476" s="1">
        <f t="shared" si="38"/>
        <v>4.1429456905050802E-2</v>
      </c>
    </row>
    <row r="2477" spans="1:8" x14ac:dyDescent="0.75">
      <c r="A2477" s="1" t="s">
        <v>1920</v>
      </c>
      <c r="B2477" s="1">
        <v>583.387750038224</v>
      </c>
      <c r="C2477" s="1">
        <v>-5.61446034299432E-2</v>
      </c>
      <c r="D2477" s="1">
        <v>6.5577425172141393E-2</v>
      </c>
      <c r="E2477" s="1">
        <v>-0.85615748533223301</v>
      </c>
      <c r="F2477" s="1">
        <v>0.39191067520510198</v>
      </c>
      <c r="G2477" s="1">
        <v>0.62341091772606005</v>
      </c>
      <c r="H2477" s="1">
        <f t="shared" si="38"/>
        <v>5.61446034299432E-2</v>
      </c>
    </row>
    <row r="2478" spans="1:8" x14ac:dyDescent="0.75">
      <c r="A2478" s="1" t="s">
        <v>1311</v>
      </c>
      <c r="B2478" s="1">
        <v>3437.1222842391298</v>
      </c>
      <c r="C2478" s="1">
        <v>4.2486984903732102E-2</v>
      </c>
      <c r="D2478" s="1">
        <v>4.96526576451733E-2</v>
      </c>
      <c r="E2478" s="1">
        <v>0.855684004013474</v>
      </c>
      <c r="F2478" s="1">
        <v>0.392172590445792</v>
      </c>
      <c r="G2478" s="1">
        <v>0.62342137156487798</v>
      </c>
      <c r="H2478" s="1">
        <f t="shared" si="38"/>
        <v>4.2486984903732102E-2</v>
      </c>
    </row>
    <row r="2479" spans="1:8" x14ac:dyDescent="0.75">
      <c r="A2479" s="1" t="s">
        <v>2851</v>
      </c>
      <c r="B2479" s="1">
        <v>876.331350846953</v>
      </c>
      <c r="C2479" s="1">
        <v>4.9568127549133999E-2</v>
      </c>
      <c r="D2479" s="1">
        <v>5.7966626171164798E-2</v>
      </c>
      <c r="E2479" s="1">
        <v>0.85511493118071802</v>
      </c>
      <c r="F2479" s="1">
        <v>0.39248752439960799</v>
      </c>
      <c r="G2479" s="1">
        <v>0.62367012355141604</v>
      </c>
      <c r="H2479" s="1">
        <f t="shared" si="38"/>
        <v>4.9568127549133999E-2</v>
      </c>
    </row>
    <row r="2480" spans="1:8" x14ac:dyDescent="0.75">
      <c r="A2480" s="1" t="s">
        <v>1178</v>
      </c>
      <c r="B2480" s="1">
        <v>509.14907061166002</v>
      </c>
      <c r="C2480" s="1">
        <v>-5.6351709801622102E-2</v>
      </c>
      <c r="D2480" s="1">
        <v>6.5945945028131697E-2</v>
      </c>
      <c r="E2480" s="1">
        <v>-0.85451364413055497</v>
      </c>
      <c r="F2480" s="1">
        <v>0.39282045276620797</v>
      </c>
      <c r="G2480" s="1">
        <v>0.62394725669402495</v>
      </c>
      <c r="H2480" s="1">
        <f t="shared" si="38"/>
        <v>5.6351709801622102E-2</v>
      </c>
    </row>
    <row r="2481" spans="1:8" x14ac:dyDescent="0.75">
      <c r="A2481" s="1" t="s">
        <v>2758</v>
      </c>
      <c r="B2481" s="1">
        <v>2455.2347674227299</v>
      </c>
      <c r="C2481" s="1">
        <v>5.0115787104191102E-2</v>
      </c>
      <c r="D2481" s="1">
        <v>5.87107028994234E-2</v>
      </c>
      <c r="E2481" s="1">
        <v>0.85360563967431602</v>
      </c>
      <c r="F2481" s="1">
        <v>0.39332353265817599</v>
      </c>
      <c r="G2481" s="1">
        <v>0.62449432212286404</v>
      </c>
      <c r="H2481" s="1">
        <f t="shared" si="38"/>
        <v>5.0115787104191102E-2</v>
      </c>
    </row>
    <row r="2482" spans="1:8" x14ac:dyDescent="0.75">
      <c r="A2482" s="1" t="s">
        <v>994</v>
      </c>
      <c r="B2482" s="1">
        <v>158.662221313478</v>
      </c>
      <c r="C2482" s="1">
        <v>-8.5663464798416897E-2</v>
      </c>
      <c r="D2482" s="1">
        <v>0.100437138676354</v>
      </c>
      <c r="E2482" s="1">
        <v>-0.85290626482756304</v>
      </c>
      <c r="F2482" s="1">
        <v>0.39371128724903698</v>
      </c>
      <c r="G2482" s="1">
        <v>0.62460605667561897</v>
      </c>
      <c r="H2482" s="1">
        <f t="shared" si="38"/>
        <v>8.5663464798416897E-2</v>
      </c>
    </row>
    <row r="2483" spans="1:8" x14ac:dyDescent="0.75">
      <c r="A2483" s="1" t="s">
        <v>1577</v>
      </c>
      <c r="B2483" s="1">
        <v>193.55730736694099</v>
      </c>
      <c r="C2483" s="1">
        <v>7.52958052634016E-2</v>
      </c>
      <c r="D2483" s="1">
        <v>8.8268344633257695E-2</v>
      </c>
      <c r="E2483" s="1">
        <v>0.85303293696335702</v>
      </c>
      <c r="F2483" s="1">
        <v>0.39364103922237598</v>
      </c>
      <c r="G2483" s="1">
        <v>0.62460605667561897</v>
      </c>
      <c r="H2483" s="1">
        <f t="shared" si="38"/>
        <v>7.52958052634016E-2</v>
      </c>
    </row>
    <row r="2484" spans="1:8" x14ac:dyDescent="0.75">
      <c r="A2484" s="1" t="s">
        <v>1110</v>
      </c>
      <c r="B2484" s="1">
        <v>2563.3966129253599</v>
      </c>
      <c r="C2484" s="1">
        <v>-3.9916302298417701E-2</v>
      </c>
      <c r="D2484" s="1">
        <v>4.6875591354091597E-2</v>
      </c>
      <c r="E2484" s="1">
        <v>-0.85153703975477701</v>
      </c>
      <c r="F2484" s="1">
        <v>0.394471096922408</v>
      </c>
      <c r="G2484" s="1">
        <v>0.62555932211385901</v>
      </c>
      <c r="H2484" s="1">
        <f t="shared" si="38"/>
        <v>3.9916302298417701E-2</v>
      </c>
    </row>
    <row r="2485" spans="1:8" x14ac:dyDescent="0.75">
      <c r="A2485" s="1" t="s">
        <v>331</v>
      </c>
      <c r="B2485" s="1">
        <v>218.48756591131399</v>
      </c>
      <c r="C2485" s="1">
        <v>7.1248002352780296E-2</v>
      </c>
      <c r="D2485" s="1">
        <v>8.3871789634093405E-2</v>
      </c>
      <c r="E2485" s="1">
        <v>0.84948708813312701</v>
      </c>
      <c r="F2485" s="1">
        <v>0.39561031189781698</v>
      </c>
      <c r="G2485" s="1">
        <v>0.62611295948232903</v>
      </c>
      <c r="H2485" s="1">
        <f t="shared" si="38"/>
        <v>7.1248002352780296E-2</v>
      </c>
    </row>
    <row r="2486" spans="1:8" x14ac:dyDescent="0.75">
      <c r="A2486" s="1" t="s">
        <v>2286</v>
      </c>
      <c r="B2486" s="1">
        <v>803.10862339578398</v>
      </c>
      <c r="C2486" s="1">
        <v>4.9961836665566202E-2</v>
      </c>
      <c r="D2486" s="1">
        <v>5.8764947941962499E-2</v>
      </c>
      <c r="E2486" s="1">
        <v>0.85019792266147398</v>
      </c>
      <c r="F2486" s="1">
        <v>0.39521505648472499</v>
      </c>
      <c r="G2486" s="1">
        <v>0.62611295948232903</v>
      </c>
      <c r="H2486" s="1">
        <f t="shared" si="38"/>
        <v>4.9961836665566202E-2</v>
      </c>
    </row>
    <row r="2487" spans="1:8" x14ac:dyDescent="0.75">
      <c r="A2487" s="1" t="s">
        <v>2697</v>
      </c>
      <c r="B2487" s="1">
        <v>1052.5311489851899</v>
      </c>
      <c r="C2487" s="1">
        <v>8.0133285354306694E-2</v>
      </c>
      <c r="D2487" s="1">
        <v>9.4233983376889E-2</v>
      </c>
      <c r="E2487" s="1">
        <v>0.85036504329667895</v>
      </c>
      <c r="F2487" s="1">
        <v>0.39512216469493899</v>
      </c>
      <c r="G2487" s="1">
        <v>0.62611295948232903</v>
      </c>
      <c r="H2487" s="1">
        <f t="shared" si="38"/>
        <v>8.0133285354306694E-2</v>
      </c>
    </row>
    <row r="2488" spans="1:8" x14ac:dyDescent="0.75">
      <c r="A2488" s="1" t="s">
        <v>3011</v>
      </c>
      <c r="B2488" s="1">
        <v>14778.1106755809</v>
      </c>
      <c r="C2488" s="1">
        <v>5.9071631114473201E-2</v>
      </c>
      <c r="D2488" s="1">
        <v>6.9554432424552795E-2</v>
      </c>
      <c r="E2488" s="1">
        <v>0.84928636544550296</v>
      </c>
      <c r="F2488" s="1">
        <v>0.39572196581173902</v>
      </c>
      <c r="G2488" s="1">
        <v>0.62611295948232903</v>
      </c>
      <c r="H2488" s="1">
        <f t="shared" si="38"/>
        <v>5.9071631114473201E-2</v>
      </c>
    </row>
    <row r="2489" spans="1:8" x14ac:dyDescent="0.75">
      <c r="A2489" s="1" t="s">
        <v>3176</v>
      </c>
      <c r="B2489" s="1">
        <v>5752.99776301568</v>
      </c>
      <c r="C2489" s="1">
        <v>-7.1735018209348606E-2</v>
      </c>
      <c r="D2489" s="1">
        <v>8.4420674155669298E-2</v>
      </c>
      <c r="E2489" s="1">
        <v>-0.84973282820593599</v>
      </c>
      <c r="F2489" s="1">
        <v>0.39547364255275302</v>
      </c>
      <c r="G2489" s="1">
        <v>0.62611295948232903</v>
      </c>
      <c r="H2489" s="1">
        <f t="shared" si="38"/>
        <v>7.1735018209348606E-2</v>
      </c>
    </row>
    <row r="2490" spans="1:8" x14ac:dyDescent="0.75">
      <c r="A2490" s="1" t="s">
        <v>3455</v>
      </c>
      <c r="B2490" s="1">
        <v>507.44982320512702</v>
      </c>
      <c r="C2490" s="1">
        <v>-6.4161854275636296E-2</v>
      </c>
      <c r="D2490" s="1">
        <v>7.5556388005842703E-2</v>
      </c>
      <c r="E2490" s="1">
        <v>-0.84919165631203497</v>
      </c>
      <c r="F2490" s="1">
        <v>0.39577465528252898</v>
      </c>
      <c r="G2490" s="1">
        <v>0.62611295948232903</v>
      </c>
      <c r="H2490" s="1">
        <f t="shared" si="38"/>
        <v>6.4161854275636296E-2</v>
      </c>
    </row>
    <row r="2491" spans="1:8" x14ac:dyDescent="0.75">
      <c r="A2491" s="1" t="s">
        <v>2842</v>
      </c>
      <c r="B2491" s="1">
        <v>120.312612358397</v>
      </c>
      <c r="C2491" s="1">
        <v>-8.9843161463321802E-2</v>
      </c>
      <c r="D2491" s="1">
        <v>0.10603748314321899</v>
      </c>
      <c r="E2491" s="1">
        <v>-0.84727738531831998</v>
      </c>
      <c r="F2491" s="1">
        <v>0.39684052869791298</v>
      </c>
      <c r="G2491" s="1">
        <v>0.62754693489553404</v>
      </c>
      <c r="H2491" s="1">
        <f t="shared" si="38"/>
        <v>8.9843161463321802E-2</v>
      </c>
    </row>
    <row r="2492" spans="1:8" x14ac:dyDescent="0.75">
      <c r="A2492" s="1" t="s">
        <v>3798</v>
      </c>
      <c r="B2492" s="1">
        <v>593.12097004482405</v>
      </c>
      <c r="C2492" s="1">
        <v>-5.36945133114285E-2</v>
      </c>
      <c r="D2492" s="1">
        <v>6.3445789357771995E-2</v>
      </c>
      <c r="E2492" s="1">
        <v>-0.84630538692874002</v>
      </c>
      <c r="F2492" s="1">
        <v>0.39738240348686499</v>
      </c>
      <c r="G2492" s="1">
        <v>0.62815146189730997</v>
      </c>
      <c r="H2492" s="1">
        <f t="shared" si="38"/>
        <v>5.36945133114285E-2</v>
      </c>
    </row>
    <row r="2493" spans="1:8" x14ac:dyDescent="0.75">
      <c r="A2493" s="1" t="s">
        <v>414</v>
      </c>
      <c r="B2493" s="1">
        <v>827.64418850668596</v>
      </c>
      <c r="C2493" s="1">
        <v>5.8652823408392597E-2</v>
      </c>
      <c r="D2493" s="1">
        <v>6.9366657349703598E-2</v>
      </c>
      <c r="E2493" s="1">
        <v>0.84554778404127895</v>
      </c>
      <c r="F2493" s="1">
        <v>0.39780506518866499</v>
      </c>
      <c r="G2493" s="1">
        <v>0.62831490232045994</v>
      </c>
      <c r="H2493" s="1">
        <f t="shared" si="38"/>
        <v>5.8652823408392597E-2</v>
      </c>
    </row>
    <row r="2494" spans="1:8" x14ac:dyDescent="0.75">
      <c r="A2494" s="1" t="s">
        <v>3445</v>
      </c>
      <c r="B2494" s="1">
        <v>32.622542872869801</v>
      </c>
      <c r="C2494" s="1">
        <v>-9.9955692486617606E-2</v>
      </c>
      <c r="D2494" s="1">
        <v>0.118190494123353</v>
      </c>
      <c r="E2494" s="1">
        <v>-0.84571685081793602</v>
      </c>
      <c r="F2494" s="1">
        <v>0.397710720459655</v>
      </c>
      <c r="G2494" s="1">
        <v>0.62831490232045994</v>
      </c>
      <c r="H2494" s="1">
        <f t="shared" si="38"/>
        <v>9.9955692486617606E-2</v>
      </c>
    </row>
    <row r="2495" spans="1:8" x14ac:dyDescent="0.75">
      <c r="A2495" s="1" t="s">
        <v>3175</v>
      </c>
      <c r="B2495" s="1">
        <v>4588.0380133532099</v>
      </c>
      <c r="C2495" s="1">
        <v>-4.7789310776076503E-2</v>
      </c>
      <c r="D2495" s="1">
        <v>5.6548422177892799E-2</v>
      </c>
      <c r="E2495" s="1">
        <v>-0.84510422988882905</v>
      </c>
      <c r="F2495" s="1">
        <v>0.39805264686000003</v>
      </c>
      <c r="G2495" s="1">
        <v>0.62845375773805001</v>
      </c>
      <c r="H2495" s="1">
        <f t="shared" si="38"/>
        <v>4.7789310776076503E-2</v>
      </c>
    </row>
    <row r="2496" spans="1:8" x14ac:dyDescent="0.75">
      <c r="A2496" s="1" t="s">
        <v>280</v>
      </c>
      <c r="B2496" s="1">
        <v>36.4198572237419</v>
      </c>
      <c r="C2496" s="1">
        <v>-9.9753659580379905E-2</v>
      </c>
      <c r="D2496" s="1">
        <v>0.118186573908277</v>
      </c>
      <c r="E2496" s="1">
        <v>-0.84403546258814199</v>
      </c>
      <c r="F2496" s="1">
        <v>0.39864958932130201</v>
      </c>
      <c r="G2496" s="1">
        <v>0.62889169682110002</v>
      </c>
      <c r="H2496" s="1">
        <f t="shared" si="38"/>
        <v>9.9753659580379905E-2</v>
      </c>
    </row>
    <row r="2497" spans="1:8" x14ac:dyDescent="0.75">
      <c r="A2497" s="1" t="s">
        <v>3315</v>
      </c>
      <c r="B2497" s="1">
        <v>1009.21239376567</v>
      </c>
      <c r="C2497" s="1">
        <v>7.4706013141994695E-2</v>
      </c>
      <c r="D2497" s="1">
        <v>8.8507199839712794E-2</v>
      </c>
      <c r="E2497" s="1">
        <v>0.84406707338259301</v>
      </c>
      <c r="F2497" s="1">
        <v>0.39863192589776503</v>
      </c>
      <c r="G2497" s="1">
        <v>0.62889169682110002</v>
      </c>
      <c r="H2497" s="1">
        <f t="shared" si="38"/>
        <v>7.4706013141994695E-2</v>
      </c>
    </row>
    <row r="2498" spans="1:8" x14ac:dyDescent="0.75">
      <c r="A2498" s="1" t="s">
        <v>100</v>
      </c>
      <c r="B2498" s="1">
        <v>229.689371486818</v>
      </c>
      <c r="C2498" s="1">
        <v>7.6238636496469003E-2</v>
      </c>
      <c r="D2498" s="1">
        <v>9.0381422708728704E-2</v>
      </c>
      <c r="E2498" s="1">
        <v>0.84352109329106795</v>
      </c>
      <c r="F2498" s="1">
        <v>0.39893707390511801</v>
      </c>
      <c r="G2498" s="1">
        <v>0.629093078081148</v>
      </c>
      <c r="H2498" s="1">
        <f t="shared" si="38"/>
        <v>7.6238636496469003E-2</v>
      </c>
    </row>
    <row r="2499" spans="1:8" x14ac:dyDescent="0.75">
      <c r="A2499" s="1" t="s">
        <v>1104</v>
      </c>
      <c r="B2499" s="1">
        <v>1440.50139767425</v>
      </c>
      <c r="C2499" s="1">
        <v>-4.3550829127877402E-2</v>
      </c>
      <c r="D2499" s="1">
        <v>5.17148351503657E-2</v>
      </c>
      <c r="E2499" s="1">
        <v>-0.84213415746660103</v>
      </c>
      <c r="F2499" s="1">
        <v>0.399712863677052</v>
      </c>
      <c r="G2499" s="1">
        <v>0.629521806620576</v>
      </c>
      <c r="H2499" s="1">
        <f t="shared" si="38"/>
        <v>4.3550829127877402E-2</v>
      </c>
    </row>
    <row r="2500" spans="1:8" x14ac:dyDescent="0.75">
      <c r="A2500" s="1" t="s">
        <v>2591</v>
      </c>
      <c r="B2500" s="1">
        <v>1365.78241683435</v>
      </c>
      <c r="C2500" s="1">
        <v>4.8961450549785103E-2</v>
      </c>
      <c r="D2500" s="1">
        <v>5.8134086470648001E-2</v>
      </c>
      <c r="E2500" s="1">
        <v>0.84221587578409396</v>
      </c>
      <c r="F2500" s="1">
        <v>0.39966712897067402</v>
      </c>
      <c r="G2500" s="1">
        <v>0.629521806620576</v>
      </c>
      <c r="H2500" s="1">
        <f t="shared" ref="H2500:H2563" si="39">ABS(C2500)</f>
        <v>4.8961450549785103E-2</v>
      </c>
    </row>
    <row r="2501" spans="1:8" x14ac:dyDescent="0.75">
      <c r="A2501" s="1" t="s">
        <v>3393</v>
      </c>
      <c r="B2501" s="1">
        <v>3083.7558101274499</v>
      </c>
      <c r="C2501" s="1">
        <v>3.3273004540720498E-2</v>
      </c>
      <c r="D2501" s="1">
        <v>3.95217269019984E-2</v>
      </c>
      <c r="E2501" s="1">
        <v>0.84189146449058905</v>
      </c>
      <c r="F2501" s="1">
        <v>0.39984870847343501</v>
      </c>
      <c r="G2501" s="1">
        <v>0.629521806620576</v>
      </c>
      <c r="H2501" s="1">
        <f t="shared" si="39"/>
        <v>3.3273004540720498E-2</v>
      </c>
    </row>
    <row r="2502" spans="1:8" x14ac:dyDescent="0.75">
      <c r="A2502" s="1" t="s">
        <v>3806</v>
      </c>
      <c r="B2502" s="1">
        <v>5353.2887605812202</v>
      </c>
      <c r="C2502" s="1">
        <v>3.3723317381202399E-2</v>
      </c>
      <c r="D2502" s="1">
        <v>4.0056027703543502E-2</v>
      </c>
      <c r="E2502" s="1">
        <v>0.84190368627638601</v>
      </c>
      <c r="F2502" s="1">
        <v>0.39984186679584</v>
      </c>
      <c r="G2502" s="1">
        <v>0.629521806620576</v>
      </c>
      <c r="H2502" s="1">
        <f t="shared" si="39"/>
        <v>3.3723317381202399E-2</v>
      </c>
    </row>
    <row r="2503" spans="1:8" x14ac:dyDescent="0.75">
      <c r="A2503" s="1" t="s">
        <v>3389</v>
      </c>
      <c r="B2503" s="1">
        <v>993.93690164141105</v>
      </c>
      <c r="C2503" s="1">
        <v>-5.3852801072398197E-2</v>
      </c>
      <c r="D2503" s="1">
        <v>6.4042823390414699E-2</v>
      </c>
      <c r="E2503" s="1">
        <v>-0.840887366006702</v>
      </c>
      <c r="F2503" s="1">
        <v>0.40041103683245899</v>
      </c>
      <c r="G2503" s="1">
        <v>0.63015507435927998</v>
      </c>
      <c r="H2503" s="1">
        <f t="shared" si="39"/>
        <v>5.3852801072398197E-2</v>
      </c>
    </row>
    <row r="2504" spans="1:8" x14ac:dyDescent="0.75">
      <c r="A2504" s="1" t="s">
        <v>3215</v>
      </c>
      <c r="B2504" s="1">
        <v>2838.2538514695598</v>
      </c>
      <c r="C2504" s="1">
        <v>5.44099259965218E-2</v>
      </c>
      <c r="D2504" s="1">
        <v>6.4783787719421199E-2</v>
      </c>
      <c r="E2504" s="1">
        <v>0.83986947833571302</v>
      </c>
      <c r="F2504" s="1">
        <v>0.40098157241412902</v>
      </c>
      <c r="G2504" s="1">
        <v>0.63080074701119604</v>
      </c>
      <c r="H2504" s="1">
        <f t="shared" si="39"/>
        <v>5.44099259965218E-2</v>
      </c>
    </row>
    <row r="2505" spans="1:8" x14ac:dyDescent="0.75">
      <c r="A2505" s="1" t="s">
        <v>2671</v>
      </c>
      <c r="B2505" s="1">
        <v>259.378129379347</v>
      </c>
      <c r="C2505" s="1">
        <v>6.3291735660973999E-2</v>
      </c>
      <c r="D2505" s="1">
        <v>7.5390485241719998E-2</v>
      </c>
      <c r="E2505" s="1">
        <v>0.83951887904747502</v>
      </c>
      <c r="F2505" s="1">
        <v>0.401178199590773</v>
      </c>
      <c r="G2505" s="1">
        <v>0.63085792792220596</v>
      </c>
      <c r="H2505" s="1">
        <f t="shared" si="39"/>
        <v>6.3291735660973999E-2</v>
      </c>
    </row>
    <row r="2506" spans="1:8" x14ac:dyDescent="0.75">
      <c r="A2506" s="1" t="s">
        <v>131</v>
      </c>
      <c r="B2506" s="1">
        <v>52.254907704293501</v>
      </c>
      <c r="C2506" s="1">
        <v>9.8193102787480196E-2</v>
      </c>
      <c r="D2506" s="1">
        <v>0.117132226097622</v>
      </c>
      <c r="E2506" s="1">
        <v>0.83830988327365297</v>
      </c>
      <c r="F2506" s="1">
        <v>0.40185668658784601</v>
      </c>
      <c r="G2506" s="1">
        <v>0.63116836329200499</v>
      </c>
      <c r="H2506" s="1">
        <f t="shared" si="39"/>
        <v>9.8193102787480196E-2</v>
      </c>
    </row>
    <row r="2507" spans="1:8" x14ac:dyDescent="0.75">
      <c r="A2507" s="1" t="s">
        <v>1911</v>
      </c>
      <c r="B2507" s="1">
        <v>431.84521767427498</v>
      </c>
      <c r="C2507" s="1">
        <v>6.0230487927213402E-2</v>
      </c>
      <c r="D2507" s="1">
        <v>7.1827476308767901E-2</v>
      </c>
      <c r="E2507" s="1">
        <v>0.83854384175072505</v>
      </c>
      <c r="F2507" s="1">
        <v>0.40172533567103902</v>
      </c>
      <c r="G2507" s="1">
        <v>0.63116836329200499</v>
      </c>
      <c r="H2507" s="1">
        <f t="shared" si="39"/>
        <v>6.0230487927213402E-2</v>
      </c>
    </row>
    <row r="2508" spans="1:8" x14ac:dyDescent="0.75">
      <c r="A2508" s="1" t="s">
        <v>2121</v>
      </c>
      <c r="B2508" s="1">
        <v>1820.2102006548</v>
      </c>
      <c r="C2508" s="1">
        <v>4.4030260225720298E-2</v>
      </c>
      <c r="D2508" s="1">
        <v>5.2493246573463999E-2</v>
      </c>
      <c r="E2508" s="1">
        <v>0.83877952117326404</v>
      </c>
      <c r="F2508" s="1">
        <v>0.40159304461817302</v>
      </c>
      <c r="G2508" s="1">
        <v>0.63116836329200499</v>
      </c>
      <c r="H2508" s="1">
        <f t="shared" si="39"/>
        <v>4.4030260225720298E-2</v>
      </c>
    </row>
    <row r="2509" spans="1:8" x14ac:dyDescent="0.75">
      <c r="A2509" s="1" t="s">
        <v>838</v>
      </c>
      <c r="B2509" s="1">
        <v>146.16496455283999</v>
      </c>
      <c r="C2509" s="1">
        <v>9.3996432424392401E-2</v>
      </c>
      <c r="D2509" s="1">
        <v>0.112170634316668</v>
      </c>
      <c r="E2509" s="1">
        <v>0.83797718535701704</v>
      </c>
      <c r="F2509" s="1">
        <v>0.40204351699186103</v>
      </c>
      <c r="G2509" s="1">
        <v>0.63120992536097498</v>
      </c>
      <c r="H2509" s="1">
        <f t="shared" si="39"/>
        <v>9.3996432424392401E-2</v>
      </c>
    </row>
    <row r="2510" spans="1:8" x14ac:dyDescent="0.75">
      <c r="A2510" s="1" t="s">
        <v>673</v>
      </c>
      <c r="B2510" s="1">
        <v>4420.5825242389801</v>
      </c>
      <c r="C2510" s="1">
        <v>-3.9179359615347298E-2</v>
      </c>
      <c r="D2510" s="1">
        <v>4.6812918708628699E-2</v>
      </c>
      <c r="E2510" s="1">
        <v>-0.83693477561623697</v>
      </c>
      <c r="F2510" s="1">
        <v>0.40262923165296299</v>
      </c>
      <c r="G2510" s="1">
        <v>0.63187745446015198</v>
      </c>
      <c r="H2510" s="1">
        <f t="shared" si="39"/>
        <v>3.9179359615347298E-2</v>
      </c>
    </row>
    <row r="2511" spans="1:8" x14ac:dyDescent="0.75">
      <c r="A2511" s="1" t="s">
        <v>1322</v>
      </c>
      <c r="B2511" s="1">
        <v>201.19965703929199</v>
      </c>
      <c r="C2511" s="1">
        <v>8.0733113747985794E-2</v>
      </c>
      <c r="D2511" s="1">
        <v>9.6647300494846503E-2</v>
      </c>
      <c r="E2511" s="1">
        <v>0.83533749349047504</v>
      </c>
      <c r="F2511" s="1">
        <v>0.40352771268029802</v>
      </c>
      <c r="G2511" s="1">
        <v>0.633035104467778</v>
      </c>
      <c r="H2511" s="1">
        <f t="shared" si="39"/>
        <v>8.0733113747985794E-2</v>
      </c>
    </row>
    <row r="2512" spans="1:8" x14ac:dyDescent="0.75">
      <c r="A2512" s="1" t="s">
        <v>203</v>
      </c>
      <c r="B2512" s="1">
        <v>3827.2696237465898</v>
      </c>
      <c r="C2512" s="1">
        <v>3.2352669155303403E-2</v>
      </c>
      <c r="D2512" s="1">
        <v>3.8763962282087103E-2</v>
      </c>
      <c r="E2512" s="1">
        <v>0.83460686809752804</v>
      </c>
      <c r="F2512" s="1">
        <v>0.403939093864157</v>
      </c>
      <c r="G2512" s="1">
        <v>0.63342799739016697</v>
      </c>
      <c r="H2512" s="1">
        <f t="shared" si="39"/>
        <v>3.2352669155303403E-2</v>
      </c>
    </row>
    <row r="2513" spans="1:8" x14ac:dyDescent="0.75">
      <c r="A2513" s="1" t="s">
        <v>1416</v>
      </c>
      <c r="B2513" s="1">
        <v>918.40197887660702</v>
      </c>
      <c r="C2513" s="1">
        <v>5.5424147986608399E-2</v>
      </c>
      <c r="D2513" s="1">
        <v>6.65092560387327E-2</v>
      </c>
      <c r="E2513" s="1">
        <v>0.83332984441039903</v>
      </c>
      <c r="F2513" s="1">
        <v>0.40465872906776101</v>
      </c>
      <c r="G2513" s="1">
        <v>0.634081561914421</v>
      </c>
      <c r="H2513" s="1">
        <f t="shared" si="39"/>
        <v>5.5424147986608399E-2</v>
      </c>
    </row>
    <row r="2514" spans="1:8" x14ac:dyDescent="0.75">
      <c r="A2514" s="1" t="s">
        <v>2076</v>
      </c>
      <c r="B2514" s="1">
        <v>1297.59314329791</v>
      </c>
      <c r="C2514" s="1">
        <v>5.11438811783579E-2</v>
      </c>
      <c r="D2514" s="1">
        <v>6.1375440777237E-2</v>
      </c>
      <c r="E2514" s="1">
        <v>0.83329554184360599</v>
      </c>
      <c r="F2514" s="1">
        <v>0.404678070002293</v>
      </c>
      <c r="G2514" s="1">
        <v>0.634081561914421</v>
      </c>
      <c r="H2514" s="1">
        <f t="shared" si="39"/>
        <v>5.11438811783579E-2</v>
      </c>
    </row>
    <row r="2515" spans="1:8" x14ac:dyDescent="0.75">
      <c r="A2515" s="1" t="s">
        <v>1007</v>
      </c>
      <c r="B2515" s="1">
        <v>170.89209661580799</v>
      </c>
      <c r="C2515" s="1">
        <v>9.2074671797052907E-2</v>
      </c>
      <c r="D2515" s="1">
        <v>0.110703528639107</v>
      </c>
      <c r="E2515" s="1">
        <v>0.83172300764879603</v>
      </c>
      <c r="F2515" s="1">
        <v>0.40556531087411701</v>
      </c>
      <c r="G2515" s="1">
        <v>0.63521658322715702</v>
      </c>
      <c r="H2515" s="1">
        <f t="shared" si="39"/>
        <v>9.2074671797052907E-2</v>
      </c>
    </row>
    <row r="2516" spans="1:8" x14ac:dyDescent="0.75">
      <c r="A2516" s="1" t="s">
        <v>2943</v>
      </c>
      <c r="B2516" s="1">
        <v>278.01307268460801</v>
      </c>
      <c r="C2516" s="1">
        <v>-7.5779757909734097E-2</v>
      </c>
      <c r="D2516" s="1">
        <v>9.1174143307300906E-2</v>
      </c>
      <c r="E2516" s="1">
        <v>-0.83115404390825698</v>
      </c>
      <c r="F2516" s="1">
        <v>0.40588661250414099</v>
      </c>
      <c r="G2516" s="1">
        <v>0.63521658322715702</v>
      </c>
      <c r="H2516" s="1">
        <f t="shared" si="39"/>
        <v>7.5779757909734097E-2</v>
      </c>
    </row>
    <row r="2517" spans="1:8" x14ac:dyDescent="0.75">
      <c r="A2517" s="1" t="s">
        <v>3198</v>
      </c>
      <c r="B2517" s="1">
        <v>80.248753904626994</v>
      </c>
      <c r="C2517" s="1">
        <v>9.2954089813722204E-2</v>
      </c>
      <c r="D2517" s="1">
        <v>0.11181890223377</v>
      </c>
      <c r="E2517" s="1">
        <v>0.83129138237640199</v>
      </c>
      <c r="F2517" s="1">
        <v>0.40580904167083498</v>
      </c>
      <c r="G2517" s="1">
        <v>0.63521658322715702</v>
      </c>
      <c r="H2517" s="1">
        <f t="shared" si="39"/>
        <v>9.2954089813722204E-2</v>
      </c>
    </row>
    <row r="2518" spans="1:8" x14ac:dyDescent="0.75">
      <c r="A2518" s="1" t="s">
        <v>54</v>
      </c>
      <c r="B2518" s="1">
        <v>1893.6728609802999</v>
      </c>
      <c r="C2518" s="1">
        <v>3.9300514330097999E-2</v>
      </c>
      <c r="D2518" s="1">
        <v>4.7303611942720702E-2</v>
      </c>
      <c r="E2518" s="1">
        <v>0.83081423840713298</v>
      </c>
      <c r="F2518" s="1">
        <v>0.40607857782263101</v>
      </c>
      <c r="G2518" s="1">
        <v>0.63526442063190602</v>
      </c>
      <c r="H2518" s="1">
        <f t="shared" si="39"/>
        <v>3.9300514330097999E-2</v>
      </c>
    </row>
    <row r="2519" spans="1:8" x14ac:dyDescent="0.75">
      <c r="A2519" s="1" t="s">
        <v>136</v>
      </c>
      <c r="B2519" s="1">
        <v>3392.67684916902</v>
      </c>
      <c r="C2519" s="1">
        <v>2.93453378788954E-2</v>
      </c>
      <c r="D2519" s="1">
        <v>3.5352302905411102E-2</v>
      </c>
      <c r="E2519" s="1">
        <v>0.83008278010663195</v>
      </c>
      <c r="F2519" s="1">
        <v>0.406491982305273</v>
      </c>
      <c r="G2519" s="1">
        <v>0.63529528580615402</v>
      </c>
      <c r="H2519" s="1">
        <f t="shared" si="39"/>
        <v>2.93453378788954E-2</v>
      </c>
    </row>
    <row r="2520" spans="1:8" x14ac:dyDescent="0.75">
      <c r="A2520" s="1" t="s">
        <v>2554</v>
      </c>
      <c r="B2520" s="1">
        <v>2370.1061734139898</v>
      </c>
      <c r="C2520" s="1">
        <v>4.1598292614440702E-2</v>
      </c>
      <c r="D2520" s="1">
        <v>5.00980081252188E-2</v>
      </c>
      <c r="E2520" s="1">
        <v>0.830338254376637</v>
      </c>
      <c r="F2520" s="1">
        <v>0.40634756521182502</v>
      </c>
      <c r="G2520" s="1">
        <v>0.63529528580615402</v>
      </c>
      <c r="H2520" s="1">
        <f t="shared" si="39"/>
        <v>4.1598292614440702E-2</v>
      </c>
    </row>
    <row r="2521" spans="1:8" x14ac:dyDescent="0.75">
      <c r="A2521" s="1" t="s">
        <v>2948</v>
      </c>
      <c r="B2521" s="1">
        <v>1685.322046773</v>
      </c>
      <c r="C2521" s="1">
        <v>3.8255264422568998E-2</v>
      </c>
      <c r="D2521" s="1">
        <v>4.6126700557234203E-2</v>
      </c>
      <c r="E2521" s="1">
        <v>0.82935184958875796</v>
      </c>
      <c r="F2521" s="1">
        <v>0.406905339308261</v>
      </c>
      <c r="G2521" s="1">
        <v>0.63529528580615402</v>
      </c>
      <c r="H2521" s="1">
        <f t="shared" si="39"/>
        <v>3.8255264422568998E-2</v>
      </c>
    </row>
    <row r="2522" spans="1:8" x14ac:dyDescent="0.75">
      <c r="A2522" s="1" t="s">
        <v>3376</v>
      </c>
      <c r="B2522" s="1">
        <v>9094.3442674464604</v>
      </c>
      <c r="C2522" s="1">
        <v>5.11914871177791E-2</v>
      </c>
      <c r="D2522" s="1">
        <v>6.1698246598495203E-2</v>
      </c>
      <c r="E2522" s="1">
        <v>0.82970732460049701</v>
      </c>
      <c r="F2522" s="1">
        <v>0.40670427919504198</v>
      </c>
      <c r="G2522" s="1">
        <v>0.63529528580615402</v>
      </c>
      <c r="H2522" s="1">
        <f t="shared" si="39"/>
        <v>5.11914871177791E-2</v>
      </c>
    </row>
    <row r="2523" spans="1:8" x14ac:dyDescent="0.75">
      <c r="A2523" s="1" t="s">
        <v>4021</v>
      </c>
      <c r="B2523" s="1">
        <v>26155.7190776711</v>
      </c>
      <c r="C2523" s="1">
        <v>-4.4934116440693499E-2</v>
      </c>
      <c r="D2523" s="1">
        <v>5.4174335145688E-2</v>
      </c>
      <c r="E2523" s="1">
        <v>-0.82943549412936302</v>
      </c>
      <c r="F2523" s="1">
        <v>0.406858023811147</v>
      </c>
      <c r="G2523" s="1">
        <v>0.63529528580615402</v>
      </c>
      <c r="H2523" s="1">
        <f t="shared" si="39"/>
        <v>4.4934116440693499E-2</v>
      </c>
    </row>
    <row r="2524" spans="1:8" x14ac:dyDescent="0.75">
      <c r="A2524" s="1" t="s">
        <v>1241</v>
      </c>
      <c r="B2524" s="1">
        <v>1151.47176783032</v>
      </c>
      <c r="C2524" s="1">
        <v>5.3425622738587697E-2</v>
      </c>
      <c r="D2524" s="1">
        <v>6.44740833661233E-2</v>
      </c>
      <c r="E2524" s="1">
        <v>0.82863718178363699</v>
      </c>
      <c r="F2524" s="1">
        <v>0.40730974174540102</v>
      </c>
      <c r="G2524" s="1">
        <v>0.63567452161375904</v>
      </c>
      <c r="H2524" s="1">
        <f t="shared" si="39"/>
        <v>5.3425622738587697E-2</v>
      </c>
    </row>
    <row r="2525" spans="1:8" x14ac:dyDescent="0.75">
      <c r="A2525" s="1" t="s">
        <v>1922</v>
      </c>
      <c r="B2525" s="1">
        <v>2261.8380155832901</v>
      </c>
      <c r="C2525" s="1">
        <v>-5.5692384011786202E-2</v>
      </c>
      <c r="D2525" s="1">
        <v>6.7413228411688605E-2</v>
      </c>
      <c r="E2525" s="1">
        <v>-0.82613435558487203</v>
      </c>
      <c r="F2525" s="1">
        <v>0.408727880864654</v>
      </c>
      <c r="G2525" s="1">
        <v>0.63673670072935695</v>
      </c>
      <c r="H2525" s="1">
        <f t="shared" si="39"/>
        <v>5.5692384011786202E-2</v>
      </c>
    </row>
    <row r="2526" spans="1:8" x14ac:dyDescent="0.75">
      <c r="A2526" s="1" t="s">
        <v>2125</v>
      </c>
      <c r="B2526" s="1">
        <v>276.73623253421101</v>
      </c>
      <c r="C2526" s="1">
        <v>7.5711452506451796E-2</v>
      </c>
      <c r="D2526" s="1">
        <v>9.1620641825347807E-2</v>
      </c>
      <c r="E2526" s="1">
        <v>0.82635802367306099</v>
      </c>
      <c r="F2526" s="1">
        <v>0.40860102767033601</v>
      </c>
      <c r="G2526" s="1">
        <v>0.63673670072935695</v>
      </c>
      <c r="H2526" s="1">
        <f t="shared" si="39"/>
        <v>7.5711452506451796E-2</v>
      </c>
    </row>
    <row r="2527" spans="1:8" x14ac:dyDescent="0.75">
      <c r="A2527" s="1" t="s">
        <v>2289</v>
      </c>
      <c r="B2527" s="1">
        <v>331.30963196714498</v>
      </c>
      <c r="C2527" s="1">
        <v>6.5056149733855595E-2</v>
      </c>
      <c r="D2527" s="1">
        <v>7.8747801156851205E-2</v>
      </c>
      <c r="E2527" s="1">
        <v>0.82613290502265202</v>
      </c>
      <c r="F2527" s="1">
        <v>0.40872870362647701</v>
      </c>
      <c r="G2527" s="1">
        <v>0.63673670072935695</v>
      </c>
      <c r="H2527" s="1">
        <f t="shared" si="39"/>
        <v>6.5056149733855595E-2</v>
      </c>
    </row>
    <row r="2528" spans="1:8" x14ac:dyDescent="0.75">
      <c r="A2528" s="1" t="s">
        <v>3687</v>
      </c>
      <c r="B2528" s="1">
        <v>5080.6744477960501</v>
      </c>
      <c r="C2528" s="1">
        <v>-3.1614718845185102E-2</v>
      </c>
      <c r="D2528" s="1">
        <v>3.8274078259639098E-2</v>
      </c>
      <c r="E2528" s="1">
        <v>-0.82600862732006197</v>
      </c>
      <c r="F2528" s="1">
        <v>0.40879919785139301</v>
      </c>
      <c r="G2528" s="1">
        <v>0.63673670072935695</v>
      </c>
      <c r="H2528" s="1">
        <f t="shared" si="39"/>
        <v>3.1614718845185102E-2</v>
      </c>
    </row>
    <row r="2529" spans="1:8" x14ac:dyDescent="0.75">
      <c r="A2529" s="1" t="s">
        <v>3970</v>
      </c>
      <c r="B2529" s="1">
        <v>20378.997914313801</v>
      </c>
      <c r="C2529" s="1">
        <v>-3.5568667682094803E-2</v>
      </c>
      <c r="D2529" s="1">
        <v>4.3020530577753201E-2</v>
      </c>
      <c r="E2529" s="1">
        <v>-0.82678356599553604</v>
      </c>
      <c r="F2529" s="1">
        <v>0.40835974638453898</v>
      </c>
      <c r="G2529" s="1">
        <v>0.63673670072935695</v>
      </c>
      <c r="H2529" s="1">
        <f t="shared" si="39"/>
        <v>3.5568667682094803E-2</v>
      </c>
    </row>
    <row r="2530" spans="1:8" x14ac:dyDescent="0.75">
      <c r="A2530" s="1" t="s">
        <v>272</v>
      </c>
      <c r="B2530" s="1">
        <v>46.998437622935803</v>
      </c>
      <c r="C2530" s="1">
        <v>9.6966482068778295E-2</v>
      </c>
      <c r="D2530" s="1">
        <v>0.11757233516629</v>
      </c>
      <c r="E2530" s="1">
        <v>0.82473893141301202</v>
      </c>
      <c r="F2530" s="1">
        <v>0.40951982393564701</v>
      </c>
      <c r="G2530" s="1">
        <v>0.63760681448208401</v>
      </c>
      <c r="H2530" s="1">
        <f t="shared" si="39"/>
        <v>9.6966482068778295E-2</v>
      </c>
    </row>
    <row r="2531" spans="1:8" x14ac:dyDescent="0.75">
      <c r="A2531" s="1" t="s">
        <v>3939</v>
      </c>
      <c r="B2531" s="1">
        <v>80.904909853612196</v>
      </c>
      <c r="C2531" s="1">
        <v>-9.4714220134586899E-2</v>
      </c>
      <c r="D2531" s="1">
        <v>0.114892945951827</v>
      </c>
      <c r="E2531" s="1">
        <v>-0.82436932354662995</v>
      </c>
      <c r="F2531" s="1">
        <v>0.40972973973902099</v>
      </c>
      <c r="G2531" s="1">
        <v>0.63768139802798895</v>
      </c>
      <c r="H2531" s="1">
        <f t="shared" si="39"/>
        <v>9.4714220134586899E-2</v>
      </c>
    </row>
    <row r="2532" spans="1:8" x14ac:dyDescent="0.75">
      <c r="A2532" s="1" t="s">
        <v>1443</v>
      </c>
      <c r="B2532" s="1">
        <v>41.1733591805624</v>
      </c>
      <c r="C2532" s="1">
        <v>-9.5454327806256595E-2</v>
      </c>
      <c r="D2532" s="1">
        <v>0.11592572412664499</v>
      </c>
      <c r="E2532" s="1">
        <v>-0.82340937290135496</v>
      </c>
      <c r="F2532" s="1">
        <v>0.41027523476007899</v>
      </c>
      <c r="G2532" s="1">
        <v>0.63827799368208404</v>
      </c>
      <c r="H2532" s="1">
        <f t="shared" si="39"/>
        <v>9.5454327806256595E-2</v>
      </c>
    </row>
    <row r="2533" spans="1:8" x14ac:dyDescent="0.75">
      <c r="A2533" s="1" t="s">
        <v>2008</v>
      </c>
      <c r="B2533" s="1">
        <v>605.38902095796698</v>
      </c>
      <c r="C2533" s="1">
        <v>5.71391974066092E-2</v>
      </c>
      <c r="D2533" s="1">
        <v>6.9466543430487304E-2</v>
      </c>
      <c r="E2533" s="1">
        <v>0.82254268867985803</v>
      </c>
      <c r="F2533" s="1">
        <v>0.41076810136261499</v>
      </c>
      <c r="G2533" s="1">
        <v>0.63879227458050203</v>
      </c>
      <c r="H2533" s="1">
        <f t="shared" si="39"/>
        <v>5.71391974066092E-2</v>
      </c>
    </row>
    <row r="2534" spans="1:8" x14ac:dyDescent="0.75">
      <c r="A2534" s="1" t="s">
        <v>269</v>
      </c>
      <c r="B2534" s="1">
        <v>687.43211989734095</v>
      </c>
      <c r="C2534" s="1">
        <v>6.9866982204346104E-2</v>
      </c>
      <c r="D2534" s="1">
        <v>8.5088723152474496E-2</v>
      </c>
      <c r="E2534" s="1">
        <v>0.82110742312054796</v>
      </c>
      <c r="F2534" s="1">
        <v>0.41158508214961997</v>
      </c>
      <c r="G2534" s="1">
        <v>0.63914102704250397</v>
      </c>
      <c r="H2534" s="1">
        <f t="shared" si="39"/>
        <v>6.9866982204346104E-2</v>
      </c>
    </row>
    <row r="2535" spans="1:8" x14ac:dyDescent="0.75">
      <c r="A2535" s="1" t="s">
        <v>794</v>
      </c>
      <c r="B2535" s="1">
        <v>661.09038125315897</v>
      </c>
      <c r="C2535" s="1">
        <v>5.7732130130845598E-2</v>
      </c>
      <c r="D2535" s="1">
        <v>7.0318624117674297E-2</v>
      </c>
      <c r="E2535" s="1">
        <v>0.82100767549481801</v>
      </c>
      <c r="F2535" s="1">
        <v>0.41164189622783198</v>
      </c>
      <c r="G2535" s="1">
        <v>0.63914102704250397</v>
      </c>
      <c r="H2535" s="1">
        <f t="shared" si="39"/>
        <v>5.7732130130845598E-2</v>
      </c>
    </row>
    <row r="2536" spans="1:8" x14ac:dyDescent="0.75">
      <c r="A2536" s="1" t="s">
        <v>1670</v>
      </c>
      <c r="B2536" s="1">
        <v>1835.15420776361</v>
      </c>
      <c r="C2536" s="1">
        <v>3.8634497416025197E-2</v>
      </c>
      <c r="D2536" s="1">
        <v>4.7017727456498203E-2</v>
      </c>
      <c r="E2536" s="1">
        <v>0.82170065432810802</v>
      </c>
      <c r="F2536" s="1">
        <v>0.411247286690125</v>
      </c>
      <c r="G2536" s="1">
        <v>0.63914102704250397</v>
      </c>
      <c r="H2536" s="1">
        <f t="shared" si="39"/>
        <v>3.8634497416025197E-2</v>
      </c>
    </row>
    <row r="2537" spans="1:8" x14ac:dyDescent="0.75">
      <c r="A2537" s="1" t="s">
        <v>2116</v>
      </c>
      <c r="B2537" s="1">
        <v>65.902985825522194</v>
      </c>
      <c r="C2537" s="1">
        <v>-9.6219859165160807E-2</v>
      </c>
      <c r="D2537" s="1">
        <v>0.117133091329624</v>
      </c>
      <c r="E2537" s="1">
        <v>-0.82145752385539705</v>
      </c>
      <c r="F2537" s="1">
        <v>0.41138570921344902</v>
      </c>
      <c r="G2537" s="1">
        <v>0.63914102704250397</v>
      </c>
      <c r="H2537" s="1">
        <f t="shared" si="39"/>
        <v>9.6219859165160807E-2</v>
      </c>
    </row>
    <row r="2538" spans="1:8" x14ac:dyDescent="0.75">
      <c r="A2538" s="1" t="s">
        <v>2153</v>
      </c>
      <c r="B2538" s="1">
        <v>5758.1369954291904</v>
      </c>
      <c r="C2538" s="1">
        <v>-5.1295791937168801E-2</v>
      </c>
      <c r="D2538" s="1">
        <v>6.2550155413042097E-2</v>
      </c>
      <c r="E2538" s="1">
        <v>-0.82007457213245105</v>
      </c>
      <c r="F2538" s="1">
        <v>0.41217359693325401</v>
      </c>
      <c r="G2538" s="1">
        <v>0.639462072341067</v>
      </c>
      <c r="H2538" s="1">
        <f t="shared" si="39"/>
        <v>5.1295791937168801E-2</v>
      </c>
    </row>
    <row r="2539" spans="1:8" x14ac:dyDescent="0.75">
      <c r="A2539" s="1" t="s">
        <v>2580</v>
      </c>
      <c r="B2539" s="1">
        <v>1058.1700101240799</v>
      </c>
      <c r="C2539" s="1">
        <v>-4.5587143145189003E-2</v>
      </c>
      <c r="D2539" s="1">
        <v>5.5587384949296902E-2</v>
      </c>
      <c r="E2539" s="1">
        <v>-0.82009871820324998</v>
      </c>
      <c r="F2539" s="1">
        <v>0.41215983289507702</v>
      </c>
      <c r="G2539" s="1">
        <v>0.639462072341067</v>
      </c>
      <c r="H2539" s="1">
        <f t="shared" si="39"/>
        <v>4.5587143145189003E-2</v>
      </c>
    </row>
    <row r="2540" spans="1:8" x14ac:dyDescent="0.75">
      <c r="A2540" s="1" t="s">
        <v>530</v>
      </c>
      <c r="B2540" s="1">
        <v>5145.8502130061397</v>
      </c>
      <c r="C2540" s="1">
        <v>6.67019970773505E-2</v>
      </c>
      <c r="D2540" s="1">
        <v>8.1417073701723103E-2</v>
      </c>
      <c r="E2540" s="1">
        <v>0.81926301259263801</v>
      </c>
      <c r="F2540" s="1">
        <v>0.41263637052329699</v>
      </c>
      <c r="G2540" s="1">
        <v>0.63973591336422098</v>
      </c>
      <c r="H2540" s="1">
        <f t="shared" si="39"/>
        <v>6.67019970773505E-2</v>
      </c>
    </row>
    <row r="2541" spans="1:8" x14ac:dyDescent="0.75">
      <c r="A2541" s="1" t="s">
        <v>2585</v>
      </c>
      <c r="B2541" s="1">
        <v>322.19899723166299</v>
      </c>
      <c r="C2541" s="1">
        <v>6.5876528072331603E-2</v>
      </c>
      <c r="D2541" s="1">
        <v>8.04161756448971E-2</v>
      </c>
      <c r="E2541" s="1">
        <v>0.81919498837186799</v>
      </c>
      <c r="F2541" s="1">
        <v>0.412675173788556</v>
      </c>
      <c r="G2541" s="1">
        <v>0.63973591336422098</v>
      </c>
      <c r="H2541" s="1">
        <f t="shared" si="39"/>
        <v>6.5876528072331603E-2</v>
      </c>
    </row>
    <row r="2542" spans="1:8" x14ac:dyDescent="0.75">
      <c r="A2542" s="1" t="s">
        <v>2846</v>
      </c>
      <c r="B2542" s="1">
        <v>563.64999234388699</v>
      </c>
      <c r="C2542" s="1">
        <v>-5.9988301974316101E-2</v>
      </c>
      <c r="D2542" s="1">
        <v>7.3272206207340193E-2</v>
      </c>
      <c r="E2542" s="1">
        <v>-0.81870473238605201</v>
      </c>
      <c r="F2542" s="1">
        <v>0.41295489596451701</v>
      </c>
      <c r="G2542" s="1">
        <v>0.63991750807729797</v>
      </c>
      <c r="H2542" s="1">
        <f t="shared" si="39"/>
        <v>5.9988301974316101E-2</v>
      </c>
    </row>
    <row r="2543" spans="1:8" x14ac:dyDescent="0.75">
      <c r="A2543" s="1" t="s">
        <v>2749</v>
      </c>
      <c r="B2543" s="1">
        <v>1501.36398981515</v>
      </c>
      <c r="C2543" s="1">
        <v>-4.0114737354322402E-2</v>
      </c>
      <c r="D2543" s="1">
        <v>4.9017154290842503E-2</v>
      </c>
      <c r="E2543" s="1">
        <v>-0.81838160404625404</v>
      </c>
      <c r="F2543" s="1">
        <v>0.41313932260427899</v>
      </c>
      <c r="G2543" s="1">
        <v>0.63995134741064197</v>
      </c>
      <c r="H2543" s="1">
        <f t="shared" si="39"/>
        <v>4.0114737354322402E-2</v>
      </c>
    </row>
    <row r="2544" spans="1:8" x14ac:dyDescent="0.75">
      <c r="A2544" s="1" t="s">
        <v>1527</v>
      </c>
      <c r="B2544" s="1">
        <v>2289.5556420051998</v>
      </c>
      <c r="C2544" s="1">
        <v>3.5513251859668603E-2</v>
      </c>
      <c r="D2544" s="1">
        <v>4.3418369545436097E-2</v>
      </c>
      <c r="E2544" s="1">
        <v>0.81793149377718899</v>
      </c>
      <c r="F2544" s="1">
        <v>0.41339630592179899</v>
      </c>
      <c r="G2544" s="1">
        <v>0.64009750594342996</v>
      </c>
      <c r="H2544" s="1">
        <f t="shared" si="39"/>
        <v>3.5513251859668603E-2</v>
      </c>
    </row>
    <row r="2545" spans="1:8" x14ac:dyDescent="0.75">
      <c r="A2545" s="1" t="s">
        <v>26</v>
      </c>
      <c r="B2545" s="1">
        <v>747.12298197347104</v>
      </c>
      <c r="C2545" s="1">
        <v>-5.5229999977796401E-2</v>
      </c>
      <c r="D2545" s="1">
        <v>6.7655082858414706E-2</v>
      </c>
      <c r="E2545" s="1">
        <v>-0.81634664602183804</v>
      </c>
      <c r="F2545" s="1">
        <v>0.41430190266494499</v>
      </c>
      <c r="G2545" s="1">
        <v>0.64049186523535795</v>
      </c>
      <c r="H2545" s="1">
        <f t="shared" si="39"/>
        <v>5.5229999977796401E-2</v>
      </c>
    </row>
    <row r="2546" spans="1:8" x14ac:dyDescent="0.75">
      <c r="A2546" s="1" t="s">
        <v>309</v>
      </c>
      <c r="B2546" s="1">
        <v>1679.1473333006199</v>
      </c>
      <c r="C2546" s="1">
        <v>3.8006115248959998E-2</v>
      </c>
      <c r="D2546" s="1">
        <v>4.6528891324223998E-2</v>
      </c>
      <c r="E2546" s="1">
        <v>0.81682830102537096</v>
      </c>
      <c r="F2546" s="1">
        <v>0.41402655647164999</v>
      </c>
      <c r="G2546" s="1">
        <v>0.64049186523535795</v>
      </c>
      <c r="H2546" s="1">
        <f t="shared" si="39"/>
        <v>3.8006115248959998E-2</v>
      </c>
    </row>
    <row r="2547" spans="1:8" x14ac:dyDescent="0.75">
      <c r="A2547" s="1" t="s">
        <v>2223</v>
      </c>
      <c r="B2547" s="1">
        <v>1837.2207882770799</v>
      </c>
      <c r="C2547" s="1">
        <v>7.1024426177200201E-2</v>
      </c>
      <c r="D2547" s="1">
        <v>8.6997847795655406E-2</v>
      </c>
      <c r="E2547" s="1">
        <v>0.81639291059275099</v>
      </c>
      <c r="F2547" s="1">
        <v>0.414275450042491</v>
      </c>
      <c r="G2547" s="1">
        <v>0.64049186523535795</v>
      </c>
      <c r="H2547" s="1">
        <f t="shared" si="39"/>
        <v>7.1024426177200201E-2</v>
      </c>
    </row>
    <row r="2548" spans="1:8" x14ac:dyDescent="0.75">
      <c r="A2548" s="1" t="s">
        <v>3272</v>
      </c>
      <c r="B2548" s="1">
        <v>126.95919622711</v>
      </c>
      <c r="C2548" s="1">
        <v>-8.2309800469852396E-2</v>
      </c>
      <c r="D2548" s="1">
        <v>0.100727648056937</v>
      </c>
      <c r="E2548" s="1">
        <v>-0.81715201394681503</v>
      </c>
      <c r="F2548" s="1">
        <v>0.41384156138514699</v>
      </c>
      <c r="G2548" s="1">
        <v>0.64049186523535795</v>
      </c>
      <c r="H2548" s="1">
        <f t="shared" si="39"/>
        <v>8.2309800469852396E-2</v>
      </c>
    </row>
    <row r="2549" spans="1:8" x14ac:dyDescent="0.75">
      <c r="A2549" s="1" t="s">
        <v>3995</v>
      </c>
      <c r="B2549" s="1">
        <v>495.77637029182301</v>
      </c>
      <c r="C2549" s="1">
        <v>-5.5234389818856297E-2</v>
      </c>
      <c r="D2549" s="1">
        <v>6.7739532724374704E-2</v>
      </c>
      <c r="E2549" s="1">
        <v>-0.81539372353806205</v>
      </c>
      <c r="F2549" s="1">
        <v>0.41484697587536001</v>
      </c>
      <c r="G2549" s="1">
        <v>0.64108272361422003</v>
      </c>
      <c r="H2549" s="1">
        <f t="shared" si="39"/>
        <v>5.5234389818856297E-2</v>
      </c>
    </row>
    <row r="2550" spans="1:8" x14ac:dyDescent="0.75">
      <c r="A2550" s="1" t="s">
        <v>3234</v>
      </c>
      <c r="B2550" s="1">
        <v>6913.6055499812901</v>
      </c>
      <c r="C2550" s="1">
        <v>-4.3307924042346201E-2</v>
      </c>
      <c r="D2550" s="1">
        <v>5.3153283674448201E-2</v>
      </c>
      <c r="E2550" s="1">
        <v>-0.81477419734963996</v>
      </c>
      <c r="F2550" s="1">
        <v>0.41520157314166001</v>
      </c>
      <c r="G2550" s="1">
        <v>0.64137888221568795</v>
      </c>
      <c r="H2550" s="1">
        <f t="shared" si="39"/>
        <v>4.3307924042346201E-2</v>
      </c>
    </row>
    <row r="2551" spans="1:8" x14ac:dyDescent="0.75">
      <c r="A2551" s="1" t="s">
        <v>957</v>
      </c>
      <c r="B2551" s="1">
        <v>899.47126058388096</v>
      </c>
      <c r="C2551" s="1">
        <v>-3.9840420606171399E-2</v>
      </c>
      <c r="D2551" s="1">
        <v>4.9011289451741803E-2</v>
      </c>
      <c r="E2551" s="1">
        <v>-0.81288252261552096</v>
      </c>
      <c r="F2551" s="1">
        <v>0.41628541590114798</v>
      </c>
      <c r="G2551" s="1">
        <v>0.64280086190149699</v>
      </c>
      <c r="H2551" s="1">
        <f t="shared" si="39"/>
        <v>3.9840420606171399E-2</v>
      </c>
    </row>
    <row r="2552" spans="1:8" x14ac:dyDescent="0.75">
      <c r="A2552" s="1" t="s">
        <v>169</v>
      </c>
      <c r="B2552" s="1">
        <v>196.66934471751199</v>
      </c>
      <c r="C2552" s="1">
        <v>-7.3118896750816495E-2</v>
      </c>
      <c r="D2552" s="1">
        <v>9.0145464258658103E-2</v>
      </c>
      <c r="E2552" s="1">
        <v>-0.81112119563790197</v>
      </c>
      <c r="F2552" s="1">
        <v>0.41729607489093601</v>
      </c>
      <c r="G2552" s="1">
        <v>0.64385627235230303</v>
      </c>
      <c r="H2552" s="1">
        <f t="shared" si="39"/>
        <v>7.3118896750816495E-2</v>
      </c>
    </row>
    <row r="2553" spans="1:8" x14ac:dyDescent="0.75">
      <c r="A2553" s="1" t="s">
        <v>1906</v>
      </c>
      <c r="B2553" s="1">
        <v>1583.15038529856</v>
      </c>
      <c r="C2553" s="1">
        <v>5.9060824824682903E-2</v>
      </c>
      <c r="D2553" s="1">
        <v>7.2806936495440303E-2</v>
      </c>
      <c r="E2553" s="1">
        <v>0.81119777410743998</v>
      </c>
      <c r="F2553" s="1">
        <v>0.41725210369626198</v>
      </c>
      <c r="G2553" s="1">
        <v>0.64385627235230303</v>
      </c>
      <c r="H2553" s="1">
        <f t="shared" si="39"/>
        <v>5.9060824824682903E-2</v>
      </c>
    </row>
    <row r="2554" spans="1:8" x14ac:dyDescent="0.75">
      <c r="A2554" s="1" t="s">
        <v>3892</v>
      </c>
      <c r="B2554" s="1">
        <v>1315.9048360438801</v>
      </c>
      <c r="C2554" s="1">
        <v>6.8202622224830006E-2</v>
      </c>
      <c r="D2554" s="1">
        <v>8.42493717933845E-2</v>
      </c>
      <c r="E2554" s="1">
        <v>0.80953270953867695</v>
      </c>
      <c r="F2554" s="1">
        <v>0.41820879605621603</v>
      </c>
      <c r="G2554" s="1">
        <v>0.64501168545347398</v>
      </c>
      <c r="H2554" s="1">
        <f t="shared" si="39"/>
        <v>6.8202622224830006E-2</v>
      </c>
    </row>
    <row r="2555" spans="1:8" x14ac:dyDescent="0.75">
      <c r="A2555" s="1" t="s">
        <v>2751</v>
      </c>
      <c r="B2555" s="1">
        <v>1605.5649765890901</v>
      </c>
      <c r="C2555" s="1">
        <v>5.6608112031401502E-2</v>
      </c>
      <c r="D2555" s="1">
        <v>7.0017489513225395E-2</v>
      </c>
      <c r="E2555" s="1">
        <v>0.80848531452572203</v>
      </c>
      <c r="F2555" s="1">
        <v>0.41881125665153501</v>
      </c>
      <c r="G2555" s="1">
        <v>0.64568785984349397</v>
      </c>
      <c r="H2555" s="1">
        <f t="shared" si="39"/>
        <v>5.6608112031401502E-2</v>
      </c>
    </row>
    <row r="2556" spans="1:8" x14ac:dyDescent="0.75">
      <c r="A2556" s="1" t="s">
        <v>204</v>
      </c>
      <c r="B2556" s="1">
        <v>1108.50539999124</v>
      </c>
      <c r="C2556" s="1">
        <v>7.9049497315520703E-2</v>
      </c>
      <c r="D2556" s="1">
        <v>9.7812925338782095E-2</v>
      </c>
      <c r="E2556" s="1">
        <v>0.80817026013409898</v>
      </c>
      <c r="F2556" s="1">
        <v>0.41899257549285002</v>
      </c>
      <c r="G2556" s="1">
        <v>0.64571447812837002</v>
      </c>
      <c r="H2556" s="1">
        <f t="shared" si="39"/>
        <v>7.9049497315520703E-2</v>
      </c>
    </row>
    <row r="2557" spans="1:8" x14ac:dyDescent="0.75">
      <c r="A2557" s="1" t="s">
        <v>1912</v>
      </c>
      <c r="B2557" s="1">
        <v>930.41990318926196</v>
      </c>
      <c r="C2557" s="1">
        <v>5.1603887054578697E-2</v>
      </c>
      <c r="D2557" s="1">
        <v>6.3940669436304401E-2</v>
      </c>
      <c r="E2557" s="1">
        <v>0.80705891116740303</v>
      </c>
      <c r="F2557" s="1">
        <v>0.41963254326030702</v>
      </c>
      <c r="G2557" s="1">
        <v>0.64644762828671898</v>
      </c>
      <c r="H2557" s="1">
        <f t="shared" si="39"/>
        <v>5.1603887054578697E-2</v>
      </c>
    </row>
    <row r="2558" spans="1:8" x14ac:dyDescent="0.75">
      <c r="A2558" s="1" t="s">
        <v>3387</v>
      </c>
      <c r="B2558" s="1">
        <v>2951.8458200454002</v>
      </c>
      <c r="C2558" s="1">
        <v>4.1723460013666697E-2</v>
      </c>
      <c r="D2558" s="1">
        <v>5.17814333660052E-2</v>
      </c>
      <c r="E2558" s="1">
        <v>0.80576100933232297</v>
      </c>
      <c r="F2558" s="1">
        <v>0.42038066399681401</v>
      </c>
      <c r="G2558" s="1">
        <v>0.64722561063946804</v>
      </c>
      <c r="H2558" s="1">
        <f t="shared" si="39"/>
        <v>4.1723460013666697E-2</v>
      </c>
    </row>
    <row r="2559" spans="1:8" x14ac:dyDescent="0.75">
      <c r="A2559" s="1" t="s">
        <v>3990</v>
      </c>
      <c r="B2559" s="1">
        <v>1015.31647974419</v>
      </c>
      <c r="C2559" s="1">
        <v>-4.4892122144193497E-2</v>
      </c>
      <c r="D2559" s="1">
        <v>5.5724226737343202E-2</v>
      </c>
      <c r="E2559" s="1">
        <v>-0.80561229419643798</v>
      </c>
      <c r="F2559" s="1">
        <v>0.42046643455414601</v>
      </c>
      <c r="G2559" s="1">
        <v>0.64722561063946804</v>
      </c>
      <c r="H2559" s="1">
        <f t="shared" si="39"/>
        <v>4.4892122144193497E-2</v>
      </c>
    </row>
    <row r="2560" spans="1:8" x14ac:dyDescent="0.75">
      <c r="A2560" s="1" t="s">
        <v>577</v>
      </c>
      <c r="B2560" s="1">
        <v>1961.0594964366501</v>
      </c>
      <c r="C2560" s="1">
        <v>-5.8469500699891701E-2</v>
      </c>
      <c r="D2560" s="1">
        <v>7.2715322323471096E-2</v>
      </c>
      <c r="E2560" s="1">
        <v>-0.80408776075821398</v>
      </c>
      <c r="F2560" s="1">
        <v>0.42134629255339701</v>
      </c>
      <c r="G2560" s="1">
        <v>0.64832642982414801</v>
      </c>
      <c r="H2560" s="1">
        <f t="shared" si="39"/>
        <v>5.8469500699891701E-2</v>
      </c>
    </row>
    <row r="2561" spans="1:8" x14ac:dyDescent="0.75">
      <c r="A2561" s="1" t="s">
        <v>443</v>
      </c>
      <c r="B2561" s="1">
        <v>1082.52008118752</v>
      </c>
      <c r="C2561" s="1">
        <v>4.2209296194895302E-2</v>
      </c>
      <c r="D2561" s="1">
        <v>5.2564481858334303E-2</v>
      </c>
      <c r="E2561" s="1">
        <v>0.80300032840907498</v>
      </c>
      <c r="F2561" s="1">
        <v>0.42197454474663498</v>
      </c>
      <c r="G2561" s="1">
        <v>0.64853252952860396</v>
      </c>
      <c r="H2561" s="1">
        <f t="shared" si="39"/>
        <v>4.2209296194895302E-2</v>
      </c>
    </row>
    <row r="2562" spans="1:8" x14ac:dyDescent="0.75">
      <c r="A2562" s="1" t="s">
        <v>1180</v>
      </c>
      <c r="B2562" s="1">
        <v>927.28227117217398</v>
      </c>
      <c r="C2562" s="1">
        <v>4.4641366091935697E-2</v>
      </c>
      <c r="D2562" s="1">
        <v>5.5591421799586802E-2</v>
      </c>
      <c r="E2562" s="1">
        <v>0.80302616207357902</v>
      </c>
      <c r="F2562" s="1">
        <v>0.42195961326301301</v>
      </c>
      <c r="G2562" s="1">
        <v>0.64853252952860396</v>
      </c>
      <c r="H2562" s="1">
        <f t="shared" si="39"/>
        <v>4.4641366091935697E-2</v>
      </c>
    </row>
    <row r="2563" spans="1:8" x14ac:dyDescent="0.75">
      <c r="A2563" s="1" t="s">
        <v>3773</v>
      </c>
      <c r="B2563" s="1">
        <v>808.01274683271299</v>
      </c>
      <c r="C2563" s="1">
        <v>-3.9447647572039501E-2</v>
      </c>
      <c r="D2563" s="1">
        <v>4.9103836958415699E-2</v>
      </c>
      <c r="E2563" s="1">
        <v>-0.80335163228580997</v>
      </c>
      <c r="F2563" s="1">
        <v>0.42177152273346302</v>
      </c>
      <c r="G2563" s="1">
        <v>0.64853252952860396</v>
      </c>
      <c r="H2563" s="1">
        <f t="shared" si="39"/>
        <v>3.9447647572039501E-2</v>
      </c>
    </row>
    <row r="2564" spans="1:8" x14ac:dyDescent="0.75">
      <c r="A2564" s="1" t="s">
        <v>3691</v>
      </c>
      <c r="B2564" s="1">
        <v>1480.4631517539499</v>
      </c>
      <c r="C2564" s="1">
        <v>-9.0857576681716401E-2</v>
      </c>
      <c r="D2564" s="1">
        <v>0.11319166757941</v>
      </c>
      <c r="E2564" s="1">
        <v>-0.80268785348510396</v>
      </c>
      <c r="F2564" s="1">
        <v>0.42215517525443103</v>
      </c>
      <c r="G2564" s="1">
        <v>0.648556896878001</v>
      </c>
      <c r="H2564" s="1">
        <f t="shared" ref="H2564:H2627" si="40">ABS(C2564)</f>
        <v>9.0857576681716401E-2</v>
      </c>
    </row>
    <row r="2565" spans="1:8" x14ac:dyDescent="0.75">
      <c r="A2565" s="1" t="s">
        <v>1363</v>
      </c>
      <c r="B2565" s="1">
        <v>9315.7830413782794</v>
      </c>
      <c r="C2565" s="1">
        <v>-2.8379239597570799E-2</v>
      </c>
      <c r="D2565" s="1">
        <v>3.5383038188519303E-2</v>
      </c>
      <c r="E2565" s="1">
        <v>-0.80205773869297103</v>
      </c>
      <c r="F2565" s="1">
        <v>0.42251955974467498</v>
      </c>
      <c r="G2565" s="1">
        <v>0.64886343626806098</v>
      </c>
      <c r="H2565" s="1">
        <f t="shared" si="40"/>
        <v>2.8379239597570799E-2</v>
      </c>
    </row>
    <row r="2566" spans="1:8" x14ac:dyDescent="0.75">
      <c r="A2566" s="1" t="s">
        <v>2103</v>
      </c>
      <c r="B2566" s="1">
        <v>6537.6974409698596</v>
      </c>
      <c r="C2566" s="1">
        <v>-3.5599910114137399E-2</v>
      </c>
      <c r="D2566" s="1">
        <v>4.4412395617617402E-2</v>
      </c>
      <c r="E2566" s="1">
        <v>-0.80157599289725601</v>
      </c>
      <c r="F2566" s="1">
        <v>0.42279826926144598</v>
      </c>
      <c r="G2566" s="1">
        <v>0.64903821677576101</v>
      </c>
      <c r="H2566" s="1">
        <f t="shared" si="40"/>
        <v>3.5599910114137399E-2</v>
      </c>
    </row>
    <row r="2567" spans="1:8" x14ac:dyDescent="0.75">
      <c r="A2567" s="1" t="s">
        <v>1286</v>
      </c>
      <c r="B2567" s="1">
        <v>1243.7932309968801</v>
      </c>
      <c r="C2567" s="1">
        <v>4.2248007845033998E-2</v>
      </c>
      <c r="D2567" s="1">
        <v>5.2729558587316802E-2</v>
      </c>
      <c r="E2567" s="1">
        <v>0.80122058626896897</v>
      </c>
      <c r="F2567" s="1">
        <v>0.423003955439961</v>
      </c>
      <c r="G2567" s="1">
        <v>0.64910080647629098</v>
      </c>
      <c r="H2567" s="1">
        <f t="shared" si="40"/>
        <v>4.2248007845033998E-2</v>
      </c>
    </row>
    <row r="2568" spans="1:8" x14ac:dyDescent="0.75">
      <c r="A2568" s="1" t="s">
        <v>2149</v>
      </c>
      <c r="B2568" s="1">
        <v>1390.56119112433</v>
      </c>
      <c r="C2568" s="1">
        <v>-5.2478475889724402E-2</v>
      </c>
      <c r="D2568" s="1">
        <v>6.5707969381607403E-2</v>
      </c>
      <c r="E2568" s="1">
        <v>-0.79866226857428801</v>
      </c>
      <c r="F2568" s="1">
        <v>0.42448627079951901</v>
      </c>
      <c r="G2568" s="1">
        <v>0.65061501099782604</v>
      </c>
      <c r="H2568" s="1">
        <f t="shared" si="40"/>
        <v>5.2478475889724402E-2</v>
      </c>
    </row>
    <row r="2569" spans="1:8" x14ac:dyDescent="0.75">
      <c r="A2569" s="1" t="s">
        <v>2782</v>
      </c>
      <c r="B2569" s="1">
        <v>970.97713402255999</v>
      </c>
      <c r="C2569" s="1">
        <v>5.98360848411158E-2</v>
      </c>
      <c r="D2569" s="1">
        <v>7.4914901358601294E-2</v>
      </c>
      <c r="E2569" s="1">
        <v>0.79872073187006498</v>
      </c>
      <c r="F2569" s="1">
        <v>0.42445236270623798</v>
      </c>
      <c r="G2569" s="1">
        <v>0.65061501099782604</v>
      </c>
      <c r="H2569" s="1">
        <f t="shared" si="40"/>
        <v>5.98360848411158E-2</v>
      </c>
    </row>
    <row r="2570" spans="1:8" x14ac:dyDescent="0.75">
      <c r="A2570" s="1" t="s">
        <v>3712</v>
      </c>
      <c r="B2570" s="1">
        <v>353.503752221605</v>
      </c>
      <c r="C2570" s="1">
        <v>6.1003688145286797E-2</v>
      </c>
      <c r="D2570" s="1">
        <v>7.6382392072156399E-2</v>
      </c>
      <c r="E2570" s="1">
        <v>0.79866166128521199</v>
      </c>
      <c r="F2570" s="1">
        <v>0.42448662302906898</v>
      </c>
      <c r="G2570" s="1">
        <v>0.65061501099782604</v>
      </c>
      <c r="H2570" s="1">
        <f t="shared" si="40"/>
        <v>6.1003688145286797E-2</v>
      </c>
    </row>
    <row r="2571" spans="1:8" x14ac:dyDescent="0.75">
      <c r="A2571" s="1" t="s">
        <v>144</v>
      </c>
      <c r="B2571" s="1">
        <v>1412.9079311073499</v>
      </c>
      <c r="C2571" s="1">
        <v>-4.3357165018622197E-2</v>
      </c>
      <c r="D2571" s="1">
        <v>5.4407567082054901E-2</v>
      </c>
      <c r="E2571" s="1">
        <v>-0.79689586107081301</v>
      </c>
      <c r="F2571" s="1">
        <v>0.42551151487528199</v>
      </c>
      <c r="G2571" s="1">
        <v>0.65193200566333498</v>
      </c>
      <c r="H2571" s="1">
        <f t="shared" si="40"/>
        <v>4.3357165018622197E-2</v>
      </c>
    </row>
    <row r="2572" spans="1:8" x14ac:dyDescent="0.75">
      <c r="A2572" s="1" t="s">
        <v>435</v>
      </c>
      <c r="B2572" s="1">
        <v>1010.76048175535</v>
      </c>
      <c r="C2572" s="1">
        <v>6.4377890402135901E-2</v>
      </c>
      <c r="D2572" s="1">
        <v>8.0842488318615596E-2</v>
      </c>
      <c r="E2572" s="1">
        <v>0.79633731891589399</v>
      </c>
      <c r="F2572" s="1">
        <v>0.42583600001521299</v>
      </c>
      <c r="G2572" s="1">
        <v>0.65213021977715002</v>
      </c>
      <c r="H2572" s="1">
        <f t="shared" si="40"/>
        <v>6.4377890402135901E-2</v>
      </c>
    </row>
    <row r="2573" spans="1:8" x14ac:dyDescent="0.75">
      <c r="A2573" s="1" t="s">
        <v>1059</v>
      </c>
      <c r="B2573" s="1">
        <v>199.82968932706399</v>
      </c>
      <c r="C2573" s="1">
        <v>-7.3300026928768802E-2</v>
      </c>
      <c r="D2573" s="1">
        <v>9.2073563688476703E-2</v>
      </c>
      <c r="E2573" s="1">
        <v>-0.79610285506894696</v>
      </c>
      <c r="F2573" s="1">
        <v>0.42597225483918999</v>
      </c>
      <c r="G2573" s="1">
        <v>0.65213021977715002</v>
      </c>
      <c r="H2573" s="1">
        <f t="shared" si="40"/>
        <v>7.3300026928768802E-2</v>
      </c>
    </row>
    <row r="2574" spans="1:8" x14ac:dyDescent="0.75">
      <c r="A2574" s="1" t="s">
        <v>1081</v>
      </c>
      <c r="B2574" s="1">
        <v>305.52621979112701</v>
      </c>
      <c r="C2574" s="1">
        <v>-7.3923020655510902E-2</v>
      </c>
      <c r="D2574" s="1">
        <v>9.2972145821249699E-2</v>
      </c>
      <c r="E2574" s="1">
        <v>-0.79510933089182401</v>
      </c>
      <c r="F2574" s="1">
        <v>0.42654990735355403</v>
      </c>
      <c r="G2574" s="1">
        <v>0.652340950404946</v>
      </c>
      <c r="H2574" s="1">
        <f t="shared" si="40"/>
        <v>7.3923020655510902E-2</v>
      </c>
    </row>
    <row r="2575" spans="1:8" x14ac:dyDescent="0.75">
      <c r="A2575" s="1" t="s">
        <v>1628</v>
      </c>
      <c r="B2575" s="1">
        <v>61.034303133174497</v>
      </c>
      <c r="C2575" s="1">
        <v>-9.3712051581284497E-2</v>
      </c>
      <c r="D2575" s="1">
        <v>0.117875166505877</v>
      </c>
      <c r="E2575" s="1">
        <v>-0.795010979489153</v>
      </c>
      <c r="F2575" s="1">
        <v>0.42660711543250301</v>
      </c>
      <c r="G2575" s="1">
        <v>0.652340950404946</v>
      </c>
      <c r="H2575" s="1">
        <f t="shared" si="40"/>
        <v>9.3712051581284497E-2</v>
      </c>
    </row>
    <row r="2576" spans="1:8" x14ac:dyDescent="0.75">
      <c r="A2576" s="1" t="s">
        <v>3606</v>
      </c>
      <c r="B2576" s="1">
        <v>31.881027159687299</v>
      </c>
      <c r="C2576" s="1">
        <v>9.2710862355563098E-2</v>
      </c>
      <c r="D2576" s="1">
        <v>0.116555507478492</v>
      </c>
      <c r="E2576" s="1">
        <v>0.79542240741108905</v>
      </c>
      <c r="F2576" s="1">
        <v>0.42636782986173299</v>
      </c>
      <c r="G2576" s="1">
        <v>0.652340950404946</v>
      </c>
      <c r="H2576" s="1">
        <f t="shared" si="40"/>
        <v>9.2710862355563098E-2</v>
      </c>
    </row>
    <row r="2577" spans="1:8" x14ac:dyDescent="0.75">
      <c r="A2577" s="1" t="s">
        <v>2364</v>
      </c>
      <c r="B2577" s="1">
        <v>336.37828122064701</v>
      </c>
      <c r="C2577" s="1">
        <v>-6.9800649160951994E-2</v>
      </c>
      <c r="D2577" s="1">
        <v>8.7847157200040299E-2</v>
      </c>
      <c r="E2577" s="1">
        <v>-0.79456924259946304</v>
      </c>
      <c r="F2577" s="1">
        <v>0.42686411577477501</v>
      </c>
      <c r="G2577" s="1">
        <v>0.65248045036486002</v>
      </c>
      <c r="H2577" s="1">
        <f t="shared" si="40"/>
        <v>6.9800649160951994E-2</v>
      </c>
    </row>
    <row r="2578" spans="1:8" x14ac:dyDescent="0.75">
      <c r="A2578" s="1" t="s">
        <v>196</v>
      </c>
      <c r="B2578" s="1">
        <v>4120.4882776615896</v>
      </c>
      <c r="C2578" s="1">
        <v>3.7262956669901599E-2</v>
      </c>
      <c r="D2578" s="1">
        <v>4.7107870102336601E-2</v>
      </c>
      <c r="E2578" s="1">
        <v>0.79101340368290796</v>
      </c>
      <c r="F2578" s="1">
        <v>0.42893616986254202</v>
      </c>
      <c r="G2578" s="1">
        <v>0.65353207274729197</v>
      </c>
      <c r="H2578" s="1">
        <f t="shared" si="40"/>
        <v>3.7262956669901599E-2</v>
      </c>
    </row>
    <row r="2579" spans="1:8" x14ac:dyDescent="0.75">
      <c r="A2579" s="1" t="s">
        <v>1037</v>
      </c>
      <c r="B2579" s="1">
        <v>665.92830876210803</v>
      </c>
      <c r="C2579" s="1">
        <v>-5.1224070611778298E-2</v>
      </c>
      <c r="D2579" s="1">
        <v>6.4728301635828905E-2</v>
      </c>
      <c r="E2579" s="1">
        <v>-0.79137053371139898</v>
      </c>
      <c r="F2579" s="1">
        <v>0.42872779968020802</v>
      </c>
      <c r="G2579" s="1">
        <v>0.65353207274729197</v>
      </c>
      <c r="H2579" s="1">
        <f t="shared" si="40"/>
        <v>5.1224070611778298E-2</v>
      </c>
    </row>
    <row r="2580" spans="1:8" x14ac:dyDescent="0.75">
      <c r="A2580" s="1" t="s">
        <v>1320</v>
      </c>
      <c r="B2580" s="1">
        <v>1180.5550985008099</v>
      </c>
      <c r="C2580" s="1">
        <v>-5.3698085993198301E-2</v>
      </c>
      <c r="D2580" s="1">
        <v>6.7782982628609198E-2</v>
      </c>
      <c r="E2580" s="1">
        <v>-0.79220600674090003</v>
      </c>
      <c r="F2580" s="1">
        <v>0.42824056671781102</v>
      </c>
      <c r="G2580" s="1">
        <v>0.65353207274729197</v>
      </c>
      <c r="H2580" s="1">
        <f t="shared" si="40"/>
        <v>5.3698085993198301E-2</v>
      </c>
    </row>
    <row r="2581" spans="1:8" x14ac:dyDescent="0.75">
      <c r="A2581" s="1" t="s">
        <v>1825</v>
      </c>
      <c r="B2581" s="1">
        <v>119.691401741626</v>
      </c>
      <c r="C2581" s="1">
        <v>-7.4595598907607599E-2</v>
      </c>
      <c r="D2581" s="1">
        <v>9.4271130332205702E-2</v>
      </c>
      <c r="E2581" s="1">
        <v>-0.791287838012945</v>
      </c>
      <c r="F2581" s="1">
        <v>0.42877604386479801</v>
      </c>
      <c r="G2581" s="1">
        <v>0.65353207274729197</v>
      </c>
      <c r="H2581" s="1">
        <f t="shared" si="40"/>
        <v>7.4595598907607599E-2</v>
      </c>
    </row>
    <row r="2582" spans="1:8" x14ac:dyDescent="0.75">
      <c r="A2582" s="1" t="s">
        <v>2333</v>
      </c>
      <c r="B2582" s="1">
        <v>90.394469717957804</v>
      </c>
      <c r="C2582" s="1">
        <v>-9.1967163441999705E-2</v>
      </c>
      <c r="D2582" s="1">
        <v>0.116211454827303</v>
      </c>
      <c r="E2582" s="1">
        <v>-0.79137778266925596</v>
      </c>
      <c r="F2582" s="1">
        <v>0.42872357083128898</v>
      </c>
      <c r="G2582" s="1">
        <v>0.65353207274729197</v>
      </c>
      <c r="H2582" s="1">
        <f t="shared" si="40"/>
        <v>9.1967163441999705E-2</v>
      </c>
    </row>
    <row r="2583" spans="1:8" x14ac:dyDescent="0.75">
      <c r="A2583" s="1" t="s">
        <v>2443</v>
      </c>
      <c r="B2583" s="1">
        <v>913.55105077947906</v>
      </c>
      <c r="C2583" s="1">
        <v>-7.9062299880730297E-2</v>
      </c>
      <c r="D2583" s="1">
        <v>9.9985189053816897E-2</v>
      </c>
      <c r="E2583" s="1">
        <v>-0.79074011490016904</v>
      </c>
      <c r="F2583" s="1">
        <v>0.42909566200705801</v>
      </c>
      <c r="G2583" s="1">
        <v>0.65353207274729197</v>
      </c>
      <c r="H2583" s="1">
        <f t="shared" si="40"/>
        <v>7.9062299880730297E-2</v>
      </c>
    </row>
    <row r="2584" spans="1:8" x14ac:dyDescent="0.75">
      <c r="A2584" s="1" t="s">
        <v>2801</v>
      </c>
      <c r="B2584" s="1">
        <v>568.58020338390895</v>
      </c>
      <c r="C2584" s="1">
        <v>-5.2342413853323902E-2</v>
      </c>
      <c r="D2584" s="1">
        <v>6.6210966321495507E-2</v>
      </c>
      <c r="E2584" s="1">
        <v>-0.79053994770547398</v>
      </c>
      <c r="F2584" s="1">
        <v>0.42921250204566802</v>
      </c>
      <c r="G2584" s="1">
        <v>0.65353207274729197</v>
      </c>
      <c r="H2584" s="1">
        <f t="shared" si="40"/>
        <v>5.2342413853323902E-2</v>
      </c>
    </row>
    <row r="2585" spans="1:8" x14ac:dyDescent="0.75">
      <c r="A2585" s="1" t="s">
        <v>2853</v>
      </c>
      <c r="B2585" s="1">
        <v>2811.4327416941301</v>
      </c>
      <c r="C2585" s="1">
        <v>5.3117711522328297E-2</v>
      </c>
      <c r="D2585" s="1">
        <v>6.6984591543936794E-2</v>
      </c>
      <c r="E2585" s="1">
        <v>0.79298403256646199</v>
      </c>
      <c r="F2585" s="1">
        <v>0.42778712582574702</v>
      </c>
      <c r="G2585" s="1">
        <v>0.65353207274729197</v>
      </c>
      <c r="H2585" s="1">
        <f t="shared" si="40"/>
        <v>5.3117711522328297E-2</v>
      </c>
    </row>
    <row r="2586" spans="1:8" x14ac:dyDescent="0.75">
      <c r="A2586" s="1" t="s">
        <v>2917</v>
      </c>
      <c r="B2586" s="1">
        <v>5346.0962095628402</v>
      </c>
      <c r="C2586" s="1">
        <v>-4.2331579270052502E-2</v>
      </c>
      <c r="D2586" s="1">
        <v>5.3460587185151197E-2</v>
      </c>
      <c r="E2586" s="1">
        <v>-0.79182780247894802</v>
      </c>
      <c r="F2586" s="1">
        <v>0.42846108876601502</v>
      </c>
      <c r="G2586" s="1">
        <v>0.65353207274729197</v>
      </c>
      <c r="H2586" s="1">
        <f t="shared" si="40"/>
        <v>4.2331579270052502E-2</v>
      </c>
    </row>
    <row r="2587" spans="1:8" x14ac:dyDescent="0.75">
      <c r="A2587" s="1" t="s">
        <v>3778</v>
      </c>
      <c r="B2587" s="1">
        <v>2389.47286017743</v>
      </c>
      <c r="C2587" s="1">
        <v>3.65131355244704E-2</v>
      </c>
      <c r="D2587" s="1">
        <v>4.6184857582779799E-2</v>
      </c>
      <c r="E2587" s="1">
        <v>0.790586729839446</v>
      </c>
      <c r="F2587" s="1">
        <v>0.429185193086355</v>
      </c>
      <c r="G2587" s="1">
        <v>0.65353207274729197</v>
      </c>
      <c r="H2587" s="1">
        <f t="shared" si="40"/>
        <v>3.65131355244704E-2</v>
      </c>
    </row>
    <row r="2588" spans="1:8" x14ac:dyDescent="0.75">
      <c r="A2588" s="1" t="s">
        <v>1183</v>
      </c>
      <c r="B2588" s="1">
        <v>413.47277861513402</v>
      </c>
      <c r="C2588" s="1">
        <v>6.1071952491977201E-2</v>
      </c>
      <c r="D2588" s="1">
        <v>7.7330985056929299E-2</v>
      </c>
      <c r="E2588" s="1">
        <v>0.78974750479406597</v>
      </c>
      <c r="F2588" s="1">
        <v>0.42967524214250002</v>
      </c>
      <c r="G2588" s="1">
        <v>0.65398366321457102</v>
      </c>
      <c r="H2588" s="1">
        <f t="shared" si="40"/>
        <v>6.1071952491977201E-2</v>
      </c>
    </row>
    <row r="2589" spans="1:8" x14ac:dyDescent="0.75">
      <c r="A2589" s="1" t="s">
        <v>2309</v>
      </c>
      <c r="B2589" s="1">
        <v>490.11416346063402</v>
      </c>
      <c r="C2589" s="1">
        <v>-5.5037651888846101E-2</v>
      </c>
      <c r="D2589" s="1">
        <v>6.9715604888149096E-2</v>
      </c>
      <c r="E2589" s="1">
        <v>-0.78945957619026397</v>
      </c>
      <c r="F2589" s="1">
        <v>0.42984344728426399</v>
      </c>
      <c r="G2589" s="1">
        <v>0.65398678334397398</v>
      </c>
      <c r="H2589" s="1">
        <f t="shared" si="40"/>
        <v>5.5037651888846101E-2</v>
      </c>
    </row>
    <row r="2590" spans="1:8" x14ac:dyDescent="0.75">
      <c r="A2590" s="1" t="s">
        <v>360</v>
      </c>
      <c r="B2590" s="1">
        <v>477.78141869455698</v>
      </c>
      <c r="C2590" s="1">
        <v>6.42259825197211E-2</v>
      </c>
      <c r="D2590" s="1">
        <v>8.1526804983904896E-2</v>
      </c>
      <c r="E2590" s="1">
        <v>0.78778976475774598</v>
      </c>
      <c r="F2590" s="1">
        <v>0.430819688938546</v>
      </c>
      <c r="G2590" s="1">
        <v>0.65510438611042998</v>
      </c>
      <c r="H2590" s="1">
        <f t="shared" si="40"/>
        <v>6.42259825197211E-2</v>
      </c>
    </row>
    <row r="2591" spans="1:8" x14ac:dyDescent="0.75">
      <c r="A2591" s="1" t="s">
        <v>1153</v>
      </c>
      <c r="B2591" s="1">
        <v>2266.1751214583101</v>
      </c>
      <c r="C2591" s="1">
        <v>5.0510275129806298E-2</v>
      </c>
      <c r="D2591" s="1">
        <v>6.4129129110392993E-2</v>
      </c>
      <c r="E2591" s="1">
        <v>0.78763388541979096</v>
      </c>
      <c r="F2591" s="1">
        <v>0.43091088811989398</v>
      </c>
      <c r="G2591" s="1">
        <v>0.65510438611042998</v>
      </c>
      <c r="H2591" s="1">
        <f t="shared" si="40"/>
        <v>5.0510275129806298E-2</v>
      </c>
    </row>
    <row r="2592" spans="1:8" x14ac:dyDescent="0.75">
      <c r="A2592" s="1" t="s">
        <v>1085</v>
      </c>
      <c r="B2592" s="1">
        <v>1009.7540994969399</v>
      </c>
      <c r="C2592" s="1">
        <v>-5.8243701042065103E-2</v>
      </c>
      <c r="D2592" s="1">
        <v>7.4111951290211406E-2</v>
      </c>
      <c r="E2592" s="1">
        <v>-0.785888106143521</v>
      </c>
      <c r="F2592" s="1">
        <v>0.43193304317679798</v>
      </c>
      <c r="G2592" s="1">
        <v>0.65640481001694095</v>
      </c>
      <c r="H2592" s="1">
        <f t="shared" si="40"/>
        <v>5.8243701042065103E-2</v>
      </c>
    </row>
    <row r="2593" spans="1:8" x14ac:dyDescent="0.75">
      <c r="A2593" s="1" t="s">
        <v>2973</v>
      </c>
      <c r="B2593" s="1">
        <v>1379.6224770068</v>
      </c>
      <c r="C2593" s="1">
        <v>5.5243515062405803E-2</v>
      </c>
      <c r="D2593" s="1">
        <v>7.0353112276409793E-2</v>
      </c>
      <c r="E2593" s="1">
        <v>0.78523200004798599</v>
      </c>
      <c r="F2593" s="1">
        <v>0.43231755665756499</v>
      </c>
      <c r="G2593" s="1">
        <v>0.65673558587579195</v>
      </c>
      <c r="H2593" s="1">
        <f t="shared" si="40"/>
        <v>5.5243515062405803E-2</v>
      </c>
    </row>
    <row r="2594" spans="1:8" x14ac:dyDescent="0.75">
      <c r="A2594" s="1" t="s">
        <v>3747</v>
      </c>
      <c r="B2594" s="1">
        <v>23.2742404331476</v>
      </c>
      <c r="C2594" s="1">
        <v>9.1928708877630994E-2</v>
      </c>
      <c r="D2594" s="1">
        <v>0.117365392125249</v>
      </c>
      <c r="E2594" s="1">
        <v>0.78326930292643004</v>
      </c>
      <c r="F2594" s="1">
        <v>0.43346898551185498</v>
      </c>
      <c r="G2594" s="1">
        <v>0.65823068170318699</v>
      </c>
      <c r="H2594" s="1">
        <f t="shared" si="40"/>
        <v>9.1928708877630994E-2</v>
      </c>
    </row>
    <row r="2595" spans="1:8" x14ac:dyDescent="0.75">
      <c r="A2595" s="1" t="s">
        <v>551</v>
      </c>
      <c r="B2595" s="1">
        <v>418.83583440099</v>
      </c>
      <c r="C2595" s="1">
        <v>-7.0343840059089405E-2</v>
      </c>
      <c r="D2595" s="1">
        <v>8.9877823458833495E-2</v>
      </c>
      <c r="E2595" s="1">
        <v>-0.78266069817888695</v>
      </c>
      <c r="F2595" s="1">
        <v>0.43382638729199902</v>
      </c>
      <c r="G2595" s="1">
        <v>0.65851934453579197</v>
      </c>
      <c r="H2595" s="1">
        <f t="shared" si="40"/>
        <v>7.0343840059089405E-2</v>
      </c>
    </row>
    <row r="2596" spans="1:8" x14ac:dyDescent="0.75">
      <c r="A2596" s="1" t="s">
        <v>705</v>
      </c>
      <c r="B2596" s="1">
        <v>876.69626476634198</v>
      </c>
      <c r="C2596" s="1">
        <v>-4.3978544719883897E-2</v>
      </c>
      <c r="D2596" s="1">
        <v>5.6240117194100298E-2</v>
      </c>
      <c r="E2596" s="1">
        <v>-0.78197818415103304</v>
      </c>
      <c r="F2596" s="1">
        <v>0.4342273946861</v>
      </c>
      <c r="G2596" s="1">
        <v>0.65887394968561697</v>
      </c>
      <c r="H2596" s="1">
        <f t="shared" si="40"/>
        <v>4.3978544719883897E-2</v>
      </c>
    </row>
    <row r="2597" spans="1:8" x14ac:dyDescent="0.75">
      <c r="A2597" s="1" t="s">
        <v>2926</v>
      </c>
      <c r="B2597" s="1">
        <v>1092.91915961062</v>
      </c>
      <c r="C2597" s="1">
        <v>-4.8832103282704903E-2</v>
      </c>
      <c r="D2597" s="1">
        <v>6.2489057607834297E-2</v>
      </c>
      <c r="E2597" s="1">
        <v>-0.78145046752285696</v>
      </c>
      <c r="F2597" s="1">
        <v>0.43453759847027401</v>
      </c>
      <c r="G2597" s="1">
        <v>0.65909055398034699</v>
      </c>
      <c r="H2597" s="1">
        <f t="shared" si="40"/>
        <v>4.8832103282704903E-2</v>
      </c>
    </row>
    <row r="2598" spans="1:8" x14ac:dyDescent="0.75">
      <c r="A2598" s="1" t="s">
        <v>2082</v>
      </c>
      <c r="B2598" s="1">
        <v>2733.6005783547698</v>
      </c>
      <c r="C2598" s="1">
        <v>5.5409472717659898E-2</v>
      </c>
      <c r="D2598" s="1">
        <v>7.1053296229451807E-2</v>
      </c>
      <c r="E2598" s="1">
        <v>0.77982972864097</v>
      </c>
      <c r="F2598" s="1">
        <v>0.43549110526147999</v>
      </c>
      <c r="G2598" s="1">
        <v>0.66028235374005495</v>
      </c>
      <c r="H2598" s="1">
        <f t="shared" si="40"/>
        <v>5.5409472717659898E-2</v>
      </c>
    </row>
    <row r="2599" spans="1:8" x14ac:dyDescent="0.75">
      <c r="A2599" s="1" t="s">
        <v>1515</v>
      </c>
      <c r="B2599" s="1">
        <v>1240.5600341023301</v>
      </c>
      <c r="C2599" s="1">
        <v>3.92293080593481E-2</v>
      </c>
      <c r="D2599" s="1">
        <v>5.0344164981401797E-2</v>
      </c>
      <c r="E2599" s="1">
        <v>0.77922253897428295</v>
      </c>
      <c r="F2599" s="1">
        <v>0.43584863528934997</v>
      </c>
      <c r="G2599" s="1">
        <v>0.66056997631839798</v>
      </c>
      <c r="H2599" s="1">
        <f t="shared" si="40"/>
        <v>3.92293080593481E-2</v>
      </c>
    </row>
    <row r="2600" spans="1:8" x14ac:dyDescent="0.75">
      <c r="A2600" s="1" t="s">
        <v>154</v>
      </c>
      <c r="B2600" s="1">
        <v>10523.937750343301</v>
      </c>
      <c r="C2600" s="1">
        <v>-4.3456320691450202E-2</v>
      </c>
      <c r="D2600" s="1">
        <v>5.5815378963207499E-2</v>
      </c>
      <c r="E2600" s="1">
        <v>-0.77857252783495201</v>
      </c>
      <c r="F2600" s="1">
        <v>0.436231567300496</v>
      </c>
      <c r="G2600" s="1">
        <v>0.66082228540759902</v>
      </c>
      <c r="H2600" s="1">
        <f t="shared" si="40"/>
        <v>4.3456320691450202E-2</v>
      </c>
    </row>
    <row r="2601" spans="1:8" x14ac:dyDescent="0.75">
      <c r="A2601" s="1" t="s">
        <v>2087</v>
      </c>
      <c r="B2601" s="1">
        <v>113.98219217377</v>
      </c>
      <c r="C2601" s="1">
        <v>8.1036912315335594E-2</v>
      </c>
      <c r="D2601" s="1">
        <v>0.104111037023482</v>
      </c>
      <c r="E2601" s="1">
        <v>0.77837004252544095</v>
      </c>
      <c r="F2601" s="1">
        <v>0.436350894251613</v>
      </c>
      <c r="G2601" s="1">
        <v>0.66082228540759902</v>
      </c>
      <c r="H2601" s="1">
        <f t="shared" si="40"/>
        <v>8.1036912315335594E-2</v>
      </c>
    </row>
    <row r="2602" spans="1:8" x14ac:dyDescent="0.75">
      <c r="A2602" s="1" t="s">
        <v>3423</v>
      </c>
      <c r="B2602" s="1">
        <v>1645.4347109883699</v>
      </c>
      <c r="C2602" s="1">
        <v>-5.0319345367588503E-2</v>
      </c>
      <c r="D2602" s="1">
        <v>6.4709491055889898E-2</v>
      </c>
      <c r="E2602" s="1">
        <v>-0.77761924172958496</v>
      </c>
      <c r="F2602" s="1">
        <v>0.43679351405557398</v>
      </c>
      <c r="G2602" s="1">
        <v>0.66098395667925403</v>
      </c>
      <c r="H2602" s="1">
        <f t="shared" si="40"/>
        <v>5.0319345367588503E-2</v>
      </c>
    </row>
    <row r="2603" spans="1:8" x14ac:dyDescent="0.75">
      <c r="A2603" s="1" t="s">
        <v>3673</v>
      </c>
      <c r="B2603" s="1">
        <v>1422.55240459532</v>
      </c>
      <c r="C2603" s="1">
        <v>-4.2773272905035603E-2</v>
      </c>
      <c r="D2603" s="1">
        <v>5.4992902000135901E-2</v>
      </c>
      <c r="E2603" s="1">
        <v>-0.77779624914011503</v>
      </c>
      <c r="F2603" s="1">
        <v>0.436689139536312</v>
      </c>
      <c r="G2603" s="1">
        <v>0.66098395667925403</v>
      </c>
      <c r="H2603" s="1">
        <f t="shared" si="40"/>
        <v>4.2773272905035603E-2</v>
      </c>
    </row>
    <row r="2604" spans="1:8" x14ac:dyDescent="0.75">
      <c r="A2604" s="1" t="s">
        <v>503</v>
      </c>
      <c r="B2604" s="1">
        <v>4718.2974626517598</v>
      </c>
      <c r="C2604" s="1">
        <v>4.6885969182244303E-2</v>
      </c>
      <c r="D2604" s="1">
        <v>6.0359545653637901E-2</v>
      </c>
      <c r="E2604" s="1">
        <v>0.77677803360699205</v>
      </c>
      <c r="F2604" s="1">
        <v>0.43728973876842198</v>
      </c>
      <c r="G2604" s="1">
        <v>0.66122736135832205</v>
      </c>
      <c r="H2604" s="1">
        <f t="shared" si="40"/>
        <v>4.6885969182244303E-2</v>
      </c>
    </row>
    <row r="2605" spans="1:8" x14ac:dyDescent="0.75">
      <c r="A2605" s="1" t="s">
        <v>2002</v>
      </c>
      <c r="B2605" s="1">
        <v>391.94672549153597</v>
      </c>
      <c r="C2605" s="1">
        <v>-6.46789922301019E-2</v>
      </c>
      <c r="D2605" s="1">
        <v>8.3265844070072606E-2</v>
      </c>
      <c r="E2605" s="1">
        <v>-0.77677699604739703</v>
      </c>
      <c r="F2605" s="1">
        <v>0.43729035102025199</v>
      </c>
      <c r="G2605" s="1">
        <v>0.66122736135832205</v>
      </c>
      <c r="H2605" s="1">
        <f t="shared" si="40"/>
        <v>6.46789922301019E-2</v>
      </c>
    </row>
    <row r="2606" spans="1:8" x14ac:dyDescent="0.75">
      <c r="A2606" s="1" t="s">
        <v>3998</v>
      </c>
      <c r="B2606" s="1">
        <v>841.090233888885</v>
      </c>
      <c r="C2606" s="1">
        <v>-5.2824465011482802E-2</v>
      </c>
      <c r="D2606" s="1">
        <v>6.8050525987278093E-2</v>
      </c>
      <c r="E2606" s="1">
        <v>-0.77625358871374694</v>
      </c>
      <c r="F2606" s="1">
        <v>0.43759927049540598</v>
      </c>
      <c r="G2606" s="1">
        <v>0.66144037199305605</v>
      </c>
      <c r="H2606" s="1">
        <f t="shared" si="40"/>
        <v>5.2824465011482802E-2</v>
      </c>
    </row>
    <row r="2607" spans="1:8" x14ac:dyDescent="0.75">
      <c r="A2607" s="1" t="s">
        <v>2698</v>
      </c>
      <c r="B2607" s="1">
        <v>161.198764946773</v>
      </c>
      <c r="C2607" s="1">
        <v>8.85120875432788E-2</v>
      </c>
      <c r="D2607" s="1">
        <v>0.114100502555517</v>
      </c>
      <c r="E2607" s="1">
        <v>0.77573792893867499</v>
      </c>
      <c r="F2607" s="1">
        <v>0.43790374006042199</v>
      </c>
      <c r="G2607" s="1">
        <v>0.66164649553851096</v>
      </c>
      <c r="H2607" s="1">
        <f t="shared" si="40"/>
        <v>8.85120875432788E-2</v>
      </c>
    </row>
    <row r="2608" spans="1:8" x14ac:dyDescent="0.75">
      <c r="A2608" s="1" t="s">
        <v>659</v>
      </c>
      <c r="B2608" s="1">
        <v>3729.7307541072901</v>
      </c>
      <c r="C2608" s="1">
        <v>-6.2311266880229498E-2</v>
      </c>
      <c r="D2608" s="1">
        <v>8.0412579850275306E-2</v>
      </c>
      <c r="E2608" s="1">
        <v>-0.77489451272736598</v>
      </c>
      <c r="F2608" s="1">
        <v>0.43840199485251402</v>
      </c>
      <c r="G2608" s="1">
        <v>0.66214514648484102</v>
      </c>
      <c r="H2608" s="1">
        <f t="shared" si="40"/>
        <v>6.2311266880229498E-2</v>
      </c>
    </row>
    <row r="2609" spans="1:8" x14ac:dyDescent="0.75">
      <c r="A2609" s="1" t="s">
        <v>1648</v>
      </c>
      <c r="B2609" s="1">
        <v>2094.2123983619099</v>
      </c>
      <c r="C2609" s="1">
        <v>-3.5940389783841203E-2</v>
      </c>
      <c r="D2609" s="1">
        <v>4.6476480984618401E-2</v>
      </c>
      <c r="E2609" s="1">
        <v>-0.77330273339188105</v>
      </c>
      <c r="F2609" s="1">
        <v>0.439343238485217</v>
      </c>
      <c r="G2609" s="1">
        <v>0.66331223117676097</v>
      </c>
      <c r="H2609" s="1">
        <f t="shared" si="40"/>
        <v>3.5940389783841203E-2</v>
      </c>
    </row>
    <row r="2610" spans="1:8" x14ac:dyDescent="0.75">
      <c r="A2610" s="1" t="s">
        <v>1303</v>
      </c>
      <c r="B2610" s="1">
        <v>910.33411266171402</v>
      </c>
      <c r="C2610" s="1">
        <v>3.9003982182213397E-2</v>
      </c>
      <c r="D2610" s="1">
        <v>5.0492623986143403E-2</v>
      </c>
      <c r="E2610" s="1">
        <v>0.772468909378076</v>
      </c>
      <c r="F2610" s="1">
        <v>0.439836754226065</v>
      </c>
      <c r="G2610" s="1">
        <v>0.66380270883197501</v>
      </c>
      <c r="H2610" s="1">
        <f t="shared" si="40"/>
        <v>3.9003982182213397E-2</v>
      </c>
    </row>
    <row r="2611" spans="1:8" x14ac:dyDescent="0.75">
      <c r="A2611" s="1" t="s">
        <v>3764</v>
      </c>
      <c r="B2611" s="1">
        <v>1105.8180289447901</v>
      </c>
      <c r="C2611" s="1">
        <v>3.8356691167820603E-2</v>
      </c>
      <c r="D2611" s="1">
        <v>4.9728120628417402E-2</v>
      </c>
      <c r="E2611" s="1">
        <v>0.77132798672269698</v>
      </c>
      <c r="F2611" s="1">
        <v>0.44051254774177401</v>
      </c>
      <c r="G2611" s="1">
        <v>0.66456779912289099</v>
      </c>
      <c r="H2611" s="1">
        <f t="shared" si="40"/>
        <v>3.8356691167820603E-2</v>
      </c>
    </row>
    <row r="2612" spans="1:8" x14ac:dyDescent="0.75">
      <c r="A2612" s="1" t="s">
        <v>1143</v>
      </c>
      <c r="B2612" s="1">
        <v>3482.8231926428798</v>
      </c>
      <c r="C2612" s="1">
        <v>4.4923076528410599E-2</v>
      </c>
      <c r="D2612" s="1">
        <v>5.8277043179918699E-2</v>
      </c>
      <c r="E2612" s="1">
        <v>0.77085373720350903</v>
      </c>
      <c r="F2612" s="1">
        <v>0.44079363121412002</v>
      </c>
      <c r="G2612" s="1">
        <v>0.66473706224474205</v>
      </c>
      <c r="H2612" s="1">
        <f t="shared" si="40"/>
        <v>4.4923076528410599E-2</v>
      </c>
    </row>
    <row r="2613" spans="1:8" x14ac:dyDescent="0.75">
      <c r="A2613" s="1" t="s">
        <v>2725</v>
      </c>
      <c r="B2613" s="1">
        <v>414.48798328144898</v>
      </c>
      <c r="C2613" s="1">
        <v>-5.5427564905957197E-2</v>
      </c>
      <c r="D2613" s="1">
        <v>7.2150628924220903E-2</v>
      </c>
      <c r="E2613" s="1">
        <v>-0.76822012132662498</v>
      </c>
      <c r="F2613" s="1">
        <v>0.44235642131008901</v>
      </c>
      <c r="G2613" s="1">
        <v>0.66683832794964004</v>
      </c>
      <c r="H2613" s="1">
        <f t="shared" si="40"/>
        <v>5.5427564905957197E-2</v>
      </c>
    </row>
    <row r="2614" spans="1:8" x14ac:dyDescent="0.75">
      <c r="A2614" s="1" t="s">
        <v>1049</v>
      </c>
      <c r="B2614" s="1">
        <v>4328.8908243041396</v>
      </c>
      <c r="C2614" s="1">
        <v>3.0485847128715798E-2</v>
      </c>
      <c r="D2614" s="1">
        <v>3.9774764612246202E-2</v>
      </c>
      <c r="E2614" s="1">
        <v>0.76646203757368103</v>
      </c>
      <c r="F2614" s="1">
        <v>0.44340143174137597</v>
      </c>
      <c r="G2614" s="1">
        <v>0.66795702339007901</v>
      </c>
      <c r="H2614" s="1">
        <f t="shared" si="40"/>
        <v>3.0485847128715798E-2</v>
      </c>
    </row>
    <row r="2615" spans="1:8" x14ac:dyDescent="0.75">
      <c r="A2615" s="1" t="s">
        <v>2623</v>
      </c>
      <c r="B2615" s="1">
        <v>392.37056652539599</v>
      </c>
      <c r="C2615" s="1">
        <v>-7.4609811852003799E-2</v>
      </c>
      <c r="D2615" s="1">
        <v>9.7350921617607694E-2</v>
      </c>
      <c r="E2615" s="1">
        <v>-0.76640067307292303</v>
      </c>
      <c r="F2615" s="1">
        <v>0.44343793244874902</v>
      </c>
      <c r="G2615" s="1">
        <v>0.66795702339007901</v>
      </c>
      <c r="H2615" s="1">
        <f t="shared" si="40"/>
        <v>7.4609811852003799E-2</v>
      </c>
    </row>
    <row r="2616" spans="1:8" x14ac:dyDescent="0.75">
      <c r="A2616" s="1" t="s">
        <v>1990</v>
      </c>
      <c r="B2616" s="1">
        <v>531.56730600194305</v>
      </c>
      <c r="C2616" s="1">
        <v>5.1003685301425697E-2</v>
      </c>
      <c r="D2616" s="1">
        <v>6.6614640857914201E-2</v>
      </c>
      <c r="E2616" s="1">
        <v>0.76565278510191404</v>
      </c>
      <c r="F2616" s="1">
        <v>0.44388292758763997</v>
      </c>
      <c r="G2616" s="1">
        <v>0.66811594760418802</v>
      </c>
      <c r="H2616" s="1">
        <f t="shared" si="40"/>
        <v>5.1003685301425697E-2</v>
      </c>
    </row>
    <row r="2617" spans="1:8" x14ac:dyDescent="0.75">
      <c r="A2617" s="1" t="s">
        <v>2653</v>
      </c>
      <c r="B2617" s="1">
        <v>1846.62973415232</v>
      </c>
      <c r="C2617" s="1">
        <v>-3.6348414949421003E-2</v>
      </c>
      <c r="D2617" s="1">
        <v>4.7458408061105302E-2</v>
      </c>
      <c r="E2617" s="1">
        <v>-0.76590042596077901</v>
      </c>
      <c r="F2617" s="1">
        <v>0.44373555245065499</v>
      </c>
      <c r="G2617" s="1">
        <v>0.66811594760418802</v>
      </c>
      <c r="H2617" s="1">
        <f t="shared" si="40"/>
        <v>3.6348414949421003E-2</v>
      </c>
    </row>
    <row r="2618" spans="1:8" x14ac:dyDescent="0.75">
      <c r="A2618" s="1" t="s">
        <v>1694</v>
      </c>
      <c r="B2618" s="1">
        <v>852.56035035662603</v>
      </c>
      <c r="C2618" s="1">
        <v>4.2581082836793599E-2</v>
      </c>
      <c r="D2618" s="1">
        <v>5.5957827273008201E-2</v>
      </c>
      <c r="E2618" s="1">
        <v>0.76094953846310198</v>
      </c>
      <c r="F2618" s="1">
        <v>0.44668720801894601</v>
      </c>
      <c r="G2618" s="1">
        <v>0.67207983591841403</v>
      </c>
      <c r="H2618" s="1">
        <f t="shared" si="40"/>
        <v>4.2581082836793599E-2</v>
      </c>
    </row>
    <row r="2619" spans="1:8" x14ac:dyDescent="0.75">
      <c r="A2619" s="1" t="s">
        <v>15</v>
      </c>
      <c r="B2619" s="1">
        <v>2097.78853802613</v>
      </c>
      <c r="C2619" s="1">
        <v>-4.9252261242534297E-2</v>
      </c>
      <c r="D2619" s="1">
        <v>6.4896506781967997E-2</v>
      </c>
      <c r="E2619" s="1">
        <v>-0.75893547564904396</v>
      </c>
      <c r="F2619" s="1">
        <v>0.447891156133157</v>
      </c>
      <c r="G2619" s="1">
        <v>0.67307914768590904</v>
      </c>
      <c r="H2619" s="1">
        <f t="shared" si="40"/>
        <v>4.9252261242534297E-2</v>
      </c>
    </row>
    <row r="2620" spans="1:8" x14ac:dyDescent="0.75">
      <c r="A2620" s="1" t="s">
        <v>2407</v>
      </c>
      <c r="B2620" s="1">
        <v>763.28474213253003</v>
      </c>
      <c r="C2620" s="1">
        <v>-4.05288464121836E-2</v>
      </c>
      <c r="D2620" s="1">
        <v>5.3419200481598303E-2</v>
      </c>
      <c r="E2620" s="1">
        <v>-0.75869436544908397</v>
      </c>
      <c r="F2620" s="1">
        <v>0.44803540826653498</v>
      </c>
      <c r="G2620" s="1">
        <v>0.67307914768590904</v>
      </c>
      <c r="H2620" s="1">
        <f t="shared" si="40"/>
        <v>4.05288464121836E-2</v>
      </c>
    </row>
    <row r="2621" spans="1:8" x14ac:dyDescent="0.75">
      <c r="A2621" s="1" t="s">
        <v>3187</v>
      </c>
      <c r="B2621" s="1">
        <v>618.48819825528506</v>
      </c>
      <c r="C2621" s="1">
        <v>-4.6493130741866603E-2</v>
      </c>
      <c r="D2621" s="1">
        <v>6.1240573546496202E-2</v>
      </c>
      <c r="E2621" s="1">
        <v>-0.75918836237820597</v>
      </c>
      <c r="F2621" s="1">
        <v>0.44773988666171599</v>
      </c>
      <c r="G2621" s="1">
        <v>0.67307914768590904</v>
      </c>
      <c r="H2621" s="1">
        <f t="shared" si="40"/>
        <v>4.6493130741866603E-2</v>
      </c>
    </row>
    <row r="2622" spans="1:8" x14ac:dyDescent="0.75">
      <c r="A2622" s="1" t="s">
        <v>3575</v>
      </c>
      <c r="B2622" s="1">
        <v>1293.1392563487</v>
      </c>
      <c r="C2622" s="1">
        <v>-3.8802636844386E-2</v>
      </c>
      <c r="D2622" s="1">
        <v>5.11118017947556E-2</v>
      </c>
      <c r="E2622" s="1">
        <v>-0.75917176624298499</v>
      </c>
      <c r="F2622" s="1">
        <v>0.447749813095843</v>
      </c>
      <c r="G2622" s="1">
        <v>0.67307914768590904</v>
      </c>
      <c r="H2622" s="1">
        <f t="shared" si="40"/>
        <v>3.8802636844386E-2</v>
      </c>
    </row>
    <row r="2623" spans="1:8" x14ac:dyDescent="0.75">
      <c r="A2623" s="1" t="s">
        <v>1401</v>
      </c>
      <c r="B2623" s="1">
        <v>818.14367892042299</v>
      </c>
      <c r="C2623" s="1">
        <v>-5.7127787798512498E-2</v>
      </c>
      <c r="D2623" s="1">
        <v>7.5326320655943205E-2</v>
      </c>
      <c r="E2623" s="1">
        <v>-0.75840406515335601</v>
      </c>
      <c r="F2623" s="1">
        <v>0.44820912501312199</v>
      </c>
      <c r="G2623" s="1">
        <v>0.67308321863855303</v>
      </c>
      <c r="H2623" s="1">
        <f t="shared" si="40"/>
        <v>5.7127787798512498E-2</v>
      </c>
    </row>
    <row r="2624" spans="1:8" x14ac:dyDescent="0.75">
      <c r="A2624" s="1" t="s">
        <v>966</v>
      </c>
      <c r="B2624" s="1">
        <v>4135.1316921443704</v>
      </c>
      <c r="C2624" s="1">
        <v>3.8183373695106E-2</v>
      </c>
      <c r="D2624" s="1">
        <v>5.0366171375996499E-2</v>
      </c>
      <c r="E2624" s="1">
        <v>0.758115470204341</v>
      </c>
      <c r="F2624" s="1">
        <v>0.44838185918823598</v>
      </c>
      <c r="G2624" s="1">
        <v>0.67308581150453695</v>
      </c>
      <c r="H2624" s="1">
        <f t="shared" si="40"/>
        <v>3.8183373695106E-2</v>
      </c>
    </row>
    <row r="2625" spans="1:8" x14ac:dyDescent="0.75">
      <c r="A2625" s="1" t="s">
        <v>909</v>
      </c>
      <c r="B2625" s="1">
        <v>308.31833652853902</v>
      </c>
      <c r="C2625" s="1">
        <v>5.8975349707675997E-2</v>
      </c>
      <c r="D2625" s="1">
        <v>7.7973059771881695E-2</v>
      </c>
      <c r="E2625" s="1">
        <v>0.75635546277412402</v>
      </c>
      <c r="F2625" s="1">
        <v>0.44943610310897603</v>
      </c>
      <c r="G2625" s="1">
        <v>0.67389733403311602</v>
      </c>
      <c r="H2625" s="1">
        <f t="shared" si="40"/>
        <v>5.8975349707675997E-2</v>
      </c>
    </row>
    <row r="2626" spans="1:8" x14ac:dyDescent="0.75">
      <c r="A2626" s="1" t="s">
        <v>2058</v>
      </c>
      <c r="B2626" s="1">
        <v>1103.65248266803</v>
      </c>
      <c r="C2626" s="1">
        <v>4.6037375866116503E-2</v>
      </c>
      <c r="D2626" s="1">
        <v>6.0841535335674803E-2</v>
      </c>
      <c r="E2626" s="1">
        <v>0.75667676057349997</v>
      </c>
      <c r="F2626" s="1">
        <v>0.44924354099939201</v>
      </c>
      <c r="G2626" s="1">
        <v>0.67389733403311602</v>
      </c>
      <c r="H2626" s="1">
        <f t="shared" si="40"/>
        <v>4.6037375866116503E-2</v>
      </c>
    </row>
    <row r="2627" spans="1:8" x14ac:dyDescent="0.75">
      <c r="A2627" s="1" t="s">
        <v>2221</v>
      </c>
      <c r="B2627" s="1">
        <v>126.537785145909</v>
      </c>
      <c r="C2627" s="1">
        <v>-8.1369869109416501E-2</v>
      </c>
      <c r="D2627" s="1">
        <v>0.107551036750625</v>
      </c>
      <c r="E2627" s="1">
        <v>-0.75656982552465901</v>
      </c>
      <c r="F2627" s="1">
        <v>0.44930762475270403</v>
      </c>
      <c r="G2627" s="1">
        <v>0.67389733403311602</v>
      </c>
      <c r="H2627" s="1">
        <f t="shared" si="40"/>
        <v>8.1369869109416501E-2</v>
      </c>
    </row>
    <row r="2628" spans="1:8" x14ac:dyDescent="0.75">
      <c r="A2628" s="1" t="s">
        <v>3323</v>
      </c>
      <c r="B2628" s="1">
        <v>2667.9570717024699</v>
      </c>
      <c r="C2628" s="1">
        <v>-4.3591316768680499E-2</v>
      </c>
      <c r="D2628" s="1">
        <v>5.7707753383932997E-2</v>
      </c>
      <c r="E2628" s="1">
        <v>-0.75538058947928499</v>
      </c>
      <c r="F2628" s="1">
        <v>0.45002065637194899</v>
      </c>
      <c r="G2628" s="1">
        <v>0.67451687108910496</v>
      </c>
      <c r="H2628" s="1">
        <f t="shared" ref="H2628:H2691" si="41">ABS(C2628)</f>
        <v>4.3591316768680499E-2</v>
      </c>
    </row>
    <row r="2629" spans="1:8" x14ac:dyDescent="0.75">
      <c r="A2629" s="1" t="s">
        <v>2883</v>
      </c>
      <c r="B2629" s="1">
        <v>43.662760114389997</v>
      </c>
      <c r="C2629" s="1">
        <v>-8.7501138872250694E-2</v>
      </c>
      <c r="D2629" s="1">
        <v>0.115934812033948</v>
      </c>
      <c r="E2629" s="1">
        <v>-0.75474430274341298</v>
      </c>
      <c r="F2629" s="1">
        <v>0.45040241872235198</v>
      </c>
      <c r="G2629" s="1">
        <v>0.67483209748426998</v>
      </c>
      <c r="H2629" s="1">
        <f t="shared" si="41"/>
        <v>8.7501138872250694E-2</v>
      </c>
    </row>
    <row r="2630" spans="1:8" x14ac:dyDescent="0.75">
      <c r="A2630" s="1" t="s">
        <v>3136</v>
      </c>
      <c r="B2630" s="1">
        <v>11633.707769574399</v>
      </c>
      <c r="C2630" s="1">
        <v>-5.9327594006192398E-2</v>
      </c>
      <c r="D2630" s="1">
        <v>7.8811405154709302E-2</v>
      </c>
      <c r="E2630" s="1">
        <v>-0.75277929494760798</v>
      </c>
      <c r="F2630" s="1">
        <v>0.45158255080401</v>
      </c>
      <c r="G2630" s="1">
        <v>0.67634281581605205</v>
      </c>
      <c r="H2630" s="1">
        <f t="shared" si="41"/>
        <v>5.9327594006192398E-2</v>
      </c>
    </row>
    <row r="2631" spans="1:8" x14ac:dyDescent="0.75">
      <c r="A2631" s="1" t="s">
        <v>430</v>
      </c>
      <c r="B2631" s="1">
        <v>60.557996575974698</v>
      </c>
      <c r="C2631" s="1">
        <v>8.3727722936228599E-2</v>
      </c>
      <c r="D2631" s="1">
        <v>0.111340292876883</v>
      </c>
      <c r="E2631" s="1">
        <v>0.75199840752002201</v>
      </c>
      <c r="F2631" s="1">
        <v>0.45205201645974002</v>
      </c>
      <c r="G2631" s="1">
        <v>0.67653107862567896</v>
      </c>
      <c r="H2631" s="1">
        <f t="shared" si="41"/>
        <v>8.3727722936228599E-2</v>
      </c>
    </row>
    <row r="2632" spans="1:8" x14ac:dyDescent="0.75">
      <c r="A2632" s="1" t="s">
        <v>517</v>
      </c>
      <c r="B2632" s="1">
        <v>1482.12988578298</v>
      </c>
      <c r="C2632" s="1">
        <v>-4.6742220027357603E-2</v>
      </c>
      <c r="D2632" s="1">
        <v>6.2134963716026399E-2</v>
      </c>
      <c r="E2632" s="1">
        <v>-0.75226920934535702</v>
      </c>
      <c r="F2632" s="1">
        <v>0.451889180502837</v>
      </c>
      <c r="G2632" s="1">
        <v>0.67653107862567896</v>
      </c>
      <c r="H2632" s="1">
        <f t="shared" si="41"/>
        <v>4.6742220027357603E-2</v>
      </c>
    </row>
    <row r="2633" spans="1:8" x14ac:dyDescent="0.75">
      <c r="A2633" s="1" t="s">
        <v>198</v>
      </c>
      <c r="B2633" s="1">
        <v>444.82243523449</v>
      </c>
      <c r="C2633" s="1">
        <v>-7.1346459456573502E-2</v>
      </c>
      <c r="D2633" s="1">
        <v>9.5228618394005898E-2</v>
      </c>
      <c r="E2633" s="1">
        <v>-0.74921237606723901</v>
      </c>
      <c r="F2633" s="1">
        <v>0.45372921093777602</v>
      </c>
      <c r="G2633" s="1">
        <v>0.67834183269871895</v>
      </c>
      <c r="H2633" s="1">
        <f t="shared" si="41"/>
        <v>7.1346459456573502E-2</v>
      </c>
    </row>
    <row r="2634" spans="1:8" x14ac:dyDescent="0.75">
      <c r="A2634" s="1" t="s">
        <v>1060</v>
      </c>
      <c r="B2634" s="1">
        <v>413.19031344789897</v>
      </c>
      <c r="C2634" s="1">
        <v>-5.6637828927279497E-2</v>
      </c>
      <c r="D2634" s="1">
        <v>7.5648594487337295E-2</v>
      </c>
      <c r="E2634" s="1">
        <v>-0.74869638109086101</v>
      </c>
      <c r="F2634" s="1">
        <v>0.45404022537766803</v>
      </c>
      <c r="G2634" s="1">
        <v>0.67834183269871895</v>
      </c>
      <c r="H2634" s="1">
        <f t="shared" si="41"/>
        <v>5.6637828927279497E-2</v>
      </c>
    </row>
    <row r="2635" spans="1:8" x14ac:dyDescent="0.75">
      <c r="A2635" s="1" t="s">
        <v>1501</v>
      </c>
      <c r="B2635" s="1">
        <v>7310.3109181468699</v>
      </c>
      <c r="C2635" s="1">
        <v>-4.6171368159533099E-2</v>
      </c>
      <c r="D2635" s="1">
        <v>6.1614801622846001E-2</v>
      </c>
      <c r="E2635" s="1">
        <v>-0.74935513778256302</v>
      </c>
      <c r="F2635" s="1">
        <v>0.45364318296684297</v>
      </c>
      <c r="G2635" s="1">
        <v>0.67834183269871895</v>
      </c>
      <c r="H2635" s="1">
        <f t="shared" si="41"/>
        <v>4.6171368159533099E-2</v>
      </c>
    </row>
    <row r="2636" spans="1:8" x14ac:dyDescent="0.75">
      <c r="A2636" s="1" t="s">
        <v>3003</v>
      </c>
      <c r="B2636" s="1">
        <v>404.10794372011901</v>
      </c>
      <c r="C2636" s="1">
        <v>6.6676482733941694E-2</v>
      </c>
      <c r="D2636" s="1">
        <v>8.9064755436695106E-2</v>
      </c>
      <c r="E2636" s="1">
        <v>0.74862926874967395</v>
      </c>
      <c r="F2636" s="1">
        <v>0.45408068597454598</v>
      </c>
      <c r="G2636" s="1">
        <v>0.67834183269871895</v>
      </c>
      <c r="H2636" s="1">
        <f t="shared" si="41"/>
        <v>6.6676482733941694E-2</v>
      </c>
    </row>
    <row r="2637" spans="1:8" x14ac:dyDescent="0.75">
      <c r="A2637" s="1" t="s">
        <v>3450</v>
      </c>
      <c r="B2637" s="1">
        <v>65.545270242597894</v>
      </c>
      <c r="C2637" s="1">
        <v>8.4401697777666998E-2</v>
      </c>
      <c r="D2637" s="1">
        <v>0.11275238384709101</v>
      </c>
      <c r="E2637" s="1">
        <v>0.74855798962200604</v>
      </c>
      <c r="F2637" s="1">
        <v>0.45412366086410699</v>
      </c>
      <c r="G2637" s="1">
        <v>0.67834183269871895</v>
      </c>
      <c r="H2637" s="1">
        <f t="shared" si="41"/>
        <v>8.4401697777666998E-2</v>
      </c>
    </row>
    <row r="2638" spans="1:8" x14ac:dyDescent="0.75">
      <c r="A2638" s="1" t="s">
        <v>2660</v>
      </c>
      <c r="B2638" s="1">
        <v>3245.4920637977202</v>
      </c>
      <c r="C2638" s="1">
        <v>4.6918458465191701E-2</v>
      </c>
      <c r="D2638" s="1">
        <v>6.27486253720521E-2</v>
      </c>
      <c r="E2638" s="1">
        <v>0.74772089726269897</v>
      </c>
      <c r="F2638" s="1">
        <v>0.45462852367518303</v>
      </c>
      <c r="G2638" s="1">
        <v>0.67866710273409803</v>
      </c>
      <c r="H2638" s="1">
        <f t="shared" si="41"/>
        <v>4.6918458465191701E-2</v>
      </c>
    </row>
    <row r="2639" spans="1:8" x14ac:dyDescent="0.75">
      <c r="A2639" s="1" t="s">
        <v>3388</v>
      </c>
      <c r="B2639" s="1">
        <v>254.45766151655701</v>
      </c>
      <c r="C2639" s="1">
        <v>6.7536945398827E-2</v>
      </c>
      <c r="D2639" s="1">
        <v>9.0335299724414203E-2</v>
      </c>
      <c r="E2639" s="1">
        <v>0.74762518754973895</v>
      </c>
      <c r="F2639" s="1">
        <v>0.45468626776164001</v>
      </c>
      <c r="G2639" s="1">
        <v>0.67866710273409803</v>
      </c>
      <c r="H2639" s="1">
        <f t="shared" si="41"/>
        <v>6.7536945398827E-2</v>
      </c>
    </row>
    <row r="2640" spans="1:8" x14ac:dyDescent="0.75">
      <c r="A2640" s="1" t="s">
        <v>1821</v>
      </c>
      <c r="B2640" s="1">
        <v>140.02379162125899</v>
      </c>
      <c r="C2640" s="1">
        <v>-7.3499393090616899E-2</v>
      </c>
      <c r="D2640" s="1">
        <v>9.8462596688170798E-2</v>
      </c>
      <c r="E2640" s="1">
        <v>-0.74647018830295597</v>
      </c>
      <c r="F2640" s="1">
        <v>0.45538343370839801</v>
      </c>
      <c r="G2640" s="1">
        <v>0.67945003604103704</v>
      </c>
      <c r="H2640" s="1">
        <f t="shared" si="41"/>
        <v>7.3499393090616899E-2</v>
      </c>
    </row>
    <row r="2641" spans="1:8" x14ac:dyDescent="0.75">
      <c r="A2641" s="1" t="s">
        <v>531</v>
      </c>
      <c r="B2641" s="1">
        <v>13078.7119980558</v>
      </c>
      <c r="C2641" s="1">
        <v>-3.6940166910457102E-2</v>
      </c>
      <c r="D2641" s="1">
        <v>4.9515017801620702E-2</v>
      </c>
      <c r="E2641" s="1">
        <v>-0.74603965727036503</v>
      </c>
      <c r="F2641" s="1">
        <v>0.45564345924536798</v>
      </c>
      <c r="G2641" s="1">
        <v>0.67958039241749502</v>
      </c>
      <c r="H2641" s="1">
        <f t="shared" si="41"/>
        <v>3.6940166910457102E-2</v>
      </c>
    </row>
    <row r="2642" spans="1:8" x14ac:dyDescent="0.75">
      <c r="A2642" s="1" t="s">
        <v>3120</v>
      </c>
      <c r="B2642" s="1">
        <v>1655.0472172648499</v>
      </c>
      <c r="C2642" s="1">
        <v>-4.04361341195442E-2</v>
      </c>
      <c r="D2642" s="1">
        <v>5.4295278962687502E-2</v>
      </c>
      <c r="E2642" s="1">
        <v>-0.744744937167236</v>
      </c>
      <c r="F2642" s="1">
        <v>0.45642592768756002</v>
      </c>
      <c r="G2642" s="1">
        <v>0.68048956491599799</v>
      </c>
      <c r="H2642" s="1">
        <f t="shared" si="41"/>
        <v>4.04361341195442E-2</v>
      </c>
    </row>
    <row r="2643" spans="1:8" x14ac:dyDescent="0.75">
      <c r="A2643" s="1" t="s">
        <v>105</v>
      </c>
      <c r="B2643" s="1">
        <v>67.494025153759395</v>
      </c>
      <c r="C2643" s="1">
        <v>8.7088598963743602E-2</v>
      </c>
      <c r="D2643" s="1">
        <v>0.117052891114861</v>
      </c>
      <c r="E2643" s="1">
        <v>0.74401066162719198</v>
      </c>
      <c r="F2643" s="1">
        <v>0.45687002505594199</v>
      </c>
      <c r="G2643" s="1">
        <v>0.680636040355862</v>
      </c>
      <c r="H2643" s="1">
        <f t="shared" si="41"/>
        <v>8.7088598963743602E-2</v>
      </c>
    </row>
    <row r="2644" spans="1:8" x14ac:dyDescent="0.75">
      <c r="A2644" s="1" t="s">
        <v>2535</v>
      </c>
      <c r="B2644" s="1">
        <v>300.51490337152597</v>
      </c>
      <c r="C2644" s="1">
        <v>-6.81622116071776E-2</v>
      </c>
      <c r="D2644" s="1">
        <v>9.1605628785753998E-2</v>
      </c>
      <c r="E2644" s="1">
        <v>-0.74408322404067995</v>
      </c>
      <c r="F2644" s="1">
        <v>0.45682612775712</v>
      </c>
      <c r="G2644" s="1">
        <v>0.680636040355862</v>
      </c>
      <c r="H2644" s="1">
        <f t="shared" si="41"/>
        <v>6.81622116071776E-2</v>
      </c>
    </row>
    <row r="2645" spans="1:8" x14ac:dyDescent="0.75">
      <c r="A2645" s="1" t="s">
        <v>1748</v>
      </c>
      <c r="B2645" s="1">
        <v>330.03031804750299</v>
      </c>
      <c r="C2645" s="1">
        <v>6.6545691386769301E-2</v>
      </c>
      <c r="D2645" s="1">
        <v>8.9538437911227495E-2</v>
      </c>
      <c r="E2645" s="1">
        <v>0.74320808961114204</v>
      </c>
      <c r="F2645" s="1">
        <v>0.45735570641749101</v>
      </c>
      <c r="G2645" s="1">
        <v>0.68110180115748897</v>
      </c>
      <c r="H2645" s="1">
        <f t="shared" si="41"/>
        <v>6.6545691386769301E-2</v>
      </c>
    </row>
    <row r="2646" spans="1:8" x14ac:dyDescent="0.75">
      <c r="A2646" s="1" t="s">
        <v>1299</v>
      </c>
      <c r="B2646" s="1">
        <v>564.71505706561595</v>
      </c>
      <c r="C2646" s="1">
        <v>5.1375991294871297E-2</v>
      </c>
      <c r="D2646" s="1">
        <v>6.91615306769581E-2</v>
      </c>
      <c r="E2646" s="1">
        <v>0.742840576141091</v>
      </c>
      <c r="F2646" s="1">
        <v>0.45757820618048101</v>
      </c>
      <c r="G2646" s="1">
        <v>0.68117542342147297</v>
      </c>
      <c r="H2646" s="1">
        <f t="shared" si="41"/>
        <v>5.1375991294871297E-2</v>
      </c>
    </row>
    <row r="2647" spans="1:8" x14ac:dyDescent="0.75">
      <c r="A2647" s="1" t="s">
        <v>3365</v>
      </c>
      <c r="B2647" s="1">
        <v>4659.9204293988196</v>
      </c>
      <c r="C2647" s="1">
        <v>-2.7428765172306E-2</v>
      </c>
      <c r="D2647" s="1">
        <v>3.6959538500376303E-2</v>
      </c>
      <c r="E2647" s="1">
        <v>-0.74212953638549195</v>
      </c>
      <c r="F2647" s="1">
        <v>0.45800885586032197</v>
      </c>
      <c r="G2647" s="1">
        <v>0.68155873597967098</v>
      </c>
      <c r="H2647" s="1">
        <f t="shared" si="41"/>
        <v>2.7428765172306E-2</v>
      </c>
    </row>
    <row r="2648" spans="1:8" x14ac:dyDescent="0.75">
      <c r="A2648" s="1" t="s">
        <v>823</v>
      </c>
      <c r="B2648" s="1">
        <v>452.47847733373601</v>
      </c>
      <c r="C2648" s="1">
        <v>5.3223168732238903E-2</v>
      </c>
      <c r="D2648" s="1">
        <v>7.1774459440892002E-2</v>
      </c>
      <c r="E2648" s="1">
        <v>0.74153353639771402</v>
      </c>
      <c r="F2648" s="1">
        <v>0.45837000545892898</v>
      </c>
      <c r="G2648" s="1">
        <v>0.68183837546725101</v>
      </c>
      <c r="H2648" s="1">
        <f t="shared" si="41"/>
        <v>5.3223168732238903E-2</v>
      </c>
    </row>
    <row r="2649" spans="1:8" x14ac:dyDescent="0.75">
      <c r="A2649" s="1" t="s">
        <v>2182</v>
      </c>
      <c r="B2649" s="1">
        <v>2020.8762116308101</v>
      </c>
      <c r="C2649" s="1">
        <v>3.01151090265807E-2</v>
      </c>
      <c r="D2649" s="1">
        <v>4.0638311580557501E-2</v>
      </c>
      <c r="E2649" s="1">
        <v>0.74105217109926902</v>
      </c>
      <c r="F2649" s="1">
        <v>0.45866180805523099</v>
      </c>
      <c r="G2649" s="1">
        <v>0.68201468700619206</v>
      </c>
      <c r="H2649" s="1">
        <f t="shared" si="41"/>
        <v>3.01151090265807E-2</v>
      </c>
    </row>
    <row r="2650" spans="1:8" x14ac:dyDescent="0.75">
      <c r="A2650" s="1" t="s">
        <v>3865</v>
      </c>
      <c r="B2650" s="1">
        <v>2156.2409384508501</v>
      </c>
      <c r="C2650" s="1">
        <v>-3.20700901645741E-2</v>
      </c>
      <c r="D2650" s="1">
        <v>4.3317672516219298E-2</v>
      </c>
      <c r="E2650" s="1">
        <v>-0.74034656761778195</v>
      </c>
      <c r="F2650" s="1">
        <v>0.459089731494286</v>
      </c>
      <c r="G2650" s="1">
        <v>0.682393196057972</v>
      </c>
      <c r="H2650" s="1">
        <f t="shared" si="41"/>
        <v>3.20700901645741E-2</v>
      </c>
    </row>
    <row r="2651" spans="1:8" x14ac:dyDescent="0.75">
      <c r="A2651" s="1" t="s">
        <v>579</v>
      </c>
      <c r="B2651" s="1">
        <v>1419.12784321134</v>
      </c>
      <c r="C2651" s="1">
        <v>5.0437857192878403E-2</v>
      </c>
      <c r="D2651" s="1">
        <v>6.8251215987231703E-2</v>
      </c>
      <c r="E2651" s="1">
        <v>0.73900305603806704</v>
      </c>
      <c r="F2651" s="1">
        <v>0.459905141651271</v>
      </c>
      <c r="G2651" s="1">
        <v>0.68283162487340698</v>
      </c>
      <c r="H2651" s="1">
        <f t="shared" si="41"/>
        <v>5.0437857192878403E-2</v>
      </c>
    </row>
    <row r="2652" spans="1:8" x14ac:dyDescent="0.75">
      <c r="A2652" s="1" t="s">
        <v>2033</v>
      </c>
      <c r="B2652" s="1">
        <v>598.51878024647999</v>
      </c>
      <c r="C2652" s="1">
        <v>-4.6526446664942801E-2</v>
      </c>
      <c r="D2652" s="1">
        <v>6.2940426591517204E-2</v>
      </c>
      <c r="E2652" s="1">
        <v>-0.73921403435821897</v>
      </c>
      <c r="F2652" s="1">
        <v>0.459777040101646</v>
      </c>
      <c r="G2652" s="1">
        <v>0.68283162487340698</v>
      </c>
      <c r="H2652" s="1">
        <f t="shared" si="41"/>
        <v>4.6526446664942801E-2</v>
      </c>
    </row>
    <row r="2653" spans="1:8" x14ac:dyDescent="0.75">
      <c r="A2653" s="1" t="s">
        <v>3967</v>
      </c>
      <c r="B2653" s="1">
        <v>4806.8878144917398</v>
      </c>
      <c r="C2653" s="1">
        <v>-3.9026985738920703E-2</v>
      </c>
      <c r="D2653" s="1">
        <v>5.2773589905613802E-2</v>
      </c>
      <c r="E2653" s="1">
        <v>-0.739517357237227</v>
      </c>
      <c r="F2653" s="1">
        <v>0.45959290390646601</v>
      </c>
      <c r="G2653" s="1">
        <v>0.68283162487340698</v>
      </c>
      <c r="H2653" s="1">
        <f t="shared" si="41"/>
        <v>3.9026985738920703E-2</v>
      </c>
    </row>
    <row r="2654" spans="1:8" x14ac:dyDescent="0.75">
      <c r="A2654" s="1" t="s">
        <v>245</v>
      </c>
      <c r="B2654" s="1">
        <v>3165.564994032</v>
      </c>
      <c r="C2654" s="1">
        <v>-4.1667088509481198E-2</v>
      </c>
      <c r="D2654" s="1">
        <v>5.6448385344327598E-2</v>
      </c>
      <c r="E2654" s="1">
        <v>-0.73814491336319898</v>
      </c>
      <c r="F2654" s="1">
        <v>0.46042639345909803</v>
      </c>
      <c r="G2654" s="1">
        <v>0.68292597644139996</v>
      </c>
      <c r="H2654" s="1">
        <f t="shared" si="41"/>
        <v>4.1667088509481198E-2</v>
      </c>
    </row>
    <row r="2655" spans="1:8" x14ac:dyDescent="0.75">
      <c r="A2655" s="1" t="s">
        <v>708</v>
      </c>
      <c r="B2655" s="1">
        <v>6990.5004744550097</v>
      </c>
      <c r="C2655" s="1">
        <v>-3.2146678011577903E-2</v>
      </c>
      <c r="D2655" s="1">
        <v>4.3539980642257801E-2</v>
      </c>
      <c r="E2655" s="1">
        <v>-0.73832550077842496</v>
      </c>
      <c r="F2655" s="1">
        <v>0.460316673862252</v>
      </c>
      <c r="G2655" s="1">
        <v>0.68292597644139996</v>
      </c>
      <c r="H2655" s="1">
        <f t="shared" si="41"/>
        <v>3.2146678011577903E-2</v>
      </c>
    </row>
    <row r="2656" spans="1:8" x14ac:dyDescent="0.75">
      <c r="A2656" s="1" t="s">
        <v>1999</v>
      </c>
      <c r="B2656" s="1">
        <v>320.896226677426</v>
      </c>
      <c r="C2656" s="1">
        <v>5.5242770994790497E-2</v>
      </c>
      <c r="D2656" s="1">
        <v>7.4850491137060493E-2</v>
      </c>
      <c r="E2656" s="1">
        <v>0.73804152992976502</v>
      </c>
      <c r="F2656" s="1">
        <v>0.46048921277324101</v>
      </c>
      <c r="G2656" s="1">
        <v>0.68292597644139996</v>
      </c>
      <c r="H2656" s="1">
        <f t="shared" si="41"/>
        <v>5.5242770994790497E-2</v>
      </c>
    </row>
    <row r="2657" spans="1:8" x14ac:dyDescent="0.75">
      <c r="A2657" s="1" t="s">
        <v>2320</v>
      </c>
      <c r="B2657" s="1">
        <v>205.79226525290599</v>
      </c>
      <c r="C2657" s="1">
        <v>7.6119481679378806E-2</v>
      </c>
      <c r="D2657" s="1">
        <v>0.103190830383904</v>
      </c>
      <c r="E2657" s="1">
        <v>0.73765741971635501</v>
      </c>
      <c r="F2657" s="1">
        <v>0.46072265327782802</v>
      </c>
      <c r="G2657" s="1">
        <v>0.68301482610227204</v>
      </c>
      <c r="H2657" s="1">
        <f t="shared" si="41"/>
        <v>7.6119481679378806E-2</v>
      </c>
    </row>
    <row r="2658" spans="1:8" x14ac:dyDescent="0.75">
      <c r="A2658" s="1" t="s">
        <v>244</v>
      </c>
      <c r="B2658" s="1">
        <v>2820.5267316377899</v>
      </c>
      <c r="C2658" s="1">
        <v>-4.69639682731759E-2</v>
      </c>
      <c r="D2658" s="1">
        <v>6.3793217857828197E-2</v>
      </c>
      <c r="E2658" s="1">
        <v>-0.73619061477415204</v>
      </c>
      <c r="F2658" s="1">
        <v>0.46161470303121499</v>
      </c>
      <c r="G2658" s="1">
        <v>0.683351616356212</v>
      </c>
      <c r="H2658" s="1">
        <f t="shared" si="41"/>
        <v>4.69639682731759E-2</v>
      </c>
    </row>
    <row r="2659" spans="1:8" x14ac:dyDescent="0.75">
      <c r="A2659" s="1" t="s">
        <v>1103</v>
      </c>
      <c r="B2659" s="1">
        <v>1129.6459446690101</v>
      </c>
      <c r="C2659" s="1">
        <v>-4.0341807734348201E-2</v>
      </c>
      <c r="D2659" s="1">
        <v>5.4801376906615101E-2</v>
      </c>
      <c r="E2659" s="1">
        <v>-0.73614587828866296</v>
      </c>
      <c r="F2659" s="1">
        <v>0.46164192505115997</v>
      </c>
      <c r="G2659" s="1">
        <v>0.683351616356212</v>
      </c>
      <c r="H2659" s="1">
        <f t="shared" si="41"/>
        <v>4.0341807734348201E-2</v>
      </c>
    </row>
    <row r="2660" spans="1:8" x14ac:dyDescent="0.75">
      <c r="A2660" s="1" t="s">
        <v>1831</v>
      </c>
      <c r="B2660" s="1">
        <v>18322.1003406577</v>
      </c>
      <c r="C2660" s="1">
        <v>-3.0059523186964698E-2</v>
      </c>
      <c r="D2660" s="1">
        <v>4.08058816757133E-2</v>
      </c>
      <c r="E2660" s="1">
        <v>-0.73664682522606795</v>
      </c>
      <c r="F2660" s="1">
        <v>0.46133715150438798</v>
      </c>
      <c r="G2660" s="1">
        <v>0.683351616356212</v>
      </c>
      <c r="H2660" s="1">
        <f t="shared" si="41"/>
        <v>3.0059523186964698E-2</v>
      </c>
    </row>
    <row r="2661" spans="1:8" x14ac:dyDescent="0.75">
      <c r="A2661" s="1" t="s">
        <v>2186</v>
      </c>
      <c r="B2661" s="1">
        <v>2347.4172527611199</v>
      </c>
      <c r="C2661" s="1">
        <v>-4.0738297195289999E-2</v>
      </c>
      <c r="D2661" s="1">
        <v>5.5340271533051003E-2</v>
      </c>
      <c r="E2661" s="1">
        <v>-0.73614198244328799</v>
      </c>
      <c r="F2661" s="1">
        <v>0.46164429570405702</v>
      </c>
      <c r="G2661" s="1">
        <v>0.683351616356212</v>
      </c>
      <c r="H2661" s="1">
        <f t="shared" si="41"/>
        <v>4.0738297195289999E-2</v>
      </c>
    </row>
    <row r="2662" spans="1:8" x14ac:dyDescent="0.75">
      <c r="A2662" s="1" t="s">
        <v>3598</v>
      </c>
      <c r="B2662" s="1">
        <v>158.573761044523</v>
      </c>
      <c r="C2662" s="1">
        <v>-7.0962490210101203E-2</v>
      </c>
      <c r="D2662" s="1">
        <v>9.6472735732526002E-2</v>
      </c>
      <c r="E2662" s="1">
        <v>-0.73557041449355398</v>
      </c>
      <c r="F2662" s="1">
        <v>0.46199217300776102</v>
      </c>
      <c r="G2662" s="1">
        <v>0.68340877226369601</v>
      </c>
      <c r="H2662" s="1">
        <f t="shared" si="41"/>
        <v>7.0962490210101203E-2</v>
      </c>
    </row>
    <row r="2663" spans="1:8" x14ac:dyDescent="0.75">
      <c r="A2663" s="1" t="s">
        <v>3647</v>
      </c>
      <c r="B2663" s="1">
        <v>1386.6031155824501</v>
      </c>
      <c r="C2663" s="1">
        <v>4.0863379939274802E-2</v>
      </c>
      <c r="D2663" s="1">
        <v>5.5558035848999397E-2</v>
      </c>
      <c r="E2663" s="1">
        <v>0.73550800194479504</v>
      </c>
      <c r="F2663" s="1">
        <v>0.46203016844352002</v>
      </c>
      <c r="G2663" s="1">
        <v>0.68340877226369601</v>
      </c>
      <c r="H2663" s="1">
        <f t="shared" si="41"/>
        <v>4.0863379939274802E-2</v>
      </c>
    </row>
    <row r="2664" spans="1:8" x14ac:dyDescent="0.75">
      <c r="A2664" s="1" t="s">
        <v>600</v>
      </c>
      <c r="B2664" s="1">
        <v>910.45803804928198</v>
      </c>
      <c r="C2664" s="1">
        <v>-4.2381289317704303E-2</v>
      </c>
      <c r="D2664" s="1">
        <v>5.7748338545471699E-2</v>
      </c>
      <c r="E2664" s="1">
        <v>-0.73389625373087997</v>
      </c>
      <c r="F2664" s="1">
        <v>0.46301197048921999</v>
      </c>
      <c r="G2664" s="1">
        <v>0.68440507600259304</v>
      </c>
      <c r="H2664" s="1">
        <f t="shared" si="41"/>
        <v>4.2381289317704303E-2</v>
      </c>
    </row>
    <row r="2665" spans="1:8" x14ac:dyDescent="0.75">
      <c r="A2665" s="1" t="s">
        <v>3717</v>
      </c>
      <c r="B2665" s="1">
        <v>840.72509772096998</v>
      </c>
      <c r="C2665" s="1">
        <v>-4.4539395206095303E-2</v>
      </c>
      <c r="D2665" s="1">
        <v>6.0694316808969799E-2</v>
      </c>
      <c r="E2665" s="1">
        <v>-0.73383139555354504</v>
      </c>
      <c r="F2665" s="1">
        <v>0.46305150340317702</v>
      </c>
      <c r="G2665" s="1">
        <v>0.68440507600259304</v>
      </c>
      <c r="H2665" s="1">
        <f t="shared" si="41"/>
        <v>4.4539395206095303E-2</v>
      </c>
    </row>
    <row r="2666" spans="1:8" x14ac:dyDescent="0.75">
      <c r="A2666" s="1" t="s">
        <v>2404</v>
      </c>
      <c r="B2666" s="1">
        <v>6023.2940039775804</v>
      </c>
      <c r="C2666" s="1">
        <v>-4.8844105565454897E-2</v>
      </c>
      <c r="D2666" s="1">
        <v>6.6649358221633301E-2</v>
      </c>
      <c r="E2666" s="1">
        <v>-0.732851851371629</v>
      </c>
      <c r="F2666" s="1">
        <v>0.46364879235547202</v>
      </c>
      <c r="G2666" s="1">
        <v>0.68503064816484205</v>
      </c>
      <c r="H2666" s="1">
        <f t="shared" si="41"/>
        <v>4.8844105565454897E-2</v>
      </c>
    </row>
    <row r="2667" spans="1:8" x14ac:dyDescent="0.75">
      <c r="A2667" s="1" t="s">
        <v>1795</v>
      </c>
      <c r="B2667" s="1">
        <v>304.286919088003</v>
      </c>
      <c r="C2667" s="1">
        <v>-5.9567621572909402E-2</v>
      </c>
      <c r="D2667" s="1">
        <v>8.1461632188861294E-2</v>
      </c>
      <c r="E2667" s="1">
        <v>-0.73123530639316603</v>
      </c>
      <c r="F2667" s="1">
        <v>0.46463543816309699</v>
      </c>
      <c r="G2667" s="1">
        <v>0.68623080097934297</v>
      </c>
      <c r="H2667" s="1">
        <f t="shared" si="41"/>
        <v>5.9567621572909402E-2</v>
      </c>
    </row>
    <row r="2668" spans="1:8" x14ac:dyDescent="0.75">
      <c r="A2668" s="1" t="s">
        <v>3940</v>
      </c>
      <c r="B2668" s="1">
        <v>104.411596102085</v>
      </c>
      <c r="C2668" s="1">
        <v>7.7770740143187994E-2</v>
      </c>
      <c r="D2668" s="1">
        <v>0.106432758215596</v>
      </c>
      <c r="E2668" s="1">
        <v>0.73070304149828902</v>
      </c>
      <c r="F2668" s="1">
        <v>0.464960557388792</v>
      </c>
      <c r="G2668" s="1">
        <v>0.68645339605486999</v>
      </c>
      <c r="H2668" s="1">
        <f t="shared" si="41"/>
        <v>7.7770740143187994E-2</v>
      </c>
    </row>
    <row r="2669" spans="1:8" x14ac:dyDescent="0.75">
      <c r="A2669" s="1" t="s">
        <v>1887</v>
      </c>
      <c r="B2669" s="1">
        <v>2245.2273111422301</v>
      </c>
      <c r="C2669" s="1">
        <v>-3.3759095429994598E-2</v>
      </c>
      <c r="D2669" s="1">
        <v>4.6322702781117199E-2</v>
      </c>
      <c r="E2669" s="1">
        <v>-0.72878077925444495</v>
      </c>
      <c r="F2669" s="1">
        <v>0.46613577072277101</v>
      </c>
      <c r="G2669" s="1">
        <v>0.68793040628602498</v>
      </c>
      <c r="H2669" s="1">
        <f t="shared" si="41"/>
        <v>3.3759095429994598E-2</v>
      </c>
    </row>
    <row r="2670" spans="1:8" x14ac:dyDescent="0.75">
      <c r="A2670" s="1" t="s">
        <v>1072</v>
      </c>
      <c r="B2670" s="1">
        <v>25.4379836427843</v>
      </c>
      <c r="C2670" s="1">
        <v>8.3926660399557401E-2</v>
      </c>
      <c r="D2670" s="1">
        <v>0.11532998301877601</v>
      </c>
      <c r="E2670" s="1">
        <v>0.72770894612803205</v>
      </c>
      <c r="F2670" s="1">
        <v>0.46679177282838002</v>
      </c>
      <c r="G2670" s="1">
        <v>0.68864033652642598</v>
      </c>
      <c r="H2670" s="1">
        <f t="shared" si="41"/>
        <v>8.3926660399557401E-2</v>
      </c>
    </row>
    <row r="2671" spans="1:8" x14ac:dyDescent="0.75">
      <c r="A2671" s="1" t="s">
        <v>1991</v>
      </c>
      <c r="B2671" s="1">
        <v>259.50740850078</v>
      </c>
      <c r="C2671" s="1">
        <v>6.0767739202592201E-2</v>
      </c>
      <c r="D2671" s="1">
        <v>8.3617731404973805E-2</v>
      </c>
      <c r="E2671" s="1">
        <v>0.72673269391015205</v>
      </c>
      <c r="F2671" s="1">
        <v>0.46738972127531703</v>
      </c>
      <c r="G2671" s="1">
        <v>0.68926412249518498</v>
      </c>
      <c r="H2671" s="1">
        <f t="shared" si="41"/>
        <v>6.0767739202592201E-2</v>
      </c>
    </row>
    <row r="2672" spans="1:8" x14ac:dyDescent="0.75">
      <c r="A2672" s="1" t="s">
        <v>1895</v>
      </c>
      <c r="B2672" s="1">
        <v>442.19586530854599</v>
      </c>
      <c r="C2672" s="1">
        <v>-5.5614635609845899E-2</v>
      </c>
      <c r="D2672" s="1">
        <v>7.6578014398538605E-2</v>
      </c>
      <c r="E2672" s="1">
        <v>-0.72624807585644602</v>
      </c>
      <c r="F2672" s="1">
        <v>0.46768670447355698</v>
      </c>
      <c r="G2672" s="1">
        <v>0.68944377108910904</v>
      </c>
      <c r="H2672" s="1">
        <f t="shared" si="41"/>
        <v>5.5614635609845899E-2</v>
      </c>
    </row>
    <row r="2673" spans="1:8" x14ac:dyDescent="0.75">
      <c r="A2673" s="1" t="s">
        <v>97</v>
      </c>
      <c r="B2673" s="1">
        <v>1891.42413622302</v>
      </c>
      <c r="C2673" s="1">
        <v>6.4298056788278796E-2</v>
      </c>
      <c r="D2673" s="1">
        <v>8.8755215995272696E-2</v>
      </c>
      <c r="E2673" s="1">
        <v>0.72444257013248103</v>
      </c>
      <c r="F2673" s="1">
        <v>0.46879407288078601</v>
      </c>
      <c r="G2673" s="1">
        <v>0.69016521477468895</v>
      </c>
      <c r="H2673" s="1">
        <f t="shared" si="41"/>
        <v>6.4298056788278796E-2</v>
      </c>
    </row>
    <row r="2674" spans="1:8" x14ac:dyDescent="0.75">
      <c r="A2674" s="1" t="s">
        <v>1270</v>
      </c>
      <c r="B2674" s="1">
        <v>3354.4708842640398</v>
      </c>
      <c r="C2674" s="1">
        <v>-3.7303797124171402E-2</v>
      </c>
      <c r="D2674" s="1">
        <v>5.1484849692224603E-2</v>
      </c>
      <c r="E2674" s="1">
        <v>-0.72455872644424102</v>
      </c>
      <c r="F2674" s="1">
        <v>0.46872278724456501</v>
      </c>
      <c r="G2674" s="1">
        <v>0.69016521477468895</v>
      </c>
      <c r="H2674" s="1">
        <f t="shared" si="41"/>
        <v>3.7303797124171402E-2</v>
      </c>
    </row>
    <row r="2675" spans="1:8" x14ac:dyDescent="0.75">
      <c r="A2675" s="1" t="s">
        <v>1592</v>
      </c>
      <c r="B2675" s="1">
        <v>12526.978740737501</v>
      </c>
      <c r="C2675" s="1">
        <v>2.62526941550838E-2</v>
      </c>
      <c r="D2675" s="1">
        <v>3.6245274841040002E-2</v>
      </c>
      <c r="E2675" s="1">
        <v>0.72430666535761101</v>
      </c>
      <c r="F2675" s="1">
        <v>0.468877485850487</v>
      </c>
      <c r="G2675" s="1">
        <v>0.69016521477468895</v>
      </c>
      <c r="H2675" s="1">
        <f t="shared" si="41"/>
        <v>2.62526941550838E-2</v>
      </c>
    </row>
    <row r="2676" spans="1:8" x14ac:dyDescent="0.75">
      <c r="A2676" s="1" t="s">
        <v>3748</v>
      </c>
      <c r="B2676" s="1">
        <v>36.411244885044297</v>
      </c>
      <c r="C2676" s="1">
        <v>-8.5312727310105599E-2</v>
      </c>
      <c r="D2676" s="1">
        <v>0.117759080669069</v>
      </c>
      <c r="E2676" s="1">
        <v>-0.72446835373872298</v>
      </c>
      <c r="F2676" s="1">
        <v>0.46877824885092101</v>
      </c>
      <c r="G2676" s="1">
        <v>0.69016521477468895</v>
      </c>
      <c r="H2676" s="1">
        <f t="shared" si="41"/>
        <v>8.5312727310105599E-2</v>
      </c>
    </row>
    <row r="2677" spans="1:8" x14ac:dyDescent="0.75">
      <c r="A2677" s="1" t="s">
        <v>1705</v>
      </c>
      <c r="B2677" s="1">
        <v>945.32738089167401</v>
      </c>
      <c r="C2677" s="1">
        <v>5.0625536828454602E-2</v>
      </c>
      <c r="D2677" s="1">
        <v>7.0112158661479504E-2</v>
      </c>
      <c r="E2677" s="1">
        <v>0.72206501404254897</v>
      </c>
      <c r="F2677" s="1">
        <v>0.47025450683180597</v>
      </c>
      <c r="G2677" s="1">
        <v>0.69179083810602204</v>
      </c>
      <c r="H2677" s="1">
        <f t="shared" si="41"/>
        <v>5.0625536828454602E-2</v>
      </c>
    </row>
    <row r="2678" spans="1:8" x14ac:dyDescent="0.75">
      <c r="A2678" s="1" t="s">
        <v>2319</v>
      </c>
      <c r="B2678" s="1">
        <v>89.047799153615699</v>
      </c>
      <c r="C2678" s="1">
        <v>7.6094294235477103E-2</v>
      </c>
      <c r="D2678" s="1">
        <v>0.105403002466083</v>
      </c>
      <c r="E2678" s="1">
        <v>0.72193668543704803</v>
      </c>
      <c r="F2678" s="1">
        <v>0.47033340517574102</v>
      </c>
      <c r="G2678" s="1">
        <v>0.69179083810602204</v>
      </c>
      <c r="H2678" s="1">
        <f t="shared" si="41"/>
        <v>7.6094294235477103E-2</v>
      </c>
    </row>
    <row r="2679" spans="1:8" x14ac:dyDescent="0.75">
      <c r="A2679" s="1" t="s">
        <v>291</v>
      </c>
      <c r="B2679" s="1">
        <v>120.81140025749301</v>
      </c>
      <c r="C2679" s="1">
        <v>-7.2000273610215104E-2</v>
      </c>
      <c r="D2679" s="1">
        <v>0.100220390437637</v>
      </c>
      <c r="E2679" s="1">
        <v>-0.71841940842385998</v>
      </c>
      <c r="F2679" s="1">
        <v>0.47249872332982301</v>
      </c>
      <c r="G2679" s="1">
        <v>0.69340356153855098</v>
      </c>
      <c r="H2679" s="1">
        <f t="shared" si="41"/>
        <v>7.2000273610215104E-2</v>
      </c>
    </row>
    <row r="2680" spans="1:8" x14ac:dyDescent="0.75">
      <c r="A2680" s="1" t="s">
        <v>374</v>
      </c>
      <c r="B2680" s="1">
        <v>1425.4172773596799</v>
      </c>
      <c r="C2680" s="1">
        <v>4.2879507623018502E-2</v>
      </c>
      <c r="D2680" s="1">
        <v>5.9694420046453998E-2</v>
      </c>
      <c r="E2680" s="1">
        <v>0.718316847531977</v>
      </c>
      <c r="F2680" s="1">
        <v>0.47256194448334898</v>
      </c>
      <c r="G2680" s="1">
        <v>0.69340356153855098</v>
      </c>
      <c r="H2680" s="1">
        <f t="shared" si="41"/>
        <v>4.2879507623018502E-2</v>
      </c>
    </row>
    <row r="2681" spans="1:8" x14ac:dyDescent="0.75">
      <c r="A2681" s="1" t="s">
        <v>584</v>
      </c>
      <c r="B2681" s="1">
        <v>2750.9670755273301</v>
      </c>
      <c r="C2681" s="1">
        <v>3.9929024422723301E-2</v>
      </c>
      <c r="D2681" s="1">
        <v>5.5536742569266197E-2</v>
      </c>
      <c r="E2681" s="1">
        <v>0.71896590573210595</v>
      </c>
      <c r="F2681" s="1">
        <v>0.47216192697617998</v>
      </c>
      <c r="G2681" s="1">
        <v>0.69340356153855098</v>
      </c>
      <c r="H2681" s="1">
        <f t="shared" si="41"/>
        <v>3.9929024422723301E-2</v>
      </c>
    </row>
    <row r="2682" spans="1:8" x14ac:dyDescent="0.75">
      <c r="A2682" s="1" t="s">
        <v>1151</v>
      </c>
      <c r="B2682" s="1">
        <v>109.251009564117</v>
      </c>
      <c r="C2682" s="1">
        <v>-8.0204790155902594E-2</v>
      </c>
      <c r="D2682" s="1">
        <v>0.111617554348605</v>
      </c>
      <c r="E2682" s="1">
        <v>-0.71856788678065897</v>
      </c>
      <c r="F2682" s="1">
        <v>0.47240720573121903</v>
      </c>
      <c r="G2682" s="1">
        <v>0.69340356153855098</v>
      </c>
      <c r="H2682" s="1">
        <f t="shared" si="41"/>
        <v>8.0204790155902594E-2</v>
      </c>
    </row>
    <row r="2683" spans="1:8" x14ac:dyDescent="0.75">
      <c r="A2683" s="1" t="s">
        <v>1496</v>
      </c>
      <c r="B2683" s="1">
        <v>1006.6087733983099</v>
      </c>
      <c r="C2683" s="1">
        <v>5.2970872652502499E-2</v>
      </c>
      <c r="D2683" s="1">
        <v>7.3818618408021799E-2</v>
      </c>
      <c r="E2683" s="1">
        <v>0.71758146921300603</v>
      </c>
      <c r="F2683" s="1">
        <v>0.47301538687271599</v>
      </c>
      <c r="G2683" s="1">
        <v>0.69340356153855098</v>
      </c>
      <c r="H2683" s="1">
        <f t="shared" si="41"/>
        <v>5.2970872652502499E-2</v>
      </c>
    </row>
    <row r="2684" spans="1:8" x14ac:dyDescent="0.75">
      <c r="A2684" s="1" t="s">
        <v>2935</v>
      </c>
      <c r="B2684" s="1">
        <v>2305.9298384322501</v>
      </c>
      <c r="C2684" s="1">
        <v>-3.7815811537376197E-2</v>
      </c>
      <c r="D2684" s="1">
        <v>5.2697062915152602E-2</v>
      </c>
      <c r="E2684" s="1">
        <v>-0.71760757517479401</v>
      </c>
      <c r="F2684" s="1">
        <v>0.47299928555028098</v>
      </c>
      <c r="G2684" s="1">
        <v>0.69340356153855098</v>
      </c>
      <c r="H2684" s="1">
        <f t="shared" si="41"/>
        <v>3.7815811537376197E-2</v>
      </c>
    </row>
    <row r="2685" spans="1:8" x14ac:dyDescent="0.75">
      <c r="A2685" s="1" t="s">
        <v>3153</v>
      </c>
      <c r="B2685" s="1">
        <v>163.99401171039699</v>
      </c>
      <c r="C2685" s="1">
        <v>6.9715715846833101E-2</v>
      </c>
      <c r="D2685" s="1">
        <v>9.7117527274088095E-2</v>
      </c>
      <c r="E2685" s="1">
        <v>0.71784895892251499</v>
      </c>
      <c r="F2685" s="1">
        <v>0.47285042206276501</v>
      </c>
      <c r="G2685" s="1">
        <v>0.69340356153855098</v>
      </c>
      <c r="H2685" s="1">
        <f t="shared" si="41"/>
        <v>6.9715715846833101E-2</v>
      </c>
    </row>
    <row r="2686" spans="1:8" x14ac:dyDescent="0.75">
      <c r="A2686" s="1" t="s">
        <v>3350</v>
      </c>
      <c r="B2686" s="1">
        <v>177.17823282742</v>
      </c>
      <c r="C2686" s="1">
        <v>6.2178430272598798E-2</v>
      </c>
      <c r="D2686" s="1">
        <v>8.6504689306958704E-2</v>
      </c>
      <c r="E2686" s="1">
        <v>0.71878681688527701</v>
      </c>
      <c r="F2686" s="1">
        <v>0.47227228160394602</v>
      </c>
      <c r="G2686" s="1">
        <v>0.69340356153855098</v>
      </c>
      <c r="H2686" s="1">
        <f t="shared" si="41"/>
        <v>6.2178430272598798E-2</v>
      </c>
    </row>
    <row r="2687" spans="1:8" x14ac:dyDescent="0.75">
      <c r="A2687" s="1" t="s">
        <v>3429</v>
      </c>
      <c r="B2687" s="1">
        <v>441.51948685649398</v>
      </c>
      <c r="C2687" s="1">
        <v>6.0080564922585802E-2</v>
      </c>
      <c r="D2687" s="1">
        <v>8.3696445838866401E-2</v>
      </c>
      <c r="E2687" s="1">
        <v>0.71783890367643299</v>
      </c>
      <c r="F2687" s="1">
        <v>0.47285662270695999</v>
      </c>
      <c r="G2687" s="1">
        <v>0.69340356153855098</v>
      </c>
      <c r="H2687" s="1">
        <f t="shared" si="41"/>
        <v>6.0080564922585802E-2</v>
      </c>
    </row>
    <row r="2688" spans="1:8" x14ac:dyDescent="0.75">
      <c r="A2688" s="1" t="s">
        <v>3553</v>
      </c>
      <c r="B2688" s="1">
        <v>6985.4321288699102</v>
      </c>
      <c r="C2688" s="1">
        <v>-2.3539475441923599E-2</v>
      </c>
      <c r="D2688" s="1">
        <v>3.2854716434934997E-2</v>
      </c>
      <c r="E2688" s="1">
        <v>-0.71647172753844401</v>
      </c>
      <c r="F2688" s="1">
        <v>0.47370011892188302</v>
      </c>
      <c r="G2688" s="1">
        <v>0.69414879675224495</v>
      </c>
      <c r="H2688" s="1">
        <f t="shared" si="41"/>
        <v>2.3539475441923599E-2</v>
      </c>
    </row>
    <row r="2689" spans="1:8" x14ac:dyDescent="0.75">
      <c r="A2689" s="1" t="s">
        <v>2614</v>
      </c>
      <c r="B2689" s="1">
        <v>236.14146049621399</v>
      </c>
      <c r="C2689" s="1">
        <v>6.9193045146195495E-2</v>
      </c>
      <c r="D2689" s="1">
        <v>9.6634199706877796E-2</v>
      </c>
      <c r="E2689" s="1">
        <v>0.71603061189599504</v>
      </c>
      <c r="F2689" s="1">
        <v>0.473972447091008</v>
      </c>
      <c r="G2689" s="1">
        <v>0.69428937541876001</v>
      </c>
      <c r="H2689" s="1">
        <f t="shared" si="41"/>
        <v>6.9193045146195495E-2</v>
      </c>
    </row>
    <row r="2690" spans="1:8" x14ac:dyDescent="0.75">
      <c r="A2690" s="1" t="s">
        <v>3173</v>
      </c>
      <c r="B2690" s="1">
        <v>174.116078060842</v>
      </c>
      <c r="C2690" s="1">
        <v>-6.8585628499797005E-2</v>
      </c>
      <c r="D2690" s="1">
        <v>9.5846145933109098E-2</v>
      </c>
      <c r="E2690" s="1">
        <v>-0.71558045273581194</v>
      </c>
      <c r="F2690" s="1">
        <v>0.474250447079618</v>
      </c>
      <c r="G2690" s="1">
        <v>0.69443815465229697</v>
      </c>
      <c r="H2690" s="1">
        <f t="shared" si="41"/>
        <v>6.8585628499797005E-2</v>
      </c>
    </row>
    <row r="2691" spans="1:8" x14ac:dyDescent="0.75">
      <c r="A2691" s="1" t="s">
        <v>1741</v>
      </c>
      <c r="B2691" s="1">
        <v>1754.6340190256701</v>
      </c>
      <c r="C2691" s="1">
        <v>4.2286383166478203E-2</v>
      </c>
      <c r="D2691" s="1">
        <v>5.9223419285361997E-2</v>
      </c>
      <c r="E2691" s="1">
        <v>0.71401455162062899</v>
      </c>
      <c r="F2691" s="1">
        <v>0.47521818140518401</v>
      </c>
      <c r="G2691" s="1">
        <v>0.69559641577196096</v>
      </c>
      <c r="H2691" s="1">
        <f t="shared" si="41"/>
        <v>4.2286383166478203E-2</v>
      </c>
    </row>
    <row r="2692" spans="1:8" x14ac:dyDescent="0.75">
      <c r="A2692" s="1" t="s">
        <v>201</v>
      </c>
      <c r="B2692" s="1">
        <v>2128.2611832665998</v>
      </c>
      <c r="C2692" s="1">
        <v>-5.4230882795488398E-2</v>
      </c>
      <c r="D2692" s="1">
        <v>7.6053053427208694E-2</v>
      </c>
      <c r="E2692" s="1">
        <v>-0.71306647598828399</v>
      </c>
      <c r="F2692" s="1">
        <v>0.475804622880381</v>
      </c>
      <c r="G2692" s="1">
        <v>0.69583533271631604</v>
      </c>
      <c r="H2692" s="1">
        <f t="shared" ref="H2692:H2755" si="42">ABS(C2692)</f>
        <v>5.4230882795488398E-2</v>
      </c>
    </row>
    <row r="2693" spans="1:8" x14ac:dyDescent="0.75">
      <c r="A2693" s="1" t="s">
        <v>873</v>
      </c>
      <c r="B2693" s="1">
        <v>249.68093303298301</v>
      </c>
      <c r="C2693" s="1">
        <v>-5.8604661765593299E-2</v>
      </c>
      <c r="D2693" s="1">
        <v>8.2206775323923703E-2</v>
      </c>
      <c r="E2693" s="1">
        <v>-0.71289332946913797</v>
      </c>
      <c r="F2693" s="1">
        <v>0.47591176719317202</v>
      </c>
      <c r="G2693" s="1">
        <v>0.69583533271631604</v>
      </c>
      <c r="H2693" s="1">
        <f t="shared" si="42"/>
        <v>5.8604661765593299E-2</v>
      </c>
    </row>
    <row r="2694" spans="1:8" x14ac:dyDescent="0.75">
      <c r="A2694" s="1" t="s">
        <v>3216</v>
      </c>
      <c r="B2694" s="1">
        <v>1076.08503791881</v>
      </c>
      <c r="C2694" s="1">
        <v>4.9604956846909201E-2</v>
      </c>
      <c r="D2694" s="1">
        <v>6.9529314406831605E-2</v>
      </c>
      <c r="E2694" s="1">
        <v>0.71343946463587204</v>
      </c>
      <c r="F2694" s="1">
        <v>0.47557385976070399</v>
      </c>
      <c r="G2694" s="1">
        <v>0.69583533271631604</v>
      </c>
      <c r="H2694" s="1">
        <f t="shared" si="42"/>
        <v>4.9604956846909201E-2</v>
      </c>
    </row>
    <row r="2695" spans="1:8" x14ac:dyDescent="0.75">
      <c r="A2695" s="1" t="s">
        <v>342</v>
      </c>
      <c r="B2695" s="1">
        <v>63.8115828735816</v>
      </c>
      <c r="C2695" s="1">
        <v>-8.1295410039326596E-2</v>
      </c>
      <c r="D2695" s="1">
        <v>0.11432815301780699</v>
      </c>
      <c r="E2695" s="1">
        <v>-0.71107078959514702</v>
      </c>
      <c r="F2695" s="1">
        <v>0.47704037000271798</v>
      </c>
      <c r="G2695" s="1">
        <v>0.69714433504217699</v>
      </c>
      <c r="H2695" s="1">
        <f t="shared" si="42"/>
        <v>8.1295410039326596E-2</v>
      </c>
    </row>
    <row r="2696" spans="1:8" x14ac:dyDescent="0.75">
      <c r="A2696" s="1" t="s">
        <v>897</v>
      </c>
      <c r="B2696" s="1">
        <v>443.13116773923201</v>
      </c>
      <c r="C2696" s="1">
        <v>4.3914643582349498E-2</v>
      </c>
      <c r="D2696" s="1">
        <v>6.1775421580959299E-2</v>
      </c>
      <c r="E2696" s="1">
        <v>0.71087565990622203</v>
      </c>
      <c r="F2696" s="1">
        <v>0.47716129029563598</v>
      </c>
      <c r="G2696" s="1">
        <v>0.69714433504217699</v>
      </c>
      <c r="H2696" s="1">
        <f t="shared" si="42"/>
        <v>4.3914643582349498E-2</v>
      </c>
    </row>
    <row r="2697" spans="1:8" x14ac:dyDescent="0.75">
      <c r="A2697" s="1" t="s">
        <v>1764</v>
      </c>
      <c r="B2697" s="1">
        <v>110.41005498714</v>
      </c>
      <c r="C2697" s="1">
        <v>-7.7437814174820305E-2</v>
      </c>
      <c r="D2697" s="1">
        <v>0.108989409963845</v>
      </c>
      <c r="E2697" s="1">
        <v>-0.71050769244928402</v>
      </c>
      <c r="F2697" s="1">
        <v>0.47738936239797602</v>
      </c>
      <c r="G2697" s="1">
        <v>0.69721874968401998</v>
      </c>
      <c r="H2697" s="1">
        <f t="shared" si="42"/>
        <v>7.7437814174820305E-2</v>
      </c>
    </row>
    <row r="2698" spans="1:8" x14ac:dyDescent="0.75">
      <c r="A2698" s="1" t="s">
        <v>4001</v>
      </c>
      <c r="B2698" s="1">
        <v>400.96899631700501</v>
      </c>
      <c r="C2698" s="1">
        <v>5.2842628160164801E-2</v>
      </c>
      <c r="D2698" s="1">
        <v>7.4418219997378798E-2</v>
      </c>
      <c r="E2698" s="1">
        <v>0.71007648613506202</v>
      </c>
      <c r="F2698" s="1">
        <v>0.47765670684221401</v>
      </c>
      <c r="G2698" s="1">
        <v>0.69735044441059102</v>
      </c>
      <c r="H2698" s="1">
        <f t="shared" si="42"/>
        <v>5.2842628160164801E-2</v>
      </c>
    </row>
    <row r="2699" spans="1:8" x14ac:dyDescent="0.75">
      <c r="A2699" s="1" t="s">
        <v>3214</v>
      </c>
      <c r="B2699" s="1">
        <v>628.87628617417101</v>
      </c>
      <c r="C2699" s="1">
        <v>-5.5621908496092699E-2</v>
      </c>
      <c r="D2699" s="1">
        <v>7.8475786212567802E-2</v>
      </c>
      <c r="E2699" s="1">
        <v>-0.708777970639623</v>
      </c>
      <c r="F2699" s="1">
        <v>0.478462270380966</v>
      </c>
      <c r="G2699" s="1">
        <v>0.69826751806432497</v>
      </c>
      <c r="H2699" s="1">
        <f t="shared" si="42"/>
        <v>5.5621908496092699E-2</v>
      </c>
    </row>
    <row r="2700" spans="1:8" x14ac:dyDescent="0.75">
      <c r="A2700" s="1" t="s">
        <v>1196</v>
      </c>
      <c r="B2700" s="1">
        <v>791.24001504006503</v>
      </c>
      <c r="C2700" s="1">
        <v>-5.6821874170214601E-2</v>
      </c>
      <c r="D2700" s="1">
        <v>8.0417613022750301E-2</v>
      </c>
      <c r="E2700" s="1">
        <v>-0.70658493872653905</v>
      </c>
      <c r="F2700" s="1">
        <v>0.47982445132177698</v>
      </c>
      <c r="G2700" s="1">
        <v>0.69947742237130195</v>
      </c>
      <c r="H2700" s="1">
        <f t="shared" si="42"/>
        <v>5.6821874170214601E-2</v>
      </c>
    </row>
    <row r="2701" spans="1:8" x14ac:dyDescent="0.75">
      <c r="A2701" s="1" t="s">
        <v>1215</v>
      </c>
      <c r="B2701" s="1">
        <v>11428.153905957</v>
      </c>
      <c r="C2701" s="1">
        <v>4.4290555413128797E-2</v>
      </c>
      <c r="D2701" s="1">
        <v>6.2636741316436595E-2</v>
      </c>
      <c r="E2701" s="1">
        <v>0.70710184601360204</v>
      </c>
      <c r="F2701" s="1">
        <v>0.47950318887482202</v>
      </c>
      <c r="G2701" s="1">
        <v>0.69947742237130195</v>
      </c>
      <c r="H2701" s="1">
        <f t="shared" si="42"/>
        <v>4.4290555413128797E-2</v>
      </c>
    </row>
    <row r="2702" spans="1:8" x14ac:dyDescent="0.75">
      <c r="A2702" s="1" t="s">
        <v>3026</v>
      </c>
      <c r="B2702" s="1">
        <v>16428.681845456598</v>
      </c>
      <c r="C2702" s="1">
        <v>-3.3180867805217597E-2</v>
      </c>
      <c r="D2702" s="1">
        <v>4.6951322311461E-2</v>
      </c>
      <c r="E2702" s="1">
        <v>-0.70670784488465899</v>
      </c>
      <c r="F2702" s="1">
        <v>0.47974805342187699</v>
      </c>
      <c r="G2702" s="1">
        <v>0.69947742237130195</v>
      </c>
      <c r="H2702" s="1">
        <f t="shared" si="42"/>
        <v>3.3180867805217597E-2</v>
      </c>
    </row>
    <row r="2703" spans="1:8" x14ac:dyDescent="0.75">
      <c r="A2703" s="1" t="s">
        <v>723</v>
      </c>
      <c r="B2703" s="1">
        <v>4442.82349884625</v>
      </c>
      <c r="C2703" s="1">
        <v>-3.5050758795652302E-2</v>
      </c>
      <c r="D2703" s="1">
        <v>4.97331811636424E-2</v>
      </c>
      <c r="E2703" s="1">
        <v>-0.70477612683413504</v>
      </c>
      <c r="F2703" s="1">
        <v>0.48094956748717099</v>
      </c>
      <c r="G2703" s="1">
        <v>0.69963278004701301</v>
      </c>
      <c r="H2703" s="1">
        <f t="shared" si="42"/>
        <v>3.5050758795652302E-2</v>
      </c>
    </row>
    <row r="2704" spans="1:8" x14ac:dyDescent="0.75">
      <c r="A2704" s="1" t="s">
        <v>1388</v>
      </c>
      <c r="B2704" s="1">
        <v>542.24483671698204</v>
      </c>
      <c r="C2704" s="1">
        <v>7.2264346205993701E-2</v>
      </c>
      <c r="D2704" s="1">
        <v>0.102484998444011</v>
      </c>
      <c r="E2704" s="1">
        <v>0.70512121093969604</v>
      </c>
      <c r="F2704" s="1">
        <v>0.48073480762075699</v>
      </c>
      <c r="G2704" s="1">
        <v>0.69963278004701301</v>
      </c>
      <c r="H2704" s="1">
        <f t="shared" si="42"/>
        <v>7.2264346205993701E-2</v>
      </c>
    </row>
    <row r="2705" spans="1:8" x14ac:dyDescent="0.75">
      <c r="A2705" s="1" t="s">
        <v>1594</v>
      </c>
      <c r="B2705" s="1">
        <v>278.53155806408699</v>
      </c>
      <c r="C2705" s="1">
        <v>-5.5877663508785001E-2</v>
      </c>
      <c r="D2705" s="1">
        <v>7.92856936970944E-2</v>
      </c>
      <c r="E2705" s="1">
        <v>-0.70476350654459496</v>
      </c>
      <c r="F2705" s="1">
        <v>0.48095742259657798</v>
      </c>
      <c r="G2705" s="1">
        <v>0.69963278004701301</v>
      </c>
      <c r="H2705" s="1">
        <f t="shared" si="42"/>
        <v>5.5877663508785001E-2</v>
      </c>
    </row>
    <row r="2706" spans="1:8" x14ac:dyDescent="0.75">
      <c r="A2706" s="1" t="s">
        <v>1601</v>
      </c>
      <c r="B2706" s="1">
        <v>219.950105780511</v>
      </c>
      <c r="C2706" s="1">
        <v>-5.9042994590173897E-2</v>
      </c>
      <c r="D2706" s="1">
        <v>8.3784355404273397E-2</v>
      </c>
      <c r="E2706" s="1">
        <v>-0.70470190174862102</v>
      </c>
      <c r="F2706" s="1">
        <v>0.48099576760187501</v>
      </c>
      <c r="G2706" s="1">
        <v>0.69963278004701301</v>
      </c>
      <c r="H2706" s="1">
        <f t="shared" si="42"/>
        <v>5.9042994590173897E-2</v>
      </c>
    </row>
    <row r="2707" spans="1:8" x14ac:dyDescent="0.75">
      <c r="A2707" s="1" t="s">
        <v>2091</v>
      </c>
      <c r="B2707" s="1">
        <v>461.880228783755</v>
      </c>
      <c r="C2707" s="1">
        <v>-5.1489643804201402E-2</v>
      </c>
      <c r="D2707" s="1">
        <v>7.3066145121402096E-2</v>
      </c>
      <c r="E2707" s="1">
        <v>-0.70469906026449702</v>
      </c>
      <c r="F2707" s="1">
        <v>0.480997536282321</v>
      </c>
      <c r="G2707" s="1">
        <v>0.69963278004701301</v>
      </c>
      <c r="H2707" s="1">
        <f t="shared" si="42"/>
        <v>5.1489643804201402E-2</v>
      </c>
    </row>
    <row r="2708" spans="1:8" x14ac:dyDescent="0.75">
      <c r="A2708" s="1" t="s">
        <v>2446</v>
      </c>
      <c r="B2708" s="1">
        <v>1072.62471279843</v>
      </c>
      <c r="C2708" s="1">
        <v>-8.1987486245961805E-2</v>
      </c>
      <c r="D2708" s="1">
        <v>0.11613388312345201</v>
      </c>
      <c r="E2708" s="1">
        <v>-0.70597386430976405</v>
      </c>
      <c r="F2708" s="1">
        <v>0.48020439084470301</v>
      </c>
      <c r="G2708" s="1">
        <v>0.69963278004701301</v>
      </c>
      <c r="H2708" s="1">
        <f t="shared" si="42"/>
        <v>8.1987486245961805E-2</v>
      </c>
    </row>
    <row r="2709" spans="1:8" x14ac:dyDescent="0.75">
      <c r="A2709" s="1" t="s">
        <v>308</v>
      </c>
      <c r="B2709" s="1">
        <v>2595.92566983916</v>
      </c>
      <c r="C2709" s="1">
        <v>2.7663802099240801E-2</v>
      </c>
      <c r="D2709" s="1">
        <v>3.9423146907197101E-2</v>
      </c>
      <c r="E2709" s="1">
        <v>0.70171470999922803</v>
      </c>
      <c r="F2709" s="1">
        <v>0.48285709749864397</v>
      </c>
      <c r="G2709" s="1">
        <v>0.69969846660851998</v>
      </c>
      <c r="H2709" s="1">
        <f t="shared" si="42"/>
        <v>2.7663802099240801E-2</v>
      </c>
    </row>
    <row r="2710" spans="1:8" x14ac:dyDescent="0.75">
      <c r="A2710" s="1" t="s">
        <v>596</v>
      </c>
      <c r="B2710" s="1">
        <v>42.040888431193999</v>
      </c>
      <c r="C2710" s="1">
        <v>-8.2947907178338706E-2</v>
      </c>
      <c r="D2710" s="1">
        <v>0.11807318622358901</v>
      </c>
      <c r="E2710" s="1">
        <v>-0.70251265195185297</v>
      </c>
      <c r="F2710" s="1">
        <v>0.48235951434923202</v>
      </c>
      <c r="G2710" s="1">
        <v>0.69969846660851998</v>
      </c>
      <c r="H2710" s="1">
        <f t="shared" si="42"/>
        <v>8.2947907178338706E-2</v>
      </c>
    </row>
    <row r="2711" spans="1:8" x14ac:dyDescent="0.75">
      <c r="A2711" s="1" t="s">
        <v>1251</v>
      </c>
      <c r="B2711" s="1">
        <v>182.60286596710699</v>
      </c>
      <c r="C2711" s="1">
        <v>-7.1434283390081593E-2</v>
      </c>
      <c r="D2711" s="1">
        <v>0.10161600323898801</v>
      </c>
      <c r="E2711" s="1">
        <v>-0.70298261211944602</v>
      </c>
      <c r="F2711" s="1">
        <v>0.482066585581228</v>
      </c>
      <c r="G2711" s="1">
        <v>0.69969846660851998</v>
      </c>
      <c r="H2711" s="1">
        <f t="shared" si="42"/>
        <v>7.1434283390081593E-2</v>
      </c>
    </row>
    <row r="2712" spans="1:8" x14ac:dyDescent="0.75">
      <c r="A2712" s="1" t="s">
        <v>1590</v>
      </c>
      <c r="B2712" s="1">
        <v>773.23289588945795</v>
      </c>
      <c r="C2712" s="1">
        <v>-4.3459515054733201E-2</v>
      </c>
      <c r="D2712" s="1">
        <v>6.2079297637066398E-2</v>
      </c>
      <c r="E2712" s="1">
        <v>-0.70006454178670197</v>
      </c>
      <c r="F2712" s="1">
        <v>0.48388699850314798</v>
      </c>
      <c r="G2712" s="1">
        <v>0.69969846660851998</v>
      </c>
      <c r="H2712" s="1">
        <f t="shared" si="42"/>
        <v>4.3459515054733201E-2</v>
      </c>
    </row>
    <row r="2713" spans="1:8" x14ac:dyDescent="0.75">
      <c r="A2713" s="1" t="s">
        <v>1658</v>
      </c>
      <c r="B2713" s="1">
        <v>9889.4632067337006</v>
      </c>
      <c r="C2713" s="1">
        <v>3.5366894846696799E-2</v>
      </c>
      <c r="D2713" s="1">
        <v>5.0326428504333699E-2</v>
      </c>
      <c r="E2713" s="1">
        <v>0.70274994466677398</v>
      </c>
      <c r="F2713" s="1">
        <v>0.48221159639768701</v>
      </c>
      <c r="G2713" s="1">
        <v>0.69969846660851998</v>
      </c>
      <c r="H2713" s="1">
        <f t="shared" si="42"/>
        <v>3.5366894846696799E-2</v>
      </c>
    </row>
    <row r="2714" spans="1:8" x14ac:dyDescent="0.75">
      <c r="A2714" s="1" t="s">
        <v>1789</v>
      </c>
      <c r="B2714" s="1">
        <v>405.84090282955299</v>
      </c>
      <c r="C2714" s="1">
        <v>-4.7998231712578499E-2</v>
      </c>
      <c r="D2714" s="1">
        <v>6.8528158883876006E-2</v>
      </c>
      <c r="E2714" s="1">
        <v>-0.70041618648931803</v>
      </c>
      <c r="F2714" s="1">
        <v>0.483667430573477</v>
      </c>
      <c r="G2714" s="1">
        <v>0.69969846660851998</v>
      </c>
      <c r="H2714" s="1">
        <f t="shared" si="42"/>
        <v>4.7998231712578499E-2</v>
      </c>
    </row>
    <row r="2715" spans="1:8" x14ac:dyDescent="0.75">
      <c r="A2715" s="1" t="s">
        <v>2126</v>
      </c>
      <c r="B2715" s="1">
        <v>137.09126202564201</v>
      </c>
      <c r="C2715" s="1">
        <v>-7.6913696377595306E-2</v>
      </c>
      <c r="D2715" s="1">
        <v>0.109617065648309</v>
      </c>
      <c r="E2715" s="1">
        <v>-0.70165804861409098</v>
      </c>
      <c r="F2715" s="1">
        <v>0.48289244118244801</v>
      </c>
      <c r="G2715" s="1">
        <v>0.69969846660851998</v>
      </c>
      <c r="H2715" s="1">
        <f t="shared" si="42"/>
        <v>7.6913696377595306E-2</v>
      </c>
    </row>
    <row r="2716" spans="1:8" x14ac:dyDescent="0.75">
      <c r="A2716" s="1" t="s">
        <v>2308</v>
      </c>
      <c r="B2716" s="1">
        <v>116.244573220221</v>
      </c>
      <c r="C2716" s="1">
        <v>7.0554343154118696E-2</v>
      </c>
      <c r="D2716" s="1">
        <v>0.100395624508751</v>
      </c>
      <c r="E2716" s="1">
        <v>0.70276312836690502</v>
      </c>
      <c r="F2716" s="1">
        <v>0.48220337897596599</v>
      </c>
      <c r="G2716" s="1">
        <v>0.69969846660851998</v>
      </c>
      <c r="H2716" s="1">
        <f t="shared" si="42"/>
        <v>7.0554343154118696E-2</v>
      </c>
    </row>
    <row r="2717" spans="1:8" x14ac:dyDescent="0.75">
      <c r="A2717" s="1" t="s">
        <v>3092</v>
      </c>
      <c r="B2717" s="1">
        <v>1525.7606089569699</v>
      </c>
      <c r="C2717" s="1">
        <v>3.4278735637930699E-2</v>
      </c>
      <c r="D2717" s="1">
        <v>4.8901857758802299E-2</v>
      </c>
      <c r="E2717" s="1">
        <v>0.70097000827664002</v>
      </c>
      <c r="F2717" s="1">
        <v>0.48332173235831399</v>
      </c>
      <c r="G2717" s="1">
        <v>0.69969846660851998</v>
      </c>
      <c r="H2717" s="1">
        <f t="shared" si="42"/>
        <v>3.4278735637930699E-2</v>
      </c>
    </row>
    <row r="2718" spans="1:8" x14ac:dyDescent="0.75">
      <c r="A2718" s="1" t="s">
        <v>3100</v>
      </c>
      <c r="B2718" s="1">
        <v>69.978303724959801</v>
      </c>
      <c r="C2718" s="1">
        <v>7.6389272544921297E-2</v>
      </c>
      <c r="D2718" s="1">
        <v>0.109106608130705</v>
      </c>
      <c r="E2718" s="1">
        <v>0.70013424350439202</v>
      </c>
      <c r="F2718" s="1">
        <v>0.483843472260783</v>
      </c>
      <c r="G2718" s="1">
        <v>0.69969846660851998</v>
      </c>
      <c r="H2718" s="1">
        <f t="shared" si="42"/>
        <v>7.6389272544921297E-2</v>
      </c>
    </row>
    <row r="2719" spans="1:8" x14ac:dyDescent="0.75">
      <c r="A2719" s="1" t="s">
        <v>3103</v>
      </c>
      <c r="B2719" s="1">
        <v>55.849176388651799</v>
      </c>
      <c r="C2719" s="1">
        <v>8.2524616296893699E-2</v>
      </c>
      <c r="D2719" s="1">
        <v>0.117866758306134</v>
      </c>
      <c r="E2719" s="1">
        <v>0.70015174322987295</v>
      </c>
      <c r="F2719" s="1">
        <v>0.48383254463852499</v>
      </c>
      <c r="G2719" s="1">
        <v>0.69969846660851998</v>
      </c>
      <c r="H2719" s="1">
        <f t="shared" si="42"/>
        <v>8.2524616296893699E-2</v>
      </c>
    </row>
    <row r="2720" spans="1:8" x14ac:dyDescent="0.75">
      <c r="A2720" s="1" t="s">
        <v>3602</v>
      </c>
      <c r="B2720" s="1">
        <v>2045.2435615674599</v>
      </c>
      <c r="C2720" s="1">
        <v>-3.9577847941638003E-2</v>
      </c>
      <c r="D2720" s="1">
        <v>5.6300934142304603E-2</v>
      </c>
      <c r="E2720" s="1">
        <v>-0.70296964951952901</v>
      </c>
      <c r="F2720" s="1">
        <v>0.48207466394387199</v>
      </c>
      <c r="G2720" s="1">
        <v>0.69969846660851998</v>
      </c>
      <c r="H2720" s="1">
        <f t="shared" si="42"/>
        <v>3.9577847941638003E-2</v>
      </c>
    </row>
    <row r="2721" spans="1:8" x14ac:dyDescent="0.75">
      <c r="A2721" s="1" t="s">
        <v>3625</v>
      </c>
      <c r="B2721" s="1">
        <v>159.56295503126</v>
      </c>
      <c r="C2721" s="1">
        <v>6.7078666598063094E-2</v>
      </c>
      <c r="D2721" s="1">
        <v>9.5536528741315102E-2</v>
      </c>
      <c r="E2721" s="1">
        <v>0.70212585156503304</v>
      </c>
      <c r="F2721" s="1">
        <v>0.48260068173571602</v>
      </c>
      <c r="G2721" s="1">
        <v>0.69969846660851998</v>
      </c>
      <c r="H2721" s="1">
        <f t="shared" si="42"/>
        <v>6.7078666598063094E-2</v>
      </c>
    </row>
    <row r="2722" spans="1:8" x14ac:dyDescent="0.75">
      <c r="A2722" s="1" t="s">
        <v>3752</v>
      </c>
      <c r="B2722" s="1">
        <v>539.72262395455505</v>
      </c>
      <c r="C2722" s="1">
        <v>7.0769105863357204E-2</v>
      </c>
      <c r="D2722" s="1">
        <v>0.100851497209502</v>
      </c>
      <c r="E2722" s="1">
        <v>0.70171596675799897</v>
      </c>
      <c r="F2722" s="1">
        <v>0.48285631358589798</v>
      </c>
      <c r="G2722" s="1">
        <v>0.69969846660851998</v>
      </c>
      <c r="H2722" s="1">
        <f t="shared" si="42"/>
        <v>7.0769105863357204E-2</v>
      </c>
    </row>
    <row r="2723" spans="1:8" x14ac:dyDescent="0.75">
      <c r="A2723" s="1" t="s">
        <v>3853</v>
      </c>
      <c r="B2723" s="1">
        <v>2418.7523674263298</v>
      </c>
      <c r="C2723" s="1">
        <v>-4.62097453784759E-2</v>
      </c>
      <c r="D2723" s="1">
        <v>6.5808463155573302E-2</v>
      </c>
      <c r="E2723" s="1">
        <v>-0.70218545096904195</v>
      </c>
      <c r="F2723" s="1">
        <v>0.48256351764684302</v>
      </c>
      <c r="G2723" s="1">
        <v>0.69969846660851998</v>
      </c>
      <c r="H2723" s="1">
        <f t="shared" si="42"/>
        <v>4.62097453784759E-2</v>
      </c>
    </row>
    <row r="2724" spans="1:8" x14ac:dyDescent="0.75">
      <c r="A2724" s="1" t="s">
        <v>4012</v>
      </c>
      <c r="B2724" s="1">
        <v>153.97176558303701</v>
      </c>
      <c r="C2724" s="1">
        <v>-7.6150077571362995E-2</v>
      </c>
      <c r="D2724" s="1">
        <v>0.108653831385782</v>
      </c>
      <c r="E2724" s="1">
        <v>-0.70085036671175804</v>
      </c>
      <c r="F2724" s="1">
        <v>0.48339640183638299</v>
      </c>
      <c r="G2724" s="1">
        <v>0.69969846660851998</v>
      </c>
      <c r="H2724" s="1">
        <f t="shared" si="42"/>
        <v>7.6150077571362995E-2</v>
      </c>
    </row>
    <row r="2725" spans="1:8" x14ac:dyDescent="0.75">
      <c r="A2725" s="1" t="s">
        <v>2650</v>
      </c>
      <c r="B2725" s="1">
        <v>116.520493848181</v>
      </c>
      <c r="C2725" s="1">
        <v>7.7309251722373296E-2</v>
      </c>
      <c r="D2725" s="1">
        <v>0.110598443530275</v>
      </c>
      <c r="E2725" s="1">
        <v>0.69900849645511298</v>
      </c>
      <c r="F2725" s="1">
        <v>0.48454672103729701</v>
      </c>
      <c r="G2725" s="1">
        <v>0.70039334710043499</v>
      </c>
      <c r="H2725" s="1">
        <f t="shared" si="42"/>
        <v>7.7309251722373296E-2</v>
      </c>
    </row>
    <row r="2726" spans="1:8" x14ac:dyDescent="0.75">
      <c r="A2726" s="1" t="s">
        <v>3208</v>
      </c>
      <c r="B2726" s="1">
        <v>132.870749669074</v>
      </c>
      <c r="C2726" s="1">
        <v>7.0975774508637096E-2</v>
      </c>
      <c r="D2726" s="1">
        <v>0.10157887482894599</v>
      </c>
      <c r="E2726" s="1">
        <v>0.69872574025019696</v>
      </c>
      <c r="F2726" s="1">
        <v>0.48472344448719101</v>
      </c>
      <c r="G2726" s="1">
        <v>0.70039334710043499</v>
      </c>
      <c r="H2726" s="1">
        <f t="shared" si="42"/>
        <v>7.0975774508637096E-2</v>
      </c>
    </row>
    <row r="2727" spans="1:8" x14ac:dyDescent="0.75">
      <c r="A2727" s="1" t="s">
        <v>2695</v>
      </c>
      <c r="B2727" s="1">
        <v>388.08093302698302</v>
      </c>
      <c r="C2727" s="1">
        <v>-5.5891018836394302E-2</v>
      </c>
      <c r="D2727" s="1">
        <v>8.0070026865925695E-2</v>
      </c>
      <c r="E2727" s="1">
        <v>-0.69802672765405405</v>
      </c>
      <c r="F2727" s="1">
        <v>0.485160479239714</v>
      </c>
      <c r="G2727" s="1">
        <v>0.70076757661927103</v>
      </c>
      <c r="H2727" s="1">
        <f t="shared" si="42"/>
        <v>5.5891018836394302E-2</v>
      </c>
    </row>
    <row r="2728" spans="1:8" x14ac:dyDescent="0.75">
      <c r="A2728" s="1" t="s">
        <v>140</v>
      </c>
      <c r="B2728" s="1">
        <v>550.24960674636498</v>
      </c>
      <c r="C2728" s="1">
        <v>4.42841606579987E-2</v>
      </c>
      <c r="D2728" s="1">
        <v>6.3558640480301298E-2</v>
      </c>
      <c r="E2728" s="1">
        <v>0.696744932291678</v>
      </c>
      <c r="F2728" s="1">
        <v>0.48596243393393501</v>
      </c>
      <c r="G2728" s="1">
        <v>0.70097644620190402</v>
      </c>
      <c r="H2728" s="1">
        <f t="shared" si="42"/>
        <v>4.42841606579987E-2</v>
      </c>
    </row>
    <row r="2729" spans="1:8" x14ac:dyDescent="0.75">
      <c r="A2729" s="1" t="s">
        <v>544</v>
      </c>
      <c r="B2729" s="1">
        <v>4955.5552289997004</v>
      </c>
      <c r="C2729" s="1">
        <v>-5.1793735650547401E-2</v>
      </c>
      <c r="D2729" s="1">
        <v>7.4276826300770898E-2</v>
      </c>
      <c r="E2729" s="1">
        <v>-0.69730679446127497</v>
      </c>
      <c r="F2729" s="1">
        <v>0.48561081687471203</v>
      </c>
      <c r="G2729" s="1">
        <v>0.70097644620190402</v>
      </c>
      <c r="H2729" s="1">
        <f t="shared" si="42"/>
        <v>5.1793735650547401E-2</v>
      </c>
    </row>
    <row r="2730" spans="1:8" x14ac:dyDescent="0.75">
      <c r="A2730" s="1" t="s">
        <v>587</v>
      </c>
      <c r="B2730" s="1">
        <v>383.72231779905098</v>
      </c>
      <c r="C2730" s="1">
        <v>5.9110372030159397E-2</v>
      </c>
      <c r="D2730" s="1">
        <v>8.5022124321235001E-2</v>
      </c>
      <c r="E2730" s="1">
        <v>0.695235181454954</v>
      </c>
      <c r="F2730" s="1">
        <v>0.48690792782418801</v>
      </c>
      <c r="G2730" s="1">
        <v>0.70097644620190402</v>
      </c>
      <c r="H2730" s="1">
        <f t="shared" si="42"/>
        <v>5.9110372030159397E-2</v>
      </c>
    </row>
    <row r="2731" spans="1:8" x14ac:dyDescent="0.75">
      <c r="A2731" s="1" t="s">
        <v>717</v>
      </c>
      <c r="B2731" s="1">
        <v>4602.6049928846296</v>
      </c>
      <c r="C2731" s="1">
        <v>4.6939844202532902E-2</v>
      </c>
      <c r="D2731" s="1">
        <v>6.7419129375875797E-2</v>
      </c>
      <c r="E2731" s="1">
        <v>0.69623925193150105</v>
      </c>
      <c r="F2731" s="1">
        <v>0.48627900976170801</v>
      </c>
      <c r="G2731" s="1">
        <v>0.70097644620190402</v>
      </c>
      <c r="H2731" s="1">
        <f t="shared" si="42"/>
        <v>4.6939844202532902E-2</v>
      </c>
    </row>
    <row r="2732" spans="1:8" x14ac:dyDescent="0.75">
      <c r="A2732" s="1" t="s">
        <v>1737</v>
      </c>
      <c r="B2732" s="1">
        <v>578.99775500316298</v>
      </c>
      <c r="C2732" s="1">
        <v>6.1555573872759797E-2</v>
      </c>
      <c r="D2732" s="1">
        <v>8.8397762658538798E-2</v>
      </c>
      <c r="E2732" s="1">
        <v>0.69634764525133397</v>
      </c>
      <c r="F2732" s="1">
        <v>0.48621114188498299</v>
      </c>
      <c r="G2732" s="1">
        <v>0.70097644620190402</v>
      </c>
      <c r="H2732" s="1">
        <f t="shared" si="42"/>
        <v>6.1555573872759797E-2</v>
      </c>
    </row>
    <row r="2733" spans="1:8" x14ac:dyDescent="0.75">
      <c r="A2733" s="1" t="s">
        <v>2998</v>
      </c>
      <c r="B2733" s="1">
        <v>1201.60481169173</v>
      </c>
      <c r="C2733" s="1">
        <v>-5.8787380086402399E-2</v>
      </c>
      <c r="D2733" s="1">
        <v>8.4499628751118896E-2</v>
      </c>
      <c r="E2733" s="1">
        <v>-0.69571169666971999</v>
      </c>
      <c r="F2733" s="1">
        <v>0.486609398954781</v>
      </c>
      <c r="G2733" s="1">
        <v>0.70097644620190402</v>
      </c>
      <c r="H2733" s="1">
        <f t="shared" si="42"/>
        <v>5.8787380086402399E-2</v>
      </c>
    </row>
    <row r="2734" spans="1:8" x14ac:dyDescent="0.75">
      <c r="A2734" s="1" t="s">
        <v>3077</v>
      </c>
      <c r="B2734" s="1">
        <v>3013.60153019161</v>
      </c>
      <c r="C2734" s="1">
        <v>4.5413355910386602E-2</v>
      </c>
      <c r="D2734" s="1">
        <v>6.5267440336792604E-2</v>
      </c>
      <c r="E2734" s="1">
        <v>0.69580415098316795</v>
      </c>
      <c r="F2734" s="1">
        <v>0.48655148932334902</v>
      </c>
      <c r="G2734" s="1">
        <v>0.70097644620190402</v>
      </c>
      <c r="H2734" s="1">
        <f t="shared" si="42"/>
        <v>4.5413355910386602E-2</v>
      </c>
    </row>
    <row r="2735" spans="1:8" x14ac:dyDescent="0.75">
      <c r="A2735" s="1" t="s">
        <v>3419</v>
      </c>
      <c r="B2735" s="1">
        <v>207.08155040949501</v>
      </c>
      <c r="C2735" s="1">
        <v>-6.3831520007925802E-2</v>
      </c>
      <c r="D2735" s="1">
        <v>9.1683869797890505E-2</v>
      </c>
      <c r="E2735" s="1">
        <v>-0.69621319593770503</v>
      </c>
      <c r="F2735" s="1">
        <v>0.48629532486073601</v>
      </c>
      <c r="G2735" s="1">
        <v>0.70097644620190402</v>
      </c>
      <c r="H2735" s="1">
        <f t="shared" si="42"/>
        <v>6.3831520007925802E-2</v>
      </c>
    </row>
    <row r="2736" spans="1:8" x14ac:dyDescent="0.75">
      <c r="A2736" s="1" t="s">
        <v>3646</v>
      </c>
      <c r="B2736" s="1">
        <v>593.47762690265904</v>
      </c>
      <c r="C2736" s="1">
        <v>7.19549575357359E-2</v>
      </c>
      <c r="D2736" s="1">
        <v>0.10346818504583399</v>
      </c>
      <c r="E2736" s="1">
        <v>0.69543075007898802</v>
      </c>
      <c r="F2736" s="1">
        <v>0.48678539535912502</v>
      </c>
      <c r="G2736" s="1">
        <v>0.70097644620190402</v>
      </c>
      <c r="H2736" s="1">
        <f t="shared" si="42"/>
        <v>7.19549575357359E-2</v>
      </c>
    </row>
    <row r="2737" spans="1:8" x14ac:dyDescent="0.75">
      <c r="A2737" s="1" t="s">
        <v>3118</v>
      </c>
      <c r="B2737" s="1">
        <v>679.42076252210597</v>
      </c>
      <c r="C2737" s="1">
        <v>5.0788489691607201E-2</v>
      </c>
      <c r="D2737" s="1">
        <v>7.3097450269250103E-2</v>
      </c>
      <c r="E2737" s="1">
        <v>0.69480521556539698</v>
      </c>
      <c r="F2737" s="1">
        <v>0.48717737920909798</v>
      </c>
      <c r="G2737" s="1">
        <v>0.70110792123108301</v>
      </c>
      <c r="H2737" s="1">
        <f t="shared" si="42"/>
        <v>5.0788489691607201E-2</v>
      </c>
    </row>
    <row r="2738" spans="1:8" x14ac:dyDescent="0.75">
      <c r="A2738" s="1" t="s">
        <v>1077</v>
      </c>
      <c r="B2738" s="1">
        <v>221.51773959628301</v>
      </c>
      <c r="C2738" s="1">
        <v>-6.6973004725045596E-2</v>
      </c>
      <c r="D2738" s="1">
        <v>9.6479340225468696E-2</v>
      </c>
      <c r="E2738" s="1">
        <v>-0.69416938972149</v>
      </c>
      <c r="F2738" s="1">
        <v>0.48757598663093898</v>
      </c>
      <c r="G2738" s="1">
        <v>0.70116882841774797</v>
      </c>
      <c r="H2738" s="1">
        <f t="shared" si="42"/>
        <v>6.6973004725045596E-2</v>
      </c>
    </row>
    <row r="2739" spans="1:8" x14ac:dyDescent="0.75">
      <c r="A2739" s="1" t="s">
        <v>2712</v>
      </c>
      <c r="B2739" s="1">
        <v>295.34494478458299</v>
      </c>
      <c r="C2739" s="1">
        <v>5.7745796136210399E-2</v>
      </c>
      <c r="D2739" s="1">
        <v>8.3172358844189595E-2</v>
      </c>
      <c r="E2739" s="1">
        <v>0.69429071074427595</v>
      </c>
      <c r="F2739" s="1">
        <v>0.48749991532937198</v>
      </c>
      <c r="G2739" s="1">
        <v>0.70116882841774797</v>
      </c>
      <c r="H2739" s="1">
        <f t="shared" si="42"/>
        <v>5.7745796136210399E-2</v>
      </c>
    </row>
    <row r="2740" spans="1:8" x14ac:dyDescent="0.75">
      <c r="A2740" s="1" t="s">
        <v>3790</v>
      </c>
      <c r="B2740" s="1">
        <v>1591.1096240230499</v>
      </c>
      <c r="C2740" s="1">
        <v>-3.7635174354696502E-2</v>
      </c>
      <c r="D2740" s="1">
        <v>5.4268304200515802E-2</v>
      </c>
      <c r="E2740" s="1">
        <v>-0.69350194204776405</v>
      </c>
      <c r="F2740" s="1">
        <v>0.487994607501964</v>
      </c>
      <c r="G2740" s="1">
        <v>0.70136982113202695</v>
      </c>
      <c r="H2740" s="1">
        <f t="shared" si="42"/>
        <v>3.7635174354696502E-2</v>
      </c>
    </row>
    <row r="2741" spans="1:8" x14ac:dyDescent="0.75">
      <c r="A2741" s="1" t="s">
        <v>3837</v>
      </c>
      <c r="B2741" s="1">
        <v>423.60615224377301</v>
      </c>
      <c r="C2741" s="1">
        <v>5.9941541543755701E-2</v>
      </c>
      <c r="D2741" s="1">
        <v>8.6448532338920803E-2</v>
      </c>
      <c r="E2741" s="1">
        <v>0.69337835960887495</v>
      </c>
      <c r="F2741" s="1">
        <v>0.48807213924812498</v>
      </c>
      <c r="G2741" s="1">
        <v>0.70136982113202695</v>
      </c>
      <c r="H2741" s="1">
        <f t="shared" si="42"/>
        <v>5.9941541543755701E-2</v>
      </c>
    </row>
    <row r="2742" spans="1:8" x14ac:dyDescent="0.75">
      <c r="A2742" s="1" t="s">
        <v>3084</v>
      </c>
      <c r="B2742" s="1">
        <v>1976.8993087615099</v>
      </c>
      <c r="C2742" s="1">
        <v>-3.7035525344569199E-2</v>
      </c>
      <c r="D2742" s="1">
        <v>5.3564252419724998E-2</v>
      </c>
      <c r="E2742" s="1">
        <v>-0.69142242580670998</v>
      </c>
      <c r="F2742" s="1">
        <v>0.48930011506941601</v>
      </c>
      <c r="G2742" s="1">
        <v>0.70287782953037203</v>
      </c>
      <c r="H2742" s="1">
        <f t="shared" si="42"/>
        <v>3.7035525344569199E-2</v>
      </c>
    </row>
    <row r="2743" spans="1:8" x14ac:dyDescent="0.75">
      <c r="A2743" s="1" t="s">
        <v>456</v>
      </c>
      <c r="B2743" s="1">
        <v>542.73361384011298</v>
      </c>
      <c r="C2743" s="1">
        <v>-4.8720781324897801E-2</v>
      </c>
      <c r="D2743" s="1">
        <v>7.0494392639240705E-2</v>
      </c>
      <c r="E2743" s="1">
        <v>-0.69112988282953602</v>
      </c>
      <c r="F2743" s="1">
        <v>0.48948392254309497</v>
      </c>
      <c r="G2743" s="1">
        <v>0.70288534079884102</v>
      </c>
      <c r="H2743" s="1">
        <f t="shared" si="42"/>
        <v>4.8720781324897801E-2</v>
      </c>
    </row>
    <row r="2744" spans="1:8" x14ac:dyDescent="0.75">
      <c r="A2744" s="1" t="s">
        <v>64</v>
      </c>
      <c r="B2744" s="1">
        <v>2167.9936345721599</v>
      </c>
      <c r="C2744" s="1">
        <v>-3.4795185206269501E-2</v>
      </c>
      <c r="D2744" s="1">
        <v>5.0380163759612302E-2</v>
      </c>
      <c r="E2744" s="1">
        <v>-0.69065248323315898</v>
      </c>
      <c r="F2744" s="1">
        <v>0.48978395696190402</v>
      </c>
      <c r="G2744" s="1">
        <v>0.70305968439170496</v>
      </c>
      <c r="H2744" s="1">
        <f t="shared" si="42"/>
        <v>3.4795185206269501E-2</v>
      </c>
    </row>
    <row r="2745" spans="1:8" x14ac:dyDescent="0.75">
      <c r="A2745" s="1" t="s">
        <v>52</v>
      </c>
      <c r="B2745" s="1">
        <v>2030.9473175053599</v>
      </c>
      <c r="C2745" s="1">
        <v>-4.4004909435891103E-2</v>
      </c>
      <c r="D2745" s="1">
        <v>6.3843909483884007E-2</v>
      </c>
      <c r="E2745" s="1">
        <v>-0.68925775052981597</v>
      </c>
      <c r="F2745" s="1">
        <v>0.49066108031733902</v>
      </c>
      <c r="G2745" s="1">
        <v>0.70406198036057099</v>
      </c>
      <c r="H2745" s="1">
        <f t="shared" si="42"/>
        <v>4.4004909435891103E-2</v>
      </c>
    </row>
    <row r="2746" spans="1:8" x14ac:dyDescent="0.75">
      <c r="A2746" s="1" t="s">
        <v>2501</v>
      </c>
      <c r="B2746" s="1">
        <v>154.50519539598099</v>
      </c>
      <c r="C2746" s="1">
        <v>6.6757732076588305E-2</v>
      </c>
      <c r="D2746" s="1">
        <v>9.7081549724170005E-2</v>
      </c>
      <c r="E2746" s="1">
        <v>0.68764592516561296</v>
      </c>
      <c r="F2746" s="1">
        <v>0.49167578024118103</v>
      </c>
      <c r="G2746" s="1">
        <v>0.70469810299832103</v>
      </c>
      <c r="H2746" s="1">
        <f t="shared" si="42"/>
        <v>6.6757732076588305E-2</v>
      </c>
    </row>
    <row r="2747" spans="1:8" x14ac:dyDescent="0.75">
      <c r="A2747" s="1" t="s">
        <v>2966</v>
      </c>
      <c r="B2747" s="1">
        <v>7068.0428684011804</v>
      </c>
      <c r="C2747" s="1">
        <v>-2.7699148789508798E-2</v>
      </c>
      <c r="D2747" s="1">
        <v>4.0294588018662203E-2</v>
      </c>
      <c r="E2747" s="1">
        <v>-0.68741610602099001</v>
      </c>
      <c r="F2747" s="1">
        <v>0.49182055105091199</v>
      </c>
      <c r="G2747" s="1">
        <v>0.70469810299832103</v>
      </c>
      <c r="H2747" s="1">
        <f t="shared" si="42"/>
        <v>2.7699148789508798E-2</v>
      </c>
    </row>
    <row r="2748" spans="1:8" x14ac:dyDescent="0.75">
      <c r="A2748" s="1" t="s">
        <v>3053</v>
      </c>
      <c r="B2748" s="1">
        <v>419.06498503360098</v>
      </c>
      <c r="C2748" s="1">
        <v>5.0293483266965998E-2</v>
      </c>
      <c r="D2748" s="1">
        <v>7.3138851956789597E-2</v>
      </c>
      <c r="E2748" s="1">
        <v>0.68764387082093403</v>
      </c>
      <c r="F2748" s="1">
        <v>0.49167707424066998</v>
      </c>
      <c r="G2748" s="1">
        <v>0.70469810299832103</v>
      </c>
      <c r="H2748" s="1">
        <f t="shared" si="42"/>
        <v>5.0293483266965998E-2</v>
      </c>
    </row>
    <row r="2749" spans="1:8" x14ac:dyDescent="0.75">
      <c r="A2749" s="1" t="s">
        <v>3438</v>
      </c>
      <c r="B2749" s="1">
        <v>36.889817985635403</v>
      </c>
      <c r="C2749" s="1">
        <v>8.0689663698625402E-2</v>
      </c>
      <c r="D2749" s="1">
        <v>0.117340862749792</v>
      </c>
      <c r="E2749" s="1">
        <v>0.68765187001122796</v>
      </c>
      <c r="F2749" s="1">
        <v>0.49167203568647999</v>
      </c>
      <c r="G2749" s="1">
        <v>0.70469810299832103</v>
      </c>
      <c r="H2749" s="1">
        <f t="shared" si="42"/>
        <v>8.0689663698625402E-2</v>
      </c>
    </row>
    <row r="2750" spans="1:8" x14ac:dyDescent="0.75">
      <c r="A2750" s="1" t="s">
        <v>213</v>
      </c>
      <c r="B2750" s="1">
        <v>1513.1268220683901</v>
      </c>
      <c r="C2750" s="1">
        <v>4.9934748951414698E-2</v>
      </c>
      <c r="D2750" s="1">
        <v>7.2783550082190895E-2</v>
      </c>
      <c r="E2750" s="1">
        <v>0.686071906289619</v>
      </c>
      <c r="F2750" s="1">
        <v>0.49266776568047599</v>
      </c>
      <c r="G2750" s="1">
        <v>0.70565514036330201</v>
      </c>
      <c r="H2750" s="1">
        <f t="shared" si="42"/>
        <v>4.9934748951414698E-2</v>
      </c>
    </row>
    <row r="2751" spans="1:8" x14ac:dyDescent="0.75">
      <c r="A2751" s="1" t="s">
        <v>1465</v>
      </c>
      <c r="B2751" s="1">
        <v>1508.7363841163999</v>
      </c>
      <c r="C2751" s="1">
        <v>-3.2357739131670497E-2</v>
      </c>
      <c r="D2751" s="1">
        <v>4.7217581470920103E-2</v>
      </c>
      <c r="E2751" s="1">
        <v>-0.68529005772137297</v>
      </c>
      <c r="F2751" s="1">
        <v>0.49316090439583699</v>
      </c>
      <c r="G2751" s="1">
        <v>0.70610451789815099</v>
      </c>
      <c r="H2751" s="1">
        <f t="shared" si="42"/>
        <v>3.2357739131670497E-2</v>
      </c>
    </row>
    <row r="2752" spans="1:8" x14ac:dyDescent="0.75">
      <c r="A2752" s="1" t="s">
        <v>475</v>
      </c>
      <c r="B2752" s="1">
        <v>219.33985948813</v>
      </c>
      <c r="C2752" s="1">
        <v>-6.0314227220610597E-2</v>
      </c>
      <c r="D2752" s="1">
        <v>8.8107990802156699E-2</v>
      </c>
      <c r="E2752" s="1">
        <v>-0.68454888905643096</v>
      </c>
      <c r="F2752" s="1">
        <v>0.49362862892517501</v>
      </c>
      <c r="G2752" s="1">
        <v>0.70626037202816705</v>
      </c>
      <c r="H2752" s="1">
        <f t="shared" si="42"/>
        <v>6.0314227220610597E-2</v>
      </c>
    </row>
    <row r="2753" spans="1:8" x14ac:dyDescent="0.75">
      <c r="A2753" s="1" t="s">
        <v>3399</v>
      </c>
      <c r="B2753" s="1">
        <v>1158.1145556781701</v>
      </c>
      <c r="C2753" s="1">
        <v>4.8578489215051798E-2</v>
      </c>
      <c r="D2753" s="1">
        <v>7.0939187981402793E-2</v>
      </c>
      <c r="E2753" s="1">
        <v>0.68479060160354499</v>
      </c>
      <c r="F2753" s="1">
        <v>0.49347606685751799</v>
      </c>
      <c r="G2753" s="1">
        <v>0.70626037202816705</v>
      </c>
      <c r="H2753" s="1">
        <f t="shared" si="42"/>
        <v>4.8578489215051798E-2</v>
      </c>
    </row>
    <row r="2754" spans="1:8" x14ac:dyDescent="0.75">
      <c r="A2754" s="1" t="s">
        <v>3999</v>
      </c>
      <c r="B2754" s="1">
        <v>481.29317177888402</v>
      </c>
      <c r="C2754" s="1">
        <v>-4.9490727927128497E-2</v>
      </c>
      <c r="D2754" s="1">
        <v>7.2433664676700094E-2</v>
      </c>
      <c r="E2754" s="1">
        <v>-0.68325588865377895</v>
      </c>
      <c r="F2754" s="1">
        <v>0.49444516252427501</v>
      </c>
      <c r="G2754" s="1">
        <v>0.70717156965681105</v>
      </c>
      <c r="H2754" s="1">
        <f t="shared" si="42"/>
        <v>4.9490727927128497E-2</v>
      </c>
    </row>
    <row r="2755" spans="1:8" x14ac:dyDescent="0.75">
      <c r="A2755" s="1" t="s">
        <v>2875</v>
      </c>
      <c r="B2755" s="1">
        <v>883.22119044631404</v>
      </c>
      <c r="C2755" s="1">
        <v>6.1885466444543798E-2</v>
      </c>
      <c r="D2755" s="1">
        <v>9.0633498763828299E-2</v>
      </c>
      <c r="E2755" s="1">
        <v>0.68281007892903101</v>
      </c>
      <c r="F2755" s="1">
        <v>0.49472686003812699</v>
      </c>
      <c r="G2755" s="1">
        <v>0.70731744319290502</v>
      </c>
      <c r="H2755" s="1">
        <f t="shared" si="42"/>
        <v>6.1885466444543798E-2</v>
      </c>
    </row>
    <row r="2756" spans="1:8" x14ac:dyDescent="0.75">
      <c r="A2756" s="1" t="s">
        <v>2837</v>
      </c>
      <c r="B2756" s="1">
        <v>428.71768872980999</v>
      </c>
      <c r="C2756" s="1">
        <v>-5.6883148088547102E-2</v>
      </c>
      <c r="D2756" s="1">
        <v>8.3370438115765694E-2</v>
      </c>
      <c r="E2756" s="1">
        <v>-0.68229398062609303</v>
      </c>
      <c r="F2756" s="1">
        <v>0.49505307849226199</v>
      </c>
      <c r="G2756" s="1">
        <v>0.70752683984950804</v>
      </c>
      <c r="H2756" s="1">
        <f t="shared" ref="H2756:H2819" si="43">ABS(C2756)</f>
        <v>5.6883148088547102E-2</v>
      </c>
    </row>
    <row r="2757" spans="1:8" x14ac:dyDescent="0.75">
      <c r="A2757" s="1" t="s">
        <v>554</v>
      </c>
      <c r="B2757" s="1">
        <v>1137.9608931038999</v>
      </c>
      <c r="C2757" s="1">
        <v>3.3777117858307497E-2</v>
      </c>
      <c r="D2757" s="1">
        <v>4.9628833183366999E-2</v>
      </c>
      <c r="E2757" s="1">
        <v>0.68059464008571202</v>
      </c>
      <c r="F2757" s="1">
        <v>0.49612801937495998</v>
      </c>
      <c r="G2757" s="1">
        <v>0.70880576561155795</v>
      </c>
      <c r="H2757" s="1">
        <f t="shared" si="43"/>
        <v>3.3777117858307497E-2</v>
      </c>
    </row>
    <row r="2758" spans="1:8" x14ac:dyDescent="0.75">
      <c r="A2758" s="1" t="s">
        <v>1823</v>
      </c>
      <c r="B2758" s="1">
        <v>1105.2000874082901</v>
      </c>
      <c r="C2758" s="1">
        <v>3.5592699178192903E-2</v>
      </c>
      <c r="D2758" s="1">
        <v>5.2399094554108301E-2</v>
      </c>
      <c r="E2758" s="1">
        <v>0.67926172162076603</v>
      </c>
      <c r="F2758" s="1">
        <v>0.49697204562302599</v>
      </c>
      <c r="G2758" s="1">
        <v>0.70975398097686204</v>
      </c>
      <c r="H2758" s="1">
        <f t="shared" si="43"/>
        <v>3.5592699178192903E-2</v>
      </c>
    </row>
    <row r="2759" spans="1:8" x14ac:dyDescent="0.75">
      <c r="A2759" s="1" t="s">
        <v>1578</v>
      </c>
      <c r="B2759" s="1">
        <v>1234.1343117159299</v>
      </c>
      <c r="C2759" s="1">
        <v>-4.6083346722822098E-2</v>
      </c>
      <c r="D2759" s="1">
        <v>6.7876344597476296E-2</v>
      </c>
      <c r="E2759" s="1">
        <v>-0.67893088521645995</v>
      </c>
      <c r="F2759" s="1">
        <v>0.49718165522380198</v>
      </c>
      <c r="G2759" s="1">
        <v>0.70979579070035703</v>
      </c>
      <c r="H2759" s="1">
        <f t="shared" si="43"/>
        <v>4.6083346722822098E-2</v>
      </c>
    </row>
    <row r="2760" spans="1:8" x14ac:dyDescent="0.75">
      <c r="A2760" s="1" t="s">
        <v>1543</v>
      </c>
      <c r="B2760" s="1">
        <v>1557.74155953277</v>
      </c>
      <c r="C2760" s="1">
        <v>5.7773835509806498E-2</v>
      </c>
      <c r="D2760" s="1">
        <v>8.5201151370248598E-2</v>
      </c>
      <c r="E2760" s="1">
        <v>0.67808749741826402</v>
      </c>
      <c r="F2760" s="1">
        <v>0.49771621745036299</v>
      </c>
      <c r="G2760" s="1">
        <v>0.710036863440757</v>
      </c>
      <c r="H2760" s="1">
        <f t="shared" si="43"/>
        <v>5.7773835509806498E-2</v>
      </c>
    </row>
    <row r="2761" spans="1:8" x14ac:dyDescent="0.75">
      <c r="A2761" s="1" t="s">
        <v>2067</v>
      </c>
      <c r="B2761" s="1">
        <v>1572.54249411912</v>
      </c>
      <c r="C2761" s="1">
        <v>3.6441029004913403E-2</v>
      </c>
      <c r="D2761" s="1">
        <v>5.3803600868651803E-2</v>
      </c>
      <c r="E2761" s="1">
        <v>0.67729721462091597</v>
      </c>
      <c r="F2761" s="1">
        <v>0.49821739780285001</v>
      </c>
      <c r="G2761" s="1">
        <v>0.710036863440757</v>
      </c>
      <c r="H2761" s="1">
        <f t="shared" si="43"/>
        <v>3.6441029004913403E-2</v>
      </c>
    </row>
    <row r="2762" spans="1:8" x14ac:dyDescent="0.75">
      <c r="A2762" s="1" t="s">
        <v>2096</v>
      </c>
      <c r="B2762" s="1">
        <v>116.266236891693</v>
      </c>
      <c r="C2762" s="1">
        <v>6.9688910842599205E-2</v>
      </c>
      <c r="D2762" s="1">
        <v>0.102928244416038</v>
      </c>
      <c r="E2762" s="1">
        <v>0.67706304754324798</v>
      </c>
      <c r="F2762" s="1">
        <v>0.498365953068587</v>
      </c>
      <c r="G2762" s="1">
        <v>0.710036863440757</v>
      </c>
      <c r="H2762" s="1">
        <f t="shared" si="43"/>
        <v>6.9688910842599205E-2</v>
      </c>
    </row>
    <row r="2763" spans="1:8" x14ac:dyDescent="0.75">
      <c r="A2763" s="1" t="s">
        <v>2120</v>
      </c>
      <c r="B2763" s="1">
        <v>4031.1503708053001</v>
      </c>
      <c r="C2763" s="1">
        <v>4.51299292644513E-2</v>
      </c>
      <c r="D2763" s="1">
        <v>6.6665818870440902E-2</v>
      </c>
      <c r="E2763" s="1">
        <v>0.67695754779757999</v>
      </c>
      <c r="F2763" s="1">
        <v>0.49843288965620203</v>
      </c>
      <c r="G2763" s="1">
        <v>0.710036863440757</v>
      </c>
      <c r="H2763" s="1">
        <f t="shared" si="43"/>
        <v>4.51299292644513E-2</v>
      </c>
    </row>
    <row r="2764" spans="1:8" x14ac:dyDescent="0.75">
      <c r="A2764" s="1" t="s">
        <v>2290</v>
      </c>
      <c r="B2764" s="1">
        <v>368.28384722661798</v>
      </c>
      <c r="C2764" s="1">
        <v>5.6503013146277203E-2</v>
      </c>
      <c r="D2764" s="1">
        <v>8.3407594256752204E-2</v>
      </c>
      <c r="E2764" s="1">
        <v>0.67743247662011397</v>
      </c>
      <c r="F2764" s="1">
        <v>0.49813159851448502</v>
      </c>
      <c r="G2764" s="1">
        <v>0.710036863440757</v>
      </c>
      <c r="H2764" s="1">
        <f t="shared" si="43"/>
        <v>5.6503013146277203E-2</v>
      </c>
    </row>
    <row r="2765" spans="1:8" x14ac:dyDescent="0.75">
      <c r="A2765" s="1" t="s">
        <v>2910</v>
      </c>
      <c r="B2765" s="1">
        <v>298.93199360391998</v>
      </c>
      <c r="C2765" s="1">
        <v>-4.8840599283666401E-2</v>
      </c>
      <c r="D2765" s="1">
        <v>7.1999634527825304E-2</v>
      </c>
      <c r="E2765" s="1">
        <v>-0.67834509999896198</v>
      </c>
      <c r="F2765" s="1">
        <v>0.49755290945101599</v>
      </c>
      <c r="G2765" s="1">
        <v>0.710036863440757</v>
      </c>
      <c r="H2765" s="1">
        <f t="shared" si="43"/>
        <v>4.8840599283666401E-2</v>
      </c>
    </row>
    <row r="2766" spans="1:8" x14ac:dyDescent="0.75">
      <c r="A2766" s="1" t="s">
        <v>13</v>
      </c>
      <c r="B2766" s="1">
        <v>216.335929638491</v>
      </c>
      <c r="C2766" s="1">
        <v>6.6164940132156499E-2</v>
      </c>
      <c r="D2766" s="1">
        <v>9.7878015255551995E-2</v>
      </c>
      <c r="E2766" s="1">
        <v>0.675993888509129</v>
      </c>
      <c r="F2766" s="1">
        <v>0.499044525283313</v>
      </c>
      <c r="G2766" s="1">
        <v>0.71009025812437998</v>
      </c>
      <c r="H2766" s="1">
        <f t="shared" si="43"/>
        <v>6.6164940132156499E-2</v>
      </c>
    </row>
    <row r="2767" spans="1:8" x14ac:dyDescent="0.75">
      <c r="A2767" s="1" t="s">
        <v>3186</v>
      </c>
      <c r="B2767" s="1">
        <v>1807.67849724597</v>
      </c>
      <c r="C2767" s="1">
        <v>3.9603158991269899E-2</v>
      </c>
      <c r="D2767" s="1">
        <v>5.8609613748448003E-2</v>
      </c>
      <c r="E2767" s="1">
        <v>0.67571097057978102</v>
      </c>
      <c r="F2767" s="1">
        <v>0.49922416930681701</v>
      </c>
      <c r="G2767" s="1">
        <v>0.71009025812437998</v>
      </c>
      <c r="H2767" s="1">
        <f t="shared" si="43"/>
        <v>3.9603158991269899E-2</v>
      </c>
    </row>
    <row r="2768" spans="1:8" x14ac:dyDescent="0.75">
      <c r="A2768" s="1" t="s">
        <v>3292</v>
      </c>
      <c r="B2768" s="1">
        <v>281.81397991486199</v>
      </c>
      <c r="C2768" s="1">
        <v>5.6351200220883697E-2</v>
      </c>
      <c r="D2768" s="1">
        <v>8.3424239917074899E-2</v>
      </c>
      <c r="E2768" s="1">
        <v>0.67547753838569902</v>
      </c>
      <c r="F2768" s="1">
        <v>0.49937241729885301</v>
      </c>
      <c r="G2768" s="1">
        <v>0.71009025812437998</v>
      </c>
      <c r="H2768" s="1">
        <f t="shared" si="43"/>
        <v>5.6351200220883697E-2</v>
      </c>
    </row>
    <row r="2769" spans="1:8" x14ac:dyDescent="0.75">
      <c r="A2769" s="1" t="s">
        <v>3482</v>
      </c>
      <c r="B2769" s="1">
        <v>740.99480915544405</v>
      </c>
      <c r="C2769" s="1">
        <v>5.9434513206510997E-2</v>
      </c>
      <c r="D2769" s="1">
        <v>8.79228390947389E-2</v>
      </c>
      <c r="E2769" s="1">
        <v>0.67598491834947405</v>
      </c>
      <c r="F2769" s="1">
        <v>0.499050220526428</v>
      </c>
      <c r="G2769" s="1">
        <v>0.71009025812437998</v>
      </c>
      <c r="H2769" s="1">
        <f t="shared" si="43"/>
        <v>5.9434513206510997E-2</v>
      </c>
    </row>
    <row r="2770" spans="1:8" x14ac:dyDescent="0.75">
      <c r="A2770" s="1" t="s">
        <v>3565</v>
      </c>
      <c r="B2770" s="1">
        <v>215.55848631977599</v>
      </c>
      <c r="C2770" s="1">
        <v>5.9056518764458998E-2</v>
      </c>
      <c r="D2770" s="1">
        <v>8.7295152239415502E-2</v>
      </c>
      <c r="E2770" s="1">
        <v>0.67651544500994398</v>
      </c>
      <c r="F2770" s="1">
        <v>0.49871344328772499</v>
      </c>
      <c r="G2770" s="1">
        <v>0.71009025812437998</v>
      </c>
      <c r="H2770" s="1">
        <f t="shared" si="43"/>
        <v>5.9056518764458998E-2</v>
      </c>
    </row>
    <row r="2771" spans="1:8" x14ac:dyDescent="0.75">
      <c r="A2771" s="1" t="s">
        <v>1342</v>
      </c>
      <c r="B2771" s="1">
        <v>14109.231117558</v>
      </c>
      <c r="C2771" s="1">
        <v>4.2370499551653999E-2</v>
      </c>
      <c r="D2771" s="1">
        <v>6.28334275531892E-2</v>
      </c>
      <c r="E2771" s="1">
        <v>0.67433054667894599</v>
      </c>
      <c r="F2771" s="1">
        <v>0.50010118772837098</v>
      </c>
      <c r="G2771" s="1">
        <v>0.71086972730186704</v>
      </c>
      <c r="H2771" s="1">
        <f t="shared" si="43"/>
        <v>4.2370499551653999E-2</v>
      </c>
    </row>
    <row r="2772" spans="1:8" x14ac:dyDescent="0.75">
      <c r="A2772" s="1" t="s">
        <v>930</v>
      </c>
      <c r="B2772" s="1">
        <v>803.66496499911398</v>
      </c>
      <c r="C2772" s="1">
        <v>-4.32528518095023E-2</v>
      </c>
      <c r="D2772" s="1">
        <v>6.4173945819363906E-2</v>
      </c>
      <c r="E2772" s="1">
        <v>-0.67399395903206505</v>
      </c>
      <c r="F2772" s="1">
        <v>0.50031515431264495</v>
      </c>
      <c r="G2772" s="1">
        <v>0.71091712901609105</v>
      </c>
      <c r="H2772" s="1">
        <f t="shared" si="43"/>
        <v>4.32528518095023E-2</v>
      </c>
    </row>
    <row r="2773" spans="1:8" x14ac:dyDescent="0.75">
      <c r="A2773" s="1" t="s">
        <v>1275</v>
      </c>
      <c r="B2773" s="1">
        <v>1998.54730025759</v>
      </c>
      <c r="C2773" s="1">
        <v>4.3964712126896698E-2</v>
      </c>
      <c r="D2773" s="1">
        <v>6.5285678593945101E-2</v>
      </c>
      <c r="E2773" s="1">
        <v>0.67342046638348396</v>
      </c>
      <c r="F2773" s="1">
        <v>0.50067983168582697</v>
      </c>
      <c r="G2773" s="1">
        <v>0.71117857001638995</v>
      </c>
      <c r="H2773" s="1">
        <f t="shared" si="43"/>
        <v>4.3964712126896698E-2</v>
      </c>
    </row>
    <row r="2774" spans="1:8" x14ac:dyDescent="0.75">
      <c r="A2774" s="1" t="s">
        <v>742</v>
      </c>
      <c r="B2774" s="1">
        <v>7278.95998881998</v>
      </c>
      <c r="C2774" s="1">
        <v>-4.14994512880952E-2</v>
      </c>
      <c r="D2774" s="1">
        <v>6.1688401744168703E-2</v>
      </c>
      <c r="E2774" s="1">
        <v>-0.67272696511412</v>
      </c>
      <c r="F2774" s="1">
        <v>0.50112100932008097</v>
      </c>
      <c r="G2774" s="1">
        <v>0.71154844613414103</v>
      </c>
      <c r="H2774" s="1">
        <f t="shared" si="43"/>
        <v>4.14994512880952E-2</v>
      </c>
    </row>
    <row r="2775" spans="1:8" x14ac:dyDescent="0.75">
      <c r="A2775" s="1" t="s">
        <v>3162</v>
      </c>
      <c r="B2775" s="1">
        <v>154.09970279019001</v>
      </c>
      <c r="C2775" s="1">
        <v>6.6680908280751405E-2</v>
      </c>
      <c r="D2775" s="1">
        <v>9.9213912479500094E-2</v>
      </c>
      <c r="E2775" s="1">
        <v>0.67209231663481905</v>
      </c>
      <c r="F2775" s="1">
        <v>0.50152492758595402</v>
      </c>
      <c r="G2775" s="1">
        <v>0.71186516948370604</v>
      </c>
      <c r="H2775" s="1">
        <f t="shared" si="43"/>
        <v>6.6680908280751405E-2</v>
      </c>
    </row>
    <row r="2776" spans="1:8" x14ac:dyDescent="0.75">
      <c r="A2776" s="1" t="s">
        <v>1719</v>
      </c>
      <c r="B2776" s="1">
        <v>133.96056715709199</v>
      </c>
      <c r="C2776" s="1">
        <v>6.3582822800395497E-2</v>
      </c>
      <c r="D2776" s="1">
        <v>9.47178205382989E-2</v>
      </c>
      <c r="E2776" s="1">
        <v>0.67128680156535003</v>
      </c>
      <c r="F2776" s="1">
        <v>0.50203784103276805</v>
      </c>
      <c r="G2776" s="1">
        <v>0.71233631662039498</v>
      </c>
      <c r="H2776" s="1">
        <f t="shared" si="43"/>
        <v>6.3582822800395497E-2</v>
      </c>
    </row>
    <row r="2777" spans="1:8" x14ac:dyDescent="0.75">
      <c r="A2777" s="1" t="s">
        <v>2500</v>
      </c>
      <c r="B2777" s="1">
        <v>496.06295155126497</v>
      </c>
      <c r="C2777" s="1">
        <v>-5.2022495451755697E-2</v>
      </c>
      <c r="D2777" s="1">
        <v>7.7614555459797396E-2</v>
      </c>
      <c r="E2777" s="1">
        <v>-0.67026726035559303</v>
      </c>
      <c r="F2777" s="1">
        <v>0.50268743384354597</v>
      </c>
      <c r="G2777" s="1">
        <v>0.71300098724619698</v>
      </c>
      <c r="H2777" s="1">
        <f t="shared" si="43"/>
        <v>5.2022495451755697E-2</v>
      </c>
    </row>
    <row r="2778" spans="1:8" x14ac:dyDescent="0.75">
      <c r="A2778" s="1" t="s">
        <v>1375</v>
      </c>
      <c r="B2778" s="1">
        <v>2460.5071884600302</v>
      </c>
      <c r="C2778" s="1">
        <v>3.1453309432467699E-2</v>
      </c>
      <c r="D2778" s="1">
        <v>4.6953573656121898E-2</v>
      </c>
      <c r="E2778" s="1">
        <v>0.66988105448213697</v>
      </c>
      <c r="F2778" s="1">
        <v>0.502933617919886</v>
      </c>
      <c r="G2778" s="1">
        <v>0.71309319889505496</v>
      </c>
      <c r="H2778" s="1">
        <f t="shared" si="43"/>
        <v>3.1453309432467699E-2</v>
      </c>
    </row>
    <row r="2779" spans="1:8" x14ac:dyDescent="0.75">
      <c r="A2779" s="1" t="s">
        <v>993</v>
      </c>
      <c r="B2779" s="1">
        <v>29.021750856704902</v>
      </c>
      <c r="C2779" s="1">
        <v>-7.8968016492448903E-2</v>
      </c>
      <c r="D2779" s="1">
        <v>0.118103598322432</v>
      </c>
      <c r="E2779" s="1">
        <v>-0.66863345075109204</v>
      </c>
      <c r="F2779" s="1">
        <v>0.50372932883806498</v>
      </c>
      <c r="G2779" s="1">
        <v>0.71396421977192104</v>
      </c>
      <c r="H2779" s="1">
        <f t="shared" si="43"/>
        <v>7.8968016492448903E-2</v>
      </c>
    </row>
    <row r="2780" spans="1:8" x14ac:dyDescent="0.75">
      <c r="A2780" s="1" t="s">
        <v>2343</v>
      </c>
      <c r="B2780" s="1">
        <v>1339.3618933560399</v>
      </c>
      <c r="C2780" s="1">
        <v>3.61794157433796E-2</v>
      </c>
      <c r="D2780" s="1">
        <v>5.4139021743898799E-2</v>
      </c>
      <c r="E2780" s="1">
        <v>0.66826873811137499</v>
      </c>
      <c r="F2780" s="1">
        <v>0.50396206488520701</v>
      </c>
      <c r="G2780" s="1">
        <v>0.71403696450258303</v>
      </c>
      <c r="H2780" s="1">
        <f t="shared" si="43"/>
        <v>3.61794157433796E-2</v>
      </c>
    </row>
    <row r="2781" spans="1:8" x14ac:dyDescent="0.75">
      <c r="A2781" s="1" t="s">
        <v>793</v>
      </c>
      <c r="B2781" s="1">
        <v>83.230410879523504</v>
      </c>
      <c r="C2781" s="1">
        <v>-7.1771368733254501E-2</v>
      </c>
      <c r="D2781" s="1">
        <v>0.107521851784442</v>
      </c>
      <c r="E2781" s="1">
        <v>-0.66750495403614096</v>
      </c>
      <c r="F2781" s="1">
        <v>0.50444964632842404</v>
      </c>
      <c r="G2781" s="1">
        <v>0.71447060379585403</v>
      </c>
      <c r="H2781" s="1">
        <f t="shared" si="43"/>
        <v>7.1771368733254501E-2</v>
      </c>
    </row>
    <row r="2782" spans="1:8" x14ac:dyDescent="0.75">
      <c r="A2782" s="1" t="s">
        <v>1248</v>
      </c>
      <c r="B2782" s="1">
        <v>3427.9718812626602</v>
      </c>
      <c r="C2782" s="1">
        <v>-3.0219591524565E-2</v>
      </c>
      <c r="D2782" s="1">
        <v>4.52933911262186E-2</v>
      </c>
      <c r="E2782" s="1">
        <v>-0.66719648878469795</v>
      </c>
      <c r="F2782" s="1">
        <v>0.50464663364668105</v>
      </c>
      <c r="G2782" s="1">
        <v>0.71449250001199205</v>
      </c>
      <c r="H2782" s="1">
        <f t="shared" si="43"/>
        <v>3.0219591524565E-2</v>
      </c>
    </row>
    <row r="2783" spans="1:8" x14ac:dyDescent="0.75">
      <c r="A2783" s="1" t="s">
        <v>3851</v>
      </c>
      <c r="B2783" s="1">
        <v>1248.141016107</v>
      </c>
      <c r="C2783" s="1">
        <v>-3.3193352181675899E-2</v>
      </c>
      <c r="D2783" s="1">
        <v>4.9791058232713799E-2</v>
      </c>
      <c r="E2783" s="1">
        <v>-0.66665287623606195</v>
      </c>
      <c r="F2783" s="1">
        <v>0.50499388578545001</v>
      </c>
      <c r="G2783" s="1">
        <v>0.714727053021047</v>
      </c>
      <c r="H2783" s="1">
        <f t="shared" si="43"/>
        <v>3.3193352181675899E-2</v>
      </c>
    </row>
    <row r="2784" spans="1:8" x14ac:dyDescent="0.75">
      <c r="A2784" s="1" t="s">
        <v>1784</v>
      </c>
      <c r="B2784" s="1">
        <v>415.61806298808199</v>
      </c>
      <c r="C2784" s="1">
        <v>7.1975911679661997E-2</v>
      </c>
      <c r="D2784" s="1">
        <v>0.108113137973958</v>
      </c>
      <c r="E2784" s="1">
        <v>0.66574620835628096</v>
      </c>
      <c r="F2784" s="1">
        <v>0.50557333262401605</v>
      </c>
      <c r="G2784" s="1">
        <v>0.71503292749124203</v>
      </c>
      <c r="H2784" s="1">
        <f t="shared" si="43"/>
        <v>7.1975911679661997E-2</v>
      </c>
    </row>
    <row r="2785" spans="1:8" x14ac:dyDescent="0.75">
      <c r="A2785" s="1" t="s">
        <v>2079</v>
      </c>
      <c r="B2785" s="1">
        <v>677.37147273774701</v>
      </c>
      <c r="C2785" s="1">
        <v>-5.1381815577473101E-2</v>
      </c>
      <c r="D2785" s="1">
        <v>7.7148427138733197E-2</v>
      </c>
      <c r="E2785" s="1">
        <v>-0.66601248376814004</v>
      </c>
      <c r="F2785" s="1">
        <v>0.50540312106127505</v>
      </c>
      <c r="G2785" s="1">
        <v>0.71503292749124203</v>
      </c>
      <c r="H2785" s="1">
        <f t="shared" si="43"/>
        <v>5.1381815577473101E-2</v>
      </c>
    </row>
    <row r="2786" spans="1:8" x14ac:dyDescent="0.75">
      <c r="A2786" s="1" t="s">
        <v>2143</v>
      </c>
      <c r="B2786" s="1">
        <v>148.65742276842801</v>
      </c>
      <c r="C2786" s="1">
        <v>-6.9958311383715402E-2</v>
      </c>
      <c r="D2786" s="1">
        <v>0.105212185848556</v>
      </c>
      <c r="E2786" s="1">
        <v>-0.664925938183764</v>
      </c>
      <c r="F2786" s="1">
        <v>0.50609786457929595</v>
      </c>
      <c r="G2786" s="1">
        <v>0.71551767061210803</v>
      </c>
      <c r="H2786" s="1">
        <f t="shared" si="43"/>
        <v>6.9958311383715402E-2</v>
      </c>
    </row>
    <row r="2787" spans="1:8" x14ac:dyDescent="0.75">
      <c r="A2787" s="1" t="s">
        <v>890</v>
      </c>
      <c r="B2787" s="1">
        <v>1835.5492056139999</v>
      </c>
      <c r="C2787" s="1">
        <v>-4.0788730598657598E-2</v>
      </c>
      <c r="D2787" s="1">
        <v>6.1419210042318401E-2</v>
      </c>
      <c r="E2787" s="1">
        <v>-0.66410379701324296</v>
      </c>
      <c r="F2787" s="1">
        <v>0.50662388011486403</v>
      </c>
      <c r="G2787" s="1">
        <v>0.71600416234545905</v>
      </c>
      <c r="H2787" s="1">
        <f t="shared" si="43"/>
        <v>4.0788730598657598E-2</v>
      </c>
    </row>
    <row r="2788" spans="1:8" x14ac:dyDescent="0.75">
      <c r="A2788" s="1" t="s">
        <v>2181</v>
      </c>
      <c r="B2788" s="1">
        <v>726.243694254454</v>
      </c>
      <c r="C2788" s="1">
        <v>3.7123726475360698E-2</v>
      </c>
      <c r="D2788" s="1">
        <v>5.59536473777726E-2</v>
      </c>
      <c r="E2788" s="1">
        <v>0.66347286039672904</v>
      </c>
      <c r="F2788" s="1">
        <v>0.50702775557911905</v>
      </c>
      <c r="G2788" s="1">
        <v>0.716151355063393</v>
      </c>
      <c r="H2788" s="1">
        <f t="shared" si="43"/>
        <v>3.7123726475360698E-2</v>
      </c>
    </row>
    <row r="2789" spans="1:8" x14ac:dyDescent="0.75">
      <c r="A2789" s="1" t="s">
        <v>2453</v>
      </c>
      <c r="B2789" s="1">
        <v>1561.2933599269199</v>
      </c>
      <c r="C2789" s="1">
        <v>-3.9009728696367797E-2</v>
      </c>
      <c r="D2789" s="1">
        <v>5.8808334415701102E-2</v>
      </c>
      <c r="E2789" s="1">
        <v>-0.66333673762324197</v>
      </c>
      <c r="F2789" s="1">
        <v>0.50711491273756704</v>
      </c>
      <c r="G2789" s="1">
        <v>0.716151355063393</v>
      </c>
      <c r="H2789" s="1">
        <f t="shared" si="43"/>
        <v>3.9009728696367797E-2</v>
      </c>
    </row>
    <row r="2790" spans="1:8" x14ac:dyDescent="0.75">
      <c r="A2790" s="1" t="s">
        <v>2796</v>
      </c>
      <c r="B2790" s="1">
        <v>176.440421212328</v>
      </c>
      <c r="C2790" s="1">
        <v>-7.1840612167568596E-2</v>
      </c>
      <c r="D2790" s="1">
        <v>0.10834241937137599</v>
      </c>
      <c r="E2790" s="1">
        <v>-0.66308849834074202</v>
      </c>
      <c r="F2790" s="1">
        <v>0.50727387650323696</v>
      </c>
      <c r="G2790" s="1">
        <v>0.716151355063393</v>
      </c>
      <c r="H2790" s="1">
        <f t="shared" si="43"/>
        <v>7.1840612167568596E-2</v>
      </c>
    </row>
    <row r="2791" spans="1:8" x14ac:dyDescent="0.75">
      <c r="A2791" s="1" t="s">
        <v>664</v>
      </c>
      <c r="B2791" s="1">
        <v>6516.9658823414302</v>
      </c>
      <c r="C2791" s="1">
        <v>-3.3442239236943297E-2</v>
      </c>
      <c r="D2791" s="1">
        <v>5.0469811575685801E-2</v>
      </c>
      <c r="E2791" s="1">
        <v>-0.662618666344581</v>
      </c>
      <c r="F2791" s="1">
        <v>0.50757481213147704</v>
      </c>
      <c r="G2791" s="1">
        <v>0.71631927592308797</v>
      </c>
      <c r="H2791" s="1">
        <f t="shared" si="43"/>
        <v>3.3442239236943297E-2</v>
      </c>
    </row>
    <row r="2792" spans="1:8" x14ac:dyDescent="0.75">
      <c r="A2792" s="1" t="s">
        <v>1038</v>
      </c>
      <c r="B2792" s="1">
        <v>11805.8924589334</v>
      </c>
      <c r="C2792" s="1">
        <v>2.3289880715085799E-2</v>
      </c>
      <c r="D2792" s="1">
        <v>3.5229760901079099E-2</v>
      </c>
      <c r="E2792" s="1">
        <v>0.66108540391406301</v>
      </c>
      <c r="F2792" s="1">
        <v>0.50855754524952901</v>
      </c>
      <c r="G2792" s="1">
        <v>0.71744892405094796</v>
      </c>
      <c r="H2792" s="1">
        <f t="shared" si="43"/>
        <v>2.3289880715085799E-2</v>
      </c>
    </row>
    <row r="2793" spans="1:8" x14ac:dyDescent="0.75">
      <c r="A2793" s="1" t="s">
        <v>1850</v>
      </c>
      <c r="B2793" s="1">
        <v>88.982128436244096</v>
      </c>
      <c r="C2793" s="1">
        <v>-7.6174628621448706E-2</v>
      </c>
      <c r="D2793" s="1">
        <v>0.115318479752567</v>
      </c>
      <c r="E2793" s="1">
        <v>-0.66055873078532201</v>
      </c>
      <c r="F2793" s="1">
        <v>0.508895342493484</v>
      </c>
      <c r="G2793" s="1">
        <v>0.71766824365974702</v>
      </c>
      <c r="H2793" s="1">
        <f t="shared" si="43"/>
        <v>7.6174628621448706E-2</v>
      </c>
    </row>
    <row r="2794" spans="1:8" x14ac:dyDescent="0.75">
      <c r="A2794" s="1" t="s">
        <v>567</v>
      </c>
      <c r="B2794" s="1">
        <v>798.83129370459301</v>
      </c>
      <c r="C2794" s="1">
        <v>4.5650766346636201E-2</v>
      </c>
      <c r="D2794" s="1">
        <v>6.9164185526247299E-2</v>
      </c>
      <c r="E2794" s="1">
        <v>0.66003475641756904</v>
      </c>
      <c r="F2794" s="1">
        <v>0.50923152544580197</v>
      </c>
      <c r="G2794" s="1">
        <v>0.71788513042789304</v>
      </c>
      <c r="H2794" s="1">
        <f t="shared" si="43"/>
        <v>4.5650766346636201E-2</v>
      </c>
    </row>
    <row r="2795" spans="1:8" x14ac:dyDescent="0.75">
      <c r="A2795" s="1" t="s">
        <v>3669</v>
      </c>
      <c r="B2795" s="1">
        <v>649.210589056343</v>
      </c>
      <c r="C2795" s="1">
        <v>5.3138754526048902E-2</v>
      </c>
      <c r="D2795" s="1">
        <v>8.0655232771239399E-2</v>
      </c>
      <c r="E2795" s="1">
        <v>0.65883827620664304</v>
      </c>
      <c r="F2795" s="1">
        <v>0.50999962528388199</v>
      </c>
      <c r="G2795" s="1">
        <v>0.71871053530875795</v>
      </c>
      <c r="H2795" s="1">
        <f t="shared" si="43"/>
        <v>5.3138754526048902E-2</v>
      </c>
    </row>
    <row r="2796" spans="1:8" x14ac:dyDescent="0.75">
      <c r="A2796" s="1" t="s">
        <v>2291</v>
      </c>
      <c r="B2796" s="1">
        <v>901.58851687613196</v>
      </c>
      <c r="C2796" s="1">
        <v>3.6345856223303198E-2</v>
      </c>
      <c r="D2796" s="1">
        <v>5.5303778489441797E-2</v>
      </c>
      <c r="E2796" s="1">
        <v>0.65720385145550397</v>
      </c>
      <c r="F2796" s="1">
        <v>0.51104984944934095</v>
      </c>
      <c r="G2796" s="1">
        <v>0.71993278719849896</v>
      </c>
      <c r="H2796" s="1">
        <f t="shared" si="43"/>
        <v>3.6345856223303198E-2</v>
      </c>
    </row>
    <row r="2797" spans="1:8" x14ac:dyDescent="0.75">
      <c r="A2797" s="1" t="s">
        <v>1891</v>
      </c>
      <c r="B2797" s="1">
        <v>1990.5639281855099</v>
      </c>
      <c r="C2797" s="1">
        <v>4.9205660550132299E-2</v>
      </c>
      <c r="D2797" s="1">
        <v>7.51005080798198E-2</v>
      </c>
      <c r="E2797" s="1">
        <v>0.65519743884867698</v>
      </c>
      <c r="F2797" s="1">
        <v>0.51234064310126004</v>
      </c>
      <c r="G2797" s="1">
        <v>0.72149294141200704</v>
      </c>
      <c r="H2797" s="1">
        <f t="shared" si="43"/>
        <v>4.9205660550132299E-2</v>
      </c>
    </row>
    <row r="2798" spans="1:8" x14ac:dyDescent="0.75">
      <c r="A2798" s="1" t="s">
        <v>810</v>
      </c>
      <c r="B2798" s="1">
        <v>832.09997951005505</v>
      </c>
      <c r="C2798" s="1">
        <v>-3.9067453979159297E-2</v>
      </c>
      <c r="D2798" s="1">
        <v>5.9673260313627699E-2</v>
      </c>
      <c r="E2798" s="1">
        <v>-0.65468945007915702</v>
      </c>
      <c r="F2798" s="1">
        <v>0.512667719089416</v>
      </c>
      <c r="G2798" s="1">
        <v>0.72169532987694596</v>
      </c>
      <c r="H2798" s="1">
        <f t="shared" si="43"/>
        <v>3.9067453979159297E-2</v>
      </c>
    </row>
    <row r="2799" spans="1:8" x14ac:dyDescent="0.75">
      <c r="A2799" s="1" t="s">
        <v>2997</v>
      </c>
      <c r="B2799" s="1">
        <v>1014.66162563542</v>
      </c>
      <c r="C2799" s="1">
        <v>-5.2232138774175201E-2</v>
      </c>
      <c r="D2799" s="1">
        <v>8.0163963900801105E-2</v>
      </c>
      <c r="E2799" s="1">
        <v>-0.65156631773860196</v>
      </c>
      <c r="F2799" s="1">
        <v>0.51468098221533598</v>
      </c>
      <c r="G2799" s="1">
        <v>0.72427041329980701</v>
      </c>
      <c r="H2799" s="1">
        <f t="shared" si="43"/>
        <v>5.2232138774175201E-2</v>
      </c>
    </row>
    <row r="2800" spans="1:8" x14ac:dyDescent="0.75">
      <c r="A2800" s="1" t="s">
        <v>3211</v>
      </c>
      <c r="B2800" s="1">
        <v>1567.2714894790399</v>
      </c>
      <c r="C2800" s="1">
        <v>-7.0212715668912698E-2</v>
      </c>
      <c r="D2800" s="1">
        <v>0.108203725144647</v>
      </c>
      <c r="E2800" s="1">
        <v>-0.64889370097981403</v>
      </c>
      <c r="F2800" s="1">
        <v>0.51640708647287203</v>
      </c>
      <c r="G2800" s="1">
        <v>0.72643182170393406</v>
      </c>
      <c r="H2800" s="1">
        <f t="shared" si="43"/>
        <v>7.0212715668912698E-2</v>
      </c>
    </row>
    <row r="2801" spans="1:8" x14ac:dyDescent="0.75">
      <c r="A2801" s="1" t="s">
        <v>3229</v>
      </c>
      <c r="B2801" s="1">
        <v>2991.4245662309299</v>
      </c>
      <c r="C2801" s="1">
        <v>4.3049351129147602E-2</v>
      </c>
      <c r="D2801" s="1">
        <v>6.6371000577230499E-2</v>
      </c>
      <c r="E2801" s="1">
        <v>0.648616877171448</v>
      </c>
      <c r="F2801" s="1">
        <v>0.516586043940374</v>
      </c>
      <c r="G2801" s="1">
        <v>0.72643182170393406</v>
      </c>
      <c r="H2801" s="1">
        <f t="shared" si="43"/>
        <v>4.3049351129147602E-2</v>
      </c>
    </row>
    <row r="2802" spans="1:8" x14ac:dyDescent="0.75">
      <c r="A2802" s="1" t="s">
        <v>3146</v>
      </c>
      <c r="B2802" s="1">
        <v>1078.8233879013401</v>
      </c>
      <c r="C2802" s="1">
        <v>3.6201127010352302E-2</v>
      </c>
      <c r="D2802" s="1">
        <v>5.5839281244669497E-2</v>
      </c>
      <c r="E2802" s="1">
        <v>0.64830932998099999</v>
      </c>
      <c r="F2802" s="1">
        <v>0.51678490074422501</v>
      </c>
      <c r="G2802" s="1">
        <v>0.72645191761759598</v>
      </c>
      <c r="H2802" s="1">
        <f t="shared" si="43"/>
        <v>3.6201127010352302E-2</v>
      </c>
    </row>
    <row r="2803" spans="1:8" x14ac:dyDescent="0.75">
      <c r="A2803" s="1" t="s">
        <v>3520</v>
      </c>
      <c r="B2803" s="1">
        <v>502.84575934550702</v>
      </c>
      <c r="C2803" s="1">
        <v>-4.6053873735962703E-2</v>
      </c>
      <c r="D2803" s="1">
        <v>7.1268680522982394E-2</v>
      </c>
      <c r="E2803" s="1">
        <v>-0.64620073499342301</v>
      </c>
      <c r="F2803" s="1">
        <v>0.51814936360717201</v>
      </c>
      <c r="G2803" s="1">
        <v>0.72810992329804702</v>
      </c>
      <c r="H2803" s="1">
        <f t="shared" si="43"/>
        <v>4.6053873735962703E-2</v>
      </c>
    </row>
    <row r="2804" spans="1:8" x14ac:dyDescent="0.75">
      <c r="A2804" s="1" t="s">
        <v>2607</v>
      </c>
      <c r="B2804" s="1">
        <v>1643.16520402374</v>
      </c>
      <c r="C2804" s="1">
        <v>3.6138014019363701E-2</v>
      </c>
      <c r="D2804" s="1">
        <v>5.5992770054453501E-2</v>
      </c>
      <c r="E2804" s="1">
        <v>0.645405004685768</v>
      </c>
      <c r="F2804" s="1">
        <v>0.51866476101954495</v>
      </c>
      <c r="G2804" s="1">
        <v>0.72857405402317199</v>
      </c>
      <c r="H2804" s="1">
        <f t="shared" si="43"/>
        <v>3.6138014019363701E-2</v>
      </c>
    </row>
    <row r="2805" spans="1:8" x14ac:dyDescent="0.75">
      <c r="A2805" s="1" t="s">
        <v>1892</v>
      </c>
      <c r="B2805" s="1">
        <v>4836.2949240056396</v>
      </c>
      <c r="C2805" s="1">
        <v>-3.9466359088488598E-2</v>
      </c>
      <c r="D2805" s="1">
        <v>6.1183900461737599E-2</v>
      </c>
      <c r="E2805" s="1">
        <v>-0.64504483680587699</v>
      </c>
      <c r="F2805" s="1">
        <v>0.51889813011498498</v>
      </c>
      <c r="G2805" s="1">
        <v>0.72864182666164101</v>
      </c>
      <c r="H2805" s="1">
        <f t="shared" si="43"/>
        <v>3.9466359088488598E-2</v>
      </c>
    </row>
    <row r="2806" spans="1:8" x14ac:dyDescent="0.75">
      <c r="A2806" s="1" t="s">
        <v>3242</v>
      </c>
      <c r="B2806" s="1">
        <v>8765.9935187876399</v>
      </c>
      <c r="C2806" s="1">
        <v>-2.2105150564744401E-2</v>
      </c>
      <c r="D2806" s="1">
        <v>3.4293433569057397E-2</v>
      </c>
      <c r="E2806" s="1">
        <v>-0.64458843178332803</v>
      </c>
      <c r="F2806" s="1">
        <v>0.51919393350745002</v>
      </c>
      <c r="G2806" s="1">
        <v>0.72879719054398096</v>
      </c>
      <c r="H2806" s="1">
        <f t="shared" si="43"/>
        <v>2.2105150564744401E-2</v>
      </c>
    </row>
    <row r="2807" spans="1:8" x14ac:dyDescent="0.75">
      <c r="A2807" s="1" t="s">
        <v>59</v>
      </c>
      <c r="B2807" s="1">
        <v>2435.9347031234502</v>
      </c>
      <c r="C2807" s="1">
        <v>3.0688734699853601E-2</v>
      </c>
      <c r="D2807" s="1">
        <v>4.7653534702071301E-2</v>
      </c>
      <c r="E2807" s="1">
        <v>0.64399702753885502</v>
      </c>
      <c r="F2807" s="1">
        <v>0.519577361508887</v>
      </c>
      <c r="G2807" s="1">
        <v>0.72907539925097198</v>
      </c>
      <c r="H2807" s="1">
        <f t="shared" si="43"/>
        <v>3.0688734699853601E-2</v>
      </c>
    </row>
    <row r="2808" spans="1:8" x14ac:dyDescent="0.75">
      <c r="A2808" s="1" t="s">
        <v>257</v>
      </c>
      <c r="B2808" s="1">
        <v>4689.3714591859098</v>
      </c>
      <c r="C2808" s="1">
        <v>3.8958309002767103E-2</v>
      </c>
      <c r="D2808" s="1">
        <v>6.0608494748832398E-2</v>
      </c>
      <c r="E2808" s="1">
        <v>0.64278628209154898</v>
      </c>
      <c r="F2808" s="1">
        <v>0.52036278552656801</v>
      </c>
      <c r="G2808" s="1">
        <v>0.72988517015071896</v>
      </c>
      <c r="H2808" s="1">
        <f t="shared" si="43"/>
        <v>3.8958309002767103E-2</v>
      </c>
    </row>
    <row r="2809" spans="1:8" x14ac:dyDescent="0.75">
      <c r="A2809" s="1" t="s">
        <v>2876</v>
      </c>
      <c r="B2809" s="1">
        <v>241.608998012097</v>
      </c>
      <c r="C2809" s="1">
        <v>-5.6438028900858299E-2</v>
      </c>
      <c r="D2809" s="1">
        <v>8.7848460457661898E-2</v>
      </c>
      <c r="E2809" s="1">
        <v>-0.64244755806572496</v>
      </c>
      <c r="F2809" s="1">
        <v>0.52058262906057995</v>
      </c>
      <c r="G2809" s="1">
        <v>0.72988517015071896</v>
      </c>
      <c r="H2809" s="1">
        <f t="shared" si="43"/>
        <v>5.6438028900858299E-2</v>
      </c>
    </row>
    <row r="2810" spans="1:8" x14ac:dyDescent="0.75">
      <c r="A2810" s="1" t="s">
        <v>3380</v>
      </c>
      <c r="B2810" s="1">
        <v>119.861960128601</v>
      </c>
      <c r="C2810" s="1">
        <v>7.1666144290534195E-2</v>
      </c>
      <c r="D2810" s="1">
        <v>0.11158602588741</v>
      </c>
      <c r="E2810" s="1">
        <v>0.64225017174502697</v>
      </c>
      <c r="F2810" s="1">
        <v>0.52071076163191599</v>
      </c>
      <c r="G2810" s="1">
        <v>0.72988517015071896</v>
      </c>
      <c r="H2810" s="1">
        <f t="shared" si="43"/>
        <v>7.1666144290534195E-2</v>
      </c>
    </row>
    <row r="2811" spans="1:8" x14ac:dyDescent="0.75">
      <c r="A2811" s="1" t="s">
        <v>3649</v>
      </c>
      <c r="B2811" s="1">
        <v>1731.25630167757</v>
      </c>
      <c r="C2811" s="1">
        <v>5.5338208389405598E-2</v>
      </c>
      <c r="D2811" s="1">
        <v>8.6244431276658901E-2</v>
      </c>
      <c r="E2811" s="1">
        <v>0.64164384378498796</v>
      </c>
      <c r="F2811" s="1">
        <v>0.52110445867440303</v>
      </c>
      <c r="G2811" s="1">
        <v>0.73017698445797397</v>
      </c>
      <c r="H2811" s="1">
        <f t="shared" si="43"/>
        <v>5.5338208389405598E-2</v>
      </c>
    </row>
    <row r="2812" spans="1:8" x14ac:dyDescent="0.75">
      <c r="A2812" s="1" t="s">
        <v>3956</v>
      </c>
      <c r="B2812" s="1">
        <v>2933.21607780969</v>
      </c>
      <c r="C2812" s="1">
        <v>-2.6072100472035301E-2</v>
      </c>
      <c r="D2812" s="1">
        <v>4.07176987823063E-2</v>
      </c>
      <c r="E2812" s="1">
        <v>-0.64031370268313903</v>
      </c>
      <c r="F2812" s="1">
        <v>0.52196867405190805</v>
      </c>
      <c r="G2812" s="1">
        <v>0.73112765162573301</v>
      </c>
      <c r="H2812" s="1">
        <f t="shared" si="43"/>
        <v>2.6072100472035301E-2</v>
      </c>
    </row>
    <row r="2813" spans="1:8" x14ac:dyDescent="0.75">
      <c r="A2813" s="1" t="s">
        <v>1600</v>
      </c>
      <c r="B2813" s="1">
        <v>36.313372802715001</v>
      </c>
      <c r="C2813" s="1">
        <v>-7.5448418280912102E-2</v>
      </c>
      <c r="D2813" s="1">
        <v>0.117967507025595</v>
      </c>
      <c r="E2813" s="1">
        <v>-0.63956948979639305</v>
      </c>
      <c r="F2813" s="1">
        <v>0.52245252318151403</v>
      </c>
      <c r="G2813" s="1">
        <v>0.73154504846760504</v>
      </c>
      <c r="H2813" s="1">
        <f t="shared" si="43"/>
        <v>7.5448418280912102E-2</v>
      </c>
    </row>
    <row r="2814" spans="1:8" x14ac:dyDescent="0.75">
      <c r="A2814" s="1" t="s">
        <v>3377</v>
      </c>
      <c r="B2814" s="1">
        <v>451.91724369762301</v>
      </c>
      <c r="C2814" s="1">
        <v>3.9865635712838902E-2</v>
      </c>
      <c r="D2814" s="1">
        <v>6.2430387725597898E-2</v>
      </c>
      <c r="E2814" s="1">
        <v>0.63856139878646101</v>
      </c>
      <c r="F2814" s="1">
        <v>0.52310829968398898</v>
      </c>
      <c r="G2814" s="1">
        <v>0.73211762863596397</v>
      </c>
      <c r="H2814" s="1">
        <f t="shared" si="43"/>
        <v>3.9865635712838902E-2</v>
      </c>
    </row>
    <row r="2815" spans="1:8" x14ac:dyDescent="0.75">
      <c r="A2815" s="1" t="s">
        <v>3487</v>
      </c>
      <c r="B2815" s="1">
        <v>188.580614730408</v>
      </c>
      <c r="C2815" s="1">
        <v>5.9858540744691602E-2</v>
      </c>
      <c r="D2815" s="1">
        <v>9.3767920799521801E-2</v>
      </c>
      <c r="E2815" s="1">
        <v>0.63836907371200702</v>
      </c>
      <c r="F2815" s="1">
        <v>0.52323345766081397</v>
      </c>
      <c r="G2815" s="1">
        <v>0.73211762863596397</v>
      </c>
      <c r="H2815" s="1">
        <f t="shared" si="43"/>
        <v>5.9858540744691602E-2</v>
      </c>
    </row>
    <row r="2816" spans="1:8" x14ac:dyDescent="0.75">
      <c r="A2816" s="1" t="s">
        <v>3512</v>
      </c>
      <c r="B2816" s="1">
        <v>1962.75496709392</v>
      </c>
      <c r="C2816" s="1">
        <v>-3.9944764266790701E-2</v>
      </c>
      <c r="D2816" s="1">
        <v>6.2662850084114E-2</v>
      </c>
      <c r="E2816" s="1">
        <v>-0.63745527394894697</v>
      </c>
      <c r="F2816" s="1">
        <v>0.52382833434214704</v>
      </c>
      <c r="G2816" s="1">
        <v>0.73268952522057196</v>
      </c>
      <c r="H2816" s="1">
        <f t="shared" si="43"/>
        <v>3.9944764266790701E-2</v>
      </c>
    </row>
    <row r="2817" spans="1:8" x14ac:dyDescent="0.75">
      <c r="A2817" s="1" t="s">
        <v>2693</v>
      </c>
      <c r="B2817" s="1">
        <v>279.819314839691</v>
      </c>
      <c r="C2817" s="1">
        <v>4.7480972215262797E-2</v>
      </c>
      <c r="D2817" s="1">
        <v>7.4548791647229107E-2</v>
      </c>
      <c r="E2817" s="1">
        <v>0.63691135920682196</v>
      </c>
      <c r="F2817" s="1">
        <v>0.52418258327321299</v>
      </c>
      <c r="G2817" s="1">
        <v>0.73282361372396099</v>
      </c>
      <c r="H2817" s="1">
        <f t="shared" si="43"/>
        <v>4.7480972215262797E-2</v>
      </c>
    </row>
    <row r="2818" spans="1:8" x14ac:dyDescent="0.75">
      <c r="A2818" s="1" t="s">
        <v>3788</v>
      </c>
      <c r="B2818" s="1">
        <v>1228.55709602764</v>
      </c>
      <c r="C2818" s="1">
        <v>-4.7602838798964403E-2</v>
      </c>
      <c r="D2818" s="1">
        <v>7.4760670063729703E-2</v>
      </c>
      <c r="E2818" s="1">
        <v>-0.63673638503220098</v>
      </c>
      <c r="F2818" s="1">
        <v>0.52429656916836198</v>
      </c>
      <c r="G2818" s="1">
        <v>0.73282361372396099</v>
      </c>
      <c r="H2818" s="1">
        <f t="shared" si="43"/>
        <v>4.7602838798964403E-2</v>
      </c>
    </row>
    <row r="2819" spans="1:8" x14ac:dyDescent="0.75">
      <c r="A2819" s="1" t="s">
        <v>834</v>
      </c>
      <c r="B2819" s="1">
        <v>4717.4437794610203</v>
      </c>
      <c r="C2819" s="1">
        <v>-3.4934088205456702E-2</v>
      </c>
      <c r="D2819" s="1">
        <v>5.4895539842366399E-2</v>
      </c>
      <c r="E2819" s="1">
        <v>-0.63637388949576901</v>
      </c>
      <c r="F2819" s="1">
        <v>0.52453275515736397</v>
      </c>
      <c r="G2819" s="1">
        <v>0.73289347685459205</v>
      </c>
      <c r="H2819" s="1">
        <f t="shared" si="43"/>
        <v>3.4934088205456702E-2</v>
      </c>
    </row>
    <row r="2820" spans="1:8" x14ac:dyDescent="0.75">
      <c r="A2820" s="1" t="s">
        <v>1959</v>
      </c>
      <c r="B2820" s="1">
        <v>428.04235425058903</v>
      </c>
      <c r="C2820" s="1">
        <v>-4.0586420479400198E-2</v>
      </c>
      <c r="D2820" s="1">
        <v>6.3822336038867195E-2</v>
      </c>
      <c r="E2820" s="1">
        <v>-0.635928156165945</v>
      </c>
      <c r="F2820" s="1">
        <v>0.52482324988838502</v>
      </c>
      <c r="G2820" s="1">
        <v>0.73295798938579604</v>
      </c>
      <c r="H2820" s="1">
        <f t="shared" ref="H2820:H2883" si="44">ABS(C2820)</f>
        <v>4.0586420479400198E-2</v>
      </c>
    </row>
    <row r="2821" spans="1:8" x14ac:dyDescent="0.75">
      <c r="A2821" s="1" t="s">
        <v>3195</v>
      </c>
      <c r="B2821" s="1">
        <v>133.44210206148</v>
      </c>
      <c r="C2821" s="1">
        <v>-6.8944141016792998E-2</v>
      </c>
      <c r="D2821" s="1">
        <v>0.108448501096911</v>
      </c>
      <c r="E2821" s="1">
        <v>-0.63573161749080997</v>
      </c>
      <c r="F2821" s="1">
        <v>0.52495136485735705</v>
      </c>
      <c r="G2821" s="1">
        <v>0.73295798938579604</v>
      </c>
      <c r="H2821" s="1">
        <f t="shared" si="44"/>
        <v>6.8944141016792998E-2</v>
      </c>
    </row>
    <row r="2822" spans="1:8" x14ac:dyDescent="0.75">
      <c r="A2822" s="1" t="s">
        <v>2070</v>
      </c>
      <c r="B2822" s="1">
        <v>1024.9705289692799</v>
      </c>
      <c r="C2822" s="1">
        <v>3.5352226345054499E-2</v>
      </c>
      <c r="D2822" s="1">
        <v>5.5636629157371401E-2</v>
      </c>
      <c r="E2822" s="1">
        <v>0.63541280053215798</v>
      </c>
      <c r="F2822" s="1">
        <v>0.52515922173802698</v>
      </c>
      <c r="G2822" s="1">
        <v>0.73298819034073603</v>
      </c>
      <c r="H2822" s="1">
        <f t="shared" si="44"/>
        <v>3.5352226345054499E-2</v>
      </c>
    </row>
    <row r="2823" spans="1:8" x14ac:dyDescent="0.75">
      <c r="A2823" s="1" t="s">
        <v>498</v>
      </c>
      <c r="B2823" s="1">
        <v>350.37138902719897</v>
      </c>
      <c r="C2823" s="1">
        <v>-7.4916583438732406E-2</v>
      </c>
      <c r="D2823" s="1">
        <v>0.117997133118591</v>
      </c>
      <c r="E2823" s="1">
        <v>-0.63490172564988401</v>
      </c>
      <c r="F2823" s="1">
        <v>0.52549251153961696</v>
      </c>
      <c r="G2823" s="1">
        <v>0.73319338015594904</v>
      </c>
      <c r="H2823" s="1">
        <f t="shared" si="44"/>
        <v>7.4916583438732406E-2</v>
      </c>
    </row>
    <row r="2824" spans="1:8" x14ac:dyDescent="0.75">
      <c r="A2824" s="1" t="s">
        <v>119</v>
      </c>
      <c r="B2824" s="1">
        <v>513.65575765235201</v>
      </c>
      <c r="C2824" s="1">
        <v>-4.2561542490047399E-2</v>
      </c>
      <c r="D2824" s="1">
        <v>6.7189902875308294E-2</v>
      </c>
      <c r="E2824" s="1">
        <v>-0.63345146619773396</v>
      </c>
      <c r="F2824" s="1">
        <v>0.52643886522092198</v>
      </c>
      <c r="G2824" s="1">
        <v>0.73425349876312895</v>
      </c>
      <c r="H2824" s="1">
        <f t="shared" si="44"/>
        <v>4.2561542490047399E-2</v>
      </c>
    </row>
    <row r="2825" spans="1:8" x14ac:dyDescent="0.75">
      <c r="A2825" s="1" t="s">
        <v>835</v>
      </c>
      <c r="B2825" s="1">
        <v>696.744749026308</v>
      </c>
      <c r="C2825" s="1">
        <v>-5.0488541874512002E-2</v>
      </c>
      <c r="D2825" s="1">
        <v>7.9917023446529803E-2</v>
      </c>
      <c r="E2825" s="1">
        <v>-0.63176204139149905</v>
      </c>
      <c r="F2825" s="1">
        <v>0.52754238077651805</v>
      </c>
      <c r="G2825" s="1">
        <v>0.73527153354687402</v>
      </c>
      <c r="H2825" s="1">
        <f t="shared" si="44"/>
        <v>5.0488541874512002E-2</v>
      </c>
    </row>
    <row r="2826" spans="1:8" x14ac:dyDescent="0.75">
      <c r="A2826" s="1" t="s">
        <v>2657</v>
      </c>
      <c r="B2826" s="1">
        <v>5160.8618420245402</v>
      </c>
      <c r="C2826" s="1">
        <v>4.10915265910499E-2</v>
      </c>
      <c r="D2826" s="1">
        <v>6.5016462246470202E-2</v>
      </c>
      <c r="E2826" s="1">
        <v>0.63201726410884196</v>
      </c>
      <c r="F2826" s="1">
        <v>0.52737559621239605</v>
      </c>
      <c r="G2826" s="1">
        <v>0.73527153354687402</v>
      </c>
      <c r="H2826" s="1">
        <f t="shared" si="44"/>
        <v>4.10915265910499E-2</v>
      </c>
    </row>
    <row r="2827" spans="1:8" x14ac:dyDescent="0.75">
      <c r="A2827" s="1" t="s">
        <v>2353</v>
      </c>
      <c r="B2827" s="1">
        <v>863.74140025705401</v>
      </c>
      <c r="C2827" s="1">
        <v>3.3778084933507597E-2</v>
      </c>
      <c r="D2827" s="1">
        <v>5.3501077743411597E-2</v>
      </c>
      <c r="E2827" s="1">
        <v>0.63135335507642498</v>
      </c>
      <c r="F2827" s="1">
        <v>0.52780950771916602</v>
      </c>
      <c r="G2827" s="1">
        <v>0.73538344155137703</v>
      </c>
      <c r="H2827" s="1">
        <f t="shared" si="44"/>
        <v>3.3778084933507597E-2</v>
      </c>
    </row>
    <row r="2828" spans="1:8" x14ac:dyDescent="0.75">
      <c r="A2828" s="1" t="s">
        <v>345</v>
      </c>
      <c r="B2828" s="1">
        <v>494.924066900573</v>
      </c>
      <c r="C2828" s="1">
        <v>-4.4484954434024997E-2</v>
      </c>
      <c r="D2828" s="1">
        <v>7.0592877628875506E-2</v>
      </c>
      <c r="E2828" s="1">
        <v>-0.63016207765170795</v>
      </c>
      <c r="F2828" s="1">
        <v>0.52858854775612396</v>
      </c>
      <c r="G2828" s="1">
        <v>0.73556105509284997</v>
      </c>
      <c r="H2828" s="1">
        <f t="shared" si="44"/>
        <v>4.4484954434024997E-2</v>
      </c>
    </row>
    <row r="2829" spans="1:8" x14ac:dyDescent="0.75">
      <c r="A2829" s="1" t="s">
        <v>455</v>
      </c>
      <c r="B2829" s="1">
        <v>571.21986032080804</v>
      </c>
      <c r="C2829" s="1">
        <v>5.7108290394695602E-2</v>
      </c>
      <c r="D2829" s="1">
        <v>9.0681742238272398E-2</v>
      </c>
      <c r="E2829" s="1">
        <v>0.62976613577449503</v>
      </c>
      <c r="F2829" s="1">
        <v>0.52884760490290705</v>
      </c>
      <c r="G2829" s="1">
        <v>0.73556105509284997</v>
      </c>
      <c r="H2829" s="1">
        <f t="shared" si="44"/>
        <v>5.7108290394695602E-2</v>
      </c>
    </row>
    <row r="2830" spans="1:8" x14ac:dyDescent="0.75">
      <c r="A2830" s="1" t="s">
        <v>699</v>
      </c>
      <c r="B2830" s="1">
        <v>808.07033016402204</v>
      </c>
      <c r="C2830" s="1">
        <v>-4.0889876346920401E-2</v>
      </c>
      <c r="D2830" s="1">
        <v>6.4857231985916794E-2</v>
      </c>
      <c r="E2830" s="1">
        <v>-0.63045978212266796</v>
      </c>
      <c r="F2830" s="1">
        <v>0.52839380801675295</v>
      </c>
      <c r="G2830" s="1">
        <v>0.73556105509284997</v>
      </c>
      <c r="H2830" s="1">
        <f t="shared" si="44"/>
        <v>4.0889876346920401E-2</v>
      </c>
    </row>
    <row r="2831" spans="1:8" x14ac:dyDescent="0.75">
      <c r="A2831" s="1" t="s">
        <v>2539</v>
      </c>
      <c r="B2831" s="1">
        <v>615.53226979069802</v>
      </c>
      <c r="C2831" s="1">
        <v>-3.72112252809986E-2</v>
      </c>
      <c r="D2831" s="1">
        <v>5.9117588957870199E-2</v>
      </c>
      <c r="E2831" s="1">
        <v>-0.62944423033755503</v>
      </c>
      <c r="F2831" s="1">
        <v>0.52905826904671205</v>
      </c>
      <c r="G2831" s="1">
        <v>0.73556105509284997</v>
      </c>
      <c r="H2831" s="1">
        <f t="shared" si="44"/>
        <v>3.72112252809986E-2</v>
      </c>
    </row>
    <row r="2832" spans="1:8" x14ac:dyDescent="0.75">
      <c r="A2832" s="1" t="s">
        <v>3285</v>
      </c>
      <c r="B2832" s="1">
        <v>1916.4290221285301</v>
      </c>
      <c r="C2832" s="1">
        <v>3.5032848894982503E-2</v>
      </c>
      <c r="D2832" s="1">
        <v>5.56322830870516E-2</v>
      </c>
      <c r="E2832" s="1">
        <v>0.62972157443483401</v>
      </c>
      <c r="F2832" s="1">
        <v>0.52887676457450905</v>
      </c>
      <c r="G2832" s="1">
        <v>0.73556105509284997</v>
      </c>
      <c r="H2832" s="1">
        <f t="shared" si="44"/>
        <v>3.5032848894982503E-2</v>
      </c>
    </row>
    <row r="2833" spans="1:8" x14ac:dyDescent="0.75">
      <c r="A2833" s="1" t="s">
        <v>3485</v>
      </c>
      <c r="B2833" s="1">
        <v>635.87060164317495</v>
      </c>
      <c r="C2833" s="1">
        <v>4.24332519125711E-2</v>
      </c>
      <c r="D2833" s="1">
        <v>6.7383805414404599E-2</v>
      </c>
      <c r="E2833" s="1">
        <v>0.62972477810670202</v>
      </c>
      <c r="F2833" s="1">
        <v>0.52887466815557704</v>
      </c>
      <c r="G2833" s="1">
        <v>0.73556105509284997</v>
      </c>
      <c r="H2833" s="1">
        <f t="shared" si="44"/>
        <v>4.24332519125711E-2</v>
      </c>
    </row>
    <row r="2834" spans="1:8" x14ac:dyDescent="0.75">
      <c r="A2834" s="1" t="s">
        <v>2474</v>
      </c>
      <c r="B2834" s="1">
        <v>1164.9926763507301</v>
      </c>
      <c r="C2834" s="1">
        <v>-4.0241548937845498E-2</v>
      </c>
      <c r="D2834" s="1">
        <v>6.3974129640409494E-2</v>
      </c>
      <c r="E2834" s="1">
        <v>-0.62902847079027402</v>
      </c>
      <c r="F2834" s="1">
        <v>0.52933041718180895</v>
      </c>
      <c r="G2834" s="1">
        <v>0.73567956286285296</v>
      </c>
      <c r="H2834" s="1">
        <f t="shared" si="44"/>
        <v>4.0241548937845498E-2</v>
      </c>
    </row>
    <row r="2835" spans="1:8" x14ac:dyDescent="0.75">
      <c r="A2835" s="1" t="s">
        <v>3796</v>
      </c>
      <c r="B2835" s="1">
        <v>589.46703911935197</v>
      </c>
      <c r="C2835" s="1">
        <v>4.1115342800101498E-2</v>
      </c>
      <c r="D2835" s="1">
        <v>6.5505991047751094E-2</v>
      </c>
      <c r="E2835" s="1">
        <v>0.62765774767273097</v>
      </c>
      <c r="F2835" s="1">
        <v>0.53022816999896005</v>
      </c>
      <c r="G2835" s="1">
        <v>0.73666716453085401</v>
      </c>
      <c r="H2835" s="1">
        <f t="shared" si="44"/>
        <v>4.1115342800101498E-2</v>
      </c>
    </row>
    <row r="2836" spans="1:8" x14ac:dyDescent="0.75">
      <c r="A2836" s="1" t="s">
        <v>125</v>
      </c>
      <c r="B2836" s="1">
        <v>1079.98085896369</v>
      </c>
      <c r="C2836" s="1">
        <v>-3.7177100516262301E-2</v>
      </c>
      <c r="D2836" s="1">
        <v>5.9401113157864699E-2</v>
      </c>
      <c r="E2836" s="1">
        <v>-0.62586538433143901</v>
      </c>
      <c r="F2836" s="1">
        <v>0.53140324101762904</v>
      </c>
      <c r="G2836" s="1">
        <v>0.73751874352799296</v>
      </c>
      <c r="H2836" s="1">
        <f t="shared" si="44"/>
        <v>3.7177100516262301E-2</v>
      </c>
    </row>
    <row r="2837" spans="1:8" x14ac:dyDescent="0.75">
      <c r="A2837" s="1" t="s">
        <v>958</v>
      </c>
      <c r="B2837" s="1">
        <v>441.78189575635702</v>
      </c>
      <c r="C2837" s="1">
        <v>-4.3808341803019901E-2</v>
      </c>
      <c r="D2837" s="1">
        <v>6.99609713015589E-2</v>
      </c>
      <c r="E2837" s="1">
        <v>-0.626182584203827</v>
      </c>
      <c r="F2837" s="1">
        <v>0.53119518908641905</v>
      </c>
      <c r="G2837" s="1">
        <v>0.73751874352799296</v>
      </c>
      <c r="H2837" s="1">
        <f t="shared" si="44"/>
        <v>4.3808341803019901E-2</v>
      </c>
    </row>
    <row r="2838" spans="1:8" x14ac:dyDescent="0.75">
      <c r="A2838" s="1" t="s">
        <v>1614</v>
      </c>
      <c r="B2838" s="1">
        <v>914.14043840131603</v>
      </c>
      <c r="C2838" s="1">
        <v>5.2317614523135401E-2</v>
      </c>
      <c r="D2838" s="1">
        <v>8.3573084844619797E-2</v>
      </c>
      <c r="E2838" s="1">
        <v>0.62601033120178495</v>
      </c>
      <c r="F2838" s="1">
        <v>0.531308164994999</v>
      </c>
      <c r="G2838" s="1">
        <v>0.73751874352799296</v>
      </c>
      <c r="H2838" s="1">
        <f t="shared" si="44"/>
        <v>5.2317614523135401E-2</v>
      </c>
    </row>
    <row r="2839" spans="1:8" x14ac:dyDescent="0.75">
      <c r="A2839" s="1" t="s">
        <v>977</v>
      </c>
      <c r="B2839" s="1">
        <v>1213.84466916274</v>
      </c>
      <c r="C2839" s="1">
        <v>-3.2070063345535797E-2</v>
      </c>
      <c r="D2839" s="1">
        <v>5.1313443139197099E-2</v>
      </c>
      <c r="E2839" s="1">
        <v>-0.62498365698321701</v>
      </c>
      <c r="F2839" s="1">
        <v>0.53198178443261501</v>
      </c>
      <c r="G2839" s="1">
        <v>0.737801375449885</v>
      </c>
      <c r="H2839" s="1">
        <f t="shared" si="44"/>
        <v>3.2070063345535797E-2</v>
      </c>
    </row>
    <row r="2840" spans="1:8" x14ac:dyDescent="0.75">
      <c r="A2840" s="1" t="s">
        <v>1581</v>
      </c>
      <c r="B2840" s="1">
        <v>7263.0379328045201</v>
      </c>
      <c r="C2840" s="1">
        <v>-2.3960918709717699E-2</v>
      </c>
      <c r="D2840" s="1">
        <v>3.8337677895810898E-2</v>
      </c>
      <c r="E2840" s="1">
        <v>-0.62499660972778603</v>
      </c>
      <c r="F2840" s="1">
        <v>0.53197328320978499</v>
      </c>
      <c r="G2840" s="1">
        <v>0.737801375449885</v>
      </c>
      <c r="H2840" s="1">
        <f t="shared" si="44"/>
        <v>2.3960918709717699E-2</v>
      </c>
    </row>
    <row r="2841" spans="1:8" x14ac:dyDescent="0.75">
      <c r="A2841" s="1" t="s">
        <v>2072</v>
      </c>
      <c r="B2841" s="1">
        <v>291.79043747364898</v>
      </c>
      <c r="C2841" s="1">
        <v>-4.9678843728364598E-2</v>
      </c>
      <c r="D2841" s="1">
        <v>7.9595093187017699E-2</v>
      </c>
      <c r="E2841" s="1">
        <v>-0.62414455136874503</v>
      </c>
      <c r="F2841" s="1">
        <v>0.53253265784946002</v>
      </c>
      <c r="G2841" s="1">
        <v>0.73801950618281298</v>
      </c>
      <c r="H2841" s="1">
        <f t="shared" si="44"/>
        <v>4.9678843728364598E-2</v>
      </c>
    </row>
    <row r="2842" spans="1:8" x14ac:dyDescent="0.75">
      <c r="A2842" s="1" t="s">
        <v>2705</v>
      </c>
      <c r="B2842" s="1">
        <v>663.94504865798899</v>
      </c>
      <c r="C2842" s="1">
        <v>4.1300782660335801E-2</v>
      </c>
      <c r="D2842" s="1">
        <v>6.6196766285043895E-2</v>
      </c>
      <c r="E2842" s="1">
        <v>0.62390936866151803</v>
      </c>
      <c r="F2842" s="1">
        <v>0.532687107245994</v>
      </c>
      <c r="G2842" s="1">
        <v>0.73801950618281298</v>
      </c>
      <c r="H2842" s="1">
        <f t="shared" si="44"/>
        <v>4.1300782660335801E-2</v>
      </c>
    </row>
    <row r="2843" spans="1:8" x14ac:dyDescent="0.75">
      <c r="A2843" s="1" t="s">
        <v>3676</v>
      </c>
      <c r="B2843" s="1">
        <v>15258.2130095253</v>
      </c>
      <c r="C2843" s="1">
        <v>-2.1760288655364099E-2</v>
      </c>
      <c r="D2843" s="1">
        <v>3.4894521364610798E-2</v>
      </c>
      <c r="E2843" s="1">
        <v>-0.62360186655068806</v>
      </c>
      <c r="F2843" s="1">
        <v>0.53288908449480499</v>
      </c>
      <c r="G2843" s="1">
        <v>0.73801950618281298</v>
      </c>
      <c r="H2843" s="1">
        <f t="shared" si="44"/>
        <v>2.1760288655364099E-2</v>
      </c>
    </row>
    <row r="2844" spans="1:8" x14ac:dyDescent="0.75">
      <c r="A2844" s="1" t="s">
        <v>4014</v>
      </c>
      <c r="B2844" s="1">
        <v>1176.7197709746099</v>
      </c>
      <c r="C2844" s="1">
        <v>3.6816317097991103E-2</v>
      </c>
      <c r="D2844" s="1">
        <v>5.9012629349533802E-2</v>
      </c>
      <c r="E2844" s="1">
        <v>0.62387183055218298</v>
      </c>
      <c r="F2844" s="1">
        <v>0.53271176140412302</v>
      </c>
      <c r="G2844" s="1">
        <v>0.73801950618281298</v>
      </c>
      <c r="H2844" s="1">
        <f t="shared" si="44"/>
        <v>3.6816317097991103E-2</v>
      </c>
    </row>
    <row r="2845" spans="1:8" x14ac:dyDescent="0.75">
      <c r="A2845" s="1" t="s">
        <v>534</v>
      </c>
      <c r="B2845" s="1">
        <v>1219.95674621595</v>
      </c>
      <c r="C2845" s="1">
        <v>-5.2836029450654499E-2</v>
      </c>
      <c r="D2845" s="1">
        <v>8.4852820182981598E-2</v>
      </c>
      <c r="E2845" s="1">
        <v>-0.62267853132890405</v>
      </c>
      <c r="F2845" s="1">
        <v>0.53349579340891695</v>
      </c>
      <c r="G2845" s="1">
        <v>0.73834016978111705</v>
      </c>
      <c r="H2845" s="1">
        <f t="shared" si="44"/>
        <v>5.2836029450654499E-2</v>
      </c>
    </row>
    <row r="2846" spans="1:8" x14ac:dyDescent="0.75">
      <c r="A2846" s="1" t="s">
        <v>968</v>
      </c>
      <c r="B2846" s="1">
        <v>1563.7377551065399</v>
      </c>
      <c r="C2846" s="1">
        <v>-5.4956102928169E-2</v>
      </c>
      <c r="D2846" s="1">
        <v>8.8223119905039199E-2</v>
      </c>
      <c r="E2846" s="1">
        <v>-0.62292178045077196</v>
      </c>
      <c r="F2846" s="1">
        <v>0.53333592440732702</v>
      </c>
      <c r="G2846" s="1">
        <v>0.73834016978111705</v>
      </c>
      <c r="H2846" s="1">
        <f t="shared" si="44"/>
        <v>5.4956102928169E-2</v>
      </c>
    </row>
    <row r="2847" spans="1:8" x14ac:dyDescent="0.75">
      <c r="A2847" s="1" t="s">
        <v>2783</v>
      </c>
      <c r="B2847" s="1">
        <v>1100.33599780279</v>
      </c>
      <c r="C2847" s="1">
        <v>3.2857389091830301E-2</v>
      </c>
      <c r="D2847" s="1">
        <v>5.2837868038050101E-2</v>
      </c>
      <c r="E2847" s="1">
        <v>0.621853044263041</v>
      </c>
      <c r="F2847" s="1">
        <v>0.53403850327993196</v>
      </c>
      <c r="G2847" s="1">
        <v>0.73883147589097098</v>
      </c>
      <c r="H2847" s="1">
        <f t="shared" si="44"/>
        <v>3.2857389091830301E-2</v>
      </c>
    </row>
    <row r="2848" spans="1:8" x14ac:dyDescent="0.75">
      <c r="A2848" s="1" t="s">
        <v>186</v>
      </c>
      <c r="B2848" s="1">
        <v>4540.1722546896999</v>
      </c>
      <c r="C2848" s="1">
        <v>2.46508472563771E-2</v>
      </c>
      <c r="D2848" s="1">
        <v>3.9716113515439501E-2</v>
      </c>
      <c r="E2848" s="1">
        <v>0.62067622117139398</v>
      </c>
      <c r="F2848" s="1">
        <v>0.53481267795885501</v>
      </c>
      <c r="G2848" s="1">
        <v>0.73903563547630902</v>
      </c>
      <c r="H2848" s="1">
        <f t="shared" si="44"/>
        <v>2.46508472563771E-2</v>
      </c>
    </row>
    <row r="2849" spans="1:8" x14ac:dyDescent="0.75">
      <c r="A2849" s="1" t="s">
        <v>1117</v>
      </c>
      <c r="B2849" s="1">
        <v>867.46573122633197</v>
      </c>
      <c r="C2849" s="1">
        <v>4.8507331370508597E-2</v>
      </c>
      <c r="D2849" s="1">
        <v>7.8074237189287299E-2</v>
      </c>
      <c r="E2849" s="1">
        <v>0.62129753830197298</v>
      </c>
      <c r="F2849" s="1">
        <v>0.53440387310431703</v>
      </c>
      <c r="G2849" s="1">
        <v>0.73903563547630902</v>
      </c>
      <c r="H2849" s="1">
        <f t="shared" si="44"/>
        <v>4.8507331370508597E-2</v>
      </c>
    </row>
    <row r="2850" spans="1:8" x14ac:dyDescent="0.75">
      <c r="A2850" s="1" t="s">
        <v>2277</v>
      </c>
      <c r="B2850" s="1">
        <v>12446.880888621799</v>
      </c>
      <c r="C2850" s="1">
        <v>3.10738024100429E-2</v>
      </c>
      <c r="D2850" s="1">
        <v>5.0079688950381E-2</v>
      </c>
      <c r="E2850" s="1">
        <v>0.62048712884041302</v>
      </c>
      <c r="F2850" s="1">
        <v>0.53493712537398497</v>
      </c>
      <c r="G2850" s="1">
        <v>0.73903563547630902</v>
      </c>
      <c r="H2850" s="1">
        <f t="shared" si="44"/>
        <v>3.10738024100429E-2</v>
      </c>
    </row>
    <row r="2851" spans="1:8" x14ac:dyDescent="0.75">
      <c r="A2851" s="1" t="s">
        <v>3129</v>
      </c>
      <c r="B2851" s="1">
        <v>165.20357907929201</v>
      </c>
      <c r="C2851" s="1">
        <v>6.2164184992089498E-2</v>
      </c>
      <c r="D2851" s="1">
        <v>0.10018281473026799</v>
      </c>
      <c r="E2851" s="1">
        <v>0.62050747086174796</v>
      </c>
      <c r="F2851" s="1">
        <v>0.53492373696996298</v>
      </c>
      <c r="G2851" s="1">
        <v>0.73903563547630902</v>
      </c>
      <c r="H2851" s="1">
        <f t="shared" si="44"/>
        <v>6.2164184992089498E-2</v>
      </c>
    </row>
    <row r="2852" spans="1:8" x14ac:dyDescent="0.75">
      <c r="A2852" s="1" t="s">
        <v>1484</v>
      </c>
      <c r="B2852" s="1">
        <v>916.78027444159898</v>
      </c>
      <c r="C2852" s="1">
        <v>3.9957125333116003E-2</v>
      </c>
      <c r="D2852" s="1">
        <v>6.4563425255706797E-2</v>
      </c>
      <c r="E2852" s="1">
        <v>0.61888174573860899</v>
      </c>
      <c r="F2852" s="1">
        <v>0.53599426479537104</v>
      </c>
      <c r="G2852" s="1">
        <v>0.73997953863326604</v>
      </c>
      <c r="H2852" s="1">
        <f t="shared" si="44"/>
        <v>3.9957125333116003E-2</v>
      </c>
    </row>
    <row r="2853" spans="1:8" x14ac:dyDescent="0.75">
      <c r="A2853" s="1" t="s">
        <v>2679</v>
      </c>
      <c r="B2853" s="1">
        <v>3157.7364105524398</v>
      </c>
      <c r="C2853" s="1">
        <v>2.5112937669531099E-2</v>
      </c>
      <c r="D2853" s="1">
        <v>4.0586446779046298E-2</v>
      </c>
      <c r="E2853" s="1">
        <v>0.61875181649299305</v>
      </c>
      <c r="F2853" s="1">
        <v>0.53607986875850899</v>
      </c>
      <c r="G2853" s="1">
        <v>0.73997953863326604</v>
      </c>
      <c r="H2853" s="1">
        <f t="shared" si="44"/>
        <v>2.5112937669531099E-2</v>
      </c>
    </row>
    <row r="2854" spans="1:8" x14ac:dyDescent="0.75">
      <c r="A2854" s="1" t="s">
        <v>3893</v>
      </c>
      <c r="B2854" s="1">
        <v>4294.3534181561099</v>
      </c>
      <c r="C2854" s="1">
        <v>2.7138261386479599E-2</v>
      </c>
      <c r="D2854" s="1">
        <v>4.3870931546334598E-2</v>
      </c>
      <c r="E2854" s="1">
        <v>0.61859323314840797</v>
      </c>
      <c r="F2854" s="1">
        <v>0.53618436081861598</v>
      </c>
      <c r="G2854" s="1">
        <v>0.73997953863326604</v>
      </c>
      <c r="H2854" s="1">
        <f t="shared" si="44"/>
        <v>2.7138261386479599E-2</v>
      </c>
    </row>
    <row r="2855" spans="1:8" x14ac:dyDescent="0.75">
      <c r="A2855" s="1" t="s">
        <v>3152</v>
      </c>
      <c r="B2855" s="1">
        <v>343.52911512605698</v>
      </c>
      <c r="C2855" s="1">
        <v>4.08306331580238E-2</v>
      </c>
      <c r="D2855" s="1">
        <v>6.6065234298711001E-2</v>
      </c>
      <c r="E2855" s="1">
        <v>0.61803509200330597</v>
      </c>
      <c r="F2855" s="1">
        <v>0.53655220679794402</v>
      </c>
      <c r="G2855" s="1">
        <v>0.74022765017760594</v>
      </c>
      <c r="H2855" s="1">
        <f t="shared" si="44"/>
        <v>4.08306331580238E-2</v>
      </c>
    </row>
    <row r="2856" spans="1:8" x14ac:dyDescent="0.75">
      <c r="A2856" s="1" t="s">
        <v>446</v>
      </c>
      <c r="B2856" s="1">
        <v>5335.6622479317602</v>
      </c>
      <c r="C2856" s="1">
        <v>-2.3609859478752899E-2</v>
      </c>
      <c r="D2856" s="1">
        <v>3.82615106258795E-2</v>
      </c>
      <c r="E2856" s="1">
        <v>-0.61706553381045903</v>
      </c>
      <c r="F2856" s="1">
        <v>0.53719150110648195</v>
      </c>
      <c r="G2856" s="1">
        <v>0.74084994686584205</v>
      </c>
      <c r="H2856" s="1">
        <f t="shared" si="44"/>
        <v>2.3609859478752899E-2</v>
      </c>
    </row>
    <row r="2857" spans="1:8" x14ac:dyDescent="0.75">
      <c r="A2857" s="1" t="s">
        <v>2412</v>
      </c>
      <c r="B2857" s="1">
        <v>3454.45692743986</v>
      </c>
      <c r="C2857" s="1">
        <v>2.6247462709882399E-2</v>
      </c>
      <c r="D2857" s="1">
        <v>4.2584266875880801E-2</v>
      </c>
      <c r="E2857" s="1">
        <v>0.61636525964824496</v>
      </c>
      <c r="F2857" s="1">
        <v>0.53765347649270201</v>
      </c>
      <c r="G2857" s="1">
        <v>0.74122734972864301</v>
      </c>
      <c r="H2857" s="1">
        <f t="shared" si="44"/>
        <v>2.6247462709882399E-2</v>
      </c>
    </row>
    <row r="2858" spans="1:8" x14ac:dyDescent="0.75">
      <c r="A2858" s="1" t="s">
        <v>1353</v>
      </c>
      <c r="B2858" s="1">
        <v>3649.09284104468</v>
      </c>
      <c r="C2858" s="1">
        <v>2.4330931215190001E-2</v>
      </c>
      <c r="D2858" s="1">
        <v>3.9576976577818598E-2</v>
      </c>
      <c r="E2858" s="1">
        <v>0.61477488477041697</v>
      </c>
      <c r="F2858" s="1">
        <v>0.53870339766323005</v>
      </c>
      <c r="G2858" s="1">
        <v>0.74215490836628295</v>
      </c>
      <c r="H2858" s="1">
        <f t="shared" si="44"/>
        <v>2.4330931215190001E-2</v>
      </c>
    </row>
    <row r="2859" spans="1:8" x14ac:dyDescent="0.75">
      <c r="A2859" s="1" t="s">
        <v>1645</v>
      </c>
      <c r="B2859" s="1">
        <v>3685.30131692646</v>
      </c>
      <c r="C2859" s="1">
        <v>3.9776598265071898E-2</v>
      </c>
      <c r="D2859" s="1">
        <v>6.4671920610796005E-2</v>
      </c>
      <c r="E2859" s="1">
        <v>0.61505206416324998</v>
      </c>
      <c r="F2859" s="1">
        <v>0.53852033760630003</v>
      </c>
      <c r="G2859" s="1">
        <v>0.74215490836628295</v>
      </c>
      <c r="H2859" s="1">
        <f t="shared" si="44"/>
        <v>3.9776598265071898E-2</v>
      </c>
    </row>
    <row r="2860" spans="1:8" x14ac:dyDescent="0.75">
      <c r="A2860" s="1" t="s">
        <v>3734</v>
      </c>
      <c r="B2860" s="1">
        <v>78.402188372090507</v>
      </c>
      <c r="C2860" s="1">
        <v>6.57223291577749E-2</v>
      </c>
      <c r="D2860" s="1">
        <v>0.106975702626442</v>
      </c>
      <c r="E2860" s="1">
        <v>0.61436688466797496</v>
      </c>
      <c r="F2860" s="1">
        <v>0.53897291356204402</v>
      </c>
      <c r="G2860" s="1">
        <v>0.74226640580133196</v>
      </c>
      <c r="H2860" s="1">
        <f t="shared" si="44"/>
        <v>6.57223291577749E-2</v>
      </c>
    </row>
    <row r="2861" spans="1:8" x14ac:dyDescent="0.75">
      <c r="A2861" s="1" t="s">
        <v>688</v>
      </c>
      <c r="B2861" s="1">
        <v>84.911200903243994</v>
      </c>
      <c r="C2861" s="1">
        <v>-6.8502970921879999E-2</v>
      </c>
      <c r="D2861" s="1">
        <v>0.111690725536324</v>
      </c>
      <c r="E2861" s="1">
        <v>-0.61332729815244902</v>
      </c>
      <c r="F2861" s="1">
        <v>0.539659946905098</v>
      </c>
      <c r="G2861" s="1">
        <v>0.74230394210759698</v>
      </c>
      <c r="H2861" s="1">
        <f t="shared" si="44"/>
        <v>6.8502970921879999E-2</v>
      </c>
    </row>
    <row r="2862" spans="1:8" x14ac:dyDescent="0.75">
      <c r="A2862" s="1" t="s">
        <v>2044</v>
      </c>
      <c r="B2862" s="1">
        <v>760.02162810161803</v>
      </c>
      <c r="C2862" s="1">
        <v>-3.4258868319833803E-2</v>
      </c>
      <c r="D2862" s="1">
        <v>5.5820458505587103E-2</v>
      </c>
      <c r="E2862" s="1">
        <v>-0.61373319454917796</v>
      </c>
      <c r="F2862" s="1">
        <v>0.53939164927937699</v>
      </c>
      <c r="G2862" s="1">
        <v>0.74230394210759698</v>
      </c>
      <c r="H2862" s="1">
        <f t="shared" si="44"/>
        <v>3.4258868319833803E-2</v>
      </c>
    </row>
    <row r="2863" spans="1:8" x14ac:dyDescent="0.75">
      <c r="A2863" s="1" t="s">
        <v>3416</v>
      </c>
      <c r="B2863" s="1">
        <v>128.01860331665799</v>
      </c>
      <c r="C2863" s="1">
        <v>6.6111029855331405E-2</v>
      </c>
      <c r="D2863" s="1">
        <v>0.10781593628086</v>
      </c>
      <c r="E2863" s="1">
        <v>0.61318421131280998</v>
      </c>
      <c r="F2863" s="1">
        <v>0.53975454327031103</v>
      </c>
      <c r="G2863" s="1">
        <v>0.74230394210759698</v>
      </c>
      <c r="H2863" s="1">
        <f t="shared" si="44"/>
        <v>6.6111029855331405E-2</v>
      </c>
    </row>
    <row r="2864" spans="1:8" x14ac:dyDescent="0.75">
      <c r="A2864" s="1" t="s">
        <v>3675</v>
      </c>
      <c r="B2864" s="1">
        <v>7055.4474950662398</v>
      </c>
      <c r="C2864" s="1">
        <v>-2.6799044132676399E-2</v>
      </c>
      <c r="D2864" s="1">
        <v>4.3673352926303699E-2</v>
      </c>
      <c r="E2864" s="1">
        <v>-0.613624609447739</v>
      </c>
      <c r="F2864" s="1">
        <v>0.53946341751377302</v>
      </c>
      <c r="G2864" s="1">
        <v>0.74230394210759698</v>
      </c>
      <c r="H2864" s="1">
        <f t="shared" si="44"/>
        <v>2.6799044132676399E-2</v>
      </c>
    </row>
    <row r="2865" spans="1:8" x14ac:dyDescent="0.75">
      <c r="A2865" s="1" t="s">
        <v>74</v>
      </c>
      <c r="B2865" s="1">
        <v>137.219542051453</v>
      </c>
      <c r="C2865" s="1">
        <v>-6.4727019433448399E-2</v>
      </c>
      <c r="D2865" s="1">
        <v>0.105867135482342</v>
      </c>
      <c r="E2865" s="1">
        <v>-0.611398609573645</v>
      </c>
      <c r="F2865" s="1">
        <v>0.54093572292428305</v>
      </c>
      <c r="G2865" s="1">
        <v>0.74288247910224103</v>
      </c>
      <c r="H2865" s="1">
        <f t="shared" si="44"/>
        <v>6.4727019433448399E-2</v>
      </c>
    </row>
    <row r="2866" spans="1:8" x14ac:dyDescent="0.75">
      <c r="A2866" s="1" t="s">
        <v>663</v>
      </c>
      <c r="B2866" s="1">
        <v>8262.6447827962202</v>
      </c>
      <c r="C2866" s="1">
        <v>4.2648388706174399E-2</v>
      </c>
      <c r="D2866" s="1">
        <v>6.9804478353404406E-2</v>
      </c>
      <c r="E2866" s="1">
        <v>0.61096923452755003</v>
      </c>
      <c r="F2866" s="1">
        <v>0.54121994802136497</v>
      </c>
      <c r="G2866" s="1">
        <v>0.74288247910224103</v>
      </c>
      <c r="H2866" s="1">
        <f t="shared" si="44"/>
        <v>4.2648388706174399E-2</v>
      </c>
    </row>
    <row r="2867" spans="1:8" x14ac:dyDescent="0.75">
      <c r="A2867" s="1" t="s">
        <v>709</v>
      </c>
      <c r="B2867" s="1">
        <v>7332.6444049208903</v>
      </c>
      <c r="C2867" s="1">
        <v>1.91118507980544E-2</v>
      </c>
      <c r="D2867" s="1">
        <v>3.1270751479163202E-2</v>
      </c>
      <c r="E2867" s="1">
        <v>0.61117337748628497</v>
      </c>
      <c r="F2867" s="1">
        <v>0.54108480615315602</v>
      </c>
      <c r="G2867" s="1">
        <v>0.74288247910224103</v>
      </c>
      <c r="H2867" s="1">
        <f t="shared" si="44"/>
        <v>1.91118507980544E-2</v>
      </c>
    </row>
    <row r="2868" spans="1:8" x14ac:dyDescent="0.75">
      <c r="A2868" s="1" t="s">
        <v>1467</v>
      </c>
      <c r="B2868" s="1">
        <v>1454.82674361362</v>
      </c>
      <c r="C2868" s="1">
        <v>-3.8770144134755401E-2</v>
      </c>
      <c r="D2868" s="1">
        <v>6.3324913292312698E-2</v>
      </c>
      <c r="E2868" s="1">
        <v>-0.61224156685046605</v>
      </c>
      <c r="F2868" s="1">
        <v>0.54037794383009097</v>
      </c>
      <c r="G2868" s="1">
        <v>0.74288247910224103</v>
      </c>
      <c r="H2868" s="1">
        <f t="shared" si="44"/>
        <v>3.8770144134755401E-2</v>
      </c>
    </row>
    <row r="2869" spans="1:8" x14ac:dyDescent="0.75">
      <c r="A2869" s="1" t="s">
        <v>1855</v>
      </c>
      <c r="B2869" s="1">
        <v>584.117476661924</v>
      </c>
      <c r="C2869" s="1">
        <v>-4.2702879491100701E-2</v>
      </c>
      <c r="D2869" s="1">
        <v>6.9863136626674593E-2</v>
      </c>
      <c r="E2869" s="1">
        <v>-0.61123621917078697</v>
      </c>
      <c r="F2869" s="1">
        <v>0.54104320858891197</v>
      </c>
      <c r="G2869" s="1">
        <v>0.74288247910224103</v>
      </c>
      <c r="H2869" s="1">
        <f t="shared" si="44"/>
        <v>4.2702879491100701E-2</v>
      </c>
    </row>
    <row r="2870" spans="1:8" x14ac:dyDescent="0.75">
      <c r="A2870" s="1" t="s">
        <v>2372</v>
      </c>
      <c r="B2870" s="1">
        <v>558.01647249646396</v>
      </c>
      <c r="C2870" s="1">
        <v>-6.5036589516724599E-2</v>
      </c>
      <c r="D2870" s="1">
        <v>0.106566305548309</v>
      </c>
      <c r="E2870" s="1">
        <v>-0.61029224183099695</v>
      </c>
      <c r="F2870" s="1">
        <v>0.54166823525392305</v>
      </c>
      <c r="G2870" s="1">
        <v>0.74288247910224103</v>
      </c>
      <c r="H2870" s="1">
        <f t="shared" si="44"/>
        <v>6.5036589516724599E-2</v>
      </c>
    </row>
    <row r="2871" spans="1:8" x14ac:dyDescent="0.75">
      <c r="A2871" s="1" t="s">
        <v>2745</v>
      </c>
      <c r="B2871" s="1">
        <v>397.17558326049101</v>
      </c>
      <c r="C2871" s="1">
        <v>4.8888005143062997E-2</v>
      </c>
      <c r="D2871" s="1">
        <v>8.0146665484639501E-2</v>
      </c>
      <c r="E2871" s="1">
        <v>0.609981773383106</v>
      </c>
      <c r="F2871" s="1">
        <v>0.54187388147930204</v>
      </c>
      <c r="G2871" s="1">
        <v>0.74288247910224103</v>
      </c>
      <c r="H2871" s="1">
        <f t="shared" si="44"/>
        <v>4.8888005143062997E-2</v>
      </c>
    </row>
    <row r="2872" spans="1:8" x14ac:dyDescent="0.75">
      <c r="A2872" s="1" t="s">
        <v>2882</v>
      </c>
      <c r="B2872" s="1">
        <v>107.95265661627199</v>
      </c>
      <c r="C2872" s="1">
        <v>6.1775958887793699E-2</v>
      </c>
      <c r="D2872" s="1">
        <v>0.10124872319283799</v>
      </c>
      <c r="E2872" s="1">
        <v>0.61014062142922598</v>
      </c>
      <c r="F2872" s="1">
        <v>0.54176865979802202</v>
      </c>
      <c r="G2872" s="1">
        <v>0.74288247910224103</v>
      </c>
      <c r="H2872" s="1">
        <f t="shared" si="44"/>
        <v>6.1775958887793699E-2</v>
      </c>
    </row>
    <row r="2873" spans="1:8" x14ac:dyDescent="0.75">
      <c r="A2873" s="1" t="s">
        <v>3473</v>
      </c>
      <c r="B2873" s="1">
        <v>162.98405102432801</v>
      </c>
      <c r="C2873" s="1">
        <v>-6.2561042977221301E-2</v>
      </c>
      <c r="D2873" s="1">
        <v>0.102421718797304</v>
      </c>
      <c r="E2873" s="1">
        <v>-0.61081813224626202</v>
      </c>
      <c r="F2873" s="1">
        <v>0.54131998801752201</v>
      </c>
      <c r="G2873" s="1">
        <v>0.74288247910224103</v>
      </c>
      <c r="H2873" s="1">
        <f t="shared" si="44"/>
        <v>6.2561042977221301E-2</v>
      </c>
    </row>
    <row r="2874" spans="1:8" x14ac:dyDescent="0.75">
      <c r="A2874" s="1" t="s">
        <v>450</v>
      </c>
      <c r="B2874" s="1">
        <v>1849.8164324454001</v>
      </c>
      <c r="C2874" s="1">
        <v>2.4008582378684199E-2</v>
      </c>
      <c r="D2874" s="1">
        <v>3.9405901136449102E-2</v>
      </c>
      <c r="E2874" s="1">
        <v>0.609263630225094</v>
      </c>
      <c r="F2874" s="1">
        <v>0.54234971005209098</v>
      </c>
      <c r="G2874" s="1">
        <v>0.74299137952045302</v>
      </c>
      <c r="H2874" s="1">
        <f t="shared" si="44"/>
        <v>2.4008582378684199E-2</v>
      </c>
    </row>
    <row r="2875" spans="1:8" x14ac:dyDescent="0.75">
      <c r="A2875" s="1" t="s">
        <v>2451</v>
      </c>
      <c r="B2875" s="1">
        <v>639.664146723474</v>
      </c>
      <c r="C2875" s="1">
        <v>-5.62070469213291E-2</v>
      </c>
      <c r="D2875" s="1">
        <v>9.2292899756006797E-2</v>
      </c>
      <c r="E2875" s="1">
        <v>-0.60900727000584798</v>
      </c>
      <c r="F2875" s="1">
        <v>0.54251962010716004</v>
      </c>
      <c r="G2875" s="1">
        <v>0.74299137952045302</v>
      </c>
      <c r="H2875" s="1">
        <f t="shared" si="44"/>
        <v>5.62070469213291E-2</v>
      </c>
    </row>
    <row r="2876" spans="1:8" x14ac:dyDescent="0.75">
      <c r="A2876" s="1" t="s">
        <v>3074</v>
      </c>
      <c r="B2876" s="1">
        <v>2685.61283117734</v>
      </c>
      <c r="C2876" s="1">
        <v>2.9870829976142599E-2</v>
      </c>
      <c r="D2876" s="1">
        <v>4.9026145356723901E-2</v>
      </c>
      <c r="E2876" s="1">
        <v>0.60928367422722296</v>
      </c>
      <c r="F2876" s="1">
        <v>0.54233642643578805</v>
      </c>
      <c r="G2876" s="1">
        <v>0.74299137952045302</v>
      </c>
      <c r="H2876" s="1">
        <f t="shared" si="44"/>
        <v>2.9870829976142599E-2</v>
      </c>
    </row>
    <row r="2877" spans="1:8" x14ac:dyDescent="0.75">
      <c r="A2877" s="1" t="s">
        <v>701</v>
      </c>
      <c r="B2877" s="1">
        <v>332.292855288694</v>
      </c>
      <c r="C2877" s="1">
        <v>5.7390296601008098E-2</v>
      </c>
      <c r="D2877" s="1">
        <v>9.4593952743085796E-2</v>
      </c>
      <c r="E2877" s="1">
        <v>0.60670153785494496</v>
      </c>
      <c r="F2877" s="1">
        <v>0.54404900141777601</v>
      </c>
      <c r="G2877" s="1">
        <v>0.74327555348155705</v>
      </c>
      <c r="H2877" s="1">
        <f t="shared" si="44"/>
        <v>5.7390296601008098E-2</v>
      </c>
    </row>
    <row r="2878" spans="1:8" x14ac:dyDescent="0.75">
      <c r="A2878" s="1" t="s">
        <v>1004</v>
      </c>
      <c r="B2878" s="1">
        <v>434.51676600074097</v>
      </c>
      <c r="C2878" s="1">
        <v>-5.3582616780373897E-2</v>
      </c>
      <c r="D2878" s="1">
        <v>8.8275443623784103E-2</v>
      </c>
      <c r="E2878" s="1">
        <v>-0.60699345798515003</v>
      </c>
      <c r="F2878" s="1">
        <v>0.54385525369002896</v>
      </c>
      <c r="G2878" s="1">
        <v>0.74327555348155705</v>
      </c>
      <c r="H2878" s="1">
        <f t="shared" si="44"/>
        <v>5.3582616780373897E-2</v>
      </c>
    </row>
    <row r="2879" spans="1:8" x14ac:dyDescent="0.75">
      <c r="A2879" s="1" t="s">
        <v>1762</v>
      </c>
      <c r="B2879" s="1">
        <v>252.31514611258399</v>
      </c>
      <c r="C2879" s="1">
        <v>-5.7443737040026803E-2</v>
      </c>
      <c r="D2879" s="1">
        <v>9.4671006489065998E-2</v>
      </c>
      <c r="E2879" s="1">
        <v>-0.60677222277827103</v>
      </c>
      <c r="F2879" s="1">
        <v>0.54400208460334398</v>
      </c>
      <c r="G2879" s="1">
        <v>0.74327555348155705</v>
      </c>
      <c r="H2879" s="1">
        <f t="shared" si="44"/>
        <v>5.7443737040026803E-2</v>
      </c>
    </row>
    <row r="2880" spans="1:8" x14ac:dyDescent="0.75">
      <c r="A2880" s="1" t="s">
        <v>2078</v>
      </c>
      <c r="B2880" s="1">
        <v>235.944673164374</v>
      </c>
      <c r="C2880" s="1">
        <v>-5.8094115266642703E-2</v>
      </c>
      <c r="D2880" s="1">
        <v>9.5712433168762198E-2</v>
      </c>
      <c r="E2880" s="1">
        <v>-0.60696519086720901</v>
      </c>
      <c r="F2880" s="1">
        <v>0.54387401310796202</v>
      </c>
      <c r="G2880" s="1">
        <v>0.74327555348155705</v>
      </c>
      <c r="H2880" s="1">
        <f t="shared" si="44"/>
        <v>5.8094115266642703E-2</v>
      </c>
    </row>
    <row r="2881" spans="1:8" x14ac:dyDescent="0.75">
      <c r="A2881" s="1" t="s">
        <v>2768</v>
      </c>
      <c r="B2881" s="1">
        <v>1933.8675494265101</v>
      </c>
      <c r="C2881" s="1">
        <v>4.46965746566012E-2</v>
      </c>
      <c r="D2881" s="1">
        <v>7.3497957439402406E-2</v>
      </c>
      <c r="E2881" s="1">
        <v>0.60813356198983604</v>
      </c>
      <c r="F2881" s="1">
        <v>0.543098894280028</v>
      </c>
      <c r="G2881" s="1">
        <v>0.74327555348155705</v>
      </c>
      <c r="H2881" s="1">
        <f t="shared" si="44"/>
        <v>4.46965746566012E-2</v>
      </c>
    </row>
    <row r="2882" spans="1:8" x14ac:dyDescent="0.75">
      <c r="A2882" s="1" t="s">
        <v>3345</v>
      </c>
      <c r="B2882" s="1">
        <v>1173.1931543675701</v>
      </c>
      <c r="C2882" s="1">
        <v>-3.2565328520289899E-2</v>
      </c>
      <c r="D2882" s="1">
        <v>5.3668564088914801E-2</v>
      </c>
      <c r="E2882" s="1">
        <v>-0.60678591039509899</v>
      </c>
      <c r="F2882" s="1">
        <v>0.54399299973897697</v>
      </c>
      <c r="G2882" s="1">
        <v>0.74327555348155705</v>
      </c>
      <c r="H2882" s="1">
        <f t="shared" si="44"/>
        <v>3.2565328520289899E-2</v>
      </c>
    </row>
    <row r="2883" spans="1:8" x14ac:dyDescent="0.75">
      <c r="A2883" s="1" t="s">
        <v>3677</v>
      </c>
      <c r="B2883" s="1">
        <v>27333.196047073201</v>
      </c>
      <c r="C2883" s="1">
        <v>-3.2666505783248402E-2</v>
      </c>
      <c r="D2883" s="1">
        <v>5.3731066443393802E-2</v>
      </c>
      <c r="E2883" s="1">
        <v>-0.60796310115420604</v>
      </c>
      <c r="F2883" s="1">
        <v>0.54321194683819696</v>
      </c>
      <c r="G2883" s="1">
        <v>0.74327555348155705</v>
      </c>
      <c r="H2883" s="1">
        <f t="shared" si="44"/>
        <v>3.2666505783248402E-2</v>
      </c>
    </row>
    <row r="2884" spans="1:8" x14ac:dyDescent="0.75">
      <c r="A2884" s="1" t="s">
        <v>153</v>
      </c>
      <c r="B2884" s="1">
        <v>6723.3813048064703</v>
      </c>
      <c r="C2884" s="1">
        <v>-3.4634337973110302E-2</v>
      </c>
      <c r="D2884" s="1">
        <v>5.7180756180555702E-2</v>
      </c>
      <c r="E2884" s="1">
        <v>-0.60569919473866096</v>
      </c>
      <c r="F2884" s="1">
        <v>0.54471451885107003</v>
      </c>
      <c r="G2884" s="1">
        <v>0.74390818789275504</v>
      </c>
      <c r="H2884" s="1">
        <f t="shared" ref="H2884:H2947" si="45">ABS(C2884)</f>
        <v>3.4634337973110302E-2</v>
      </c>
    </row>
    <row r="2885" spans="1:8" x14ac:dyDescent="0.75">
      <c r="A2885" s="1" t="s">
        <v>2672</v>
      </c>
      <c r="B2885" s="1">
        <v>990.02871378265695</v>
      </c>
      <c r="C2885" s="1">
        <v>3.7442656287982302E-2</v>
      </c>
      <c r="D2885" s="1">
        <v>6.1844231744323998E-2</v>
      </c>
      <c r="E2885" s="1">
        <v>0.60543490042494896</v>
      </c>
      <c r="F2885" s="1">
        <v>0.54489006750376401</v>
      </c>
      <c r="G2885" s="1">
        <v>0.74390818789275504</v>
      </c>
      <c r="H2885" s="1">
        <f t="shared" si="45"/>
        <v>3.7442656287982302E-2</v>
      </c>
    </row>
    <row r="2886" spans="1:8" x14ac:dyDescent="0.75">
      <c r="A2886" s="1" t="s">
        <v>1409</v>
      </c>
      <c r="B2886" s="1">
        <v>122.289399797359</v>
      </c>
      <c r="C2886" s="1">
        <v>-6.3730188457709794E-2</v>
      </c>
      <c r="D2886" s="1">
        <v>0.105352424824015</v>
      </c>
      <c r="E2886" s="1">
        <v>-0.60492379329822898</v>
      </c>
      <c r="F2886" s="1">
        <v>0.54522963299354799</v>
      </c>
      <c r="G2886" s="1">
        <v>0.74411367387746297</v>
      </c>
      <c r="H2886" s="1">
        <f t="shared" si="45"/>
        <v>6.3730188457709794E-2</v>
      </c>
    </row>
    <row r="2887" spans="1:8" x14ac:dyDescent="0.75">
      <c r="A2887" s="1" t="s">
        <v>85</v>
      </c>
      <c r="B2887" s="1">
        <v>2632.6666787600102</v>
      </c>
      <c r="C2887" s="1">
        <v>-3.8638854115664402E-2</v>
      </c>
      <c r="D2887" s="1">
        <v>6.4064009017755996E-2</v>
      </c>
      <c r="E2887" s="1">
        <v>-0.60312888169323398</v>
      </c>
      <c r="F2887" s="1">
        <v>0.54642295429546195</v>
      </c>
      <c r="G2887" s="1">
        <v>0.74548379483776095</v>
      </c>
      <c r="H2887" s="1">
        <f t="shared" si="45"/>
        <v>3.8638854115664402E-2</v>
      </c>
    </row>
    <row r="2888" spans="1:8" x14ac:dyDescent="0.75">
      <c r="A2888" s="1" t="s">
        <v>1065</v>
      </c>
      <c r="B2888" s="1">
        <v>646.68168863697497</v>
      </c>
      <c r="C2888" s="1">
        <v>4.3025397266146202E-2</v>
      </c>
      <c r="D2888" s="1">
        <v>7.1410046874695696E-2</v>
      </c>
      <c r="E2888" s="1">
        <v>0.60251181940327703</v>
      </c>
      <c r="F2888" s="1">
        <v>0.54683349801432701</v>
      </c>
      <c r="G2888" s="1">
        <v>0.74572299910476803</v>
      </c>
      <c r="H2888" s="1">
        <f t="shared" si="45"/>
        <v>4.3025397266146202E-2</v>
      </c>
    </row>
    <row r="2889" spans="1:8" x14ac:dyDescent="0.75">
      <c r="A2889" s="1" t="s">
        <v>2199</v>
      </c>
      <c r="B2889" s="1">
        <v>3603.6224781433102</v>
      </c>
      <c r="C2889" s="1">
        <v>-4.1664491917744698E-2</v>
      </c>
      <c r="D2889" s="1">
        <v>6.91967868098015E-2</v>
      </c>
      <c r="E2889" s="1">
        <v>-0.60211599177670405</v>
      </c>
      <c r="F2889" s="1">
        <v>0.54709693032587703</v>
      </c>
      <c r="G2889" s="1">
        <v>0.74572299910476803</v>
      </c>
      <c r="H2889" s="1">
        <f t="shared" si="45"/>
        <v>4.1664491917744698E-2</v>
      </c>
    </row>
    <row r="2890" spans="1:8" x14ac:dyDescent="0.75">
      <c r="A2890" s="1" t="s">
        <v>2549</v>
      </c>
      <c r="B2890" s="1">
        <v>132.55561594369499</v>
      </c>
      <c r="C2890" s="1">
        <v>6.08402276532133E-2</v>
      </c>
      <c r="D2890" s="1">
        <v>0.101061618334567</v>
      </c>
      <c r="E2890" s="1">
        <v>0.60201121509652</v>
      </c>
      <c r="F2890" s="1">
        <v>0.54716667210736003</v>
      </c>
      <c r="G2890" s="1">
        <v>0.74572299910476803</v>
      </c>
      <c r="H2890" s="1">
        <f t="shared" si="45"/>
        <v>6.08402276532133E-2</v>
      </c>
    </row>
    <row r="2891" spans="1:8" x14ac:dyDescent="0.75">
      <c r="A2891" s="1" t="s">
        <v>361</v>
      </c>
      <c r="B2891" s="1">
        <v>206.138544411271</v>
      </c>
      <c r="C2891" s="1">
        <v>-5.1608865369358901E-2</v>
      </c>
      <c r="D2891" s="1">
        <v>8.5848189354205406E-2</v>
      </c>
      <c r="E2891" s="1">
        <v>-0.60116428497313201</v>
      </c>
      <c r="F2891" s="1">
        <v>0.54773056984007695</v>
      </c>
      <c r="G2891" s="1">
        <v>0.74623313357235899</v>
      </c>
      <c r="H2891" s="1">
        <f t="shared" si="45"/>
        <v>5.1608865369358901E-2</v>
      </c>
    </row>
    <row r="2892" spans="1:8" x14ac:dyDescent="0.75">
      <c r="A2892" s="1" t="s">
        <v>3268</v>
      </c>
      <c r="B2892" s="1">
        <v>74.309779189003805</v>
      </c>
      <c r="C2892" s="1">
        <v>-6.9738338070435599E-2</v>
      </c>
      <c r="D2892" s="1">
        <v>0.116181584107744</v>
      </c>
      <c r="E2892" s="1">
        <v>-0.60025294547337005</v>
      </c>
      <c r="F2892" s="1">
        <v>0.54833767298357206</v>
      </c>
      <c r="G2892" s="1">
        <v>0.74654343855528804</v>
      </c>
      <c r="H2892" s="1">
        <f t="shared" si="45"/>
        <v>6.9738338070435599E-2</v>
      </c>
    </row>
    <row r="2893" spans="1:8" x14ac:dyDescent="0.75">
      <c r="A2893" s="1" t="s">
        <v>3928</v>
      </c>
      <c r="B2893" s="1">
        <v>381.319436121465</v>
      </c>
      <c r="C2893" s="1">
        <v>-4.6387057784633999E-2</v>
      </c>
      <c r="D2893" s="1">
        <v>7.7248628394108204E-2</v>
      </c>
      <c r="E2893" s="1">
        <v>-0.60049037437889197</v>
      </c>
      <c r="F2893" s="1">
        <v>0.54817947397089695</v>
      </c>
      <c r="G2893" s="1">
        <v>0.74654343855528804</v>
      </c>
      <c r="H2893" s="1">
        <f t="shared" si="45"/>
        <v>4.6387057784633999E-2</v>
      </c>
    </row>
    <row r="2894" spans="1:8" x14ac:dyDescent="0.75">
      <c r="A2894" s="1" t="s">
        <v>3623</v>
      </c>
      <c r="B2894" s="1">
        <v>126.180766486533</v>
      </c>
      <c r="C2894" s="1">
        <v>-6.0290280236357699E-2</v>
      </c>
      <c r="D2894" s="1">
        <v>0.100611282131816</v>
      </c>
      <c r="E2894" s="1">
        <v>-0.59923975680349795</v>
      </c>
      <c r="F2894" s="1">
        <v>0.54901301449964501</v>
      </c>
      <c r="G2894" s="1">
        <v>0.74720443467171604</v>
      </c>
      <c r="H2894" s="1">
        <f t="shared" si="45"/>
        <v>6.0290280236357699E-2</v>
      </c>
    </row>
    <row r="2895" spans="1:8" x14ac:dyDescent="0.75">
      <c r="A2895" s="1" t="s">
        <v>1140</v>
      </c>
      <c r="B2895" s="1">
        <v>70.183881942288096</v>
      </c>
      <c r="C2895" s="1">
        <v>6.7440712352827295E-2</v>
      </c>
      <c r="D2895" s="1">
        <v>0.11267874458677</v>
      </c>
      <c r="E2895" s="1">
        <v>0.59852204246821095</v>
      </c>
      <c r="F2895" s="1">
        <v>0.54949165562286995</v>
      </c>
      <c r="G2895" s="1">
        <v>0.74759735794386994</v>
      </c>
      <c r="H2895" s="1">
        <f t="shared" si="45"/>
        <v>6.7440712352827295E-2</v>
      </c>
    </row>
    <row r="2896" spans="1:8" x14ac:dyDescent="0.75">
      <c r="A2896" s="1" t="s">
        <v>1397</v>
      </c>
      <c r="B2896" s="1">
        <v>256.39949799774899</v>
      </c>
      <c r="C2896" s="1">
        <v>-5.36839829516546E-2</v>
      </c>
      <c r="D2896" s="1">
        <v>8.9835982126914807E-2</v>
      </c>
      <c r="E2896" s="1">
        <v>-0.597577737568597</v>
      </c>
      <c r="F2896" s="1">
        <v>0.55012172245020197</v>
      </c>
      <c r="G2896" s="1">
        <v>0.74819595700207198</v>
      </c>
      <c r="H2896" s="1">
        <f t="shared" si="45"/>
        <v>5.36839829516546E-2</v>
      </c>
    </row>
    <row r="2897" spans="1:8" x14ac:dyDescent="0.75">
      <c r="A2897" s="1" t="s">
        <v>167</v>
      </c>
      <c r="B2897" s="1">
        <v>428.65577060463198</v>
      </c>
      <c r="C2897" s="1">
        <v>6.2665466614880205E-2</v>
      </c>
      <c r="D2897" s="1">
        <v>0.104939361810846</v>
      </c>
      <c r="E2897" s="1">
        <v>0.597158830904989</v>
      </c>
      <c r="F2897" s="1">
        <v>0.55040134267552199</v>
      </c>
      <c r="G2897" s="1">
        <v>0.74822821190393496</v>
      </c>
      <c r="H2897" s="1">
        <f t="shared" si="45"/>
        <v>6.2665466614880205E-2</v>
      </c>
    </row>
    <row r="2898" spans="1:8" x14ac:dyDescent="0.75">
      <c r="A2898" s="1" t="s">
        <v>3184</v>
      </c>
      <c r="B2898" s="1">
        <v>1370.6258270234</v>
      </c>
      <c r="C2898" s="1">
        <v>-2.9616207637759899E-2</v>
      </c>
      <c r="D2898" s="1">
        <v>4.9610660125077602E-2</v>
      </c>
      <c r="E2898" s="1">
        <v>-0.59697265795480203</v>
      </c>
      <c r="F2898" s="1">
        <v>0.55052563558785395</v>
      </c>
      <c r="G2898" s="1">
        <v>0.74822821190393496</v>
      </c>
      <c r="H2898" s="1">
        <f t="shared" si="45"/>
        <v>2.9616207637759899E-2</v>
      </c>
    </row>
    <row r="2899" spans="1:8" x14ac:dyDescent="0.75">
      <c r="A2899" s="1" t="s">
        <v>1493</v>
      </c>
      <c r="B2899" s="1">
        <v>104.834700546544</v>
      </c>
      <c r="C2899" s="1">
        <v>-6.5666508920853406E-2</v>
      </c>
      <c r="D2899" s="1">
        <v>0.11027423281087299</v>
      </c>
      <c r="E2899" s="1">
        <v>-0.595483706819119</v>
      </c>
      <c r="F2899" s="1">
        <v>0.55152018698699701</v>
      </c>
      <c r="G2899" s="1">
        <v>0.74860907046033998</v>
      </c>
      <c r="H2899" s="1">
        <f t="shared" si="45"/>
        <v>6.5666508920853406E-2</v>
      </c>
    </row>
    <row r="2900" spans="1:8" x14ac:dyDescent="0.75">
      <c r="A2900" s="1" t="s">
        <v>1588</v>
      </c>
      <c r="B2900" s="1">
        <v>4531.1080170417499</v>
      </c>
      <c r="C2900" s="1">
        <v>-2.8130501252733E-2</v>
      </c>
      <c r="D2900" s="1">
        <v>4.7245265072916799E-2</v>
      </c>
      <c r="E2900" s="1">
        <v>-0.59541419038113796</v>
      </c>
      <c r="F2900" s="1">
        <v>0.55156664236153097</v>
      </c>
      <c r="G2900" s="1">
        <v>0.74860907046033998</v>
      </c>
      <c r="H2900" s="1">
        <f t="shared" si="45"/>
        <v>2.8130501252733E-2</v>
      </c>
    </row>
    <row r="2901" spans="1:8" x14ac:dyDescent="0.75">
      <c r="A2901" s="1" t="s">
        <v>1927</v>
      </c>
      <c r="B2901" s="1">
        <v>1870.7643437940001</v>
      </c>
      <c r="C2901" s="1">
        <v>-4.68754360300025E-2</v>
      </c>
      <c r="D2901" s="1">
        <v>7.8677049504603899E-2</v>
      </c>
      <c r="E2901" s="1">
        <v>-0.59579555061046796</v>
      </c>
      <c r="F2901" s="1">
        <v>0.55131181648499406</v>
      </c>
      <c r="G2901" s="1">
        <v>0.74860907046033998</v>
      </c>
      <c r="H2901" s="1">
        <f t="shared" si="45"/>
        <v>4.68754360300025E-2</v>
      </c>
    </row>
    <row r="2902" spans="1:8" x14ac:dyDescent="0.75">
      <c r="A2902" s="1" t="s">
        <v>3975</v>
      </c>
      <c r="B2902" s="1">
        <v>20504.732959159599</v>
      </c>
      <c r="C2902" s="1">
        <v>-3.2028598561184403E-2</v>
      </c>
      <c r="D2902" s="1">
        <v>5.3779431351445597E-2</v>
      </c>
      <c r="E2902" s="1">
        <v>-0.59555480146079098</v>
      </c>
      <c r="F2902" s="1">
        <v>0.55147267894381402</v>
      </c>
      <c r="G2902" s="1">
        <v>0.74860907046033998</v>
      </c>
      <c r="H2902" s="1">
        <f t="shared" si="45"/>
        <v>3.2028598561184403E-2</v>
      </c>
    </row>
    <row r="2903" spans="1:8" x14ac:dyDescent="0.75">
      <c r="A2903" s="1" t="s">
        <v>667</v>
      </c>
      <c r="B2903" s="1">
        <v>16999.7482194855</v>
      </c>
      <c r="C2903" s="1">
        <v>-2.64495480905153E-2</v>
      </c>
      <c r="D2903" s="1">
        <v>4.4478076821616398E-2</v>
      </c>
      <c r="E2903" s="1">
        <v>-0.59466483221821298</v>
      </c>
      <c r="F2903" s="1">
        <v>0.55206753394610497</v>
      </c>
      <c r="G2903" s="1">
        <v>0.74903061482656597</v>
      </c>
      <c r="H2903" s="1">
        <f t="shared" si="45"/>
        <v>2.64495480905153E-2</v>
      </c>
    </row>
    <row r="2904" spans="1:8" x14ac:dyDescent="0.75">
      <c r="A2904" s="1" t="s">
        <v>2475</v>
      </c>
      <c r="B2904" s="1">
        <v>101.37461656849101</v>
      </c>
      <c r="C2904" s="1">
        <v>-6.6450779408718796E-2</v>
      </c>
      <c r="D2904" s="1">
        <v>0.111969905624688</v>
      </c>
      <c r="E2904" s="1">
        <v>-0.59346999569201497</v>
      </c>
      <c r="F2904" s="1">
        <v>0.55286665722036599</v>
      </c>
      <c r="G2904" s="1">
        <v>0.74985636210177897</v>
      </c>
      <c r="H2904" s="1">
        <f t="shared" si="45"/>
        <v>6.6450779408718796E-2</v>
      </c>
    </row>
    <row r="2905" spans="1:8" x14ac:dyDescent="0.75">
      <c r="A2905" s="1" t="s">
        <v>1797</v>
      </c>
      <c r="B2905" s="1">
        <v>1012.14031138006</v>
      </c>
      <c r="C2905" s="1">
        <v>-3.8657442038417901E-2</v>
      </c>
      <c r="D2905" s="1">
        <v>6.5196918677093194E-2</v>
      </c>
      <c r="E2905" s="1">
        <v>-0.59293357451262596</v>
      </c>
      <c r="F2905" s="1">
        <v>0.55322560757665495</v>
      </c>
      <c r="G2905" s="1">
        <v>0.75008473696924305</v>
      </c>
      <c r="H2905" s="1">
        <f t="shared" si="45"/>
        <v>3.8657442038417901E-2</v>
      </c>
    </row>
    <row r="2906" spans="1:8" x14ac:dyDescent="0.75">
      <c r="A2906" s="1" t="s">
        <v>832</v>
      </c>
      <c r="B2906" s="1">
        <v>262.31086038086801</v>
      </c>
      <c r="C2906" s="1">
        <v>5.3513345459528502E-2</v>
      </c>
      <c r="D2906" s="1">
        <v>9.0306245967223794E-2</v>
      </c>
      <c r="E2906" s="1">
        <v>0.59257634825115901</v>
      </c>
      <c r="F2906" s="1">
        <v>0.55346471162081801</v>
      </c>
      <c r="G2906" s="1">
        <v>0.750150518229869</v>
      </c>
      <c r="H2906" s="1">
        <f t="shared" si="45"/>
        <v>5.3513345459528502E-2</v>
      </c>
    </row>
    <row r="2907" spans="1:8" x14ac:dyDescent="0.75">
      <c r="A2907" s="1" t="s">
        <v>172</v>
      </c>
      <c r="B2907" s="1">
        <v>355.45798510609302</v>
      </c>
      <c r="C2907" s="1">
        <v>-6.1942160755951402E-2</v>
      </c>
      <c r="D2907" s="1">
        <v>0.10490811080067999</v>
      </c>
      <c r="E2907" s="1">
        <v>-0.59044205717933795</v>
      </c>
      <c r="F2907" s="1">
        <v>0.55489432135860295</v>
      </c>
      <c r="G2907" s="1">
        <v>0.75043944541659302</v>
      </c>
      <c r="H2907" s="1">
        <f t="shared" si="45"/>
        <v>6.1942160755951402E-2</v>
      </c>
    </row>
    <row r="2908" spans="1:8" x14ac:dyDescent="0.75">
      <c r="A2908" s="1" t="s">
        <v>788</v>
      </c>
      <c r="B2908" s="1">
        <v>2029.93500716175</v>
      </c>
      <c r="C2908" s="1">
        <v>-2.4860051268921102E-2</v>
      </c>
      <c r="D2908" s="1">
        <v>4.2134500734669601E-2</v>
      </c>
      <c r="E2908" s="1">
        <v>-0.59001651462468796</v>
      </c>
      <c r="F2908" s="1">
        <v>0.55517957772050996</v>
      </c>
      <c r="G2908" s="1">
        <v>0.75043944541659302</v>
      </c>
      <c r="H2908" s="1">
        <f t="shared" si="45"/>
        <v>2.4860051268921102E-2</v>
      </c>
    </row>
    <row r="2909" spans="1:8" x14ac:dyDescent="0.75">
      <c r="A2909" s="1" t="s">
        <v>1343</v>
      </c>
      <c r="B2909" s="1">
        <v>7343.2849680161198</v>
      </c>
      <c r="C2909" s="1">
        <v>4.1434447595045998E-2</v>
      </c>
      <c r="D2909" s="1">
        <v>7.0065587636977095E-2</v>
      </c>
      <c r="E2909" s="1">
        <v>0.59136658939800202</v>
      </c>
      <c r="F2909" s="1">
        <v>0.55427482144315698</v>
      </c>
      <c r="G2909" s="1">
        <v>0.75043944541659302</v>
      </c>
      <c r="H2909" s="1">
        <f t="shared" si="45"/>
        <v>4.1434447595045998E-2</v>
      </c>
    </row>
    <row r="2910" spans="1:8" x14ac:dyDescent="0.75">
      <c r="A2910" s="1" t="s">
        <v>1440</v>
      </c>
      <c r="B2910" s="1">
        <v>1185.5200513489999</v>
      </c>
      <c r="C2910" s="1">
        <v>3.9595208256642402E-2</v>
      </c>
      <c r="D2910" s="1">
        <v>6.7112646270421697E-2</v>
      </c>
      <c r="E2910" s="1">
        <v>0.58998132925795699</v>
      </c>
      <c r="F2910" s="1">
        <v>0.555203166934228</v>
      </c>
      <c r="G2910" s="1">
        <v>0.75043944541659302</v>
      </c>
      <c r="H2910" s="1">
        <f t="shared" si="45"/>
        <v>3.9595208256642402E-2</v>
      </c>
    </row>
    <row r="2911" spans="1:8" x14ac:dyDescent="0.75">
      <c r="A2911" s="1" t="s">
        <v>1564</v>
      </c>
      <c r="B2911" s="1">
        <v>168.16937853376299</v>
      </c>
      <c r="C2911" s="1">
        <v>-5.8676527587918297E-2</v>
      </c>
      <c r="D2911" s="1">
        <v>9.9314574561719507E-2</v>
      </c>
      <c r="E2911" s="1">
        <v>-0.59081487130021904</v>
      </c>
      <c r="F2911" s="1">
        <v>0.55464446964102698</v>
      </c>
      <c r="G2911" s="1">
        <v>0.75043944541659302</v>
      </c>
      <c r="H2911" s="1">
        <f t="shared" si="45"/>
        <v>5.8676527587918297E-2</v>
      </c>
    </row>
    <row r="2912" spans="1:8" x14ac:dyDescent="0.75">
      <c r="A2912" s="1" t="s">
        <v>1718</v>
      </c>
      <c r="B2912" s="1">
        <v>669.65231058402298</v>
      </c>
      <c r="C2912" s="1">
        <v>-3.83822000777959E-2</v>
      </c>
      <c r="D2912" s="1">
        <v>6.5003494971879502E-2</v>
      </c>
      <c r="E2912" s="1">
        <v>-0.59046363729211904</v>
      </c>
      <c r="F2912" s="1">
        <v>0.55487985734779399</v>
      </c>
      <c r="G2912" s="1">
        <v>0.75043944541659302</v>
      </c>
      <c r="H2912" s="1">
        <f t="shared" si="45"/>
        <v>3.83822000777959E-2</v>
      </c>
    </row>
    <row r="2913" spans="1:8" x14ac:dyDescent="0.75">
      <c r="A2913" s="1" t="s">
        <v>2435</v>
      </c>
      <c r="B2913" s="1">
        <v>160.64770749188401</v>
      </c>
      <c r="C2913" s="1">
        <v>6.4016489523794601E-2</v>
      </c>
      <c r="D2913" s="1">
        <v>0.10848661561140099</v>
      </c>
      <c r="E2913" s="1">
        <v>0.59008652047089305</v>
      </c>
      <c r="F2913" s="1">
        <v>0.55513264537974705</v>
      </c>
      <c r="G2913" s="1">
        <v>0.75043944541659302</v>
      </c>
      <c r="H2913" s="1">
        <f t="shared" si="45"/>
        <v>6.4016489523794601E-2</v>
      </c>
    </row>
    <row r="2914" spans="1:8" x14ac:dyDescent="0.75">
      <c r="A2914" s="1" t="s">
        <v>3805</v>
      </c>
      <c r="B2914" s="1">
        <v>3690.0422296874499</v>
      </c>
      <c r="C2914" s="1">
        <v>3.2764536501251003E-2</v>
      </c>
      <c r="D2914" s="1">
        <v>5.5408121016567703E-2</v>
      </c>
      <c r="E2914" s="1">
        <v>0.59133094391441299</v>
      </c>
      <c r="F2914" s="1">
        <v>0.55429870008509696</v>
      </c>
      <c r="G2914" s="1">
        <v>0.75043944541659302</v>
      </c>
      <c r="H2914" s="1">
        <f t="shared" si="45"/>
        <v>3.2764536501251003E-2</v>
      </c>
    </row>
    <row r="2915" spans="1:8" x14ac:dyDescent="0.75">
      <c r="A2915" s="1" t="s">
        <v>1044</v>
      </c>
      <c r="B2915" s="1">
        <v>93.043092495800494</v>
      </c>
      <c r="C2915" s="1">
        <v>6.6645717819190098E-2</v>
      </c>
      <c r="D2915" s="1">
        <v>0.113174771517804</v>
      </c>
      <c r="E2915" s="1">
        <v>0.58887433060738203</v>
      </c>
      <c r="F2915" s="1">
        <v>0.555945578488235</v>
      </c>
      <c r="G2915" s="1">
        <v>0.75118496290068504</v>
      </c>
      <c r="H2915" s="1">
        <f t="shared" si="45"/>
        <v>6.6645717819190098E-2</v>
      </c>
    </row>
    <row r="2916" spans="1:8" x14ac:dyDescent="0.75">
      <c r="A2916" s="1" t="s">
        <v>41</v>
      </c>
      <c r="B2916" s="1">
        <v>1313.0124661217201</v>
      </c>
      <c r="C2916" s="1">
        <v>-4.63107459922215E-2</v>
      </c>
      <c r="D2916" s="1">
        <v>7.8851954606854305E-2</v>
      </c>
      <c r="E2916" s="1">
        <v>-0.58731259387444401</v>
      </c>
      <c r="F2916" s="1">
        <v>0.55699378446894998</v>
      </c>
      <c r="G2916" s="1">
        <v>0.75208491789701104</v>
      </c>
      <c r="H2916" s="1">
        <f t="shared" si="45"/>
        <v>4.63107459922215E-2</v>
      </c>
    </row>
    <row r="2917" spans="1:8" x14ac:dyDescent="0.75">
      <c r="A2917" s="1" t="s">
        <v>3775</v>
      </c>
      <c r="B2917" s="1">
        <v>13800.277480761801</v>
      </c>
      <c r="C2917" s="1">
        <v>3.02038836295812E-2</v>
      </c>
      <c r="D2917" s="1">
        <v>5.1419594289748301E-2</v>
      </c>
      <c r="E2917" s="1">
        <v>0.58740027117645099</v>
      </c>
      <c r="F2917" s="1">
        <v>0.556934911744001</v>
      </c>
      <c r="G2917" s="1">
        <v>0.75208491789701104</v>
      </c>
      <c r="H2917" s="1">
        <f t="shared" si="45"/>
        <v>3.02038836295812E-2</v>
      </c>
    </row>
    <row r="2918" spans="1:8" x14ac:dyDescent="0.75">
      <c r="A2918" s="1" t="s">
        <v>16</v>
      </c>
      <c r="B2918" s="1">
        <v>3386.5781790301799</v>
      </c>
      <c r="C2918" s="1">
        <v>4.8091304974896901E-2</v>
      </c>
      <c r="D2918" s="1">
        <v>8.2256499143149003E-2</v>
      </c>
      <c r="E2918" s="1">
        <v>0.584650519726165</v>
      </c>
      <c r="F2918" s="1">
        <v>0.55878273085417896</v>
      </c>
      <c r="G2918" s="1">
        <v>0.75398314317519699</v>
      </c>
      <c r="H2918" s="1">
        <f t="shared" si="45"/>
        <v>4.8091304974896901E-2</v>
      </c>
    </row>
    <row r="2919" spans="1:8" x14ac:dyDescent="0.75">
      <c r="A2919" s="1" t="s">
        <v>627</v>
      </c>
      <c r="B2919" s="1">
        <v>1442.93184008095</v>
      </c>
      <c r="C2919" s="1">
        <v>3.38588463064333E-2</v>
      </c>
      <c r="D2919" s="1">
        <v>5.7912548676952599E-2</v>
      </c>
      <c r="E2919" s="1">
        <v>0.58465474374654802</v>
      </c>
      <c r="F2919" s="1">
        <v>0.55877989005143203</v>
      </c>
      <c r="G2919" s="1">
        <v>0.75398314317519699</v>
      </c>
      <c r="H2919" s="1">
        <f t="shared" si="45"/>
        <v>3.38588463064333E-2</v>
      </c>
    </row>
    <row r="2920" spans="1:8" x14ac:dyDescent="0.75">
      <c r="A2920" s="1" t="s">
        <v>2901</v>
      </c>
      <c r="B2920" s="1">
        <v>639.82514376224799</v>
      </c>
      <c r="C2920" s="1">
        <v>-4.44145508683646E-2</v>
      </c>
      <c r="D2920" s="1">
        <v>7.6030280286278604E-2</v>
      </c>
      <c r="E2920" s="1">
        <v>-0.58416923758704398</v>
      </c>
      <c r="F2920" s="1">
        <v>0.55910645600434505</v>
      </c>
      <c r="G2920" s="1">
        <v>0.75416141563848704</v>
      </c>
      <c r="H2920" s="1">
        <f t="shared" si="45"/>
        <v>4.44145508683646E-2</v>
      </c>
    </row>
    <row r="2921" spans="1:8" x14ac:dyDescent="0.75">
      <c r="A2921" s="1" t="s">
        <v>1139</v>
      </c>
      <c r="B2921" s="1">
        <v>647.17230204483303</v>
      </c>
      <c r="C2921" s="1">
        <v>3.39395377910513E-2</v>
      </c>
      <c r="D2921" s="1">
        <v>5.8212027353780602E-2</v>
      </c>
      <c r="E2921" s="1">
        <v>0.58303308326276804</v>
      </c>
      <c r="F2921" s="1">
        <v>0.55987102929908505</v>
      </c>
      <c r="G2921" s="1">
        <v>0.75449257858433205</v>
      </c>
      <c r="H2921" s="1">
        <f t="shared" si="45"/>
        <v>3.39395377910513E-2</v>
      </c>
    </row>
    <row r="2922" spans="1:8" x14ac:dyDescent="0.75">
      <c r="A2922" s="1" t="s">
        <v>2872</v>
      </c>
      <c r="B2922" s="1">
        <v>521.05361018693702</v>
      </c>
      <c r="C2922" s="1">
        <v>4.8731013823565303E-2</v>
      </c>
      <c r="D2922" s="1">
        <v>8.3546295593243794E-2</v>
      </c>
      <c r="E2922" s="1">
        <v>0.58328156236655504</v>
      </c>
      <c r="F2922" s="1">
        <v>0.55970377236347102</v>
      </c>
      <c r="G2922" s="1">
        <v>0.75449257858433205</v>
      </c>
      <c r="H2922" s="1">
        <f t="shared" si="45"/>
        <v>4.8731013823565303E-2</v>
      </c>
    </row>
    <row r="2923" spans="1:8" x14ac:dyDescent="0.75">
      <c r="A2923" s="1" t="s">
        <v>3043</v>
      </c>
      <c r="B2923" s="1">
        <v>752.36350033708504</v>
      </c>
      <c r="C2923" s="1">
        <v>3.50527812436386E-2</v>
      </c>
      <c r="D2923" s="1">
        <v>6.0130008108421999E-2</v>
      </c>
      <c r="E2923" s="1">
        <v>0.58294988386554103</v>
      </c>
      <c r="F2923" s="1">
        <v>0.55992703812114697</v>
      </c>
      <c r="G2923" s="1">
        <v>0.75449257858433205</v>
      </c>
      <c r="H2923" s="1">
        <f t="shared" si="45"/>
        <v>3.50527812436386E-2</v>
      </c>
    </row>
    <row r="2924" spans="1:8" x14ac:dyDescent="0.75">
      <c r="A2924" s="1" t="s">
        <v>2994</v>
      </c>
      <c r="B2924" s="1">
        <v>2206.67765135542</v>
      </c>
      <c r="C2924" s="1">
        <v>-3.5210866892068503E-2</v>
      </c>
      <c r="D2924" s="1">
        <v>6.04812578802243E-2</v>
      </c>
      <c r="E2924" s="1">
        <v>-0.58217815115220095</v>
      </c>
      <c r="F2924" s="1">
        <v>0.56044668862495395</v>
      </c>
      <c r="G2924" s="1">
        <v>0.75493434853792496</v>
      </c>
      <c r="H2924" s="1">
        <f t="shared" si="45"/>
        <v>3.5210866892068503E-2</v>
      </c>
    </row>
    <row r="2925" spans="1:8" x14ac:dyDescent="0.75">
      <c r="A2925" s="1" t="s">
        <v>3273</v>
      </c>
      <c r="B2925" s="1">
        <v>171.07482737259099</v>
      </c>
      <c r="C2925" s="1">
        <v>-5.4818433754853201E-2</v>
      </c>
      <c r="D2925" s="1">
        <v>9.4210556108274904E-2</v>
      </c>
      <c r="E2925" s="1">
        <v>-0.58187145920093197</v>
      </c>
      <c r="F2925" s="1">
        <v>0.56065326620571598</v>
      </c>
      <c r="G2925" s="1">
        <v>0.754954244196271</v>
      </c>
      <c r="H2925" s="1">
        <f t="shared" si="45"/>
        <v>5.4818433754853201E-2</v>
      </c>
    </row>
    <row r="2926" spans="1:8" x14ac:dyDescent="0.75">
      <c r="A2926" s="1" t="s">
        <v>3518</v>
      </c>
      <c r="B2926" s="1">
        <v>719.02013020017102</v>
      </c>
      <c r="C2926" s="1">
        <v>-5.0754180146469201E-2</v>
      </c>
      <c r="D2926" s="1">
        <v>8.7296558142949496E-2</v>
      </c>
      <c r="E2926" s="1">
        <v>-0.58139955602096505</v>
      </c>
      <c r="F2926" s="1">
        <v>0.56097119662346095</v>
      </c>
      <c r="G2926" s="1">
        <v>0.75512401843705301</v>
      </c>
      <c r="H2926" s="1">
        <f t="shared" si="45"/>
        <v>5.0754180146469201E-2</v>
      </c>
    </row>
    <row r="2927" spans="1:8" x14ac:dyDescent="0.75">
      <c r="A2927" s="1" t="s">
        <v>3541</v>
      </c>
      <c r="B2927" s="1">
        <v>73.167555742293303</v>
      </c>
      <c r="C2927" s="1">
        <v>-6.4046561575168803E-2</v>
      </c>
      <c r="D2927" s="1">
        <v>0.11024806811192001</v>
      </c>
      <c r="E2927" s="1">
        <v>-0.58093137296656505</v>
      </c>
      <c r="F2927" s="1">
        <v>0.56128670693167304</v>
      </c>
      <c r="G2927" s="1">
        <v>0.75529041999420998</v>
      </c>
      <c r="H2927" s="1">
        <f t="shared" si="45"/>
        <v>6.4046561575168803E-2</v>
      </c>
    </row>
    <row r="2928" spans="1:8" x14ac:dyDescent="0.75">
      <c r="A2928" s="1" t="s">
        <v>3258</v>
      </c>
      <c r="B2928" s="1">
        <v>48.197415163335499</v>
      </c>
      <c r="C2928" s="1">
        <v>6.8173000077484197E-2</v>
      </c>
      <c r="D2928" s="1">
        <v>0.117469582177464</v>
      </c>
      <c r="E2928" s="1">
        <v>0.58034598245606905</v>
      </c>
      <c r="F2928" s="1">
        <v>0.561681324519825</v>
      </c>
      <c r="G2928" s="1">
        <v>0.755563121431999</v>
      </c>
      <c r="H2928" s="1">
        <f t="shared" si="45"/>
        <v>6.8173000077484197E-2</v>
      </c>
    </row>
    <row r="2929" spans="1:8" x14ac:dyDescent="0.75">
      <c r="A2929" s="1" t="s">
        <v>2134</v>
      </c>
      <c r="B2929" s="1">
        <v>880.05958408337597</v>
      </c>
      <c r="C2929" s="1">
        <v>-3.0969944347990001E-2</v>
      </c>
      <c r="D2929" s="1">
        <v>5.3480720487472398E-2</v>
      </c>
      <c r="E2929" s="1">
        <v>-0.57908614666559199</v>
      </c>
      <c r="F2929" s="1">
        <v>0.562531047093355</v>
      </c>
      <c r="G2929" s="1">
        <v>0.75644762601962601</v>
      </c>
      <c r="H2929" s="1">
        <f t="shared" si="45"/>
        <v>3.0969944347990001E-2</v>
      </c>
    </row>
    <row r="2930" spans="1:8" x14ac:dyDescent="0.75">
      <c r="A2930" s="1" t="s">
        <v>316</v>
      </c>
      <c r="B2930" s="1">
        <v>1156.3111942261</v>
      </c>
      <c r="C2930" s="1">
        <v>4.11842335048173E-2</v>
      </c>
      <c r="D2930" s="1">
        <v>7.1265085712224494E-2</v>
      </c>
      <c r="E2930" s="1">
        <v>0.57790197111560804</v>
      </c>
      <c r="F2930" s="1">
        <v>0.56333030445086496</v>
      </c>
      <c r="G2930" s="1">
        <v>0.75726368795034305</v>
      </c>
      <c r="H2930" s="1">
        <f t="shared" si="45"/>
        <v>4.11842335048173E-2</v>
      </c>
    </row>
    <row r="2931" spans="1:8" x14ac:dyDescent="0.75">
      <c r="A2931" s="1" t="s">
        <v>1099</v>
      </c>
      <c r="B2931" s="1">
        <v>211.503257763612</v>
      </c>
      <c r="C2931" s="1">
        <v>-6.0281533306160803E-2</v>
      </c>
      <c r="D2931" s="1">
        <v>0.10448052049079901</v>
      </c>
      <c r="E2931" s="1">
        <v>-0.57696432811577902</v>
      </c>
      <c r="F2931" s="1">
        <v>0.56396355324280401</v>
      </c>
      <c r="G2931" s="1">
        <v>0.75785610978616402</v>
      </c>
      <c r="H2931" s="1">
        <f t="shared" si="45"/>
        <v>6.0281533306160803E-2</v>
      </c>
    </row>
    <row r="2932" spans="1:8" x14ac:dyDescent="0.75">
      <c r="A2932" s="1" t="s">
        <v>355</v>
      </c>
      <c r="B2932" s="1">
        <v>1366.21843740401</v>
      </c>
      <c r="C2932" s="1">
        <v>-3.7544108323840003E-2</v>
      </c>
      <c r="D2932" s="1">
        <v>6.5167470763087001E-2</v>
      </c>
      <c r="E2932" s="1">
        <v>-0.57611731565169499</v>
      </c>
      <c r="F2932" s="1">
        <v>0.56453588818189404</v>
      </c>
      <c r="G2932" s="1">
        <v>0.75803158638579404</v>
      </c>
      <c r="H2932" s="1">
        <f t="shared" si="45"/>
        <v>3.7544108323840003E-2</v>
      </c>
    </row>
    <row r="2933" spans="1:8" x14ac:dyDescent="0.75">
      <c r="A2933" s="1" t="s">
        <v>1551</v>
      </c>
      <c r="B2933" s="1">
        <v>131.25561669913799</v>
      </c>
      <c r="C2933" s="1">
        <v>6.0005486357568097E-2</v>
      </c>
      <c r="D2933" s="1">
        <v>0.104217373940399</v>
      </c>
      <c r="E2933" s="1">
        <v>0.57577238889059501</v>
      </c>
      <c r="F2933" s="1">
        <v>0.56476903876294904</v>
      </c>
      <c r="G2933" s="1">
        <v>0.75803158638579404</v>
      </c>
      <c r="H2933" s="1">
        <f t="shared" si="45"/>
        <v>6.0005486357568097E-2</v>
      </c>
    </row>
    <row r="2934" spans="1:8" x14ac:dyDescent="0.75">
      <c r="A2934" s="1" t="s">
        <v>2357</v>
      </c>
      <c r="B2934" s="1">
        <v>1012.50387191458</v>
      </c>
      <c r="C2934" s="1">
        <v>-3.5710206372904202E-2</v>
      </c>
      <c r="D2934" s="1">
        <v>6.1957797082986502E-2</v>
      </c>
      <c r="E2934" s="1">
        <v>-0.57636339660485003</v>
      </c>
      <c r="F2934" s="1">
        <v>0.564369579975599</v>
      </c>
      <c r="G2934" s="1">
        <v>0.75803158638579404</v>
      </c>
      <c r="H2934" s="1">
        <f t="shared" si="45"/>
        <v>3.5710206372904202E-2</v>
      </c>
    </row>
    <row r="2935" spans="1:8" x14ac:dyDescent="0.75">
      <c r="A2935" s="1" t="s">
        <v>3207</v>
      </c>
      <c r="B2935" s="1">
        <v>227.88489845017</v>
      </c>
      <c r="C2935" s="1">
        <v>-5.6434030970118697E-2</v>
      </c>
      <c r="D2935" s="1">
        <v>9.8038521341609203E-2</v>
      </c>
      <c r="E2935" s="1">
        <v>-0.57563119269697904</v>
      </c>
      <c r="F2935" s="1">
        <v>0.56486449259896698</v>
      </c>
      <c r="G2935" s="1">
        <v>0.75803158638579404</v>
      </c>
      <c r="H2935" s="1">
        <f t="shared" si="45"/>
        <v>5.6434030970118697E-2</v>
      </c>
    </row>
    <row r="2936" spans="1:8" x14ac:dyDescent="0.75">
      <c r="A2936" s="1" t="s">
        <v>2115</v>
      </c>
      <c r="B2936" s="1">
        <v>47.252957615104897</v>
      </c>
      <c r="C2936" s="1">
        <v>-6.7535390550956906E-2</v>
      </c>
      <c r="D2936" s="1">
        <v>0.117393425226453</v>
      </c>
      <c r="E2936" s="1">
        <v>-0.57529108142709395</v>
      </c>
      <c r="F2936" s="1">
        <v>0.56509445221532095</v>
      </c>
      <c r="G2936" s="1">
        <v>0.75808171912730205</v>
      </c>
      <c r="H2936" s="1">
        <f t="shared" si="45"/>
        <v>6.7535390550956906E-2</v>
      </c>
    </row>
    <row r="2937" spans="1:8" x14ac:dyDescent="0.75">
      <c r="A2937" s="1" t="s">
        <v>1456</v>
      </c>
      <c r="B2937" s="1">
        <v>3052.4476345876501</v>
      </c>
      <c r="C2937" s="1">
        <v>-2.4727133279789201E-2</v>
      </c>
      <c r="D2937" s="1">
        <v>4.3124017233926497E-2</v>
      </c>
      <c r="E2937" s="1">
        <v>-0.57339586768219597</v>
      </c>
      <c r="F2937" s="1">
        <v>0.56637668761405102</v>
      </c>
      <c r="G2937" s="1">
        <v>0.75954297868787302</v>
      </c>
      <c r="H2937" s="1">
        <f t="shared" si="45"/>
        <v>2.4727133279789201E-2</v>
      </c>
    </row>
    <row r="2938" spans="1:8" x14ac:dyDescent="0.75">
      <c r="A2938" s="1" t="s">
        <v>3314</v>
      </c>
      <c r="B2938" s="1">
        <v>1315.7854727318199</v>
      </c>
      <c r="C2938" s="1">
        <v>3.8634241675148201E-2</v>
      </c>
      <c r="D2938" s="1">
        <v>6.7504632196034198E-2</v>
      </c>
      <c r="E2938" s="1">
        <v>0.572319860405341</v>
      </c>
      <c r="F2938" s="1">
        <v>0.56710529720813496</v>
      </c>
      <c r="G2938" s="1">
        <v>0.760261052388018</v>
      </c>
      <c r="H2938" s="1">
        <f t="shared" si="45"/>
        <v>3.8634241675148201E-2</v>
      </c>
    </row>
    <row r="2939" spans="1:8" x14ac:dyDescent="0.75">
      <c r="A2939" s="1" t="s">
        <v>1603</v>
      </c>
      <c r="B2939" s="1">
        <v>1322.9183669756101</v>
      </c>
      <c r="C2939" s="1">
        <v>2.9273201303707599E-2</v>
      </c>
      <c r="D2939" s="1">
        <v>5.1196929790765601E-2</v>
      </c>
      <c r="E2939" s="1">
        <v>0.57177649955462095</v>
      </c>
      <c r="F2939" s="1">
        <v>0.567473400185315</v>
      </c>
      <c r="G2939" s="1">
        <v>0.76049550668348598</v>
      </c>
      <c r="H2939" s="1">
        <f t="shared" si="45"/>
        <v>2.9273201303707599E-2</v>
      </c>
    </row>
    <row r="2940" spans="1:8" x14ac:dyDescent="0.75">
      <c r="A2940" s="1" t="s">
        <v>899</v>
      </c>
      <c r="B2940" s="1">
        <v>763.86283483229795</v>
      </c>
      <c r="C2940" s="1">
        <v>3.8824968101272103E-2</v>
      </c>
      <c r="D2940" s="1">
        <v>6.8025606989145102E-2</v>
      </c>
      <c r="E2940" s="1">
        <v>0.57074048758532103</v>
      </c>
      <c r="F2940" s="1">
        <v>0.56817556942709102</v>
      </c>
      <c r="G2940" s="1">
        <v>0.76117734556331895</v>
      </c>
      <c r="H2940" s="1">
        <f t="shared" si="45"/>
        <v>3.8824968101272103E-2</v>
      </c>
    </row>
    <row r="2941" spans="1:8" x14ac:dyDescent="0.75">
      <c r="A2941" s="1" t="s">
        <v>469</v>
      </c>
      <c r="B2941" s="1">
        <v>3179.6745307850101</v>
      </c>
      <c r="C2941" s="1">
        <v>6.1990868364125901E-2</v>
      </c>
      <c r="D2941" s="1">
        <v>0.108673994775646</v>
      </c>
      <c r="E2941" s="1">
        <v>0.57042964595259504</v>
      </c>
      <c r="F2941" s="1">
        <v>0.56838632700400604</v>
      </c>
      <c r="G2941" s="1">
        <v>0.76120060669879896</v>
      </c>
      <c r="H2941" s="1">
        <f t="shared" si="45"/>
        <v>6.1990868364125901E-2</v>
      </c>
    </row>
    <row r="2942" spans="1:8" x14ac:dyDescent="0.75">
      <c r="A2942" s="1" t="s">
        <v>2965</v>
      </c>
      <c r="B2942" s="1">
        <v>689.66312236557098</v>
      </c>
      <c r="C2942" s="1">
        <v>4.0344238109804399E-2</v>
      </c>
      <c r="D2942" s="1">
        <v>7.0793890393707495E-2</v>
      </c>
      <c r="E2942" s="1">
        <v>0.56988304902354003</v>
      </c>
      <c r="F2942" s="1">
        <v>0.56875702257554595</v>
      </c>
      <c r="G2942" s="1">
        <v>0.76143797308073002</v>
      </c>
      <c r="H2942" s="1">
        <f t="shared" si="45"/>
        <v>4.0344238109804399E-2</v>
      </c>
    </row>
    <row r="2943" spans="1:8" x14ac:dyDescent="0.75">
      <c r="A2943" s="1" t="s">
        <v>1226</v>
      </c>
      <c r="B2943" s="1">
        <v>258.54600859306697</v>
      </c>
      <c r="C2943" s="1">
        <v>-4.9009043377470099E-2</v>
      </c>
      <c r="D2943" s="1">
        <v>8.6066796741155999E-2</v>
      </c>
      <c r="E2943" s="1">
        <v>-0.56943031730184701</v>
      </c>
      <c r="F2943" s="1">
        <v>0.56906414731959198</v>
      </c>
      <c r="G2943" s="1">
        <v>0.76159009991496596</v>
      </c>
      <c r="H2943" s="1">
        <f t="shared" si="45"/>
        <v>4.9009043377470099E-2</v>
      </c>
    </row>
    <row r="2944" spans="1:8" x14ac:dyDescent="0.75">
      <c r="A2944" s="1" t="s">
        <v>2806</v>
      </c>
      <c r="B2944" s="1">
        <v>1133.9604164058501</v>
      </c>
      <c r="C2944" s="1">
        <v>3.8745441501175502E-2</v>
      </c>
      <c r="D2944" s="1">
        <v>6.8189813753266798E-2</v>
      </c>
      <c r="E2944" s="1">
        <v>0.56819984347470598</v>
      </c>
      <c r="F2944" s="1">
        <v>0.56989927774132498</v>
      </c>
      <c r="G2944" s="1">
        <v>0.76244852385787099</v>
      </c>
      <c r="H2944" s="1">
        <f t="shared" si="45"/>
        <v>3.8745441501175502E-2</v>
      </c>
    </row>
    <row r="2945" spans="1:8" x14ac:dyDescent="0.75">
      <c r="A2945" s="1" t="s">
        <v>751</v>
      </c>
      <c r="B2945" s="1">
        <v>9200.6192593835294</v>
      </c>
      <c r="C2945" s="1">
        <v>-2.4577533823107001E-2</v>
      </c>
      <c r="D2945" s="1">
        <v>4.3303434225428802E-2</v>
      </c>
      <c r="E2945" s="1">
        <v>-0.56756546594344803</v>
      </c>
      <c r="F2945" s="1">
        <v>0.57033006205546599</v>
      </c>
      <c r="G2945" s="1">
        <v>0.76276558758080704</v>
      </c>
      <c r="H2945" s="1">
        <f t="shared" si="45"/>
        <v>2.4577533823107001E-2</v>
      </c>
    </row>
    <row r="2946" spans="1:8" x14ac:dyDescent="0.75">
      <c r="A2946" s="1" t="s">
        <v>4022</v>
      </c>
      <c r="B2946" s="1">
        <v>8202.9324964337393</v>
      </c>
      <c r="C2946" s="1">
        <v>3.2034411064401101E-2</v>
      </c>
      <c r="D2946" s="1">
        <v>5.6584263412853601E-2</v>
      </c>
      <c r="E2946" s="1">
        <v>0.56613639786506798</v>
      </c>
      <c r="F2946" s="1">
        <v>0.57130106200612096</v>
      </c>
      <c r="G2946" s="1">
        <v>0.76380468072557495</v>
      </c>
      <c r="H2946" s="1">
        <f t="shared" si="45"/>
        <v>3.2034411064401101E-2</v>
      </c>
    </row>
    <row r="2947" spans="1:8" x14ac:dyDescent="0.75">
      <c r="A2947" s="1" t="s">
        <v>3149</v>
      </c>
      <c r="B2947" s="1">
        <v>171.38045813929901</v>
      </c>
      <c r="C2947" s="1">
        <v>-6.1845173180217997E-2</v>
      </c>
      <c r="D2947" s="1">
        <v>0.109382744462815</v>
      </c>
      <c r="E2947" s="1">
        <v>-0.56540154924749197</v>
      </c>
      <c r="F2947" s="1">
        <v>0.57180067105076304</v>
      </c>
      <c r="G2947" s="1">
        <v>0.76421305305799803</v>
      </c>
      <c r="H2947" s="1">
        <f t="shared" si="45"/>
        <v>6.1845173180217997E-2</v>
      </c>
    </row>
    <row r="2948" spans="1:8" x14ac:dyDescent="0.75">
      <c r="A2948" s="1" t="s">
        <v>1114</v>
      </c>
      <c r="B2948" s="1">
        <v>234.235789874087</v>
      </c>
      <c r="C2948" s="1">
        <v>5.0398233334822698E-2</v>
      </c>
      <c r="D2948" s="1">
        <v>8.9224225264958698E-2</v>
      </c>
      <c r="E2948" s="1">
        <v>0.56484921202914296</v>
      </c>
      <c r="F2948" s="1">
        <v>0.57217633089086595</v>
      </c>
      <c r="G2948" s="1">
        <v>0.76429268685112195</v>
      </c>
      <c r="H2948" s="1">
        <f t="shared" ref="H2948:H3011" si="46">ABS(C2948)</f>
        <v>5.0398233334822698E-2</v>
      </c>
    </row>
    <row r="2949" spans="1:8" x14ac:dyDescent="0.75">
      <c r="A2949" s="1" t="s">
        <v>2137</v>
      </c>
      <c r="B2949" s="1">
        <v>995.59920832259002</v>
      </c>
      <c r="C2949" s="1">
        <v>-4.6922563403364002E-2</v>
      </c>
      <c r="D2949" s="1">
        <v>8.3128598365462394E-2</v>
      </c>
      <c r="E2949" s="1">
        <v>-0.56445753117448305</v>
      </c>
      <c r="F2949" s="1">
        <v>0.572442794928127</v>
      </c>
      <c r="G2949" s="1">
        <v>0.76429268685112195</v>
      </c>
      <c r="H2949" s="1">
        <f t="shared" si="46"/>
        <v>4.6922563403364002E-2</v>
      </c>
    </row>
    <row r="2950" spans="1:8" x14ac:dyDescent="0.75">
      <c r="A2950" s="1" t="s">
        <v>3137</v>
      </c>
      <c r="B2950" s="1">
        <v>25.772721291964</v>
      </c>
      <c r="C2950" s="1">
        <v>-6.6336953827120806E-2</v>
      </c>
      <c r="D2950" s="1">
        <v>0.11750539964097401</v>
      </c>
      <c r="E2950" s="1">
        <v>-0.56454387653509197</v>
      </c>
      <c r="F2950" s="1">
        <v>0.57238404833275602</v>
      </c>
      <c r="G2950" s="1">
        <v>0.76429268685112195</v>
      </c>
      <c r="H2950" s="1">
        <f t="shared" si="46"/>
        <v>6.6336953827120806E-2</v>
      </c>
    </row>
    <row r="2951" spans="1:8" x14ac:dyDescent="0.75">
      <c r="A2951" s="1" t="s">
        <v>1653</v>
      </c>
      <c r="B2951" s="1">
        <v>1290.2447567741001</v>
      </c>
      <c r="C2951" s="1">
        <v>4.4460316170540901E-2</v>
      </c>
      <c r="D2951" s="1">
        <v>7.8849496968105906E-2</v>
      </c>
      <c r="E2951" s="1">
        <v>0.56386302868266702</v>
      </c>
      <c r="F2951" s="1">
        <v>0.57284735293664102</v>
      </c>
      <c r="G2951" s="1">
        <v>0.76443645695213602</v>
      </c>
      <c r="H2951" s="1">
        <f t="shared" si="46"/>
        <v>4.4460316170540901E-2</v>
      </c>
    </row>
    <row r="2952" spans="1:8" x14ac:dyDescent="0.75">
      <c r="A2952" s="1" t="s">
        <v>2367</v>
      </c>
      <c r="B2952" s="1">
        <v>451.24410184388398</v>
      </c>
      <c r="C2952" s="1">
        <v>4.3738882689994402E-2</v>
      </c>
      <c r="D2952" s="1">
        <v>7.75885584839974E-2</v>
      </c>
      <c r="E2952" s="1">
        <v>0.56372851287107695</v>
      </c>
      <c r="F2952" s="1">
        <v>0.57293890955508198</v>
      </c>
      <c r="G2952" s="1">
        <v>0.76443645695213602</v>
      </c>
      <c r="H2952" s="1">
        <f t="shared" si="46"/>
        <v>4.3738882689994402E-2</v>
      </c>
    </row>
    <row r="2953" spans="1:8" x14ac:dyDescent="0.75">
      <c r="A2953" s="1" t="s">
        <v>1584</v>
      </c>
      <c r="B2953" s="1">
        <v>2813.3945608567901</v>
      </c>
      <c r="C2953" s="1">
        <v>-2.2043139527117901E-2</v>
      </c>
      <c r="D2953" s="1">
        <v>3.92139437209039E-2</v>
      </c>
      <c r="E2953" s="1">
        <v>-0.56212503603322395</v>
      </c>
      <c r="F2953" s="1">
        <v>0.57403083171513303</v>
      </c>
      <c r="G2953" s="1">
        <v>0.76545906186768398</v>
      </c>
      <c r="H2953" s="1">
        <f t="shared" si="46"/>
        <v>2.2043139527117901E-2</v>
      </c>
    </row>
    <row r="2954" spans="1:8" x14ac:dyDescent="0.75">
      <c r="A2954" s="1" t="s">
        <v>2448</v>
      </c>
      <c r="B2954" s="1">
        <v>922.89422705433606</v>
      </c>
      <c r="C2954" s="1">
        <v>-5.8213714528245301E-2</v>
      </c>
      <c r="D2954" s="1">
        <v>0.103577245818382</v>
      </c>
      <c r="E2954" s="1">
        <v>-0.56203188324123199</v>
      </c>
      <c r="F2954" s="1">
        <v>0.57409429640076304</v>
      </c>
      <c r="G2954" s="1">
        <v>0.76545906186768398</v>
      </c>
      <c r="H2954" s="1">
        <f t="shared" si="46"/>
        <v>5.8213714528245301E-2</v>
      </c>
    </row>
    <row r="2955" spans="1:8" x14ac:dyDescent="0.75">
      <c r="A2955" s="1" t="s">
        <v>1957</v>
      </c>
      <c r="B2955" s="1">
        <v>465.56565621963199</v>
      </c>
      <c r="C2955" s="1">
        <v>3.8614584271634098E-2</v>
      </c>
      <c r="D2955" s="1">
        <v>6.8794589095866096E-2</v>
      </c>
      <c r="E2955" s="1">
        <v>0.56130263701152705</v>
      </c>
      <c r="F2955" s="1">
        <v>0.57459124421312402</v>
      </c>
      <c r="G2955" s="1">
        <v>0.76586222052924402</v>
      </c>
      <c r="H2955" s="1">
        <f t="shared" si="46"/>
        <v>3.8614584271634098E-2</v>
      </c>
    </row>
    <row r="2956" spans="1:8" x14ac:dyDescent="0.75">
      <c r="A2956" s="1" t="s">
        <v>3942</v>
      </c>
      <c r="B2956" s="1">
        <v>2590.9764901077101</v>
      </c>
      <c r="C2956" s="1">
        <v>-3.49473099114775E-2</v>
      </c>
      <c r="D2956" s="1">
        <v>6.2344641220036599E-2</v>
      </c>
      <c r="E2956" s="1">
        <v>-0.56055034125765402</v>
      </c>
      <c r="F2956" s="1">
        <v>0.57510411241946402</v>
      </c>
      <c r="G2956" s="1">
        <v>0.76628631905315103</v>
      </c>
      <c r="H2956" s="1">
        <f t="shared" si="46"/>
        <v>3.49473099114775E-2</v>
      </c>
    </row>
    <row r="2957" spans="1:8" x14ac:dyDescent="0.75">
      <c r="A2957" s="1" t="s">
        <v>2262</v>
      </c>
      <c r="B2957" s="1">
        <v>800.568331115918</v>
      </c>
      <c r="C2957" s="1">
        <v>4.9425258376757097E-2</v>
      </c>
      <c r="D2957" s="1">
        <v>8.8388719125361198E-2</v>
      </c>
      <c r="E2957" s="1">
        <v>0.55918061564686306</v>
      </c>
      <c r="F2957" s="1">
        <v>0.57603846104690903</v>
      </c>
      <c r="G2957" s="1">
        <v>0.76727153390207503</v>
      </c>
      <c r="H2957" s="1">
        <f t="shared" si="46"/>
        <v>4.9425258376757097E-2</v>
      </c>
    </row>
    <row r="2958" spans="1:8" x14ac:dyDescent="0.75">
      <c r="A2958" s="1" t="s">
        <v>1393</v>
      </c>
      <c r="B2958" s="1">
        <v>416.510978885893</v>
      </c>
      <c r="C2958" s="1">
        <v>-4.7773261394807899E-2</v>
      </c>
      <c r="D2958" s="1">
        <v>8.5710157195477504E-2</v>
      </c>
      <c r="E2958" s="1">
        <v>-0.55738156314253695</v>
      </c>
      <c r="F2958" s="1">
        <v>0.57726675945921602</v>
      </c>
      <c r="G2958" s="1">
        <v>0.76812777729258697</v>
      </c>
      <c r="H2958" s="1">
        <f t="shared" si="46"/>
        <v>4.7773261394807899E-2</v>
      </c>
    </row>
    <row r="2959" spans="1:8" x14ac:dyDescent="0.75">
      <c r="A2959" s="1" t="s">
        <v>1457</v>
      </c>
      <c r="B2959" s="1">
        <v>1758.89411210612</v>
      </c>
      <c r="C2959" s="1">
        <v>-3.2735246908608399E-2</v>
      </c>
      <c r="D2959" s="1">
        <v>5.87138020907075E-2</v>
      </c>
      <c r="E2959" s="1">
        <v>-0.55753921127497996</v>
      </c>
      <c r="F2959" s="1">
        <v>0.57715907630642904</v>
      </c>
      <c r="G2959" s="1">
        <v>0.76812777729258697</v>
      </c>
      <c r="H2959" s="1">
        <f t="shared" si="46"/>
        <v>3.2735246908608399E-2</v>
      </c>
    </row>
    <row r="2960" spans="1:8" x14ac:dyDescent="0.75">
      <c r="A2960" s="1" t="s">
        <v>3277</v>
      </c>
      <c r="B2960" s="1">
        <v>21.467569752630101</v>
      </c>
      <c r="C2960" s="1">
        <v>6.1888471463384498E-2</v>
      </c>
      <c r="D2960" s="1">
        <v>0.11095605563185899</v>
      </c>
      <c r="E2960" s="1">
        <v>0.55777461726581201</v>
      </c>
      <c r="F2960" s="1">
        <v>0.57699829747980802</v>
      </c>
      <c r="G2960" s="1">
        <v>0.76812777729258697</v>
      </c>
      <c r="H2960" s="1">
        <f t="shared" si="46"/>
        <v>6.1888471463384498E-2</v>
      </c>
    </row>
    <row r="2961" spans="1:8" x14ac:dyDescent="0.75">
      <c r="A2961" s="1" t="s">
        <v>3029</v>
      </c>
      <c r="B2961" s="1">
        <v>20731.1272332962</v>
      </c>
      <c r="C2961" s="1">
        <v>-3.9235469794443603E-2</v>
      </c>
      <c r="D2961" s="1">
        <v>7.0570654265183205E-2</v>
      </c>
      <c r="E2961" s="1">
        <v>-0.55597429559046596</v>
      </c>
      <c r="F2961" s="1">
        <v>0.57822842683605702</v>
      </c>
      <c r="G2961" s="1">
        <v>0.76914737682552303</v>
      </c>
      <c r="H2961" s="1">
        <f t="shared" si="46"/>
        <v>3.9235469794443603E-2</v>
      </c>
    </row>
    <row r="2962" spans="1:8" x14ac:dyDescent="0.75">
      <c r="A2962" s="1" t="s">
        <v>251</v>
      </c>
      <c r="B2962" s="1">
        <v>2091.8716711536499</v>
      </c>
      <c r="C2962" s="1">
        <v>-3.1977160368091798E-2</v>
      </c>
      <c r="D2962" s="1">
        <v>5.75916807580166E-2</v>
      </c>
      <c r="E2962" s="1">
        <v>-0.55523922808314097</v>
      </c>
      <c r="F2962" s="1">
        <v>0.578731040361949</v>
      </c>
      <c r="G2962" s="1">
        <v>0.76929597259866001</v>
      </c>
      <c r="H2962" s="1">
        <f t="shared" si="46"/>
        <v>3.1977160368091798E-2</v>
      </c>
    </row>
    <row r="2963" spans="1:8" x14ac:dyDescent="0.75">
      <c r="A2963" s="1" t="s">
        <v>2927</v>
      </c>
      <c r="B2963" s="1">
        <v>2153.2426848799</v>
      </c>
      <c r="C2963" s="1">
        <v>3.1910759746253903E-2</v>
      </c>
      <c r="D2963" s="1">
        <v>5.7448782463881902E-2</v>
      </c>
      <c r="E2963" s="1">
        <v>0.555464509040139</v>
      </c>
      <c r="F2963" s="1">
        <v>0.57857697928645002</v>
      </c>
      <c r="G2963" s="1">
        <v>0.76929597259866001</v>
      </c>
      <c r="H2963" s="1">
        <f t="shared" si="46"/>
        <v>3.1910759746253903E-2</v>
      </c>
    </row>
    <row r="2964" spans="1:8" x14ac:dyDescent="0.75">
      <c r="A2964" s="1" t="s">
        <v>268</v>
      </c>
      <c r="B2964" s="1">
        <v>845.54494771261</v>
      </c>
      <c r="C2964" s="1">
        <v>-3.7644445124694802E-2</v>
      </c>
      <c r="D2964" s="1">
        <v>6.79295508823856E-2</v>
      </c>
      <c r="E2964" s="1">
        <v>-0.55416890934363905</v>
      </c>
      <c r="F2964" s="1">
        <v>0.57946325382150599</v>
      </c>
      <c r="G2964" s="1">
        <v>0.76933507573422899</v>
      </c>
      <c r="H2964" s="1">
        <f t="shared" si="46"/>
        <v>3.7644445124694802E-2</v>
      </c>
    </row>
    <row r="2965" spans="1:8" x14ac:dyDescent="0.75">
      <c r="A2965" s="1" t="s">
        <v>2310</v>
      </c>
      <c r="B2965" s="1">
        <v>373.58516557605901</v>
      </c>
      <c r="C2965" s="1">
        <v>3.8579315293439498E-2</v>
      </c>
      <c r="D2965" s="1">
        <v>6.9631041703748203E-2</v>
      </c>
      <c r="E2965" s="1">
        <v>0.55405339844804902</v>
      </c>
      <c r="F2965" s="1">
        <v>0.57954230171544396</v>
      </c>
      <c r="G2965" s="1">
        <v>0.76933507573422899</v>
      </c>
      <c r="H2965" s="1">
        <f t="shared" si="46"/>
        <v>3.8579315293439498E-2</v>
      </c>
    </row>
    <row r="2966" spans="1:8" x14ac:dyDescent="0.75">
      <c r="A2966" s="1" t="s">
        <v>2390</v>
      </c>
      <c r="B2966" s="1">
        <v>6284.0751803695603</v>
      </c>
      <c r="C2966" s="1">
        <v>2.56747323978367E-2</v>
      </c>
      <c r="D2966" s="1">
        <v>4.6274003077531899E-2</v>
      </c>
      <c r="E2966" s="1">
        <v>0.55484139452596704</v>
      </c>
      <c r="F2966" s="1">
        <v>0.57900315065927199</v>
      </c>
      <c r="G2966" s="1">
        <v>0.76933507573422899</v>
      </c>
      <c r="H2966" s="1">
        <f t="shared" si="46"/>
        <v>2.56747323978367E-2</v>
      </c>
    </row>
    <row r="2967" spans="1:8" x14ac:dyDescent="0.75">
      <c r="A2967" s="1" t="s">
        <v>2971</v>
      </c>
      <c r="B2967" s="1">
        <v>48.108116739396898</v>
      </c>
      <c r="C2967" s="1">
        <v>-6.5195480559140498E-2</v>
      </c>
      <c r="D2967" s="1">
        <v>0.117653438475573</v>
      </c>
      <c r="E2967" s="1">
        <v>-0.55413153583841901</v>
      </c>
      <c r="F2967" s="1">
        <v>0.57948882918307898</v>
      </c>
      <c r="G2967" s="1">
        <v>0.76933507573422899</v>
      </c>
      <c r="H2967" s="1">
        <f t="shared" si="46"/>
        <v>6.5195480559140498E-2</v>
      </c>
    </row>
    <row r="2968" spans="1:8" x14ac:dyDescent="0.75">
      <c r="A2968" s="1" t="s">
        <v>3993</v>
      </c>
      <c r="B2968" s="1">
        <v>324.62434077774901</v>
      </c>
      <c r="C2968" s="1">
        <v>-4.1365539450820901E-2</v>
      </c>
      <c r="D2968" s="1">
        <v>7.4746897726469405E-2</v>
      </c>
      <c r="E2968" s="1">
        <v>-0.55340811069102802</v>
      </c>
      <c r="F2968" s="1">
        <v>0.57998398634219706</v>
      </c>
      <c r="G2968" s="1">
        <v>0.76966182408728501</v>
      </c>
      <c r="H2968" s="1">
        <f t="shared" si="46"/>
        <v>4.1365539450820901E-2</v>
      </c>
    </row>
    <row r="2969" spans="1:8" x14ac:dyDescent="0.75">
      <c r="A2969" s="1" t="s">
        <v>1716</v>
      </c>
      <c r="B2969" s="1">
        <v>136.78040949642599</v>
      </c>
      <c r="C2969" s="1">
        <v>-5.6797853650715803E-2</v>
      </c>
      <c r="D2969" s="1">
        <v>0.102790484568032</v>
      </c>
      <c r="E2969" s="1">
        <v>-0.55255945031686504</v>
      </c>
      <c r="F2969" s="1">
        <v>0.58056511499841901</v>
      </c>
      <c r="G2969" s="1">
        <v>0.769913845227014</v>
      </c>
      <c r="H2969" s="1">
        <f t="shared" si="46"/>
        <v>5.6797853650715803E-2</v>
      </c>
    </row>
    <row r="2970" spans="1:8" x14ac:dyDescent="0.75">
      <c r="A2970" s="1" t="s">
        <v>2904</v>
      </c>
      <c r="B2970" s="1">
        <v>289.35553438212997</v>
      </c>
      <c r="C2970" s="1">
        <v>5.8433297689462101E-2</v>
      </c>
      <c r="D2970" s="1">
        <v>0.105749844059815</v>
      </c>
      <c r="E2970" s="1">
        <v>0.55256154946584002</v>
      </c>
      <c r="F2970" s="1">
        <v>0.58056367724882796</v>
      </c>
      <c r="G2970" s="1">
        <v>0.769913845227014</v>
      </c>
      <c r="H2970" s="1">
        <f t="shared" si="46"/>
        <v>5.8433297689462101E-2</v>
      </c>
    </row>
    <row r="2971" spans="1:8" x14ac:dyDescent="0.75">
      <c r="A2971" s="1" t="s">
        <v>1061</v>
      </c>
      <c r="B2971" s="1">
        <v>52.820859034999401</v>
      </c>
      <c r="C2971" s="1">
        <v>-6.3417128162772202E-2</v>
      </c>
      <c r="D2971" s="1">
        <v>0.11491787745123801</v>
      </c>
      <c r="E2971" s="1">
        <v>-0.55184736760980901</v>
      </c>
      <c r="F2971" s="1">
        <v>0.58105293105252898</v>
      </c>
      <c r="G2971" s="1">
        <v>0.77004186418274601</v>
      </c>
      <c r="H2971" s="1">
        <f t="shared" si="46"/>
        <v>6.3417128162772202E-2</v>
      </c>
    </row>
    <row r="2972" spans="1:8" x14ac:dyDescent="0.75">
      <c r="A2972" s="1" t="s">
        <v>3264</v>
      </c>
      <c r="B2972" s="1">
        <v>100.247634490671</v>
      </c>
      <c r="C2972" s="1">
        <v>-5.7914047120300502E-2</v>
      </c>
      <c r="D2972" s="1">
        <v>0.104906916200594</v>
      </c>
      <c r="E2972" s="1">
        <v>-0.55205175423860797</v>
      </c>
      <c r="F2972" s="1">
        <v>0.58091289527740098</v>
      </c>
      <c r="G2972" s="1">
        <v>0.77004186418274601</v>
      </c>
      <c r="H2972" s="1">
        <f t="shared" si="46"/>
        <v>5.7914047120300502E-2</v>
      </c>
    </row>
    <row r="2973" spans="1:8" x14ac:dyDescent="0.75">
      <c r="A2973" s="1" t="s">
        <v>1327</v>
      </c>
      <c r="B2973" s="1">
        <v>960.87473438085703</v>
      </c>
      <c r="C2973" s="1">
        <v>2.6787124102527701E-2</v>
      </c>
      <c r="D2973" s="1">
        <v>4.85914841019051E-2</v>
      </c>
      <c r="E2973" s="1">
        <v>0.55127198927182997</v>
      </c>
      <c r="F2973" s="1">
        <v>0.58144723710939805</v>
      </c>
      <c r="G2973" s="1">
        <v>0.770305057308176</v>
      </c>
      <c r="H2973" s="1">
        <f t="shared" si="46"/>
        <v>2.6787124102527701E-2</v>
      </c>
    </row>
    <row r="2974" spans="1:8" x14ac:dyDescent="0.75">
      <c r="A2974" s="1" t="s">
        <v>1818</v>
      </c>
      <c r="B2974" s="1">
        <v>1987.5196444218</v>
      </c>
      <c r="C2974" s="1">
        <v>3.2998623131762599E-2</v>
      </c>
      <c r="D2974" s="1">
        <v>6.0020072183271399E-2</v>
      </c>
      <c r="E2974" s="1">
        <v>0.54979312638947098</v>
      </c>
      <c r="F2974" s="1">
        <v>0.58246127371525402</v>
      </c>
      <c r="G2974" s="1">
        <v>0.77087006501117605</v>
      </c>
      <c r="H2974" s="1">
        <f t="shared" si="46"/>
        <v>3.2998623131762599E-2</v>
      </c>
    </row>
    <row r="2975" spans="1:8" x14ac:dyDescent="0.75">
      <c r="A2975" s="1" t="s">
        <v>1962</v>
      </c>
      <c r="B2975" s="1">
        <v>2920.0027704617601</v>
      </c>
      <c r="C2975" s="1">
        <v>3.09687087102208E-2</v>
      </c>
      <c r="D2975" s="1">
        <v>5.6324471087098003E-2</v>
      </c>
      <c r="E2975" s="1">
        <v>0.54982688896149501</v>
      </c>
      <c r="F2975" s="1">
        <v>0.58243811396249201</v>
      </c>
      <c r="G2975" s="1">
        <v>0.77087006501117605</v>
      </c>
      <c r="H2975" s="1">
        <f t="shared" si="46"/>
        <v>3.09687087102208E-2</v>
      </c>
    </row>
    <row r="2976" spans="1:8" x14ac:dyDescent="0.75">
      <c r="A2976" s="1" t="s">
        <v>3090</v>
      </c>
      <c r="B2976" s="1">
        <v>706.07767850767505</v>
      </c>
      <c r="C2976" s="1">
        <v>-4.0388500275103198E-2</v>
      </c>
      <c r="D2976" s="1">
        <v>7.3401481616986702E-2</v>
      </c>
      <c r="E2976" s="1">
        <v>-0.55024094044658101</v>
      </c>
      <c r="F2976" s="1">
        <v>0.58215412643641995</v>
      </c>
      <c r="G2976" s="1">
        <v>0.77087006501117605</v>
      </c>
      <c r="H2976" s="1">
        <f t="shared" si="46"/>
        <v>4.0388500275103198E-2</v>
      </c>
    </row>
    <row r="2977" spans="1:8" x14ac:dyDescent="0.75">
      <c r="A2977" s="1" t="s">
        <v>418</v>
      </c>
      <c r="B2977" s="1">
        <v>3663.5852437979602</v>
      </c>
      <c r="C2977" s="1">
        <v>-5.7525123730274998E-2</v>
      </c>
      <c r="D2977" s="1">
        <v>0.10502427256963</v>
      </c>
      <c r="E2977" s="1">
        <v>-0.54773170356534995</v>
      </c>
      <c r="F2977" s="1">
        <v>0.58387613976945696</v>
      </c>
      <c r="G2977" s="1">
        <v>0.77115332657465596</v>
      </c>
      <c r="H2977" s="1">
        <f t="shared" si="46"/>
        <v>5.7525123730274998E-2</v>
      </c>
    </row>
    <row r="2978" spans="1:8" x14ac:dyDescent="0.75">
      <c r="A2978" s="1" t="s">
        <v>680</v>
      </c>
      <c r="B2978" s="1">
        <v>916.21053227961204</v>
      </c>
      <c r="C2978" s="1">
        <v>2.9369947226453998E-2</v>
      </c>
      <c r="D2978" s="1">
        <v>5.3757380687216402E-2</v>
      </c>
      <c r="E2978" s="1">
        <v>0.54634260172274696</v>
      </c>
      <c r="F2978" s="1">
        <v>0.584830457272701</v>
      </c>
      <c r="G2978" s="1">
        <v>0.77115332657465596</v>
      </c>
      <c r="H2978" s="1">
        <f t="shared" si="46"/>
        <v>2.9369947226453998E-2</v>
      </c>
    </row>
    <row r="2979" spans="1:8" x14ac:dyDescent="0.75">
      <c r="A2979" s="1" t="s">
        <v>721</v>
      </c>
      <c r="B2979" s="1">
        <v>11613.763160660599</v>
      </c>
      <c r="C2979" s="1">
        <v>-2.53990750833973E-2</v>
      </c>
      <c r="D2979" s="1">
        <v>4.6424023357516803E-2</v>
      </c>
      <c r="E2979" s="1">
        <v>-0.54711059590410904</v>
      </c>
      <c r="F2979" s="1">
        <v>0.58430275312519597</v>
      </c>
      <c r="G2979" s="1">
        <v>0.77115332657465596</v>
      </c>
      <c r="H2979" s="1">
        <f t="shared" si="46"/>
        <v>2.53990750833973E-2</v>
      </c>
    </row>
    <row r="2980" spans="1:8" x14ac:dyDescent="0.75">
      <c r="A2980" s="1" t="s">
        <v>857</v>
      </c>
      <c r="B2980" s="1">
        <v>188.00167264052999</v>
      </c>
      <c r="C2980" s="1">
        <v>5.09798476479821E-2</v>
      </c>
      <c r="D2980" s="1">
        <v>9.3018207503069397E-2</v>
      </c>
      <c r="E2980" s="1">
        <v>0.54806310523990598</v>
      </c>
      <c r="F2980" s="1">
        <v>0.58364857292449701</v>
      </c>
      <c r="G2980" s="1">
        <v>0.77115332657465596</v>
      </c>
      <c r="H2980" s="1">
        <f t="shared" si="46"/>
        <v>5.09798476479821E-2</v>
      </c>
    </row>
    <row r="2981" spans="1:8" x14ac:dyDescent="0.75">
      <c r="A2981" s="1" t="s">
        <v>1469</v>
      </c>
      <c r="B2981" s="1">
        <v>279.23404306994001</v>
      </c>
      <c r="C2981" s="1">
        <v>4.8304833642250702E-2</v>
      </c>
      <c r="D2981" s="1">
        <v>8.8243464812651703E-2</v>
      </c>
      <c r="E2981" s="1">
        <v>0.54740409099762799</v>
      </c>
      <c r="F2981" s="1">
        <v>0.58410114531694601</v>
      </c>
      <c r="G2981" s="1">
        <v>0.77115332657465596</v>
      </c>
      <c r="H2981" s="1">
        <f t="shared" si="46"/>
        <v>4.8304833642250702E-2</v>
      </c>
    </row>
    <row r="2982" spans="1:8" x14ac:dyDescent="0.75">
      <c r="A2982" s="1" t="s">
        <v>2021</v>
      </c>
      <c r="B2982" s="1">
        <v>45.975542213092403</v>
      </c>
      <c r="C2982" s="1">
        <v>6.4541511738360605E-2</v>
      </c>
      <c r="D2982" s="1">
        <v>0.117906674888849</v>
      </c>
      <c r="E2982" s="1">
        <v>0.54739489345454095</v>
      </c>
      <c r="F2982" s="1">
        <v>0.58410746280669701</v>
      </c>
      <c r="G2982" s="1">
        <v>0.77115332657465596</v>
      </c>
      <c r="H2982" s="1">
        <f t="shared" si="46"/>
        <v>6.4541511738360605E-2</v>
      </c>
    </row>
    <row r="2983" spans="1:8" x14ac:dyDescent="0.75">
      <c r="A2983" s="1" t="s">
        <v>2263</v>
      </c>
      <c r="B2983" s="1">
        <v>683.46447909676601</v>
      </c>
      <c r="C2983" s="1">
        <v>3.3881394101112801E-2</v>
      </c>
      <c r="D2983" s="1">
        <v>6.18370234960222E-2</v>
      </c>
      <c r="E2983" s="1">
        <v>0.54791437533037701</v>
      </c>
      <c r="F2983" s="1">
        <v>0.583750697642336</v>
      </c>
      <c r="G2983" s="1">
        <v>0.77115332657465596</v>
      </c>
      <c r="H2983" s="1">
        <f t="shared" si="46"/>
        <v>3.3881394101112801E-2</v>
      </c>
    </row>
    <row r="2984" spans="1:8" x14ac:dyDescent="0.75">
      <c r="A2984" s="1" t="s">
        <v>2637</v>
      </c>
      <c r="B2984" s="1">
        <v>2579.67658486966</v>
      </c>
      <c r="C2984" s="1">
        <v>-2.43047989789399E-2</v>
      </c>
      <c r="D2984" s="1">
        <v>4.4371123900709797E-2</v>
      </c>
      <c r="E2984" s="1">
        <v>-0.54776162608202805</v>
      </c>
      <c r="F2984" s="1">
        <v>0.583855590883953</v>
      </c>
      <c r="G2984" s="1">
        <v>0.77115332657465596</v>
      </c>
      <c r="H2984" s="1">
        <f t="shared" si="46"/>
        <v>2.43047989789399E-2</v>
      </c>
    </row>
    <row r="2985" spans="1:8" x14ac:dyDescent="0.75">
      <c r="A2985" s="1" t="s">
        <v>2704</v>
      </c>
      <c r="B2985" s="1">
        <v>649.38693256327895</v>
      </c>
      <c r="C2985" s="1">
        <v>3.8513139119920298E-2</v>
      </c>
      <c r="D2985" s="1">
        <v>7.0477720575804106E-2</v>
      </c>
      <c r="E2985" s="1">
        <v>0.54645835315426405</v>
      </c>
      <c r="F2985" s="1">
        <v>0.58475090797182105</v>
      </c>
      <c r="G2985" s="1">
        <v>0.77115332657465596</v>
      </c>
      <c r="H2985" s="1">
        <f t="shared" si="46"/>
        <v>3.8513139119920298E-2</v>
      </c>
    </row>
    <row r="2986" spans="1:8" x14ac:dyDescent="0.75">
      <c r="A2986" s="1" t="s">
        <v>3467</v>
      </c>
      <c r="B2986" s="1">
        <v>850.762735528956</v>
      </c>
      <c r="C2986" s="1">
        <v>3.34490186127053E-2</v>
      </c>
      <c r="D2986" s="1">
        <v>6.0942791366517098E-2</v>
      </c>
      <c r="E2986" s="1">
        <v>0.54885931318011005</v>
      </c>
      <c r="F2986" s="1">
        <v>0.58310200195390904</v>
      </c>
      <c r="G2986" s="1">
        <v>0.77115332657465596</v>
      </c>
      <c r="H2986" s="1">
        <f t="shared" si="46"/>
        <v>3.34490186127053E-2</v>
      </c>
    </row>
    <row r="2987" spans="1:8" x14ac:dyDescent="0.75">
      <c r="A2987" s="1" t="s">
        <v>3897</v>
      </c>
      <c r="B2987" s="1">
        <v>552.54908549148001</v>
      </c>
      <c r="C2987" s="1">
        <v>4.2517312896069998E-2</v>
      </c>
      <c r="D2987" s="1">
        <v>7.7772074133433095E-2</v>
      </c>
      <c r="E2987" s="1">
        <v>0.54669125608149904</v>
      </c>
      <c r="F2987" s="1">
        <v>0.58459086243454905</v>
      </c>
      <c r="G2987" s="1">
        <v>0.77115332657465596</v>
      </c>
      <c r="H2987" s="1">
        <f t="shared" si="46"/>
        <v>4.2517312896069998E-2</v>
      </c>
    </row>
    <row r="2988" spans="1:8" x14ac:dyDescent="0.75">
      <c r="A2988" s="1" t="s">
        <v>412</v>
      </c>
      <c r="B2988" s="1">
        <v>232.43728889747101</v>
      </c>
      <c r="C2988" s="1">
        <v>4.8628711248592402E-2</v>
      </c>
      <c r="D2988" s="1">
        <v>8.9119344381044893E-2</v>
      </c>
      <c r="E2988" s="1">
        <v>0.54565831454809699</v>
      </c>
      <c r="F2988" s="1">
        <v>0.585300831242626</v>
      </c>
      <c r="G2988" s="1">
        <v>0.77151509436402399</v>
      </c>
      <c r="H2988" s="1">
        <f t="shared" si="46"/>
        <v>4.8628711248592402E-2</v>
      </c>
    </row>
    <row r="2989" spans="1:8" x14ac:dyDescent="0.75">
      <c r="A2989" s="1" t="s">
        <v>1965</v>
      </c>
      <c r="B2989" s="1">
        <v>1535.5971679934801</v>
      </c>
      <c r="C2989" s="1">
        <v>-2.9364457115094798E-2</v>
      </c>
      <c r="D2989" s="1">
        <v>5.4246335399471803E-2</v>
      </c>
      <c r="E2989" s="1">
        <v>-0.54131688157096702</v>
      </c>
      <c r="F2989" s="1">
        <v>0.58828918658110396</v>
      </c>
      <c r="G2989" s="1">
        <v>0.77519458934825103</v>
      </c>
      <c r="H2989" s="1">
        <f t="shared" si="46"/>
        <v>2.9364457115094798E-2</v>
      </c>
    </row>
    <row r="2990" spans="1:8" x14ac:dyDescent="0.75">
      <c r="A2990" s="1" t="s">
        <v>1733</v>
      </c>
      <c r="B2990" s="1">
        <v>189.19007095098701</v>
      </c>
      <c r="C2990" s="1">
        <v>4.9411004023811302E-2</v>
      </c>
      <c r="D2990" s="1">
        <v>9.1445179217925596E-2</v>
      </c>
      <c r="E2990" s="1">
        <v>0.54033470595599697</v>
      </c>
      <c r="F2990" s="1">
        <v>0.58896622801663601</v>
      </c>
      <c r="G2990" s="1">
        <v>0.77582699915444397</v>
      </c>
      <c r="H2990" s="1">
        <f t="shared" si="46"/>
        <v>4.9411004023811302E-2</v>
      </c>
    </row>
    <row r="2991" spans="1:8" x14ac:dyDescent="0.75">
      <c r="A2991" s="1" t="s">
        <v>647</v>
      </c>
      <c r="B2991" s="1">
        <v>415.599431882369</v>
      </c>
      <c r="C2991" s="1">
        <v>-4.4750189664688703E-2</v>
      </c>
      <c r="D2991" s="1">
        <v>8.2956724988998795E-2</v>
      </c>
      <c r="E2991" s="1">
        <v>-0.53944016799871597</v>
      </c>
      <c r="F2991" s="1">
        <v>0.58958317107858405</v>
      </c>
      <c r="G2991" s="1">
        <v>0.77614661985771305</v>
      </c>
      <c r="H2991" s="1">
        <f t="shared" si="46"/>
        <v>4.4750189664688703E-2</v>
      </c>
    </row>
    <row r="2992" spans="1:8" x14ac:dyDescent="0.75">
      <c r="A2992" s="1" t="s">
        <v>1618</v>
      </c>
      <c r="B2992" s="1">
        <v>173.213523675115</v>
      </c>
      <c r="C2992" s="1">
        <v>4.98671935761794E-2</v>
      </c>
      <c r="D2992" s="1">
        <v>9.2583668190177604E-2</v>
      </c>
      <c r="E2992" s="1">
        <v>0.538617604497441</v>
      </c>
      <c r="F2992" s="1">
        <v>0.590150737759637</v>
      </c>
      <c r="G2992" s="1">
        <v>0.77614661985771305</v>
      </c>
      <c r="H2992" s="1">
        <f t="shared" si="46"/>
        <v>4.98671935761794E-2</v>
      </c>
    </row>
    <row r="2993" spans="1:8" x14ac:dyDescent="0.75">
      <c r="A2993" s="1" t="s">
        <v>2326</v>
      </c>
      <c r="B2993" s="1">
        <v>221.02012701702401</v>
      </c>
      <c r="C2993" s="1">
        <v>-5.0390690113227499E-2</v>
      </c>
      <c r="D2993" s="1">
        <v>9.3517703072004202E-2</v>
      </c>
      <c r="E2993" s="1">
        <v>-0.53883584025186104</v>
      </c>
      <c r="F2993" s="1">
        <v>0.59000013113149097</v>
      </c>
      <c r="G2993" s="1">
        <v>0.77614661985771305</v>
      </c>
      <c r="H2993" s="1">
        <f t="shared" si="46"/>
        <v>5.0390690113227499E-2</v>
      </c>
    </row>
    <row r="2994" spans="1:8" x14ac:dyDescent="0.75">
      <c r="A2994" s="1" t="s">
        <v>2337</v>
      </c>
      <c r="B2994" s="1">
        <v>104.379559130047</v>
      </c>
      <c r="C2994" s="1">
        <v>-5.9536509353106601E-2</v>
      </c>
      <c r="D2994" s="1">
        <v>0.110548876882907</v>
      </c>
      <c r="E2994" s="1">
        <v>-0.53855372421528502</v>
      </c>
      <c r="F2994" s="1">
        <v>0.59019482551680302</v>
      </c>
      <c r="G2994" s="1">
        <v>0.77614661985771305</v>
      </c>
      <c r="H2994" s="1">
        <f t="shared" si="46"/>
        <v>5.9536509353106601E-2</v>
      </c>
    </row>
    <row r="2995" spans="1:8" x14ac:dyDescent="0.75">
      <c r="A2995" s="1" t="s">
        <v>3663</v>
      </c>
      <c r="B2995" s="1">
        <v>860.76563092521599</v>
      </c>
      <c r="C2995" s="1">
        <v>-3.7823660509642303E-2</v>
      </c>
      <c r="D2995" s="1">
        <v>7.02116114614455E-2</v>
      </c>
      <c r="E2995" s="1">
        <v>-0.53870947728371099</v>
      </c>
      <c r="F2995" s="1">
        <v>0.59008733329341001</v>
      </c>
      <c r="G2995" s="1">
        <v>0.77614661985771305</v>
      </c>
      <c r="H2995" s="1">
        <f t="shared" si="46"/>
        <v>3.7823660509642303E-2</v>
      </c>
    </row>
    <row r="2996" spans="1:8" x14ac:dyDescent="0.75">
      <c r="A2996" s="1" t="s">
        <v>3361</v>
      </c>
      <c r="B2996" s="1">
        <v>7577.71354025034</v>
      </c>
      <c r="C2996" s="1">
        <v>-2.67737198264314E-2</v>
      </c>
      <c r="D2996" s="1">
        <v>4.9771437841627297E-2</v>
      </c>
      <c r="E2996" s="1">
        <v>-0.53793342100393704</v>
      </c>
      <c r="F2996" s="1">
        <v>0.59062301421124697</v>
      </c>
      <c r="G2996" s="1">
        <v>0.77645029523562703</v>
      </c>
      <c r="H2996" s="1">
        <f t="shared" si="46"/>
        <v>2.67737198264314E-2</v>
      </c>
    </row>
    <row r="2997" spans="1:8" x14ac:dyDescent="0.75">
      <c r="A2997" s="1" t="s">
        <v>1265</v>
      </c>
      <c r="B2997" s="1">
        <v>159.979983226511</v>
      </c>
      <c r="C2997" s="1">
        <v>5.2138949338699801E-2</v>
      </c>
      <c r="D2997" s="1">
        <v>9.6995406942057105E-2</v>
      </c>
      <c r="E2997" s="1">
        <v>0.53754039477195503</v>
      </c>
      <c r="F2997" s="1">
        <v>0.59089438999313804</v>
      </c>
      <c r="G2997" s="1">
        <v>0.776547685814021</v>
      </c>
      <c r="H2997" s="1">
        <f t="shared" si="46"/>
        <v>5.2138949338699801E-2</v>
      </c>
    </row>
    <row r="2998" spans="1:8" x14ac:dyDescent="0.75">
      <c r="A2998" s="1" t="s">
        <v>3055</v>
      </c>
      <c r="B2998" s="1">
        <v>728.47923993361405</v>
      </c>
      <c r="C2998" s="1">
        <v>4.5314987553663498E-2</v>
      </c>
      <c r="D2998" s="1">
        <v>8.4386028496909293E-2</v>
      </c>
      <c r="E2998" s="1">
        <v>0.53699632937842501</v>
      </c>
      <c r="F2998" s="1">
        <v>0.59127014954175505</v>
      </c>
      <c r="G2998" s="1">
        <v>0.77666721741895905</v>
      </c>
      <c r="H2998" s="1">
        <f t="shared" si="46"/>
        <v>4.5314987553663498E-2</v>
      </c>
    </row>
    <row r="2999" spans="1:8" x14ac:dyDescent="0.75">
      <c r="A2999" s="1" t="s">
        <v>3607</v>
      </c>
      <c r="B2999" s="1">
        <v>383.42124514115102</v>
      </c>
      <c r="C2999" s="1">
        <v>5.0764826976289999E-2</v>
      </c>
      <c r="D2999" s="1">
        <v>9.4562776069374702E-2</v>
      </c>
      <c r="E2999" s="1">
        <v>0.53683731682165303</v>
      </c>
      <c r="F2999" s="1">
        <v>0.59137999253166196</v>
      </c>
      <c r="G2999" s="1">
        <v>0.77666721741895905</v>
      </c>
      <c r="H2999" s="1">
        <f t="shared" si="46"/>
        <v>5.0764826976289999E-2</v>
      </c>
    </row>
    <row r="3000" spans="1:8" x14ac:dyDescent="0.75">
      <c r="A3000" s="1" t="s">
        <v>3327</v>
      </c>
      <c r="B3000" s="1">
        <v>1885.46534953268</v>
      </c>
      <c r="C3000" s="1">
        <v>-3.1117034401619299E-2</v>
      </c>
      <c r="D3000" s="1">
        <v>5.80327413051809E-2</v>
      </c>
      <c r="E3000" s="1">
        <v>-0.53619790659176203</v>
      </c>
      <c r="F3000" s="1">
        <v>0.59182178016413101</v>
      </c>
      <c r="G3000" s="1">
        <v>0.77698816768713197</v>
      </c>
      <c r="H3000" s="1">
        <f t="shared" si="46"/>
        <v>3.1117034401619299E-2</v>
      </c>
    </row>
    <row r="3001" spans="1:8" x14ac:dyDescent="0.75">
      <c r="A3001" s="1" t="s">
        <v>70</v>
      </c>
      <c r="B3001" s="1">
        <v>187.11244735370099</v>
      </c>
      <c r="C3001" s="1">
        <v>4.4057052792412302E-2</v>
      </c>
      <c r="D3001" s="1">
        <v>8.2325711950180402E-2</v>
      </c>
      <c r="E3001" s="1">
        <v>0.53515544231276702</v>
      </c>
      <c r="F3001" s="1">
        <v>0.59254237465538995</v>
      </c>
      <c r="G3001" s="1">
        <v>0.77767482048803405</v>
      </c>
      <c r="H3001" s="1">
        <f t="shared" si="46"/>
        <v>4.4057052792412302E-2</v>
      </c>
    </row>
    <row r="3002" spans="1:8" x14ac:dyDescent="0.75">
      <c r="A3002" s="1" t="s">
        <v>3271</v>
      </c>
      <c r="B3002" s="1">
        <v>109.933459500995</v>
      </c>
      <c r="C3002" s="1">
        <v>-5.8829539599220999E-2</v>
      </c>
      <c r="D3002" s="1">
        <v>0.110217402140801</v>
      </c>
      <c r="E3002" s="1">
        <v>-0.53375908392458005</v>
      </c>
      <c r="F3002" s="1">
        <v>0.593508225369205</v>
      </c>
      <c r="G3002" s="1">
        <v>0.77868279168439702</v>
      </c>
      <c r="H3002" s="1">
        <f t="shared" si="46"/>
        <v>5.8829539599220999E-2</v>
      </c>
    </row>
    <row r="3003" spans="1:8" x14ac:dyDescent="0.75">
      <c r="A3003" s="1" t="s">
        <v>2516</v>
      </c>
      <c r="B3003" s="1">
        <v>2909.9485240062299</v>
      </c>
      <c r="C3003" s="1">
        <v>-2.8142772983606099E-2</v>
      </c>
      <c r="D3003" s="1">
        <v>5.2792952305160901E-2</v>
      </c>
      <c r="E3003" s="1">
        <v>-0.53307821886776596</v>
      </c>
      <c r="F3003" s="1">
        <v>0.59397943592628799</v>
      </c>
      <c r="G3003" s="1">
        <v>0.77878183204725904</v>
      </c>
      <c r="H3003" s="1">
        <f t="shared" si="46"/>
        <v>2.8142772983606099E-2</v>
      </c>
    </row>
    <row r="3004" spans="1:8" x14ac:dyDescent="0.75">
      <c r="A3004" s="1" t="s">
        <v>2576</v>
      </c>
      <c r="B3004" s="1">
        <v>548.523192193966</v>
      </c>
      <c r="C3004" s="1">
        <v>4.1680878469420798E-2</v>
      </c>
      <c r="D3004" s="1">
        <v>7.8186576324122806E-2</v>
      </c>
      <c r="E3004" s="1">
        <v>0.53309507116199295</v>
      </c>
      <c r="F3004" s="1">
        <v>0.59396777078794305</v>
      </c>
      <c r="G3004" s="1">
        <v>0.77878183204725904</v>
      </c>
      <c r="H3004" s="1">
        <f t="shared" si="46"/>
        <v>4.1680878469420798E-2</v>
      </c>
    </row>
    <row r="3005" spans="1:8" x14ac:dyDescent="0.75">
      <c r="A3005" s="1" t="s">
        <v>3504</v>
      </c>
      <c r="B3005" s="1">
        <v>5504.9364005710804</v>
      </c>
      <c r="C3005" s="1">
        <v>-1.91488118010829E-2</v>
      </c>
      <c r="D3005" s="1">
        <v>3.5996994495090098E-2</v>
      </c>
      <c r="E3005" s="1">
        <v>-0.53195584991671196</v>
      </c>
      <c r="F3005" s="1">
        <v>0.59475657418929295</v>
      </c>
      <c r="G3005" s="1">
        <v>0.779541084252101</v>
      </c>
      <c r="H3005" s="1">
        <f t="shared" si="46"/>
        <v>1.91488118010829E-2</v>
      </c>
    </row>
    <row r="3006" spans="1:8" x14ac:dyDescent="0.75">
      <c r="A3006" s="1" t="s">
        <v>195</v>
      </c>
      <c r="B3006" s="1">
        <v>1119.77020305721</v>
      </c>
      <c r="C3006" s="1">
        <v>-2.80151188517841E-2</v>
      </c>
      <c r="D3006" s="1">
        <v>5.2723822272143998E-2</v>
      </c>
      <c r="E3006" s="1">
        <v>-0.531355991361529</v>
      </c>
      <c r="F3006" s="1">
        <v>0.59517211195970798</v>
      </c>
      <c r="G3006" s="1">
        <v>0.77956653333557702</v>
      </c>
      <c r="H3006" s="1">
        <f t="shared" si="46"/>
        <v>2.80151188517841E-2</v>
      </c>
    </row>
    <row r="3007" spans="1:8" x14ac:dyDescent="0.75">
      <c r="A3007" s="1" t="s">
        <v>3297</v>
      </c>
      <c r="B3007" s="1">
        <v>1766.4687270847201</v>
      </c>
      <c r="C3007" s="1">
        <v>3.2139042832380102E-2</v>
      </c>
      <c r="D3007" s="1">
        <v>6.0484740222653897E-2</v>
      </c>
      <c r="E3007" s="1">
        <v>0.53135787165607795</v>
      </c>
      <c r="F3007" s="1">
        <v>0.59517080922328502</v>
      </c>
      <c r="G3007" s="1">
        <v>0.77956653333557702</v>
      </c>
      <c r="H3007" s="1">
        <f t="shared" si="46"/>
        <v>3.2139042832380102E-2</v>
      </c>
    </row>
    <row r="3008" spans="1:8" x14ac:dyDescent="0.75">
      <c r="A3008" s="1" t="s">
        <v>231</v>
      </c>
      <c r="B3008" s="1">
        <v>69.351784253410003</v>
      </c>
      <c r="C3008" s="1">
        <v>-6.0189481182996898E-2</v>
      </c>
      <c r="D3008" s="1">
        <v>0.113420828264268</v>
      </c>
      <c r="E3008" s="1">
        <v>-0.53067396971177505</v>
      </c>
      <c r="F3008" s="1">
        <v>0.59564472718511896</v>
      </c>
      <c r="G3008" s="1">
        <v>0.779926030006862</v>
      </c>
      <c r="H3008" s="1">
        <f t="shared" si="46"/>
        <v>6.0189481182996898E-2</v>
      </c>
    </row>
    <row r="3009" spans="1:8" x14ac:dyDescent="0.75">
      <c r="A3009" s="1" t="s">
        <v>3045</v>
      </c>
      <c r="B3009" s="1">
        <v>821.84106698433004</v>
      </c>
      <c r="C3009" s="1">
        <v>-3.1434298250465301E-2</v>
      </c>
      <c r="D3009" s="1">
        <v>5.9427551514474597E-2</v>
      </c>
      <c r="E3009" s="1">
        <v>-0.52895159651342805</v>
      </c>
      <c r="F3009" s="1">
        <v>0.59683902794049104</v>
      </c>
      <c r="G3009" s="1">
        <v>0.781229934810034</v>
      </c>
      <c r="H3009" s="1">
        <f t="shared" si="46"/>
        <v>3.1434298250465301E-2</v>
      </c>
    </row>
    <row r="3010" spans="1:8" x14ac:dyDescent="0.75">
      <c r="A3010" s="1" t="s">
        <v>655</v>
      </c>
      <c r="B3010" s="1">
        <v>502.651465876494</v>
      </c>
      <c r="C3010" s="1">
        <v>-4.2365581443618502E-2</v>
      </c>
      <c r="D3010" s="1">
        <v>8.0165402107316097E-2</v>
      </c>
      <c r="E3010" s="1">
        <v>-0.52847712766293398</v>
      </c>
      <c r="F3010" s="1">
        <v>0.59716821796665298</v>
      </c>
      <c r="G3010" s="1">
        <v>0.781400966062748</v>
      </c>
      <c r="H3010" s="1">
        <f t="shared" si="46"/>
        <v>4.2365581443618502E-2</v>
      </c>
    </row>
    <row r="3011" spans="1:8" x14ac:dyDescent="0.75">
      <c r="A3011" s="1" t="s">
        <v>3654</v>
      </c>
      <c r="B3011" s="1">
        <v>510.75762505917999</v>
      </c>
      <c r="C3011" s="1">
        <v>6.2209046427354898E-2</v>
      </c>
      <c r="D3011" s="1">
        <v>0.117993573044363</v>
      </c>
      <c r="E3011" s="1">
        <v>0.52722402434550897</v>
      </c>
      <c r="F3011" s="1">
        <v>0.59803802717983401</v>
      </c>
      <c r="G3011" s="1">
        <v>0.78227905449645196</v>
      </c>
      <c r="H3011" s="1">
        <f t="shared" si="46"/>
        <v>6.2209046427354898E-2</v>
      </c>
    </row>
    <row r="3012" spans="1:8" x14ac:dyDescent="0.75">
      <c r="A3012" s="1" t="s">
        <v>2953</v>
      </c>
      <c r="B3012" s="1">
        <v>208.39361237034299</v>
      </c>
      <c r="C3012" s="1">
        <v>-4.4008230756201097E-2</v>
      </c>
      <c r="D3012" s="1">
        <v>8.3587569351130001E-2</v>
      </c>
      <c r="E3012" s="1">
        <v>-0.52649252870763397</v>
      </c>
      <c r="F3012" s="1">
        <v>0.59854604171853498</v>
      </c>
      <c r="G3012" s="1">
        <v>0.78268346186184501</v>
      </c>
      <c r="H3012" s="1">
        <f t="shared" ref="H3012:H3075" si="47">ABS(C3012)</f>
        <v>4.4008230756201097E-2</v>
      </c>
    </row>
    <row r="3013" spans="1:8" x14ac:dyDescent="0.75">
      <c r="A3013" s="1" t="s">
        <v>134</v>
      </c>
      <c r="B3013" s="1">
        <v>3595.77063778</v>
      </c>
      <c r="C3013" s="1">
        <v>2.00457174273929E-2</v>
      </c>
      <c r="D3013" s="1">
        <v>3.8182932349709403E-2</v>
      </c>
      <c r="E3013" s="1">
        <v>0.52499156544076997</v>
      </c>
      <c r="F3013" s="1">
        <v>0.59958905437363397</v>
      </c>
      <c r="G3013" s="1">
        <v>0.783786953840792</v>
      </c>
      <c r="H3013" s="1">
        <f t="shared" si="47"/>
        <v>2.00457174273929E-2</v>
      </c>
    </row>
    <row r="3014" spans="1:8" x14ac:dyDescent="0.75">
      <c r="A3014" s="1" t="s">
        <v>2627</v>
      </c>
      <c r="B3014" s="1">
        <v>14497.7505906596</v>
      </c>
      <c r="C3014" s="1">
        <v>-1.51065169563514E-2</v>
      </c>
      <c r="D3014" s="1">
        <v>2.88695470535562E-2</v>
      </c>
      <c r="E3014" s="1">
        <v>-0.52326823584475202</v>
      </c>
      <c r="F3014" s="1">
        <v>0.60078760223972405</v>
      </c>
      <c r="G3014" s="1">
        <v>0.78487934733175302</v>
      </c>
      <c r="H3014" s="1">
        <f t="shared" si="47"/>
        <v>1.51065169563514E-2</v>
      </c>
    </row>
    <row r="3015" spans="1:8" x14ac:dyDescent="0.75">
      <c r="A3015" s="1" t="s">
        <v>3112</v>
      </c>
      <c r="B3015" s="1">
        <v>1907.3622199045201</v>
      </c>
      <c r="C3015" s="1">
        <v>2.62031814689862E-2</v>
      </c>
      <c r="D3015" s="1">
        <v>5.0080946391677698E-2</v>
      </c>
      <c r="E3015" s="1">
        <v>0.52321657949620104</v>
      </c>
      <c r="F3015" s="1">
        <v>0.60082354509922997</v>
      </c>
      <c r="G3015" s="1">
        <v>0.78487934733175302</v>
      </c>
      <c r="H3015" s="1">
        <f t="shared" si="47"/>
        <v>2.62031814689862E-2</v>
      </c>
    </row>
    <row r="3016" spans="1:8" x14ac:dyDescent="0.75">
      <c r="A3016" s="1" t="s">
        <v>3192</v>
      </c>
      <c r="B3016" s="1">
        <v>21.060535527274499</v>
      </c>
      <c r="C3016" s="1">
        <v>-6.09917621265181E-2</v>
      </c>
      <c r="D3016" s="1">
        <v>0.116746052839896</v>
      </c>
      <c r="E3016" s="1">
        <v>-0.52243104278790198</v>
      </c>
      <c r="F3016" s="1">
        <v>0.60137024687219498</v>
      </c>
      <c r="G3016" s="1">
        <v>0.78533287713635003</v>
      </c>
      <c r="H3016" s="1">
        <f t="shared" si="47"/>
        <v>6.09917621265181E-2</v>
      </c>
    </row>
    <row r="3017" spans="1:8" x14ac:dyDescent="0.75">
      <c r="A3017" s="1" t="s">
        <v>1548</v>
      </c>
      <c r="B3017" s="1">
        <v>1695.5518936559499</v>
      </c>
      <c r="C3017" s="1">
        <v>-4.6933647030004397E-2</v>
      </c>
      <c r="D3017" s="1">
        <v>9.0086985558941401E-2</v>
      </c>
      <c r="E3017" s="1">
        <v>-0.52098143520738704</v>
      </c>
      <c r="F3017" s="1">
        <v>0.60237970408103403</v>
      </c>
      <c r="G3017" s="1">
        <v>0.78639022065106101</v>
      </c>
      <c r="H3017" s="1">
        <f t="shared" si="47"/>
        <v>4.6933647030004397E-2</v>
      </c>
    </row>
    <row r="3018" spans="1:8" x14ac:dyDescent="0.75">
      <c r="A3018" s="1" t="s">
        <v>849</v>
      </c>
      <c r="B3018" s="1">
        <v>2707.6661509063902</v>
      </c>
      <c r="C3018" s="1">
        <v>-2.3062400389838301E-2</v>
      </c>
      <c r="D3018" s="1">
        <v>4.4344036376522303E-2</v>
      </c>
      <c r="E3018" s="1">
        <v>-0.52007896155453703</v>
      </c>
      <c r="F3018" s="1">
        <v>0.60300854120273895</v>
      </c>
      <c r="G3018" s="1">
        <v>0.78668930002452198</v>
      </c>
      <c r="H3018" s="1">
        <f t="shared" si="47"/>
        <v>2.3062400389838301E-2</v>
      </c>
    </row>
    <row r="3019" spans="1:8" x14ac:dyDescent="0.75">
      <c r="A3019" s="1" t="s">
        <v>3425</v>
      </c>
      <c r="B3019" s="1">
        <v>60.682991151563101</v>
      </c>
      <c r="C3019" s="1">
        <v>-6.0674393364287399E-2</v>
      </c>
      <c r="D3019" s="1">
        <v>0.11660550871655501</v>
      </c>
      <c r="E3019" s="1">
        <v>-0.52033899626281499</v>
      </c>
      <c r="F3019" s="1">
        <v>0.60282732060342203</v>
      </c>
      <c r="G3019" s="1">
        <v>0.78668930002452198</v>
      </c>
      <c r="H3019" s="1">
        <f t="shared" si="47"/>
        <v>6.0674393364287399E-2</v>
      </c>
    </row>
    <row r="3020" spans="1:8" x14ac:dyDescent="0.75">
      <c r="A3020" s="1" t="s">
        <v>3082</v>
      </c>
      <c r="B3020" s="1">
        <v>149.111810963224</v>
      </c>
      <c r="C3020" s="1">
        <v>-4.90774836238448E-2</v>
      </c>
      <c r="D3020" s="1">
        <v>9.4425265111528503E-2</v>
      </c>
      <c r="E3020" s="1">
        <v>-0.51974949253124103</v>
      </c>
      <c r="F3020" s="1">
        <v>0.60323818641913995</v>
      </c>
      <c r="G3020" s="1">
        <v>0.78672813179116396</v>
      </c>
      <c r="H3020" s="1">
        <f t="shared" si="47"/>
        <v>4.90774836238448E-2</v>
      </c>
    </row>
    <row r="3021" spans="1:8" x14ac:dyDescent="0.75">
      <c r="A3021" s="1" t="s">
        <v>3095</v>
      </c>
      <c r="B3021" s="1">
        <v>162.04546775216701</v>
      </c>
      <c r="C3021" s="1">
        <v>5.21850779768663E-2</v>
      </c>
      <c r="D3021" s="1">
        <v>0.100570984481716</v>
      </c>
      <c r="E3021" s="1">
        <v>0.518888009755473</v>
      </c>
      <c r="F3021" s="1">
        <v>0.60383883960404805</v>
      </c>
      <c r="G3021" s="1">
        <v>0.78725063686039498</v>
      </c>
      <c r="H3021" s="1">
        <f t="shared" si="47"/>
        <v>5.21850779768663E-2</v>
      </c>
    </row>
    <row r="3022" spans="1:8" x14ac:dyDescent="0.75">
      <c r="A3022" s="1" t="s">
        <v>387</v>
      </c>
      <c r="B3022" s="1">
        <v>20.496568316878999</v>
      </c>
      <c r="C3022" s="1">
        <v>5.58826939379014E-2</v>
      </c>
      <c r="D3022" s="1">
        <v>0.108015448253221</v>
      </c>
      <c r="E3022" s="1">
        <v>0.517358348658567</v>
      </c>
      <c r="F3022" s="1">
        <v>0.60490602954148498</v>
      </c>
      <c r="G3022" s="1">
        <v>0.78766963348552899</v>
      </c>
      <c r="H3022" s="1">
        <f t="shared" si="47"/>
        <v>5.58826939379014E-2</v>
      </c>
    </row>
    <row r="3023" spans="1:8" x14ac:dyDescent="0.75">
      <c r="A3023" s="1" t="s">
        <v>2356</v>
      </c>
      <c r="B3023" s="1">
        <v>449.53146443863</v>
      </c>
      <c r="C3023" s="1">
        <v>-3.7751307481070098E-2</v>
      </c>
      <c r="D3023" s="1">
        <v>7.2947632975580795E-2</v>
      </c>
      <c r="E3023" s="1">
        <v>-0.51751243928239998</v>
      </c>
      <c r="F3023" s="1">
        <v>0.60479848771570199</v>
      </c>
      <c r="G3023" s="1">
        <v>0.78766963348552899</v>
      </c>
      <c r="H3023" s="1">
        <f t="shared" si="47"/>
        <v>3.7751307481070098E-2</v>
      </c>
    </row>
    <row r="3024" spans="1:8" x14ac:dyDescent="0.75">
      <c r="A3024" s="1" t="s">
        <v>2946</v>
      </c>
      <c r="B3024" s="1">
        <v>5814.8660478817401</v>
      </c>
      <c r="C3024" s="1">
        <v>2.3695756481299599E-2</v>
      </c>
      <c r="D3024" s="1">
        <v>4.5770021733369297E-2</v>
      </c>
      <c r="E3024" s="1">
        <v>0.517713463614632</v>
      </c>
      <c r="F3024" s="1">
        <v>0.60465820314338203</v>
      </c>
      <c r="G3024" s="1">
        <v>0.78766963348552899</v>
      </c>
      <c r="H3024" s="1">
        <f t="shared" si="47"/>
        <v>2.3695756481299599E-2</v>
      </c>
    </row>
    <row r="3025" spans="1:8" x14ac:dyDescent="0.75">
      <c r="A3025" s="1" t="s">
        <v>3418</v>
      </c>
      <c r="B3025" s="1">
        <v>128.46565175348201</v>
      </c>
      <c r="C3025" s="1">
        <v>5.7408176101660199E-2</v>
      </c>
      <c r="D3025" s="1">
        <v>0.110980848755835</v>
      </c>
      <c r="E3025" s="1">
        <v>0.51728002394324801</v>
      </c>
      <c r="F3025" s="1">
        <v>0.60496069665313901</v>
      </c>
      <c r="G3025" s="1">
        <v>0.78766963348552899</v>
      </c>
      <c r="H3025" s="1">
        <f t="shared" si="47"/>
        <v>5.7408176101660199E-2</v>
      </c>
    </row>
    <row r="3026" spans="1:8" x14ac:dyDescent="0.75">
      <c r="A3026" s="1" t="s">
        <v>1918</v>
      </c>
      <c r="B3026" s="1">
        <v>93431.333876545294</v>
      </c>
      <c r="C3026" s="1">
        <v>-1.8261502887415099E-2</v>
      </c>
      <c r="D3026" s="1">
        <v>3.5331387392132402E-2</v>
      </c>
      <c r="E3026" s="1">
        <v>-0.51686345301802605</v>
      </c>
      <c r="F3026" s="1">
        <v>0.60525148154379305</v>
      </c>
      <c r="G3026" s="1">
        <v>0.78769628455299001</v>
      </c>
      <c r="H3026" s="1">
        <f t="shared" si="47"/>
        <v>1.8261502887415099E-2</v>
      </c>
    </row>
    <row r="3027" spans="1:8" x14ac:dyDescent="0.75">
      <c r="A3027" s="1" t="s">
        <v>3287</v>
      </c>
      <c r="B3027" s="1">
        <v>1872.2243888585199</v>
      </c>
      <c r="C3027" s="1">
        <v>-2.4545549047318101E-2</v>
      </c>
      <c r="D3027" s="1">
        <v>4.7506533023278903E-2</v>
      </c>
      <c r="E3027" s="1">
        <v>-0.51667733857342102</v>
      </c>
      <c r="F3027" s="1">
        <v>0.60538141787926703</v>
      </c>
      <c r="G3027" s="1">
        <v>0.78769628455299001</v>
      </c>
      <c r="H3027" s="1">
        <f t="shared" si="47"/>
        <v>2.4545549047318101E-2</v>
      </c>
    </row>
    <row r="3028" spans="1:8" x14ac:dyDescent="0.75">
      <c r="A3028" s="1" t="s">
        <v>255</v>
      </c>
      <c r="B3028" s="1">
        <v>8567.5063520485601</v>
      </c>
      <c r="C3028" s="1">
        <v>-2.6952173814146801E-2</v>
      </c>
      <c r="D3028" s="1">
        <v>5.2229745635525897E-2</v>
      </c>
      <c r="E3028" s="1">
        <v>-0.51603111380680999</v>
      </c>
      <c r="F3028" s="1">
        <v>0.60583267855628198</v>
      </c>
      <c r="G3028" s="1">
        <v>0.78776261076892096</v>
      </c>
      <c r="H3028" s="1">
        <f t="shared" si="47"/>
        <v>2.6952173814146801E-2</v>
      </c>
    </row>
    <row r="3029" spans="1:8" x14ac:dyDescent="0.75">
      <c r="A3029" s="1" t="s">
        <v>797</v>
      </c>
      <c r="B3029" s="1">
        <v>90.963708589809897</v>
      </c>
      <c r="C3029" s="1">
        <v>-5.6455950027950799E-2</v>
      </c>
      <c r="D3029" s="1">
        <v>0.109364322568981</v>
      </c>
      <c r="E3029" s="1">
        <v>-0.516219080425809</v>
      </c>
      <c r="F3029" s="1">
        <v>0.60570140537871198</v>
      </c>
      <c r="G3029" s="1">
        <v>0.78776261076892096</v>
      </c>
      <c r="H3029" s="1">
        <f t="shared" si="47"/>
        <v>5.6455950027950799E-2</v>
      </c>
    </row>
    <row r="3030" spans="1:8" x14ac:dyDescent="0.75">
      <c r="A3030" s="1" t="s">
        <v>3644</v>
      </c>
      <c r="B3030" s="1">
        <v>785.64929052065099</v>
      </c>
      <c r="C3030" s="1">
        <v>5.3191331904495001E-2</v>
      </c>
      <c r="D3030" s="1">
        <v>0.10322893843049</v>
      </c>
      <c r="E3030" s="1">
        <v>0.51527539383069298</v>
      </c>
      <c r="F3030" s="1">
        <v>0.60636059097504902</v>
      </c>
      <c r="G3030" s="1">
        <v>0.78818866779319396</v>
      </c>
      <c r="H3030" s="1">
        <f t="shared" si="47"/>
        <v>5.3191331904495001E-2</v>
      </c>
    </row>
    <row r="3031" spans="1:8" x14ac:dyDescent="0.75">
      <c r="A3031" s="1" t="s">
        <v>1728</v>
      </c>
      <c r="B3031" s="1">
        <v>808.42862906086305</v>
      </c>
      <c r="C3031" s="1">
        <v>4.15685660828485E-2</v>
      </c>
      <c r="D3031" s="1">
        <v>8.0795843074950899E-2</v>
      </c>
      <c r="E3031" s="1">
        <v>0.51448892047932604</v>
      </c>
      <c r="F3031" s="1">
        <v>0.60691020466520296</v>
      </c>
      <c r="G3031" s="1">
        <v>0.78864264297201603</v>
      </c>
      <c r="H3031" s="1">
        <f t="shared" si="47"/>
        <v>4.15685660828485E-2</v>
      </c>
    </row>
    <row r="3032" spans="1:8" x14ac:dyDescent="0.75">
      <c r="A3032" s="1" t="s">
        <v>3756</v>
      </c>
      <c r="B3032" s="1">
        <v>279.90092978802102</v>
      </c>
      <c r="C3032" s="1">
        <v>-4.0677938149835897E-2</v>
      </c>
      <c r="D3032" s="1">
        <v>7.9516395903680703E-2</v>
      </c>
      <c r="E3032" s="1">
        <v>-0.51156667360917196</v>
      </c>
      <c r="F3032" s="1">
        <v>0.60895431453120297</v>
      </c>
      <c r="G3032" s="1">
        <v>0.79103768382667095</v>
      </c>
      <c r="H3032" s="1">
        <f t="shared" si="47"/>
        <v>4.0677938149835897E-2</v>
      </c>
    </row>
    <row r="3033" spans="1:8" x14ac:dyDescent="0.75">
      <c r="A3033" s="1" t="s">
        <v>2609</v>
      </c>
      <c r="B3033" s="1">
        <v>1830.85238667415</v>
      </c>
      <c r="C3033" s="1">
        <v>3.13038171363526E-2</v>
      </c>
      <c r="D3033" s="1">
        <v>6.1252313600592502E-2</v>
      </c>
      <c r="E3033" s="1">
        <v>0.51106342432181695</v>
      </c>
      <c r="F3033" s="1">
        <v>0.60930664612089303</v>
      </c>
      <c r="G3033" s="1">
        <v>0.79123423263999804</v>
      </c>
      <c r="H3033" s="1">
        <f t="shared" si="47"/>
        <v>3.13038171363526E-2</v>
      </c>
    </row>
    <row r="3034" spans="1:8" x14ac:dyDescent="0.75">
      <c r="A3034" s="1" t="s">
        <v>2470</v>
      </c>
      <c r="B3034" s="1">
        <v>1417.94400387223</v>
      </c>
      <c r="C3034" s="1">
        <v>2.7552488475101299E-2</v>
      </c>
      <c r="D3034" s="1">
        <v>5.4013948895535499E-2</v>
      </c>
      <c r="E3034" s="1">
        <v>0.51009950278563398</v>
      </c>
      <c r="F3034" s="1">
        <v>0.60998175352848205</v>
      </c>
      <c r="G3034" s="1">
        <v>0.79184966421111702</v>
      </c>
      <c r="H3034" s="1">
        <f t="shared" si="47"/>
        <v>2.7552488475101299E-2</v>
      </c>
    </row>
    <row r="3035" spans="1:8" x14ac:dyDescent="0.75">
      <c r="A3035" s="1" t="s">
        <v>848</v>
      </c>
      <c r="B3035" s="1">
        <v>413.69361645896703</v>
      </c>
      <c r="C3035" s="1">
        <v>3.6650734821786699E-2</v>
      </c>
      <c r="D3035" s="1">
        <v>7.2000377333504895E-2</v>
      </c>
      <c r="E3035" s="1">
        <v>0.50903531591259499</v>
      </c>
      <c r="F3035" s="1">
        <v>0.61072746997326599</v>
      </c>
      <c r="G3035" s="1">
        <v>0.79255632107312002</v>
      </c>
      <c r="H3035" s="1">
        <f t="shared" si="47"/>
        <v>3.6650734821786699E-2</v>
      </c>
    </row>
    <row r="3036" spans="1:8" x14ac:dyDescent="0.75">
      <c r="A3036" s="1" t="s">
        <v>735</v>
      </c>
      <c r="B3036" s="1">
        <v>6292.9918817334201</v>
      </c>
      <c r="C3036" s="1">
        <v>2.0393247886882598E-2</v>
      </c>
      <c r="D3036" s="1">
        <v>4.0089585714000502E-2</v>
      </c>
      <c r="E3036" s="1">
        <v>0.50869190897526895</v>
      </c>
      <c r="F3036" s="1">
        <v>0.61096819461282703</v>
      </c>
      <c r="G3036" s="1">
        <v>0.79260738760583005</v>
      </c>
      <c r="H3036" s="1">
        <f t="shared" si="47"/>
        <v>2.0393247886882598E-2</v>
      </c>
    </row>
    <row r="3037" spans="1:8" x14ac:dyDescent="0.75">
      <c r="A3037" s="1" t="s">
        <v>3616</v>
      </c>
      <c r="B3037" s="1">
        <v>3341.3241130972001</v>
      </c>
      <c r="C3037" s="1">
        <v>2.2459079164146498E-2</v>
      </c>
      <c r="D3037" s="1">
        <v>4.4242085298109503E-2</v>
      </c>
      <c r="E3037" s="1">
        <v>0.50764060990376103</v>
      </c>
      <c r="F3037" s="1">
        <v>0.61170540552581198</v>
      </c>
      <c r="G3037" s="1">
        <v>0.79330229856658896</v>
      </c>
      <c r="H3037" s="1">
        <f t="shared" si="47"/>
        <v>2.2459079164146498E-2</v>
      </c>
    </row>
    <row r="3038" spans="1:8" x14ac:dyDescent="0.75">
      <c r="A3038" s="1" t="s">
        <v>2558</v>
      </c>
      <c r="B3038" s="1">
        <v>664.21012586292704</v>
      </c>
      <c r="C3038" s="1">
        <v>2.9176756562056198E-2</v>
      </c>
      <c r="D3038" s="1">
        <v>5.7509686636998299E-2</v>
      </c>
      <c r="E3038" s="1">
        <v>0.50733638571568296</v>
      </c>
      <c r="F3038" s="1">
        <v>0.61191881254856295</v>
      </c>
      <c r="G3038" s="1">
        <v>0.79331767002343401</v>
      </c>
      <c r="H3038" s="1">
        <f t="shared" si="47"/>
        <v>2.9176756562056198E-2</v>
      </c>
    </row>
    <row r="3039" spans="1:8" x14ac:dyDescent="0.75">
      <c r="A3039" s="1" t="s">
        <v>472</v>
      </c>
      <c r="B3039" s="1">
        <v>77.498800892598794</v>
      </c>
      <c r="C3039" s="1">
        <v>-5.6837610028994803E-2</v>
      </c>
      <c r="D3039" s="1">
        <v>0.112611254054733</v>
      </c>
      <c r="E3039" s="1">
        <v>-0.50472406604556297</v>
      </c>
      <c r="F3039" s="1">
        <v>0.61375265548484204</v>
      </c>
      <c r="G3039" s="1">
        <v>0.794734983367406</v>
      </c>
      <c r="H3039" s="1">
        <f t="shared" si="47"/>
        <v>5.6837610028994803E-2</v>
      </c>
    </row>
    <row r="3040" spans="1:8" x14ac:dyDescent="0.75">
      <c r="A3040" s="1" t="s">
        <v>2069</v>
      </c>
      <c r="B3040" s="1">
        <v>486.090774482526</v>
      </c>
      <c r="C3040" s="1">
        <v>-3.5811109837655099E-2</v>
      </c>
      <c r="D3040" s="1">
        <v>7.09652767373469E-2</v>
      </c>
      <c r="E3040" s="1">
        <v>-0.504628622392291</v>
      </c>
      <c r="F3040" s="1">
        <v>0.61381970260084195</v>
      </c>
      <c r="G3040" s="1">
        <v>0.794734983367406</v>
      </c>
      <c r="H3040" s="1">
        <f t="shared" si="47"/>
        <v>3.5811109837655099E-2</v>
      </c>
    </row>
    <row r="3041" spans="1:8" x14ac:dyDescent="0.75">
      <c r="A3041" s="1" t="s">
        <v>2641</v>
      </c>
      <c r="B3041" s="1">
        <v>495.52839686876501</v>
      </c>
      <c r="C3041" s="1">
        <v>3.5240594247172699E-2</v>
      </c>
      <c r="D3041" s="1">
        <v>6.9737002229207604E-2</v>
      </c>
      <c r="E3041" s="1">
        <v>0.50533566285722897</v>
      </c>
      <c r="F3041" s="1">
        <v>0.61332309854085099</v>
      </c>
      <c r="G3041" s="1">
        <v>0.794734983367406</v>
      </c>
      <c r="H3041" s="1">
        <f t="shared" si="47"/>
        <v>3.5240594247172699E-2</v>
      </c>
    </row>
    <row r="3042" spans="1:8" x14ac:dyDescent="0.75">
      <c r="A3042" s="1" t="s">
        <v>3659</v>
      </c>
      <c r="B3042" s="1">
        <v>754.87870899755796</v>
      </c>
      <c r="C3042" s="1">
        <v>3.3341117779289602E-2</v>
      </c>
      <c r="D3042" s="1">
        <v>6.6031526685747605E-2</v>
      </c>
      <c r="E3042" s="1">
        <v>0.50492725903437297</v>
      </c>
      <c r="F3042" s="1">
        <v>0.61360992753316401</v>
      </c>
      <c r="G3042" s="1">
        <v>0.794734983367406</v>
      </c>
      <c r="H3042" s="1">
        <f t="shared" si="47"/>
        <v>3.3341117779289602E-2</v>
      </c>
    </row>
    <row r="3043" spans="1:8" x14ac:dyDescent="0.75">
      <c r="A3043" s="1" t="s">
        <v>1418</v>
      </c>
      <c r="B3043" s="1">
        <v>724.94190168728505</v>
      </c>
      <c r="C3043" s="1">
        <v>-3.6683188653816902E-2</v>
      </c>
      <c r="D3043" s="1">
        <v>7.2917662586904602E-2</v>
      </c>
      <c r="E3043" s="1">
        <v>-0.50307685891737397</v>
      </c>
      <c r="F3043" s="1">
        <v>0.61491023584378801</v>
      </c>
      <c r="G3043" s="1">
        <v>0.79562350042115304</v>
      </c>
      <c r="H3043" s="1">
        <f t="shared" si="47"/>
        <v>3.6683188653816902E-2</v>
      </c>
    </row>
    <row r="3044" spans="1:8" x14ac:dyDescent="0.75">
      <c r="A3044" s="1" t="s">
        <v>3859</v>
      </c>
      <c r="B3044" s="1">
        <v>791.68758612143995</v>
      </c>
      <c r="C3044" s="1">
        <v>2.9920716237489101E-2</v>
      </c>
      <c r="D3044" s="1">
        <v>5.9454748557602202E-2</v>
      </c>
      <c r="E3044" s="1">
        <v>0.50325191785986101</v>
      </c>
      <c r="F3044" s="1">
        <v>0.61478716696645497</v>
      </c>
      <c r="G3044" s="1">
        <v>0.79562350042115304</v>
      </c>
      <c r="H3044" s="1">
        <f t="shared" si="47"/>
        <v>2.9920716237489101E-2</v>
      </c>
    </row>
    <row r="3045" spans="1:8" x14ac:dyDescent="0.75">
      <c r="A3045" s="1" t="s">
        <v>1904</v>
      </c>
      <c r="B3045" s="1">
        <v>517.257724691524</v>
      </c>
      <c r="C3045" s="1">
        <v>-3.72584113329033E-2</v>
      </c>
      <c r="D3045" s="1">
        <v>7.4113394314075001E-2</v>
      </c>
      <c r="E3045" s="1">
        <v>-0.50272169663436295</v>
      </c>
      <c r="F3045" s="1">
        <v>0.61515995317971495</v>
      </c>
      <c r="G3045" s="1">
        <v>0.79568503966985205</v>
      </c>
      <c r="H3045" s="1">
        <f t="shared" si="47"/>
        <v>3.72584113329033E-2</v>
      </c>
    </row>
    <row r="3046" spans="1:8" x14ac:dyDescent="0.75">
      <c r="A3046" s="1" t="s">
        <v>116</v>
      </c>
      <c r="B3046" s="1">
        <v>4394.9575556747204</v>
      </c>
      <c r="C3046" s="1">
        <v>2.56810108042754E-2</v>
      </c>
      <c r="D3046" s="1">
        <v>5.1113517669055301E-2</v>
      </c>
      <c r="E3046" s="1">
        <v>0.50243090234079102</v>
      </c>
      <c r="F3046" s="1">
        <v>0.61536444608841101</v>
      </c>
      <c r="G3046" s="1">
        <v>0.79568806169644801</v>
      </c>
      <c r="H3046" s="1">
        <f t="shared" si="47"/>
        <v>2.56810108042754E-2</v>
      </c>
    </row>
    <row r="3047" spans="1:8" x14ac:dyDescent="0.75">
      <c r="A3047" s="1" t="s">
        <v>2157</v>
      </c>
      <c r="B3047" s="1">
        <v>85.1472176314508</v>
      </c>
      <c r="C3047" s="1">
        <v>5.4891320404101697E-2</v>
      </c>
      <c r="D3047" s="1">
        <v>0.109442551790968</v>
      </c>
      <c r="E3047" s="1">
        <v>0.50155373303925099</v>
      </c>
      <c r="F3047" s="1">
        <v>0.61598147167958905</v>
      </c>
      <c r="G3047" s="1">
        <v>0.79622432595430603</v>
      </c>
      <c r="H3047" s="1">
        <f t="shared" si="47"/>
        <v>5.4891320404101697E-2</v>
      </c>
    </row>
    <row r="3048" spans="1:8" x14ac:dyDescent="0.75">
      <c r="A3048" s="1" t="s">
        <v>2915</v>
      </c>
      <c r="B3048" s="1">
        <v>1788.8824317841099</v>
      </c>
      <c r="C3048" s="1">
        <v>-2.6171187360929899E-2</v>
      </c>
      <c r="D3048" s="1">
        <v>5.2297272233897699E-2</v>
      </c>
      <c r="E3048" s="1">
        <v>-0.50043121262386603</v>
      </c>
      <c r="F3048" s="1">
        <v>0.616771480164652</v>
      </c>
      <c r="G3048" s="1">
        <v>0.79698376425741002</v>
      </c>
      <c r="H3048" s="1">
        <f t="shared" si="47"/>
        <v>2.6171187360929899E-2</v>
      </c>
    </row>
    <row r="3049" spans="1:8" x14ac:dyDescent="0.75">
      <c r="A3049" s="1" t="s">
        <v>487</v>
      </c>
      <c r="B3049" s="1">
        <v>376.18756827645802</v>
      </c>
      <c r="C3049" s="1">
        <v>3.8203169558799897E-2</v>
      </c>
      <c r="D3049" s="1">
        <v>7.6554916116849905E-2</v>
      </c>
      <c r="E3049" s="1">
        <v>0.49902960510711403</v>
      </c>
      <c r="F3049" s="1">
        <v>0.61775852792563601</v>
      </c>
      <c r="G3049" s="1">
        <v>0.79799723200370898</v>
      </c>
      <c r="H3049" s="1">
        <f t="shared" si="47"/>
        <v>3.8203169558799897E-2</v>
      </c>
    </row>
    <row r="3050" spans="1:8" x14ac:dyDescent="0.75">
      <c r="A3050" s="1" t="s">
        <v>678</v>
      </c>
      <c r="B3050" s="1">
        <v>2560.08801096056</v>
      </c>
      <c r="C3050" s="1">
        <v>3.8420247031471802E-2</v>
      </c>
      <c r="D3050" s="1">
        <v>7.7121128402765401E-2</v>
      </c>
      <c r="E3050" s="1">
        <v>0.49818056124415</v>
      </c>
      <c r="F3050" s="1">
        <v>0.61835678225265001</v>
      </c>
      <c r="G3050" s="1">
        <v>0.79850797078294899</v>
      </c>
      <c r="H3050" s="1">
        <f t="shared" si="47"/>
        <v>3.8420247031471802E-2</v>
      </c>
    </row>
    <row r="3051" spans="1:8" x14ac:dyDescent="0.75">
      <c r="A3051" s="1" t="s">
        <v>1509</v>
      </c>
      <c r="B3051" s="1">
        <v>798.98307238708298</v>
      </c>
      <c r="C3051" s="1">
        <v>-2.6368957567909801E-2</v>
      </c>
      <c r="D3051" s="1">
        <v>5.3055946000182798E-2</v>
      </c>
      <c r="E3051" s="1">
        <v>-0.497002872549269</v>
      </c>
      <c r="F3051" s="1">
        <v>0.61918702565114003</v>
      </c>
      <c r="G3051" s="1">
        <v>0.79879388166597398</v>
      </c>
      <c r="H3051" s="1">
        <f t="shared" si="47"/>
        <v>2.6368957567909801E-2</v>
      </c>
    </row>
    <row r="3052" spans="1:8" x14ac:dyDescent="0.75">
      <c r="A3052" s="1" t="s">
        <v>2587</v>
      </c>
      <c r="B3052" s="1">
        <v>235.940788933162</v>
      </c>
      <c r="C3052" s="1">
        <v>-4.3408282969486602E-2</v>
      </c>
      <c r="D3052" s="1">
        <v>8.7283224586795202E-2</v>
      </c>
      <c r="E3052" s="1">
        <v>-0.49732675637253798</v>
      </c>
      <c r="F3052" s="1">
        <v>0.618958646521093</v>
      </c>
      <c r="G3052" s="1">
        <v>0.79879388166597398</v>
      </c>
      <c r="H3052" s="1">
        <f t="shared" si="47"/>
        <v>4.3408282969486602E-2</v>
      </c>
    </row>
    <row r="3053" spans="1:8" x14ac:dyDescent="0.75">
      <c r="A3053" s="1" t="s">
        <v>3779</v>
      </c>
      <c r="B3053" s="1">
        <v>2569.4702853214999</v>
      </c>
      <c r="C3053" s="1">
        <v>-2.0495153952167298E-2</v>
      </c>
      <c r="D3053" s="1">
        <v>4.1226387063460899E-2</v>
      </c>
      <c r="E3053" s="1">
        <v>-0.49713679543682998</v>
      </c>
      <c r="F3053" s="1">
        <v>0.61909258858884098</v>
      </c>
      <c r="G3053" s="1">
        <v>0.79879388166597398</v>
      </c>
      <c r="H3053" s="1">
        <f t="shared" si="47"/>
        <v>2.0495153952167298E-2</v>
      </c>
    </row>
    <row r="3054" spans="1:8" x14ac:dyDescent="0.75">
      <c r="A3054" s="1" t="s">
        <v>2080</v>
      </c>
      <c r="B3054" s="1">
        <v>282.59969767056799</v>
      </c>
      <c r="C3054" s="1">
        <v>5.33669011980408E-2</v>
      </c>
      <c r="D3054" s="1">
        <v>0.10764715630630101</v>
      </c>
      <c r="E3054" s="1">
        <v>0.495757649613981</v>
      </c>
      <c r="F3054" s="1">
        <v>0.62006540782285102</v>
      </c>
      <c r="G3054" s="1">
        <v>0.79966495582920805</v>
      </c>
      <c r="H3054" s="1">
        <f t="shared" si="47"/>
        <v>5.33669011980408E-2</v>
      </c>
    </row>
    <row r="3055" spans="1:8" x14ac:dyDescent="0.75">
      <c r="A3055" s="1" t="s">
        <v>2583</v>
      </c>
      <c r="B3055" s="1">
        <v>922.73369835773997</v>
      </c>
      <c r="C3055" s="1">
        <v>-2.7860246179139798E-2</v>
      </c>
      <c r="D3055" s="1">
        <v>5.6308181947196403E-2</v>
      </c>
      <c r="E3055" s="1">
        <v>-0.49478149028619001</v>
      </c>
      <c r="F3055" s="1">
        <v>0.62075437143889001</v>
      </c>
      <c r="G3055" s="1">
        <v>0.80029125646363197</v>
      </c>
      <c r="H3055" s="1">
        <f t="shared" si="47"/>
        <v>2.7860246179139798E-2</v>
      </c>
    </row>
    <row r="3056" spans="1:8" x14ac:dyDescent="0.75">
      <c r="A3056" s="1" t="s">
        <v>3887</v>
      </c>
      <c r="B3056" s="1">
        <v>196.987934833298</v>
      </c>
      <c r="C3056" s="1">
        <v>-4.3553909129795502E-2</v>
      </c>
      <c r="D3056" s="1">
        <v>8.8124154312635997E-2</v>
      </c>
      <c r="E3056" s="1">
        <v>-0.49423349897101199</v>
      </c>
      <c r="F3056" s="1">
        <v>0.62114128420048598</v>
      </c>
      <c r="G3056" s="1">
        <v>0.80052786333107895</v>
      </c>
      <c r="H3056" s="1">
        <f t="shared" si="47"/>
        <v>4.3553909129795502E-2</v>
      </c>
    </row>
    <row r="3057" spans="1:8" x14ac:dyDescent="0.75">
      <c r="A3057" s="1" t="s">
        <v>854</v>
      </c>
      <c r="B3057" s="1">
        <v>19857.594355367801</v>
      </c>
      <c r="C3057" s="1">
        <v>2.8204379108098501E-2</v>
      </c>
      <c r="D3057" s="1">
        <v>5.7202006012021002E-2</v>
      </c>
      <c r="E3057" s="1">
        <v>0.49306625893804101</v>
      </c>
      <c r="F3057" s="1">
        <v>0.62196577072483805</v>
      </c>
      <c r="G3057" s="1">
        <v>0.80132807645596105</v>
      </c>
      <c r="H3057" s="1">
        <f t="shared" si="47"/>
        <v>2.8204379108098501E-2</v>
      </c>
    </row>
    <row r="3058" spans="1:8" x14ac:dyDescent="0.75">
      <c r="A3058" s="1" t="s">
        <v>2893</v>
      </c>
      <c r="B3058" s="1">
        <v>401.99261288041299</v>
      </c>
      <c r="C3058" s="1">
        <v>-4.16137745637934E-2</v>
      </c>
      <c r="D3058" s="1">
        <v>8.4498034300808503E-2</v>
      </c>
      <c r="E3058" s="1">
        <v>-0.49248216136780898</v>
      </c>
      <c r="F3058" s="1">
        <v>0.62237852955113004</v>
      </c>
      <c r="G3058" s="1">
        <v>0.80159747785119395</v>
      </c>
      <c r="H3058" s="1">
        <f t="shared" si="47"/>
        <v>4.16137745637934E-2</v>
      </c>
    </row>
    <row r="3059" spans="1:8" x14ac:dyDescent="0.75">
      <c r="A3059" s="1" t="s">
        <v>2259</v>
      </c>
      <c r="B3059" s="1">
        <v>536.44030669839799</v>
      </c>
      <c r="C3059" s="1">
        <v>2.96272928259146E-2</v>
      </c>
      <c r="D3059" s="1">
        <v>6.0242427069357903E-2</v>
      </c>
      <c r="E3059" s="1">
        <v>0.49180111538010102</v>
      </c>
      <c r="F3059" s="1">
        <v>0.62285994796252597</v>
      </c>
      <c r="G3059" s="1">
        <v>0.80195510473683396</v>
      </c>
      <c r="H3059" s="1">
        <f t="shared" si="47"/>
        <v>2.96272928259146E-2</v>
      </c>
    </row>
    <row r="3060" spans="1:8" x14ac:dyDescent="0.75">
      <c r="A3060" s="1" t="s">
        <v>1830</v>
      </c>
      <c r="B3060" s="1">
        <v>4820.52123375273</v>
      </c>
      <c r="C3060" s="1">
        <v>-2.6110424535455101E-2</v>
      </c>
      <c r="D3060" s="1">
        <v>5.3323563774659598E-2</v>
      </c>
      <c r="E3060" s="1">
        <v>-0.48966015560766502</v>
      </c>
      <c r="F3060" s="1">
        <v>0.62437440115437504</v>
      </c>
      <c r="G3060" s="1">
        <v>0.80354989853602998</v>
      </c>
      <c r="H3060" s="1">
        <f t="shared" si="47"/>
        <v>2.6110424535455101E-2</v>
      </c>
    </row>
    <row r="3061" spans="1:8" x14ac:dyDescent="0.75">
      <c r="A3061" s="1" t="s">
        <v>3403</v>
      </c>
      <c r="B3061" s="1">
        <v>827.02607832243905</v>
      </c>
      <c r="C3061" s="1">
        <v>-3.1225865250287699E-2</v>
      </c>
      <c r="D3061" s="1">
        <v>6.3794873171679603E-2</v>
      </c>
      <c r="E3061" s="1">
        <v>-0.48947295758791098</v>
      </c>
      <c r="F3061" s="1">
        <v>0.62450689522909397</v>
      </c>
      <c r="G3061" s="1">
        <v>0.80354989853602998</v>
      </c>
      <c r="H3061" s="1">
        <f t="shared" si="47"/>
        <v>3.1225865250287699E-2</v>
      </c>
    </row>
    <row r="3062" spans="1:8" x14ac:dyDescent="0.75">
      <c r="A3062" s="1" t="s">
        <v>802</v>
      </c>
      <c r="B3062" s="1">
        <v>687.99429781126196</v>
      </c>
      <c r="C3062" s="1">
        <v>2.7225578255077501E-2</v>
      </c>
      <c r="D3062" s="1">
        <v>5.5659027024885302E-2</v>
      </c>
      <c r="E3062" s="1">
        <v>0.48914937451035401</v>
      </c>
      <c r="F3062" s="1">
        <v>0.62473594786423603</v>
      </c>
      <c r="G3062" s="1">
        <v>0.80358192509595805</v>
      </c>
      <c r="H3062" s="1">
        <f t="shared" si="47"/>
        <v>2.7225578255077501E-2</v>
      </c>
    </row>
    <row r="3063" spans="1:8" x14ac:dyDescent="0.75">
      <c r="A3063" s="1" t="s">
        <v>282</v>
      </c>
      <c r="B3063" s="1">
        <v>434.33510921858499</v>
      </c>
      <c r="C3063" s="1">
        <v>3.3475646800488701E-2</v>
      </c>
      <c r="D3063" s="1">
        <v>6.8673028753179793E-2</v>
      </c>
      <c r="E3063" s="1">
        <v>0.487464255010577</v>
      </c>
      <c r="F3063" s="1">
        <v>0.62592936802034904</v>
      </c>
      <c r="G3063" s="1">
        <v>0.80360113121364996</v>
      </c>
      <c r="H3063" s="1">
        <f t="shared" si="47"/>
        <v>3.3475646800488701E-2</v>
      </c>
    </row>
    <row r="3064" spans="1:8" x14ac:dyDescent="0.75">
      <c r="A3064" s="1" t="s">
        <v>666</v>
      </c>
      <c r="B3064" s="1">
        <v>8632.8279058127591</v>
      </c>
      <c r="C3064" s="1">
        <v>-2.2666184606691099E-2</v>
      </c>
      <c r="D3064" s="1">
        <v>4.64164709978468E-2</v>
      </c>
      <c r="E3064" s="1">
        <v>-0.48832201413465098</v>
      </c>
      <c r="F3064" s="1">
        <v>0.62532177086585905</v>
      </c>
      <c r="G3064" s="1">
        <v>0.80360113121364996</v>
      </c>
      <c r="H3064" s="1">
        <f t="shared" si="47"/>
        <v>2.2666184606691099E-2</v>
      </c>
    </row>
    <row r="3065" spans="1:8" x14ac:dyDescent="0.75">
      <c r="A3065" s="1" t="s">
        <v>1731</v>
      </c>
      <c r="B3065" s="1">
        <v>247.884721037958</v>
      </c>
      <c r="C3065" s="1">
        <v>-4.4580780023207603E-2</v>
      </c>
      <c r="D3065" s="1">
        <v>9.1412598187994298E-2</v>
      </c>
      <c r="E3065" s="1">
        <v>-0.48768748407659401</v>
      </c>
      <c r="F3065" s="1">
        <v>0.62577121833224303</v>
      </c>
      <c r="G3065" s="1">
        <v>0.80360113121364996</v>
      </c>
      <c r="H3065" s="1">
        <f t="shared" si="47"/>
        <v>4.4580780023207603E-2</v>
      </c>
    </row>
    <row r="3066" spans="1:8" x14ac:dyDescent="0.75">
      <c r="A3066" s="1" t="s">
        <v>2411</v>
      </c>
      <c r="B3066" s="1">
        <v>4338.32833937952</v>
      </c>
      <c r="C3066" s="1">
        <v>2.1002031444338501E-2</v>
      </c>
      <c r="D3066" s="1">
        <v>4.2981133846852197E-2</v>
      </c>
      <c r="E3066" s="1">
        <v>0.48863372286016599</v>
      </c>
      <c r="F3066" s="1">
        <v>0.62510103374172499</v>
      </c>
      <c r="G3066" s="1">
        <v>0.80360113121364996</v>
      </c>
      <c r="H3066" s="1">
        <f t="shared" si="47"/>
        <v>2.1002031444338501E-2</v>
      </c>
    </row>
    <row r="3067" spans="1:8" x14ac:dyDescent="0.75">
      <c r="A3067" s="1" t="s">
        <v>2867</v>
      </c>
      <c r="B3067" s="1">
        <v>3091.1048929390699</v>
      </c>
      <c r="C3067" s="1">
        <v>-2.3818882923428399E-2</v>
      </c>
      <c r="D3067" s="1">
        <v>4.8869411249740702E-2</v>
      </c>
      <c r="E3067" s="1">
        <v>-0.48739860608725399</v>
      </c>
      <c r="F3067" s="1">
        <v>0.62597588117404801</v>
      </c>
      <c r="G3067" s="1">
        <v>0.80360113121364996</v>
      </c>
      <c r="H3067" s="1">
        <f t="shared" si="47"/>
        <v>2.3818882923428399E-2</v>
      </c>
    </row>
    <row r="3068" spans="1:8" x14ac:dyDescent="0.75">
      <c r="A3068" s="1" t="s">
        <v>3899</v>
      </c>
      <c r="B3068" s="1">
        <v>17079.222753866201</v>
      </c>
      <c r="C3068" s="1">
        <v>-1.6827688848071901E-2</v>
      </c>
      <c r="D3068" s="1">
        <v>3.4518225535020701E-2</v>
      </c>
      <c r="E3068" s="1">
        <v>-0.487501561486677</v>
      </c>
      <c r="F3068" s="1">
        <v>0.62590293653865903</v>
      </c>
      <c r="G3068" s="1">
        <v>0.80360113121364996</v>
      </c>
      <c r="H3068" s="1">
        <f t="shared" si="47"/>
        <v>1.6827688848071901E-2</v>
      </c>
    </row>
    <row r="3069" spans="1:8" x14ac:dyDescent="0.75">
      <c r="A3069" s="1" t="s">
        <v>3148</v>
      </c>
      <c r="B3069" s="1">
        <v>166.391887470824</v>
      </c>
      <c r="C3069" s="1">
        <v>-4.6400711465784297E-2</v>
      </c>
      <c r="D3069" s="1">
        <v>9.5272605452671494E-2</v>
      </c>
      <c r="E3069" s="1">
        <v>-0.48703099117862098</v>
      </c>
      <c r="F3069" s="1">
        <v>0.62623636882617095</v>
      </c>
      <c r="G3069" s="1">
        <v>0.80367340974887702</v>
      </c>
      <c r="H3069" s="1">
        <f t="shared" si="47"/>
        <v>4.6400711465784297E-2</v>
      </c>
    </row>
    <row r="3070" spans="1:8" x14ac:dyDescent="0.75">
      <c r="A3070" s="1" t="s">
        <v>1040</v>
      </c>
      <c r="B3070" s="1">
        <v>248.038224614283</v>
      </c>
      <c r="C3070" s="1">
        <v>4.4453290322124701E-2</v>
      </c>
      <c r="D3070" s="1">
        <v>9.1398311752642902E-2</v>
      </c>
      <c r="E3070" s="1">
        <v>0.48636883405933701</v>
      </c>
      <c r="F3070" s="1">
        <v>0.62670568331660703</v>
      </c>
      <c r="G3070" s="1">
        <v>0.80401354939184</v>
      </c>
      <c r="H3070" s="1">
        <f t="shared" si="47"/>
        <v>4.4453290322124701E-2</v>
      </c>
    </row>
    <row r="3071" spans="1:8" x14ac:dyDescent="0.75">
      <c r="A3071" s="1" t="s">
        <v>2179</v>
      </c>
      <c r="B3071" s="1">
        <v>17427.314101046501</v>
      </c>
      <c r="C3071" s="1">
        <v>-2.4874070502262799E-2</v>
      </c>
      <c r="D3071" s="1">
        <v>5.11851870795113E-2</v>
      </c>
      <c r="E3071" s="1">
        <v>-0.48596228560468602</v>
      </c>
      <c r="F3071" s="1">
        <v>0.62699390597124605</v>
      </c>
      <c r="G3071" s="1">
        <v>0.80412121665129499</v>
      </c>
      <c r="H3071" s="1">
        <f t="shared" si="47"/>
        <v>2.4874070502262799E-2</v>
      </c>
    </row>
    <row r="3072" spans="1:8" x14ac:dyDescent="0.75">
      <c r="A3072" s="1" t="s">
        <v>206</v>
      </c>
      <c r="B3072" s="1">
        <v>189.08474865136901</v>
      </c>
      <c r="C3072" s="1">
        <v>-4.1539166666124797E-2</v>
      </c>
      <c r="D3072" s="1">
        <v>8.55602817274871E-2</v>
      </c>
      <c r="E3072" s="1">
        <v>-0.48549590800120002</v>
      </c>
      <c r="F3072" s="1">
        <v>0.62732461465442402</v>
      </c>
      <c r="G3072" s="1">
        <v>0.80428328445596498</v>
      </c>
      <c r="H3072" s="1">
        <f t="shared" si="47"/>
        <v>4.1539166666124797E-2</v>
      </c>
    </row>
    <row r="3073" spans="1:8" x14ac:dyDescent="0.75">
      <c r="A3073" s="1" t="s">
        <v>1291</v>
      </c>
      <c r="B3073" s="1">
        <v>1360.7921262856501</v>
      </c>
      <c r="C3073" s="1">
        <v>-2.85237246671931E-2</v>
      </c>
      <c r="D3073" s="1">
        <v>5.91319639291389E-2</v>
      </c>
      <c r="E3073" s="1">
        <v>-0.48237404564094299</v>
      </c>
      <c r="F3073" s="1">
        <v>0.62954025518339296</v>
      </c>
      <c r="G3073" s="1">
        <v>0.80686110205204697</v>
      </c>
      <c r="H3073" s="1">
        <f t="shared" si="47"/>
        <v>2.85237246671931E-2</v>
      </c>
    </row>
    <row r="3074" spans="1:8" x14ac:dyDescent="0.75">
      <c r="A3074" s="1" t="s">
        <v>1701</v>
      </c>
      <c r="B3074" s="1">
        <v>490.41459232566802</v>
      </c>
      <c r="C3074" s="1">
        <v>4.3889646386939103E-2</v>
      </c>
      <c r="D3074" s="1">
        <v>9.1193435643620993E-2</v>
      </c>
      <c r="E3074" s="1">
        <v>0.48128076409422099</v>
      </c>
      <c r="F3074" s="1">
        <v>0.63031696656635205</v>
      </c>
      <c r="G3074" s="1">
        <v>0.80743960300156203</v>
      </c>
      <c r="H3074" s="1">
        <f t="shared" si="47"/>
        <v>4.3889646386939103E-2</v>
      </c>
    </row>
    <row r="3075" spans="1:8" x14ac:dyDescent="0.75">
      <c r="A3075" s="1" t="s">
        <v>1729</v>
      </c>
      <c r="B3075" s="1">
        <v>5230.4401451937601</v>
      </c>
      <c r="C3075" s="1">
        <v>1.7740629126490302E-2</v>
      </c>
      <c r="D3075" s="1">
        <v>3.6956590024188898E-2</v>
      </c>
      <c r="E3075" s="1">
        <v>0.48003966585874602</v>
      </c>
      <c r="F3075" s="1">
        <v>0.631199188294846</v>
      </c>
      <c r="G3075" s="1">
        <v>0.80743960300156203</v>
      </c>
      <c r="H3075" s="1">
        <f t="shared" si="47"/>
        <v>1.7740629126490302E-2</v>
      </c>
    </row>
    <row r="3076" spans="1:8" x14ac:dyDescent="0.75">
      <c r="A3076" s="1" t="s">
        <v>1868</v>
      </c>
      <c r="B3076" s="1">
        <v>1526.4463496901601</v>
      </c>
      <c r="C3076" s="1">
        <v>-2.3289425871486E-2</v>
      </c>
      <c r="D3076" s="1">
        <v>4.8518937996218398E-2</v>
      </c>
      <c r="E3076" s="1">
        <v>-0.48000691757311598</v>
      </c>
      <c r="F3076" s="1">
        <v>0.63122247419608901</v>
      </c>
      <c r="G3076" s="1">
        <v>0.80743960300156203</v>
      </c>
      <c r="H3076" s="1">
        <f t="shared" ref="H3076:H3139" si="48">ABS(C3076)</f>
        <v>2.3289425871486E-2</v>
      </c>
    </row>
    <row r="3077" spans="1:8" x14ac:dyDescent="0.75">
      <c r="A3077" s="1" t="s">
        <v>2365</v>
      </c>
      <c r="B3077" s="1">
        <v>131.46160106436</v>
      </c>
      <c r="C3077" s="1">
        <v>-4.57745266698849E-2</v>
      </c>
      <c r="D3077" s="1">
        <v>9.5330362488337705E-2</v>
      </c>
      <c r="E3077" s="1">
        <v>-0.48016734097161101</v>
      </c>
      <c r="F3077" s="1">
        <v>0.63110840749422303</v>
      </c>
      <c r="G3077" s="1">
        <v>0.80743960300156203</v>
      </c>
      <c r="H3077" s="1">
        <f t="shared" si="48"/>
        <v>4.57745266698849E-2</v>
      </c>
    </row>
    <row r="3078" spans="1:8" x14ac:dyDescent="0.75">
      <c r="A3078" s="1" t="s">
        <v>2489</v>
      </c>
      <c r="B3078" s="1">
        <v>1272.4706660634699</v>
      </c>
      <c r="C3078" s="1">
        <v>3.0102044129768898E-2</v>
      </c>
      <c r="D3078" s="1">
        <v>6.2659469871890902E-2</v>
      </c>
      <c r="E3078" s="1">
        <v>0.48040693914763999</v>
      </c>
      <c r="F3078" s="1">
        <v>0.63093806109085304</v>
      </c>
      <c r="G3078" s="1">
        <v>0.80743960300156203</v>
      </c>
      <c r="H3078" s="1">
        <f t="shared" si="48"/>
        <v>3.0102044129768898E-2</v>
      </c>
    </row>
    <row r="3079" spans="1:8" x14ac:dyDescent="0.75">
      <c r="A3079" s="1" t="s">
        <v>3658</v>
      </c>
      <c r="B3079" s="1">
        <v>349.36345899371099</v>
      </c>
      <c r="C3079" s="1">
        <v>4.9719642743262397E-2</v>
      </c>
      <c r="D3079" s="1">
        <v>0.103376536328526</v>
      </c>
      <c r="E3079" s="1">
        <v>0.48095674810825201</v>
      </c>
      <c r="F3079" s="1">
        <v>0.63054723917665501</v>
      </c>
      <c r="G3079" s="1">
        <v>0.80743960300156203</v>
      </c>
      <c r="H3079" s="1">
        <f t="shared" si="48"/>
        <v>4.9719642743262397E-2</v>
      </c>
    </row>
    <row r="3080" spans="1:8" x14ac:dyDescent="0.75">
      <c r="A3080" s="1" t="s">
        <v>315</v>
      </c>
      <c r="B3080" s="1">
        <v>1438.99836526999</v>
      </c>
      <c r="C3080" s="1">
        <v>2.0796611194185799E-2</v>
      </c>
      <c r="D3080" s="1">
        <v>4.3412627849707203E-2</v>
      </c>
      <c r="E3080" s="1">
        <v>0.479045204685209</v>
      </c>
      <c r="F3080" s="1">
        <v>0.63190647011344703</v>
      </c>
      <c r="G3080" s="1">
        <v>0.80778949865752703</v>
      </c>
      <c r="H3080" s="1">
        <f t="shared" si="48"/>
        <v>2.0796611194185799E-2</v>
      </c>
    </row>
    <row r="3081" spans="1:8" x14ac:dyDescent="0.75">
      <c r="A3081" s="1" t="s">
        <v>1945</v>
      </c>
      <c r="B3081" s="1">
        <v>337.16039916641301</v>
      </c>
      <c r="C3081" s="1">
        <v>-4.0810055935637399E-2</v>
      </c>
      <c r="D3081" s="1">
        <v>8.5159198603707201E-2</v>
      </c>
      <c r="E3081" s="1">
        <v>-0.47922076070195402</v>
      </c>
      <c r="F3081" s="1">
        <v>0.63178158644962401</v>
      </c>
      <c r="G3081" s="1">
        <v>0.80778949865752703</v>
      </c>
      <c r="H3081" s="1">
        <f t="shared" si="48"/>
        <v>4.0810055935637399E-2</v>
      </c>
    </row>
    <row r="3082" spans="1:8" x14ac:dyDescent="0.75">
      <c r="A3082" s="1" t="s">
        <v>2162</v>
      </c>
      <c r="B3082" s="1">
        <v>7684.6816466387399</v>
      </c>
      <c r="C3082" s="1">
        <v>1.67551557047711E-2</v>
      </c>
      <c r="D3082" s="1">
        <v>3.5055725919257798E-2</v>
      </c>
      <c r="E3082" s="1">
        <v>0.477957744859211</v>
      </c>
      <c r="F3082" s="1">
        <v>0.63268028029446799</v>
      </c>
      <c r="G3082" s="1">
        <v>0.808516098454229</v>
      </c>
      <c r="H3082" s="1">
        <f t="shared" si="48"/>
        <v>1.67551557047711E-2</v>
      </c>
    </row>
    <row r="3083" spans="1:8" x14ac:dyDescent="0.75">
      <c r="A3083" s="1" t="s">
        <v>3280</v>
      </c>
      <c r="B3083" s="1">
        <v>535.03454748528304</v>
      </c>
      <c r="C3083" s="1">
        <v>3.2106762551984101E-2</v>
      </c>
      <c r="D3083" s="1">
        <v>6.7394399246150399E-2</v>
      </c>
      <c r="E3083" s="1">
        <v>0.47640104980708903</v>
      </c>
      <c r="F3083" s="1">
        <v>0.63378868690538803</v>
      </c>
      <c r="G3083" s="1">
        <v>0.80966967596871398</v>
      </c>
      <c r="H3083" s="1">
        <f t="shared" si="48"/>
        <v>3.2106762551984101E-2</v>
      </c>
    </row>
    <row r="3084" spans="1:8" x14ac:dyDescent="0.75">
      <c r="A3084" s="1" t="s">
        <v>1318</v>
      </c>
      <c r="B3084" s="1">
        <v>1859.9579024920099</v>
      </c>
      <c r="C3084" s="1">
        <v>2.0888441940725599E-2</v>
      </c>
      <c r="D3084" s="1">
        <v>4.3901333447083399E-2</v>
      </c>
      <c r="E3084" s="1">
        <v>0.475804270635733</v>
      </c>
      <c r="F3084" s="1">
        <v>0.63421382706933804</v>
      </c>
      <c r="G3084" s="1">
        <v>0.80994991023520901</v>
      </c>
      <c r="H3084" s="1">
        <f t="shared" si="48"/>
        <v>2.0888441940725599E-2</v>
      </c>
    </row>
    <row r="3085" spans="1:8" x14ac:dyDescent="0.75">
      <c r="A3085" s="1" t="s">
        <v>1361</v>
      </c>
      <c r="B3085" s="1">
        <v>14374.2338476492</v>
      </c>
      <c r="C3085" s="1">
        <v>2.1959015822490002E-2</v>
      </c>
      <c r="D3085" s="1">
        <v>4.62324701646828E-2</v>
      </c>
      <c r="E3085" s="1">
        <v>0.47496955590455697</v>
      </c>
      <c r="F3085" s="1">
        <v>0.63480867291758303</v>
      </c>
      <c r="G3085" s="1">
        <v>0.81025789745006405</v>
      </c>
      <c r="H3085" s="1">
        <f t="shared" si="48"/>
        <v>2.1959015822490002E-2</v>
      </c>
    </row>
    <row r="3086" spans="1:8" x14ac:dyDescent="0.75">
      <c r="A3086" s="1" t="s">
        <v>3046</v>
      </c>
      <c r="B3086" s="1">
        <v>518.33279931770505</v>
      </c>
      <c r="C3086" s="1">
        <v>-4.5382769174970403E-2</v>
      </c>
      <c r="D3086" s="1">
        <v>9.5565177316784503E-2</v>
      </c>
      <c r="E3086" s="1">
        <v>-0.474888138642104</v>
      </c>
      <c r="F3086" s="1">
        <v>0.63486670623373997</v>
      </c>
      <c r="G3086" s="1">
        <v>0.81025789745006405</v>
      </c>
      <c r="H3086" s="1">
        <f t="shared" si="48"/>
        <v>4.5382769174970403E-2</v>
      </c>
    </row>
    <row r="3087" spans="1:8" x14ac:dyDescent="0.75">
      <c r="A3087" s="1" t="s">
        <v>2015</v>
      </c>
      <c r="B3087" s="1">
        <v>81.765495409247393</v>
      </c>
      <c r="C3087" s="1">
        <v>5.4181618233412603E-2</v>
      </c>
      <c r="D3087" s="1">
        <v>0.11493291976077601</v>
      </c>
      <c r="E3087" s="1">
        <v>0.471419488395384</v>
      </c>
      <c r="F3087" s="1">
        <v>0.63734120172430497</v>
      </c>
      <c r="G3087" s="1">
        <v>0.81315234035230599</v>
      </c>
      <c r="H3087" s="1">
        <f t="shared" si="48"/>
        <v>5.4181618233412603E-2</v>
      </c>
    </row>
    <row r="3088" spans="1:8" x14ac:dyDescent="0.75">
      <c r="A3088" s="1" t="s">
        <v>2019</v>
      </c>
      <c r="B3088" s="1">
        <v>73.358353341462305</v>
      </c>
      <c r="C3088" s="1">
        <v>5.2469533697600101E-2</v>
      </c>
      <c r="D3088" s="1">
        <v>0.111460738185626</v>
      </c>
      <c r="E3088" s="1">
        <v>0.470744537957551</v>
      </c>
      <c r="F3088" s="1">
        <v>0.63782317504620301</v>
      </c>
      <c r="G3088" s="1">
        <v>0.81350356998763995</v>
      </c>
      <c r="H3088" s="1">
        <f t="shared" si="48"/>
        <v>5.2469533697600101E-2</v>
      </c>
    </row>
    <row r="3089" spans="1:8" x14ac:dyDescent="0.75">
      <c r="A3089" s="1" t="s">
        <v>3587</v>
      </c>
      <c r="B3089" s="1">
        <v>2809.16763195568</v>
      </c>
      <c r="C3089" s="1">
        <v>2.2271535630839601E-2</v>
      </c>
      <c r="D3089" s="1">
        <v>4.7344676001539299E-2</v>
      </c>
      <c r="E3089" s="1">
        <v>0.47041267385831398</v>
      </c>
      <c r="F3089" s="1">
        <v>0.63806021105775801</v>
      </c>
      <c r="G3089" s="1">
        <v>0.81354227104740395</v>
      </c>
      <c r="H3089" s="1">
        <f t="shared" si="48"/>
        <v>2.2271535630839601E-2</v>
      </c>
    </row>
    <row r="3090" spans="1:8" x14ac:dyDescent="0.75">
      <c r="A3090" s="1" t="s">
        <v>3110</v>
      </c>
      <c r="B3090" s="1">
        <v>5321.9837816313602</v>
      </c>
      <c r="C3090" s="1">
        <v>2.9130275695144699E-2</v>
      </c>
      <c r="D3090" s="1">
        <v>6.1964873220835603E-2</v>
      </c>
      <c r="E3090" s="1">
        <v>0.47010950206139801</v>
      </c>
      <c r="F3090" s="1">
        <v>0.63827678575943203</v>
      </c>
      <c r="G3090" s="1">
        <v>0.81355486682290201</v>
      </c>
      <c r="H3090" s="1">
        <f t="shared" si="48"/>
        <v>2.9130275695144699E-2</v>
      </c>
    </row>
    <row r="3091" spans="1:8" x14ac:dyDescent="0.75">
      <c r="A3091" s="1" t="s">
        <v>524</v>
      </c>
      <c r="B3091" s="1">
        <v>835.65698223199001</v>
      </c>
      <c r="C3091" s="1">
        <v>-2.8710416493707602E-2</v>
      </c>
      <c r="D3091" s="1">
        <v>6.1274670123869501E-2</v>
      </c>
      <c r="E3091" s="1">
        <v>-0.46855277124573902</v>
      </c>
      <c r="F3091" s="1">
        <v>0.639389342461679</v>
      </c>
      <c r="G3091" s="1">
        <v>0.81459600756070305</v>
      </c>
      <c r="H3091" s="1">
        <f t="shared" si="48"/>
        <v>2.8710416493707602E-2</v>
      </c>
    </row>
    <row r="3092" spans="1:8" x14ac:dyDescent="0.75">
      <c r="A3092" s="1" t="s">
        <v>548</v>
      </c>
      <c r="B3092" s="1">
        <v>3868.87659376478</v>
      </c>
      <c r="C3092" s="1">
        <v>-2.9846700176810199E-2</v>
      </c>
      <c r="D3092" s="1">
        <v>6.3880110999654002E-2</v>
      </c>
      <c r="E3092" s="1">
        <v>-0.46722993604334601</v>
      </c>
      <c r="F3092" s="1">
        <v>0.640335377894516</v>
      </c>
      <c r="G3092" s="1">
        <v>0.81459600756070305</v>
      </c>
      <c r="H3092" s="1">
        <f t="shared" si="48"/>
        <v>2.9846700176810199E-2</v>
      </c>
    </row>
    <row r="3093" spans="1:8" x14ac:dyDescent="0.75">
      <c r="A3093" s="1" t="s">
        <v>610</v>
      </c>
      <c r="B3093" s="1">
        <v>2619.36046509367</v>
      </c>
      <c r="C3093" s="1">
        <v>-2.6346860854270199E-2</v>
      </c>
      <c r="D3093" s="1">
        <v>5.6282766388848701E-2</v>
      </c>
      <c r="E3093" s="1">
        <v>-0.468115953509533</v>
      </c>
      <c r="F3093" s="1">
        <v>0.63970167115332399</v>
      </c>
      <c r="G3093" s="1">
        <v>0.81459600756070305</v>
      </c>
      <c r="H3093" s="1">
        <f t="shared" si="48"/>
        <v>2.6346860854270199E-2</v>
      </c>
    </row>
    <row r="3094" spans="1:8" x14ac:dyDescent="0.75">
      <c r="A3094" s="1" t="s">
        <v>3007</v>
      </c>
      <c r="B3094" s="1">
        <v>4547.0663272636903</v>
      </c>
      <c r="C3094" s="1">
        <v>4.0759148165349299E-2</v>
      </c>
      <c r="D3094" s="1">
        <v>8.7127653408954203E-2</v>
      </c>
      <c r="E3094" s="1">
        <v>0.46780954806663499</v>
      </c>
      <c r="F3094" s="1">
        <v>0.63992079197568696</v>
      </c>
      <c r="G3094" s="1">
        <v>0.81459600756070305</v>
      </c>
      <c r="H3094" s="1">
        <f t="shared" si="48"/>
        <v>4.0759148165349299E-2</v>
      </c>
    </row>
    <row r="3095" spans="1:8" x14ac:dyDescent="0.75">
      <c r="A3095" s="1" t="s">
        <v>3584</v>
      </c>
      <c r="B3095" s="1">
        <v>3505.59241332282</v>
      </c>
      <c r="C3095" s="1">
        <v>-3.1703208252411699E-2</v>
      </c>
      <c r="D3095" s="1">
        <v>6.7822524060940095E-2</v>
      </c>
      <c r="E3095" s="1">
        <v>-0.46744365078370798</v>
      </c>
      <c r="F3095" s="1">
        <v>0.640182498560531</v>
      </c>
      <c r="G3095" s="1">
        <v>0.81459600756070305</v>
      </c>
      <c r="H3095" s="1">
        <f t="shared" si="48"/>
        <v>3.1703208252411699E-2</v>
      </c>
    </row>
    <row r="3096" spans="1:8" x14ac:dyDescent="0.75">
      <c r="A3096" s="1" t="s">
        <v>3850</v>
      </c>
      <c r="B3096" s="1">
        <v>197.01373608515101</v>
      </c>
      <c r="C3096" s="1">
        <v>5.09926117938257E-2</v>
      </c>
      <c r="D3096" s="1">
        <v>0.10912191643295099</v>
      </c>
      <c r="E3096" s="1">
        <v>0.46729945239880299</v>
      </c>
      <c r="F3096" s="1">
        <v>0.64028564818382305</v>
      </c>
      <c r="G3096" s="1">
        <v>0.81459600756070305</v>
      </c>
      <c r="H3096" s="1">
        <f t="shared" si="48"/>
        <v>5.09926117938257E-2</v>
      </c>
    </row>
    <row r="3097" spans="1:8" x14ac:dyDescent="0.75">
      <c r="A3097" s="1" t="s">
        <v>102</v>
      </c>
      <c r="B3097" s="1">
        <v>246.20182838717301</v>
      </c>
      <c r="C3097" s="1">
        <v>-4.1358107145569298E-2</v>
      </c>
      <c r="D3097" s="1">
        <v>8.87619517389346E-2</v>
      </c>
      <c r="E3097" s="1">
        <v>-0.46594409355949301</v>
      </c>
      <c r="F3097" s="1">
        <v>0.64125551831028005</v>
      </c>
      <c r="G3097" s="1">
        <v>0.81527439677383795</v>
      </c>
      <c r="H3097" s="1">
        <f t="shared" si="48"/>
        <v>4.1358107145569298E-2</v>
      </c>
    </row>
    <row r="3098" spans="1:8" x14ac:dyDescent="0.75">
      <c r="A3098" s="1" t="s">
        <v>448</v>
      </c>
      <c r="B3098" s="1">
        <v>1482.26595378245</v>
      </c>
      <c r="C3098" s="1">
        <v>-2.9967031585785099E-2</v>
      </c>
      <c r="D3098" s="1">
        <v>6.43199329405683E-2</v>
      </c>
      <c r="E3098" s="1">
        <v>-0.46590582756786603</v>
      </c>
      <c r="F3098" s="1">
        <v>0.64128290965747003</v>
      </c>
      <c r="G3098" s="1">
        <v>0.81527439677383795</v>
      </c>
      <c r="H3098" s="1">
        <f t="shared" si="48"/>
        <v>2.9967031585785099E-2</v>
      </c>
    </row>
    <row r="3099" spans="1:8" x14ac:dyDescent="0.75">
      <c r="A3099" s="1" t="s">
        <v>971</v>
      </c>
      <c r="B3099" s="1">
        <v>731.73179781371095</v>
      </c>
      <c r="C3099" s="1">
        <v>3.2476413246715602E-2</v>
      </c>
      <c r="D3099" s="1">
        <v>6.9807752821137006E-2</v>
      </c>
      <c r="E3099" s="1">
        <v>0.46522645314091998</v>
      </c>
      <c r="F3099" s="1">
        <v>0.64176929691419504</v>
      </c>
      <c r="G3099" s="1">
        <v>0.81536602732545904</v>
      </c>
      <c r="H3099" s="1">
        <f t="shared" si="48"/>
        <v>3.2476413246715602E-2</v>
      </c>
    </row>
    <row r="3100" spans="1:8" x14ac:dyDescent="0.75">
      <c r="A3100" s="1" t="s">
        <v>2969</v>
      </c>
      <c r="B3100" s="1">
        <v>21.198421355694901</v>
      </c>
      <c r="C3100" s="1">
        <v>4.8208342340016697E-2</v>
      </c>
      <c r="D3100" s="1">
        <v>0.103585811086072</v>
      </c>
      <c r="E3100" s="1">
        <v>0.46539522966093599</v>
      </c>
      <c r="F3100" s="1">
        <v>0.64164844970304702</v>
      </c>
      <c r="G3100" s="1">
        <v>0.81536602732545904</v>
      </c>
      <c r="H3100" s="1">
        <f t="shared" si="48"/>
        <v>4.8208342340016697E-2</v>
      </c>
    </row>
    <row r="3101" spans="1:8" x14ac:dyDescent="0.75">
      <c r="A3101" s="1" t="s">
        <v>212</v>
      </c>
      <c r="B3101" s="1">
        <v>1154.85745025185</v>
      </c>
      <c r="C3101" s="1">
        <v>2.8366375322994498E-2</v>
      </c>
      <c r="D3101" s="1">
        <v>6.11922517414639E-2</v>
      </c>
      <c r="E3101" s="1">
        <v>0.46356155421182899</v>
      </c>
      <c r="F3101" s="1">
        <v>0.64296190440622403</v>
      </c>
      <c r="G3101" s="1">
        <v>0.81661763657402398</v>
      </c>
      <c r="H3101" s="1">
        <f t="shared" si="48"/>
        <v>2.8366375322994498E-2</v>
      </c>
    </row>
    <row r="3102" spans="1:8" x14ac:dyDescent="0.75">
      <c r="A3102" s="1" t="s">
        <v>3735</v>
      </c>
      <c r="B3102" s="1">
        <v>1497.18103061071</v>
      </c>
      <c r="C3102" s="1">
        <v>-2.6230495538408002E-2</v>
      </c>
      <c r="D3102" s="1">
        <v>5.6919768638300401E-2</v>
      </c>
      <c r="E3102" s="1">
        <v>-0.46083278561954399</v>
      </c>
      <c r="F3102" s="1">
        <v>0.64491857770327299</v>
      </c>
      <c r="G3102" s="1">
        <v>0.81883855543228501</v>
      </c>
      <c r="H3102" s="1">
        <f t="shared" si="48"/>
        <v>2.6230495538408002E-2</v>
      </c>
    </row>
    <row r="3103" spans="1:8" x14ac:dyDescent="0.75">
      <c r="A3103" s="1" t="s">
        <v>3200</v>
      </c>
      <c r="B3103" s="1">
        <v>4761.9198885046999</v>
      </c>
      <c r="C3103" s="1">
        <v>-3.5321748040229403E-2</v>
      </c>
      <c r="D3103" s="1">
        <v>7.6715971040576703E-2</v>
      </c>
      <c r="E3103" s="1">
        <v>-0.46042235483856397</v>
      </c>
      <c r="F3103" s="1">
        <v>0.64521309185520404</v>
      </c>
      <c r="G3103" s="1">
        <v>0.81894831652437305</v>
      </c>
      <c r="H3103" s="1">
        <f t="shared" si="48"/>
        <v>3.5321748040229403E-2</v>
      </c>
    </row>
    <row r="3104" spans="1:8" x14ac:dyDescent="0.75">
      <c r="A3104" s="1" t="s">
        <v>1437</v>
      </c>
      <c r="B3104" s="1">
        <v>11517.9173464697</v>
      </c>
      <c r="C3104" s="1">
        <v>-2.8188992211499099E-2</v>
      </c>
      <c r="D3104" s="1">
        <v>6.1475167945099503E-2</v>
      </c>
      <c r="E3104" s="1">
        <v>-0.45854274422923602</v>
      </c>
      <c r="F3104" s="1">
        <v>0.64656256068721496</v>
      </c>
      <c r="G3104" s="1">
        <v>0.82039659537874898</v>
      </c>
      <c r="H3104" s="1">
        <f t="shared" si="48"/>
        <v>2.8188992211499099E-2</v>
      </c>
    </row>
    <row r="3105" spans="1:8" x14ac:dyDescent="0.75">
      <c r="A3105" s="1" t="s">
        <v>3551</v>
      </c>
      <c r="B3105" s="1">
        <v>7021.6678135967404</v>
      </c>
      <c r="C3105" s="1">
        <v>-2.36453596555922E-2</v>
      </c>
      <c r="D3105" s="1">
        <v>5.16048242359795E-2</v>
      </c>
      <c r="E3105" s="1">
        <v>-0.45820056565770501</v>
      </c>
      <c r="F3105" s="1">
        <v>0.64680835353432198</v>
      </c>
      <c r="G3105" s="1">
        <v>0.82044398308446398</v>
      </c>
      <c r="H3105" s="1">
        <f t="shared" si="48"/>
        <v>2.36453596555922E-2</v>
      </c>
    </row>
    <row r="3106" spans="1:8" x14ac:dyDescent="0.75">
      <c r="A3106" s="1" t="s">
        <v>2426</v>
      </c>
      <c r="B3106" s="1">
        <v>1463.1285184795399</v>
      </c>
      <c r="C3106" s="1">
        <v>-2.5566772462333302E-2</v>
      </c>
      <c r="D3106" s="1">
        <v>5.5945872592350503E-2</v>
      </c>
      <c r="E3106" s="1">
        <v>-0.45699121807654303</v>
      </c>
      <c r="F3106" s="1">
        <v>0.64767735768627399</v>
      </c>
      <c r="G3106" s="1">
        <v>0.82128159789084199</v>
      </c>
      <c r="H3106" s="1">
        <f t="shared" si="48"/>
        <v>2.5566772462333302E-2</v>
      </c>
    </row>
    <row r="3107" spans="1:8" x14ac:dyDescent="0.75">
      <c r="A3107" s="1" t="s">
        <v>2385</v>
      </c>
      <c r="B3107" s="1">
        <v>193.70411002312801</v>
      </c>
      <c r="C3107" s="1">
        <v>-3.9001713469988902E-2</v>
      </c>
      <c r="D3107" s="1">
        <v>8.5525230786426501E-2</v>
      </c>
      <c r="E3107" s="1">
        <v>-0.45602581964828498</v>
      </c>
      <c r="F3107" s="1">
        <v>0.64837141149929001</v>
      </c>
      <c r="G3107" s="1">
        <v>0.82156786548757699</v>
      </c>
      <c r="H3107" s="1">
        <f t="shared" si="48"/>
        <v>3.9001713469988902E-2</v>
      </c>
    </row>
    <row r="3108" spans="1:8" x14ac:dyDescent="0.75">
      <c r="A3108" s="1" t="s">
        <v>3428</v>
      </c>
      <c r="B3108" s="1">
        <v>4481.2366576343202</v>
      </c>
      <c r="C3108" s="1">
        <v>2.2586142788917199E-2</v>
      </c>
      <c r="D3108" s="1">
        <v>4.9527350218464702E-2</v>
      </c>
      <c r="E3108" s="1">
        <v>0.45603374073698599</v>
      </c>
      <c r="F3108" s="1">
        <v>0.64836571554741196</v>
      </c>
      <c r="G3108" s="1">
        <v>0.82156786548757699</v>
      </c>
      <c r="H3108" s="1">
        <f t="shared" si="48"/>
        <v>2.2586142788917199E-2</v>
      </c>
    </row>
    <row r="3109" spans="1:8" x14ac:dyDescent="0.75">
      <c r="A3109" s="1" t="s">
        <v>3915</v>
      </c>
      <c r="B3109" s="1">
        <v>1220.8896985015001</v>
      </c>
      <c r="C3109" s="1">
        <v>2.5687588312678301E-2</v>
      </c>
      <c r="D3109" s="1">
        <v>5.6356375633364701E-2</v>
      </c>
      <c r="E3109" s="1">
        <v>0.45580625127124902</v>
      </c>
      <c r="F3109" s="1">
        <v>0.64852930845271906</v>
      </c>
      <c r="G3109" s="1">
        <v>0.82156786548757699</v>
      </c>
      <c r="H3109" s="1">
        <f t="shared" si="48"/>
        <v>2.5687588312678301E-2</v>
      </c>
    </row>
    <row r="3110" spans="1:8" x14ac:dyDescent="0.75">
      <c r="A3110" s="1" t="s">
        <v>1497</v>
      </c>
      <c r="B3110" s="1">
        <v>1529.9967088529099</v>
      </c>
      <c r="C3110" s="1">
        <v>2.81432938030091E-2</v>
      </c>
      <c r="D3110" s="1">
        <v>6.1873729118157701E-2</v>
      </c>
      <c r="E3110" s="1">
        <v>0.45485045437078903</v>
      </c>
      <c r="F3110" s="1">
        <v>0.64921682926810298</v>
      </c>
      <c r="G3110" s="1">
        <v>0.82191941598440799</v>
      </c>
      <c r="H3110" s="1">
        <f t="shared" si="48"/>
        <v>2.81432938030091E-2</v>
      </c>
    </row>
    <row r="3111" spans="1:8" x14ac:dyDescent="0.75">
      <c r="A3111" s="1" t="s">
        <v>2148</v>
      </c>
      <c r="B3111" s="1">
        <v>6458.65208675334</v>
      </c>
      <c r="C3111" s="1">
        <v>-2.92407159200988E-2</v>
      </c>
      <c r="D3111" s="1">
        <v>6.4328983940281706E-2</v>
      </c>
      <c r="E3111" s="1">
        <v>-0.45454963111563701</v>
      </c>
      <c r="F3111" s="1">
        <v>0.64943327838198905</v>
      </c>
      <c r="G3111" s="1">
        <v>0.82191941598440799</v>
      </c>
      <c r="H3111" s="1">
        <f t="shared" si="48"/>
        <v>2.92407159200988E-2</v>
      </c>
    </row>
    <row r="3112" spans="1:8" x14ac:dyDescent="0.75">
      <c r="A3112" s="1" t="s">
        <v>2615</v>
      </c>
      <c r="B3112" s="1">
        <v>178.663428861661</v>
      </c>
      <c r="C3112" s="1">
        <v>4.2014119636535403E-2</v>
      </c>
      <c r="D3112" s="1">
        <v>9.2375453356634302E-2</v>
      </c>
      <c r="E3112" s="1">
        <v>0.45481909002742699</v>
      </c>
      <c r="F3112" s="1">
        <v>0.64923939523762897</v>
      </c>
      <c r="G3112" s="1">
        <v>0.82191941598440799</v>
      </c>
      <c r="H3112" s="1">
        <f t="shared" si="48"/>
        <v>4.2014119636535403E-2</v>
      </c>
    </row>
    <row r="3113" spans="1:8" x14ac:dyDescent="0.75">
      <c r="A3113" s="1" t="s">
        <v>877</v>
      </c>
      <c r="B3113" s="1">
        <v>345.03905410883903</v>
      </c>
      <c r="C3113" s="1">
        <v>3.7154011483356099E-2</v>
      </c>
      <c r="D3113" s="1">
        <v>8.1908187795697807E-2</v>
      </c>
      <c r="E3113" s="1">
        <v>0.45360558551275398</v>
      </c>
      <c r="F3113" s="1">
        <v>0.65011273259896896</v>
      </c>
      <c r="G3113" s="1">
        <v>0.82222805214824701</v>
      </c>
      <c r="H3113" s="1">
        <f t="shared" si="48"/>
        <v>3.7154011483356099E-2</v>
      </c>
    </row>
    <row r="3114" spans="1:8" x14ac:dyDescent="0.75">
      <c r="A3114" s="1" t="s">
        <v>3233</v>
      </c>
      <c r="B3114" s="1">
        <v>3267.8914373958401</v>
      </c>
      <c r="C3114" s="1">
        <v>-3.19485996965857E-2</v>
      </c>
      <c r="D3114" s="1">
        <v>7.0404938952701293E-2</v>
      </c>
      <c r="E3114" s="1">
        <v>-0.45378350115535299</v>
      </c>
      <c r="F3114" s="1">
        <v>0.64998465980604903</v>
      </c>
      <c r="G3114" s="1">
        <v>0.82222805214824701</v>
      </c>
      <c r="H3114" s="1">
        <f t="shared" si="48"/>
        <v>3.19485996965857E-2</v>
      </c>
    </row>
    <row r="3115" spans="1:8" x14ac:dyDescent="0.75">
      <c r="A3115" s="1" t="s">
        <v>3844</v>
      </c>
      <c r="B3115" s="1">
        <v>93.301215090965997</v>
      </c>
      <c r="C3115" s="1">
        <v>-5.0300727664275E-2</v>
      </c>
      <c r="D3115" s="1">
        <v>0.11095582491957701</v>
      </c>
      <c r="E3115" s="1">
        <v>-0.45334012613338598</v>
      </c>
      <c r="F3115" s="1">
        <v>0.65030384307355005</v>
      </c>
      <c r="G3115" s="1">
        <v>0.82222805214824701</v>
      </c>
      <c r="H3115" s="1">
        <f t="shared" si="48"/>
        <v>5.0300727664275E-2</v>
      </c>
    </row>
    <row r="3116" spans="1:8" x14ac:dyDescent="0.75">
      <c r="A3116" s="1" t="s">
        <v>3246</v>
      </c>
      <c r="B3116" s="1">
        <v>194.57277567912601</v>
      </c>
      <c r="C3116" s="1">
        <v>-4.1922840056712297E-2</v>
      </c>
      <c r="D3116" s="1">
        <v>9.2538611784340793E-2</v>
      </c>
      <c r="E3116" s="1">
        <v>-0.45303078626695398</v>
      </c>
      <c r="F3116" s="1">
        <v>0.65052657316344298</v>
      </c>
      <c r="G3116" s="1">
        <v>0.82224553370947695</v>
      </c>
      <c r="H3116" s="1">
        <f t="shared" si="48"/>
        <v>4.1922840056712297E-2</v>
      </c>
    </row>
    <row r="3117" spans="1:8" x14ac:dyDescent="0.75">
      <c r="A3117" s="1" t="s">
        <v>2626</v>
      </c>
      <c r="B3117" s="1">
        <v>2252.5053374133699</v>
      </c>
      <c r="C3117" s="1">
        <v>2.9508284691042299E-2</v>
      </c>
      <c r="D3117" s="1">
        <v>6.5250153048381304E-2</v>
      </c>
      <c r="E3117" s="1">
        <v>0.45223318739440499</v>
      </c>
      <c r="F3117" s="1">
        <v>0.651101002203477</v>
      </c>
      <c r="G3117" s="1">
        <v>0.82270739796882397</v>
      </c>
      <c r="H3117" s="1">
        <f t="shared" si="48"/>
        <v>2.9508284691042299E-2</v>
      </c>
    </row>
    <row r="3118" spans="1:8" x14ac:dyDescent="0.75">
      <c r="A3118" s="1" t="s">
        <v>783</v>
      </c>
      <c r="B3118" s="1">
        <v>102.07517838289699</v>
      </c>
      <c r="C3118" s="1">
        <v>-5.2191792654606703E-2</v>
      </c>
      <c r="D3118" s="1">
        <v>0.115516289809644</v>
      </c>
      <c r="E3118" s="1">
        <v>-0.45181327015100498</v>
      </c>
      <c r="F3118" s="1">
        <v>0.651403509014856</v>
      </c>
      <c r="G3118" s="1">
        <v>0.82282548507139797</v>
      </c>
      <c r="H3118" s="1">
        <f t="shared" si="48"/>
        <v>5.2191792654606703E-2</v>
      </c>
    </row>
    <row r="3119" spans="1:8" x14ac:dyDescent="0.75">
      <c r="A3119" s="1" t="s">
        <v>1738</v>
      </c>
      <c r="B3119" s="1">
        <v>1189.85833423651</v>
      </c>
      <c r="C3119" s="1">
        <v>-3.3265047983348998E-2</v>
      </c>
      <c r="D3119" s="1">
        <v>7.3745476402254997E-2</v>
      </c>
      <c r="E3119" s="1">
        <v>-0.451079165885378</v>
      </c>
      <c r="F3119" s="1">
        <v>0.65193249284014898</v>
      </c>
      <c r="G3119" s="1">
        <v>0.82306560289379505</v>
      </c>
      <c r="H3119" s="1">
        <f t="shared" si="48"/>
        <v>3.3265047983348998E-2</v>
      </c>
    </row>
    <row r="3120" spans="1:8" x14ac:dyDescent="0.75">
      <c r="A3120" s="1" t="s">
        <v>2945</v>
      </c>
      <c r="B3120" s="1">
        <v>5273.6110335266203</v>
      </c>
      <c r="C3120" s="1">
        <v>-1.86793778132852E-2</v>
      </c>
      <c r="D3120" s="1">
        <v>4.1420527961423197E-2</v>
      </c>
      <c r="E3120" s="1">
        <v>-0.450969090270461</v>
      </c>
      <c r="F3120" s="1">
        <v>0.65201182668263502</v>
      </c>
      <c r="G3120" s="1">
        <v>0.82306560289379505</v>
      </c>
      <c r="H3120" s="1">
        <f t="shared" si="48"/>
        <v>1.86793778132852E-2</v>
      </c>
    </row>
    <row r="3121" spans="1:8" x14ac:dyDescent="0.75">
      <c r="A3121" s="1" t="s">
        <v>2485</v>
      </c>
      <c r="B3121" s="1">
        <v>1343.22977250078</v>
      </c>
      <c r="C3121" s="1">
        <v>-3.1255110726233597E-2</v>
      </c>
      <c r="D3121" s="1">
        <v>6.9395594598277405E-2</v>
      </c>
      <c r="E3121" s="1">
        <v>-0.45039041609435898</v>
      </c>
      <c r="F3121" s="1">
        <v>0.65242895425330305</v>
      </c>
      <c r="G3121" s="1">
        <v>0.82332810642545695</v>
      </c>
      <c r="H3121" s="1">
        <f t="shared" si="48"/>
        <v>3.1255110726233597E-2</v>
      </c>
    </row>
    <row r="3122" spans="1:8" x14ac:dyDescent="0.75">
      <c r="A3122" s="1" t="s">
        <v>2227</v>
      </c>
      <c r="B3122" s="1">
        <v>1232.92842854541</v>
      </c>
      <c r="C3122" s="1">
        <v>2.7431673620585399E-2</v>
      </c>
      <c r="D3122" s="1">
        <v>6.1202332487699899E-2</v>
      </c>
      <c r="E3122" s="1">
        <v>0.44821287858756798</v>
      </c>
      <c r="F3122" s="1">
        <v>0.65399956909060897</v>
      </c>
      <c r="G3122" s="1">
        <v>0.82504561023738299</v>
      </c>
      <c r="H3122" s="1">
        <f t="shared" si="48"/>
        <v>2.7431673620585399E-2</v>
      </c>
    </row>
    <row r="3123" spans="1:8" x14ac:dyDescent="0.75">
      <c r="A3123" s="1" t="s">
        <v>162</v>
      </c>
      <c r="B3123" s="1">
        <v>905.03889906473205</v>
      </c>
      <c r="C3123" s="1">
        <v>2.48299275444052E-2</v>
      </c>
      <c r="D3123" s="1">
        <v>5.5461058858848999E-2</v>
      </c>
      <c r="E3123" s="1">
        <v>0.44770020723186099</v>
      </c>
      <c r="F3123" s="1">
        <v>0.65436957209077395</v>
      </c>
      <c r="G3123" s="1">
        <v>0.82524788072710298</v>
      </c>
      <c r="H3123" s="1">
        <f t="shared" si="48"/>
        <v>2.48299275444052E-2</v>
      </c>
    </row>
    <row r="3124" spans="1:8" x14ac:dyDescent="0.75">
      <c r="A3124" s="1" t="s">
        <v>1402</v>
      </c>
      <c r="B3124" s="1">
        <v>937.870276718436</v>
      </c>
      <c r="C3124" s="1">
        <v>-2.3837682173679899E-2</v>
      </c>
      <c r="D3124" s="1">
        <v>5.3329509300576797E-2</v>
      </c>
      <c r="E3124" s="1">
        <v>-0.44698859011294301</v>
      </c>
      <c r="F3124" s="1">
        <v>0.654883298135991</v>
      </c>
      <c r="G3124" s="1">
        <v>0.82536684644997105</v>
      </c>
      <c r="H3124" s="1">
        <f t="shared" si="48"/>
        <v>2.3837682173679899E-2</v>
      </c>
    </row>
    <row r="3125" spans="1:8" x14ac:dyDescent="0.75">
      <c r="A3125" s="1" t="s">
        <v>2804</v>
      </c>
      <c r="B3125" s="1">
        <v>116.341107357</v>
      </c>
      <c r="C3125" s="1">
        <v>4.66746757584829E-2</v>
      </c>
      <c r="D3125" s="1">
        <v>0.10436534125052301</v>
      </c>
      <c r="E3125" s="1">
        <v>0.447223907853117</v>
      </c>
      <c r="F3125" s="1">
        <v>0.65471340097250896</v>
      </c>
      <c r="G3125" s="1">
        <v>0.82536684644997105</v>
      </c>
      <c r="H3125" s="1">
        <f t="shared" si="48"/>
        <v>4.66746757584829E-2</v>
      </c>
    </row>
    <row r="3126" spans="1:8" x14ac:dyDescent="0.75">
      <c r="A3126" s="1" t="s">
        <v>3862</v>
      </c>
      <c r="B3126" s="1">
        <v>603.58737579767899</v>
      </c>
      <c r="C3126" s="1">
        <v>-3.1672413315347502E-2</v>
      </c>
      <c r="D3126" s="1">
        <v>7.1088163401174104E-2</v>
      </c>
      <c r="E3126" s="1">
        <v>-0.44553708803263797</v>
      </c>
      <c r="F3126" s="1">
        <v>0.65593166360384503</v>
      </c>
      <c r="G3126" s="1">
        <v>0.82642350446374302</v>
      </c>
      <c r="H3126" s="1">
        <f t="shared" si="48"/>
        <v>3.1672413315347502E-2</v>
      </c>
    </row>
    <row r="3127" spans="1:8" x14ac:dyDescent="0.75">
      <c r="A3127" s="1" t="s">
        <v>30</v>
      </c>
      <c r="B3127" s="1">
        <v>704.05807701362198</v>
      </c>
      <c r="C3127" s="1">
        <v>2.8650444177089E-2</v>
      </c>
      <c r="D3127" s="1">
        <v>6.4539466101592696E-2</v>
      </c>
      <c r="E3127" s="1">
        <v>0.44392130749872999</v>
      </c>
      <c r="F3127" s="1">
        <v>0.65709947882761899</v>
      </c>
      <c r="G3127" s="1">
        <v>0.82709028198810497</v>
      </c>
      <c r="H3127" s="1">
        <f t="shared" si="48"/>
        <v>2.8650444177089E-2</v>
      </c>
    </row>
    <row r="3128" spans="1:8" x14ac:dyDescent="0.75">
      <c r="A3128" s="1" t="s">
        <v>194</v>
      </c>
      <c r="B3128" s="1">
        <v>1829.79053736624</v>
      </c>
      <c r="C3128" s="1">
        <v>2.6601274757828999E-2</v>
      </c>
      <c r="D3128" s="1">
        <v>5.9939017073303201E-2</v>
      </c>
      <c r="E3128" s="1">
        <v>0.44380565542635803</v>
      </c>
      <c r="F3128" s="1">
        <v>0.65718309923181795</v>
      </c>
      <c r="G3128" s="1">
        <v>0.82709028198810497</v>
      </c>
      <c r="H3128" s="1">
        <f t="shared" si="48"/>
        <v>2.6601274757828999E-2</v>
      </c>
    </row>
    <row r="3129" spans="1:8" x14ac:dyDescent="0.75">
      <c r="A3129" s="1" t="s">
        <v>320</v>
      </c>
      <c r="B3129" s="1">
        <v>329.35295448767403</v>
      </c>
      <c r="C3129" s="1">
        <v>-3.2283960272928201E-2</v>
      </c>
      <c r="D3129" s="1">
        <v>7.2672099785351302E-2</v>
      </c>
      <c r="E3129" s="1">
        <v>-0.444241467747376</v>
      </c>
      <c r="F3129" s="1">
        <v>0.65686801441142295</v>
      </c>
      <c r="G3129" s="1">
        <v>0.82709028198810497</v>
      </c>
      <c r="H3129" s="1">
        <f t="shared" si="48"/>
        <v>3.2283960272928201E-2</v>
      </c>
    </row>
    <row r="3130" spans="1:8" x14ac:dyDescent="0.75">
      <c r="A3130" s="1" t="s">
        <v>1803</v>
      </c>
      <c r="B3130" s="1">
        <v>119.379084493265</v>
      </c>
      <c r="C3130" s="1">
        <v>4.43948182755807E-2</v>
      </c>
      <c r="D3130" s="1">
        <v>0.100069012062869</v>
      </c>
      <c r="E3130" s="1">
        <v>0.44364201624864003</v>
      </c>
      <c r="F3130" s="1">
        <v>0.65730142328729502</v>
      </c>
      <c r="G3130" s="1">
        <v>0.82709028198810497</v>
      </c>
      <c r="H3130" s="1">
        <f t="shared" si="48"/>
        <v>4.43948182755807E-2</v>
      </c>
    </row>
    <row r="3131" spans="1:8" x14ac:dyDescent="0.75">
      <c r="A3131" s="1" t="s">
        <v>302</v>
      </c>
      <c r="B3131" s="1">
        <v>10084.353137038701</v>
      </c>
      <c r="C3131" s="1">
        <v>-2.0775582615901001E-2</v>
      </c>
      <c r="D3131" s="1">
        <v>4.6919489910747098E-2</v>
      </c>
      <c r="E3131" s="1">
        <v>-0.44279216708070601</v>
      </c>
      <c r="F3131" s="1">
        <v>0.65791606948393699</v>
      </c>
      <c r="G3131" s="1">
        <v>0.82729995578094795</v>
      </c>
      <c r="H3131" s="1">
        <f t="shared" si="48"/>
        <v>2.0775582615901001E-2</v>
      </c>
    </row>
    <row r="3132" spans="1:8" x14ac:dyDescent="0.75">
      <c r="A3132" s="1" t="s">
        <v>707</v>
      </c>
      <c r="B3132" s="1">
        <v>1888.16271366362</v>
      </c>
      <c r="C3132" s="1">
        <v>-1.94255397582354E-2</v>
      </c>
      <c r="D3132" s="1">
        <v>4.3953278467277701E-2</v>
      </c>
      <c r="E3132" s="1">
        <v>-0.44195883528227198</v>
      </c>
      <c r="F3132" s="1">
        <v>0.658518994273809</v>
      </c>
      <c r="G3132" s="1">
        <v>0.82729995578094795</v>
      </c>
      <c r="H3132" s="1">
        <f t="shared" si="48"/>
        <v>1.94255397582354E-2</v>
      </c>
    </row>
    <row r="3133" spans="1:8" x14ac:dyDescent="0.75">
      <c r="A3133" s="1" t="s">
        <v>3056</v>
      </c>
      <c r="B3133" s="1">
        <v>902.85762507577294</v>
      </c>
      <c r="C3133" s="1">
        <v>2.2285313218063998E-2</v>
      </c>
      <c r="D3133" s="1">
        <v>5.0379889295232599E-2</v>
      </c>
      <c r="E3133" s="1">
        <v>0.442345418575044</v>
      </c>
      <c r="F3133" s="1">
        <v>0.65823926934009902</v>
      </c>
      <c r="G3133" s="1">
        <v>0.82729995578094795</v>
      </c>
      <c r="H3133" s="1">
        <f t="shared" si="48"/>
        <v>2.2285313218063998E-2</v>
      </c>
    </row>
    <row r="3134" spans="1:8" x14ac:dyDescent="0.75">
      <c r="A3134" s="1" t="s">
        <v>3533</v>
      </c>
      <c r="B3134" s="1">
        <v>292.41240011646198</v>
      </c>
      <c r="C3134" s="1">
        <v>-3.6864494380849502E-2</v>
      </c>
      <c r="D3134" s="1">
        <v>8.33987992650949E-2</v>
      </c>
      <c r="E3134" s="1">
        <v>-0.44202668030831599</v>
      </c>
      <c r="F3134" s="1">
        <v>0.65846989933630296</v>
      </c>
      <c r="G3134" s="1">
        <v>0.82729995578094795</v>
      </c>
      <c r="H3134" s="1">
        <f t="shared" si="48"/>
        <v>3.6864494380849502E-2</v>
      </c>
    </row>
    <row r="3135" spans="1:8" x14ac:dyDescent="0.75">
      <c r="A3135" s="1" t="s">
        <v>3539</v>
      </c>
      <c r="B3135" s="1">
        <v>48.890216015396703</v>
      </c>
      <c r="C3135" s="1">
        <v>-5.2251746178934202E-2</v>
      </c>
      <c r="D3135" s="1">
        <v>0.11811687311522499</v>
      </c>
      <c r="E3135" s="1">
        <v>-0.44237325964396101</v>
      </c>
      <c r="F3135" s="1">
        <v>0.65821912587375997</v>
      </c>
      <c r="G3135" s="1">
        <v>0.82729995578094795</v>
      </c>
      <c r="H3135" s="1">
        <f t="shared" si="48"/>
        <v>5.2251746178934202E-2</v>
      </c>
    </row>
    <row r="3136" spans="1:8" x14ac:dyDescent="0.75">
      <c r="A3136" s="1" t="s">
        <v>3036</v>
      </c>
      <c r="B3136" s="1">
        <v>3877.7712715314601</v>
      </c>
      <c r="C3136" s="1">
        <v>-3.8347394111416001E-2</v>
      </c>
      <c r="D3136" s="1">
        <v>8.6845533842901806E-2</v>
      </c>
      <c r="E3136" s="1">
        <v>-0.44155862039818999</v>
      </c>
      <c r="F3136" s="1">
        <v>0.658808633142975</v>
      </c>
      <c r="G3136" s="1">
        <v>0.82739973836973502</v>
      </c>
      <c r="H3136" s="1">
        <f t="shared" si="48"/>
        <v>3.8347394111416001E-2</v>
      </c>
    </row>
    <row r="3137" spans="1:8" x14ac:dyDescent="0.75">
      <c r="A3137" s="1" t="s">
        <v>1997</v>
      </c>
      <c r="B3137" s="1">
        <v>288.85098252312702</v>
      </c>
      <c r="C3137" s="1">
        <v>4.2555961234038799E-2</v>
      </c>
      <c r="D3137" s="1">
        <v>9.6482551097509001E-2</v>
      </c>
      <c r="E3137" s="1">
        <v>0.44107417092475198</v>
      </c>
      <c r="F3137" s="1">
        <v>0.65915930177135196</v>
      </c>
      <c r="G3137" s="1">
        <v>0.82757608031006102</v>
      </c>
      <c r="H3137" s="1">
        <f t="shared" si="48"/>
        <v>4.2555961234038799E-2</v>
      </c>
    </row>
    <row r="3138" spans="1:8" x14ac:dyDescent="0.75">
      <c r="A3138" s="1" t="s">
        <v>478</v>
      </c>
      <c r="B3138" s="1">
        <v>12572.662037812101</v>
      </c>
      <c r="C3138" s="1">
        <v>2.5108196224640399E-2</v>
      </c>
      <c r="D3138" s="1">
        <v>5.70751737942835E-2</v>
      </c>
      <c r="E3138" s="1">
        <v>0.43991449443742497</v>
      </c>
      <c r="F3138" s="1">
        <v>0.65999903757978595</v>
      </c>
      <c r="G3138" s="1">
        <v>0.828366139003201</v>
      </c>
      <c r="H3138" s="1">
        <f t="shared" si="48"/>
        <v>2.5108196224640399E-2</v>
      </c>
    </row>
    <row r="3139" spans="1:8" x14ac:dyDescent="0.75">
      <c r="A3139" s="1" t="s">
        <v>2494</v>
      </c>
      <c r="B3139" s="1">
        <v>1360.49764383146</v>
      </c>
      <c r="C3139" s="1">
        <v>-2.0823508858951501E-2</v>
      </c>
      <c r="D3139" s="1">
        <v>4.7402456046407603E-2</v>
      </c>
      <c r="E3139" s="1">
        <v>-0.43929177084337301</v>
      </c>
      <c r="F3139" s="1">
        <v>0.66045013617410298</v>
      </c>
      <c r="G3139" s="1">
        <v>0.82866807012472699</v>
      </c>
      <c r="H3139" s="1">
        <f t="shared" si="48"/>
        <v>2.0823508858951501E-2</v>
      </c>
    </row>
    <row r="3140" spans="1:8" x14ac:dyDescent="0.75">
      <c r="A3140" s="1" t="s">
        <v>248</v>
      </c>
      <c r="B3140" s="1">
        <v>6195.1329643629497</v>
      </c>
      <c r="C3140" s="1">
        <v>-3.3498184667890299E-2</v>
      </c>
      <c r="D3140" s="1">
        <v>7.6748966540173297E-2</v>
      </c>
      <c r="E3140" s="1">
        <v>-0.43646430926670698</v>
      </c>
      <c r="F3140" s="1">
        <v>0.66249988882731004</v>
      </c>
      <c r="G3140" s="1">
        <v>0.82909239660829304</v>
      </c>
      <c r="H3140" s="1">
        <f t="shared" ref="H3140:H3203" si="49">ABS(C3140)</f>
        <v>3.3498184667890299E-2</v>
      </c>
    </row>
    <row r="3141" spans="1:8" x14ac:dyDescent="0.75">
      <c r="A3141" s="1" t="s">
        <v>281</v>
      </c>
      <c r="B3141" s="1">
        <v>1179.7753856544</v>
      </c>
      <c r="C3141" s="1">
        <v>3.0842888567569698E-2</v>
      </c>
      <c r="D3141" s="1">
        <v>7.0471564521594199E-2</v>
      </c>
      <c r="E3141" s="1">
        <v>0.437664308674724</v>
      </c>
      <c r="F3141" s="1">
        <v>0.66162964595506801</v>
      </c>
      <c r="G3141" s="1">
        <v>0.82909239660829304</v>
      </c>
      <c r="H3141" s="1">
        <f t="shared" si="49"/>
        <v>3.0842888567569698E-2</v>
      </c>
    </row>
    <row r="3142" spans="1:8" x14ac:dyDescent="0.75">
      <c r="A3142" s="1" t="s">
        <v>1706</v>
      </c>
      <c r="B3142" s="1">
        <v>818.11300187569702</v>
      </c>
      <c r="C3142" s="1">
        <v>-2.8115231918684602E-2</v>
      </c>
      <c r="D3142" s="1">
        <v>6.4383557751288706E-2</v>
      </c>
      <c r="E3142" s="1">
        <v>-0.436683415776629</v>
      </c>
      <c r="F3142" s="1">
        <v>0.66234095813094396</v>
      </c>
      <c r="G3142" s="1">
        <v>0.82909239660829304</v>
      </c>
      <c r="H3142" s="1">
        <f t="shared" si="49"/>
        <v>2.8115231918684602E-2</v>
      </c>
    </row>
    <row r="3143" spans="1:8" x14ac:dyDescent="0.75">
      <c r="A3143" s="1" t="s">
        <v>2879</v>
      </c>
      <c r="B3143" s="1">
        <v>61.416156732389602</v>
      </c>
      <c r="C3143" s="1">
        <v>-5.1685030752096101E-2</v>
      </c>
      <c r="D3143" s="1">
        <v>0.118009433746498</v>
      </c>
      <c r="E3143" s="1">
        <v>-0.43797372050037198</v>
      </c>
      <c r="F3143" s="1">
        <v>0.66140533370425802</v>
      </c>
      <c r="G3143" s="1">
        <v>0.82909239660829304</v>
      </c>
      <c r="H3143" s="1">
        <f t="shared" si="49"/>
        <v>5.1685030752096101E-2</v>
      </c>
    </row>
    <row r="3144" spans="1:8" x14ac:dyDescent="0.75">
      <c r="A3144" s="1" t="s">
        <v>2944</v>
      </c>
      <c r="B3144" s="1">
        <v>91.842544818826894</v>
      </c>
      <c r="C3144" s="1">
        <v>4.68273298291342E-2</v>
      </c>
      <c r="D3144" s="1">
        <v>0.106800317152883</v>
      </c>
      <c r="E3144" s="1">
        <v>0.43845684242774102</v>
      </c>
      <c r="F3144" s="1">
        <v>0.66105514877562999</v>
      </c>
      <c r="G3144" s="1">
        <v>0.82909239660829304</v>
      </c>
      <c r="H3144" s="1">
        <f t="shared" si="49"/>
        <v>4.68273298291342E-2</v>
      </c>
    </row>
    <row r="3145" spans="1:8" x14ac:dyDescent="0.75">
      <c r="A3145" s="1" t="s">
        <v>3406</v>
      </c>
      <c r="B3145" s="1">
        <v>767.21640235596897</v>
      </c>
      <c r="C3145" s="1">
        <v>2.5396183546920199E-2</v>
      </c>
      <c r="D3145" s="1">
        <v>5.8091489610946401E-2</v>
      </c>
      <c r="E3145" s="1">
        <v>0.43717562963189599</v>
      </c>
      <c r="F3145" s="1">
        <v>0.66198398224878896</v>
      </c>
      <c r="G3145" s="1">
        <v>0.82909239660829304</v>
      </c>
      <c r="H3145" s="1">
        <f t="shared" si="49"/>
        <v>2.5396183546920199E-2</v>
      </c>
    </row>
    <row r="3146" spans="1:8" x14ac:dyDescent="0.75">
      <c r="A3146" s="1" t="s">
        <v>3448</v>
      </c>
      <c r="B3146" s="1">
        <v>1067.77689295036</v>
      </c>
      <c r="C3146" s="1">
        <v>-2.7619276270641001E-2</v>
      </c>
      <c r="D3146" s="1">
        <v>6.3213386381358899E-2</v>
      </c>
      <c r="E3146" s="1">
        <v>-0.43692132081039198</v>
      </c>
      <c r="F3146" s="1">
        <v>0.662168408990643</v>
      </c>
      <c r="G3146" s="1">
        <v>0.82909239660829304</v>
      </c>
      <c r="H3146" s="1">
        <f t="shared" si="49"/>
        <v>2.7619276270641001E-2</v>
      </c>
    </row>
    <row r="3147" spans="1:8" x14ac:dyDescent="0.75">
      <c r="A3147" s="1" t="s">
        <v>3723</v>
      </c>
      <c r="B3147" s="1">
        <v>1428.45638885483</v>
      </c>
      <c r="C3147" s="1">
        <v>2.64376015090193E-2</v>
      </c>
      <c r="D3147" s="1">
        <v>6.06074597211506E-2</v>
      </c>
      <c r="E3147" s="1">
        <v>0.43621035480873599</v>
      </c>
      <c r="F3147" s="1">
        <v>0.66268411578498199</v>
      </c>
      <c r="G3147" s="1">
        <v>0.82909239660829304</v>
      </c>
      <c r="H3147" s="1">
        <f t="shared" si="49"/>
        <v>2.64376015090193E-2</v>
      </c>
    </row>
    <row r="3148" spans="1:8" x14ac:dyDescent="0.75">
      <c r="A3148" s="1" t="s">
        <v>4017</v>
      </c>
      <c r="B3148" s="1">
        <v>6582.6642751673899</v>
      </c>
      <c r="C3148" s="1">
        <v>1.8526220294852201E-2</v>
      </c>
      <c r="D3148" s="1">
        <v>4.2350812377679597E-2</v>
      </c>
      <c r="E3148" s="1">
        <v>0.43744663336413803</v>
      </c>
      <c r="F3148" s="1">
        <v>0.66178747079376199</v>
      </c>
      <c r="G3148" s="1">
        <v>0.82909239660829304</v>
      </c>
      <c r="H3148" s="1">
        <f t="shared" si="49"/>
        <v>1.8526220294852201E-2</v>
      </c>
    </row>
    <row r="3149" spans="1:8" x14ac:dyDescent="0.75">
      <c r="A3149" s="1" t="s">
        <v>2170</v>
      </c>
      <c r="B3149" s="1">
        <v>874.83097313036001</v>
      </c>
      <c r="C3149" s="1">
        <v>-2.57600114813464E-2</v>
      </c>
      <c r="D3149" s="1">
        <v>5.91144515223486E-2</v>
      </c>
      <c r="E3149" s="1">
        <v>-0.43576504252276899</v>
      </c>
      <c r="F3149" s="1">
        <v>0.66300720930152901</v>
      </c>
      <c r="G3149" s="1">
        <v>0.82923303966025397</v>
      </c>
      <c r="H3149" s="1">
        <f t="shared" si="49"/>
        <v>2.57600114813464E-2</v>
      </c>
    </row>
    <row r="3150" spans="1:8" x14ac:dyDescent="0.75">
      <c r="A3150" s="1" t="s">
        <v>2009</v>
      </c>
      <c r="B3150" s="1">
        <v>72.020678955916495</v>
      </c>
      <c r="C3150" s="1">
        <v>4.7819447446356203E-2</v>
      </c>
      <c r="D3150" s="1">
        <v>0.11019424049944</v>
      </c>
      <c r="E3150" s="1">
        <v>0.433955960217353</v>
      </c>
      <c r="F3150" s="1">
        <v>0.66432042178411399</v>
      </c>
      <c r="G3150" s="1">
        <v>0.83061155658903196</v>
      </c>
      <c r="H3150" s="1">
        <f t="shared" si="49"/>
        <v>4.7819447446356203E-2</v>
      </c>
    </row>
    <row r="3151" spans="1:8" x14ac:dyDescent="0.75">
      <c r="A3151" s="1" t="s">
        <v>1171</v>
      </c>
      <c r="B3151" s="1">
        <v>190.95638446784</v>
      </c>
      <c r="C3151" s="1">
        <v>4.2714865826830602E-2</v>
      </c>
      <c r="D3151" s="1">
        <v>9.8833468736323593E-2</v>
      </c>
      <c r="E3151" s="1">
        <v>0.432190293156552</v>
      </c>
      <c r="F3151" s="1">
        <v>0.66560311370451697</v>
      </c>
      <c r="G3151" s="1">
        <v>0.83195104971133105</v>
      </c>
      <c r="H3151" s="1">
        <f t="shared" si="49"/>
        <v>4.2714865826830602E-2</v>
      </c>
    </row>
    <row r="3152" spans="1:8" x14ac:dyDescent="0.75">
      <c r="A3152" s="1" t="s">
        <v>1315</v>
      </c>
      <c r="B3152" s="1">
        <v>1779.4261718815601</v>
      </c>
      <c r="C3152" s="1">
        <v>-3.04210672724298E-2</v>
      </c>
      <c r="D3152" s="1">
        <v>7.0494363422299297E-2</v>
      </c>
      <c r="E3152" s="1">
        <v>-0.43153900249004601</v>
      </c>
      <c r="F3152" s="1">
        <v>0.66607649970806904</v>
      </c>
      <c r="G3152" s="1">
        <v>0.83227844534951101</v>
      </c>
      <c r="H3152" s="1">
        <f t="shared" si="49"/>
        <v>3.04210672724298E-2</v>
      </c>
    </row>
    <row r="3153" spans="1:8" x14ac:dyDescent="0.75">
      <c r="A3153" s="1" t="s">
        <v>1032</v>
      </c>
      <c r="B3153" s="1">
        <v>933.53902994383998</v>
      </c>
      <c r="C3153" s="1">
        <v>2.5894964534676299E-2</v>
      </c>
      <c r="D3153" s="1">
        <v>6.0274341555120098E-2</v>
      </c>
      <c r="E3153" s="1">
        <v>0.42961837270334502</v>
      </c>
      <c r="F3153" s="1">
        <v>0.66747327003909895</v>
      </c>
      <c r="G3153" s="1">
        <v>0.83279057361942799</v>
      </c>
      <c r="H3153" s="1">
        <f t="shared" si="49"/>
        <v>2.5894964534676299E-2</v>
      </c>
    </row>
    <row r="3154" spans="1:8" x14ac:dyDescent="0.75">
      <c r="A3154" s="1" t="s">
        <v>1302</v>
      </c>
      <c r="B3154" s="1">
        <v>3648.4528582346602</v>
      </c>
      <c r="C3154" s="1">
        <v>-2.20893003958125E-2</v>
      </c>
      <c r="D3154" s="1">
        <v>5.1462620602233701E-2</v>
      </c>
      <c r="E3154" s="1">
        <v>-0.429229995233738</v>
      </c>
      <c r="F3154" s="1">
        <v>0.66775585628630996</v>
      </c>
      <c r="G3154" s="1">
        <v>0.83279057361942799</v>
      </c>
      <c r="H3154" s="1">
        <f t="shared" si="49"/>
        <v>2.20893003958125E-2</v>
      </c>
    </row>
    <row r="3155" spans="1:8" x14ac:dyDescent="0.75">
      <c r="A3155" s="1" t="s">
        <v>1742</v>
      </c>
      <c r="B3155" s="1">
        <v>1938.6576281540699</v>
      </c>
      <c r="C3155" s="1">
        <v>2.2066112882863899E-2</v>
      </c>
      <c r="D3155" s="1">
        <v>5.1334873416168797E-2</v>
      </c>
      <c r="E3155" s="1">
        <v>0.42984644578696501</v>
      </c>
      <c r="F3155" s="1">
        <v>0.66730734438957395</v>
      </c>
      <c r="G3155" s="1">
        <v>0.83279057361942799</v>
      </c>
      <c r="H3155" s="1">
        <f t="shared" si="49"/>
        <v>2.2066112882863899E-2</v>
      </c>
    </row>
    <row r="3156" spans="1:8" x14ac:dyDescent="0.75">
      <c r="A3156" s="1" t="s">
        <v>1954</v>
      </c>
      <c r="B3156" s="1">
        <v>686.35365516601996</v>
      </c>
      <c r="C3156" s="1">
        <v>-3.1570508929326599E-2</v>
      </c>
      <c r="D3156" s="1">
        <v>7.34268614277961E-2</v>
      </c>
      <c r="E3156" s="1">
        <v>-0.429958578038519</v>
      </c>
      <c r="F3156" s="1">
        <v>0.66722577292074103</v>
      </c>
      <c r="G3156" s="1">
        <v>0.83279057361942799</v>
      </c>
      <c r="H3156" s="1">
        <f t="shared" si="49"/>
        <v>3.1570508929326599E-2</v>
      </c>
    </row>
    <row r="3157" spans="1:8" x14ac:dyDescent="0.75">
      <c r="A3157" s="1" t="s">
        <v>2499</v>
      </c>
      <c r="B3157" s="1">
        <v>5007.8001181463196</v>
      </c>
      <c r="C3157" s="1">
        <v>-3.4034061033277899E-2</v>
      </c>
      <c r="D3157" s="1">
        <v>7.9104519893537104E-2</v>
      </c>
      <c r="E3157" s="1">
        <v>-0.43024167366267702</v>
      </c>
      <c r="F3157" s="1">
        <v>0.66701985033091304</v>
      </c>
      <c r="G3157" s="1">
        <v>0.83279057361942799</v>
      </c>
      <c r="H3157" s="1">
        <f t="shared" si="49"/>
        <v>3.4034061033277899E-2</v>
      </c>
    </row>
    <row r="3158" spans="1:8" x14ac:dyDescent="0.75">
      <c r="A3158" s="1" t="s">
        <v>3873</v>
      </c>
      <c r="B3158" s="1">
        <v>211.65632529656801</v>
      </c>
      <c r="C3158" s="1">
        <v>3.61965614774006E-2</v>
      </c>
      <c r="D3158" s="1">
        <v>8.4306214560233794E-2</v>
      </c>
      <c r="E3158" s="1">
        <v>0.42934630224133002</v>
      </c>
      <c r="F3158" s="1">
        <v>0.66767122552564795</v>
      </c>
      <c r="G3158" s="1">
        <v>0.83279057361942799</v>
      </c>
      <c r="H3158" s="1">
        <f t="shared" si="49"/>
        <v>3.61965614774006E-2</v>
      </c>
    </row>
    <row r="3159" spans="1:8" x14ac:dyDescent="0.75">
      <c r="A3159" s="1" t="s">
        <v>1414</v>
      </c>
      <c r="B3159" s="1">
        <v>121.157279272412</v>
      </c>
      <c r="C3159" s="1">
        <v>-4.7515228538078901E-2</v>
      </c>
      <c r="D3159" s="1">
        <v>0.11142824247236401</v>
      </c>
      <c r="E3159" s="1">
        <v>-0.42641997651415497</v>
      </c>
      <c r="F3159" s="1">
        <v>0.66980184758441397</v>
      </c>
      <c r="G3159" s="1">
        <v>0.835077628157192</v>
      </c>
      <c r="H3159" s="1">
        <f t="shared" si="49"/>
        <v>4.7515228538078901E-2</v>
      </c>
    </row>
    <row r="3160" spans="1:8" x14ac:dyDescent="0.75">
      <c r="A3160" s="1" t="s">
        <v>351</v>
      </c>
      <c r="B3160" s="1">
        <v>14911.879963617101</v>
      </c>
      <c r="C3160" s="1">
        <v>2.2621663828336601E-2</v>
      </c>
      <c r="D3160" s="1">
        <v>5.31886711524946E-2</v>
      </c>
      <c r="E3160" s="1">
        <v>0.425309813878959</v>
      </c>
      <c r="F3160" s="1">
        <v>0.67061084033220297</v>
      </c>
      <c r="G3160" s="1">
        <v>0.83529248973023695</v>
      </c>
      <c r="H3160" s="1">
        <f t="shared" si="49"/>
        <v>2.2621663828336601E-2</v>
      </c>
    </row>
    <row r="3161" spans="1:8" x14ac:dyDescent="0.75">
      <c r="A3161" s="1" t="s">
        <v>363</v>
      </c>
      <c r="B3161" s="1">
        <v>12328.002579878599</v>
      </c>
      <c r="C3161" s="1">
        <v>1.69964310060167E-2</v>
      </c>
      <c r="D3161" s="1">
        <v>3.9908083402601699E-2</v>
      </c>
      <c r="E3161" s="1">
        <v>0.425889432838777</v>
      </c>
      <c r="F3161" s="1">
        <v>0.670188415280769</v>
      </c>
      <c r="G3161" s="1">
        <v>0.83529248973023695</v>
      </c>
      <c r="H3161" s="1">
        <f t="shared" si="49"/>
        <v>1.69964310060167E-2</v>
      </c>
    </row>
    <row r="3162" spans="1:8" x14ac:dyDescent="0.75">
      <c r="A3162" s="1" t="s">
        <v>3193</v>
      </c>
      <c r="B3162" s="1">
        <v>348.86507498491198</v>
      </c>
      <c r="C3162" s="1">
        <v>4.6241926262689199E-2</v>
      </c>
      <c r="D3162" s="1">
        <v>0.108711265711426</v>
      </c>
      <c r="E3162" s="1">
        <v>0.42536462030934802</v>
      </c>
      <c r="F3162" s="1">
        <v>0.67057089306345696</v>
      </c>
      <c r="G3162" s="1">
        <v>0.83529248973023695</v>
      </c>
      <c r="H3162" s="1">
        <f t="shared" si="49"/>
        <v>4.6241926262689199E-2</v>
      </c>
    </row>
    <row r="3163" spans="1:8" x14ac:dyDescent="0.75">
      <c r="A3163" s="1" t="s">
        <v>373</v>
      </c>
      <c r="B3163" s="1">
        <v>138.25576991438601</v>
      </c>
      <c r="C3163" s="1">
        <v>4.7841617725034299E-2</v>
      </c>
      <c r="D3163" s="1">
        <v>0.112731225544086</v>
      </c>
      <c r="E3163" s="1">
        <v>0.42438656631409299</v>
      </c>
      <c r="F3163" s="1">
        <v>0.67128391619195904</v>
      </c>
      <c r="G3163" s="1">
        <v>0.83533781034826105</v>
      </c>
      <c r="H3163" s="1">
        <f t="shared" si="49"/>
        <v>4.7841617725034299E-2</v>
      </c>
    </row>
    <row r="3164" spans="1:8" x14ac:dyDescent="0.75">
      <c r="A3164" s="1" t="s">
        <v>1898</v>
      </c>
      <c r="B3164" s="1">
        <v>363.78873305414498</v>
      </c>
      <c r="C3164" s="1">
        <v>2.8844036894219799E-2</v>
      </c>
      <c r="D3164" s="1">
        <v>6.7962493231592494E-2</v>
      </c>
      <c r="E3164" s="1">
        <v>0.42441110563630102</v>
      </c>
      <c r="F3164" s="1">
        <v>0.671266022857259</v>
      </c>
      <c r="G3164" s="1">
        <v>0.83533781034826105</v>
      </c>
      <c r="H3164" s="1">
        <f t="shared" si="49"/>
        <v>2.8844036894219799E-2</v>
      </c>
    </row>
    <row r="3165" spans="1:8" x14ac:dyDescent="0.75">
      <c r="A3165" s="1" t="s">
        <v>2574</v>
      </c>
      <c r="B3165" s="1">
        <v>479.19789912574703</v>
      </c>
      <c r="C3165" s="1">
        <v>-3.18558261357334E-2</v>
      </c>
      <c r="D3165" s="1">
        <v>7.4973712405584397E-2</v>
      </c>
      <c r="E3165" s="1">
        <v>-0.42489327410390598</v>
      </c>
      <c r="F3165" s="1">
        <v>0.67091447794751602</v>
      </c>
      <c r="G3165" s="1">
        <v>0.83533781034826105</v>
      </c>
      <c r="H3165" s="1">
        <f t="shared" si="49"/>
        <v>3.18558261357334E-2</v>
      </c>
    </row>
    <row r="3166" spans="1:8" x14ac:dyDescent="0.75">
      <c r="A3166" s="1" t="s">
        <v>652</v>
      </c>
      <c r="B3166" s="1">
        <v>682.26205139610602</v>
      </c>
      <c r="C3166" s="1">
        <v>3.4776061444982298E-2</v>
      </c>
      <c r="D3166" s="1">
        <v>8.2203428749034094E-2</v>
      </c>
      <c r="E3166" s="1">
        <v>0.42304879460871497</v>
      </c>
      <c r="F3166" s="1">
        <v>0.67225966077274901</v>
      </c>
      <c r="G3166" s="1">
        <v>0.83628761845813504</v>
      </c>
      <c r="H3166" s="1">
        <f t="shared" si="49"/>
        <v>3.4776061444982298E-2</v>
      </c>
    </row>
    <row r="3167" spans="1:8" x14ac:dyDescent="0.75">
      <c r="A3167" s="1" t="s">
        <v>84</v>
      </c>
      <c r="B3167" s="1">
        <v>146.88971457388399</v>
      </c>
      <c r="C3167" s="1">
        <v>3.8744925656108903E-2</v>
      </c>
      <c r="D3167" s="1">
        <v>9.1948114499514802E-2</v>
      </c>
      <c r="E3167" s="1">
        <v>0.42137814208591901</v>
      </c>
      <c r="F3167" s="1">
        <v>0.67347897760421205</v>
      </c>
      <c r="G3167" s="1">
        <v>0.83636323120845402</v>
      </c>
      <c r="H3167" s="1">
        <f t="shared" si="49"/>
        <v>3.8744925656108903E-2</v>
      </c>
    </row>
    <row r="3168" spans="1:8" x14ac:dyDescent="0.75">
      <c r="A3168" s="1" t="s">
        <v>911</v>
      </c>
      <c r="B3168" s="1">
        <v>351.11865030242399</v>
      </c>
      <c r="C3168" s="1">
        <v>-3.2844039792746103E-2</v>
      </c>
      <c r="D3168" s="1">
        <v>7.8125147249250307E-2</v>
      </c>
      <c r="E3168" s="1">
        <v>-0.42040291697576698</v>
      </c>
      <c r="F3168" s="1">
        <v>0.67419113754518301</v>
      </c>
      <c r="G3168" s="1">
        <v>0.83636323120845402</v>
      </c>
      <c r="H3168" s="1">
        <f t="shared" si="49"/>
        <v>3.2844039792746103E-2</v>
      </c>
    </row>
    <row r="3169" spans="1:8" x14ac:dyDescent="0.75">
      <c r="A3169" s="1" t="s">
        <v>1643</v>
      </c>
      <c r="B3169" s="1">
        <v>1075.0877821532799</v>
      </c>
      <c r="C3169" s="1">
        <v>-2.1318923872017299E-2</v>
      </c>
      <c r="D3169" s="1">
        <v>5.0717585489952498E-2</v>
      </c>
      <c r="E3169" s="1">
        <v>-0.420345796552968</v>
      </c>
      <c r="F3169" s="1">
        <v>0.67423285889848195</v>
      </c>
      <c r="G3169" s="1">
        <v>0.83636323120845402</v>
      </c>
      <c r="H3169" s="1">
        <f t="shared" si="49"/>
        <v>2.1318923872017299E-2</v>
      </c>
    </row>
    <row r="3170" spans="1:8" x14ac:dyDescent="0.75">
      <c r="A3170" s="1" t="s">
        <v>1675</v>
      </c>
      <c r="B3170" s="1">
        <v>38521.887656482802</v>
      </c>
      <c r="C3170" s="1">
        <v>-1.8933111720727699E-2</v>
      </c>
      <c r="D3170" s="1">
        <v>4.50289854892982E-2</v>
      </c>
      <c r="E3170" s="1">
        <v>-0.42046498527548298</v>
      </c>
      <c r="F3170" s="1">
        <v>0.67414580334671903</v>
      </c>
      <c r="G3170" s="1">
        <v>0.83636323120845402</v>
      </c>
      <c r="H3170" s="1">
        <f t="shared" si="49"/>
        <v>1.8933111720727699E-2</v>
      </c>
    </row>
    <row r="3171" spans="1:8" x14ac:dyDescent="0.75">
      <c r="A3171" s="1" t="s">
        <v>1949</v>
      </c>
      <c r="B3171" s="1">
        <v>758.72798754539599</v>
      </c>
      <c r="C3171" s="1">
        <v>3.0985681313383501E-2</v>
      </c>
      <c r="D3171" s="1">
        <v>7.3701951355921905E-2</v>
      </c>
      <c r="E3171" s="1">
        <v>0.42041873713420802</v>
      </c>
      <c r="F3171" s="1">
        <v>0.67417958251341403</v>
      </c>
      <c r="G3171" s="1">
        <v>0.83636323120845402</v>
      </c>
      <c r="H3171" s="1">
        <f t="shared" si="49"/>
        <v>3.0985681313383501E-2</v>
      </c>
    </row>
    <row r="3172" spans="1:8" x14ac:dyDescent="0.75">
      <c r="A3172" s="1" t="s">
        <v>2045</v>
      </c>
      <c r="B3172" s="1">
        <v>30.893109497810801</v>
      </c>
      <c r="C3172" s="1">
        <v>-4.9498826434612099E-2</v>
      </c>
      <c r="D3172" s="1">
        <v>0.117242882861471</v>
      </c>
      <c r="E3172" s="1">
        <v>-0.42219045818838902</v>
      </c>
      <c r="F3172" s="1">
        <v>0.67288600560441902</v>
      </c>
      <c r="G3172" s="1">
        <v>0.83636323120845402</v>
      </c>
      <c r="H3172" s="1">
        <f t="shared" si="49"/>
        <v>4.9498826434612099E-2</v>
      </c>
    </row>
    <row r="3173" spans="1:8" x14ac:dyDescent="0.75">
      <c r="A3173" s="1" t="s">
        <v>2049</v>
      </c>
      <c r="B3173" s="1">
        <v>319.20178349233203</v>
      </c>
      <c r="C3173" s="1">
        <v>4.7466180849368697E-2</v>
      </c>
      <c r="D3173" s="1">
        <v>0.11257772891833499</v>
      </c>
      <c r="E3173" s="1">
        <v>0.421630293179936</v>
      </c>
      <c r="F3173" s="1">
        <v>0.67329489138515297</v>
      </c>
      <c r="G3173" s="1">
        <v>0.83636323120845402</v>
      </c>
      <c r="H3173" s="1">
        <f t="shared" si="49"/>
        <v>4.7466180849368697E-2</v>
      </c>
    </row>
    <row r="3174" spans="1:8" x14ac:dyDescent="0.75">
      <c r="A3174" s="1" t="s">
        <v>2534</v>
      </c>
      <c r="B3174" s="1">
        <v>408.46698100922401</v>
      </c>
      <c r="C3174" s="1">
        <v>-3.1383674452696297E-2</v>
      </c>
      <c r="D3174" s="1">
        <v>7.4527017897473596E-2</v>
      </c>
      <c r="E3174" s="1">
        <v>-0.421104658928802</v>
      </c>
      <c r="F3174" s="1">
        <v>0.67367865968849805</v>
      </c>
      <c r="G3174" s="1">
        <v>0.83636323120845402</v>
      </c>
      <c r="H3174" s="1">
        <f t="shared" si="49"/>
        <v>3.1383674452696297E-2</v>
      </c>
    </row>
    <row r="3175" spans="1:8" x14ac:dyDescent="0.75">
      <c r="A3175" s="1" t="s">
        <v>3614</v>
      </c>
      <c r="B3175" s="1">
        <v>351.89001401024501</v>
      </c>
      <c r="C3175" s="1">
        <v>3.0047648842142099E-2</v>
      </c>
      <c r="D3175" s="1">
        <v>7.1321457861165893E-2</v>
      </c>
      <c r="E3175" s="1">
        <v>0.42129885932271199</v>
      </c>
      <c r="F3175" s="1">
        <v>0.673536863069643</v>
      </c>
      <c r="G3175" s="1">
        <v>0.83636323120845402</v>
      </c>
      <c r="H3175" s="1">
        <f t="shared" si="49"/>
        <v>3.0047648842142099E-2</v>
      </c>
    </row>
    <row r="3176" spans="1:8" x14ac:dyDescent="0.75">
      <c r="A3176" s="1" t="s">
        <v>276</v>
      </c>
      <c r="B3176" s="1">
        <v>821.33677037702</v>
      </c>
      <c r="C3176" s="1">
        <v>-2.83325327231412E-2</v>
      </c>
      <c r="D3176" s="1">
        <v>6.7718112329417601E-2</v>
      </c>
      <c r="E3176" s="1">
        <v>-0.41838928683239701</v>
      </c>
      <c r="F3176" s="1">
        <v>0.67566251807733602</v>
      </c>
      <c r="G3176" s="1">
        <v>0.83787261220932396</v>
      </c>
      <c r="H3176" s="1">
        <f t="shared" si="49"/>
        <v>2.83325327231412E-2</v>
      </c>
    </row>
    <row r="3177" spans="1:8" x14ac:dyDescent="0.75">
      <c r="A3177" s="1" t="s">
        <v>1325</v>
      </c>
      <c r="B3177" s="1">
        <v>436.06693111788098</v>
      </c>
      <c r="C3177" s="1">
        <v>-3.6258987140572102E-2</v>
      </c>
      <c r="D3177" s="1">
        <v>8.6782015267557494E-2</v>
      </c>
      <c r="E3177" s="1">
        <v>-0.41781683714974899</v>
      </c>
      <c r="F3177" s="1">
        <v>0.67608103963144806</v>
      </c>
      <c r="G3177" s="1">
        <v>0.838127550232876</v>
      </c>
      <c r="H3177" s="1">
        <f t="shared" si="49"/>
        <v>3.6258987140572102E-2</v>
      </c>
    </row>
    <row r="3178" spans="1:8" x14ac:dyDescent="0.75">
      <c r="A3178" s="1" t="s">
        <v>262</v>
      </c>
      <c r="B3178" s="1">
        <v>6823.4889327281899</v>
      </c>
      <c r="C3178" s="1">
        <v>-2.7347403223816999E-2</v>
      </c>
      <c r="D3178" s="1">
        <v>6.5598089003108595E-2</v>
      </c>
      <c r="E3178" s="1">
        <v>-0.416893291243912</v>
      </c>
      <c r="F3178" s="1">
        <v>0.67675646083406904</v>
      </c>
      <c r="G3178" s="1">
        <v>0.83870070209159198</v>
      </c>
      <c r="H3178" s="1">
        <f t="shared" si="49"/>
        <v>2.7347403223816999E-2</v>
      </c>
    </row>
    <row r="3179" spans="1:8" x14ac:dyDescent="0.75">
      <c r="A3179" s="1" t="s">
        <v>2208</v>
      </c>
      <c r="B3179" s="1">
        <v>2366.45267353189</v>
      </c>
      <c r="C3179" s="1">
        <v>-3.0566646028243501E-2</v>
      </c>
      <c r="D3179" s="1">
        <v>7.3378151810262401E-2</v>
      </c>
      <c r="E3179" s="1">
        <v>-0.41656331311370698</v>
      </c>
      <c r="F3179" s="1">
        <v>0.67699784839653998</v>
      </c>
      <c r="G3179" s="1">
        <v>0.83873576685199303</v>
      </c>
      <c r="H3179" s="1">
        <f t="shared" si="49"/>
        <v>3.0566646028243501E-2</v>
      </c>
    </row>
    <row r="3180" spans="1:8" x14ac:dyDescent="0.75">
      <c r="A3180" s="1" t="s">
        <v>1224</v>
      </c>
      <c r="B3180" s="1">
        <v>631.38099610699396</v>
      </c>
      <c r="C3180" s="1">
        <v>3.5458177775602902E-2</v>
      </c>
      <c r="D3180" s="1">
        <v>8.5368751088983702E-2</v>
      </c>
      <c r="E3180" s="1">
        <v>0.41535312773456501</v>
      </c>
      <c r="F3180" s="1">
        <v>0.67788341423755705</v>
      </c>
      <c r="G3180" s="1">
        <v>0.83956863387005198</v>
      </c>
      <c r="H3180" s="1">
        <f t="shared" si="49"/>
        <v>3.5458177775602902E-2</v>
      </c>
    </row>
    <row r="3181" spans="1:8" x14ac:dyDescent="0.75">
      <c r="A3181" s="1" t="s">
        <v>1091</v>
      </c>
      <c r="B3181" s="1">
        <v>1178.44007694991</v>
      </c>
      <c r="C3181" s="1">
        <v>2.0498260058502402E-2</v>
      </c>
      <c r="D3181" s="1">
        <v>4.9598909526111699E-2</v>
      </c>
      <c r="E3181" s="1">
        <v>0.41328045826715198</v>
      </c>
      <c r="F3181" s="1">
        <v>0.67940114556300002</v>
      </c>
      <c r="G3181" s="1">
        <v>0.84100956533357696</v>
      </c>
      <c r="H3181" s="1">
        <f t="shared" si="49"/>
        <v>2.0498260058502402E-2</v>
      </c>
    </row>
    <row r="3182" spans="1:8" x14ac:dyDescent="0.75">
      <c r="A3182" s="1" t="s">
        <v>2540</v>
      </c>
      <c r="B3182" s="1">
        <v>1439.7207505040001</v>
      </c>
      <c r="C3182" s="1">
        <v>-3.25779307448813E-2</v>
      </c>
      <c r="D3182" s="1">
        <v>7.8846681100586194E-2</v>
      </c>
      <c r="E3182" s="1">
        <v>-0.41318074889317202</v>
      </c>
      <c r="F3182" s="1">
        <v>0.67947419150426203</v>
      </c>
      <c r="G3182" s="1">
        <v>0.84100956533357696</v>
      </c>
      <c r="H3182" s="1">
        <f t="shared" si="49"/>
        <v>3.25779307448813E-2</v>
      </c>
    </row>
    <row r="3183" spans="1:8" x14ac:dyDescent="0.75">
      <c r="A3183" s="1" t="s">
        <v>1192</v>
      </c>
      <c r="B3183" s="1">
        <v>5330.8002670472097</v>
      </c>
      <c r="C3183" s="1">
        <v>-1.9575703280251398E-2</v>
      </c>
      <c r="D3183" s="1">
        <v>4.7597889866256897E-2</v>
      </c>
      <c r="E3183" s="1">
        <v>-0.41127250252598002</v>
      </c>
      <c r="F3183" s="1">
        <v>0.68087273007575699</v>
      </c>
      <c r="G3183" s="1">
        <v>0.842475657207852</v>
      </c>
      <c r="H3183" s="1">
        <f t="shared" si="49"/>
        <v>1.9575703280251398E-2</v>
      </c>
    </row>
    <row r="3184" spans="1:8" x14ac:dyDescent="0.75">
      <c r="A3184" s="1" t="s">
        <v>3608</v>
      </c>
      <c r="B3184" s="1">
        <v>220.93326319459999</v>
      </c>
      <c r="C3184" s="1">
        <v>-3.96663965144275E-2</v>
      </c>
      <c r="D3184" s="1">
        <v>9.6530782850156496E-2</v>
      </c>
      <c r="E3184" s="1">
        <v>-0.410919660477644</v>
      </c>
      <c r="F3184" s="1">
        <v>0.68113144561410599</v>
      </c>
      <c r="G3184" s="1">
        <v>0.84253091449940998</v>
      </c>
      <c r="H3184" s="1">
        <f t="shared" si="49"/>
        <v>3.96663965144275E-2</v>
      </c>
    </row>
    <row r="3185" spans="1:8" x14ac:dyDescent="0.75">
      <c r="A3185" s="1" t="s">
        <v>611</v>
      </c>
      <c r="B3185" s="1">
        <v>1470.98113957795</v>
      </c>
      <c r="C3185" s="1">
        <v>-2.3678129633780499E-2</v>
      </c>
      <c r="D3185" s="1">
        <v>5.76655959202442E-2</v>
      </c>
      <c r="E3185" s="1">
        <v>-0.41061102822086598</v>
      </c>
      <c r="F3185" s="1">
        <v>0.68135777581992996</v>
      </c>
      <c r="G3185" s="1">
        <v>0.84254609036357098</v>
      </c>
      <c r="H3185" s="1">
        <f t="shared" si="49"/>
        <v>2.3678129633780499E-2</v>
      </c>
    </row>
    <row r="3186" spans="1:8" x14ac:dyDescent="0.75">
      <c r="A3186" s="1" t="s">
        <v>1024</v>
      </c>
      <c r="B3186" s="1">
        <v>292.24186629803597</v>
      </c>
      <c r="C3186" s="1">
        <v>-3.7320969844146401E-2</v>
      </c>
      <c r="D3186" s="1">
        <v>9.1016897009283407E-2</v>
      </c>
      <c r="E3186" s="1">
        <v>-0.41004441010925502</v>
      </c>
      <c r="F3186" s="1">
        <v>0.68177337021383999</v>
      </c>
      <c r="G3186" s="1">
        <v>0.84279072169408298</v>
      </c>
      <c r="H3186" s="1">
        <f t="shared" si="49"/>
        <v>3.7320969844146401E-2</v>
      </c>
    </row>
    <row r="3187" spans="1:8" x14ac:dyDescent="0.75">
      <c r="A3187" s="1" t="s">
        <v>3191</v>
      </c>
      <c r="B3187" s="1">
        <v>738.70614397119402</v>
      </c>
      <c r="C3187" s="1">
        <v>-2.9568000510389301E-2</v>
      </c>
      <c r="D3187" s="1">
        <v>7.2159756266693104E-2</v>
      </c>
      <c r="E3187" s="1">
        <v>-0.40975748866320699</v>
      </c>
      <c r="F3187" s="1">
        <v>0.68198385380987103</v>
      </c>
      <c r="G3187" s="1">
        <v>0.84279072169408298</v>
      </c>
      <c r="H3187" s="1">
        <f t="shared" si="49"/>
        <v>2.9568000510389301E-2</v>
      </c>
    </row>
    <row r="3188" spans="1:8" x14ac:dyDescent="0.75">
      <c r="A3188" s="1" t="s">
        <v>1102</v>
      </c>
      <c r="B3188" s="1">
        <v>2528.6900527860698</v>
      </c>
      <c r="C3188" s="1">
        <v>-1.5465239707914399E-2</v>
      </c>
      <c r="D3188" s="1">
        <v>3.8147567328443301E-2</v>
      </c>
      <c r="E3188" s="1">
        <v>-0.40540565994055799</v>
      </c>
      <c r="F3188" s="1">
        <v>0.68517935126034002</v>
      </c>
      <c r="G3188" s="1">
        <v>0.84549425142301704</v>
      </c>
      <c r="H3188" s="1">
        <f t="shared" si="49"/>
        <v>1.5465239707914399E-2</v>
      </c>
    </row>
    <row r="3189" spans="1:8" x14ac:dyDescent="0.75">
      <c r="A3189" s="1" t="s">
        <v>1413</v>
      </c>
      <c r="B3189" s="1">
        <v>653.43242659469297</v>
      </c>
      <c r="C3189" s="1">
        <v>2.5245823727403399E-2</v>
      </c>
      <c r="D3189" s="1">
        <v>6.21202475643928E-2</v>
      </c>
      <c r="E3189" s="1">
        <v>0.40640249704790798</v>
      </c>
      <c r="F3189" s="1">
        <v>0.68444688525837205</v>
      </c>
      <c r="G3189" s="1">
        <v>0.84549425142301704</v>
      </c>
      <c r="H3189" s="1">
        <f t="shared" si="49"/>
        <v>2.5245823727403399E-2</v>
      </c>
    </row>
    <row r="3190" spans="1:8" x14ac:dyDescent="0.75">
      <c r="A3190" s="1" t="s">
        <v>2826</v>
      </c>
      <c r="B3190" s="1">
        <v>1861.1128824554701</v>
      </c>
      <c r="C3190" s="1">
        <v>-2.0624221230759899E-2</v>
      </c>
      <c r="D3190" s="1">
        <v>5.0884360166209203E-2</v>
      </c>
      <c r="E3190" s="1">
        <v>-0.40531552648775998</v>
      </c>
      <c r="F3190" s="1">
        <v>0.68524559503034199</v>
      </c>
      <c r="G3190" s="1">
        <v>0.84549425142301704</v>
      </c>
      <c r="H3190" s="1">
        <f t="shared" si="49"/>
        <v>2.0624221230759899E-2</v>
      </c>
    </row>
    <row r="3191" spans="1:8" x14ac:dyDescent="0.75">
      <c r="A3191" s="1" t="s">
        <v>2913</v>
      </c>
      <c r="B3191" s="1">
        <v>1641.33452327497</v>
      </c>
      <c r="C3191" s="1">
        <v>-3.4187598844157098E-2</v>
      </c>
      <c r="D3191" s="1">
        <v>8.4284401686388594E-2</v>
      </c>
      <c r="E3191" s="1">
        <v>-0.40562189634286999</v>
      </c>
      <c r="F3191" s="1">
        <v>0.68502043773349697</v>
      </c>
      <c r="G3191" s="1">
        <v>0.84549425142301704</v>
      </c>
      <c r="H3191" s="1">
        <f t="shared" si="49"/>
        <v>3.4187598844157098E-2</v>
      </c>
    </row>
    <row r="3192" spans="1:8" x14ac:dyDescent="0.75">
      <c r="A3192" s="1" t="s">
        <v>3802</v>
      </c>
      <c r="B3192" s="1">
        <v>217.17790397995401</v>
      </c>
      <c r="C3192" s="1">
        <v>3.8510588095459403E-2</v>
      </c>
      <c r="D3192" s="1">
        <v>9.4981578235436404E-2</v>
      </c>
      <c r="E3192" s="1">
        <v>0.40545323431035202</v>
      </c>
      <c r="F3192" s="1">
        <v>0.68514438735352701</v>
      </c>
      <c r="G3192" s="1">
        <v>0.84549425142301704</v>
      </c>
      <c r="H3192" s="1">
        <f t="shared" si="49"/>
        <v>3.8510588095459403E-2</v>
      </c>
    </row>
    <row r="3193" spans="1:8" x14ac:dyDescent="0.75">
      <c r="A3193" s="1" t="s">
        <v>1546</v>
      </c>
      <c r="B3193" s="1">
        <v>441.68802032471098</v>
      </c>
      <c r="C3193" s="1">
        <v>-3.8821365826067197E-2</v>
      </c>
      <c r="D3193" s="1">
        <v>9.5949805634207103E-2</v>
      </c>
      <c r="E3193" s="1">
        <v>-0.40460077609815398</v>
      </c>
      <c r="F3193" s="1">
        <v>0.68577098797765901</v>
      </c>
      <c r="G3193" s="1">
        <v>0.84587734524602398</v>
      </c>
      <c r="H3193" s="1">
        <f t="shared" si="49"/>
        <v>3.8821365826067197E-2</v>
      </c>
    </row>
    <row r="3194" spans="1:8" x14ac:dyDescent="0.75">
      <c r="A3194" s="1" t="s">
        <v>3626</v>
      </c>
      <c r="B3194" s="1">
        <v>244.209001134158</v>
      </c>
      <c r="C3194" s="1">
        <v>-3.32116206925352E-2</v>
      </c>
      <c r="D3194" s="1">
        <v>8.2148331989161896E-2</v>
      </c>
      <c r="E3194" s="1">
        <v>-0.40428843639718598</v>
      </c>
      <c r="F3194" s="1">
        <v>0.68600062784895899</v>
      </c>
      <c r="G3194" s="1">
        <v>0.84589551103179905</v>
      </c>
      <c r="H3194" s="1">
        <f t="shared" si="49"/>
        <v>3.32116206925352E-2</v>
      </c>
    </row>
    <row r="3195" spans="1:8" x14ac:dyDescent="0.75">
      <c r="A3195" s="1" t="s">
        <v>452</v>
      </c>
      <c r="B3195" s="1">
        <v>1384.93872194559</v>
      </c>
      <c r="C3195" s="1">
        <v>2.3077736459385399E-2</v>
      </c>
      <c r="D3195" s="1">
        <v>5.7166454391138898E-2</v>
      </c>
      <c r="E3195" s="1">
        <v>0.40369368198848099</v>
      </c>
      <c r="F3195" s="1">
        <v>0.686437986167025</v>
      </c>
      <c r="G3195" s="1">
        <v>0.84591672222720804</v>
      </c>
      <c r="H3195" s="1">
        <f t="shared" si="49"/>
        <v>2.3077736459385399E-2</v>
      </c>
    </row>
    <row r="3196" spans="1:8" x14ac:dyDescent="0.75">
      <c r="A3196" s="1" t="s">
        <v>1569</v>
      </c>
      <c r="B3196" s="1">
        <v>1068.6854195497101</v>
      </c>
      <c r="C3196" s="1">
        <v>-1.9812184082252202E-2</v>
      </c>
      <c r="D3196" s="1">
        <v>4.9078870658749899E-2</v>
      </c>
      <c r="E3196" s="1">
        <v>-0.403680521094469</v>
      </c>
      <c r="F3196" s="1">
        <v>0.68644766534392798</v>
      </c>
      <c r="G3196" s="1">
        <v>0.84591672222720804</v>
      </c>
      <c r="H3196" s="1">
        <f t="shared" si="49"/>
        <v>1.9812184082252202E-2</v>
      </c>
    </row>
    <row r="3197" spans="1:8" x14ac:dyDescent="0.75">
      <c r="A3197" s="1" t="s">
        <v>38</v>
      </c>
      <c r="B3197" s="1">
        <v>39.277701616078403</v>
      </c>
      <c r="C3197" s="1">
        <v>-4.7551275971295902E-2</v>
      </c>
      <c r="D3197" s="1">
        <v>0.118074149964551</v>
      </c>
      <c r="E3197" s="1">
        <v>-0.40272384756165702</v>
      </c>
      <c r="F3197" s="1">
        <v>0.68715138834328804</v>
      </c>
      <c r="G3197" s="1">
        <v>0.845998164318428</v>
      </c>
      <c r="H3197" s="1">
        <f t="shared" si="49"/>
        <v>4.7551275971295902E-2</v>
      </c>
    </row>
    <row r="3198" spans="1:8" x14ac:dyDescent="0.75">
      <c r="A3198" s="1" t="s">
        <v>808</v>
      </c>
      <c r="B3198" s="1">
        <v>2763.6578300711399</v>
      </c>
      <c r="C3198" s="1">
        <v>-1.7913417814188998E-2</v>
      </c>
      <c r="D3198" s="1">
        <v>4.4428699603216402E-2</v>
      </c>
      <c r="E3198" s="1">
        <v>-0.40319473615411</v>
      </c>
      <c r="F3198" s="1">
        <v>0.68680497175052202</v>
      </c>
      <c r="G3198" s="1">
        <v>0.845998164318428</v>
      </c>
      <c r="H3198" s="1">
        <f t="shared" si="49"/>
        <v>1.7913417814188998E-2</v>
      </c>
    </row>
    <row r="3199" spans="1:8" x14ac:dyDescent="0.75">
      <c r="A3199" s="1" t="s">
        <v>3189</v>
      </c>
      <c r="B3199" s="1">
        <v>2454.5731481805601</v>
      </c>
      <c r="C3199" s="1">
        <v>2.57000071071911E-2</v>
      </c>
      <c r="D3199" s="1">
        <v>6.3817005591926199E-2</v>
      </c>
      <c r="E3199" s="1">
        <v>0.40271408645413698</v>
      </c>
      <c r="F3199" s="1">
        <v>0.687158569950715</v>
      </c>
      <c r="G3199" s="1">
        <v>0.845998164318428</v>
      </c>
      <c r="H3199" s="1">
        <f t="shared" si="49"/>
        <v>2.57000071071911E-2</v>
      </c>
    </row>
    <row r="3200" spans="1:8" x14ac:dyDescent="0.75">
      <c r="A3200" s="1" t="s">
        <v>214</v>
      </c>
      <c r="B3200" s="1">
        <v>8070.0887674591104</v>
      </c>
      <c r="C3200" s="1">
        <v>-1.7573933229670099E-2</v>
      </c>
      <c r="D3200" s="1">
        <v>4.3710997643559998E-2</v>
      </c>
      <c r="E3200" s="1">
        <v>-0.40204832140817698</v>
      </c>
      <c r="F3200" s="1">
        <v>0.68764846448887296</v>
      </c>
      <c r="G3200" s="1">
        <v>0.84633657167861298</v>
      </c>
      <c r="H3200" s="1">
        <f t="shared" si="49"/>
        <v>1.7573933229670099E-2</v>
      </c>
    </row>
    <row r="3201" spans="1:8" x14ac:dyDescent="0.75">
      <c r="A3201" s="1" t="s">
        <v>1150</v>
      </c>
      <c r="B3201" s="1">
        <v>517.25526579399298</v>
      </c>
      <c r="C3201" s="1">
        <v>-2.6891119068819701E-2</v>
      </c>
      <c r="D3201" s="1">
        <v>6.7161963063730998E-2</v>
      </c>
      <c r="E3201" s="1">
        <v>-0.40039209460423703</v>
      </c>
      <c r="F3201" s="1">
        <v>0.68886774596261002</v>
      </c>
      <c r="G3201" s="1">
        <v>0.84677809122699299</v>
      </c>
      <c r="H3201" s="1">
        <f t="shared" si="49"/>
        <v>2.6891119068819701E-2</v>
      </c>
    </row>
    <row r="3202" spans="1:8" x14ac:dyDescent="0.75">
      <c r="A3202" s="1" t="s">
        <v>1485</v>
      </c>
      <c r="B3202" s="1">
        <v>1522.1260446251399</v>
      </c>
      <c r="C3202" s="1">
        <v>2.0099018134741398E-2</v>
      </c>
      <c r="D3202" s="1">
        <v>5.0134801399566303E-2</v>
      </c>
      <c r="E3202" s="1">
        <v>0.40089952635007903</v>
      </c>
      <c r="F3202" s="1">
        <v>0.68849409865805</v>
      </c>
      <c r="G3202" s="1">
        <v>0.84677809122699299</v>
      </c>
      <c r="H3202" s="1">
        <f t="shared" si="49"/>
        <v>2.0099018134741398E-2</v>
      </c>
    </row>
    <row r="3203" spans="1:8" x14ac:dyDescent="0.75">
      <c r="A3203" s="1" t="s">
        <v>2129</v>
      </c>
      <c r="B3203" s="1">
        <v>291.317880449038</v>
      </c>
      <c r="C3203" s="1">
        <v>3.1764008539593797E-2</v>
      </c>
      <c r="D3203" s="1">
        <v>7.9325065425137897E-2</v>
      </c>
      <c r="E3203" s="1">
        <v>0.40042839384192702</v>
      </c>
      <c r="F3203" s="1">
        <v>0.68884101450107804</v>
      </c>
      <c r="G3203" s="1">
        <v>0.84677809122699299</v>
      </c>
      <c r="H3203" s="1">
        <f t="shared" si="49"/>
        <v>3.1764008539593797E-2</v>
      </c>
    </row>
    <row r="3204" spans="1:8" x14ac:dyDescent="0.75">
      <c r="A3204" s="1" t="s">
        <v>3265</v>
      </c>
      <c r="B3204" s="1">
        <v>184.70921980256699</v>
      </c>
      <c r="C3204" s="1">
        <v>-3.7315435355086198E-2</v>
      </c>
      <c r="D3204" s="1">
        <v>9.3088781510202903E-2</v>
      </c>
      <c r="E3204" s="1">
        <v>-0.40085856479920001</v>
      </c>
      <c r="F3204" s="1">
        <v>0.68852425787217597</v>
      </c>
      <c r="G3204" s="1">
        <v>0.84677809122699299</v>
      </c>
      <c r="H3204" s="1">
        <f t="shared" ref="H3204:H3267" si="50">ABS(C3204)</f>
        <v>3.7315435355086198E-2</v>
      </c>
    </row>
    <row r="3205" spans="1:8" x14ac:dyDescent="0.75">
      <c r="A3205" s="1" t="s">
        <v>654</v>
      </c>
      <c r="B3205" s="1">
        <v>782.72294552050801</v>
      </c>
      <c r="C3205" s="1">
        <v>-3.5701553273116297E-2</v>
      </c>
      <c r="D3205" s="1">
        <v>8.9273094139837597E-2</v>
      </c>
      <c r="E3205" s="1">
        <v>-0.39991392274578602</v>
      </c>
      <c r="F3205" s="1">
        <v>0.68921991723570697</v>
      </c>
      <c r="G3205" s="1">
        <v>0.84694648586941701</v>
      </c>
      <c r="H3205" s="1">
        <f t="shared" si="50"/>
        <v>3.5701553273116297E-2</v>
      </c>
    </row>
    <row r="3206" spans="1:8" x14ac:dyDescent="0.75">
      <c r="A3206" s="1" t="s">
        <v>2513</v>
      </c>
      <c r="B3206" s="1">
        <v>21308.381672965399</v>
      </c>
      <c r="C3206" s="1">
        <v>-1.22476890202404E-2</v>
      </c>
      <c r="D3206" s="1">
        <v>3.0653318934526198E-2</v>
      </c>
      <c r="E3206" s="1">
        <v>-0.39955507090115799</v>
      </c>
      <c r="F3206" s="1">
        <v>0.68948425413496195</v>
      </c>
      <c r="G3206" s="1">
        <v>0.84700687399351104</v>
      </c>
      <c r="H3206" s="1">
        <f t="shared" si="50"/>
        <v>1.22476890202404E-2</v>
      </c>
    </row>
    <row r="3207" spans="1:8" x14ac:dyDescent="0.75">
      <c r="A3207" s="1" t="s">
        <v>2888</v>
      </c>
      <c r="B3207" s="1">
        <v>41.5564256757295</v>
      </c>
      <c r="C3207" s="1">
        <v>-4.7103505831763398E-2</v>
      </c>
      <c r="D3207" s="1">
        <v>0.118042767651929</v>
      </c>
      <c r="E3207" s="1">
        <v>-0.39903762652072799</v>
      </c>
      <c r="F3207" s="1">
        <v>0.68986547995111402</v>
      </c>
      <c r="G3207" s="1">
        <v>0.84721077350626695</v>
      </c>
      <c r="H3207" s="1">
        <f t="shared" si="50"/>
        <v>4.7103505831763398E-2</v>
      </c>
    </row>
    <row r="3208" spans="1:8" x14ac:dyDescent="0.75">
      <c r="A3208" s="1" t="s">
        <v>3462</v>
      </c>
      <c r="B3208" s="1">
        <v>501.047748833539</v>
      </c>
      <c r="C3208" s="1">
        <v>3.5253433077676699E-2</v>
      </c>
      <c r="D3208" s="1">
        <v>8.8432951584988498E-2</v>
      </c>
      <c r="E3208" s="1">
        <v>0.39864589438469999</v>
      </c>
      <c r="F3208" s="1">
        <v>0.69015413995742203</v>
      </c>
      <c r="G3208" s="1">
        <v>0.84730090295458904</v>
      </c>
      <c r="H3208" s="1">
        <f t="shared" si="50"/>
        <v>3.5253433077676699E-2</v>
      </c>
    </row>
    <row r="3209" spans="1:8" x14ac:dyDescent="0.75">
      <c r="A3209" s="1" t="s">
        <v>3447</v>
      </c>
      <c r="B3209" s="1">
        <v>97.3608518858765</v>
      </c>
      <c r="C3209" s="1">
        <v>4.2050447884167501E-2</v>
      </c>
      <c r="D3209" s="1">
        <v>0.105658828923638</v>
      </c>
      <c r="E3209" s="1">
        <v>0.39798328556677698</v>
      </c>
      <c r="F3209" s="1">
        <v>0.69064250646960501</v>
      </c>
      <c r="G3209" s="1">
        <v>0.84737185332430398</v>
      </c>
      <c r="H3209" s="1">
        <f t="shared" si="50"/>
        <v>4.2050447884167501E-2</v>
      </c>
    </row>
    <row r="3210" spans="1:8" x14ac:dyDescent="0.75">
      <c r="A3210" s="1" t="s">
        <v>3477</v>
      </c>
      <c r="B3210" s="1">
        <v>1109.31451074096</v>
      </c>
      <c r="C3210" s="1">
        <v>3.1674450926179702E-2</v>
      </c>
      <c r="D3210" s="1">
        <v>7.9550718865945197E-2</v>
      </c>
      <c r="E3210" s="1">
        <v>0.39816674667083701</v>
      </c>
      <c r="F3210" s="1">
        <v>0.69050727614065699</v>
      </c>
      <c r="G3210" s="1">
        <v>0.84737185332430398</v>
      </c>
      <c r="H3210" s="1">
        <f t="shared" si="50"/>
        <v>3.1674450926179702E-2</v>
      </c>
    </row>
    <row r="3211" spans="1:8" x14ac:dyDescent="0.75">
      <c r="A3211" s="1" t="s">
        <v>319</v>
      </c>
      <c r="B3211" s="1">
        <v>99.580117801114298</v>
      </c>
      <c r="C3211" s="1">
        <v>-4.0145702162515999E-2</v>
      </c>
      <c r="D3211" s="1">
        <v>0.101046868372523</v>
      </c>
      <c r="E3211" s="1">
        <v>-0.39729783623291798</v>
      </c>
      <c r="F3211" s="1">
        <v>0.69114784279985397</v>
      </c>
      <c r="G3211" s="1">
        <v>0.84772761273300901</v>
      </c>
      <c r="H3211" s="1">
        <f t="shared" si="50"/>
        <v>4.0145702162515999E-2</v>
      </c>
    </row>
    <row r="3212" spans="1:8" x14ac:dyDescent="0.75">
      <c r="A3212" s="1" t="s">
        <v>962</v>
      </c>
      <c r="B3212" s="1">
        <v>21950.275729119399</v>
      </c>
      <c r="C3212" s="1">
        <v>-1.0918086902455401E-2</v>
      </c>
      <c r="D3212" s="1">
        <v>2.7614211446424598E-2</v>
      </c>
      <c r="E3212" s="1">
        <v>-0.395379275038795</v>
      </c>
      <c r="F3212" s="1">
        <v>0.69256300183879504</v>
      </c>
      <c r="G3212" s="1">
        <v>0.84919874617990498</v>
      </c>
      <c r="H3212" s="1">
        <f t="shared" si="50"/>
        <v>1.0918086902455401E-2</v>
      </c>
    </row>
    <row r="3213" spans="1:8" x14ac:dyDescent="0.75">
      <c r="A3213" s="1" t="s">
        <v>389</v>
      </c>
      <c r="B3213" s="1">
        <v>125.409956100538</v>
      </c>
      <c r="C3213" s="1">
        <v>-3.9461827787324398E-2</v>
      </c>
      <c r="D3213" s="1">
        <v>0.100200570894771</v>
      </c>
      <c r="E3213" s="1">
        <v>-0.39382837278209298</v>
      </c>
      <c r="F3213" s="1">
        <v>0.69370775534624196</v>
      </c>
      <c r="G3213" s="1">
        <v>0.85007276620261796</v>
      </c>
      <c r="H3213" s="1">
        <f t="shared" si="50"/>
        <v>3.9461827787324398E-2</v>
      </c>
    </row>
    <row r="3214" spans="1:8" x14ac:dyDescent="0.75">
      <c r="A3214" s="1" t="s">
        <v>2375</v>
      </c>
      <c r="B3214" s="1">
        <v>57.773210477030801</v>
      </c>
      <c r="C3214" s="1">
        <v>4.59380564954266E-2</v>
      </c>
      <c r="D3214" s="1">
        <v>0.116597584122289</v>
      </c>
      <c r="E3214" s="1">
        <v>0.393988064514667</v>
      </c>
      <c r="F3214" s="1">
        <v>0.69358985118642502</v>
      </c>
      <c r="G3214" s="1">
        <v>0.85007276620261796</v>
      </c>
      <c r="H3214" s="1">
        <f t="shared" si="50"/>
        <v>4.59380564954266E-2</v>
      </c>
    </row>
    <row r="3215" spans="1:8" x14ac:dyDescent="0.75">
      <c r="A3215" s="1" t="s">
        <v>1870</v>
      </c>
      <c r="B3215" s="1">
        <v>781.83005744651302</v>
      </c>
      <c r="C3215" s="1">
        <v>-2.6687550789084399E-2</v>
      </c>
      <c r="D3215" s="1">
        <v>6.7932585641712104E-2</v>
      </c>
      <c r="E3215" s="1">
        <v>-0.39285345224218399</v>
      </c>
      <c r="F3215" s="1">
        <v>0.69442772282838505</v>
      </c>
      <c r="G3215" s="1">
        <v>0.85069017026222304</v>
      </c>
      <c r="H3215" s="1">
        <f t="shared" si="50"/>
        <v>2.6687550789084399E-2</v>
      </c>
    </row>
    <row r="3216" spans="1:8" x14ac:dyDescent="0.75">
      <c r="A3216" s="1" t="s">
        <v>591</v>
      </c>
      <c r="B3216" s="1">
        <v>1103.2849950429299</v>
      </c>
      <c r="C3216" s="1">
        <v>2.4524592156351499E-2</v>
      </c>
      <c r="D3216" s="1">
        <v>6.2714914528890706E-2</v>
      </c>
      <c r="E3216" s="1">
        <v>0.39104880139880899</v>
      </c>
      <c r="F3216" s="1">
        <v>0.69576116383492304</v>
      </c>
      <c r="G3216" s="1">
        <v>0.85205847568583004</v>
      </c>
      <c r="H3216" s="1">
        <f t="shared" si="50"/>
        <v>2.4524592156351499E-2</v>
      </c>
    </row>
    <row r="3217" spans="1:8" x14ac:dyDescent="0.75">
      <c r="A3217" s="1" t="s">
        <v>739</v>
      </c>
      <c r="B3217" s="1">
        <v>916.17120397656197</v>
      </c>
      <c r="C3217" s="1">
        <v>-2.171618012001E-2</v>
      </c>
      <c r="D3217" s="1">
        <v>5.5720721588798802E-2</v>
      </c>
      <c r="E3217" s="1">
        <v>-0.38973257166819503</v>
      </c>
      <c r="F3217" s="1">
        <v>0.69673430855404395</v>
      </c>
      <c r="G3217" s="1">
        <v>0.85275844571156301</v>
      </c>
      <c r="H3217" s="1">
        <f t="shared" si="50"/>
        <v>2.171618012001E-2</v>
      </c>
    </row>
    <row r="3218" spans="1:8" x14ac:dyDescent="0.75">
      <c r="A3218" s="1" t="s">
        <v>2169</v>
      </c>
      <c r="B3218" s="1">
        <v>72.920369543708702</v>
      </c>
      <c r="C3218" s="1">
        <v>4.4229969690767701E-2</v>
      </c>
      <c r="D3218" s="1">
        <v>0.113500497449277</v>
      </c>
      <c r="E3218" s="1">
        <v>0.38968965497736102</v>
      </c>
      <c r="F3218" s="1">
        <v>0.69676604710578904</v>
      </c>
      <c r="G3218" s="1">
        <v>0.85275844571156301</v>
      </c>
      <c r="H3218" s="1">
        <f t="shared" si="50"/>
        <v>4.4229969690767701E-2</v>
      </c>
    </row>
    <row r="3219" spans="1:8" x14ac:dyDescent="0.75">
      <c r="A3219" s="1" t="s">
        <v>2956</v>
      </c>
      <c r="B3219" s="1">
        <v>1812.24739473508</v>
      </c>
      <c r="C3219" s="1">
        <v>1.8455701677090399E-2</v>
      </c>
      <c r="D3219" s="1">
        <v>4.7414821651878998E-2</v>
      </c>
      <c r="E3219" s="1">
        <v>0.389239082508687</v>
      </c>
      <c r="F3219" s="1">
        <v>0.69709929489326095</v>
      </c>
      <c r="G3219" s="1">
        <v>0.85290109564808003</v>
      </c>
      <c r="H3219" s="1">
        <f t="shared" si="50"/>
        <v>1.8455701677090399E-2</v>
      </c>
    </row>
    <row r="3220" spans="1:8" x14ac:dyDescent="0.75">
      <c r="A3220" s="1" t="s">
        <v>1462</v>
      </c>
      <c r="B3220" s="1">
        <v>2035.7916014770601</v>
      </c>
      <c r="C3220" s="1">
        <v>1.5427341040148999E-2</v>
      </c>
      <c r="D3220" s="1">
        <v>3.9685911266781497E-2</v>
      </c>
      <c r="E3220" s="1">
        <v>0.38873596567913998</v>
      </c>
      <c r="F3220" s="1">
        <v>0.69747147407144106</v>
      </c>
      <c r="G3220" s="1">
        <v>0.85309127468775303</v>
      </c>
      <c r="H3220" s="1">
        <f t="shared" si="50"/>
        <v>1.5427341040148999E-2</v>
      </c>
    </row>
    <row r="3221" spans="1:8" x14ac:dyDescent="0.75">
      <c r="A3221" s="1" t="s">
        <v>17</v>
      </c>
      <c r="B3221" s="1">
        <v>1835.58252536952</v>
      </c>
      <c r="C3221" s="1">
        <v>1.8497780523019001E-2</v>
      </c>
      <c r="D3221" s="1">
        <v>4.7698897646774999E-2</v>
      </c>
      <c r="E3221" s="1">
        <v>0.38780310312411798</v>
      </c>
      <c r="F3221" s="1">
        <v>0.69816174893813499</v>
      </c>
      <c r="G3221" s="1">
        <v>0.85340516888835405</v>
      </c>
      <c r="H3221" s="1">
        <f t="shared" si="50"/>
        <v>1.8497780523019001E-2</v>
      </c>
    </row>
    <row r="3222" spans="1:8" x14ac:dyDescent="0.75">
      <c r="A3222" s="1" t="s">
        <v>89</v>
      </c>
      <c r="B3222" s="1">
        <v>612.25543879177701</v>
      </c>
      <c r="C3222" s="1">
        <v>3.7809419307049098E-2</v>
      </c>
      <c r="D3222" s="1">
        <v>9.7454593013364593E-2</v>
      </c>
      <c r="E3222" s="1">
        <v>0.38796959833246702</v>
      </c>
      <c r="F3222" s="1">
        <v>0.698038531908863</v>
      </c>
      <c r="G3222" s="1">
        <v>0.85340516888835405</v>
      </c>
      <c r="H3222" s="1">
        <f t="shared" si="50"/>
        <v>3.7809419307049098E-2</v>
      </c>
    </row>
    <row r="3223" spans="1:8" x14ac:dyDescent="0.75">
      <c r="A3223" s="1" t="s">
        <v>2484</v>
      </c>
      <c r="B3223" s="1">
        <v>477.916530944714</v>
      </c>
      <c r="C3223" s="1">
        <v>-3.7016866288778899E-2</v>
      </c>
      <c r="D3223" s="1">
        <v>9.5635495959438002E-2</v>
      </c>
      <c r="E3223" s="1">
        <v>-0.38706199949523801</v>
      </c>
      <c r="F3223" s="1">
        <v>0.69871030917927102</v>
      </c>
      <c r="G3223" s="1">
        <v>0.85354555460261095</v>
      </c>
      <c r="H3223" s="1">
        <f t="shared" si="50"/>
        <v>3.7016866288778899E-2</v>
      </c>
    </row>
    <row r="3224" spans="1:8" x14ac:dyDescent="0.75">
      <c r="A3224" s="1" t="s">
        <v>2824</v>
      </c>
      <c r="B3224" s="1">
        <v>485.82198204135602</v>
      </c>
      <c r="C3224" s="1">
        <v>2.8176165784632001E-2</v>
      </c>
      <c r="D3224" s="1">
        <v>7.2764594822620002E-2</v>
      </c>
      <c r="E3224" s="1">
        <v>0.38722356461020202</v>
      </c>
      <c r="F3224" s="1">
        <v>0.69859070627437903</v>
      </c>
      <c r="G3224" s="1">
        <v>0.85354555460261095</v>
      </c>
      <c r="H3224" s="1">
        <f t="shared" si="50"/>
        <v>2.8176165784632001E-2</v>
      </c>
    </row>
    <row r="3225" spans="1:8" x14ac:dyDescent="0.75">
      <c r="A3225" s="1" t="s">
        <v>1100</v>
      </c>
      <c r="B3225" s="1">
        <v>84.220347418855496</v>
      </c>
      <c r="C3225" s="1">
        <v>4.5002216750071003E-2</v>
      </c>
      <c r="D3225" s="1">
        <v>0.116604499360573</v>
      </c>
      <c r="E3225" s="1">
        <v>0.38593893886471597</v>
      </c>
      <c r="F3225" s="1">
        <v>0.69954189145256795</v>
      </c>
      <c r="G3225" s="1">
        <v>0.85429627203143299</v>
      </c>
      <c r="H3225" s="1">
        <f t="shared" si="50"/>
        <v>4.5002216750071003E-2</v>
      </c>
    </row>
    <row r="3226" spans="1:8" x14ac:dyDescent="0.75">
      <c r="A3226" s="1" t="s">
        <v>3008</v>
      </c>
      <c r="B3226" s="1">
        <v>1657.44377513468</v>
      </c>
      <c r="C3226" s="1">
        <v>3.2388042175034701E-2</v>
      </c>
      <c r="D3226" s="1">
        <v>8.4314628583168003E-2</v>
      </c>
      <c r="E3226" s="1">
        <v>0.38413312991217402</v>
      </c>
      <c r="F3226" s="1">
        <v>0.70087977754086095</v>
      </c>
      <c r="G3226" s="1">
        <v>0.85539931919405499</v>
      </c>
      <c r="H3226" s="1">
        <f t="shared" si="50"/>
        <v>3.2388042175034701E-2</v>
      </c>
    </row>
    <row r="3227" spans="1:8" x14ac:dyDescent="0.75">
      <c r="A3227" s="1" t="s">
        <v>3872</v>
      </c>
      <c r="B3227" s="1">
        <v>736.00279631332501</v>
      </c>
      <c r="C3227" s="1">
        <v>-3.0887929327271899E-2</v>
      </c>
      <c r="D3227" s="1">
        <v>8.0396365231015704E-2</v>
      </c>
      <c r="E3227" s="1">
        <v>-0.38419559439679501</v>
      </c>
      <c r="F3227" s="1">
        <v>0.70083348338786999</v>
      </c>
      <c r="G3227" s="1">
        <v>0.85539931919405499</v>
      </c>
      <c r="H3227" s="1">
        <f t="shared" si="50"/>
        <v>3.0887929327271899E-2</v>
      </c>
    </row>
    <row r="3228" spans="1:8" x14ac:dyDescent="0.75">
      <c r="A3228" s="1" t="s">
        <v>829</v>
      </c>
      <c r="B3228" s="1">
        <v>2301.2674206186298</v>
      </c>
      <c r="C3228" s="1">
        <v>1.83674479477383E-2</v>
      </c>
      <c r="D3228" s="1">
        <v>4.7856832307946497E-2</v>
      </c>
      <c r="E3228" s="1">
        <v>0.38379991031475802</v>
      </c>
      <c r="F3228" s="1">
        <v>0.70112675454297901</v>
      </c>
      <c r="G3228" s="1">
        <v>0.85543549469348001</v>
      </c>
      <c r="H3228" s="1">
        <f t="shared" si="50"/>
        <v>1.83674479477383E-2</v>
      </c>
    </row>
    <row r="3229" spans="1:8" x14ac:dyDescent="0.75">
      <c r="A3229" s="1" t="s">
        <v>47</v>
      </c>
      <c r="B3229" s="1">
        <v>3414.0549108222199</v>
      </c>
      <c r="C3229" s="1">
        <v>1.3837319779056501E-2</v>
      </c>
      <c r="D3229" s="1">
        <v>3.6144033584037498E-2</v>
      </c>
      <c r="E3229" s="1">
        <v>0.38283828358236999</v>
      </c>
      <c r="F3229" s="1">
        <v>0.70183967383047896</v>
      </c>
      <c r="G3229" s="1">
        <v>0.85603996163519203</v>
      </c>
      <c r="H3229" s="1">
        <f t="shared" si="50"/>
        <v>1.3837319779056501E-2</v>
      </c>
    </row>
    <row r="3230" spans="1:8" x14ac:dyDescent="0.75">
      <c r="A3230" s="1" t="s">
        <v>1190</v>
      </c>
      <c r="B3230" s="1">
        <v>263.728793445978</v>
      </c>
      <c r="C3230" s="1">
        <v>-3.0013678102454502E-2</v>
      </c>
      <c r="D3230" s="1">
        <v>7.8551946802307301E-2</v>
      </c>
      <c r="E3230" s="1">
        <v>-0.382087005150748</v>
      </c>
      <c r="F3230" s="1">
        <v>0.70239683030320799</v>
      </c>
      <c r="G3230" s="1">
        <v>0.85645412765595597</v>
      </c>
      <c r="H3230" s="1">
        <f t="shared" si="50"/>
        <v>3.0013678102454502E-2</v>
      </c>
    </row>
    <row r="3231" spans="1:8" x14ac:dyDescent="0.75">
      <c r="A3231" s="1" t="s">
        <v>687</v>
      </c>
      <c r="B3231" s="1">
        <v>83.628593824600799</v>
      </c>
      <c r="C3231" s="1">
        <v>4.3665169875183797E-2</v>
      </c>
      <c r="D3231" s="1">
        <v>0.11451916428183199</v>
      </c>
      <c r="E3231" s="1">
        <v>0.381291377290563</v>
      </c>
      <c r="F3231" s="1">
        <v>0.702987051200885</v>
      </c>
      <c r="G3231" s="1">
        <v>0.85688013424739995</v>
      </c>
      <c r="H3231" s="1">
        <f t="shared" si="50"/>
        <v>4.3665169875183797E-2</v>
      </c>
    </row>
    <row r="3232" spans="1:8" x14ac:dyDescent="0.75">
      <c r="A3232" s="1" t="s">
        <v>2964</v>
      </c>
      <c r="B3232" s="1">
        <v>344.31230661567201</v>
      </c>
      <c r="C3232" s="1">
        <v>-2.70568301280786E-2</v>
      </c>
      <c r="D3232" s="1">
        <v>7.1009868164662301E-2</v>
      </c>
      <c r="E3232" s="1">
        <v>-0.381029155910239</v>
      </c>
      <c r="F3232" s="1">
        <v>0.70318161423249603</v>
      </c>
      <c r="G3232" s="1">
        <v>0.85688013424739995</v>
      </c>
      <c r="H3232" s="1">
        <f t="shared" si="50"/>
        <v>2.70568301280786E-2</v>
      </c>
    </row>
    <row r="3233" spans="1:8" x14ac:dyDescent="0.75">
      <c r="A3233" s="1" t="s">
        <v>1395</v>
      </c>
      <c r="B3233" s="1">
        <v>48.745099164121697</v>
      </c>
      <c r="C3233" s="1">
        <v>-4.4576209638648598E-2</v>
      </c>
      <c r="D3233" s="1">
        <v>0.117544501518108</v>
      </c>
      <c r="E3233" s="1">
        <v>-0.37922836936597698</v>
      </c>
      <c r="F3233" s="1">
        <v>0.70451828648578896</v>
      </c>
      <c r="G3233" s="1">
        <v>0.85805909944296899</v>
      </c>
      <c r="H3233" s="1">
        <f t="shared" si="50"/>
        <v>4.4576209638648598E-2</v>
      </c>
    </row>
    <row r="3234" spans="1:8" x14ac:dyDescent="0.75">
      <c r="A3234" s="1" t="s">
        <v>2803</v>
      </c>
      <c r="B3234" s="1">
        <v>1027.2169974435501</v>
      </c>
      <c r="C3234" s="1">
        <v>2.0627538235225E-2</v>
      </c>
      <c r="D3234" s="1">
        <v>5.4448518828282298E-2</v>
      </c>
      <c r="E3234" s="1">
        <v>0.37884480017315703</v>
      </c>
      <c r="F3234" s="1">
        <v>0.70480311699672704</v>
      </c>
      <c r="G3234" s="1">
        <v>0.85805909944296899</v>
      </c>
      <c r="H3234" s="1">
        <f t="shared" si="50"/>
        <v>2.0627538235225E-2</v>
      </c>
    </row>
    <row r="3235" spans="1:8" x14ac:dyDescent="0.75">
      <c r="A3235" s="1" t="s">
        <v>3907</v>
      </c>
      <c r="B3235" s="1">
        <v>1816.7924273096</v>
      </c>
      <c r="C3235" s="1">
        <v>-2.71960712668818E-2</v>
      </c>
      <c r="D3235" s="1">
        <v>7.1739951062960397E-2</v>
      </c>
      <c r="E3235" s="1">
        <v>-0.37909241453223202</v>
      </c>
      <c r="F3235" s="1">
        <v>0.70461923898193801</v>
      </c>
      <c r="G3235" s="1">
        <v>0.85805909944296899</v>
      </c>
      <c r="H3235" s="1">
        <f t="shared" si="50"/>
        <v>2.71960712668818E-2</v>
      </c>
    </row>
    <row r="3236" spans="1:8" x14ac:dyDescent="0.75">
      <c r="A3236" s="1" t="s">
        <v>1616</v>
      </c>
      <c r="B3236" s="1">
        <v>293.879915739799</v>
      </c>
      <c r="C3236" s="1">
        <v>-4.1096566773796403E-2</v>
      </c>
      <c r="D3236" s="1">
        <v>0.10876809248241601</v>
      </c>
      <c r="E3236" s="1">
        <v>-0.37783660479694597</v>
      </c>
      <c r="F3236" s="1">
        <v>0.70555197922293</v>
      </c>
      <c r="G3236" s="1">
        <v>0.85813308276530598</v>
      </c>
      <c r="H3236" s="1">
        <f t="shared" si="50"/>
        <v>4.1096566773796403E-2</v>
      </c>
    </row>
    <row r="3237" spans="1:8" x14ac:dyDescent="0.75">
      <c r="A3237" s="1" t="s">
        <v>2530</v>
      </c>
      <c r="B3237" s="1">
        <v>5512.4456461549398</v>
      </c>
      <c r="C3237" s="1">
        <v>-2.3129150460405101E-2</v>
      </c>
      <c r="D3237" s="1">
        <v>6.1254838908218999E-2</v>
      </c>
      <c r="E3237" s="1">
        <v>-0.377588952524397</v>
      </c>
      <c r="F3237" s="1">
        <v>0.705735972792504</v>
      </c>
      <c r="G3237" s="1">
        <v>0.85813308276530598</v>
      </c>
      <c r="H3237" s="1">
        <f t="shared" si="50"/>
        <v>2.3129150460405101E-2</v>
      </c>
    </row>
    <row r="3238" spans="1:8" x14ac:dyDescent="0.75">
      <c r="A3238" s="1" t="s">
        <v>2810</v>
      </c>
      <c r="B3238" s="1">
        <v>1058.4831216018599</v>
      </c>
      <c r="C3238" s="1">
        <v>-2.7272051307470901E-2</v>
      </c>
      <c r="D3238" s="1">
        <v>7.2158465026513297E-2</v>
      </c>
      <c r="E3238" s="1">
        <v>-0.37794666637448898</v>
      </c>
      <c r="F3238" s="1">
        <v>0.70547021435958901</v>
      </c>
      <c r="G3238" s="1">
        <v>0.85813308276530598</v>
      </c>
      <c r="H3238" s="1">
        <f t="shared" si="50"/>
        <v>2.7272051307470901E-2</v>
      </c>
    </row>
    <row r="3239" spans="1:8" x14ac:dyDescent="0.75">
      <c r="A3239" s="1" t="s">
        <v>3882</v>
      </c>
      <c r="B3239" s="1">
        <v>5602.5381275543796</v>
      </c>
      <c r="C3239" s="1">
        <v>-1.8384102418123199E-2</v>
      </c>
      <c r="D3239" s="1">
        <v>4.8635354742106701E-2</v>
      </c>
      <c r="E3239" s="1">
        <v>-0.37799873190206201</v>
      </c>
      <c r="F3239" s="1">
        <v>0.70543153600860198</v>
      </c>
      <c r="G3239" s="1">
        <v>0.85813308276530598</v>
      </c>
      <c r="H3239" s="1">
        <f t="shared" si="50"/>
        <v>1.8384102418123199E-2</v>
      </c>
    </row>
    <row r="3240" spans="1:8" x14ac:dyDescent="0.75">
      <c r="A3240" s="1" t="s">
        <v>2832</v>
      </c>
      <c r="B3240" s="1">
        <v>705.95819756571495</v>
      </c>
      <c r="C3240" s="1">
        <v>-2.76626491295376E-2</v>
      </c>
      <c r="D3240" s="1">
        <v>7.3390644441787403E-2</v>
      </c>
      <c r="E3240" s="1">
        <v>-0.37692337136348802</v>
      </c>
      <c r="F3240" s="1">
        <v>0.70623055239352195</v>
      </c>
      <c r="G3240" s="1">
        <v>0.85846925701695598</v>
      </c>
      <c r="H3240" s="1">
        <f t="shared" si="50"/>
        <v>2.76626491295376E-2</v>
      </c>
    </row>
    <row r="3241" spans="1:8" x14ac:dyDescent="0.75">
      <c r="A3241" s="1" t="s">
        <v>1432</v>
      </c>
      <c r="B3241" s="1">
        <v>7155.2876100928297</v>
      </c>
      <c r="C3241" s="1">
        <v>1.47940616439562E-2</v>
      </c>
      <c r="D3241" s="1">
        <v>3.9307757695009701E-2</v>
      </c>
      <c r="E3241" s="1">
        <v>0.37636493434054002</v>
      </c>
      <c r="F3241" s="1">
        <v>0.70664561114430302</v>
      </c>
      <c r="G3241" s="1">
        <v>0.85862485605372096</v>
      </c>
      <c r="H3241" s="1">
        <f t="shared" si="50"/>
        <v>1.47940616439562E-2</v>
      </c>
    </row>
    <row r="3242" spans="1:8" x14ac:dyDescent="0.75">
      <c r="A3242" s="1" t="s">
        <v>2934</v>
      </c>
      <c r="B3242" s="1">
        <v>2344.8319639636702</v>
      </c>
      <c r="C3242" s="1">
        <v>-1.71572902464843E-2</v>
      </c>
      <c r="D3242" s="1">
        <v>4.5611176271002897E-2</v>
      </c>
      <c r="E3242" s="1">
        <v>-0.37616416960051002</v>
      </c>
      <c r="F3242" s="1">
        <v>0.70679485101983097</v>
      </c>
      <c r="G3242" s="1">
        <v>0.85862485605372096</v>
      </c>
      <c r="H3242" s="1">
        <f t="shared" si="50"/>
        <v>1.71572902464843E-2</v>
      </c>
    </row>
    <row r="3243" spans="1:8" x14ac:dyDescent="0.75">
      <c r="A3243" s="1" t="s">
        <v>3765</v>
      </c>
      <c r="B3243" s="1">
        <v>3592.4923604934802</v>
      </c>
      <c r="C3243" s="1">
        <v>1.50767950386434E-2</v>
      </c>
      <c r="D3243" s="1">
        <v>4.0114202623483003E-2</v>
      </c>
      <c r="E3243" s="1">
        <v>0.37584680867662101</v>
      </c>
      <c r="F3243" s="1">
        <v>0.70703078647373097</v>
      </c>
      <c r="G3243" s="1">
        <v>0.85864645959907604</v>
      </c>
      <c r="H3243" s="1">
        <f t="shared" si="50"/>
        <v>1.50767950386434E-2</v>
      </c>
    </row>
    <row r="3244" spans="1:8" x14ac:dyDescent="0.75">
      <c r="A3244" s="1" t="s">
        <v>1739</v>
      </c>
      <c r="B3244" s="1">
        <v>477.91337364995201</v>
      </c>
      <c r="C3244" s="1">
        <v>-2.28115436047449E-2</v>
      </c>
      <c r="D3244" s="1">
        <v>6.0781953065308099E-2</v>
      </c>
      <c r="E3244" s="1">
        <v>-0.37530126056059299</v>
      </c>
      <c r="F3244" s="1">
        <v>0.70743642876518598</v>
      </c>
      <c r="G3244" s="1">
        <v>0.85887408501535201</v>
      </c>
      <c r="H3244" s="1">
        <f t="shared" si="50"/>
        <v>2.28115436047449E-2</v>
      </c>
    </row>
    <row r="3245" spans="1:8" x14ac:dyDescent="0.75">
      <c r="A3245" s="1" t="s">
        <v>775</v>
      </c>
      <c r="B3245" s="1">
        <v>155.17337622014901</v>
      </c>
      <c r="C3245" s="1">
        <v>3.7284000942441498E-2</v>
      </c>
      <c r="D3245" s="1">
        <v>9.95087705871842E-2</v>
      </c>
      <c r="E3245" s="1">
        <v>0.37468055049253401</v>
      </c>
      <c r="F3245" s="1">
        <v>0.70789805873439904</v>
      </c>
      <c r="G3245" s="1">
        <v>0.85916952179420103</v>
      </c>
      <c r="H3245" s="1">
        <f t="shared" si="50"/>
        <v>3.7284000942441498E-2</v>
      </c>
    </row>
    <row r="3246" spans="1:8" x14ac:dyDescent="0.75">
      <c r="A3246" s="1" t="s">
        <v>1960</v>
      </c>
      <c r="B3246" s="1">
        <v>249.949321231716</v>
      </c>
      <c r="C3246" s="1">
        <v>-3.3977513362533997E-2</v>
      </c>
      <c r="D3246" s="1">
        <v>9.0870583831476906E-2</v>
      </c>
      <c r="E3246" s="1">
        <v>-0.37391102741836302</v>
      </c>
      <c r="F3246" s="1">
        <v>0.70847051188329002</v>
      </c>
      <c r="G3246" s="1">
        <v>0.85942680009138495</v>
      </c>
      <c r="H3246" s="1">
        <f t="shared" si="50"/>
        <v>3.3977513362533997E-2</v>
      </c>
    </row>
    <row r="3247" spans="1:8" x14ac:dyDescent="0.75">
      <c r="A3247" s="1" t="s">
        <v>2780</v>
      </c>
      <c r="B3247" s="1">
        <v>48.973285319712097</v>
      </c>
      <c r="C3247" s="1">
        <v>4.3098304395129898E-2</v>
      </c>
      <c r="D3247" s="1">
        <v>0.115295119720461</v>
      </c>
      <c r="E3247" s="1">
        <v>0.373808574895658</v>
      </c>
      <c r="F3247" s="1">
        <v>0.70854673940460999</v>
      </c>
      <c r="G3247" s="1">
        <v>0.85942680009138495</v>
      </c>
      <c r="H3247" s="1">
        <f t="shared" si="50"/>
        <v>4.3098304395129898E-2</v>
      </c>
    </row>
    <row r="3248" spans="1:8" x14ac:dyDescent="0.75">
      <c r="A3248" s="1" t="s">
        <v>2817</v>
      </c>
      <c r="B3248" s="1">
        <v>401.05275312952898</v>
      </c>
      <c r="C3248" s="1">
        <v>2.63700647198814E-2</v>
      </c>
      <c r="D3248" s="1">
        <v>7.0746490454392394E-2</v>
      </c>
      <c r="E3248" s="1">
        <v>0.37274025256250898</v>
      </c>
      <c r="F3248" s="1">
        <v>0.70934177468896298</v>
      </c>
      <c r="G3248" s="1">
        <v>0.860126070602513</v>
      </c>
      <c r="H3248" s="1">
        <f t="shared" si="50"/>
        <v>2.63700647198814E-2</v>
      </c>
    </row>
    <row r="3249" spans="1:8" x14ac:dyDescent="0.75">
      <c r="A3249" s="1" t="s">
        <v>2662</v>
      </c>
      <c r="B3249" s="1">
        <v>14051.938349009801</v>
      </c>
      <c r="C3249" s="1">
        <v>-2.05314916135057E-2</v>
      </c>
      <c r="D3249" s="1">
        <v>5.5163112884724398E-2</v>
      </c>
      <c r="E3249" s="1">
        <v>-0.37219602991605599</v>
      </c>
      <c r="F3249" s="1">
        <v>0.70974690177813204</v>
      </c>
      <c r="G3249" s="1">
        <v>0.86035226529064701</v>
      </c>
      <c r="H3249" s="1">
        <f t="shared" si="50"/>
        <v>2.05314916135057E-2</v>
      </c>
    </row>
    <row r="3250" spans="1:8" x14ac:dyDescent="0.75">
      <c r="A3250" s="1" t="s">
        <v>3109</v>
      </c>
      <c r="B3250" s="1">
        <v>704.88861307865795</v>
      </c>
      <c r="C3250" s="1">
        <v>-2.5579508061729501E-2</v>
      </c>
      <c r="D3250" s="1">
        <v>6.89098629360443E-2</v>
      </c>
      <c r="E3250" s="1">
        <v>-0.37120242258310798</v>
      </c>
      <c r="F3250" s="1">
        <v>0.71048676885620599</v>
      </c>
      <c r="G3250" s="1">
        <v>0.86098396620013196</v>
      </c>
      <c r="H3250" s="1">
        <f t="shared" si="50"/>
        <v>2.5579508061729501E-2</v>
      </c>
    </row>
    <row r="3251" spans="1:8" x14ac:dyDescent="0.75">
      <c r="A3251" s="1" t="s">
        <v>805</v>
      </c>
      <c r="B3251" s="1">
        <v>828.69528505966798</v>
      </c>
      <c r="C3251" s="1">
        <v>2.1229215802091299E-2</v>
      </c>
      <c r="D3251" s="1">
        <v>5.7658620492836897E-2</v>
      </c>
      <c r="E3251" s="1">
        <v>0.36818806313149</v>
      </c>
      <c r="F3251" s="1">
        <v>0.71273301038525405</v>
      </c>
      <c r="G3251" s="1">
        <v>0.86344017509275395</v>
      </c>
      <c r="H3251" s="1">
        <f t="shared" si="50"/>
        <v>2.1229215802091299E-2</v>
      </c>
    </row>
    <row r="3252" spans="1:8" x14ac:dyDescent="0.75">
      <c r="A3252" s="1" t="s">
        <v>3828</v>
      </c>
      <c r="B3252" s="1">
        <v>320.02005818251803</v>
      </c>
      <c r="C3252" s="1">
        <v>2.64563334416337E-2</v>
      </c>
      <c r="D3252" s="1">
        <v>7.1969668317030597E-2</v>
      </c>
      <c r="E3252" s="1">
        <v>0.36760393732943097</v>
      </c>
      <c r="F3252" s="1">
        <v>0.71316857853736104</v>
      </c>
      <c r="G3252" s="1">
        <v>0.86370200773017003</v>
      </c>
      <c r="H3252" s="1">
        <f t="shared" si="50"/>
        <v>2.64563334416337E-2</v>
      </c>
    </row>
    <row r="3253" spans="1:8" x14ac:dyDescent="0.75">
      <c r="A3253" s="1" t="s">
        <v>1499</v>
      </c>
      <c r="B3253" s="1">
        <v>2083.6187099706599</v>
      </c>
      <c r="C3253" s="1">
        <v>-1.80053827011116E-2</v>
      </c>
      <c r="D3253" s="1">
        <v>4.90343208952356E-2</v>
      </c>
      <c r="E3253" s="1">
        <v>-0.36719959351697801</v>
      </c>
      <c r="F3253" s="1">
        <v>0.71347014250244001</v>
      </c>
      <c r="G3253" s="1">
        <v>0.86380143983070001</v>
      </c>
      <c r="H3253" s="1">
        <f t="shared" si="50"/>
        <v>1.80053827011116E-2</v>
      </c>
    </row>
    <row r="3254" spans="1:8" x14ac:dyDescent="0.75">
      <c r="A3254" s="1" t="s">
        <v>3763</v>
      </c>
      <c r="B3254" s="1">
        <v>1850.50861803827</v>
      </c>
      <c r="C3254" s="1">
        <v>2.52696844184081E-2</v>
      </c>
      <c r="D3254" s="1">
        <v>6.9149131945251394E-2</v>
      </c>
      <c r="E3254" s="1">
        <v>0.36543747849814401</v>
      </c>
      <c r="F3254" s="1">
        <v>0.714784869060335</v>
      </c>
      <c r="G3254" s="1">
        <v>0.86512707399184496</v>
      </c>
      <c r="H3254" s="1">
        <f t="shared" si="50"/>
        <v>2.52696844184081E-2</v>
      </c>
    </row>
    <row r="3255" spans="1:8" x14ac:dyDescent="0.75">
      <c r="A3255" s="1" t="s">
        <v>467</v>
      </c>
      <c r="B3255" s="1">
        <v>148.81104672550899</v>
      </c>
      <c r="C3255" s="1">
        <v>3.62833034435616E-2</v>
      </c>
      <c r="D3255" s="1">
        <v>9.9516957092885397E-2</v>
      </c>
      <c r="E3255" s="1">
        <v>0.364594180765556</v>
      </c>
      <c r="F3255" s="1">
        <v>0.71541435934602104</v>
      </c>
      <c r="G3255" s="1">
        <v>0.86535676655990701</v>
      </c>
      <c r="H3255" s="1">
        <f t="shared" si="50"/>
        <v>3.62833034435616E-2</v>
      </c>
    </row>
    <row r="3256" spans="1:8" x14ac:dyDescent="0.75">
      <c r="A3256" s="1" t="s">
        <v>2778</v>
      </c>
      <c r="B3256" s="1">
        <v>1535.88194054622</v>
      </c>
      <c r="C3256" s="1">
        <v>1.9508325827051601E-2</v>
      </c>
      <c r="D3256" s="1">
        <v>5.3501026110050101E-2</v>
      </c>
      <c r="E3256" s="1">
        <v>0.364634610688092</v>
      </c>
      <c r="F3256" s="1">
        <v>0.71538417549683497</v>
      </c>
      <c r="G3256" s="1">
        <v>0.86535676655990701</v>
      </c>
      <c r="H3256" s="1">
        <f t="shared" si="50"/>
        <v>1.9508325827051601E-2</v>
      </c>
    </row>
    <row r="3257" spans="1:8" x14ac:dyDescent="0.75">
      <c r="A3257" s="1" t="s">
        <v>1782</v>
      </c>
      <c r="B3257" s="1">
        <v>42.543260562363002</v>
      </c>
      <c r="C3257" s="1">
        <v>4.28574246428991E-2</v>
      </c>
      <c r="D3257" s="1">
        <v>0.117643617377985</v>
      </c>
      <c r="E3257" s="1">
        <v>0.36429876603674499</v>
      </c>
      <c r="F3257" s="1">
        <v>0.71563492121878602</v>
      </c>
      <c r="G3257" s="1">
        <v>0.86535761902216302</v>
      </c>
      <c r="H3257" s="1">
        <f t="shared" si="50"/>
        <v>4.28574246428991E-2</v>
      </c>
    </row>
    <row r="3258" spans="1:8" x14ac:dyDescent="0.75">
      <c r="A3258" s="1" t="s">
        <v>801</v>
      </c>
      <c r="B3258" s="1">
        <v>114.889938946111</v>
      </c>
      <c r="C3258" s="1">
        <v>3.88294807320404E-2</v>
      </c>
      <c r="D3258" s="1">
        <v>0.106700162285036</v>
      </c>
      <c r="E3258" s="1">
        <v>0.36391210566589599</v>
      </c>
      <c r="F3258" s="1">
        <v>0.71592364457096602</v>
      </c>
      <c r="G3258" s="1">
        <v>0.86544086763861305</v>
      </c>
      <c r="H3258" s="1">
        <f t="shared" si="50"/>
        <v>3.88294807320404E-2</v>
      </c>
    </row>
    <row r="3259" spans="1:8" x14ac:dyDescent="0.75">
      <c r="A3259" s="1" t="s">
        <v>1941</v>
      </c>
      <c r="B3259" s="1">
        <v>632.97724776684504</v>
      </c>
      <c r="C3259" s="1">
        <v>2.66042793219908E-2</v>
      </c>
      <c r="D3259" s="1">
        <v>7.3208845442235604E-2</v>
      </c>
      <c r="E3259" s="1">
        <v>0.36340252549102797</v>
      </c>
      <c r="F3259" s="1">
        <v>0.71630421547965994</v>
      </c>
      <c r="G3259" s="1">
        <v>0.86563506052439199</v>
      </c>
      <c r="H3259" s="1">
        <f t="shared" si="50"/>
        <v>2.66042793219908E-2</v>
      </c>
    </row>
    <row r="3260" spans="1:8" x14ac:dyDescent="0.75">
      <c r="A3260" s="1" t="s">
        <v>1204</v>
      </c>
      <c r="B3260" s="1">
        <v>865.82251739157095</v>
      </c>
      <c r="C3260" s="1">
        <v>2.5457322278456301E-2</v>
      </c>
      <c r="D3260" s="1">
        <v>7.0133587333154598E-2</v>
      </c>
      <c r="E3260" s="1">
        <v>0.36298331864199002</v>
      </c>
      <c r="F3260" s="1">
        <v>0.71661734551821699</v>
      </c>
      <c r="G3260" s="1">
        <v>0.86574765867394099</v>
      </c>
      <c r="H3260" s="1">
        <f t="shared" si="50"/>
        <v>2.5457322278456301E-2</v>
      </c>
    </row>
    <row r="3261" spans="1:8" x14ac:dyDescent="0.75">
      <c r="A3261" s="1" t="s">
        <v>1191</v>
      </c>
      <c r="B3261" s="1">
        <v>2689.9196501000501</v>
      </c>
      <c r="C3261" s="1">
        <v>-2.1710859181055201E-2</v>
      </c>
      <c r="D3261" s="1">
        <v>5.99961959118969E-2</v>
      </c>
      <c r="E3261" s="1">
        <v>-0.36187059614474798</v>
      </c>
      <c r="F3261" s="1">
        <v>0.71744873381016305</v>
      </c>
      <c r="G3261" s="1">
        <v>0.86648610502510004</v>
      </c>
      <c r="H3261" s="1">
        <f t="shared" si="50"/>
        <v>2.1710859181055201E-2</v>
      </c>
    </row>
    <row r="3262" spans="1:8" x14ac:dyDescent="0.75">
      <c r="A3262" s="1" t="s">
        <v>1250</v>
      </c>
      <c r="B3262" s="1">
        <v>980.90830647406699</v>
      </c>
      <c r="C3262" s="1">
        <v>-2.1570352043975699E-2</v>
      </c>
      <c r="D3262" s="1">
        <v>5.9896730685626898E-2</v>
      </c>
      <c r="E3262" s="1">
        <v>-0.36012569963441698</v>
      </c>
      <c r="F3262" s="1">
        <v>0.71875313483828995</v>
      </c>
      <c r="G3262" s="1">
        <v>0.86779519592745702</v>
      </c>
      <c r="H3262" s="1">
        <f t="shared" si="50"/>
        <v>2.1570352043975699E-2</v>
      </c>
    </row>
    <row r="3263" spans="1:8" x14ac:dyDescent="0.75">
      <c r="A3263" s="1" t="s">
        <v>301</v>
      </c>
      <c r="B3263" s="1">
        <v>5769.9013176139397</v>
      </c>
      <c r="C3263" s="1">
        <v>-1.9401427558023401E-2</v>
      </c>
      <c r="D3263" s="1">
        <v>5.3942396294738799E-2</v>
      </c>
      <c r="E3263" s="1">
        <v>-0.35966936752336498</v>
      </c>
      <c r="F3263" s="1">
        <v>0.71909440225412002</v>
      </c>
      <c r="G3263" s="1">
        <v>0.86794098965722699</v>
      </c>
      <c r="H3263" s="1">
        <f t="shared" si="50"/>
        <v>1.9401427558023401E-2</v>
      </c>
    </row>
    <row r="3264" spans="1:8" x14ac:dyDescent="0.75">
      <c r="A3264" s="1" t="s">
        <v>1838</v>
      </c>
      <c r="B3264" s="1">
        <v>3470.9543499155998</v>
      </c>
      <c r="C3264" s="1">
        <v>-1.5954147458586601E-2</v>
      </c>
      <c r="D3264" s="1">
        <v>4.4402664342219997E-2</v>
      </c>
      <c r="E3264" s="1">
        <v>-0.35930608432919497</v>
      </c>
      <c r="F3264" s="1">
        <v>0.71936612320107596</v>
      </c>
      <c r="G3264" s="1">
        <v>0.86800277771901702</v>
      </c>
      <c r="H3264" s="1">
        <f t="shared" si="50"/>
        <v>1.5954147458586601E-2</v>
      </c>
    </row>
    <row r="3265" spans="1:8" x14ac:dyDescent="0.75">
      <c r="A3265" s="1" t="s">
        <v>3139</v>
      </c>
      <c r="B3265" s="1">
        <v>601.77256341116697</v>
      </c>
      <c r="C3265" s="1">
        <v>2.2245779081368499E-2</v>
      </c>
      <c r="D3265" s="1">
        <v>6.2158339566157503E-2</v>
      </c>
      <c r="E3265" s="1">
        <v>0.35788888887051901</v>
      </c>
      <c r="F3265" s="1">
        <v>0.72042646614234995</v>
      </c>
      <c r="G3265" s="1">
        <v>0.86874956211283305</v>
      </c>
      <c r="H3265" s="1">
        <f t="shared" si="50"/>
        <v>2.2245779081368499E-2</v>
      </c>
    </row>
    <row r="3266" spans="1:8" x14ac:dyDescent="0.75">
      <c r="A3266" s="1" t="s">
        <v>3543</v>
      </c>
      <c r="B3266" s="1">
        <v>302.45905567350502</v>
      </c>
      <c r="C3266" s="1">
        <v>-2.9789140109669401E-2</v>
      </c>
      <c r="D3266" s="1">
        <v>8.3211036304256594E-2</v>
      </c>
      <c r="E3266" s="1">
        <v>-0.35799506210627002</v>
      </c>
      <c r="F3266" s="1">
        <v>0.72034700886561298</v>
      </c>
      <c r="G3266" s="1">
        <v>0.86874956211283305</v>
      </c>
      <c r="H3266" s="1">
        <f t="shared" si="50"/>
        <v>2.9789140109669401E-2</v>
      </c>
    </row>
    <row r="3267" spans="1:8" x14ac:dyDescent="0.75">
      <c r="A3267" s="1" t="s">
        <v>2984</v>
      </c>
      <c r="B3267" s="1">
        <v>526.84927502845903</v>
      </c>
      <c r="C3267" s="1">
        <v>2.2979903158890602E-2</v>
      </c>
      <c r="D3267" s="1">
        <v>6.4280989395415905E-2</v>
      </c>
      <c r="E3267" s="1">
        <v>0.357491435259852</v>
      </c>
      <c r="F3267" s="1">
        <v>0.72072393684455505</v>
      </c>
      <c r="G3267" s="1">
        <v>0.86884208741812197</v>
      </c>
      <c r="H3267" s="1">
        <f t="shared" si="50"/>
        <v>2.2979903158890602E-2</v>
      </c>
    </row>
    <row r="3268" spans="1:8" x14ac:dyDescent="0.75">
      <c r="A3268" s="1" t="s">
        <v>3254</v>
      </c>
      <c r="B3268" s="1">
        <v>607.75479989523706</v>
      </c>
      <c r="C3268" s="1">
        <v>-2.4729124752496001E-2</v>
      </c>
      <c r="D3268" s="1">
        <v>6.9271802508382899E-2</v>
      </c>
      <c r="E3268" s="1">
        <v>-0.35698688148765101</v>
      </c>
      <c r="F3268" s="1">
        <v>0.72110162661638699</v>
      </c>
      <c r="G3268" s="1">
        <v>0.86903123158668105</v>
      </c>
      <c r="H3268" s="1">
        <f t="shared" ref="H3268:H3331" si="51">ABS(C3268)</f>
        <v>2.4729124752496001E-2</v>
      </c>
    </row>
    <row r="3269" spans="1:8" x14ac:dyDescent="0.75">
      <c r="A3269" s="1" t="s">
        <v>1848</v>
      </c>
      <c r="B3269" s="1">
        <v>93.733883120150693</v>
      </c>
      <c r="C3269" s="1">
        <v>3.9634959017621998E-2</v>
      </c>
      <c r="D3269" s="1">
        <v>0.111182521743834</v>
      </c>
      <c r="E3269" s="1">
        <v>0.35648551945009299</v>
      </c>
      <c r="F3269" s="1">
        <v>0.721476994568232</v>
      </c>
      <c r="G3269" s="1">
        <v>0.86918779303043003</v>
      </c>
      <c r="H3269" s="1">
        <f t="shared" si="51"/>
        <v>3.9634959017621998E-2</v>
      </c>
    </row>
    <row r="3270" spans="1:8" x14ac:dyDescent="0.75">
      <c r="A3270" s="1" t="s">
        <v>2463</v>
      </c>
      <c r="B3270" s="1">
        <v>3565.9724924389998</v>
      </c>
      <c r="C3270" s="1">
        <v>-1.5634459199668198E-2</v>
      </c>
      <c r="D3270" s="1">
        <v>4.3889466645740297E-2</v>
      </c>
      <c r="E3270" s="1">
        <v>-0.356223494941596</v>
      </c>
      <c r="F3270" s="1">
        <v>0.72167319807506203</v>
      </c>
      <c r="G3270" s="1">
        <v>0.86918779303043003</v>
      </c>
      <c r="H3270" s="1">
        <f t="shared" si="51"/>
        <v>1.5634459199668198E-2</v>
      </c>
    </row>
    <row r="3271" spans="1:8" x14ac:dyDescent="0.75">
      <c r="A3271" s="1" t="s">
        <v>3275</v>
      </c>
      <c r="B3271" s="1">
        <v>600.87558757962699</v>
      </c>
      <c r="C3271" s="1">
        <v>3.2174211695681597E-2</v>
      </c>
      <c r="D3271" s="1">
        <v>9.0423528145640406E-2</v>
      </c>
      <c r="E3271" s="1">
        <v>0.35581681400288101</v>
      </c>
      <c r="F3271" s="1">
        <v>0.72197775633837802</v>
      </c>
      <c r="G3271" s="1">
        <v>0.869288604756151</v>
      </c>
      <c r="H3271" s="1">
        <f t="shared" si="51"/>
        <v>3.2174211695681597E-2</v>
      </c>
    </row>
    <row r="3272" spans="1:8" x14ac:dyDescent="0.75">
      <c r="A3272" s="1" t="s">
        <v>792</v>
      </c>
      <c r="B3272" s="1">
        <v>339.29585622043902</v>
      </c>
      <c r="C3272" s="1">
        <v>2.7422369435276799E-2</v>
      </c>
      <c r="D3272" s="1">
        <v>7.7272524422973304E-2</v>
      </c>
      <c r="E3272" s="1">
        <v>0.35487865370066801</v>
      </c>
      <c r="F3272" s="1">
        <v>0.72268050087932201</v>
      </c>
      <c r="G3272" s="1">
        <v>0.86933693504309695</v>
      </c>
      <c r="H3272" s="1">
        <f t="shared" si="51"/>
        <v>2.7422369435276799E-2</v>
      </c>
    </row>
    <row r="3273" spans="1:8" x14ac:dyDescent="0.75">
      <c r="A3273" s="1" t="s">
        <v>1267</v>
      </c>
      <c r="B3273" s="1">
        <v>1605.57404010307</v>
      </c>
      <c r="C3273" s="1">
        <v>-2.2387133868448799E-2</v>
      </c>
      <c r="D3273" s="1">
        <v>6.3033403681206399E-2</v>
      </c>
      <c r="E3273" s="1">
        <v>-0.35516301771791497</v>
      </c>
      <c r="F3273" s="1">
        <v>0.72246746855409905</v>
      </c>
      <c r="G3273" s="1">
        <v>0.86933693504309695</v>
      </c>
      <c r="H3273" s="1">
        <f t="shared" si="51"/>
        <v>2.2387133868448799E-2</v>
      </c>
    </row>
    <row r="3274" spans="1:8" x14ac:dyDescent="0.75">
      <c r="A3274" s="1" t="s">
        <v>2797</v>
      </c>
      <c r="B3274" s="1">
        <v>1570.0087011834601</v>
      </c>
      <c r="C3274" s="1">
        <v>2.6783828256199699E-2</v>
      </c>
      <c r="D3274" s="1">
        <v>7.5423402188138894E-2</v>
      </c>
      <c r="E3274" s="1">
        <v>0.35511296864319503</v>
      </c>
      <c r="F3274" s="1">
        <v>0.72250496143861198</v>
      </c>
      <c r="G3274" s="1">
        <v>0.86933693504309695</v>
      </c>
      <c r="H3274" s="1">
        <f t="shared" si="51"/>
        <v>2.6783828256199699E-2</v>
      </c>
    </row>
    <row r="3275" spans="1:8" x14ac:dyDescent="0.75">
      <c r="A3275" s="1" t="s">
        <v>578</v>
      </c>
      <c r="B3275" s="1">
        <v>2543.2252613119999</v>
      </c>
      <c r="C3275" s="1">
        <v>1.6013253096122799E-2</v>
      </c>
      <c r="D3275" s="1">
        <v>4.51668922739639E-2</v>
      </c>
      <c r="E3275" s="1">
        <v>0.35453519801612599</v>
      </c>
      <c r="F3275" s="1">
        <v>0.72293783060278205</v>
      </c>
      <c r="G3275" s="1">
        <v>0.86938078253973405</v>
      </c>
      <c r="H3275" s="1">
        <f t="shared" si="51"/>
        <v>1.6013253096122799E-2</v>
      </c>
    </row>
    <row r="3276" spans="1:8" x14ac:dyDescent="0.75">
      <c r="A3276" s="1" t="s">
        <v>431</v>
      </c>
      <c r="B3276" s="1">
        <v>231.773343129827</v>
      </c>
      <c r="C3276" s="1">
        <v>-3.0036433729582101E-2</v>
      </c>
      <c r="D3276" s="1">
        <v>8.4891022604080393E-2</v>
      </c>
      <c r="E3276" s="1">
        <v>-0.35382344102117502</v>
      </c>
      <c r="F3276" s="1">
        <v>0.72347120504067397</v>
      </c>
      <c r="G3276" s="1">
        <v>0.86975646397070605</v>
      </c>
      <c r="H3276" s="1">
        <f t="shared" si="51"/>
        <v>3.0036433729582101E-2</v>
      </c>
    </row>
    <row r="3277" spans="1:8" x14ac:dyDescent="0.75">
      <c r="A3277" s="1" t="s">
        <v>728</v>
      </c>
      <c r="B3277" s="1">
        <v>18136.4166498999</v>
      </c>
      <c r="C3277" s="1">
        <v>1.2600283747460099E-2</v>
      </c>
      <c r="D3277" s="1">
        <v>3.57037687504312E-2</v>
      </c>
      <c r="E3277" s="1">
        <v>0.35291186864714102</v>
      </c>
      <c r="F3277" s="1">
        <v>0.72415451273298004</v>
      </c>
      <c r="G3277" s="1">
        <v>0.86978935543314995</v>
      </c>
      <c r="H3277" s="1">
        <f t="shared" si="51"/>
        <v>1.2600283747460099E-2</v>
      </c>
    </row>
    <row r="3278" spans="1:8" x14ac:dyDescent="0.75">
      <c r="A3278" s="1" t="s">
        <v>1482</v>
      </c>
      <c r="B3278" s="1">
        <v>3713.8067771875899</v>
      </c>
      <c r="C3278" s="1">
        <v>-1.6836830738965101E-2</v>
      </c>
      <c r="D3278" s="1">
        <v>4.7709577808791599E-2</v>
      </c>
      <c r="E3278" s="1">
        <v>-0.35290253052422799</v>
      </c>
      <c r="F3278" s="1">
        <v>0.724161513657122</v>
      </c>
      <c r="G3278" s="1">
        <v>0.86978935543314995</v>
      </c>
      <c r="H3278" s="1">
        <f t="shared" si="51"/>
        <v>1.6836830738965101E-2</v>
      </c>
    </row>
    <row r="3279" spans="1:8" x14ac:dyDescent="0.75">
      <c r="A3279" s="1" t="s">
        <v>1792</v>
      </c>
      <c r="B3279" s="1">
        <v>51.028508776707497</v>
      </c>
      <c r="C3279" s="1">
        <v>-4.0757483853683898E-2</v>
      </c>
      <c r="D3279" s="1">
        <v>0.11546185030808601</v>
      </c>
      <c r="E3279" s="1">
        <v>-0.35299524254055298</v>
      </c>
      <c r="F3279" s="1">
        <v>0.72409200715673805</v>
      </c>
      <c r="G3279" s="1">
        <v>0.86978935543314995</v>
      </c>
      <c r="H3279" s="1">
        <f t="shared" si="51"/>
        <v>4.0757483853683898E-2</v>
      </c>
    </row>
    <row r="3280" spans="1:8" x14ac:dyDescent="0.75">
      <c r="A3280" s="1" t="s">
        <v>278</v>
      </c>
      <c r="B3280" s="1">
        <v>1080.7615704109601</v>
      </c>
      <c r="C3280" s="1">
        <v>-2.5901816085419201E-2</v>
      </c>
      <c r="D3280" s="1">
        <v>7.3659149190833301E-2</v>
      </c>
      <c r="E3280" s="1">
        <v>-0.35164424745544898</v>
      </c>
      <c r="F3280" s="1">
        <v>0.72510507723356199</v>
      </c>
      <c r="G3280" s="1">
        <v>0.87020223129299801</v>
      </c>
      <c r="H3280" s="1">
        <f t="shared" si="51"/>
        <v>2.5901816085419201E-2</v>
      </c>
    </row>
    <row r="3281" spans="1:8" x14ac:dyDescent="0.75">
      <c r="A3281" s="1" t="s">
        <v>540</v>
      </c>
      <c r="B3281" s="1">
        <v>154.41622783742699</v>
      </c>
      <c r="C3281" s="1">
        <v>3.8973874405736297E-2</v>
      </c>
      <c r="D3281" s="1">
        <v>0.110859917451783</v>
      </c>
      <c r="E3281" s="1">
        <v>0.35155965565901998</v>
      </c>
      <c r="F3281" s="1">
        <v>0.72516852607749804</v>
      </c>
      <c r="G3281" s="1">
        <v>0.87020223129299801</v>
      </c>
      <c r="H3281" s="1">
        <f t="shared" si="51"/>
        <v>3.8973874405736297E-2</v>
      </c>
    </row>
    <row r="3282" spans="1:8" x14ac:dyDescent="0.75">
      <c r="A3282" s="1" t="s">
        <v>2000</v>
      </c>
      <c r="B3282" s="1">
        <v>371.329345290216</v>
      </c>
      <c r="C3282" s="1">
        <v>-2.66394472668042E-2</v>
      </c>
      <c r="D3282" s="1">
        <v>7.57682660006503E-2</v>
      </c>
      <c r="E3282" s="1">
        <v>-0.35159109047811099</v>
      </c>
      <c r="F3282" s="1">
        <v>0.72514494788607298</v>
      </c>
      <c r="G3282" s="1">
        <v>0.87020223129299801</v>
      </c>
      <c r="H3282" s="1">
        <f t="shared" si="51"/>
        <v>2.66394472668042E-2</v>
      </c>
    </row>
    <row r="3283" spans="1:8" x14ac:dyDescent="0.75">
      <c r="A3283" s="1" t="s">
        <v>39</v>
      </c>
      <c r="B3283" s="1">
        <v>133.35494610752801</v>
      </c>
      <c r="C3283" s="1">
        <v>-3.8843119181354802E-2</v>
      </c>
      <c r="D3283" s="1">
        <v>0.11192355228479201</v>
      </c>
      <c r="E3283" s="1">
        <v>-0.34705044995817802</v>
      </c>
      <c r="F3283" s="1">
        <v>0.72855341777837002</v>
      </c>
      <c r="G3283" s="1">
        <v>0.87025202128655599</v>
      </c>
      <c r="H3283" s="1">
        <f t="shared" si="51"/>
        <v>3.8843119181354802E-2</v>
      </c>
    </row>
    <row r="3284" spans="1:8" x14ac:dyDescent="0.75">
      <c r="A3284" s="1" t="s">
        <v>420</v>
      </c>
      <c r="B3284" s="1">
        <v>366.90431211100201</v>
      </c>
      <c r="C3284" s="1">
        <v>2.4836857651694501E-2</v>
      </c>
      <c r="D3284" s="1">
        <v>7.1789224687074799E-2</v>
      </c>
      <c r="E3284" s="1">
        <v>0.34596915846294402</v>
      </c>
      <c r="F3284" s="1">
        <v>0.72936589308092503</v>
      </c>
      <c r="G3284" s="1">
        <v>0.87025202128655599</v>
      </c>
      <c r="H3284" s="1">
        <f t="shared" si="51"/>
        <v>2.4836857651694501E-2</v>
      </c>
    </row>
    <row r="3285" spans="1:8" x14ac:dyDescent="0.75">
      <c r="A3285" s="1" t="s">
        <v>598</v>
      </c>
      <c r="B3285" s="1">
        <v>1678.3210128237899</v>
      </c>
      <c r="C3285" s="1">
        <v>-2.3267820148476701E-2</v>
      </c>
      <c r="D3285" s="1">
        <v>6.6564322100564094E-2</v>
      </c>
      <c r="E3285" s="1">
        <v>-0.34955392640105498</v>
      </c>
      <c r="F3285" s="1">
        <v>0.72667349339613696</v>
      </c>
      <c r="G3285" s="1">
        <v>0.87025202128655599</v>
      </c>
      <c r="H3285" s="1">
        <f t="shared" si="51"/>
        <v>2.3267820148476701E-2</v>
      </c>
    </row>
    <row r="3286" spans="1:8" x14ac:dyDescent="0.75">
      <c r="A3286" s="1" t="s">
        <v>1125</v>
      </c>
      <c r="B3286" s="1">
        <v>180.566864359882</v>
      </c>
      <c r="C3286" s="1">
        <v>2.9700173180226899E-2</v>
      </c>
      <c r="D3286" s="1">
        <v>8.57870391010917E-2</v>
      </c>
      <c r="E3286" s="1">
        <v>0.34620816257836001</v>
      </c>
      <c r="F3286" s="1">
        <v>0.72918628076353098</v>
      </c>
      <c r="G3286" s="1">
        <v>0.87025202128655599</v>
      </c>
      <c r="H3286" s="1">
        <f t="shared" si="51"/>
        <v>2.9700173180226899E-2</v>
      </c>
    </row>
    <row r="3287" spans="1:8" x14ac:dyDescent="0.75">
      <c r="A3287" s="1" t="s">
        <v>1274</v>
      </c>
      <c r="B3287" s="1">
        <v>1403.3082551569501</v>
      </c>
      <c r="C3287" s="1">
        <v>2.1318050376623598E-2</v>
      </c>
      <c r="D3287" s="1">
        <v>6.1297447319635198E-2</v>
      </c>
      <c r="E3287" s="1">
        <v>0.347780393944641</v>
      </c>
      <c r="F3287" s="1">
        <v>0.72800511497762199</v>
      </c>
      <c r="G3287" s="1">
        <v>0.87025202128655599</v>
      </c>
      <c r="H3287" s="1">
        <f t="shared" si="51"/>
        <v>2.1318050376623598E-2</v>
      </c>
    </row>
    <row r="3288" spans="1:8" x14ac:dyDescent="0.75">
      <c r="A3288" s="1" t="s">
        <v>1454</v>
      </c>
      <c r="B3288" s="1">
        <v>95.004964689903204</v>
      </c>
      <c r="C3288" s="1">
        <v>3.7632265016335403E-2</v>
      </c>
      <c r="D3288" s="1">
        <v>0.107355605330688</v>
      </c>
      <c r="E3288" s="1">
        <v>0.35053842694488602</v>
      </c>
      <c r="F3288" s="1">
        <v>0.72593465671294599</v>
      </c>
      <c r="G3288" s="1">
        <v>0.87025202128655599</v>
      </c>
      <c r="H3288" s="1">
        <f t="shared" si="51"/>
        <v>3.7632265016335403E-2</v>
      </c>
    </row>
    <row r="3289" spans="1:8" x14ac:dyDescent="0.75">
      <c r="A3289" s="1" t="s">
        <v>1869</v>
      </c>
      <c r="B3289" s="1">
        <v>1237.98637270671</v>
      </c>
      <c r="C3289" s="1">
        <v>-1.5161281620616401E-2</v>
      </c>
      <c r="D3289" s="1">
        <v>4.3248114569065299E-2</v>
      </c>
      <c r="E3289" s="1">
        <v>-0.35056514651996101</v>
      </c>
      <c r="F3289" s="1">
        <v>0.72591460806303398</v>
      </c>
      <c r="G3289" s="1">
        <v>0.87025202128655599</v>
      </c>
      <c r="H3289" s="1">
        <f t="shared" si="51"/>
        <v>1.5161281620616401E-2</v>
      </c>
    </row>
    <row r="3290" spans="1:8" x14ac:dyDescent="0.75">
      <c r="A3290" s="1" t="s">
        <v>2101</v>
      </c>
      <c r="B3290" s="1">
        <v>326.89153690380601</v>
      </c>
      <c r="C3290" s="1">
        <v>-3.05696768963248E-2</v>
      </c>
      <c r="D3290" s="1">
        <v>8.7432207151875496E-2</v>
      </c>
      <c r="E3290" s="1">
        <v>-0.34963862736786799</v>
      </c>
      <c r="F3290" s="1">
        <v>0.72660991797822305</v>
      </c>
      <c r="G3290" s="1">
        <v>0.87025202128655599</v>
      </c>
      <c r="H3290" s="1">
        <f t="shared" si="51"/>
        <v>3.05696768963248E-2</v>
      </c>
    </row>
    <row r="3291" spans="1:8" x14ac:dyDescent="0.75">
      <c r="A3291" s="1" t="s">
        <v>2442</v>
      </c>
      <c r="B3291" s="1">
        <v>217.94172642101901</v>
      </c>
      <c r="C3291" s="1">
        <v>-4.0697961071437E-2</v>
      </c>
      <c r="D3291" s="1">
        <v>0.11675743413762001</v>
      </c>
      <c r="E3291" s="1">
        <v>-0.34856847764800297</v>
      </c>
      <c r="F3291" s="1">
        <v>0.72741329635188301</v>
      </c>
      <c r="G3291" s="1">
        <v>0.87025202128655599</v>
      </c>
      <c r="H3291" s="1">
        <f t="shared" si="51"/>
        <v>4.0697961071437E-2</v>
      </c>
    </row>
    <row r="3292" spans="1:8" x14ac:dyDescent="0.75">
      <c r="A3292" s="1" t="s">
        <v>2545</v>
      </c>
      <c r="B3292" s="1">
        <v>3226.75611870481</v>
      </c>
      <c r="C3292" s="1">
        <v>1.8495395873677899E-2</v>
      </c>
      <c r="D3292" s="1">
        <v>5.2838535038921802E-2</v>
      </c>
      <c r="E3292" s="1">
        <v>0.35003612155510899</v>
      </c>
      <c r="F3292" s="1">
        <v>0.72631158929038697</v>
      </c>
      <c r="G3292" s="1">
        <v>0.87025202128655599</v>
      </c>
      <c r="H3292" s="1">
        <f t="shared" si="51"/>
        <v>1.8495395873677899E-2</v>
      </c>
    </row>
    <row r="3293" spans="1:8" x14ac:dyDescent="0.75">
      <c r="A3293" s="1" t="s">
        <v>2762</v>
      </c>
      <c r="B3293" s="1">
        <v>869.31598974595101</v>
      </c>
      <c r="C3293" s="1">
        <v>-2.0191767350074101E-2</v>
      </c>
      <c r="D3293" s="1">
        <v>5.7790544922823303E-2</v>
      </c>
      <c r="E3293" s="1">
        <v>-0.34939569054140801</v>
      </c>
      <c r="F3293" s="1">
        <v>0.72679226816820697</v>
      </c>
      <c r="G3293" s="1">
        <v>0.87025202128655599</v>
      </c>
      <c r="H3293" s="1">
        <f t="shared" si="51"/>
        <v>2.0191767350074101E-2</v>
      </c>
    </row>
    <row r="3294" spans="1:8" x14ac:dyDescent="0.75">
      <c r="A3294" s="1" t="s">
        <v>2763</v>
      </c>
      <c r="B3294" s="1">
        <v>372.11739418311902</v>
      </c>
      <c r="C3294" s="1">
        <v>-2.9608148178264099E-2</v>
      </c>
      <c r="D3294" s="1">
        <v>8.52908927613579E-2</v>
      </c>
      <c r="E3294" s="1">
        <v>-0.34714313826104598</v>
      </c>
      <c r="F3294" s="1">
        <v>0.728483786571825</v>
      </c>
      <c r="G3294" s="1">
        <v>0.87025202128655599</v>
      </c>
      <c r="H3294" s="1">
        <f t="shared" si="51"/>
        <v>2.9608148178264099E-2</v>
      </c>
    </row>
    <row r="3295" spans="1:8" x14ac:dyDescent="0.75">
      <c r="A3295" s="1" t="s">
        <v>2877</v>
      </c>
      <c r="B3295" s="1">
        <v>120.596596472586</v>
      </c>
      <c r="C3295" s="1">
        <v>-3.5161538150983801E-2</v>
      </c>
      <c r="D3295" s="1">
        <v>0.10164960855687299</v>
      </c>
      <c r="E3295" s="1">
        <v>-0.34590923319995898</v>
      </c>
      <c r="F3295" s="1">
        <v>0.72941092942691799</v>
      </c>
      <c r="G3295" s="1">
        <v>0.87025202128655599</v>
      </c>
      <c r="H3295" s="1">
        <f t="shared" si="51"/>
        <v>3.5161538150983801E-2</v>
      </c>
    </row>
    <row r="3296" spans="1:8" x14ac:dyDescent="0.75">
      <c r="A3296" s="1" t="s">
        <v>2924</v>
      </c>
      <c r="B3296" s="1">
        <v>1317.7353165310799</v>
      </c>
      <c r="C3296" s="1">
        <v>1.9144399169149201E-2</v>
      </c>
      <c r="D3296" s="1">
        <v>5.5325590419498E-2</v>
      </c>
      <c r="E3296" s="1">
        <v>0.34603153846149098</v>
      </c>
      <c r="F3296" s="1">
        <v>0.72931901289015699</v>
      </c>
      <c r="G3296" s="1">
        <v>0.87025202128655599</v>
      </c>
      <c r="H3296" s="1">
        <f t="shared" si="51"/>
        <v>1.9144399169149201E-2</v>
      </c>
    </row>
    <row r="3297" spans="1:8" x14ac:dyDescent="0.75">
      <c r="A3297" s="1" t="s">
        <v>3035</v>
      </c>
      <c r="B3297" s="1">
        <v>1244.0163548512201</v>
      </c>
      <c r="C3297" s="1">
        <v>2.0368268780334198E-2</v>
      </c>
      <c r="D3297" s="1">
        <v>5.85101249004489E-2</v>
      </c>
      <c r="E3297" s="1">
        <v>0.34811528457663399</v>
      </c>
      <c r="F3297" s="1">
        <v>0.72775360597095795</v>
      </c>
      <c r="G3297" s="1">
        <v>0.87025202128655599</v>
      </c>
      <c r="H3297" s="1">
        <f t="shared" si="51"/>
        <v>2.0368268780334198E-2</v>
      </c>
    </row>
    <row r="3298" spans="1:8" x14ac:dyDescent="0.75">
      <c r="A3298" s="1" t="s">
        <v>3235</v>
      </c>
      <c r="B3298" s="1">
        <v>13159.826114416201</v>
      </c>
      <c r="C3298" s="1">
        <v>1.82112515458588E-2</v>
      </c>
      <c r="D3298" s="1">
        <v>5.2222841861335301E-2</v>
      </c>
      <c r="E3298" s="1">
        <v>0.34872195569544501</v>
      </c>
      <c r="F3298" s="1">
        <v>0.72729805951677795</v>
      </c>
      <c r="G3298" s="1">
        <v>0.87025202128655599</v>
      </c>
      <c r="H3298" s="1">
        <f t="shared" si="51"/>
        <v>1.82112515458588E-2</v>
      </c>
    </row>
    <row r="3299" spans="1:8" x14ac:dyDescent="0.75">
      <c r="A3299" s="1" t="s">
        <v>3540</v>
      </c>
      <c r="B3299" s="1">
        <v>160.456374718208</v>
      </c>
      <c r="C3299" s="1">
        <v>3.3745654632564702E-2</v>
      </c>
      <c r="D3299" s="1">
        <v>9.7553649081754706E-2</v>
      </c>
      <c r="E3299" s="1">
        <v>0.345918937427796</v>
      </c>
      <c r="F3299" s="1">
        <v>0.72940363622974003</v>
      </c>
      <c r="G3299" s="1">
        <v>0.87025202128655599</v>
      </c>
      <c r="H3299" s="1">
        <f t="shared" si="51"/>
        <v>3.3745654632564702E-2</v>
      </c>
    </row>
    <row r="3300" spans="1:8" x14ac:dyDescent="0.75">
      <c r="A3300" s="1" t="s">
        <v>3552</v>
      </c>
      <c r="B3300" s="1">
        <v>5155.2315871821702</v>
      </c>
      <c r="C3300" s="1">
        <v>2.16059086712646E-2</v>
      </c>
      <c r="D3300" s="1">
        <v>6.2144321573450997E-2</v>
      </c>
      <c r="E3300" s="1">
        <v>0.34767309585522799</v>
      </c>
      <c r="F3300" s="1">
        <v>0.72808570400841099</v>
      </c>
      <c r="G3300" s="1">
        <v>0.87025202128655599</v>
      </c>
      <c r="H3300" s="1">
        <f t="shared" si="51"/>
        <v>2.16059086712646E-2</v>
      </c>
    </row>
    <row r="3301" spans="1:8" x14ac:dyDescent="0.75">
      <c r="A3301" s="1" t="s">
        <v>3726</v>
      </c>
      <c r="B3301" s="1">
        <v>964.68922713265397</v>
      </c>
      <c r="C3301" s="1">
        <v>-2.4649680191603001E-2</v>
      </c>
      <c r="D3301" s="1">
        <v>7.0498374224524804E-2</v>
      </c>
      <c r="E3301" s="1">
        <v>-0.34964891691116301</v>
      </c>
      <c r="F3301" s="1">
        <v>0.72660219491227196</v>
      </c>
      <c r="G3301" s="1">
        <v>0.87025202128655599</v>
      </c>
      <c r="H3301" s="1">
        <f t="shared" si="51"/>
        <v>2.4649680191603001E-2</v>
      </c>
    </row>
    <row r="3302" spans="1:8" x14ac:dyDescent="0.75">
      <c r="A3302" s="1" t="s">
        <v>3612</v>
      </c>
      <c r="B3302" s="1">
        <v>3086.6363640979098</v>
      </c>
      <c r="C3302" s="1">
        <v>1.3787968178107299E-2</v>
      </c>
      <c r="D3302" s="1">
        <v>3.9972129563495801E-2</v>
      </c>
      <c r="E3302" s="1">
        <v>0.34493954484474298</v>
      </c>
      <c r="F3302" s="1">
        <v>0.73013982053205095</v>
      </c>
      <c r="G3302" s="1">
        <v>0.87085767685277404</v>
      </c>
      <c r="H3302" s="1">
        <f t="shared" si="51"/>
        <v>1.3787968178107299E-2</v>
      </c>
    </row>
    <row r="3303" spans="1:8" x14ac:dyDescent="0.75">
      <c r="A3303" s="1" t="s">
        <v>1118</v>
      </c>
      <c r="B3303" s="1">
        <v>787.61982925076302</v>
      </c>
      <c r="C3303" s="1">
        <v>-3.1025816675660699E-2</v>
      </c>
      <c r="D3303" s="1">
        <v>9.0101219947520406E-2</v>
      </c>
      <c r="E3303" s="1">
        <v>-0.344344024350966</v>
      </c>
      <c r="F3303" s="1">
        <v>0.73058757967347798</v>
      </c>
      <c r="G3303" s="1">
        <v>0.87111458741427905</v>
      </c>
      <c r="H3303" s="1">
        <f t="shared" si="51"/>
        <v>3.1025816675660699E-2</v>
      </c>
    </row>
    <row r="3304" spans="1:8" x14ac:dyDescent="0.75">
      <c r="A3304" s="1" t="s">
        <v>3453</v>
      </c>
      <c r="B3304" s="1">
        <v>839.85561618712404</v>
      </c>
      <c r="C3304" s="1">
        <v>2.03607179987845E-2</v>
      </c>
      <c r="D3304" s="1">
        <v>5.9227713990237102E-2</v>
      </c>
      <c r="E3304" s="1">
        <v>0.34377011414184699</v>
      </c>
      <c r="F3304" s="1">
        <v>0.73101917739567202</v>
      </c>
      <c r="G3304" s="1">
        <v>0.87111458741427905</v>
      </c>
      <c r="H3304" s="1">
        <f t="shared" si="51"/>
        <v>2.03607179987845E-2</v>
      </c>
    </row>
    <row r="3305" spans="1:8" x14ac:dyDescent="0.75">
      <c r="A3305" s="1" t="s">
        <v>3815</v>
      </c>
      <c r="B3305" s="1">
        <v>326.33824912895398</v>
      </c>
      <c r="C3305" s="1">
        <v>3.0660362627642299E-2</v>
      </c>
      <c r="D3305" s="1">
        <v>8.9136822519015793E-2</v>
      </c>
      <c r="E3305" s="1">
        <v>0.34396966103544302</v>
      </c>
      <c r="F3305" s="1">
        <v>0.73086910247201697</v>
      </c>
      <c r="G3305" s="1">
        <v>0.87111458741427905</v>
      </c>
      <c r="H3305" s="1">
        <f t="shared" si="51"/>
        <v>3.0660362627642299E-2</v>
      </c>
    </row>
    <row r="3306" spans="1:8" x14ac:dyDescent="0.75">
      <c r="A3306" s="1" t="s">
        <v>2963</v>
      </c>
      <c r="B3306" s="1">
        <v>1692.2965256109901</v>
      </c>
      <c r="C3306" s="1">
        <v>2.1972171750662899E-2</v>
      </c>
      <c r="D3306" s="1">
        <v>6.3973231887465898E-2</v>
      </c>
      <c r="E3306" s="1">
        <v>0.34345883586612802</v>
      </c>
      <c r="F3306" s="1">
        <v>0.73125330364090402</v>
      </c>
      <c r="G3306" s="1">
        <v>0.87112984356252998</v>
      </c>
      <c r="H3306" s="1">
        <f t="shared" si="51"/>
        <v>2.1972171750662899E-2</v>
      </c>
    </row>
    <row r="3307" spans="1:8" x14ac:dyDescent="0.75">
      <c r="A3307" s="1" t="s">
        <v>601</v>
      </c>
      <c r="B3307" s="1">
        <v>570.93423975797998</v>
      </c>
      <c r="C3307" s="1">
        <v>-2.6957006942537699E-2</v>
      </c>
      <c r="D3307" s="1">
        <v>7.8626549472750898E-2</v>
      </c>
      <c r="E3307" s="1">
        <v>-0.34284865765195499</v>
      </c>
      <c r="F3307" s="1">
        <v>0.73171231844184104</v>
      </c>
      <c r="G3307" s="1">
        <v>0.87141291539700105</v>
      </c>
      <c r="H3307" s="1">
        <f t="shared" si="51"/>
        <v>2.6957006942537699E-2</v>
      </c>
    </row>
    <row r="3308" spans="1:8" x14ac:dyDescent="0.75">
      <c r="A3308" s="1" t="s">
        <v>2468</v>
      </c>
      <c r="B3308" s="1">
        <v>21.2969080468946</v>
      </c>
      <c r="C3308" s="1">
        <v>-3.99179429578434E-2</v>
      </c>
      <c r="D3308" s="1">
        <v>0.116652055665163</v>
      </c>
      <c r="E3308" s="1">
        <v>-0.342196652516982</v>
      </c>
      <c r="F3308" s="1">
        <v>0.73220290424059697</v>
      </c>
      <c r="G3308" s="1">
        <v>0.87173340323381399</v>
      </c>
      <c r="H3308" s="1">
        <f t="shared" si="51"/>
        <v>3.99179429578434E-2</v>
      </c>
    </row>
    <row r="3309" spans="1:8" x14ac:dyDescent="0.75">
      <c r="A3309" s="1" t="s">
        <v>2521</v>
      </c>
      <c r="B3309" s="1">
        <v>150.61052370106501</v>
      </c>
      <c r="C3309" s="1">
        <v>-3.4433411369964598E-2</v>
      </c>
      <c r="D3309" s="1">
        <v>0.100763915890743</v>
      </c>
      <c r="E3309" s="1">
        <v>-0.34172363256803301</v>
      </c>
      <c r="F3309" s="1">
        <v>0.73255888540929903</v>
      </c>
      <c r="G3309" s="1">
        <v>0.87189349046598197</v>
      </c>
      <c r="H3309" s="1">
        <f t="shared" si="51"/>
        <v>3.4433411369964598E-2</v>
      </c>
    </row>
    <row r="3310" spans="1:8" x14ac:dyDescent="0.75">
      <c r="A3310" s="1" t="s">
        <v>3560</v>
      </c>
      <c r="B3310" s="1">
        <v>65.515591530718496</v>
      </c>
      <c r="C3310" s="1">
        <v>-3.8872951097166E-2</v>
      </c>
      <c r="D3310" s="1">
        <v>0.113980342297222</v>
      </c>
      <c r="E3310" s="1">
        <v>-0.341049608324552</v>
      </c>
      <c r="F3310" s="1">
        <v>0.73306623601680998</v>
      </c>
      <c r="G3310" s="1">
        <v>0.87223358674793305</v>
      </c>
      <c r="H3310" s="1">
        <f t="shared" si="51"/>
        <v>3.8872951097166E-2</v>
      </c>
    </row>
    <row r="3311" spans="1:8" x14ac:dyDescent="0.75">
      <c r="A3311" s="1" t="s">
        <v>1554</v>
      </c>
      <c r="B3311" s="1">
        <v>1008.53902944917</v>
      </c>
      <c r="C3311" s="1">
        <v>-2.5143199494478598E-2</v>
      </c>
      <c r="D3311" s="1">
        <v>7.3837288611245305E-2</v>
      </c>
      <c r="E3311" s="1">
        <v>-0.34052170613763999</v>
      </c>
      <c r="F3311" s="1">
        <v>0.73346367929180201</v>
      </c>
      <c r="G3311" s="1">
        <v>0.87244274454292403</v>
      </c>
      <c r="H3311" s="1">
        <f t="shared" si="51"/>
        <v>2.5143199494478598E-2</v>
      </c>
    </row>
    <row r="3312" spans="1:8" x14ac:dyDescent="0.75">
      <c r="A3312" s="1" t="s">
        <v>3102</v>
      </c>
      <c r="B3312" s="1">
        <v>58.220561760512297</v>
      </c>
      <c r="C3312" s="1">
        <v>3.9314685734729897E-2</v>
      </c>
      <c r="D3312" s="1">
        <v>0.11612978455867901</v>
      </c>
      <c r="E3312" s="1">
        <v>0.33854093404319302</v>
      </c>
      <c r="F3312" s="1">
        <v>0.734955585235608</v>
      </c>
      <c r="G3312" s="1">
        <v>0.87395322763968397</v>
      </c>
      <c r="H3312" s="1">
        <f t="shared" si="51"/>
        <v>3.9314685734729897E-2</v>
      </c>
    </row>
    <row r="3313" spans="1:8" x14ac:dyDescent="0.75">
      <c r="A3313" s="1" t="s">
        <v>2929</v>
      </c>
      <c r="B3313" s="1">
        <v>5132.6848448058699</v>
      </c>
      <c r="C3313" s="1">
        <v>1.4798690397285199E-2</v>
      </c>
      <c r="D3313" s="1">
        <v>4.37638387052047E-2</v>
      </c>
      <c r="E3313" s="1">
        <v>0.33814881955328302</v>
      </c>
      <c r="F3313" s="1">
        <v>0.73525104240310801</v>
      </c>
      <c r="G3313" s="1">
        <v>0.87404050223456098</v>
      </c>
      <c r="H3313" s="1">
        <f t="shared" si="51"/>
        <v>1.4798690397285199E-2</v>
      </c>
    </row>
    <row r="3314" spans="1:8" x14ac:dyDescent="0.75">
      <c r="A3314" s="1" t="s">
        <v>3114</v>
      </c>
      <c r="B3314" s="1">
        <v>1665.1182450584299</v>
      </c>
      <c r="C3314" s="1">
        <v>1.81080105129818E-2</v>
      </c>
      <c r="D3314" s="1">
        <v>5.3623516618407703E-2</v>
      </c>
      <c r="E3314" s="1">
        <v>0.33768785888924302</v>
      </c>
      <c r="F3314" s="1">
        <v>0.73559842506675399</v>
      </c>
      <c r="G3314" s="1">
        <v>0.87418943268802696</v>
      </c>
      <c r="H3314" s="1">
        <f t="shared" si="51"/>
        <v>1.81080105129818E-2</v>
      </c>
    </row>
    <row r="3315" spans="1:8" x14ac:dyDescent="0.75">
      <c r="A3315" s="1" t="s">
        <v>485</v>
      </c>
      <c r="B3315" s="1">
        <v>7915.9648138012199</v>
      </c>
      <c r="C3315" s="1">
        <v>-2.86990526025062E-2</v>
      </c>
      <c r="D3315" s="1">
        <v>8.5264557754538006E-2</v>
      </c>
      <c r="E3315" s="1">
        <v>-0.33658830067618201</v>
      </c>
      <c r="F3315" s="1">
        <v>0.73642727682063402</v>
      </c>
      <c r="G3315" s="1">
        <v>0.87464627687568397</v>
      </c>
      <c r="H3315" s="1">
        <f t="shared" si="51"/>
        <v>2.86990526025062E-2</v>
      </c>
    </row>
    <row r="3316" spans="1:8" x14ac:dyDescent="0.75">
      <c r="A3316" s="1" t="s">
        <v>1573</v>
      </c>
      <c r="B3316" s="1">
        <v>22.179337617037099</v>
      </c>
      <c r="C3316" s="1">
        <v>-3.7408963708339002E-2</v>
      </c>
      <c r="D3316" s="1">
        <v>0.111078886810832</v>
      </c>
      <c r="E3316" s="1">
        <v>-0.33677834539381701</v>
      </c>
      <c r="F3316" s="1">
        <v>0.73628399833098401</v>
      </c>
      <c r="G3316" s="1">
        <v>0.87464627687568397</v>
      </c>
      <c r="H3316" s="1">
        <f t="shared" si="51"/>
        <v>3.7408963708339002E-2</v>
      </c>
    </row>
    <row r="3317" spans="1:8" x14ac:dyDescent="0.75">
      <c r="A3317" s="1" t="s">
        <v>1425</v>
      </c>
      <c r="B3317" s="1">
        <v>258.95635004804399</v>
      </c>
      <c r="C3317" s="1">
        <v>3.2181604385065198E-2</v>
      </c>
      <c r="D3317" s="1">
        <v>9.5865416882124299E-2</v>
      </c>
      <c r="E3317" s="1">
        <v>0.33569565993371298</v>
      </c>
      <c r="F3317" s="1">
        <v>0.73710037896869696</v>
      </c>
      <c r="G3317" s="1">
        <v>0.87518162643161101</v>
      </c>
      <c r="H3317" s="1">
        <f t="shared" si="51"/>
        <v>3.2181604385065198E-2</v>
      </c>
    </row>
    <row r="3318" spans="1:8" x14ac:dyDescent="0.75">
      <c r="A3318" s="1" t="s">
        <v>853</v>
      </c>
      <c r="B3318" s="1">
        <v>8771.1376048015209</v>
      </c>
      <c r="C3318" s="1">
        <v>1.97473516929066E-2</v>
      </c>
      <c r="D3318" s="1">
        <v>5.8965772040137601E-2</v>
      </c>
      <c r="E3318" s="1">
        <v>0.33489516052574902</v>
      </c>
      <c r="F3318" s="1">
        <v>0.73770417286622803</v>
      </c>
      <c r="G3318" s="1">
        <v>0.87563438612830902</v>
      </c>
      <c r="H3318" s="1">
        <f t="shared" si="51"/>
        <v>1.97473516929066E-2</v>
      </c>
    </row>
    <row r="3319" spans="1:8" x14ac:dyDescent="0.75">
      <c r="A3319" s="1" t="s">
        <v>2048</v>
      </c>
      <c r="B3319" s="1">
        <v>440.57389561078099</v>
      </c>
      <c r="C3319" s="1">
        <v>-3.7846144511225401E-2</v>
      </c>
      <c r="D3319" s="1">
        <v>0.113159339891994</v>
      </c>
      <c r="E3319" s="1">
        <v>-0.33445002902410098</v>
      </c>
      <c r="F3319" s="1">
        <v>0.73803999293771805</v>
      </c>
      <c r="G3319" s="1">
        <v>0.87576889122787405</v>
      </c>
      <c r="H3319" s="1">
        <f t="shared" si="51"/>
        <v>3.7846144511225401E-2</v>
      </c>
    </row>
    <row r="3320" spans="1:8" x14ac:dyDescent="0.75">
      <c r="A3320" s="1" t="s">
        <v>321</v>
      </c>
      <c r="B3320" s="1">
        <v>2442.3492374612601</v>
      </c>
      <c r="C3320" s="1">
        <v>-1.8379392686038599E-2</v>
      </c>
      <c r="D3320" s="1">
        <v>5.5340558266890098E-2</v>
      </c>
      <c r="E3320" s="1">
        <v>-0.332114334615141</v>
      </c>
      <c r="F3320" s="1">
        <v>0.73980292642776002</v>
      </c>
      <c r="G3320" s="1">
        <v>0.87645403955685597</v>
      </c>
      <c r="H3320" s="1">
        <f t="shared" si="51"/>
        <v>1.8379392686038599E-2</v>
      </c>
    </row>
    <row r="3321" spans="1:8" x14ac:dyDescent="0.75">
      <c r="A3321" s="1" t="s">
        <v>1056</v>
      </c>
      <c r="B3321" s="1">
        <v>1145.40440023007</v>
      </c>
      <c r="C3321" s="1">
        <v>-1.8111787264624899E-2</v>
      </c>
      <c r="D3321" s="1">
        <v>5.4567547796902802E-2</v>
      </c>
      <c r="E3321" s="1">
        <v>-0.331914993358982</v>
      </c>
      <c r="F3321" s="1">
        <v>0.739953448538474</v>
      </c>
      <c r="G3321" s="1">
        <v>0.87645403955685597</v>
      </c>
      <c r="H3321" s="1">
        <f t="shared" si="51"/>
        <v>1.8111787264624899E-2</v>
      </c>
    </row>
    <row r="3322" spans="1:8" x14ac:dyDescent="0.75">
      <c r="A3322" s="1" t="s">
        <v>1640</v>
      </c>
      <c r="B3322" s="1">
        <v>15614.8479203716</v>
      </c>
      <c r="C3322" s="1">
        <v>1.7204541500064799E-2</v>
      </c>
      <c r="D3322" s="1">
        <v>5.1810217141824703E-2</v>
      </c>
      <c r="E3322" s="1">
        <v>0.332068507896219</v>
      </c>
      <c r="F3322" s="1">
        <v>0.73983752919285195</v>
      </c>
      <c r="G3322" s="1">
        <v>0.87645403955685597</v>
      </c>
      <c r="H3322" s="1">
        <f t="shared" si="51"/>
        <v>1.7204541500064799E-2</v>
      </c>
    </row>
    <row r="3323" spans="1:8" x14ac:dyDescent="0.75">
      <c r="A3323" s="1" t="s">
        <v>1966</v>
      </c>
      <c r="B3323" s="1">
        <v>1990.77921786668</v>
      </c>
      <c r="C3323" s="1">
        <v>-1.80765216156131E-2</v>
      </c>
      <c r="D3323" s="1">
        <v>5.4261606443234599E-2</v>
      </c>
      <c r="E3323" s="1">
        <v>-0.33313649927640299</v>
      </c>
      <c r="F3323" s="1">
        <v>0.73903124897985695</v>
      </c>
      <c r="G3323" s="1">
        <v>0.87645403955685597</v>
      </c>
      <c r="H3323" s="1">
        <f t="shared" si="51"/>
        <v>1.80765216156131E-2</v>
      </c>
    </row>
    <row r="3324" spans="1:8" x14ac:dyDescent="0.75">
      <c r="A3324" s="1" t="s">
        <v>2274</v>
      </c>
      <c r="B3324" s="1">
        <v>287.188910700674</v>
      </c>
      <c r="C3324" s="1">
        <v>-2.8192478469661601E-2</v>
      </c>
      <c r="D3324" s="1">
        <v>8.4740780878084204E-2</v>
      </c>
      <c r="E3324" s="1">
        <v>-0.332690803383342</v>
      </c>
      <c r="F3324" s="1">
        <v>0.73936769232025501</v>
      </c>
      <c r="G3324" s="1">
        <v>0.87645403955685597</v>
      </c>
      <c r="H3324" s="1">
        <f t="shared" si="51"/>
        <v>2.8192478469661601E-2</v>
      </c>
    </row>
    <row r="3325" spans="1:8" x14ac:dyDescent="0.75">
      <c r="A3325" s="1" t="s">
        <v>2419</v>
      </c>
      <c r="B3325" s="1">
        <v>81.471404198773598</v>
      </c>
      <c r="C3325" s="1">
        <v>3.7958174681983203E-2</v>
      </c>
      <c r="D3325" s="1">
        <v>0.114287543176429</v>
      </c>
      <c r="E3325" s="1">
        <v>0.33212871348005202</v>
      </c>
      <c r="F3325" s="1">
        <v>0.73979206936615005</v>
      </c>
      <c r="G3325" s="1">
        <v>0.87645403955685597</v>
      </c>
      <c r="H3325" s="1">
        <f t="shared" si="51"/>
        <v>3.7958174681983203E-2</v>
      </c>
    </row>
    <row r="3326" spans="1:8" x14ac:dyDescent="0.75">
      <c r="A3326" s="1" t="s">
        <v>58</v>
      </c>
      <c r="B3326" s="1">
        <v>1998.9685219047601</v>
      </c>
      <c r="C3326" s="1">
        <v>1.9758439128930699E-2</v>
      </c>
      <c r="D3326" s="1">
        <v>6.0076636616731398E-2</v>
      </c>
      <c r="E3326" s="1">
        <v>0.32888723872780801</v>
      </c>
      <c r="F3326" s="1">
        <v>0.74224092026324395</v>
      </c>
      <c r="G3326" s="1">
        <v>0.87686809532360299</v>
      </c>
      <c r="H3326" s="1">
        <f t="shared" si="51"/>
        <v>1.9758439128930699E-2</v>
      </c>
    </row>
    <row r="3327" spans="1:8" x14ac:dyDescent="0.75">
      <c r="A3327" s="1" t="s">
        <v>161</v>
      </c>
      <c r="B3327" s="1">
        <v>480.93660900369798</v>
      </c>
      <c r="C3327" s="1">
        <v>2.4259622954003801E-2</v>
      </c>
      <c r="D3327" s="1">
        <v>7.3516437063932905E-2</v>
      </c>
      <c r="E3327" s="1">
        <v>0.32998910070827597</v>
      </c>
      <c r="F3327" s="1">
        <v>0.74140819765307797</v>
      </c>
      <c r="G3327" s="1">
        <v>0.87686809532360299</v>
      </c>
      <c r="H3327" s="1">
        <f t="shared" si="51"/>
        <v>2.4259622954003801E-2</v>
      </c>
    </row>
    <row r="3328" spans="1:8" x14ac:dyDescent="0.75">
      <c r="A3328" s="1" t="s">
        <v>207</v>
      </c>
      <c r="B3328" s="1">
        <v>28.655697699642801</v>
      </c>
      <c r="C3328" s="1">
        <v>3.8193747579948902E-2</v>
      </c>
      <c r="D3328" s="1">
        <v>0.116533285666506</v>
      </c>
      <c r="E3328" s="1">
        <v>0.32774968423401002</v>
      </c>
      <c r="F3328" s="1">
        <v>0.74310093381715803</v>
      </c>
      <c r="G3328" s="1">
        <v>0.87686809532360299</v>
      </c>
      <c r="H3328" s="1">
        <f t="shared" si="51"/>
        <v>3.8193747579948902E-2</v>
      </c>
    </row>
    <row r="3329" spans="1:8" x14ac:dyDescent="0.75">
      <c r="A3329" s="1" t="s">
        <v>402</v>
      </c>
      <c r="B3329" s="1">
        <v>540.21414399115804</v>
      </c>
      <c r="C3329" s="1">
        <v>-2.29522744782794E-2</v>
      </c>
      <c r="D3329" s="1">
        <v>7.0037712268187502E-2</v>
      </c>
      <c r="E3329" s="1">
        <v>-0.32771308106682301</v>
      </c>
      <c r="F3329" s="1">
        <v>0.74312861186187795</v>
      </c>
      <c r="G3329" s="1">
        <v>0.87686809532360299</v>
      </c>
      <c r="H3329" s="1">
        <f t="shared" si="51"/>
        <v>2.29522744782794E-2</v>
      </c>
    </row>
    <row r="3330" spans="1:8" x14ac:dyDescent="0.75">
      <c r="A3330" s="1" t="s">
        <v>441</v>
      </c>
      <c r="B3330" s="1">
        <v>1021.34247023552</v>
      </c>
      <c r="C3330" s="1">
        <v>1.7589821153893799E-2</v>
      </c>
      <c r="D3330" s="1">
        <v>5.36897440842702E-2</v>
      </c>
      <c r="E3330" s="1">
        <v>0.32761976153742101</v>
      </c>
      <c r="F3330" s="1">
        <v>0.74319917835354199</v>
      </c>
      <c r="G3330" s="1">
        <v>0.87686809532360299</v>
      </c>
      <c r="H3330" s="1">
        <f t="shared" si="51"/>
        <v>1.7589821153893799E-2</v>
      </c>
    </row>
    <row r="3331" spans="1:8" x14ac:dyDescent="0.75">
      <c r="A3331" s="1" t="s">
        <v>555</v>
      </c>
      <c r="B3331" s="1">
        <v>362.22700650354801</v>
      </c>
      <c r="C3331" s="1">
        <v>3.0211279693951199E-2</v>
      </c>
      <c r="D3331" s="1">
        <v>9.2005558104120602E-2</v>
      </c>
      <c r="E3331" s="1">
        <v>0.32836363711594302</v>
      </c>
      <c r="F3331" s="1">
        <v>0.74263673347417303</v>
      </c>
      <c r="G3331" s="1">
        <v>0.87686809532360299</v>
      </c>
      <c r="H3331" s="1">
        <f t="shared" si="51"/>
        <v>3.0211279693951199E-2</v>
      </c>
    </row>
    <row r="3332" spans="1:8" x14ac:dyDescent="0.75">
      <c r="A3332" s="1" t="s">
        <v>1381</v>
      </c>
      <c r="B3332" s="1">
        <v>487.074782794871</v>
      </c>
      <c r="C3332" s="1">
        <v>-2.6150835862592599E-2</v>
      </c>
      <c r="D3332" s="1">
        <v>7.9435562779355998E-2</v>
      </c>
      <c r="E3332" s="1">
        <v>-0.329208165053609</v>
      </c>
      <c r="F3332" s="1">
        <v>0.741998351790921</v>
      </c>
      <c r="G3332" s="1">
        <v>0.87686809532360299</v>
      </c>
      <c r="H3332" s="1">
        <f t="shared" ref="H3332:H3395" si="52">ABS(C3332)</f>
        <v>2.6150835862592599E-2</v>
      </c>
    </row>
    <row r="3333" spans="1:8" x14ac:dyDescent="0.75">
      <c r="A3333" s="1" t="s">
        <v>1500</v>
      </c>
      <c r="B3333" s="1">
        <v>491.77676249426798</v>
      </c>
      <c r="C3333" s="1">
        <v>-3.3002073343042601E-2</v>
      </c>
      <c r="D3333" s="1">
        <v>9.9895302401999495E-2</v>
      </c>
      <c r="E3333" s="1">
        <v>-0.33036661934547601</v>
      </c>
      <c r="F3333" s="1">
        <v>0.74112296080815299</v>
      </c>
      <c r="G3333" s="1">
        <v>0.87686809532360299</v>
      </c>
      <c r="H3333" s="1">
        <f t="shared" si="52"/>
        <v>3.3002073343042601E-2</v>
      </c>
    </row>
    <row r="3334" spans="1:8" x14ac:dyDescent="0.75">
      <c r="A3334" s="1" t="s">
        <v>1612</v>
      </c>
      <c r="B3334" s="1">
        <v>472.750959697599</v>
      </c>
      <c r="C3334" s="1">
        <v>-3.10776564129902E-2</v>
      </c>
      <c r="D3334" s="1">
        <v>9.4254027016360306E-2</v>
      </c>
      <c r="E3334" s="1">
        <v>-0.32972231953119502</v>
      </c>
      <c r="F3334" s="1">
        <v>0.74160978746742401</v>
      </c>
      <c r="G3334" s="1">
        <v>0.87686809532360299</v>
      </c>
      <c r="H3334" s="1">
        <f t="shared" si="52"/>
        <v>3.10776564129902E-2</v>
      </c>
    </row>
    <row r="3335" spans="1:8" x14ac:dyDescent="0.75">
      <c r="A3335" s="1" t="s">
        <v>3415</v>
      </c>
      <c r="B3335" s="1">
        <v>623.01080178259997</v>
      </c>
      <c r="C3335" s="1">
        <v>2.4266634534368999E-2</v>
      </c>
      <c r="D3335" s="1">
        <v>7.3757292010045106E-2</v>
      </c>
      <c r="E3335" s="1">
        <v>0.32900658189923898</v>
      </c>
      <c r="F3335" s="1">
        <v>0.74215071310817504</v>
      </c>
      <c r="G3335" s="1">
        <v>0.87686809532360299</v>
      </c>
      <c r="H3335" s="1">
        <f t="shared" si="52"/>
        <v>2.4266634534368999E-2</v>
      </c>
    </row>
    <row r="3336" spans="1:8" x14ac:dyDescent="0.75">
      <c r="A3336" s="1" t="s">
        <v>3781</v>
      </c>
      <c r="B3336" s="1">
        <v>7308.4240614424898</v>
      </c>
      <c r="C3336" s="1">
        <v>-1.8208742000698899E-2</v>
      </c>
      <c r="D3336" s="1">
        <v>5.5324890871498597E-2</v>
      </c>
      <c r="E3336" s="1">
        <v>-0.32912386656110698</v>
      </c>
      <c r="F3336" s="1">
        <v>0.74206206535624997</v>
      </c>
      <c r="G3336" s="1">
        <v>0.87686809532360299</v>
      </c>
      <c r="H3336" s="1">
        <f t="shared" si="52"/>
        <v>1.8208742000698899E-2</v>
      </c>
    </row>
    <row r="3337" spans="1:8" x14ac:dyDescent="0.75">
      <c r="A3337" s="1" t="s">
        <v>3822</v>
      </c>
      <c r="B3337" s="1">
        <v>1571.4002863711301</v>
      </c>
      <c r="C3337" s="1">
        <v>1.8407508682051099E-2</v>
      </c>
      <c r="D3337" s="1">
        <v>5.5706332865607701E-2</v>
      </c>
      <c r="E3337" s="1">
        <v>0.33043834937868699</v>
      </c>
      <c r="F3337" s="1">
        <v>0.74106876870066896</v>
      </c>
      <c r="G3337" s="1">
        <v>0.87686809532360299</v>
      </c>
      <c r="H3337" s="1">
        <f t="shared" si="52"/>
        <v>1.8407508682051099E-2</v>
      </c>
    </row>
    <row r="3338" spans="1:8" x14ac:dyDescent="0.75">
      <c r="A3338" s="1" t="s">
        <v>3983</v>
      </c>
      <c r="B3338" s="1">
        <v>5771.6056593821904</v>
      </c>
      <c r="C3338" s="1">
        <v>-1.9009223717490201E-2</v>
      </c>
      <c r="D3338" s="1">
        <v>5.7906782771072703E-2</v>
      </c>
      <c r="E3338" s="1">
        <v>-0.328272834507847</v>
      </c>
      <c r="F3338" s="1">
        <v>0.74270538203882397</v>
      </c>
      <c r="G3338" s="1">
        <v>0.87686809532360299</v>
      </c>
      <c r="H3338" s="1">
        <f t="shared" si="52"/>
        <v>1.9009223717490201E-2</v>
      </c>
    </row>
    <row r="3339" spans="1:8" x14ac:dyDescent="0.75">
      <c r="A3339" s="1" t="s">
        <v>46</v>
      </c>
      <c r="B3339" s="1">
        <v>4987.6880519442702</v>
      </c>
      <c r="C3339" s="1">
        <v>1.6236214491101499E-2</v>
      </c>
      <c r="D3339" s="1">
        <v>4.9687932369257101E-2</v>
      </c>
      <c r="E3339" s="1">
        <v>0.326763737529701</v>
      </c>
      <c r="F3339" s="1">
        <v>0.74384658837554496</v>
      </c>
      <c r="G3339" s="1">
        <v>0.87710610300962999</v>
      </c>
      <c r="H3339" s="1">
        <f t="shared" si="52"/>
        <v>1.6236214491101499E-2</v>
      </c>
    </row>
    <row r="3340" spans="1:8" x14ac:dyDescent="0.75">
      <c r="A3340" s="1" t="s">
        <v>1223</v>
      </c>
      <c r="B3340" s="1">
        <v>581.87406649854302</v>
      </c>
      <c r="C3340" s="1">
        <v>-2.35421950398827E-2</v>
      </c>
      <c r="D3340" s="1">
        <v>7.2022190601996994E-2</v>
      </c>
      <c r="E3340" s="1">
        <v>-0.32687418756782299</v>
      </c>
      <c r="F3340" s="1">
        <v>0.74376304494651602</v>
      </c>
      <c r="G3340" s="1">
        <v>0.87710610300962999</v>
      </c>
      <c r="H3340" s="1">
        <f t="shared" si="52"/>
        <v>2.35421950398827E-2</v>
      </c>
    </row>
    <row r="3341" spans="1:8" x14ac:dyDescent="0.75">
      <c r="A3341" s="1" t="s">
        <v>2282</v>
      </c>
      <c r="B3341" s="1">
        <v>315.776624677028</v>
      </c>
      <c r="C3341" s="1">
        <v>-2.6854954617634999E-2</v>
      </c>
      <c r="D3341" s="1">
        <v>8.2699257451667105E-2</v>
      </c>
      <c r="E3341" s="1">
        <v>-0.32473029922100799</v>
      </c>
      <c r="F3341" s="1">
        <v>0.74538520088398696</v>
      </c>
      <c r="G3341" s="1">
        <v>0.87766936635433701</v>
      </c>
      <c r="H3341" s="1">
        <f t="shared" si="52"/>
        <v>2.6854954617634999E-2</v>
      </c>
    </row>
    <row r="3342" spans="1:8" x14ac:dyDescent="0.75">
      <c r="A3342" s="1" t="s">
        <v>2498</v>
      </c>
      <c r="B3342" s="1">
        <v>7722.5996166872801</v>
      </c>
      <c r="C3342" s="1">
        <v>-1.7633651884758201E-2</v>
      </c>
      <c r="D3342" s="1">
        <v>5.4266914756628898E-2</v>
      </c>
      <c r="E3342" s="1">
        <v>-0.32494295951483498</v>
      </c>
      <c r="F3342" s="1">
        <v>0.74522424259518105</v>
      </c>
      <c r="G3342" s="1">
        <v>0.87766936635433701</v>
      </c>
      <c r="H3342" s="1">
        <f t="shared" si="52"/>
        <v>1.7633651884758201E-2</v>
      </c>
    </row>
    <row r="3343" spans="1:8" x14ac:dyDescent="0.75">
      <c r="A3343" s="1" t="s">
        <v>2684</v>
      </c>
      <c r="B3343" s="1">
        <v>1864.2089169651099</v>
      </c>
      <c r="C3343" s="1">
        <v>1.7247659711768299E-2</v>
      </c>
      <c r="D3343" s="1">
        <v>5.31254699389467E-2</v>
      </c>
      <c r="E3343" s="1">
        <v>0.324658957964791</v>
      </c>
      <c r="F3343" s="1">
        <v>0.74543920013276199</v>
      </c>
      <c r="G3343" s="1">
        <v>0.87766936635433701</v>
      </c>
      <c r="H3343" s="1">
        <f t="shared" si="52"/>
        <v>1.7247659711768299E-2</v>
      </c>
    </row>
    <row r="3344" spans="1:8" x14ac:dyDescent="0.75">
      <c r="A3344" s="1" t="s">
        <v>3212</v>
      </c>
      <c r="B3344" s="1">
        <v>78.672203063464494</v>
      </c>
      <c r="C3344" s="1">
        <v>3.79545324144192E-2</v>
      </c>
      <c r="D3344" s="1">
        <v>0.116484897636061</v>
      </c>
      <c r="E3344" s="1">
        <v>0.32583221674798002</v>
      </c>
      <c r="F3344" s="1">
        <v>0.74455130229316902</v>
      </c>
      <c r="G3344" s="1">
        <v>0.87766936635433701</v>
      </c>
      <c r="H3344" s="1">
        <f t="shared" si="52"/>
        <v>3.79545324144192E-2</v>
      </c>
    </row>
    <row r="3345" spans="1:8" x14ac:dyDescent="0.75">
      <c r="A3345" s="1" t="s">
        <v>3812</v>
      </c>
      <c r="B3345" s="1">
        <v>2179.4780564886901</v>
      </c>
      <c r="C3345" s="1">
        <v>1.85286111637014E-2</v>
      </c>
      <c r="D3345" s="1">
        <v>5.7010838749009099E-2</v>
      </c>
      <c r="E3345" s="1">
        <v>0.32500155356902999</v>
      </c>
      <c r="F3345" s="1">
        <v>0.74517989589106604</v>
      </c>
      <c r="G3345" s="1">
        <v>0.87766936635433701</v>
      </c>
      <c r="H3345" s="1">
        <f t="shared" si="52"/>
        <v>1.85286111637014E-2</v>
      </c>
    </row>
    <row r="3346" spans="1:8" x14ac:dyDescent="0.75">
      <c r="A3346" s="1" t="s">
        <v>1268</v>
      </c>
      <c r="B3346" s="1">
        <v>772.54252144031602</v>
      </c>
      <c r="C3346" s="1">
        <v>-2.1384026054857799E-2</v>
      </c>
      <c r="D3346" s="1">
        <v>6.5931470152305202E-2</v>
      </c>
      <c r="E3346" s="1">
        <v>-0.32433716411085001</v>
      </c>
      <c r="F3346" s="1">
        <v>0.74568278618638495</v>
      </c>
      <c r="G3346" s="1">
        <v>0.87769361436292204</v>
      </c>
      <c r="H3346" s="1">
        <f t="shared" si="52"/>
        <v>2.1384026054857799E-2</v>
      </c>
    </row>
    <row r="3347" spans="1:8" x14ac:dyDescent="0.75">
      <c r="A3347" s="1" t="s">
        <v>586</v>
      </c>
      <c r="B3347" s="1">
        <v>531.44553848121905</v>
      </c>
      <c r="C3347" s="1">
        <v>2.5041854406544901E-2</v>
      </c>
      <c r="D3347" s="1">
        <v>7.7608279429408802E-2</v>
      </c>
      <c r="E3347" s="1">
        <v>0.32266988252616202</v>
      </c>
      <c r="F3347" s="1">
        <v>0.74694526333940303</v>
      </c>
      <c r="G3347" s="1">
        <v>0.87867371509720604</v>
      </c>
      <c r="H3347" s="1">
        <f t="shared" si="52"/>
        <v>2.5041854406544901E-2</v>
      </c>
    </row>
    <row r="3348" spans="1:8" x14ac:dyDescent="0.75">
      <c r="A3348" s="1" t="s">
        <v>817</v>
      </c>
      <c r="B3348" s="1">
        <v>164.655311891884</v>
      </c>
      <c r="C3348" s="1">
        <v>-3.6272326087458201E-2</v>
      </c>
      <c r="D3348" s="1">
        <v>0.112420791004403</v>
      </c>
      <c r="E3348" s="1">
        <v>-0.32264784621589898</v>
      </c>
      <c r="F3348" s="1">
        <v>0.74696195394188303</v>
      </c>
      <c r="G3348" s="1">
        <v>0.87867371509720604</v>
      </c>
      <c r="H3348" s="1">
        <f t="shared" si="52"/>
        <v>3.6272326087458201E-2</v>
      </c>
    </row>
    <row r="3349" spans="1:8" x14ac:dyDescent="0.75">
      <c r="A3349" s="1" t="s">
        <v>733</v>
      </c>
      <c r="B3349" s="1">
        <v>8003.9381493174396</v>
      </c>
      <c r="C3349" s="1">
        <v>-2.0894986686583399E-2</v>
      </c>
      <c r="D3349" s="1">
        <v>6.4858480432440094E-2</v>
      </c>
      <c r="E3349" s="1">
        <v>-0.32216275415747198</v>
      </c>
      <c r="F3349" s="1">
        <v>0.74732939934103904</v>
      </c>
      <c r="G3349" s="1">
        <v>0.87884329722328403</v>
      </c>
      <c r="H3349" s="1">
        <f t="shared" si="52"/>
        <v>2.0894986686583399E-2</v>
      </c>
    </row>
    <row r="3350" spans="1:8" x14ac:dyDescent="0.75">
      <c r="A3350" s="1" t="s">
        <v>2897</v>
      </c>
      <c r="B3350" s="1">
        <v>557.99866317149394</v>
      </c>
      <c r="C3350" s="1">
        <v>2.53830700522393E-2</v>
      </c>
      <c r="D3350" s="1">
        <v>7.9025715417660902E-2</v>
      </c>
      <c r="E3350" s="1">
        <v>0.32120012983225199</v>
      </c>
      <c r="F3350" s="1">
        <v>0.74805873376084997</v>
      </c>
      <c r="G3350" s="1">
        <v>0.87917562737614396</v>
      </c>
      <c r="H3350" s="1">
        <f t="shared" si="52"/>
        <v>2.53830700522393E-2</v>
      </c>
    </row>
    <row r="3351" spans="1:8" x14ac:dyDescent="0.75">
      <c r="A3351" s="1" t="s">
        <v>3741</v>
      </c>
      <c r="B3351" s="1">
        <v>1706.8692633891999</v>
      </c>
      <c r="C3351" s="1">
        <v>2.7943823751118101E-2</v>
      </c>
      <c r="D3351" s="1">
        <v>8.6976151460673501E-2</v>
      </c>
      <c r="E3351" s="1">
        <v>0.321281446486547</v>
      </c>
      <c r="F3351" s="1">
        <v>0.74799711529040003</v>
      </c>
      <c r="G3351" s="1">
        <v>0.87917562737614396</v>
      </c>
      <c r="H3351" s="1">
        <f t="shared" si="52"/>
        <v>2.7943823751118101E-2</v>
      </c>
    </row>
    <row r="3352" spans="1:8" x14ac:dyDescent="0.75">
      <c r="A3352" s="1" t="s">
        <v>639</v>
      </c>
      <c r="B3352" s="1">
        <v>34.953418283460998</v>
      </c>
      <c r="C3352" s="1">
        <v>-3.7675076112332402E-2</v>
      </c>
      <c r="D3352" s="1">
        <v>0.11802223506777999</v>
      </c>
      <c r="E3352" s="1">
        <v>-0.319220154496275</v>
      </c>
      <c r="F3352" s="1">
        <v>0.74955957476621904</v>
      </c>
      <c r="G3352" s="1">
        <v>0.880151099725488</v>
      </c>
      <c r="H3352" s="1">
        <f t="shared" si="52"/>
        <v>3.7675076112332402E-2</v>
      </c>
    </row>
    <row r="3353" spans="1:8" x14ac:dyDescent="0.75">
      <c r="A3353" s="1" t="s">
        <v>2346</v>
      </c>
      <c r="B3353" s="1">
        <v>506.63406657242098</v>
      </c>
      <c r="C3353" s="1">
        <v>2.30569399363976E-2</v>
      </c>
      <c r="D3353" s="1">
        <v>7.2168891742239505E-2</v>
      </c>
      <c r="E3353" s="1">
        <v>0.319485852973169</v>
      </c>
      <c r="F3353" s="1">
        <v>0.74935811743675096</v>
      </c>
      <c r="G3353" s="1">
        <v>0.880151099725488</v>
      </c>
      <c r="H3353" s="1">
        <f t="shared" si="52"/>
        <v>2.30569399363976E-2</v>
      </c>
    </row>
    <row r="3354" spans="1:8" x14ac:dyDescent="0.75">
      <c r="A3354" s="1" t="s">
        <v>3457</v>
      </c>
      <c r="B3354" s="1">
        <v>3742.6062860188399</v>
      </c>
      <c r="C3354" s="1">
        <v>-1.9831871967393899E-2</v>
      </c>
      <c r="D3354" s="1">
        <v>6.2105288562013701E-2</v>
      </c>
      <c r="E3354" s="1">
        <v>-0.31932662139700602</v>
      </c>
      <c r="F3354" s="1">
        <v>0.74947884760859296</v>
      </c>
      <c r="G3354" s="1">
        <v>0.880151099725488</v>
      </c>
      <c r="H3354" s="1">
        <f t="shared" si="52"/>
        <v>1.9831871967393899E-2</v>
      </c>
    </row>
    <row r="3355" spans="1:8" x14ac:dyDescent="0.75">
      <c r="A3355" s="1" t="s">
        <v>3044</v>
      </c>
      <c r="B3355" s="1">
        <v>537.17549954115896</v>
      </c>
      <c r="C3355" s="1">
        <v>-2.2713253924969399E-2</v>
      </c>
      <c r="D3355" s="1">
        <v>7.1288876871041504E-2</v>
      </c>
      <c r="E3355" s="1">
        <v>-0.31860866550130601</v>
      </c>
      <c r="F3355" s="1">
        <v>0.75002328153614695</v>
      </c>
      <c r="G3355" s="1">
        <v>0.88043293651245902</v>
      </c>
      <c r="H3355" s="1">
        <f t="shared" si="52"/>
        <v>2.2713253924969399E-2</v>
      </c>
    </row>
    <row r="3356" spans="1:8" x14ac:dyDescent="0.75">
      <c r="A3356" s="1" t="s">
        <v>752</v>
      </c>
      <c r="B3356" s="1">
        <v>193.02252853771199</v>
      </c>
      <c r="C3356" s="1">
        <v>-2.8431465985969399E-2</v>
      </c>
      <c r="D3356" s="1">
        <v>8.9890147723369396E-2</v>
      </c>
      <c r="E3356" s="1">
        <v>-0.31629123664881698</v>
      </c>
      <c r="F3356" s="1">
        <v>0.75178146214305397</v>
      </c>
      <c r="G3356" s="1">
        <v>0.88223370154891501</v>
      </c>
      <c r="H3356" s="1">
        <f t="shared" si="52"/>
        <v>2.8431465985969399E-2</v>
      </c>
    </row>
    <row r="3357" spans="1:8" x14ac:dyDescent="0.75">
      <c r="A3357" s="1" t="s">
        <v>747</v>
      </c>
      <c r="B3357" s="1">
        <v>4188.5269482890499</v>
      </c>
      <c r="C3357" s="1">
        <v>-1.89210649262249E-2</v>
      </c>
      <c r="D3357" s="1">
        <v>6.0061900953830398E-2</v>
      </c>
      <c r="E3357" s="1">
        <v>-0.31502607519481501</v>
      </c>
      <c r="F3357" s="1">
        <v>0.75274185595240395</v>
      </c>
      <c r="G3357" s="1">
        <v>0.88283431019924397</v>
      </c>
      <c r="H3357" s="1">
        <f t="shared" si="52"/>
        <v>1.89210649262249E-2</v>
      </c>
    </row>
    <row r="3358" spans="1:8" x14ac:dyDescent="0.75">
      <c r="A3358" s="1" t="s">
        <v>2871</v>
      </c>
      <c r="B3358" s="1">
        <v>481.43348240134202</v>
      </c>
      <c r="C3358" s="1">
        <v>2.5717841165105001E-2</v>
      </c>
      <c r="D3358" s="1">
        <v>8.1621225767812999E-2</v>
      </c>
      <c r="E3358" s="1">
        <v>0.315087661612241</v>
      </c>
      <c r="F3358" s="1">
        <v>0.75269509635241905</v>
      </c>
      <c r="G3358" s="1">
        <v>0.88283431019924397</v>
      </c>
      <c r="H3358" s="1">
        <f t="shared" si="52"/>
        <v>2.5717841165105001E-2</v>
      </c>
    </row>
    <row r="3359" spans="1:8" x14ac:dyDescent="0.75">
      <c r="A3359" s="1" t="s">
        <v>1950</v>
      </c>
      <c r="B3359" s="1">
        <v>584.00027927880501</v>
      </c>
      <c r="C3359" s="1">
        <v>-2.8134665057442498E-2</v>
      </c>
      <c r="D3359" s="1">
        <v>8.9471088227403697E-2</v>
      </c>
      <c r="E3359" s="1">
        <v>-0.314455380110435</v>
      </c>
      <c r="F3359" s="1">
        <v>0.75317520037128904</v>
      </c>
      <c r="G3359" s="1">
        <v>0.88307941276776702</v>
      </c>
      <c r="H3359" s="1">
        <f t="shared" si="52"/>
        <v>2.8134665057442498E-2</v>
      </c>
    </row>
    <row r="3360" spans="1:8" x14ac:dyDescent="0.75">
      <c r="A3360" s="1" t="s">
        <v>3716</v>
      </c>
      <c r="B3360" s="1">
        <v>18.751908534637298</v>
      </c>
      <c r="C3360" s="1">
        <v>3.5926082890518497E-2</v>
      </c>
      <c r="D3360" s="1">
        <v>0.114697535298529</v>
      </c>
      <c r="E3360" s="1">
        <v>0.31322454137320299</v>
      </c>
      <c r="F3360" s="1">
        <v>0.75411007454450996</v>
      </c>
      <c r="G3360" s="1">
        <v>0.88391222555306403</v>
      </c>
      <c r="H3360" s="1">
        <f t="shared" si="52"/>
        <v>3.5926082890518497E-2</v>
      </c>
    </row>
    <row r="3361" spans="1:8" x14ac:dyDescent="0.75">
      <c r="A3361" s="1" t="s">
        <v>1896</v>
      </c>
      <c r="B3361" s="1">
        <v>1593.49333869053</v>
      </c>
      <c r="C3361" s="1">
        <v>-1.29626772774581E-2</v>
      </c>
      <c r="D3361" s="1">
        <v>4.1426166548616597E-2</v>
      </c>
      <c r="E3361" s="1">
        <v>-0.312910374225563</v>
      </c>
      <c r="F3361" s="1">
        <v>0.75434875560569004</v>
      </c>
      <c r="G3361" s="1">
        <v>0.88392875917356195</v>
      </c>
      <c r="H3361" s="1">
        <f t="shared" si="52"/>
        <v>1.29626772774581E-2</v>
      </c>
    </row>
    <row r="3362" spans="1:8" x14ac:dyDescent="0.75">
      <c r="A3362" s="1" t="s">
        <v>874</v>
      </c>
      <c r="B3362" s="1">
        <v>139.30937826416499</v>
      </c>
      <c r="C3362" s="1">
        <v>3.0630390919091598E-2</v>
      </c>
      <c r="D3362" s="1">
        <v>9.8071458445234003E-2</v>
      </c>
      <c r="E3362" s="1">
        <v>0.31232727038719998</v>
      </c>
      <c r="F3362" s="1">
        <v>0.75479181713441701</v>
      </c>
      <c r="G3362" s="1">
        <v>0.88418470007174599</v>
      </c>
      <c r="H3362" s="1">
        <f t="shared" si="52"/>
        <v>3.0630390919091598E-2</v>
      </c>
    </row>
    <row r="3363" spans="1:8" x14ac:dyDescent="0.75">
      <c r="A3363" s="1" t="s">
        <v>1181</v>
      </c>
      <c r="B3363" s="1">
        <v>401.40666799868302</v>
      </c>
      <c r="C3363" s="1">
        <v>-2.6488956104428401E-2</v>
      </c>
      <c r="D3363" s="1">
        <v>8.4920982536031697E-2</v>
      </c>
      <c r="E3363" s="1">
        <v>-0.31192474831752298</v>
      </c>
      <c r="F3363" s="1">
        <v>0.75509771376773105</v>
      </c>
      <c r="G3363" s="1">
        <v>0.88427985759886596</v>
      </c>
      <c r="H3363" s="1">
        <f t="shared" si="52"/>
        <v>2.6488956104428401E-2</v>
      </c>
    </row>
    <row r="3364" spans="1:8" x14ac:dyDescent="0.75">
      <c r="A3364" s="1" t="s">
        <v>3417</v>
      </c>
      <c r="B3364" s="1">
        <v>78.083509982657901</v>
      </c>
      <c r="C3364" s="1">
        <v>-3.5936569630139602E-2</v>
      </c>
      <c r="D3364" s="1">
        <v>0.115427855166351</v>
      </c>
      <c r="E3364" s="1">
        <v>-0.31133359948817202</v>
      </c>
      <c r="F3364" s="1">
        <v>0.75554702691405196</v>
      </c>
      <c r="G3364" s="1">
        <v>0.88454286077742605</v>
      </c>
      <c r="H3364" s="1">
        <f t="shared" si="52"/>
        <v>3.5936569630139602E-2</v>
      </c>
    </row>
    <row r="3365" spans="1:8" x14ac:dyDescent="0.75">
      <c r="A3365" s="1" t="s">
        <v>3664</v>
      </c>
      <c r="B3365" s="1">
        <v>1404.06736816842</v>
      </c>
      <c r="C3365" s="1">
        <v>-1.9996621146045401E-2</v>
      </c>
      <c r="D3365" s="1">
        <v>6.4300259903288595E-2</v>
      </c>
      <c r="E3365" s="1">
        <v>-0.310988185368481</v>
      </c>
      <c r="F3365" s="1">
        <v>0.755809603326969</v>
      </c>
      <c r="G3365" s="1">
        <v>0.88458715393843301</v>
      </c>
      <c r="H3365" s="1">
        <f t="shared" si="52"/>
        <v>1.9996621146045401E-2</v>
      </c>
    </row>
    <row r="3366" spans="1:8" x14ac:dyDescent="0.75">
      <c r="A3366" s="1" t="s">
        <v>1534</v>
      </c>
      <c r="B3366" s="1">
        <v>1131.0961878749999</v>
      </c>
      <c r="C3366" s="1">
        <v>-1.67243620126553E-2</v>
      </c>
      <c r="D3366" s="1">
        <v>5.4062031423436699E-2</v>
      </c>
      <c r="E3366" s="1">
        <v>-0.30935504220444499</v>
      </c>
      <c r="F3366" s="1">
        <v>0.757051465258886</v>
      </c>
      <c r="G3366" s="1">
        <v>0.88577721975593804</v>
      </c>
      <c r="H3366" s="1">
        <f t="shared" si="52"/>
        <v>1.67243620126553E-2</v>
      </c>
    </row>
    <row r="3367" spans="1:8" x14ac:dyDescent="0.75">
      <c r="A3367" s="1" t="s">
        <v>113</v>
      </c>
      <c r="B3367" s="1">
        <v>163.76444809588901</v>
      </c>
      <c r="C3367" s="1">
        <v>3.2297944561572998E-2</v>
      </c>
      <c r="D3367" s="1">
        <v>0.104830374313575</v>
      </c>
      <c r="E3367" s="1">
        <v>0.30809719771639199</v>
      </c>
      <c r="F3367" s="1">
        <v>0.75800837348594197</v>
      </c>
      <c r="G3367" s="1">
        <v>0.88586718859044</v>
      </c>
      <c r="H3367" s="1">
        <f t="shared" si="52"/>
        <v>3.2297944561572998E-2</v>
      </c>
    </row>
    <row r="3368" spans="1:8" x14ac:dyDescent="0.75">
      <c r="A3368" s="1" t="s">
        <v>2579</v>
      </c>
      <c r="B3368" s="1">
        <v>2398.2402456171199</v>
      </c>
      <c r="C3368" s="1">
        <v>-1.38214046549826E-2</v>
      </c>
      <c r="D3368" s="1">
        <v>4.4849114301245399E-2</v>
      </c>
      <c r="E3368" s="1">
        <v>-0.308175643383861</v>
      </c>
      <c r="F3368" s="1">
        <v>0.75794868489645395</v>
      </c>
      <c r="G3368" s="1">
        <v>0.88586718859044</v>
      </c>
      <c r="H3368" s="1">
        <f t="shared" si="52"/>
        <v>1.38214046549826E-2</v>
      </c>
    </row>
    <row r="3369" spans="1:8" x14ac:dyDescent="0.75">
      <c r="A3369" s="1" t="s">
        <v>2825</v>
      </c>
      <c r="B3369" s="1">
        <v>1268.7312301279501</v>
      </c>
      <c r="C3369" s="1">
        <v>1.8186932114302001E-2</v>
      </c>
      <c r="D3369" s="1">
        <v>5.9034953667630202E-2</v>
      </c>
      <c r="E3369" s="1">
        <v>0.30807057487832301</v>
      </c>
      <c r="F3369" s="1">
        <v>0.75802863088734795</v>
      </c>
      <c r="G3369" s="1">
        <v>0.88586718859044</v>
      </c>
      <c r="H3369" s="1">
        <f t="shared" si="52"/>
        <v>1.8186932114302001E-2</v>
      </c>
    </row>
    <row r="3370" spans="1:8" x14ac:dyDescent="0.75">
      <c r="A3370" s="1" t="s">
        <v>2836</v>
      </c>
      <c r="B3370" s="1">
        <v>2092.7120208605002</v>
      </c>
      <c r="C3370" s="1">
        <v>-1.21219637052407E-2</v>
      </c>
      <c r="D3370" s="1">
        <v>3.9347076335846103E-2</v>
      </c>
      <c r="E3370" s="1">
        <v>-0.30807787602245201</v>
      </c>
      <c r="F3370" s="1">
        <v>0.75802307540723102</v>
      </c>
      <c r="G3370" s="1">
        <v>0.88586718859044</v>
      </c>
      <c r="H3370" s="1">
        <f t="shared" si="52"/>
        <v>1.21219637052407E-2</v>
      </c>
    </row>
    <row r="3371" spans="1:8" x14ac:dyDescent="0.75">
      <c r="A3371" s="1" t="s">
        <v>837</v>
      </c>
      <c r="B3371" s="1">
        <v>722.25383357867099</v>
      </c>
      <c r="C3371" s="1">
        <v>-2.78844205798605E-2</v>
      </c>
      <c r="D3371" s="1">
        <v>9.10326702664747E-2</v>
      </c>
      <c r="E3371" s="1">
        <v>-0.30631223381931</v>
      </c>
      <c r="F3371" s="1">
        <v>0.75936692537871697</v>
      </c>
      <c r="G3371" s="1">
        <v>0.886378475175157</v>
      </c>
      <c r="H3371" s="1">
        <f t="shared" si="52"/>
        <v>2.78844205798605E-2</v>
      </c>
    </row>
    <row r="3372" spans="1:8" x14ac:dyDescent="0.75">
      <c r="A3372" s="1" t="s">
        <v>1119</v>
      </c>
      <c r="B3372" s="1">
        <v>1472.1122999441</v>
      </c>
      <c r="C3372" s="1">
        <v>1.4367879800838399E-2</v>
      </c>
      <c r="D3372" s="1">
        <v>4.6806037799750601E-2</v>
      </c>
      <c r="E3372" s="1">
        <v>0.30696637605405203</v>
      </c>
      <c r="F3372" s="1">
        <v>0.75886896544885496</v>
      </c>
      <c r="G3372" s="1">
        <v>0.886378475175157</v>
      </c>
      <c r="H3372" s="1">
        <f t="shared" si="52"/>
        <v>1.4367879800838399E-2</v>
      </c>
    </row>
    <row r="3373" spans="1:8" x14ac:dyDescent="0.75">
      <c r="A3373" s="1" t="s">
        <v>1690</v>
      </c>
      <c r="B3373" s="1">
        <v>6085.2822869636802</v>
      </c>
      <c r="C3373" s="1">
        <v>-2.4301826512524601E-2</v>
      </c>
      <c r="D3373" s="1">
        <v>7.9330681278039397E-2</v>
      </c>
      <c r="E3373" s="1">
        <v>-0.30633578485669499</v>
      </c>
      <c r="F3373" s="1">
        <v>0.759348995629194</v>
      </c>
      <c r="G3373" s="1">
        <v>0.886378475175157</v>
      </c>
      <c r="H3373" s="1">
        <f t="shared" si="52"/>
        <v>2.4301826512524601E-2</v>
      </c>
    </row>
    <row r="3374" spans="1:8" x14ac:dyDescent="0.75">
      <c r="A3374" s="1" t="s">
        <v>3222</v>
      </c>
      <c r="B3374" s="1">
        <v>1156.7330558988499</v>
      </c>
      <c r="C3374" s="1">
        <v>-1.6732880109866701E-2</v>
      </c>
      <c r="D3374" s="1">
        <v>5.4594670565691603E-2</v>
      </c>
      <c r="E3374" s="1">
        <v>-0.30649292204689998</v>
      </c>
      <c r="F3374" s="1">
        <v>0.75922936809725605</v>
      </c>
      <c r="G3374" s="1">
        <v>0.886378475175157</v>
      </c>
      <c r="H3374" s="1">
        <f t="shared" si="52"/>
        <v>1.6732880109866701E-2</v>
      </c>
    </row>
    <row r="3375" spans="1:8" x14ac:dyDescent="0.75">
      <c r="A3375" s="1" t="s">
        <v>561</v>
      </c>
      <c r="B3375" s="1">
        <v>218.69909744520299</v>
      </c>
      <c r="C3375" s="1">
        <v>2.80209175663482E-2</v>
      </c>
      <c r="D3375" s="1">
        <v>9.1584005753906503E-2</v>
      </c>
      <c r="E3375" s="1">
        <v>0.30595863694412601</v>
      </c>
      <c r="F3375" s="1">
        <v>0.75963613940064401</v>
      </c>
      <c r="G3375" s="1">
        <v>0.88642983832817601</v>
      </c>
      <c r="H3375" s="1">
        <f t="shared" si="52"/>
        <v>2.80209175663482E-2</v>
      </c>
    </row>
    <row r="3376" spans="1:8" x14ac:dyDescent="0.75">
      <c r="A3376" s="1" t="s">
        <v>432</v>
      </c>
      <c r="B3376" s="1">
        <v>4056.3644337712499</v>
      </c>
      <c r="C3376" s="1">
        <v>-1.3538001762458601E-2</v>
      </c>
      <c r="D3376" s="1">
        <v>4.4291636697778101E-2</v>
      </c>
      <c r="E3376" s="1">
        <v>-0.30565593804614899</v>
      </c>
      <c r="F3376" s="1">
        <v>0.75986662495065904</v>
      </c>
      <c r="G3376" s="1">
        <v>0.88643599164368503</v>
      </c>
      <c r="H3376" s="1">
        <f t="shared" si="52"/>
        <v>1.3538001762458601E-2</v>
      </c>
    </row>
    <row r="3377" spans="1:8" x14ac:dyDescent="0.75">
      <c r="A3377" s="1" t="s">
        <v>2706</v>
      </c>
      <c r="B3377" s="1">
        <v>575.11986422015002</v>
      </c>
      <c r="C3377" s="1">
        <v>2.7739520384555499E-2</v>
      </c>
      <c r="D3377" s="1">
        <v>9.0908579500275602E-2</v>
      </c>
      <c r="E3377" s="1">
        <v>0.30513644077423302</v>
      </c>
      <c r="F3377" s="1">
        <v>0.76026223807700999</v>
      </c>
      <c r="G3377" s="1">
        <v>0.88663471676181105</v>
      </c>
      <c r="H3377" s="1">
        <f t="shared" si="52"/>
        <v>2.7739520384555499E-2</v>
      </c>
    </row>
    <row r="3378" spans="1:8" x14ac:dyDescent="0.75">
      <c r="A3378" s="1" t="s">
        <v>256</v>
      </c>
      <c r="B3378" s="1">
        <v>11379.502121130099</v>
      </c>
      <c r="C3378" s="1">
        <v>-2.10182219062491E-2</v>
      </c>
      <c r="D3378" s="1">
        <v>6.9191210185896093E-2</v>
      </c>
      <c r="E3378" s="1">
        <v>-0.30377011544933802</v>
      </c>
      <c r="F3378" s="1">
        <v>0.76130303591304505</v>
      </c>
      <c r="G3378" s="1">
        <v>0.88732269746927706</v>
      </c>
      <c r="H3378" s="1">
        <f t="shared" si="52"/>
        <v>2.10182219062491E-2</v>
      </c>
    </row>
    <row r="3379" spans="1:8" x14ac:dyDescent="0.75">
      <c r="A3379" s="1" t="s">
        <v>818</v>
      </c>
      <c r="B3379" s="1">
        <v>452.93455767481902</v>
      </c>
      <c r="C3379" s="1">
        <v>-2.5458954295925301E-2</v>
      </c>
      <c r="D3379" s="1">
        <v>8.3792176355856798E-2</v>
      </c>
      <c r="E3379" s="1">
        <v>-0.30383450344819501</v>
      </c>
      <c r="F3379" s="1">
        <v>0.76125397866281297</v>
      </c>
      <c r="G3379" s="1">
        <v>0.88732269746927706</v>
      </c>
      <c r="H3379" s="1">
        <f t="shared" si="52"/>
        <v>2.5458954295925301E-2</v>
      </c>
    </row>
    <row r="3380" spans="1:8" x14ac:dyDescent="0.75">
      <c r="A3380" s="1" t="s">
        <v>1633</v>
      </c>
      <c r="B3380" s="1">
        <v>212.70627925551099</v>
      </c>
      <c r="C3380" s="1">
        <v>2.8251923721921899E-2</v>
      </c>
      <c r="D3380" s="1">
        <v>9.3349659712767402E-2</v>
      </c>
      <c r="E3380" s="1">
        <v>0.30264624219147301</v>
      </c>
      <c r="F3380" s="1">
        <v>0.762159469918955</v>
      </c>
      <c r="G3380" s="1">
        <v>0.88752567786141701</v>
      </c>
      <c r="H3380" s="1">
        <f t="shared" si="52"/>
        <v>2.8251923721921899E-2</v>
      </c>
    </row>
    <row r="3381" spans="1:8" x14ac:dyDescent="0.75">
      <c r="A3381" s="1" t="s">
        <v>2089</v>
      </c>
      <c r="B3381" s="1">
        <v>648.77460725298397</v>
      </c>
      <c r="C3381" s="1">
        <v>-1.80110951867672E-2</v>
      </c>
      <c r="D3381" s="1">
        <v>5.9561663062228799E-2</v>
      </c>
      <c r="E3381" s="1">
        <v>-0.302394094804733</v>
      </c>
      <c r="F3381" s="1">
        <v>0.76235165583251796</v>
      </c>
      <c r="G3381" s="1">
        <v>0.88752567786141701</v>
      </c>
      <c r="H3381" s="1">
        <f t="shared" si="52"/>
        <v>1.80110951867672E-2</v>
      </c>
    </row>
    <row r="3382" spans="1:8" x14ac:dyDescent="0.75">
      <c r="A3382" s="1" t="s">
        <v>3078</v>
      </c>
      <c r="B3382" s="1">
        <v>262.461850215205</v>
      </c>
      <c r="C3382" s="1">
        <v>-2.9046393028814899E-2</v>
      </c>
      <c r="D3382" s="1">
        <v>9.6066220014444995E-2</v>
      </c>
      <c r="E3382" s="1">
        <v>-0.30235802995524602</v>
      </c>
      <c r="F3382" s="1">
        <v>0.76237914554101904</v>
      </c>
      <c r="G3382" s="1">
        <v>0.88752567786141701</v>
      </c>
      <c r="H3382" s="1">
        <f t="shared" si="52"/>
        <v>2.9046393028814899E-2</v>
      </c>
    </row>
    <row r="3383" spans="1:8" x14ac:dyDescent="0.75">
      <c r="A3383" s="1" t="s">
        <v>3807</v>
      </c>
      <c r="B3383" s="1">
        <v>7231.1161798025096</v>
      </c>
      <c r="C3383" s="1">
        <v>-1.3174167511562499E-2</v>
      </c>
      <c r="D3383" s="1">
        <v>4.3515134145467801E-2</v>
      </c>
      <c r="E3383" s="1">
        <v>-0.30274909569443798</v>
      </c>
      <c r="F3383" s="1">
        <v>0.76208107952591797</v>
      </c>
      <c r="G3383" s="1">
        <v>0.88752567786141701</v>
      </c>
      <c r="H3383" s="1">
        <f t="shared" si="52"/>
        <v>1.3174167511562499E-2</v>
      </c>
    </row>
    <row r="3384" spans="1:8" x14ac:dyDescent="0.75">
      <c r="A3384" s="1" t="s">
        <v>3772</v>
      </c>
      <c r="B3384" s="1">
        <v>2995.77985271532</v>
      </c>
      <c r="C3384" s="1">
        <v>1.8531259984482198E-2</v>
      </c>
      <c r="D3384" s="1">
        <v>6.16057611643238E-2</v>
      </c>
      <c r="E3384" s="1">
        <v>0.30080400979143701</v>
      </c>
      <c r="F3384" s="1">
        <v>0.76356395056863802</v>
      </c>
      <c r="G3384" s="1">
        <v>0.88864213762216404</v>
      </c>
      <c r="H3384" s="1">
        <f t="shared" si="52"/>
        <v>1.8531259984482198E-2</v>
      </c>
    </row>
    <row r="3385" spans="1:8" x14ac:dyDescent="0.75">
      <c r="A3385" s="1" t="s">
        <v>2161</v>
      </c>
      <c r="B3385" s="1">
        <v>5930.5823625478097</v>
      </c>
      <c r="C3385" s="1">
        <v>1.2461731762693501E-2</v>
      </c>
      <c r="D3385" s="1">
        <v>4.1796458996507503E-2</v>
      </c>
      <c r="E3385" s="1">
        <v>0.29815281155120799</v>
      </c>
      <c r="F3385" s="1">
        <v>0.76558653562767398</v>
      </c>
      <c r="G3385" s="1">
        <v>0.89073266456710798</v>
      </c>
      <c r="H3385" s="1">
        <f t="shared" si="52"/>
        <v>1.2461731762693501E-2</v>
      </c>
    </row>
    <row r="3386" spans="1:8" x14ac:dyDescent="0.75">
      <c r="A3386" s="1" t="s">
        <v>1012</v>
      </c>
      <c r="B3386" s="1">
        <v>18.838993147411198</v>
      </c>
      <c r="C3386" s="1">
        <v>3.1861274576133802E-2</v>
      </c>
      <c r="D3386" s="1">
        <v>0.10786676598523499</v>
      </c>
      <c r="E3386" s="1">
        <v>0.29537619196347398</v>
      </c>
      <c r="F3386" s="1">
        <v>0.76770651844121196</v>
      </c>
      <c r="G3386" s="1">
        <v>0.89245569036286398</v>
      </c>
      <c r="H3386" s="1">
        <f t="shared" si="52"/>
        <v>3.1861274576133802E-2</v>
      </c>
    </row>
    <row r="3387" spans="1:8" x14ac:dyDescent="0.75">
      <c r="A3387" s="1" t="s">
        <v>2216</v>
      </c>
      <c r="B3387" s="1">
        <v>6223.4266258605603</v>
      </c>
      <c r="C3387" s="1">
        <v>-1.70403563819745E-2</v>
      </c>
      <c r="D3387" s="1">
        <v>5.7700884989567901E-2</v>
      </c>
      <c r="E3387" s="1">
        <v>-0.29532227079455198</v>
      </c>
      <c r="F3387" s="1">
        <v>0.76774770517496405</v>
      </c>
      <c r="G3387" s="1">
        <v>0.89245569036286398</v>
      </c>
      <c r="H3387" s="1">
        <f t="shared" si="52"/>
        <v>1.70403563819745E-2</v>
      </c>
    </row>
    <row r="3388" spans="1:8" x14ac:dyDescent="0.75">
      <c r="A3388" s="1" t="s">
        <v>2556</v>
      </c>
      <c r="B3388" s="1">
        <v>704.68164558354204</v>
      </c>
      <c r="C3388" s="1">
        <v>2.1576740160324501E-2</v>
      </c>
      <c r="D3388" s="1">
        <v>7.2919483154230899E-2</v>
      </c>
      <c r="E3388" s="1">
        <v>0.29589814994557601</v>
      </c>
      <c r="F3388" s="1">
        <v>0.76730786396825201</v>
      </c>
      <c r="G3388" s="1">
        <v>0.89245569036286398</v>
      </c>
      <c r="H3388" s="1">
        <f t="shared" si="52"/>
        <v>2.1576740160324501E-2</v>
      </c>
    </row>
    <row r="3389" spans="1:8" x14ac:dyDescent="0.75">
      <c r="A3389" s="1" t="s">
        <v>2039</v>
      </c>
      <c r="B3389" s="1">
        <v>397.424670641815</v>
      </c>
      <c r="C3389" s="1">
        <v>2.4337609603769201E-2</v>
      </c>
      <c r="D3389" s="1">
        <v>8.2686769954721503E-2</v>
      </c>
      <c r="E3389" s="1">
        <v>0.29433498995179302</v>
      </c>
      <c r="F3389" s="1">
        <v>0.76850193806299905</v>
      </c>
      <c r="G3389" s="1">
        <v>0.89306868267374195</v>
      </c>
      <c r="H3389" s="1">
        <f t="shared" si="52"/>
        <v>2.4337609603769201E-2</v>
      </c>
    </row>
    <row r="3390" spans="1:8" x14ac:dyDescent="0.75">
      <c r="A3390" s="1" t="s">
        <v>3579</v>
      </c>
      <c r="B3390" s="1">
        <v>220.86545035205901</v>
      </c>
      <c r="C3390" s="1">
        <v>-2.5018447055287101E-2</v>
      </c>
      <c r="D3390" s="1">
        <v>8.5092721204621594E-2</v>
      </c>
      <c r="E3390" s="1">
        <v>-0.29401394973755202</v>
      </c>
      <c r="F3390" s="1">
        <v>0.76874724389534699</v>
      </c>
      <c r="G3390" s="1">
        <v>0.89309006846873895</v>
      </c>
      <c r="H3390" s="1">
        <f t="shared" si="52"/>
        <v>2.5018447055287101E-2</v>
      </c>
    </row>
    <row r="3391" spans="1:8" x14ac:dyDescent="0.75">
      <c r="A3391" s="1" t="s">
        <v>3633</v>
      </c>
      <c r="B3391" s="1">
        <v>496.89260438955</v>
      </c>
      <c r="C3391" s="1">
        <v>-2.0747678397578101E-2</v>
      </c>
      <c r="D3391" s="1">
        <v>7.0741385673536897E-2</v>
      </c>
      <c r="E3391" s="1">
        <v>-0.293289114993112</v>
      </c>
      <c r="F3391" s="1">
        <v>0.76930117299871104</v>
      </c>
      <c r="G3391" s="1">
        <v>0.89346987811240097</v>
      </c>
      <c r="H3391" s="1">
        <f t="shared" si="52"/>
        <v>2.0747678397578101E-2</v>
      </c>
    </row>
    <row r="3392" spans="1:8" x14ac:dyDescent="0.75">
      <c r="A3392" s="1" t="s">
        <v>2022</v>
      </c>
      <c r="B3392" s="1">
        <v>18.742204341159901</v>
      </c>
      <c r="C3392" s="1">
        <v>3.06811350963337E-2</v>
      </c>
      <c r="D3392" s="1">
        <v>0.105067723818162</v>
      </c>
      <c r="E3392" s="1">
        <v>0.29201294157121699</v>
      </c>
      <c r="F3392" s="1">
        <v>0.770276729070417</v>
      </c>
      <c r="G3392" s="1">
        <v>0.89433899870830802</v>
      </c>
      <c r="H3392" s="1">
        <f t="shared" si="52"/>
        <v>3.06811350963337E-2</v>
      </c>
    </row>
    <row r="3393" spans="1:8" x14ac:dyDescent="0.75">
      <c r="A3393" s="1" t="s">
        <v>2829</v>
      </c>
      <c r="B3393" s="1">
        <v>236.41324993223199</v>
      </c>
      <c r="C3393" s="1">
        <v>2.92071864579336E-2</v>
      </c>
      <c r="D3393" s="1">
        <v>0.10105388466062901</v>
      </c>
      <c r="E3393" s="1">
        <v>0.28902586531948499</v>
      </c>
      <c r="F3393" s="1">
        <v>0.77256158417743803</v>
      </c>
      <c r="G3393" s="1">
        <v>0.89672733568929397</v>
      </c>
      <c r="H3393" s="1">
        <f t="shared" si="52"/>
        <v>2.92071864579336E-2</v>
      </c>
    </row>
    <row r="3394" spans="1:8" x14ac:dyDescent="0.75">
      <c r="A3394" s="1" t="s">
        <v>830</v>
      </c>
      <c r="B3394" s="1">
        <v>2371.0795190406002</v>
      </c>
      <c r="C3394" s="1">
        <v>1.5945460494647699E-2</v>
      </c>
      <c r="D3394" s="1">
        <v>5.5328668589665501E-2</v>
      </c>
      <c r="E3394" s="1">
        <v>0.28819526840423698</v>
      </c>
      <c r="F3394" s="1">
        <v>0.77319727048124798</v>
      </c>
      <c r="G3394" s="1">
        <v>0.89720060631314602</v>
      </c>
      <c r="H3394" s="1">
        <f t="shared" si="52"/>
        <v>1.5945460494647699E-2</v>
      </c>
    </row>
    <row r="3395" spans="1:8" x14ac:dyDescent="0.75">
      <c r="A3395" s="1" t="s">
        <v>3089</v>
      </c>
      <c r="B3395" s="1">
        <v>150.62553109875299</v>
      </c>
      <c r="C3395" s="1">
        <v>-2.7169088315123002E-2</v>
      </c>
      <c r="D3395" s="1">
        <v>9.4576172988199897E-2</v>
      </c>
      <c r="E3395" s="1">
        <v>-0.28727202060198498</v>
      </c>
      <c r="F3395" s="1">
        <v>0.77390404448740802</v>
      </c>
      <c r="G3395" s="1">
        <v>0.89775606221704696</v>
      </c>
      <c r="H3395" s="1">
        <f t="shared" si="52"/>
        <v>2.7169088315123002E-2</v>
      </c>
    </row>
    <row r="3396" spans="1:8" x14ac:dyDescent="0.75">
      <c r="A3396" s="1" t="s">
        <v>1835</v>
      </c>
      <c r="B3396" s="1">
        <v>151.03189536006201</v>
      </c>
      <c r="C3396" s="1">
        <v>-3.0396695626819601E-2</v>
      </c>
      <c r="D3396" s="1">
        <v>0.106755847554385</v>
      </c>
      <c r="E3396" s="1">
        <v>-0.284730966248332</v>
      </c>
      <c r="F3396" s="1">
        <v>0.77585026456170703</v>
      </c>
      <c r="G3396" s="1">
        <v>0.89974856844869799</v>
      </c>
      <c r="H3396" s="1">
        <f t="shared" ref="H3396:H3459" si="53">ABS(C3396)</f>
        <v>3.0396695626819601E-2</v>
      </c>
    </row>
    <row r="3397" spans="1:8" x14ac:dyDescent="0.75">
      <c r="A3397" s="1" t="s">
        <v>3719</v>
      </c>
      <c r="B3397" s="1">
        <v>1066.0312033308701</v>
      </c>
      <c r="C3397" s="1">
        <v>-2.1060052244613499E-2</v>
      </c>
      <c r="D3397" s="1">
        <v>7.4088475659183098E-2</v>
      </c>
      <c r="E3397" s="1">
        <v>-0.284255439961979</v>
      </c>
      <c r="F3397" s="1">
        <v>0.77621463192894702</v>
      </c>
      <c r="G3397" s="1">
        <v>0.89990597681070295</v>
      </c>
      <c r="H3397" s="1">
        <f t="shared" si="53"/>
        <v>2.1060052244613499E-2</v>
      </c>
    </row>
    <row r="3398" spans="1:8" x14ac:dyDescent="0.75">
      <c r="A3398" s="1" t="s">
        <v>569</v>
      </c>
      <c r="B3398" s="1">
        <v>1950.8301651935701</v>
      </c>
      <c r="C3398" s="1">
        <v>-1.3535208496754301E-2</v>
      </c>
      <c r="D3398" s="1">
        <v>4.7769158477277703E-2</v>
      </c>
      <c r="E3398" s="1">
        <v>-0.283346178333717</v>
      </c>
      <c r="F3398" s="1">
        <v>0.77691148183077197</v>
      </c>
      <c r="G3398" s="1">
        <v>0.89991865582281305</v>
      </c>
      <c r="H3398" s="1">
        <f t="shared" si="53"/>
        <v>1.3535208496754301E-2</v>
      </c>
    </row>
    <row r="3399" spans="1:8" x14ac:dyDescent="0.75">
      <c r="A3399" s="1" t="s">
        <v>799</v>
      </c>
      <c r="B3399" s="1">
        <v>253.180477800651</v>
      </c>
      <c r="C3399" s="1">
        <v>-2.2411178370321298E-2</v>
      </c>
      <c r="D3399" s="1">
        <v>7.9057131794283197E-2</v>
      </c>
      <c r="E3399" s="1">
        <v>-0.28348079245573998</v>
      </c>
      <c r="F3399" s="1">
        <v>0.77680830344664598</v>
      </c>
      <c r="G3399" s="1">
        <v>0.89991865582281305</v>
      </c>
      <c r="H3399" s="1">
        <f t="shared" si="53"/>
        <v>2.2411178370321298E-2</v>
      </c>
    </row>
    <row r="3400" spans="1:8" x14ac:dyDescent="0.75">
      <c r="A3400" s="1" t="s">
        <v>2051</v>
      </c>
      <c r="B3400" s="1">
        <v>43.813698069226</v>
      </c>
      <c r="C3400" s="1">
        <v>3.3182987467712699E-2</v>
      </c>
      <c r="D3400" s="1">
        <v>0.117091258924002</v>
      </c>
      <c r="E3400" s="1">
        <v>0.28339423260663898</v>
      </c>
      <c r="F3400" s="1">
        <v>0.77687464897124703</v>
      </c>
      <c r="G3400" s="1">
        <v>0.89991865582281305</v>
      </c>
      <c r="H3400" s="1">
        <f t="shared" si="53"/>
        <v>3.3182987467712699E-2</v>
      </c>
    </row>
    <row r="3401" spans="1:8" x14ac:dyDescent="0.75">
      <c r="A3401" s="1" t="s">
        <v>2433</v>
      </c>
      <c r="B3401" s="1">
        <v>5323.2084760764001</v>
      </c>
      <c r="C3401" s="1">
        <v>1.6078524162947101E-2</v>
      </c>
      <c r="D3401" s="1">
        <v>5.6833929258799397E-2</v>
      </c>
      <c r="E3401" s="1">
        <v>0.28290361712863099</v>
      </c>
      <c r="F3401" s="1">
        <v>0.77725072174119902</v>
      </c>
      <c r="G3401" s="1">
        <v>0.90004673161911097</v>
      </c>
      <c r="H3401" s="1">
        <f t="shared" si="53"/>
        <v>1.6078524162947101E-2</v>
      </c>
    </row>
    <row r="3402" spans="1:8" x14ac:dyDescent="0.75">
      <c r="A3402" s="1" t="s">
        <v>676</v>
      </c>
      <c r="B3402" s="1">
        <v>28.882620009187999</v>
      </c>
      <c r="C3402" s="1">
        <v>3.30104435778358E-2</v>
      </c>
      <c r="D3402" s="1">
        <v>0.117169704477336</v>
      </c>
      <c r="E3402" s="1">
        <v>0.28173190096438999</v>
      </c>
      <c r="F3402" s="1">
        <v>0.77814909145922695</v>
      </c>
      <c r="G3402" s="1">
        <v>0.90058290390084506</v>
      </c>
      <c r="H3402" s="1">
        <f t="shared" si="53"/>
        <v>3.30104435778358E-2</v>
      </c>
    </row>
    <row r="3403" spans="1:8" x14ac:dyDescent="0.75">
      <c r="A3403" s="1" t="s">
        <v>774</v>
      </c>
      <c r="B3403" s="1">
        <v>220.603270971716</v>
      </c>
      <c r="C3403" s="1">
        <v>3.0542954165210402E-2</v>
      </c>
      <c r="D3403" s="1">
        <v>0.108537544732405</v>
      </c>
      <c r="E3403" s="1">
        <v>0.28140450606758199</v>
      </c>
      <c r="F3403" s="1">
        <v>0.77840016236551701</v>
      </c>
      <c r="G3403" s="1">
        <v>0.90058290390084506</v>
      </c>
      <c r="H3403" s="1">
        <f t="shared" si="53"/>
        <v>3.0542954165210402E-2</v>
      </c>
    </row>
    <row r="3404" spans="1:8" x14ac:dyDescent="0.75">
      <c r="A3404" s="1" t="s">
        <v>2887</v>
      </c>
      <c r="B3404" s="1">
        <v>43.319298903076401</v>
      </c>
      <c r="C3404" s="1">
        <v>3.2431623950850599E-2</v>
      </c>
      <c r="D3404" s="1">
        <v>0.11513759603631001</v>
      </c>
      <c r="E3404" s="1">
        <v>0.28167709824880199</v>
      </c>
      <c r="F3404" s="1">
        <v>0.77819111666946394</v>
      </c>
      <c r="G3404" s="1">
        <v>0.90058290390084506</v>
      </c>
      <c r="H3404" s="1">
        <f t="shared" si="53"/>
        <v>3.2431623950850599E-2</v>
      </c>
    </row>
    <row r="3405" spans="1:8" x14ac:dyDescent="0.75">
      <c r="A3405" s="1" t="s">
        <v>946</v>
      </c>
      <c r="B3405" s="1">
        <v>75.125593005920393</v>
      </c>
      <c r="C3405" s="1">
        <v>3.3076938188051103E-2</v>
      </c>
      <c r="D3405" s="1">
        <v>0.11768855071608</v>
      </c>
      <c r="E3405" s="1">
        <v>0.281054851867861</v>
      </c>
      <c r="F3405" s="1">
        <v>0.77866832891527005</v>
      </c>
      <c r="G3405" s="1">
        <v>0.90062842862489001</v>
      </c>
      <c r="H3405" s="1">
        <f t="shared" si="53"/>
        <v>3.3076938188051103E-2</v>
      </c>
    </row>
    <row r="3406" spans="1:8" x14ac:dyDescent="0.75">
      <c r="A3406" s="1" t="s">
        <v>564</v>
      </c>
      <c r="B3406" s="1">
        <v>3997.1227930968898</v>
      </c>
      <c r="C3406" s="1">
        <v>-1.24467274200216E-2</v>
      </c>
      <c r="D3406" s="1">
        <v>4.4689989923369602E-2</v>
      </c>
      <c r="E3406" s="1">
        <v>-0.27851264771739997</v>
      </c>
      <c r="F3406" s="1">
        <v>0.78061885750271998</v>
      </c>
      <c r="G3406" s="1">
        <v>0.90238565258945003</v>
      </c>
      <c r="H3406" s="1">
        <f t="shared" si="53"/>
        <v>1.24467274200216E-2</v>
      </c>
    </row>
    <row r="3407" spans="1:8" x14ac:dyDescent="0.75">
      <c r="A3407" s="1" t="s">
        <v>3449</v>
      </c>
      <c r="B3407" s="1">
        <v>39.5007450714184</v>
      </c>
      <c r="C3407" s="1">
        <v>-3.21841191309672E-2</v>
      </c>
      <c r="D3407" s="1">
        <v>0.115571860638168</v>
      </c>
      <c r="E3407" s="1">
        <v>-0.27847712196768398</v>
      </c>
      <c r="F3407" s="1">
        <v>0.78064612476297701</v>
      </c>
      <c r="G3407" s="1">
        <v>0.90238565258945003</v>
      </c>
      <c r="H3407" s="1">
        <f t="shared" si="53"/>
        <v>3.21841191309672E-2</v>
      </c>
    </row>
    <row r="3408" spans="1:8" x14ac:dyDescent="0.75">
      <c r="A3408" s="1" t="s">
        <v>9</v>
      </c>
      <c r="B3408" s="1">
        <v>830.20125943568098</v>
      </c>
      <c r="C3408" s="1">
        <v>-1.5764121346636802E-2</v>
      </c>
      <c r="D3408" s="1">
        <v>5.7020822528177799E-2</v>
      </c>
      <c r="E3408" s="1">
        <v>-0.27646253855504599</v>
      </c>
      <c r="F3408" s="1">
        <v>0.78219282869124496</v>
      </c>
      <c r="G3408" s="1">
        <v>0.90275193623385996</v>
      </c>
      <c r="H3408" s="1">
        <f t="shared" si="53"/>
        <v>1.5764121346636802E-2</v>
      </c>
    </row>
    <row r="3409" spans="1:8" x14ac:dyDescent="0.75">
      <c r="A3409" s="1" t="s">
        <v>82</v>
      </c>
      <c r="B3409" s="1">
        <v>83.487617507353306</v>
      </c>
      <c r="C3409" s="1">
        <v>-3.21077728483843E-2</v>
      </c>
      <c r="D3409" s="1">
        <v>0.11637352778198699</v>
      </c>
      <c r="E3409" s="1">
        <v>-0.27590271997713101</v>
      </c>
      <c r="F3409" s="1">
        <v>0.78262278473350999</v>
      </c>
      <c r="G3409" s="1">
        <v>0.90275193623385996</v>
      </c>
      <c r="H3409" s="1">
        <f t="shared" si="53"/>
        <v>3.21077728483843E-2</v>
      </c>
    </row>
    <row r="3410" spans="1:8" x14ac:dyDescent="0.75">
      <c r="A3410" s="1" t="s">
        <v>130</v>
      </c>
      <c r="B3410" s="1">
        <v>229.693278292039</v>
      </c>
      <c r="C3410" s="1">
        <v>2.3926390444059899E-2</v>
      </c>
      <c r="D3410" s="1">
        <v>8.6231704545322405E-2</v>
      </c>
      <c r="E3410" s="1">
        <v>0.277466281922845</v>
      </c>
      <c r="F3410" s="1">
        <v>0.78142209290576603</v>
      </c>
      <c r="G3410" s="1">
        <v>0.90275193623385996</v>
      </c>
      <c r="H3410" s="1">
        <f t="shared" si="53"/>
        <v>2.3926390444059899E-2</v>
      </c>
    </row>
    <row r="3411" spans="1:8" x14ac:dyDescent="0.75">
      <c r="A3411" s="1" t="s">
        <v>479</v>
      </c>
      <c r="B3411" s="1">
        <v>325.67061149692</v>
      </c>
      <c r="C3411" s="1">
        <v>-2.0416268042223101E-2</v>
      </c>
      <c r="D3411" s="1">
        <v>7.4132158111599206E-2</v>
      </c>
      <c r="E3411" s="1">
        <v>-0.27540366505300201</v>
      </c>
      <c r="F3411" s="1">
        <v>0.78300612861704799</v>
      </c>
      <c r="G3411" s="1">
        <v>0.90275193623385996</v>
      </c>
      <c r="H3411" s="1">
        <f t="shared" si="53"/>
        <v>2.0416268042223101E-2</v>
      </c>
    </row>
    <row r="3412" spans="1:8" x14ac:dyDescent="0.75">
      <c r="A3412" s="1" t="s">
        <v>825</v>
      </c>
      <c r="B3412" s="1">
        <v>444.40302875875199</v>
      </c>
      <c r="C3412" s="1">
        <v>2.1990302859092401E-2</v>
      </c>
      <c r="D3412" s="1">
        <v>7.99421605664246E-2</v>
      </c>
      <c r="E3412" s="1">
        <v>0.27507766494277502</v>
      </c>
      <c r="F3412" s="1">
        <v>0.78325657069070898</v>
      </c>
      <c r="G3412" s="1">
        <v>0.90275193623385996</v>
      </c>
      <c r="H3412" s="1">
        <f t="shared" si="53"/>
        <v>2.1990302859092401E-2</v>
      </c>
    </row>
    <row r="3413" spans="1:8" x14ac:dyDescent="0.75">
      <c r="A3413" s="1" t="s">
        <v>906</v>
      </c>
      <c r="B3413" s="1">
        <v>786.39683250483199</v>
      </c>
      <c r="C3413" s="1">
        <v>1.87967738457466E-2</v>
      </c>
      <c r="D3413" s="1">
        <v>6.7733336070978298E-2</v>
      </c>
      <c r="E3413" s="1">
        <v>0.27751141367153798</v>
      </c>
      <c r="F3413" s="1">
        <v>0.78138744301483298</v>
      </c>
      <c r="G3413" s="1">
        <v>0.90275193623385996</v>
      </c>
      <c r="H3413" s="1">
        <f t="shared" si="53"/>
        <v>1.87967738457466E-2</v>
      </c>
    </row>
    <row r="3414" spans="1:8" x14ac:dyDescent="0.75">
      <c r="A3414" s="1" t="s">
        <v>1247</v>
      </c>
      <c r="B3414" s="1">
        <v>1837.99814073126</v>
      </c>
      <c r="C3414" s="1">
        <v>-1.44413946609524E-2</v>
      </c>
      <c r="D3414" s="1">
        <v>5.2223804164241099E-2</v>
      </c>
      <c r="E3414" s="1">
        <v>-0.27652896781580699</v>
      </c>
      <c r="F3414" s="1">
        <v>0.78214181360845703</v>
      </c>
      <c r="G3414" s="1">
        <v>0.90275193623385996</v>
      </c>
      <c r="H3414" s="1">
        <f t="shared" si="53"/>
        <v>1.44413946609524E-2</v>
      </c>
    </row>
    <row r="3415" spans="1:8" x14ac:dyDescent="0.75">
      <c r="A3415" s="1" t="s">
        <v>2860</v>
      </c>
      <c r="B3415" s="1">
        <v>11038.9411598692</v>
      </c>
      <c r="C3415" s="1">
        <v>-2.2704554326379099E-2</v>
      </c>
      <c r="D3415" s="1">
        <v>8.2476995839764297E-2</v>
      </c>
      <c r="E3415" s="1">
        <v>-0.27528347868646202</v>
      </c>
      <c r="F3415" s="1">
        <v>0.78309845640875098</v>
      </c>
      <c r="G3415" s="1">
        <v>0.90275193623385996</v>
      </c>
      <c r="H3415" s="1">
        <f t="shared" si="53"/>
        <v>2.2704554326379099E-2</v>
      </c>
    </row>
    <row r="3416" spans="1:8" x14ac:dyDescent="0.75">
      <c r="A3416" s="1" t="s">
        <v>3333</v>
      </c>
      <c r="B3416" s="1">
        <v>203.18038375854701</v>
      </c>
      <c r="C3416" s="1">
        <v>-3.18976144999642E-2</v>
      </c>
      <c r="D3416" s="1">
        <v>0.11551788161396601</v>
      </c>
      <c r="E3416" s="1">
        <v>-0.27612707274669901</v>
      </c>
      <c r="F3416" s="1">
        <v>0.78245046766332105</v>
      </c>
      <c r="G3416" s="1">
        <v>0.90275193623385996</v>
      </c>
      <c r="H3416" s="1">
        <f t="shared" si="53"/>
        <v>3.18976144999642E-2</v>
      </c>
    </row>
    <row r="3417" spans="1:8" x14ac:dyDescent="0.75">
      <c r="A3417" s="1" t="s">
        <v>3864</v>
      </c>
      <c r="B3417" s="1">
        <v>622.62830567239098</v>
      </c>
      <c r="C3417" s="1">
        <v>2.22953450777451E-2</v>
      </c>
      <c r="D3417" s="1">
        <v>8.0523062522162403E-2</v>
      </c>
      <c r="E3417" s="1">
        <v>0.27688148437733301</v>
      </c>
      <c r="F3417" s="1">
        <v>0.78187111031697398</v>
      </c>
      <c r="G3417" s="1">
        <v>0.90275193623385996</v>
      </c>
      <c r="H3417" s="1">
        <f t="shared" si="53"/>
        <v>2.22953450777451E-2</v>
      </c>
    </row>
    <row r="3418" spans="1:8" x14ac:dyDescent="0.75">
      <c r="A3418" s="1" t="s">
        <v>836</v>
      </c>
      <c r="B3418" s="1">
        <v>8907.3999204706597</v>
      </c>
      <c r="C3418" s="1">
        <v>-1.35731399420062E-2</v>
      </c>
      <c r="D3418" s="1">
        <v>4.9661743087220399E-2</v>
      </c>
      <c r="E3418" s="1">
        <v>-0.27331179089239399</v>
      </c>
      <c r="F3418" s="1">
        <v>0.784613552442467</v>
      </c>
      <c r="G3418" s="1">
        <v>0.90284928478329696</v>
      </c>
      <c r="H3418" s="1">
        <f t="shared" si="53"/>
        <v>1.35731399420062E-2</v>
      </c>
    </row>
    <row r="3419" spans="1:8" x14ac:dyDescent="0.75">
      <c r="A3419" s="1" t="s">
        <v>1459</v>
      </c>
      <c r="B3419" s="1">
        <v>2622.7949118717102</v>
      </c>
      <c r="C3419" s="1">
        <v>-1.3964633531553401E-2</v>
      </c>
      <c r="D3419" s="1">
        <v>5.1175303120727399E-2</v>
      </c>
      <c r="E3419" s="1">
        <v>-0.27287837452783698</v>
      </c>
      <c r="F3419" s="1">
        <v>0.784946710500112</v>
      </c>
      <c r="G3419" s="1">
        <v>0.90284928478329696</v>
      </c>
      <c r="H3419" s="1">
        <f t="shared" si="53"/>
        <v>1.3964633531553401E-2</v>
      </c>
    </row>
    <row r="3420" spans="1:8" x14ac:dyDescent="0.75">
      <c r="A3420" s="1" t="s">
        <v>1655</v>
      </c>
      <c r="B3420" s="1">
        <v>975.57767200622402</v>
      </c>
      <c r="C3420" s="1">
        <v>2.32207343308257E-2</v>
      </c>
      <c r="D3420" s="1">
        <v>8.4694588412372401E-2</v>
      </c>
      <c r="E3420" s="1">
        <v>0.274170224640157</v>
      </c>
      <c r="F3420" s="1">
        <v>0.78395380898769995</v>
      </c>
      <c r="G3420" s="1">
        <v>0.90284928478329696</v>
      </c>
      <c r="H3420" s="1">
        <f t="shared" si="53"/>
        <v>2.32207343308257E-2</v>
      </c>
    </row>
    <row r="3421" spans="1:8" x14ac:dyDescent="0.75">
      <c r="A3421" s="1" t="s">
        <v>2561</v>
      </c>
      <c r="B3421" s="1">
        <v>86.799915094277594</v>
      </c>
      <c r="C3421" s="1">
        <v>3.1086814250832099E-2</v>
      </c>
      <c r="D3421" s="1">
        <v>0.11342370993619701</v>
      </c>
      <c r="E3421" s="1">
        <v>0.27407685984102498</v>
      </c>
      <c r="F3421" s="1">
        <v>0.78402555635634597</v>
      </c>
      <c r="G3421" s="1">
        <v>0.90284928478329696</v>
      </c>
      <c r="H3421" s="1">
        <f t="shared" si="53"/>
        <v>3.1086814250832099E-2</v>
      </c>
    </row>
    <row r="3422" spans="1:8" x14ac:dyDescent="0.75">
      <c r="A3422" s="1" t="s">
        <v>3151</v>
      </c>
      <c r="B3422" s="1">
        <v>478.31325299957302</v>
      </c>
      <c r="C3422" s="1">
        <v>1.8727793121015399E-2</v>
      </c>
      <c r="D3422" s="1">
        <v>6.8508917473474207E-2</v>
      </c>
      <c r="E3422" s="1">
        <v>0.27336285277411698</v>
      </c>
      <c r="F3422" s="1">
        <v>0.78457430484364699</v>
      </c>
      <c r="G3422" s="1">
        <v>0.90284928478329696</v>
      </c>
      <c r="H3422" s="1">
        <f t="shared" si="53"/>
        <v>1.8727793121015399E-2</v>
      </c>
    </row>
    <row r="3423" spans="1:8" x14ac:dyDescent="0.75">
      <c r="A3423" s="1" t="s">
        <v>3260</v>
      </c>
      <c r="B3423" s="1">
        <v>129.70996892995601</v>
      </c>
      <c r="C3423" s="1">
        <v>2.6755937650456901E-2</v>
      </c>
      <c r="D3423" s="1">
        <v>9.7902315585906605E-2</v>
      </c>
      <c r="E3423" s="1">
        <v>0.27329218405441402</v>
      </c>
      <c r="F3423" s="1">
        <v>0.78462862295528402</v>
      </c>
      <c r="G3423" s="1">
        <v>0.90284928478329696</v>
      </c>
      <c r="H3423" s="1">
        <f t="shared" si="53"/>
        <v>2.6755937650456901E-2</v>
      </c>
    </row>
    <row r="3424" spans="1:8" x14ac:dyDescent="0.75">
      <c r="A3424" s="1" t="s">
        <v>3938</v>
      </c>
      <c r="B3424" s="1">
        <v>979.55338190784005</v>
      </c>
      <c r="C3424" s="1">
        <v>2.06827145957168E-2</v>
      </c>
      <c r="D3424" s="1">
        <v>7.57573828446894E-2</v>
      </c>
      <c r="E3424" s="1">
        <v>0.27301252787623997</v>
      </c>
      <c r="F3424" s="1">
        <v>0.78484358542493005</v>
      </c>
      <c r="G3424" s="1">
        <v>0.90284928478329696</v>
      </c>
      <c r="H3424" s="1">
        <f t="shared" si="53"/>
        <v>2.06827145957168E-2</v>
      </c>
    </row>
    <row r="3425" spans="1:8" x14ac:dyDescent="0.75">
      <c r="A3425" s="1" t="s">
        <v>626</v>
      </c>
      <c r="B3425" s="1">
        <v>216.850032505716</v>
      </c>
      <c r="C3425" s="1">
        <v>-2.60490968233409E-2</v>
      </c>
      <c r="D3425" s="1">
        <v>9.5599425235210103E-2</v>
      </c>
      <c r="E3425" s="1">
        <v>-0.27248173050466001</v>
      </c>
      <c r="F3425" s="1">
        <v>0.78525163696449296</v>
      </c>
      <c r="G3425" s="1">
        <v>0.90293615047976805</v>
      </c>
      <c r="H3425" s="1">
        <f t="shared" si="53"/>
        <v>2.60490968233409E-2</v>
      </c>
    </row>
    <row r="3426" spans="1:8" x14ac:dyDescent="0.75">
      <c r="A3426" s="1" t="s">
        <v>3115</v>
      </c>
      <c r="B3426" s="1">
        <v>354.74748328556802</v>
      </c>
      <c r="C3426" s="1">
        <v>2.14463221057122E-2</v>
      </c>
      <c r="D3426" s="1">
        <v>7.8900926069027599E-2</v>
      </c>
      <c r="E3426" s="1">
        <v>0.27181331290014998</v>
      </c>
      <c r="F3426" s="1">
        <v>0.78576556827942701</v>
      </c>
      <c r="G3426" s="1">
        <v>0.90326322334924802</v>
      </c>
      <c r="H3426" s="1">
        <f t="shared" si="53"/>
        <v>2.14463221057122E-2</v>
      </c>
    </row>
    <row r="3427" spans="1:8" x14ac:dyDescent="0.75">
      <c r="A3427" s="1" t="s">
        <v>3545</v>
      </c>
      <c r="B3427" s="1">
        <v>418.367721814736</v>
      </c>
      <c r="C3427" s="1">
        <v>2.3058568739363999E-2</v>
      </c>
      <c r="D3427" s="1">
        <v>8.5046245875675094E-2</v>
      </c>
      <c r="E3427" s="1">
        <v>0.27112976595195298</v>
      </c>
      <c r="F3427" s="1">
        <v>0.78629122878237301</v>
      </c>
      <c r="G3427" s="1">
        <v>0.90360358437588895</v>
      </c>
      <c r="H3427" s="1">
        <f t="shared" si="53"/>
        <v>2.3058568739363999E-2</v>
      </c>
    </row>
    <row r="3428" spans="1:8" x14ac:dyDescent="0.75">
      <c r="A3428" s="1" t="s">
        <v>2894</v>
      </c>
      <c r="B3428" s="1">
        <v>1037.65385261814</v>
      </c>
      <c r="C3428" s="1">
        <v>1.89998879801948E-2</v>
      </c>
      <c r="D3428" s="1">
        <v>7.0238668390673706E-2</v>
      </c>
      <c r="E3428" s="1">
        <v>0.27050467236246201</v>
      </c>
      <c r="F3428" s="1">
        <v>0.78677202284340597</v>
      </c>
      <c r="G3428" s="1">
        <v>0.90389220137526105</v>
      </c>
      <c r="H3428" s="1">
        <f t="shared" si="53"/>
        <v>1.89998879801948E-2</v>
      </c>
    </row>
    <row r="3429" spans="1:8" x14ac:dyDescent="0.75">
      <c r="A3429" s="1" t="s">
        <v>3523</v>
      </c>
      <c r="B3429" s="1">
        <v>362.19652120857899</v>
      </c>
      <c r="C3429" s="1">
        <v>2.0857243385603099E-2</v>
      </c>
      <c r="D3429" s="1">
        <v>7.7727496496759904E-2</v>
      </c>
      <c r="E3429" s="1">
        <v>0.26833803127150202</v>
      </c>
      <c r="F3429" s="1">
        <v>0.78843913455910597</v>
      </c>
      <c r="G3429" s="1">
        <v>0.90554316709210403</v>
      </c>
      <c r="H3429" s="1">
        <f t="shared" si="53"/>
        <v>2.0857243385603099E-2</v>
      </c>
    </row>
    <row r="3430" spans="1:8" x14ac:dyDescent="0.75">
      <c r="A3430" s="1" t="s">
        <v>986</v>
      </c>
      <c r="B3430" s="1">
        <v>411.80645054511803</v>
      </c>
      <c r="C3430" s="1">
        <v>2.0489104407582E-2</v>
      </c>
      <c r="D3430" s="1">
        <v>7.6936863796176397E-2</v>
      </c>
      <c r="E3430" s="1">
        <v>0.26631062661798099</v>
      </c>
      <c r="F3430" s="1">
        <v>0.78999998967014395</v>
      </c>
      <c r="G3430" s="1">
        <v>0.90654226219874201</v>
      </c>
      <c r="H3430" s="1">
        <f t="shared" si="53"/>
        <v>2.0489104407582E-2</v>
      </c>
    </row>
    <row r="3431" spans="1:8" x14ac:dyDescent="0.75">
      <c r="A3431" s="1" t="s">
        <v>2258</v>
      </c>
      <c r="B3431" s="1">
        <v>4779.8916010991397</v>
      </c>
      <c r="C3431" s="1">
        <v>1.6446854852913199E-2</v>
      </c>
      <c r="D3431" s="1">
        <v>6.1748117579745902E-2</v>
      </c>
      <c r="E3431" s="1">
        <v>0.26635394725470801</v>
      </c>
      <c r="F3431" s="1">
        <v>0.78996662921155703</v>
      </c>
      <c r="G3431" s="1">
        <v>0.90654226219874201</v>
      </c>
      <c r="H3431" s="1">
        <f t="shared" si="53"/>
        <v>1.6446854852913199E-2</v>
      </c>
    </row>
    <row r="3432" spans="1:8" x14ac:dyDescent="0.75">
      <c r="A3432" s="1" t="s">
        <v>3810</v>
      </c>
      <c r="B3432" s="1">
        <v>572.52939080799695</v>
      </c>
      <c r="C3432" s="1">
        <v>2.1610122503055201E-2</v>
      </c>
      <c r="D3432" s="1">
        <v>8.11250498639811E-2</v>
      </c>
      <c r="E3432" s="1">
        <v>0.26638039100485</v>
      </c>
      <c r="F3432" s="1">
        <v>0.78994626553498104</v>
      </c>
      <c r="G3432" s="1">
        <v>0.90654226219874201</v>
      </c>
      <c r="H3432" s="1">
        <f t="shared" si="53"/>
        <v>2.1610122503055201E-2</v>
      </c>
    </row>
    <row r="3433" spans="1:8" x14ac:dyDescent="0.75">
      <c r="A3433" s="1" t="s">
        <v>1939</v>
      </c>
      <c r="B3433" s="1">
        <v>596.72509339322198</v>
      </c>
      <c r="C3433" s="1">
        <v>1.57333914133801E-2</v>
      </c>
      <c r="D3433" s="1">
        <v>5.9271750063539803E-2</v>
      </c>
      <c r="E3433" s="1">
        <v>0.26544502898115502</v>
      </c>
      <c r="F3433" s="1">
        <v>0.79066665174735895</v>
      </c>
      <c r="G3433" s="1">
        <v>0.90677853766829997</v>
      </c>
      <c r="H3433" s="1">
        <f t="shared" si="53"/>
        <v>1.57333914133801E-2</v>
      </c>
    </row>
    <row r="3434" spans="1:8" x14ac:dyDescent="0.75">
      <c r="A3434" s="1" t="s">
        <v>2550</v>
      </c>
      <c r="B3434" s="1">
        <v>70.668265693454998</v>
      </c>
      <c r="C3434" s="1">
        <v>-3.11642504729579E-2</v>
      </c>
      <c r="D3434" s="1">
        <v>0.117300482296204</v>
      </c>
      <c r="E3434" s="1">
        <v>-0.26567879230251401</v>
      </c>
      <c r="F3434" s="1">
        <v>0.79048659784972697</v>
      </c>
      <c r="G3434" s="1">
        <v>0.90677853766829997</v>
      </c>
      <c r="H3434" s="1">
        <f t="shared" si="53"/>
        <v>3.11642504729579E-2</v>
      </c>
    </row>
    <row r="3435" spans="1:8" x14ac:dyDescent="0.75">
      <c r="A3435" s="1" t="s">
        <v>3209</v>
      </c>
      <c r="B3435" s="1">
        <v>163.970536638233</v>
      </c>
      <c r="C3435" s="1">
        <v>2.6022597187196302E-2</v>
      </c>
      <c r="D3435" s="1">
        <v>9.83006960033799E-2</v>
      </c>
      <c r="E3435" s="1">
        <v>0.26472444494494302</v>
      </c>
      <c r="F3435" s="1">
        <v>0.79122174477271701</v>
      </c>
      <c r="G3435" s="1">
        <v>0.90715082651483003</v>
      </c>
      <c r="H3435" s="1">
        <f t="shared" si="53"/>
        <v>2.6022597187196302E-2</v>
      </c>
    </row>
    <row r="3436" spans="1:8" x14ac:dyDescent="0.75">
      <c r="A3436" s="1" t="s">
        <v>765</v>
      </c>
      <c r="B3436" s="1">
        <v>161.69367442251399</v>
      </c>
      <c r="C3436" s="1">
        <v>2.4749004217593799E-2</v>
      </c>
      <c r="D3436" s="1">
        <v>9.3728348309926698E-2</v>
      </c>
      <c r="E3436" s="1">
        <v>0.26405036111121499</v>
      </c>
      <c r="F3436" s="1">
        <v>0.79174111281327297</v>
      </c>
      <c r="G3436" s="1">
        <v>0.90738538635698496</v>
      </c>
      <c r="H3436" s="1">
        <f t="shared" si="53"/>
        <v>2.4749004217593799E-2</v>
      </c>
    </row>
    <row r="3437" spans="1:8" x14ac:dyDescent="0.75">
      <c r="A3437" s="1" t="s">
        <v>1287</v>
      </c>
      <c r="B3437" s="1">
        <v>883.31256934486896</v>
      </c>
      <c r="C3437" s="1">
        <v>1.5756195204683299E-2</v>
      </c>
      <c r="D3437" s="1">
        <v>5.9757747752459602E-2</v>
      </c>
      <c r="E3437" s="1">
        <v>0.263667822119933</v>
      </c>
      <c r="F3437" s="1">
        <v>0.79203589254862705</v>
      </c>
      <c r="G3437" s="1">
        <v>0.90738538635698496</v>
      </c>
      <c r="H3437" s="1">
        <f t="shared" si="53"/>
        <v>1.5756195204683299E-2</v>
      </c>
    </row>
    <row r="3438" spans="1:8" x14ac:dyDescent="0.75">
      <c r="A3438" s="1" t="s">
        <v>2989</v>
      </c>
      <c r="B3438" s="1">
        <v>548.30567256511904</v>
      </c>
      <c r="C3438" s="1">
        <v>-2.0959725252493601E-2</v>
      </c>
      <c r="D3438" s="1">
        <v>7.9525029792118507E-2</v>
      </c>
      <c r="E3438" s="1">
        <v>-0.26356136309892803</v>
      </c>
      <c r="F3438" s="1">
        <v>0.79211793382179896</v>
      </c>
      <c r="G3438" s="1">
        <v>0.90738538635698496</v>
      </c>
      <c r="H3438" s="1">
        <f t="shared" si="53"/>
        <v>2.0959725252493601E-2</v>
      </c>
    </row>
    <row r="3439" spans="1:8" x14ac:dyDescent="0.75">
      <c r="A3439" s="1" t="s">
        <v>160</v>
      </c>
      <c r="B3439" s="1">
        <v>657.65417132109496</v>
      </c>
      <c r="C3439" s="1">
        <v>1.8177447876708601E-2</v>
      </c>
      <c r="D3439" s="1">
        <v>6.9606639327690498E-2</v>
      </c>
      <c r="E3439" s="1">
        <v>0.26114531677263902</v>
      </c>
      <c r="F3439" s="1">
        <v>0.79398044605249196</v>
      </c>
      <c r="G3439" s="1">
        <v>0.90801239252502097</v>
      </c>
      <c r="H3439" s="1">
        <f t="shared" si="53"/>
        <v>1.8177447876708601E-2</v>
      </c>
    </row>
    <row r="3440" spans="1:8" x14ac:dyDescent="0.75">
      <c r="A3440" s="1" t="s">
        <v>891</v>
      </c>
      <c r="B3440" s="1">
        <v>4161.8582186190997</v>
      </c>
      <c r="C3440" s="1">
        <v>-1.4412820211651099E-2</v>
      </c>
      <c r="D3440" s="1">
        <v>5.52699620000624E-2</v>
      </c>
      <c r="E3440" s="1">
        <v>-0.26077130669340498</v>
      </c>
      <c r="F3440" s="1">
        <v>0.79426887297968396</v>
      </c>
      <c r="G3440" s="1">
        <v>0.90801239252502097</v>
      </c>
      <c r="H3440" s="1">
        <f t="shared" si="53"/>
        <v>1.4412820211651099E-2</v>
      </c>
    </row>
    <row r="3441" spans="1:8" x14ac:dyDescent="0.75">
      <c r="A3441" s="1" t="s">
        <v>1620</v>
      </c>
      <c r="B3441" s="1">
        <v>66.352645421369402</v>
      </c>
      <c r="C3441" s="1">
        <v>-2.9190498953504399E-2</v>
      </c>
      <c r="D3441" s="1">
        <v>0.112036619025732</v>
      </c>
      <c r="E3441" s="1">
        <v>-0.26054426853777202</v>
      </c>
      <c r="F3441" s="1">
        <v>0.79444397267409705</v>
      </c>
      <c r="G3441" s="1">
        <v>0.90801239252502097</v>
      </c>
      <c r="H3441" s="1">
        <f t="shared" si="53"/>
        <v>2.9190498953504399E-2</v>
      </c>
    </row>
    <row r="3442" spans="1:8" x14ac:dyDescent="0.75">
      <c r="A3442" s="1" t="s">
        <v>1936</v>
      </c>
      <c r="B3442" s="1">
        <v>202.587330851395</v>
      </c>
      <c r="C3442" s="1">
        <v>2.7201440196603699E-2</v>
      </c>
      <c r="D3442" s="1">
        <v>0.104183407852199</v>
      </c>
      <c r="E3442" s="1">
        <v>0.26109186440890098</v>
      </c>
      <c r="F3442" s="1">
        <v>0.794021665412452</v>
      </c>
      <c r="G3442" s="1">
        <v>0.90801239252502097</v>
      </c>
      <c r="H3442" s="1">
        <f t="shared" si="53"/>
        <v>2.7201440196603699E-2</v>
      </c>
    </row>
    <row r="3443" spans="1:8" x14ac:dyDescent="0.75">
      <c r="A3443" s="1" t="s">
        <v>1970</v>
      </c>
      <c r="B3443" s="1">
        <v>3257.3940720149899</v>
      </c>
      <c r="C3443" s="1">
        <v>1.12859719868893E-2</v>
      </c>
      <c r="D3443" s="1">
        <v>4.3331327106383599E-2</v>
      </c>
      <c r="E3443" s="1">
        <v>0.26045756593563002</v>
      </c>
      <c r="F3443" s="1">
        <v>0.79451084345939305</v>
      </c>
      <c r="G3443" s="1">
        <v>0.90801239252502097</v>
      </c>
      <c r="H3443" s="1">
        <f t="shared" si="53"/>
        <v>1.12859719868893E-2</v>
      </c>
    </row>
    <row r="3444" spans="1:8" x14ac:dyDescent="0.75">
      <c r="A3444" s="1" t="s">
        <v>2925</v>
      </c>
      <c r="B3444" s="1">
        <v>1682.7553788262001</v>
      </c>
      <c r="C3444" s="1">
        <v>1.2114751556913E-2</v>
      </c>
      <c r="D3444" s="1">
        <v>4.6308110988737002E-2</v>
      </c>
      <c r="E3444" s="1">
        <v>0.26161187097136201</v>
      </c>
      <c r="F3444" s="1">
        <v>0.79362069097867805</v>
      </c>
      <c r="G3444" s="1">
        <v>0.90801239252502097</v>
      </c>
      <c r="H3444" s="1">
        <f t="shared" si="53"/>
        <v>1.2114751556913E-2</v>
      </c>
    </row>
    <row r="3445" spans="1:8" x14ac:dyDescent="0.75">
      <c r="A3445" s="1" t="s">
        <v>3042</v>
      </c>
      <c r="B3445" s="1">
        <v>880.38877101424703</v>
      </c>
      <c r="C3445" s="1">
        <v>1.3093991485088901E-2</v>
      </c>
      <c r="D3445" s="1">
        <v>5.0003939720047998E-2</v>
      </c>
      <c r="E3445" s="1">
        <v>0.26185919666324098</v>
      </c>
      <c r="F3445" s="1">
        <v>0.79342999852143903</v>
      </c>
      <c r="G3445" s="1">
        <v>0.90801239252502097</v>
      </c>
      <c r="H3445" s="1">
        <f t="shared" si="53"/>
        <v>1.3093991485088901E-2</v>
      </c>
    </row>
    <row r="3446" spans="1:8" x14ac:dyDescent="0.75">
      <c r="A3446" s="1" t="s">
        <v>3479</v>
      </c>
      <c r="B3446" s="1">
        <v>63.998324904857498</v>
      </c>
      <c r="C3446" s="1">
        <v>3.0729618825502899E-2</v>
      </c>
      <c r="D3446" s="1">
        <v>0.117866710185679</v>
      </c>
      <c r="E3446" s="1">
        <v>0.26071499558351602</v>
      </c>
      <c r="F3446" s="1">
        <v>0.79431230109289397</v>
      </c>
      <c r="G3446" s="1">
        <v>0.90801239252502097</v>
      </c>
      <c r="H3446" s="1">
        <f t="shared" si="53"/>
        <v>3.0729618825502899E-2</v>
      </c>
    </row>
    <row r="3447" spans="1:8" x14ac:dyDescent="0.75">
      <c r="A3447" s="1" t="s">
        <v>2130</v>
      </c>
      <c r="B3447" s="1">
        <v>3953.5454540290302</v>
      </c>
      <c r="C3447" s="1">
        <v>1.7684970740175499E-2</v>
      </c>
      <c r="D3447" s="1">
        <v>6.7998915860546502E-2</v>
      </c>
      <c r="E3447" s="1">
        <v>0.26007724559085899</v>
      </c>
      <c r="F3447" s="1">
        <v>0.79480418951540399</v>
      </c>
      <c r="G3447" s="1">
        <v>0.908083973855625</v>
      </c>
      <c r="H3447" s="1">
        <f t="shared" si="53"/>
        <v>1.7684970740175499E-2</v>
      </c>
    </row>
    <row r="3448" spans="1:8" x14ac:dyDescent="0.75">
      <c r="A3448" s="1" t="s">
        <v>147</v>
      </c>
      <c r="B3448" s="1">
        <v>678.72252453793203</v>
      </c>
      <c r="C3448" s="1">
        <v>-1.62882225842352E-2</v>
      </c>
      <c r="D3448" s="1">
        <v>6.3468013635845005E-2</v>
      </c>
      <c r="E3448" s="1">
        <v>-0.25663671590055998</v>
      </c>
      <c r="F3448" s="1">
        <v>0.79745922882797204</v>
      </c>
      <c r="G3448" s="1">
        <v>0.90821745505407903</v>
      </c>
      <c r="H3448" s="1">
        <f t="shared" si="53"/>
        <v>1.62882225842352E-2</v>
      </c>
    </row>
    <row r="3449" spans="1:8" x14ac:dyDescent="0.75">
      <c r="A3449" s="1" t="s">
        <v>411</v>
      </c>
      <c r="B3449" s="1">
        <v>496.49175237920599</v>
      </c>
      <c r="C3449" s="1">
        <v>1.8986079794144E-2</v>
      </c>
      <c r="D3449" s="1">
        <v>7.3349277600344806E-2</v>
      </c>
      <c r="E3449" s="1">
        <v>0.25884480959161799</v>
      </c>
      <c r="F3449" s="1">
        <v>0.79575498268621003</v>
      </c>
      <c r="G3449" s="1">
        <v>0.90821745505407903</v>
      </c>
      <c r="H3449" s="1">
        <f t="shared" si="53"/>
        <v>1.8986079794144E-2</v>
      </c>
    </row>
    <row r="3450" spans="1:8" x14ac:dyDescent="0.75">
      <c r="A3450" s="1" t="s">
        <v>964</v>
      </c>
      <c r="B3450" s="1">
        <v>3762.6441782872598</v>
      </c>
      <c r="C3450" s="1">
        <v>-1.14778575685608E-2</v>
      </c>
      <c r="D3450" s="1">
        <v>4.4588611163930002E-2</v>
      </c>
      <c r="E3450" s="1">
        <v>-0.25741679924414901</v>
      </c>
      <c r="F3450" s="1">
        <v>0.79685703581627998</v>
      </c>
      <c r="G3450" s="1">
        <v>0.90821745505407903</v>
      </c>
      <c r="H3450" s="1">
        <f t="shared" si="53"/>
        <v>1.14778575685608E-2</v>
      </c>
    </row>
    <row r="3451" spans="1:8" x14ac:dyDescent="0.75">
      <c r="A3451" s="1" t="s">
        <v>1955</v>
      </c>
      <c r="B3451" s="1">
        <v>4406.4875768650199</v>
      </c>
      <c r="C3451" s="1">
        <v>1.7175856048949601E-2</v>
      </c>
      <c r="D3451" s="1">
        <v>6.6602387242782293E-2</v>
      </c>
      <c r="E3451" s="1">
        <v>0.25788649266188102</v>
      </c>
      <c r="F3451" s="1">
        <v>0.79649450965794799</v>
      </c>
      <c r="G3451" s="1">
        <v>0.90821745505407903</v>
      </c>
      <c r="H3451" s="1">
        <f t="shared" si="53"/>
        <v>1.7175856048949601E-2</v>
      </c>
    </row>
    <row r="3452" spans="1:8" x14ac:dyDescent="0.75">
      <c r="A3452" s="1" t="s">
        <v>2083</v>
      </c>
      <c r="B3452" s="1">
        <v>1142.80184033213</v>
      </c>
      <c r="C3452" s="1">
        <v>1.8126221644175999E-2</v>
      </c>
      <c r="D3452" s="1">
        <v>7.0418111306682393E-2</v>
      </c>
      <c r="E3452" s="1">
        <v>0.25740851760754202</v>
      </c>
      <c r="F3452" s="1">
        <v>0.79686342827273104</v>
      </c>
      <c r="G3452" s="1">
        <v>0.90821745505407903</v>
      </c>
      <c r="H3452" s="1">
        <f t="shared" si="53"/>
        <v>1.8126221644175999E-2</v>
      </c>
    </row>
    <row r="3453" spans="1:8" x14ac:dyDescent="0.75">
      <c r="A3453" s="1" t="s">
        <v>2711</v>
      </c>
      <c r="B3453" s="1">
        <v>506.52303828203497</v>
      </c>
      <c r="C3453" s="1">
        <v>-1.81805544740847E-2</v>
      </c>
      <c r="D3453" s="1">
        <v>7.0458079874368904E-2</v>
      </c>
      <c r="E3453" s="1">
        <v>-0.25803363512746602</v>
      </c>
      <c r="F3453" s="1">
        <v>0.79638094887566302</v>
      </c>
      <c r="G3453" s="1">
        <v>0.90821745505407903</v>
      </c>
      <c r="H3453" s="1">
        <f t="shared" si="53"/>
        <v>1.81805544740847E-2</v>
      </c>
    </row>
    <row r="3454" spans="1:8" x14ac:dyDescent="0.75">
      <c r="A3454" s="1" t="s">
        <v>2781</v>
      </c>
      <c r="B3454" s="1">
        <v>4550.4210715150803</v>
      </c>
      <c r="C3454" s="1">
        <v>1.61196688309427E-2</v>
      </c>
      <c r="D3454" s="1">
        <v>6.2685143200976401E-2</v>
      </c>
      <c r="E3454" s="1">
        <v>0.25715293940162198</v>
      </c>
      <c r="F3454" s="1">
        <v>0.79706071150248403</v>
      </c>
      <c r="G3454" s="1">
        <v>0.90821745505407903</v>
      </c>
      <c r="H3454" s="1">
        <f t="shared" si="53"/>
        <v>1.61196688309427E-2</v>
      </c>
    </row>
    <row r="3455" spans="1:8" x14ac:dyDescent="0.75">
      <c r="A3455" s="1" t="s">
        <v>3219</v>
      </c>
      <c r="B3455" s="1">
        <v>8630.4914621058997</v>
      </c>
      <c r="C3455" s="1">
        <v>1.39803059196844E-2</v>
      </c>
      <c r="D3455" s="1">
        <v>5.3957516363879299E-2</v>
      </c>
      <c r="E3455" s="1">
        <v>0.25909839558596198</v>
      </c>
      <c r="F3455" s="1">
        <v>0.79555932267954999</v>
      </c>
      <c r="G3455" s="1">
        <v>0.90821745505407903</v>
      </c>
      <c r="H3455" s="1">
        <f t="shared" si="53"/>
        <v>1.39803059196844E-2</v>
      </c>
    </row>
    <row r="3456" spans="1:8" x14ac:dyDescent="0.75">
      <c r="A3456" s="1" t="s">
        <v>3596</v>
      </c>
      <c r="B3456" s="1">
        <v>94.187494257035397</v>
      </c>
      <c r="C3456" s="1">
        <v>-2.72267452001097E-2</v>
      </c>
      <c r="D3456" s="1">
        <v>0.10600367637835199</v>
      </c>
      <c r="E3456" s="1">
        <v>-0.25684717861040002</v>
      </c>
      <c r="F3456" s="1">
        <v>0.79729674817778395</v>
      </c>
      <c r="G3456" s="1">
        <v>0.90821745505407903</v>
      </c>
      <c r="H3456" s="1">
        <f t="shared" si="53"/>
        <v>2.72267452001097E-2</v>
      </c>
    </row>
    <row r="3457" spans="1:8" x14ac:dyDescent="0.75">
      <c r="A3457" s="1" t="s">
        <v>3937</v>
      </c>
      <c r="B3457" s="1">
        <v>1276.5378513179701</v>
      </c>
      <c r="C3457" s="1">
        <v>1.6991229459999702E-2</v>
      </c>
      <c r="D3457" s="1">
        <v>6.6167668703914398E-2</v>
      </c>
      <c r="E3457" s="1">
        <v>0.25679051102785</v>
      </c>
      <c r="F3457" s="1">
        <v>0.79734049561348797</v>
      </c>
      <c r="G3457" s="1">
        <v>0.90821745505407903</v>
      </c>
      <c r="H3457" s="1">
        <f t="shared" si="53"/>
        <v>1.6991229459999702E-2</v>
      </c>
    </row>
    <row r="3458" spans="1:8" x14ac:dyDescent="0.75">
      <c r="A3458" s="1" t="s">
        <v>4018</v>
      </c>
      <c r="B3458" s="1">
        <v>6843.77132863323</v>
      </c>
      <c r="C3458" s="1">
        <v>-1.33559824658104E-2</v>
      </c>
      <c r="D3458" s="1">
        <v>5.1808188239252997E-2</v>
      </c>
      <c r="E3458" s="1">
        <v>-0.25779674834664601</v>
      </c>
      <c r="F3458" s="1">
        <v>0.79656377413525303</v>
      </c>
      <c r="G3458" s="1">
        <v>0.90821745505407903</v>
      </c>
      <c r="H3458" s="1">
        <f t="shared" si="53"/>
        <v>1.33559824658104E-2</v>
      </c>
    </row>
    <row r="3459" spans="1:8" x14ac:dyDescent="0.75">
      <c r="A3459" s="1" t="s">
        <v>221</v>
      </c>
      <c r="B3459" s="1">
        <v>435.95422904000299</v>
      </c>
      <c r="C3459" s="1">
        <v>-2.11710788751771E-2</v>
      </c>
      <c r="D3459" s="1">
        <v>8.3125720018958196E-2</v>
      </c>
      <c r="E3459" s="1">
        <v>-0.254687464606006</v>
      </c>
      <c r="F3459" s="1">
        <v>0.79896449884366405</v>
      </c>
      <c r="G3459" s="1">
        <v>0.90830320633332495</v>
      </c>
      <c r="H3459" s="1">
        <f t="shared" si="53"/>
        <v>2.11710788751771E-2</v>
      </c>
    </row>
    <row r="3460" spans="1:8" x14ac:dyDescent="0.75">
      <c r="A3460" s="1" t="s">
        <v>400</v>
      </c>
      <c r="B3460" s="1">
        <v>126.78664792148599</v>
      </c>
      <c r="C3460" s="1">
        <v>2.5942344438400902E-2</v>
      </c>
      <c r="D3460" s="1">
        <v>0.101892568310211</v>
      </c>
      <c r="E3460" s="1">
        <v>0.25460487323687497</v>
      </c>
      <c r="F3460" s="1">
        <v>0.79902829490771998</v>
      </c>
      <c r="G3460" s="1">
        <v>0.90830320633332495</v>
      </c>
      <c r="H3460" s="1">
        <f t="shared" ref="H3460:H3523" si="54">ABS(C3460)</f>
        <v>2.5942344438400902E-2</v>
      </c>
    </row>
    <row r="3461" spans="1:8" x14ac:dyDescent="0.75">
      <c r="A3461" s="1" t="s">
        <v>1463</v>
      </c>
      <c r="B3461" s="1">
        <v>1748.06698752592</v>
      </c>
      <c r="C3461" s="1">
        <v>1.46100055422592E-2</v>
      </c>
      <c r="D3461" s="1">
        <v>5.7025495976368898E-2</v>
      </c>
      <c r="E3461" s="1">
        <v>0.25620128842568202</v>
      </c>
      <c r="F3461" s="1">
        <v>0.79779541380557695</v>
      </c>
      <c r="G3461" s="1">
        <v>0.90830320633332495</v>
      </c>
      <c r="H3461" s="1">
        <f t="shared" si="54"/>
        <v>1.46100055422592E-2</v>
      </c>
    </row>
    <row r="3462" spans="1:8" x14ac:dyDescent="0.75">
      <c r="A3462" s="1" t="s">
        <v>1956</v>
      </c>
      <c r="B3462" s="1">
        <v>269.33889783222497</v>
      </c>
      <c r="C3462" s="1">
        <v>-2.6066102053741699E-2</v>
      </c>
      <c r="D3462" s="1">
        <v>0.102091529397612</v>
      </c>
      <c r="E3462" s="1">
        <v>-0.25532090867424401</v>
      </c>
      <c r="F3462" s="1">
        <v>0.79847525218834303</v>
      </c>
      <c r="G3462" s="1">
        <v>0.90830320633332495</v>
      </c>
      <c r="H3462" s="1">
        <f t="shared" si="54"/>
        <v>2.6066102053741699E-2</v>
      </c>
    </row>
    <row r="3463" spans="1:8" x14ac:dyDescent="0.75">
      <c r="A3463" s="1" t="s">
        <v>2898</v>
      </c>
      <c r="B3463" s="1">
        <v>309.48873743193798</v>
      </c>
      <c r="C3463" s="1">
        <v>2.4530843577508701E-2</v>
      </c>
      <c r="D3463" s="1">
        <v>9.6289660582416101E-2</v>
      </c>
      <c r="E3463" s="1">
        <v>0.25476093101929898</v>
      </c>
      <c r="F3463" s="1">
        <v>0.79890775229837996</v>
      </c>
      <c r="G3463" s="1">
        <v>0.90830320633332495</v>
      </c>
      <c r="H3463" s="1">
        <f t="shared" si="54"/>
        <v>2.4530843577508701E-2</v>
      </c>
    </row>
    <row r="3464" spans="1:8" x14ac:dyDescent="0.75">
      <c r="A3464" s="1" t="s">
        <v>3472</v>
      </c>
      <c r="B3464" s="1">
        <v>144.883677908934</v>
      </c>
      <c r="C3464" s="1">
        <v>-2.46324923543223E-2</v>
      </c>
      <c r="D3464" s="1">
        <v>9.6473697118771004E-2</v>
      </c>
      <c r="E3464" s="1">
        <v>-0.25532858271199699</v>
      </c>
      <c r="F3464" s="1">
        <v>0.79846932555572803</v>
      </c>
      <c r="G3464" s="1">
        <v>0.90830320633332495</v>
      </c>
      <c r="H3464" s="1">
        <f t="shared" si="54"/>
        <v>2.46324923543223E-2</v>
      </c>
    </row>
    <row r="3465" spans="1:8" x14ac:dyDescent="0.75">
      <c r="A3465" s="1" t="s">
        <v>3653</v>
      </c>
      <c r="B3465" s="1">
        <v>487.49543407697598</v>
      </c>
      <c r="C3465" s="1">
        <v>2.9923287427710998E-2</v>
      </c>
      <c r="D3465" s="1">
        <v>0.117601051854247</v>
      </c>
      <c r="E3465" s="1">
        <v>0.25444744716057</v>
      </c>
      <c r="F3465" s="1">
        <v>0.799149899271418</v>
      </c>
      <c r="G3465" s="1">
        <v>0.90830320633332495</v>
      </c>
      <c r="H3465" s="1">
        <f t="shared" si="54"/>
        <v>2.9923287427710998E-2</v>
      </c>
    </row>
    <row r="3466" spans="1:8" x14ac:dyDescent="0.75">
      <c r="A3466" s="1" t="s">
        <v>734</v>
      </c>
      <c r="B3466" s="1">
        <v>13865.4111669798</v>
      </c>
      <c r="C3466" s="1">
        <v>8.4441238664266297E-3</v>
      </c>
      <c r="D3466" s="1">
        <v>3.3297473519443101E-2</v>
      </c>
      <c r="E3466" s="1">
        <v>0.25359653372787899</v>
      </c>
      <c r="F3466" s="1">
        <v>0.79980727479770697</v>
      </c>
      <c r="G3466" s="1">
        <v>0.908619160803117</v>
      </c>
      <c r="H3466" s="1">
        <f t="shared" si="54"/>
        <v>8.4441238664266297E-3</v>
      </c>
    </row>
    <row r="3467" spans="1:8" x14ac:dyDescent="0.75">
      <c r="A3467" s="1" t="s">
        <v>892</v>
      </c>
      <c r="B3467" s="1">
        <v>2722.3454898493501</v>
      </c>
      <c r="C3467" s="1">
        <v>1.19773779036397E-2</v>
      </c>
      <c r="D3467" s="1">
        <v>4.7292526267222801E-2</v>
      </c>
      <c r="E3467" s="1">
        <v>0.25326153726621398</v>
      </c>
      <c r="F3467" s="1">
        <v>0.80006611618621903</v>
      </c>
      <c r="G3467" s="1">
        <v>0.908619160803117</v>
      </c>
      <c r="H3467" s="1">
        <f t="shared" si="54"/>
        <v>1.19773779036397E-2</v>
      </c>
    </row>
    <row r="3468" spans="1:8" x14ac:dyDescent="0.75">
      <c r="A3468" s="1" t="s">
        <v>908</v>
      </c>
      <c r="B3468" s="1">
        <v>1338.05749061561</v>
      </c>
      <c r="C3468" s="1">
        <v>1.73518179831663E-2</v>
      </c>
      <c r="D3468" s="1">
        <v>6.8608579395718294E-2</v>
      </c>
      <c r="E3468" s="1">
        <v>0.25291032311112399</v>
      </c>
      <c r="F3468" s="1">
        <v>0.80033751206558101</v>
      </c>
      <c r="G3468" s="1">
        <v>0.908619160803117</v>
      </c>
      <c r="H3468" s="1">
        <f t="shared" si="54"/>
        <v>1.73518179831663E-2</v>
      </c>
    </row>
    <row r="3469" spans="1:8" x14ac:dyDescent="0.75">
      <c r="A3469" s="1" t="s">
        <v>3251</v>
      </c>
      <c r="B3469" s="1">
        <v>64.172252404929694</v>
      </c>
      <c r="C3469" s="1">
        <v>2.9548859580393001E-2</v>
      </c>
      <c r="D3469" s="1">
        <v>0.11684355404918099</v>
      </c>
      <c r="E3469" s="1">
        <v>0.252892509311685</v>
      </c>
      <c r="F3469" s="1">
        <v>0.80035127807530704</v>
      </c>
      <c r="G3469" s="1">
        <v>0.908619160803117</v>
      </c>
      <c r="H3469" s="1">
        <f t="shared" si="54"/>
        <v>2.9548859580393001E-2</v>
      </c>
    </row>
    <row r="3470" spans="1:8" x14ac:dyDescent="0.75">
      <c r="A3470" s="1" t="s">
        <v>304</v>
      </c>
      <c r="B3470" s="1">
        <v>6212.6278251676504</v>
      </c>
      <c r="C3470" s="1">
        <v>1.7399720570355399E-2</v>
      </c>
      <c r="D3470" s="1">
        <v>6.8928604391686493E-2</v>
      </c>
      <c r="E3470" s="1">
        <v>0.25243105854111902</v>
      </c>
      <c r="F3470" s="1">
        <v>0.80070789602011405</v>
      </c>
      <c r="G3470" s="1">
        <v>0.90876190274947199</v>
      </c>
      <c r="H3470" s="1">
        <f t="shared" si="54"/>
        <v>1.7399720570355399E-2</v>
      </c>
    </row>
    <row r="3471" spans="1:8" x14ac:dyDescent="0.75">
      <c r="A3471" s="1" t="s">
        <v>1811</v>
      </c>
      <c r="B3471" s="1">
        <v>124.59202970302501</v>
      </c>
      <c r="C3471" s="1">
        <v>2.57209481364657E-2</v>
      </c>
      <c r="D3471" s="1">
        <v>0.102391345385906</v>
      </c>
      <c r="E3471" s="1">
        <v>0.251202365195274</v>
      </c>
      <c r="F3471" s="1">
        <v>0.80165765602239902</v>
      </c>
      <c r="G3471" s="1">
        <v>0.90957755379191796</v>
      </c>
      <c r="H3471" s="1">
        <f t="shared" si="54"/>
        <v>2.57209481364657E-2</v>
      </c>
    </row>
    <row r="3472" spans="1:8" x14ac:dyDescent="0.75">
      <c r="A3472" s="1" t="s">
        <v>1106</v>
      </c>
      <c r="B3472" s="1">
        <v>5584.5134004183801</v>
      </c>
      <c r="C3472" s="1">
        <v>1.0323797194909499E-2</v>
      </c>
      <c r="D3472" s="1">
        <v>4.14258922112005E-2</v>
      </c>
      <c r="E3472" s="1">
        <v>0.24921122138482901</v>
      </c>
      <c r="F3472" s="1">
        <v>0.80319739980173899</v>
      </c>
      <c r="G3472" s="1">
        <v>0.910892026225677</v>
      </c>
      <c r="H3472" s="1">
        <f t="shared" si="54"/>
        <v>1.0323797194909499E-2</v>
      </c>
    </row>
    <row r="3473" spans="1:8" x14ac:dyDescent="0.75">
      <c r="A3473" s="1" t="s">
        <v>1128</v>
      </c>
      <c r="B3473" s="1">
        <v>5221.2354187170104</v>
      </c>
      <c r="C3473" s="1">
        <v>1.09969145788903E-2</v>
      </c>
      <c r="D3473" s="1">
        <v>4.4194383601254501E-2</v>
      </c>
      <c r="E3473" s="1">
        <v>0.24883059074</v>
      </c>
      <c r="F3473" s="1">
        <v>0.80349182718744905</v>
      </c>
      <c r="G3473" s="1">
        <v>0.910892026225677</v>
      </c>
      <c r="H3473" s="1">
        <f t="shared" si="54"/>
        <v>1.09969145788903E-2</v>
      </c>
    </row>
    <row r="3474" spans="1:8" x14ac:dyDescent="0.75">
      <c r="A3474" s="1" t="s">
        <v>2458</v>
      </c>
      <c r="B3474" s="1">
        <v>5674.6826319614202</v>
      </c>
      <c r="C3474" s="1">
        <v>1.6004532917893801E-2</v>
      </c>
      <c r="D3474" s="1">
        <v>6.4325214584262297E-2</v>
      </c>
      <c r="E3474" s="1">
        <v>0.24880652200435099</v>
      </c>
      <c r="F3474" s="1">
        <v>0.80351044589826004</v>
      </c>
      <c r="G3474" s="1">
        <v>0.910892026225677</v>
      </c>
      <c r="H3474" s="1">
        <f t="shared" si="54"/>
        <v>1.6004532917893801E-2</v>
      </c>
    </row>
    <row r="3475" spans="1:8" x14ac:dyDescent="0.75">
      <c r="A3475" s="1" t="s">
        <v>1993</v>
      </c>
      <c r="B3475" s="1">
        <v>28.670976043802199</v>
      </c>
      <c r="C3475" s="1">
        <v>-2.9143978227463899E-2</v>
      </c>
      <c r="D3475" s="1">
        <v>0.11818327741703701</v>
      </c>
      <c r="E3475" s="1">
        <v>-0.24659984783314601</v>
      </c>
      <c r="F3475" s="1">
        <v>0.80521792232239398</v>
      </c>
      <c r="G3475" s="1">
        <v>0.912454113634251</v>
      </c>
      <c r="H3475" s="1">
        <f t="shared" si="54"/>
        <v>2.9143978227463899E-2</v>
      </c>
    </row>
    <row r="3476" spans="1:8" x14ac:dyDescent="0.75">
      <c r="A3476" s="1" t="s">
        <v>2430</v>
      </c>
      <c r="B3476" s="1">
        <v>495.46605111077201</v>
      </c>
      <c r="C3476" s="1">
        <v>1.9837635421127299E-2</v>
      </c>
      <c r="D3476" s="1">
        <v>8.06973416740428E-2</v>
      </c>
      <c r="E3476" s="1">
        <v>0.24582761971585801</v>
      </c>
      <c r="F3476" s="1">
        <v>0.805815675557078</v>
      </c>
      <c r="G3476" s="1">
        <v>0.912454113634251</v>
      </c>
      <c r="H3476" s="1">
        <f t="shared" si="54"/>
        <v>1.9837635421127299E-2</v>
      </c>
    </row>
    <row r="3477" spans="1:8" x14ac:dyDescent="0.75">
      <c r="A3477" s="1" t="s">
        <v>3111</v>
      </c>
      <c r="B3477" s="1">
        <v>5711.6408519283596</v>
      </c>
      <c r="C3477" s="1">
        <v>-1.2144546751920501E-2</v>
      </c>
      <c r="D3477" s="1">
        <v>4.9347525658313601E-2</v>
      </c>
      <c r="E3477" s="1">
        <v>-0.24610244566283601</v>
      </c>
      <c r="F3477" s="1">
        <v>0.80560292992787497</v>
      </c>
      <c r="G3477" s="1">
        <v>0.912454113634251</v>
      </c>
      <c r="H3477" s="1">
        <f t="shared" si="54"/>
        <v>1.2144546751920501E-2</v>
      </c>
    </row>
    <row r="3478" spans="1:8" x14ac:dyDescent="0.75">
      <c r="A3478" s="1" t="s">
        <v>3527</v>
      </c>
      <c r="B3478" s="1">
        <v>1476.4691217406601</v>
      </c>
      <c r="C3478" s="1">
        <v>-1.6712020586770598E-2</v>
      </c>
      <c r="D3478" s="1">
        <v>6.7965865352867E-2</v>
      </c>
      <c r="E3478" s="1">
        <v>-0.24588843973374999</v>
      </c>
      <c r="F3478" s="1">
        <v>0.80576859290847802</v>
      </c>
      <c r="G3478" s="1">
        <v>0.912454113634251</v>
      </c>
      <c r="H3478" s="1">
        <f t="shared" si="54"/>
        <v>1.6712020586770598E-2</v>
      </c>
    </row>
    <row r="3479" spans="1:8" x14ac:dyDescent="0.75">
      <c r="A3479" s="1" t="s">
        <v>2635</v>
      </c>
      <c r="B3479" s="1">
        <v>1565.5638516695201</v>
      </c>
      <c r="C3479" s="1">
        <v>1.19985626980728E-2</v>
      </c>
      <c r="D3479" s="1">
        <v>4.89178388402568E-2</v>
      </c>
      <c r="E3479" s="1">
        <v>0.24527990161737501</v>
      </c>
      <c r="F3479" s="1">
        <v>0.80623971269747996</v>
      </c>
      <c r="G3479" s="1">
        <v>0.91251285823264305</v>
      </c>
      <c r="H3479" s="1">
        <f t="shared" si="54"/>
        <v>1.19985626980728E-2</v>
      </c>
    </row>
    <row r="3480" spans="1:8" x14ac:dyDescent="0.75">
      <c r="A3480" s="1" t="s">
        <v>2750</v>
      </c>
      <c r="B3480" s="1">
        <v>1286.6272835182001</v>
      </c>
      <c r="C3480" s="1">
        <v>-1.3793500841317001E-2</v>
      </c>
      <c r="D3480" s="1">
        <v>5.6262869757379298E-2</v>
      </c>
      <c r="E3480" s="1">
        <v>-0.24516170079482699</v>
      </c>
      <c r="F3480" s="1">
        <v>0.806331229911873</v>
      </c>
      <c r="G3480" s="1">
        <v>0.91251285823264305</v>
      </c>
      <c r="H3480" s="1">
        <f t="shared" si="54"/>
        <v>1.3793500841317001E-2</v>
      </c>
    </row>
    <row r="3481" spans="1:8" x14ac:dyDescent="0.75">
      <c r="A3481" s="1" t="s">
        <v>3688</v>
      </c>
      <c r="B3481" s="1">
        <v>690.11844456075301</v>
      </c>
      <c r="C3481" s="1">
        <v>1.67907725853754E-2</v>
      </c>
      <c r="D3481" s="1">
        <v>6.8598562452742595E-2</v>
      </c>
      <c r="E3481" s="1">
        <v>0.24476857801419</v>
      </c>
      <c r="F3481" s="1">
        <v>0.80663562505294295</v>
      </c>
      <c r="G3481" s="1">
        <v>0.91259494688369802</v>
      </c>
      <c r="H3481" s="1">
        <f t="shared" si="54"/>
        <v>1.67907725853754E-2</v>
      </c>
    </row>
    <row r="3482" spans="1:8" x14ac:dyDescent="0.75">
      <c r="A3482" s="1" t="s">
        <v>3028</v>
      </c>
      <c r="B3482" s="1">
        <v>26459.5963816884</v>
      </c>
      <c r="C3482" s="1">
        <v>1.1608089995465099E-2</v>
      </c>
      <c r="D3482" s="1">
        <v>4.7500723107453E-2</v>
      </c>
      <c r="E3482" s="1">
        <v>0.24437712177993701</v>
      </c>
      <c r="F3482" s="1">
        <v>0.80693875889204203</v>
      </c>
      <c r="G3482" s="1">
        <v>0.91267556178134401</v>
      </c>
      <c r="H3482" s="1">
        <f t="shared" si="54"/>
        <v>1.1608089995465099E-2</v>
      </c>
    </row>
    <row r="3483" spans="1:8" x14ac:dyDescent="0.75">
      <c r="A3483" s="1" t="s">
        <v>714</v>
      </c>
      <c r="B3483" s="1">
        <v>1387.5659074093701</v>
      </c>
      <c r="C3483" s="1">
        <v>1.2364724729681901E-2</v>
      </c>
      <c r="D3483" s="1">
        <v>5.0695226907871302E-2</v>
      </c>
      <c r="E3483" s="1">
        <v>0.24390313415802101</v>
      </c>
      <c r="F3483" s="1">
        <v>0.80730584176878994</v>
      </c>
      <c r="G3483" s="1">
        <v>0.91282843815051895</v>
      </c>
      <c r="H3483" s="1">
        <f t="shared" si="54"/>
        <v>1.2364724729681901E-2</v>
      </c>
    </row>
    <row r="3484" spans="1:8" x14ac:dyDescent="0.75">
      <c r="A3484" s="1" t="s">
        <v>952</v>
      </c>
      <c r="B3484" s="1">
        <v>558.72673651165303</v>
      </c>
      <c r="C3484" s="1">
        <v>1.42574544667255E-2</v>
      </c>
      <c r="D3484" s="1">
        <v>5.8546219666177401E-2</v>
      </c>
      <c r="E3484" s="1">
        <v>0.24352476638149401</v>
      </c>
      <c r="F3484" s="1">
        <v>0.807598901682964</v>
      </c>
      <c r="G3484" s="1">
        <v>0.91289755227574498</v>
      </c>
      <c r="H3484" s="1">
        <f t="shared" si="54"/>
        <v>1.42574544667255E-2</v>
      </c>
    </row>
    <row r="3485" spans="1:8" x14ac:dyDescent="0.75">
      <c r="A3485" s="1" t="s">
        <v>677</v>
      </c>
      <c r="B3485" s="1">
        <v>1800.58992061141</v>
      </c>
      <c r="C3485" s="1">
        <v>-1.7463510738451801E-2</v>
      </c>
      <c r="D3485" s="1">
        <v>7.1807928823967401E-2</v>
      </c>
      <c r="E3485" s="1">
        <v>-0.24319752741041301</v>
      </c>
      <c r="F3485" s="1">
        <v>0.80785238221456301</v>
      </c>
      <c r="G3485" s="1">
        <v>0.91292189962575898</v>
      </c>
      <c r="H3485" s="1">
        <f t="shared" si="54"/>
        <v>1.7463510738451801E-2</v>
      </c>
    </row>
    <row r="3486" spans="1:8" x14ac:dyDescent="0.75">
      <c r="A3486" s="1" t="s">
        <v>451</v>
      </c>
      <c r="B3486" s="1">
        <v>807.61839460445003</v>
      </c>
      <c r="C3486" s="1">
        <v>-1.8808135353638102E-2</v>
      </c>
      <c r="D3486" s="1">
        <v>7.7687095925469393E-2</v>
      </c>
      <c r="E3486" s="1">
        <v>-0.24210115115748501</v>
      </c>
      <c r="F3486" s="1">
        <v>0.80870178623773403</v>
      </c>
      <c r="G3486" s="1">
        <v>0.91346537439966202</v>
      </c>
      <c r="H3486" s="1">
        <f t="shared" si="54"/>
        <v>1.8808135353638102E-2</v>
      </c>
    </row>
    <row r="3487" spans="1:8" x14ac:dyDescent="0.75">
      <c r="A3487" s="1" t="s">
        <v>988</v>
      </c>
      <c r="B3487" s="1">
        <v>878.18810674923202</v>
      </c>
      <c r="C3487" s="1">
        <v>-1.4481207878200199E-2</v>
      </c>
      <c r="D3487" s="1">
        <v>5.9845224384861902E-2</v>
      </c>
      <c r="E3487" s="1">
        <v>-0.24197766867866</v>
      </c>
      <c r="F3487" s="1">
        <v>0.808797466916368</v>
      </c>
      <c r="G3487" s="1">
        <v>0.91346537439966202</v>
      </c>
      <c r="H3487" s="1">
        <f t="shared" si="54"/>
        <v>1.4481207878200199E-2</v>
      </c>
    </row>
    <row r="3488" spans="1:8" x14ac:dyDescent="0.75">
      <c r="A3488" s="1" t="s">
        <v>495</v>
      </c>
      <c r="B3488" s="1">
        <v>766.24440345727703</v>
      </c>
      <c r="C3488" s="1">
        <v>-1.5981575488089102E-2</v>
      </c>
      <c r="D3488" s="1">
        <v>6.6140199476996703E-2</v>
      </c>
      <c r="E3488" s="1">
        <v>-0.24163180054586</v>
      </c>
      <c r="F3488" s="1">
        <v>0.80906547883744695</v>
      </c>
      <c r="G3488" s="1">
        <v>0.91350594512455197</v>
      </c>
      <c r="H3488" s="1">
        <f t="shared" si="54"/>
        <v>1.5981575488089102E-2</v>
      </c>
    </row>
    <row r="3489" spans="1:8" x14ac:dyDescent="0.75">
      <c r="A3489" s="1" t="s">
        <v>1036</v>
      </c>
      <c r="B3489" s="1">
        <v>392.80459545213699</v>
      </c>
      <c r="C3489" s="1">
        <v>2.8439425453571698E-2</v>
      </c>
      <c r="D3489" s="1">
        <v>0.117912986950543</v>
      </c>
      <c r="E3489" s="1">
        <v>0.24118993326409599</v>
      </c>
      <c r="F3489" s="1">
        <v>0.80940791272356905</v>
      </c>
      <c r="G3489" s="1">
        <v>0.91363049741323998</v>
      </c>
      <c r="H3489" s="1">
        <f t="shared" si="54"/>
        <v>2.8439425453571698E-2</v>
      </c>
    </row>
    <row r="3490" spans="1:8" x14ac:dyDescent="0.75">
      <c r="A3490" s="1" t="s">
        <v>44</v>
      </c>
      <c r="B3490" s="1">
        <v>775.54006320299004</v>
      </c>
      <c r="C3490" s="1">
        <v>2.76461413043055E-2</v>
      </c>
      <c r="D3490" s="1">
        <v>0.11517778021180899</v>
      </c>
      <c r="E3490" s="1">
        <v>0.240030162531914</v>
      </c>
      <c r="F3490" s="1">
        <v>0.81030687369199805</v>
      </c>
      <c r="G3490" s="1">
        <v>0.91438298590931899</v>
      </c>
      <c r="H3490" s="1">
        <f t="shared" si="54"/>
        <v>2.76461413043055E-2</v>
      </c>
    </row>
    <row r="3491" spans="1:8" x14ac:dyDescent="0.75">
      <c r="A3491" s="1" t="s">
        <v>1369</v>
      </c>
      <c r="B3491" s="1">
        <v>616.74002664369903</v>
      </c>
      <c r="C3491" s="1">
        <v>-1.51453894800565E-2</v>
      </c>
      <c r="D3491" s="1">
        <v>6.3276469092472198E-2</v>
      </c>
      <c r="E3491" s="1">
        <v>-0.239352632934102</v>
      </c>
      <c r="F3491" s="1">
        <v>0.81083215601957603</v>
      </c>
      <c r="G3491" s="1">
        <v>0.91471348985183498</v>
      </c>
      <c r="H3491" s="1">
        <f t="shared" si="54"/>
        <v>1.51453894800565E-2</v>
      </c>
    </row>
    <row r="3492" spans="1:8" x14ac:dyDescent="0.75">
      <c r="A3492" s="1" t="s">
        <v>193</v>
      </c>
      <c r="B3492" s="1">
        <v>2031.0041018941999</v>
      </c>
      <c r="C3492" s="1">
        <v>1.3890692349735801E-2</v>
      </c>
      <c r="D3492" s="1">
        <v>5.8670861791025403E-2</v>
      </c>
      <c r="E3492" s="1">
        <v>0.236756235134432</v>
      </c>
      <c r="F3492" s="1">
        <v>0.81284590560236303</v>
      </c>
      <c r="G3492" s="1">
        <v>0.91504510605913902</v>
      </c>
      <c r="H3492" s="1">
        <f t="shared" si="54"/>
        <v>1.3890692349735801E-2</v>
      </c>
    </row>
    <row r="3493" spans="1:8" x14ac:dyDescent="0.75">
      <c r="A3493" s="1" t="s">
        <v>624</v>
      </c>
      <c r="B3493" s="1">
        <v>34.246536413867801</v>
      </c>
      <c r="C3493" s="1">
        <v>2.73903904803895E-2</v>
      </c>
      <c r="D3493" s="1">
        <v>0.114931400767046</v>
      </c>
      <c r="E3493" s="1">
        <v>0.23831946968006601</v>
      </c>
      <c r="F3493" s="1">
        <v>0.81163332170276103</v>
      </c>
      <c r="G3493" s="1">
        <v>0.91504510605913902</v>
      </c>
      <c r="H3493" s="1">
        <f t="shared" si="54"/>
        <v>2.73903904803895E-2</v>
      </c>
    </row>
    <row r="3494" spans="1:8" x14ac:dyDescent="0.75">
      <c r="A3494" s="1" t="s">
        <v>1307</v>
      </c>
      <c r="B3494" s="1">
        <v>726.52222357209405</v>
      </c>
      <c r="C3494" s="1">
        <v>1.35988018366972E-2</v>
      </c>
      <c r="D3494" s="1">
        <v>5.74818156384913E-2</v>
      </c>
      <c r="E3494" s="1">
        <v>0.23657571852325199</v>
      </c>
      <c r="F3494" s="1">
        <v>0.81298595932134399</v>
      </c>
      <c r="G3494" s="1">
        <v>0.91504510605913902</v>
      </c>
      <c r="H3494" s="1">
        <f t="shared" si="54"/>
        <v>1.35988018366972E-2</v>
      </c>
    </row>
    <row r="3495" spans="1:8" x14ac:dyDescent="0.75">
      <c r="A3495" s="1" t="s">
        <v>1977</v>
      </c>
      <c r="B3495" s="1">
        <v>43.413164769412703</v>
      </c>
      <c r="C3495" s="1">
        <v>-2.7468749154617899E-2</v>
      </c>
      <c r="D3495" s="1">
        <v>0.115418134144583</v>
      </c>
      <c r="E3495" s="1">
        <v>-0.237993356574349</v>
      </c>
      <c r="F3495" s="1">
        <v>0.81188624687317501</v>
      </c>
      <c r="G3495" s="1">
        <v>0.91504510605913902</v>
      </c>
      <c r="H3495" s="1">
        <f t="shared" si="54"/>
        <v>2.7468749154617899E-2</v>
      </c>
    </row>
    <row r="3496" spans="1:8" x14ac:dyDescent="0.75">
      <c r="A3496" s="1" t="s">
        <v>1980</v>
      </c>
      <c r="B3496" s="1">
        <v>24.291511222364498</v>
      </c>
      <c r="C3496" s="1">
        <v>2.65984424239816E-2</v>
      </c>
      <c r="D3496" s="1">
        <v>0.112128758701582</v>
      </c>
      <c r="E3496" s="1">
        <v>0.23721338514743101</v>
      </c>
      <c r="F3496" s="1">
        <v>0.812491252784865</v>
      </c>
      <c r="G3496" s="1">
        <v>0.91504510605913902</v>
      </c>
      <c r="H3496" s="1">
        <f t="shared" si="54"/>
        <v>2.65984424239816E-2</v>
      </c>
    </row>
    <row r="3497" spans="1:8" x14ac:dyDescent="0.75">
      <c r="A3497" s="1" t="s">
        <v>2469</v>
      </c>
      <c r="B3497" s="1">
        <v>249.30566583522</v>
      </c>
      <c r="C3497" s="1">
        <v>-2.40144550487809E-2</v>
      </c>
      <c r="D3497" s="1">
        <v>0.101035455830114</v>
      </c>
      <c r="E3497" s="1">
        <v>-0.23768344341574599</v>
      </c>
      <c r="F3497" s="1">
        <v>0.81212662596249596</v>
      </c>
      <c r="G3497" s="1">
        <v>0.91504510605913902</v>
      </c>
      <c r="H3497" s="1">
        <f t="shared" si="54"/>
        <v>2.40144550487809E-2</v>
      </c>
    </row>
    <row r="3498" spans="1:8" x14ac:dyDescent="0.75">
      <c r="A3498" s="1" t="s">
        <v>3863</v>
      </c>
      <c r="B3498" s="1">
        <v>778.68018573815402</v>
      </c>
      <c r="C3498" s="1">
        <v>-1.64282029944995E-2</v>
      </c>
      <c r="D3498" s="1">
        <v>6.8970127421385197E-2</v>
      </c>
      <c r="E3498" s="1">
        <v>-0.238193020786064</v>
      </c>
      <c r="F3498" s="1">
        <v>0.811731389971319</v>
      </c>
      <c r="G3498" s="1">
        <v>0.91504510605913902</v>
      </c>
      <c r="H3498" s="1">
        <f t="shared" si="54"/>
        <v>1.64282029944995E-2</v>
      </c>
    </row>
    <row r="3499" spans="1:8" x14ac:dyDescent="0.75">
      <c r="A3499" s="1" t="s">
        <v>3891</v>
      </c>
      <c r="B3499" s="1">
        <v>1664.7427354854001</v>
      </c>
      <c r="C3499" s="1">
        <v>1.30577063100916E-2</v>
      </c>
      <c r="D3499" s="1">
        <v>5.5117665056341601E-2</v>
      </c>
      <c r="E3499" s="1">
        <v>0.23690601364814501</v>
      </c>
      <c r="F3499" s="1">
        <v>0.81272970456365201</v>
      </c>
      <c r="G3499" s="1">
        <v>0.91504510605913902</v>
      </c>
      <c r="H3499" s="1">
        <f t="shared" si="54"/>
        <v>1.30577063100916E-2</v>
      </c>
    </row>
    <row r="3500" spans="1:8" x14ac:dyDescent="0.75">
      <c r="A3500" s="1" t="s">
        <v>2838</v>
      </c>
      <c r="B3500" s="1">
        <v>684.87715169346302</v>
      </c>
      <c r="C3500" s="1">
        <v>1.76998931786818E-2</v>
      </c>
      <c r="D3500" s="1">
        <v>7.5264464770131698E-2</v>
      </c>
      <c r="E3500" s="1">
        <v>0.23516932237198199</v>
      </c>
      <c r="F3500" s="1">
        <v>0.81407731553761897</v>
      </c>
      <c r="G3500" s="1">
        <v>0.916011524858796</v>
      </c>
      <c r="H3500" s="1">
        <f t="shared" si="54"/>
        <v>1.76998931786818E-2</v>
      </c>
    </row>
    <row r="3501" spans="1:8" x14ac:dyDescent="0.75">
      <c r="A3501" s="1" t="s">
        <v>1921</v>
      </c>
      <c r="B3501" s="1">
        <v>533.43636304882205</v>
      </c>
      <c r="C3501" s="1">
        <v>1.7764848330691901E-2</v>
      </c>
      <c r="D3501" s="1">
        <v>7.5743747283295998E-2</v>
      </c>
      <c r="E3501" s="1">
        <v>0.23453880970858201</v>
      </c>
      <c r="F3501" s="1">
        <v>0.81456670746475202</v>
      </c>
      <c r="G3501" s="1">
        <v>0.91624120510013596</v>
      </c>
      <c r="H3501" s="1">
        <f t="shared" si="54"/>
        <v>1.7764848330691901E-2</v>
      </c>
    </row>
    <row r="3502" spans="1:8" x14ac:dyDescent="0.75">
      <c r="A3502" s="1" t="s">
        <v>2928</v>
      </c>
      <c r="B3502" s="1">
        <v>1490.1751092862501</v>
      </c>
      <c r="C3502" s="1">
        <v>-1.1693690559372E-2</v>
      </c>
      <c r="D3502" s="1">
        <v>4.9971609677263801E-2</v>
      </c>
      <c r="E3502" s="1">
        <v>-0.23400668169175401</v>
      </c>
      <c r="F3502" s="1">
        <v>0.81497979142672095</v>
      </c>
      <c r="G3502" s="1">
        <v>0.91624120510013596</v>
      </c>
      <c r="H3502" s="1">
        <f t="shared" si="54"/>
        <v>1.1693690559372E-2</v>
      </c>
    </row>
    <row r="3503" spans="1:8" x14ac:dyDescent="0.75">
      <c r="A3503" s="1" t="s">
        <v>3746</v>
      </c>
      <c r="B3503" s="1">
        <v>162.49020571953699</v>
      </c>
      <c r="C3503" s="1">
        <v>-2.1845664756102098E-2</v>
      </c>
      <c r="D3503" s="1">
        <v>9.3240029347821204E-2</v>
      </c>
      <c r="E3503" s="1">
        <v>-0.23429491505852501</v>
      </c>
      <c r="F3503" s="1">
        <v>0.81475603327266499</v>
      </c>
      <c r="G3503" s="1">
        <v>0.91624120510013596</v>
      </c>
      <c r="H3503" s="1">
        <f t="shared" si="54"/>
        <v>2.1845664756102098E-2</v>
      </c>
    </row>
    <row r="3504" spans="1:8" x14ac:dyDescent="0.75">
      <c r="A3504" s="1" t="s">
        <v>3237</v>
      </c>
      <c r="B3504" s="1">
        <v>5173.7579589124698</v>
      </c>
      <c r="C3504" s="1">
        <v>9.7042719562069508E-3</v>
      </c>
      <c r="D3504" s="1">
        <v>4.15507171207916E-2</v>
      </c>
      <c r="E3504" s="1">
        <v>0.23355245417295201</v>
      </c>
      <c r="F3504" s="1">
        <v>0.81533244295991603</v>
      </c>
      <c r="G3504" s="1">
        <v>0.91637592675335</v>
      </c>
      <c r="H3504" s="1">
        <f t="shared" si="54"/>
        <v>9.7042719562069508E-3</v>
      </c>
    </row>
    <row r="3505" spans="1:8" x14ac:dyDescent="0.75">
      <c r="A3505" s="1" t="s">
        <v>2366</v>
      </c>
      <c r="B3505" s="1">
        <v>110.176392006209</v>
      </c>
      <c r="C3505" s="1">
        <v>-2.4967289158198101E-2</v>
      </c>
      <c r="D3505" s="1">
        <v>0.107135300076349</v>
      </c>
      <c r="E3505" s="1">
        <v>-0.233044469380358</v>
      </c>
      <c r="F3505" s="1">
        <v>0.81572687468657801</v>
      </c>
      <c r="G3505" s="1">
        <v>0.91655751606233804</v>
      </c>
      <c r="H3505" s="1">
        <f t="shared" si="54"/>
        <v>2.4967289158198101E-2</v>
      </c>
    </row>
    <row r="3506" spans="1:8" x14ac:dyDescent="0.75">
      <c r="A3506" s="1" t="s">
        <v>2332</v>
      </c>
      <c r="B3506" s="1">
        <v>271.85535737145199</v>
      </c>
      <c r="C3506" s="1">
        <v>2.4288140420765599E-2</v>
      </c>
      <c r="D3506" s="1">
        <v>0.104696239684109</v>
      </c>
      <c r="E3506" s="1">
        <v>0.231986750374685</v>
      </c>
      <c r="F3506" s="1">
        <v>0.81654830477859297</v>
      </c>
      <c r="G3506" s="1">
        <v>0.91721864372389905</v>
      </c>
      <c r="H3506" s="1">
        <f t="shared" si="54"/>
        <v>2.4288140420765599E-2</v>
      </c>
    </row>
    <row r="3507" spans="1:8" x14ac:dyDescent="0.75">
      <c r="A3507" s="1" t="s">
        <v>2459</v>
      </c>
      <c r="B3507" s="1">
        <v>6164.7936792349101</v>
      </c>
      <c r="C3507" s="1">
        <v>1.05140120747685E-2</v>
      </c>
      <c r="D3507" s="1">
        <v>4.5567522003766001E-2</v>
      </c>
      <c r="E3507" s="1">
        <v>0.23073477802676101</v>
      </c>
      <c r="F3507" s="1">
        <v>0.81752085347632597</v>
      </c>
      <c r="G3507" s="1">
        <v>0.91778724451877403</v>
      </c>
      <c r="H3507" s="1">
        <f t="shared" si="54"/>
        <v>1.05140120747685E-2</v>
      </c>
    </row>
    <row r="3508" spans="1:8" x14ac:dyDescent="0.75">
      <c r="A3508" s="1" t="s">
        <v>3331</v>
      </c>
      <c r="B3508" s="1">
        <v>11572.716835933599</v>
      </c>
      <c r="C3508" s="1">
        <v>1.01888829218103E-2</v>
      </c>
      <c r="D3508" s="1">
        <v>4.4118383874117602E-2</v>
      </c>
      <c r="E3508" s="1">
        <v>0.230944155862148</v>
      </c>
      <c r="F3508" s="1">
        <v>0.81735818639594504</v>
      </c>
      <c r="G3508" s="1">
        <v>0.91778724451877403</v>
      </c>
      <c r="H3508" s="1">
        <f t="shared" si="54"/>
        <v>1.01888829218103E-2</v>
      </c>
    </row>
    <row r="3509" spans="1:8" x14ac:dyDescent="0.75">
      <c r="A3509" s="1" t="s">
        <v>1429</v>
      </c>
      <c r="B3509" s="1">
        <v>2008.81120569265</v>
      </c>
      <c r="C3509" s="1">
        <v>1.96640662377917E-2</v>
      </c>
      <c r="D3509" s="1">
        <v>8.5606166792406194E-2</v>
      </c>
      <c r="E3509" s="1">
        <v>0.229703851656818</v>
      </c>
      <c r="F3509" s="1">
        <v>0.81832190174379604</v>
      </c>
      <c r="G3509" s="1">
        <v>0.918424580913482</v>
      </c>
      <c r="H3509" s="1">
        <f t="shared" si="54"/>
        <v>1.96640662377917E-2</v>
      </c>
    </row>
    <row r="3510" spans="1:8" x14ac:dyDescent="0.75">
      <c r="A3510" s="1" t="s">
        <v>843</v>
      </c>
      <c r="B3510" s="1">
        <v>1074.53928121998</v>
      </c>
      <c r="C3510" s="1">
        <v>1.25042982779695E-2</v>
      </c>
      <c r="D3510" s="1">
        <v>5.4629255490542997E-2</v>
      </c>
      <c r="E3510" s="1">
        <v>0.228893807277571</v>
      </c>
      <c r="F3510" s="1">
        <v>0.81895145388538204</v>
      </c>
      <c r="G3510" s="1">
        <v>0.91860975703214498</v>
      </c>
      <c r="H3510" s="1">
        <f t="shared" si="54"/>
        <v>1.25042982779695E-2</v>
      </c>
    </row>
    <row r="3511" spans="1:8" x14ac:dyDescent="0.75">
      <c r="A3511" s="1" t="s">
        <v>1549</v>
      </c>
      <c r="B3511" s="1">
        <v>838.85970332620002</v>
      </c>
      <c r="C3511" s="1">
        <v>2.0278545489410601E-2</v>
      </c>
      <c r="D3511" s="1">
        <v>8.8594785983647006E-2</v>
      </c>
      <c r="E3511" s="1">
        <v>0.22889095858478201</v>
      </c>
      <c r="F3511" s="1">
        <v>0.818953668045172</v>
      </c>
      <c r="G3511" s="1">
        <v>0.91860975703214498</v>
      </c>
      <c r="H3511" s="1">
        <f t="shared" si="54"/>
        <v>2.0278545489410601E-2</v>
      </c>
    </row>
    <row r="3512" spans="1:8" x14ac:dyDescent="0.75">
      <c r="A3512" s="1" t="s">
        <v>3576</v>
      </c>
      <c r="B3512" s="1">
        <v>1357.7574454844</v>
      </c>
      <c r="C3512" s="1">
        <v>1.32082938779013E-2</v>
      </c>
      <c r="D3512" s="1">
        <v>5.7866107915779702E-2</v>
      </c>
      <c r="E3512" s="1">
        <v>0.22825613046457299</v>
      </c>
      <c r="F3512" s="1">
        <v>0.81944712714822998</v>
      </c>
      <c r="G3512" s="1">
        <v>0.91890139386194603</v>
      </c>
      <c r="H3512" s="1">
        <f t="shared" si="54"/>
        <v>1.32082938779013E-2</v>
      </c>
    </row>
    <row r="3513" spans="1:8" x14ac:dyDescent="0.75">
      <c r="A3513" s="1" t="s">
        <v>2773</v>
      </c>
      <c r="B3513" s="1">
        <v>544.45227019898005</v>
      </c>
      <c r="C3513" s="1">
        <v>1.6888200391192501E-2</v>
      </c>
      <c r="D3513" s="1">
        <v>7.4252867843220896E-2</v>
      </c>
      <c r="E3513" s="1">
        <v>0.22744172557551101</v>
      </c>
      <c r="F3513" s="1">
        <v>0.82008027799811101</v>
      </c>
      <c r="G3513" s="1">
        <v>0.91934946573641796</v>
      </c>
      <c r="H3513" s="1">
        <f t="shared" si="54"/>
        <v>1.6888200391192501E-2</v>
      </c>
    </row>
    <row r="3514" spans="1:8" x14ac:dyDescent="0.75">
      <c r="A3514" s="1" t="s">
        <v>3984</v>
      </c>
      <c r="B3514" s="1">
        <v>3835.2044936463199</v>
      </c>
      <c r="C3514" s="1">
        <v>-1.13025166127274E-2</v>
      </c>
      <c r="D3514" s="1">
        <v>4.9860876463138901E-2</v>
      </c>
      <c r="E3514" s="1">
        <v>-0.22668106568650401</v>
      </c>
      <c r="F3514" s="1">
        <v>0.82067175128298697</v>
      </c>
      <c r="G3514" s="1">
        <v>0.91975057319186704</v>
      </c>
      <c r="H3514" s="1">
        <f t="shared" si="54"/>
        <v>1.13025166127274E-2</v>
      </c>
    </row>
    <row r="3515" spans="1:8" x14ac:dyDescent="0.75">
      <c r="A3515" s="1" t="s">
        <v>330</v>
      </c>
      <c r="B3515" s="1">
        <v>2292.1806529266501</v>
      </c>
      <c r="C3515" s="1">
        <v>-1.05939858260029E-2</v>
      </c>
      <c r="D3515" s="1">
        <v>4.69824701614786E-2</v>
      </c>
      <c r="E3515" s="1">
        <v>-0.22548805521700899</v>
      </c>
      <c r="F3515" s="1">
        <v>0.82159961667882397</v>
      </c>
      <c r="G3515" s="1">
        <v>0.92052834934467698</v>
      </c>
      <c r="H3515" s="1">
        <f t="shared" si="54"/>
        <v>1.05939858260029E-2</v>
      </c>
    </row>
    <row r="3516" spans="1:8" x14ac:dyDescent="0.75">
      <c r="A3516" s="1" t="s">
        <v>7</v>
      </c>
      <c r="B3516" s="1">
        <v>4381.6468960840302</v>
      </c>
      <c r="C3516" s="1">
        <v>-1.1668540991840301E-2</v>
      </c>
      <c r="D3516" s="1">
        <v>5.2254386354557099E-2</v>
      </c>
      <c r="E3516" s="1">
        <v>-0.22330261258197201</v>
      </c>
      <c r="F3516" s="1">
        <v>0.82329999405502396</v>
      </c>
      <c r="G3516" s="1">
        <v>0.92059908426152703</v>
      </c>
      <c r="H3516" s="1">
        <f t="shared" si="54"/>
        <v>1.1668540991840301E-2</v>
      </c>
    </row>
    <row r="3517" spans="1:8" x14ac:dyDescent="0.75">
      <c r="A3517" s="1" t="s">
        <v>855</v>
      </c>
      <c r="B3517" s="1">
        <v>54207.121942305901</v>
      </c>
      <c r="C3517" s="1">
        <v>-1.3977664033913101E-2</v>
      </c>
      <c r="D3517" s="1">
        <v>6.2286460854391899E-2</v>
      </c>
      <c r="E3517" s="1">
        <v>-0.22440934742766799</v>
      </c>
      <c r="F3517" s="1">
        <v>0.82243879796279895</v>
      </c>
      <c r="G3517" s="1">
        <v>0.92059908426152703</v>
      </c>
      <c r="H3517" s="1">
        <f t="shared" si="54"/>
        <v>1.3977664033913101E-2</v>
      </c>
    </row>
    <row r="3518" spans="1:8" x14ac:dyDescent="0.75">
      <c r="A3518" s="1" t="s">
        <v>1115</v>
      </c>
      <c r="B3518" s="1">
        <v>938.49680159850504</v>
      </c>
      <c r="C3518" s="1">
        <v>-1.4336476115241701E-2</v>
      </c>
      <c r="D3518" s="1">
        <v>6.4122105481914798E-2</v>
      </c>
      <c r="E3518" s="1">
        <v>-0.22358086977173899</v>
      </c>
      <c r="F3518" s="1">
        <v>0.82308345057311605</v>
      </c>
      <c r="G3518" s="1">
        <v>0.92059908426152703</v>
      </c>
      <c r="H3518" s="1">
        <f t="shared" si="54"/>
        <v>1.4336476115241701E-2</v>
      </c>
    </row>
    <row r="3519" spans="1:8" x14ac:dyDescent="0.75">
      <c r="A3519" s="1" t="s">
        <v>1587</v>
      </c>
      <c r="B3519" s="1">
        <v>27.978100624753299</v>
      </c>
      <c r="C3519" s="1">
        <v>2.52004398999407E-2</v>
      </c>
      <c r="D3519" s="1">
        <v>0.112362983403215</v>
      </c>
      <c r="E3519" s="1">
        <v>0.22427706293191599</v>
      </c>
      <c r="F3519" s="1">
        <v>0.82254172275862902</v>
      </c>
      <c r="G3519" s="1">
        <v>0.92059908426152703</v>
      </c>
      <c r="H3519" s="1">
        <f t="shared" si="54"/>
        <v>2.52004398999407E-2</v>
      </c>
    </row>
    <row r="3520" spans="1:8" x14ac:dyDescent="0.75">
      <c r="A3520" s="1" t="s">
        <v>2691</v>
      </c>
      <c r="B3520" s="1">
        <v>681.04091247235897</v>
      </c>
      <c r="C3520" s="1">
        <v>1.7102815005363599E-2</v>
      </c>
      <c r="D3520" s="1">
        <v>7.65007968931668E-2</v>
      </c>
      <c r="E3520" s="1">
        <v>0.22356388037692901</v>
      </c>
      <c r="F3520" s="1">
        <v>0.82309667156232902</v>
      </c>
      <c r="G3520" s="1">
        <v>0.92059908426152703</v>
      </c>
      <c r="H3520" s="1">
        <f t="shared" si="54"/>
        <v>1.7102815005363599E-2</v>
      </c>
    </row>
    <row r="3521" spans="1:8" x14ac:dyDescent="0.75">
      <c r="A3521" s="1" t="s">
        <v>3329</v>
      </c>
      <c r="B3521" s="1">
        <v>574.25841931538901</v>
      </c>
      <c r="C3521" s="1">
        <v>-1.4654159171503501E-2</v>
      </c>
      <c r="D3521" s="1">
        <v>6.5508954828735394E-2</v>
      </c>
      <c r="E3521" s="1">
        <v>-0.22369703821126299</v>
      </c>
      <c r="F3521" s="1">
        <v>0.82299305071854301</v>
      </c>
      <c r="G3521" s="1">
        <v>0.92059908426152703</v>
      </c>
      <c r="H3521" s="1">
        <f t="shared" si="54"/>
        <v>1.4654159171503501E-2</v>
      </c>
    </row>
    <row r="3522" spans="1:8" x14ac:dyDescent="0.75">
      <c r="A3522" s="1" t="s">
        <v>3568</v>
      </c>
      <c r="B3522" s="1">
        <v>133.55105826123</v>
      </c>
      <c r="C3522" s="1">
        <v>2.6063491860859E-2</v>
      </c>
      <c r="D3522" s="1">
        <v>0.11654563556806199</v>
      </c>
      <c r="E3522" s="1">
        <v>0.223633358158985</v>
      </c>
      <c r="F3522" s="1">
        <v>0.823042604915034</v>
      </c>
      <c r="G3522" s="1">
        <v>0.92059908426152703</v>
      </c>
      <c r="H3522" s="1">
        <f t="shared" si="54"/>
        <v>2.6063491860859E-2</v>
      </c>
    </row>
    <row r="3523" spans="1:8" x14ac:dyDescent="0.75">
      <c r="A3523" s="1" t="s">
        <v>880</v>
      </c>
      <c r="B3523" s="1">
        <v>573.96090603128698</v>
      </c>
      <c r="C3523" s="1">
        <v>-1.40213146851691E-2</v>
      </c>
      <c r="D3523" s="1">
        <v>6.2911158133794401E-2</v>
      </c>
      <c r="E3523" s="1">
        <v>-0.22287484607022701</v>
      </c>
      <c r="F3523" s="1">
        <v>0.82363291393586302</v>
      </c>
      <c r="G3523" s="1">
        <v>0.92068965569779504</v>
      </c>
      <c r="H3523" s="1">
        <f t="shared" si="54"/>
        <v>1.40213146851691E-2</v>
      </c>
    </row>
    <row r="3524" spans="1:8" x14ac:dyDescent="0.75">
      <c r="A3524" s="1" t="s">
        <v>3985</v>
      </c>
      <c r="B3524" s="1">
        <v>2325.4028363862099</v>
      </c>
      <c r="C3524" s="1">
        <v>-1.07229273720514E-2</v>
      </c>
      <c r="D3524" s="1">
        <v>4.8171834313340302E-2</v>
      </c>
      <c r="E3524" s="1">
        <v>-0.222597447759673</v>
      </c>
      <c r="F3524" s="1">
        <v>0.82384882301007001</v>
      </c>
      <c r="G3524" s="1">
        <v>0.92068965569779504</v>
      </c>
      <c r="H3524" s="1">
        <f t="shared" ref="H3524:H3587" si="55">ABS(C3524)</f>
        <v>1.07229273720514E-2</v>
      </c>
    </row>
    <row r="3525" spans="1:8" x14ac:dyDescent="0.75">
      <c r="A3525" s="1" t="s">
        <v>428</v>
      </c>
      <c r="B3525" s="1">
        <v>152.34168022867399</v>
      </c>
      <c r="C3525" s="1">
        <v>2.51691539484287E-2</v>
      </c>
      <c r="D3525" s="1">
        <v>0.11361697341384799</v>
      </c>
      <c r="E3525" s="1">
        <v>0.2215263546649</v>
      </c>
      <c r="F3525" s="1">
        <v>0.82468261824272604</v>
      </c>
      <c r="G3525" s="1">
        <v>0.92135985960924505</v>
      </c>
      <c r="H3525" s="1">
        <f t="shared" si="55"/>
        <v>2.51691539484287E-2</v>
      </c>
    </row>
    <row r="3526" spans="1:8" x14ac:dyDescent="0.75">
      <c r="A3526" s="1" t="s">
        <v>3870</v>
      </c>
      <c r="B3526" s="1">
        <v>37.453899420347902</v>
      </c>
      <c r="C3526" s="1">
        <v>-2.57303700326268E-2</v>
      </c>
      <c r="D3526" s="1">
        <v>0.116906508299761</v>
      </c>
      <c r="E3526" s="1">
        <v>-0.22009356371034</v>
      </c>
      <c r="F3526" s="1">
        <v>0.82579828733263805</v>
      </c>
      <c r="G3526" s="1">
        <v>0.92234451161783804</v>
      </c>
      <c r="H3526" s="1">
        <f t="shared" si="55"/>
        <v>2.57303700326268E-2</v>
      </c>
    </row>
    <row r="3527" spans="1:8" x14ac:dyDescent="0.75">
      <c r="A3527" s="1" t="s">
        <v>192</v>
      </c>
      <c r="B3527" s="1">
        <v>1607.2401944752501</v>
      </c>
      <c r="C3527" s="1">
        <v>-1.2516842000013E-2</v>
      </c>
      <c r="D3527" s="1">
        <v>5.7085526068459701E-2</v>
      </c>
      <c r="E3527" s="1">
        <v>-0.21926472193673399</v>
      </c>
      <c r="F3527" s="1">
        <v>0.82644384105317803</v>
      </c>
      <c r="G3527" s="1">
        <v>0.922803676137676</v>
      </c>
      <c r="H3527" s="1">
        <f t="shared" si="55"/>
        <v>1.2516842000013E-2</v>
      </c>
    </row>
    <row r="3528" spans="1:8" x14ac:dyDescent="0.75">
      <c r="A3528" s="1" t="s">
        <v>3037</v>
      </c>
      <c r="B3528" s="1">
        <v>2506.6006592641802</v>
      </c>
      <c r="C3528" s="1">
        <v>-1.4288891678960899E-2</v>
      </c>
      <c r="D3528" s="1">
        <v>6.5310025257298801E-2</v>
      </c>
      <c r="E3528" s="1">
        <v>-0.218785578824501</v>
      </c>
      <c r="F3528" s="1">
        <v>0.82681708116938502</v>
      </c>
      <c r="G3528" s="1">
        <v>0.92295860223559301</v>
      </c>
      <c r="H3528" s="1">
        <f t="shared" si="55"/>
        <v>1.4288891678960899E-2</v>
      </c>
    </row>
    <row r="3529" spans="1:8" x14ac:dyDescent="0.75">
      <c r="A3529" s="1" t="s">
        <v>750</v>
      </c>
      <c r="B3529" s="1">
        <v>11276.0313204042</v>
      </c>
      <c r="C3529" s="1">
        <v>8.2205597501743503E-3</v>
      </c>
      <c r="D3529" s="1">
        <v>3.7726665545861002E-2</v>
      </c>
      <c r="E3529" s="1">
        <v>0.21789786166448599</v>
      </c>
      <c r="F3529" s="1">
        <v>0.82750869326394005</v>
      </c>
      <c r="G3529" s="1">
        <v>0.92346873169460397</v>
      </c>
      <c r="H3529" s="1">
        <f t="shared" si="55"/>
        <v>8.2205597501743503E-3</v>
      </c>
    </row>
    <row r="3530" spans="1:8" x14ac:dyDescent="0.75">
      <c r="A3530" s="1" t="s">
        <v>3400</v>
      </c>
      <c r="B3530" s="1">
        <v>224.30649187363699</v>
      </c>
      <c r="C3530" s="1">
        <v>-2.15154864809299E-2</v>
      </c>
      <c r="D3530" s="1">
        <v>9.9391135456100899E-2</v>
      </c>
      <c r="E3530" s="1">
        <v>-0.21647289149275101</v>
      </c>
      <c r="F3530" s="1">
        <v>0.82861915366407601</v>
      </c>
      <c r="G3530" s="1">
        <v>0.92444585850958105</v>
      </c>
      <c r="H3530" s="1">
        <f t="shared" si="55"/>
        <v>2.15154864809299E-2</v>
      </c>
    </row>
    <row r="3531" spans="1:8" x14ac:dyDescent="0.75">
      <c r="A3531" s="1" t="s">
        <v>3499</v>
      </c>
      <c r="B3531" s="1">
        <v>105.672448192757</v>
      </c>
      <c r="C3531" s="1">
        <v>-2.4461600326713798E-2</v>
      </c>
      <c r="D3531" s="1">
        <v>0.113348865479813</v>
      </c>
      <c r="E3531" s="1">
        <v>-0.21580807380088199</v>
      </c>
      <c r="F3531" s="1">
        <v>0.82913735462951299</v>
      </c>
      <c r="G3531" s="1">
        <v>0.92476186676729</v>
      </c>
      <c r="H3531" s="1">
        <f t="shared" si="55"/>
        <v>2.4461600326713798E-2</v>
      </c>
    </row>
    <row r="3532" spans="1:8" x14ac:dyDescent="0.75">
      <c r="A3532" s="1" t="s">
        <v>1159</v>
      </c>
      <c r="B3532" s="1">
        <v>730.96480666938703</v>
      </c>
      <c r="C3532" s="1">
        <v>1.8498467129480899E-2</v>
      </c>
      <c r="D3532" s="1">
        <v>8.6044886070852603E-2</v>
      </c>
      <c r="E3532" s="1">
        <v>0.214986246994953</v>
      </c>
      <c r="F3532" s="1">
        <v>0.82977804117366905</v>
      </c>
      <c r="G3532" s="1">
        <v>0.92501951920040204</v>
      </c>
      <c r="H3532" s="1">
        <f t="shared" si="55"/>
        <v>1.8498467129480899E-2</v>
      </c>
    </row>
    <row r="3533" spans="1:8" x14ac:dyDescent="0.75">
      <c r="A3533" s="1" t="s">
        <v>2117</v>
      </c>
      <c r="B3533" s="1">
        <v>667.42394455811802</v>
      </c>
      <c r="C3533" s="1">
        <v>-1.8831968367349801E-2</v>
      </c>
      <c r="D3533" s="1">
        <v>8.7627705891699395E-2</v>
      </c>
      <c r="E3533" s="1">
        <v>-0.21490883705918901</v>
      </c>
      <c r="F3533" s="1">
        <v>0.82983839489243405</v>
      </c>
      <c r="G3533" s="1">
        <v>0.92501951920040204</v>
      </c>
      <c r="H3533" s="1">
        <f t="shared" si="55"/>
        <v>1.8831968367349801E-2</v>
      </c>
    </row>
    <row r="3534" spans="1:8" x14ac:dyDescent="0.75">
      <c r="A3534" s="1" t="s">
        <v>1154</v>
      </c>
      <c r="B3534" s="1">
        <v>273.59479458374398</v>
      </c>
      <c r="C3534" s="1">
        <v>-1.98822114131165E-2</v>
      </c>
      <c r="D3534" s="1">
        <v>9.3109005818551499E-2</v>
      </c>
      <c r="E3534" s="1">
        <v>-0.213536931667625</v>
      </c>
      <c r="F3534" s="1">
        <v>0.83090818601919103</v>
      </c>
      <c r="G3534" s="1">
        <v>0.92516396610227303</v>
      </c>
      <c r="H3534" s="1">
        <f t="shared" si="55"/>
        <v>1.98822114131165E-2</v>
      </c>
    </row>
    <row r="3535" spans="1:8" x14ac:dyDescent="0.75">
      <c r="A3535" s="1" t="s">
        <v>1460</v>
      </c>
      <c r="B3535" s="1">
        <v>3974.5250019953401</v>
      </c>
      <c r="C3535" s="1">
        <v>-6.2891958020866003E-3</v>
      </c>
      <c r="D3535" s="1">
        <v>2.9333618021242101E-2</v>
      </c>
      <c r="E3535" s="1">
        <v>-0.214402321511524</v>
      </c>
      <c r="F3535" s="1">
        <v>0.83023333145377198</v>
      </c>
      <c r="G3535" s="1">
        <v>0.92516396610227303</v>
      </c>
      <c r="H3535" s="1">
        <f t="shared" si="55"/>
        <v>6.2891958020866003E-3</v>
      </c>
    </row>
    <row r="3536" spans="1:8" x14ac:dyDescent="0.75">
      <c r="A3536" s="1" t="s">
        <v>2996</v>
      </c>
      <c r="B3536" s="1">
        <v>3221.81871330586</v>
      </c>
      <c r="C3536" s="1">
        <v>-1.1588724658871201E-2</v>
      </c>
      <c r="D3536" s="1">
        <v>5.4170612809082502E-2</v>
      </c>
      <c r="E3536" s="1">
        <v>-0.21393010080418001</v>
      </c>
      <c r="F3536" s="1">
        <v>0.83060156653138595</v>
      </c>
      <c r="G3536" s="1">
        <v>0.92516396610227303</v>
      </c>
      <c r="H3536" s="1">
        <f t="shared" si="55"/>
        <v>1.1588724658871201E-2</v>
      </c>
    </row>
    <row r="3537" spans="1:8" x14ac:dyDescent="0.75">
      <c r="A3537" s="1" t="s">
        <v>3890</v>
      </c>
      <c r="B3537" s="1">
        <v>1226.6789727192099</v>
      </c>
      <c r="C3537" s="1">
        <v>-1.26504429897268E-2</v>
      </c>
      <c r="D3537" s="1">
        <v>5.9240517054531802E-2</v>
      </c>
      <c r="E3537" s="1">
        <v>-0.21354376394253699</v>
      </c>
      <c r="F3537" s="1">
        <v>0.83090285753608695</v>
      </c>
      <c r="G3537" s="1">
        <v>0.92516396610227303</v>
      </c>
      <c r="H3537" s="1">
        <f t="shared" si="55"/>
        <v>1.26504429897268E-2</v>
      </c>
    </row>
    <row r="3538" spans="1:8" x14ac:dyDescent="0.75">
      <c r="A3538" s="1" t="s">
        <v>2325</v>
      </c>
      <c r="B3538" s="1">
        <v>249.21672551139301</v>
      </c>
      <c r="C3538" s="1">
        <v>-1.9781159162453901E-2</v>
      </c>
      <c r="D3538" s="1">
        <v>9.2802101494361994E-2</v>
      </c>
      <c r="E3538" s="1">
        <v>-0.213154215733527</v>
      </c>
      <c r="F3538" s="1">
        <v>0.83120667812974802</v>
      </c>
      <c r="G3538" s="1">
        <v>0.92523458289555705</v>
      </c>
      <c r="H3538" s="1">
        <f t="shared" si="55"/>
        <v>1.9781159162453901E-2</v>
      </c>
    </row>
    <row r="3539" spans="1:8" x14ac:dyDescent="0.75">
      <c r="A3539" s="1" t="s">
        <v>3932</v>
      </c>
      <c r="B3539" s="1">
        <v>94.9612258153917</v>
      </c>
      <c r="C3539" s="1">
        <v>2.3974645948422E-2</v>
      </c>
      <c r="D3539" s="1">
        <v>0.112866259740418</v>
      </c>
      <c r="E3539" s="1">
        <v>0.21241641216393201</v>
      </c>
      <c r="F3539" s="1">
        <v>0.83178218286379302</v>
      </c>
      <c r="G3539" s="1">
        <v>0.92561342147353398</v>
      </c>
      <c r="H3539" s="1">
        <f t="shared" si="55"/>
        <v>2.3974645948422E-2</v>
      </c>
    </row>
    <row r="3540" spans="1:8" x14ac:dyDescent="0.75">
      <c r="A3540" s="1" t="s">
        <v>514</v>
      </c>
      <c r="B3540" s="1">
        <v>2233.5901003148801</v>
      </c>
      <c r="C3540" s="1">
        <v>9.9037740299533893E-3</v>
      </c>
      <c r="D3540" s="1">
        <v>4.6770723643015703E-2</v>
      </c>
      <c r="E3540" s="1">
        <v>0.211751567188598</v>
      </c>
      <c r="F3540" s="1">
        <v>0.83230085539040799</v>
      </c>
      <c r="G3540" s="1">
        <v>0.92592882046824398</v>
      </c>
      <c r="H3540" s="1">
        <f t="shared" si="55"/>
        <v>9.9037740299533893E-3</v>
      </c>
    </row>
    <row r="3541" spans="1:8" x14ac:dyDescent="0.75">
      <c r="A3541" s="1" t="s">
        <v>486</v>
      </c>
      <c r="B3541" s="1">
        <v>7281.8037154994599</v>
      </c>
      <c r="C3541" s="1">
        <v>-1.34138488672684E-2</v>
      </c>
      <c r="D3541" s="1">
        <v>6.5312346874705204E-2</v>
      </c>
      <c r="E3541" s="1">
        <v>-0.205379985701654</v>
      </c>
      <c r="F3541" s="1">
        <v>0.83727525607386799</v>
      </c>
      <c r="G3541" s="1">
        <v>0.92622692746114199</v>
      </c>
      <c r="H3541" s="1">
        <f t="shared" si="55"/>
        <v>1.34138488672684E-2</v>
      </c>
    </row>
    <row r="3542" spans="1:8" x14ac:dyDescent="0.75">
      <c r="A3542" s="1" t="s">
        <v>727</v>
      </c>
      <c r="B3542" s="1">
        <v>13440.119107472599</v>
      </c>
      <c r="C3542" s="1">
        <v>8.6397522844036904E-3</v>
      </c>
      <c r="D3542" s="1">
        <v>4.1697685096847598E-2</v>
      </c>
      <c r="E3542" s="1">
        <v>0.20719980652011999</v>
      </c>
      <c r="F3542" s="1">
        <v>0.83585381840902895</v>
      </c>
      <c r="G3542" s="1">
        <v>0.92622692746114199</v>
      </c>
      <c r="H3542" s="1">
        <f t="shared" si="55"/>
        <v>8.6397522844036904E-3</v>
      </c>
    </row>
    <row r="3543" spans="1:8" x14ac:dyDescent="0.75">
      <c r="A3543" s="1" t="s">
        <v>1020</v>
      </c>
      <c r="B3543" s="1">
        <v>2345.8729622015198</v>
      </c>
      <c r="C3543" s="1">
        <v>1.7271306720209E-2</v>
      </c>
      <c r="D3543" s="1">
        <v>8.2304742998120198E-2</v>
      </c>
      <c r="E3543" s="1">
        <v>0.209845825295918</v>
      </c>
      <c r="F3543" s="1">
        <v>0.83378800583460599</v>
      </c>
      <c r="G3543" s="1">
        <v>0.92622692746114199</v>
      </c>
      <c r="H3543" s="1">
        <f t="shared" si="55"/>
        <v>1.7271306720209E-2</v>
      </c>
    </row>
    <row r="3544" spans="1:8" x14ac:dyDescent="0.75">
      <c r="A3544" s="1" t="s">
        <v>1053</v>
      </c>
      <c r="B3544" s="1">
        <v>2028.1393583762001</v>
      </c>
      <c r="C3544" s="1">
        <v>1.3385769814886201E-2</v>
      </c>
      <c r="D3544" s="1">
        <v>6.4926704307982294E-2</v>
      </c>
      <c r="E3544" s="1">
        <v>0.20616739995596101</v>
      </c>
      <c r="F3544" s="1">
        <v>0.83666015186569498</v>
      </c>
      <c r="G3544" s="1">
        <v>0.92622692746114199</v>
      </c>
      <c r="H3544" s="1">
        <f t="shared" si="55"/>
        <v>1.3385769814886201E-2</v>
      </c>
    </row>
    <row r="3545" spans="1:8" x14ac:dyDescent="0.75">
      <c r="A3545" s="1" t="s">
        <v>1069</v>
      </c>
      <c r="B3545" s="1">
        <v>119.362226633378</v>
      </c>
      <c r="C3545" s="1">
        <v>-2.32425514419883E-2</v>
      </c>
      <c r="D3545" s="1">
        <v>0.111188834188914</v>
      </c>
      <c r="E3545" s="1">
        <v>-0.20903674016851601</v>
      </c>
      <c r="F3545" s="1">
        <v>0.83441955761405695</v>
      </c>
      <c r="G3545" s="1">
        <v>0.92622692746114199</v>
      </c>
      <c r="H3545" s="1">
        <f t="shared" si="55"/>
        <v>2.32425514419883E-2</v>
      </c>
    </row>
    <row r="3546" spans="1:8" x14ac:dyDescent="0.75">
      <c r="A3546" s="1" t="s">
        <v>1089</v>
      </c>
      <c r="B3546" s="1">
        <v>524.80036008304</v>
      </c>
      <c r="C3546" s="1">
        <v>1.1735744329284301E-2</v>
      </c>
      <c r="D3546" s="1">
        <v>5.5923802339442698E-2</v>
      </c>
      <c r="E3546" s="1">
        <v>0.209852403419414</v>
      </c>
      <c r="F3546" s="1">
        <v>0.83378287155345499</v>
      </c>
      <c r="G3546" s="1">
        <v>0.92622692746114199</v>
      </c>
      <c r="H3546" s="1">
        <f t="shared" si="55"/>
        <v>1.1735744329284301E-2</v>
      </c>
    </row>
    <row r="3547" spans="1:8" x14ac:dyDescent="0.75">
      <c r="A3547" s="1" t="s">
        <v>1245</v>
      </c>
      <c r="B3547" s="1">
        <v>1856.3237763490899</v>
      </c>
      <c r="C3547" s="1">
        <v>1.06675512336018E-2</v>
      </c>
      <c r="D3547" s="1">
        <v>5.1846589002082402E-2</v>
      </c>
      <c r="E3547" s="1">
        <v>0.20575222862150699</v>
      </c>
      <c r="F3547" s="1">
        <v>0.83698445873890104</v>
      </c>
      <c r="G3547" s="1">
        <v>0.92622692746114199</v>
      </c>
      <c r="H3547" s="1">
        <f t="shared" si="55"/>
        <v>1.06675512336018E-2</v>
      </c>
    </row>
    <row r="3548" spans="1:8" x14ac:dyDescent="0.75">
      <c r="A3548" s="1" t="s">
        <v>1387</v>
      </c>
      <c r="B3548" s="1">
        <v>1187.8679805832901</v>
      </c>
      <c r="C3548" s="1">
        <v>-2.4403974370153798E-2</v>
      </c>
      <c r="D3548" s="1">
        <v>0.11781928823446</v>
      </c>
      <c r="E3548" s="1">
        <v>-0.207130553374164</v>
      </c>
      <c r="F3548" s="1">
        <v>0.83590790133389203</v>
      </c>
      <c r="G3548" s="1">
        <v>0.92622692746114199</v>
      </c>
      <c r="H3548" s="1">
        <f t="shared" si="55"/>
        <v>2.4403974370153798E-2</v>
      </c>
    </row>
    <row r="3549" spans="1:8" x14ac:dyDescent="0.75">
      <c r="A3549" s="1" t="s">
        <v>1810</v>
      </c>
      <c r="B3549" s="1">
        <v>76.581406313064903</v>
      </c>
      <c r="C3549" s="1">
        <v>2.34817390881909E-2</v>
      </c>
      <c r="D3549" s="1">
        <v>0.11404177339049</v>
      </c>
      <c r="E3549" s="1">
        <v>0.20590471710561001</v>
      </c>
      <c r="F3549" s="1">
        <v>0.83686534068565799</v>
      </c>
      <c r="G3549" s="1">
        <v>0.92622692746114199</v>
      </c>
      <c r="H3549" s="1">
        <f t="shared" si="55"/>
        <v>2.34817390881909E-2</v>
      </c>
    </row>
    <row r="3550" spans="1:8" x14ac:dyDescent="0.75">
      <c r="A3550" s="1" t="s">
        <v>2336</v>
      </c>
      <c r="B3550" s="1">
        <v>35.815994678301301</v>
      </c>
      <c r="C3550" s="1">
        <v>2.41146861922302E-2</v>
      </c>
      <c r="D3550" s="1">
        <v>0.116384749061019</v>
      </c>
      <c r="E3550" s="1">
        <v>0.20719799103220199</v>
      </c>
      <c r="F3550" s="1">
        <v>0.83585523619603896</v>
      </c>
      <c r="G3550" s="1">
        <v>0.92622692746114199</v>
      </c>
      <c r="H3550" s="1">
        <f t="shared" si="55"/>
        <v>2.41146861922302E-2</v>
      </c>
    </row>
    <row r="3551" spans="1:8" x14ac:dyDescent="0.75">
      <c r="A3551" s="1" t="s">
        <v>2344</v>
      </c>
      <c r="B3551" s="1">
        <v>1122.60146039092</v>
      </c>
      <c r="C3551" s="1">
        <v>1.0209052145748901E-2</v>
      </c>
      <c r="D3551" s="1">
        <v>4.9319024142184899E-2</v>
      </c>
      <c r="E3551" s="1">
        <v>0.20700028687340999</v>
      </c>
      <c r="F3551" s="1">
        <v>0.83600963445864096</v>
      </c>
      <c r="G3551" s="1">
        <v>0.92622692746114199</v>
      </c>
      <c r="H3551" s="1">
        <f t="shared" si="55"/>
        <v>1.0209052145748901E-2</v>
      </c>
    </row>
    <row r="3552" spans="1:8" x14ac:dyDescent="0.75">
      <c r="A3552" s="1" t="s">
        <v>2571</v>
      </c>
      <c r="B3552" s="1">
        <v>1600.03405104579</v>
      </c>
      <c r="C3552" s="1">
        <v>8.5799829420559505E-3</v>
      </c>
      <c r="D3552" s="1">
        <v>4.12092609609108E-2</v>
      </c>
      <c r="E3552" s="1">
        <v>0.20820521266310801</v>
      </c>
      <c r="F3552" s="1">
        <v>0.83506873866133402</v>
      </c>
      <c r="G3552" s="1">
        <v>0.92622692746114199</v>
      </c>
      <c r="H3552" s="1">
        <f t="shared" si="55"/>
        <v>8.5799829420559505E-3</v>
      </c>
    </row>
    <row r="3553" spans="1:8" x14ac:dyDescent="0.75">
      <c r="A3553" s="1" t="s">
        <v>2689</v>
      </c>
      <c r="B3553" s="1">
        <v>114.9581601573</v>
      </c>
      <c r="C3553" s="1">
        <v>2.3804227874198499E-2</v>
      </c>
      <c r="D3553" s="1">
        <v>0.114576875385029</v>
      </c>
      <c r="E3553" s="1">
        <v>0.20775769800150001</v>
      </c>
      <c r="F3553" s="1">
        <v>0.83541816395857904</v>
      </c>
      <c r="G3553" s="1">
        <v>0.92622692746114199</v>
      </c>
      <c r="H3553" s="1">
        <f t="shared" si="55"/>
        <v>2.3804227874198499E-2</v>
      </c>
    </row>
    <row r="3554" spans="1:8" x14ac:dyDescent="0.75">
      <c r="A3554" s="1" t="s">
        <v>2859</v>
      </c>
      <c r="B3554" s="1">
        <v>2186.9459205889598</v>
      </c>
      <c r="C3554" s="1">
        <v>1.3666825682577899E-2</v>
      </c>
      <c r="D3554" s="1">
        <v>6.4872488146862806E-2</v>
      </c>
      <c r="E3554" s="1">
        <v>0.21067213657102199</v>
      </c>
      <c r="F3554" s="1">
        <v>0.83314311842066102</v>
      </c>
      <c r="G3554" s="1">
        <v>0.92622692746114199</v>
      </c>
      <c r="H3554" s="1">
        <f t="shared" si="55"/>
        <v>1.3666825682577899E-2</v>
      </c>
    </row>
    <row r="3555" spans="1:8" x14ac:dyDescent="0.75">
      <c r="A3555" s="1" t="s">
        <v>2920</v>
      </c>
      <c r="B3555" s="1">
        <v>317.006230058472</v>
      </c>
      <c r="C3555" s="1">
        <v>-2.0853347527573899E-2</v>
      </c>
      <c r="D3555" s="1">
        <v>0.101490070703142</v>
      </c>
      <c r="E3555" s="1">
        <v>-0.20547180017806699</v>
      </c>
      <c r="F3555" s="1">
        <v>0.83720352825023403</v>
      </c>
      <c r="G3555" s="1">
        <v>0.92622692746114199</v>
      </c>
      <c r="H3555" s="1">
        <f t="shared" si="55"/>
        <v>2.0853347527573899E-2</v>
      </c>
    </row>
    <row r="3556" spans="1:8" x14ac:dyDescent="0.75">
      <c r="A3556" s="1" t="s">
        <v>2970</v>
      </c>
      <c r="B3556" s="1">
        <v>307.09070116157801</v>
      </c>
      <c r="C3556" s="1">
        <v>1.66911389022175E-2</v>
      </c>
      <c r="D3556" s="1">
        <v>8.0838508514959106E-2</v>
      </c>
      <c r="E3556" s="1">
        <v>0.20647509718872201</v>
      </c>
      <c r="F3556" s="1">
        <v>0.83641981520248598</v>
      </c>
      <c r="G3556" s="1">
        <v>0.92622692746114199</v>
      </c>
      <c r="H3556" s="1">
        <f t="shared" si="55"/>
        <v>1.66911389022175E-2</v>
      </c>
    </row>
    <row r="3557" spans="1:8" x14ac:dyDescent="0.75">
      <c r="A3557" s="1" t="s">
        <v>3113</v>
      </c>
      <c r="B3557" s="1">
        <v>2312.67256609477</v>
      </c>
      <c r="C3557" s="1">
        <v>1.31832097589387E-2</v>
      </c>
      <c r="D3557" s="1">
        <v>6.3895743017432505E-2</v>
      </c>
      <c r="E3557" s="1">
        <v>0.20632375705126299</v>
      </c>
      <c r="F3557" s="1">
        <v>0.83653802230052199</v>
      </c>
      <c r="G3557" s="1">
        <v>0.92622692746114199</v>
      </c>
      <c r="H3557" s="1">
        <f t="shared" si="55"/>
        <v>1.31832097589387E-2</v>
      </c>
    </row>
    <row r="3558" spans="1:8" x14ac:dyDescent="0.75">
      <c r="A3558" s="1" t="s">
        <v>3420</v>
      </c>
      <c r="B3558" s="1">
        <v>682.90657857722999</v>
      </c>
      <c r="C3558" s="1">
        <v>-1.7307435831530899E-2</v>
      </c>
      <c r="D3558" s="1">
        <v>8.3450774623583801E-2</v>
      </c>
      <c r="E3558" s="1">
        <v>-0.207396946398622</v>
      </c>
      <c r="F3558" s="1">
        <v>0.83569986718005196</v>
      </c>
      <c r="G3558" s="1">
        <v>0.92622692746114199</v>
      </c>
      <c r="H3558" s="1">
        <f t="shared" si="55"/>
        <v>1.7307435831530899E-2</v>
      </c>
    </row>
    <row r="3559" spans="1:8" x14ac:dyDescent="0.75">
      <c r="A3559" s="1" t="s">
        <v>3521</v>
      </c>
      <c r="B3559" s="1">
        <v>21.812008072277202</v>
      </c>
      <c r="C3559" s="1">
        <v>2.3835813082168499E-2</v>
      </c>
      <c r="D3559" s="1">
        <v>0.11456720931993</v>
      </c>
      <c r="E3559" s="1">
        <v>0.20805091809129</v>
      </c>
      <c r="F3559" s="1">
        <v>0.83518921020585102</v>
      </c>
      <c r="G3559" s="1">
        <v>0.92622692746114199</v>
      </c>
      <c r="H3559" s="1">
        <f t="shared" si="55"/>
        <v>2.3835813082168499E-2</v>
      </c>
    </row>
    <row r="3560" spans="1:8" x14ac:dyDescent="0.75">
      <c r="A3560" s="1" t="s">
        <v>3554</v>
      </c>
      <c r="B3560" s="1">
        <v>3834.6809666495901</v>
      </c>
      <c r="C3560" s="1">
        <v>9.7529297772543794E-3</v>
      </c>
      <c r="D3560" s="1">
        <v>4.6717199536662403E-2</v>
      </c>
      <c r="E3560" s="1">
        <v>0.20876529145546399</v>
      </c>
      <c r="F3560" s="1">
        <v>0.83463146769676799</v>
      </c>
      <c r="G3560" s="1">
        <v>0.92622692746114199</v>
      </c>
      <c r="H3560" s="1">
        <f t="shared" si="55"/>
        <v>9.7529297772543794E-3</v>
      </c>
    </row>
    <row r="3561" spans="1:8" x14ac:dyDescent="0.75">
      <c r="A3561" s="1" t="s">
        <v>2190</v>
      </c>
      <c r="B3561" s="1">
        <v>1950.31211180677</v>
      </c>
      <c r="C3561" s="1">
        <v>-1.4530272372008201E-2</v>
      </c>
      <c r="D3561" s="1">
        <v>7.0927803632105005E-2</v>
      </c>
      <c r="E3561" s="1">
        <v>-0.204860035528172</v>
      </c>
      <c r="F3561" s="1">
        <v>0.83768147998545395</v>
      </c>
      <c r="G3561" s="1">
        <v>0.92641593290889201</v>
      </c>
      <c r="H3561" s="1">
        <f t="shared" si="55"/>
        <v>1.4530272372008201E-2</v>
      </c>
    </row>
    <row r="3562" spans="1:8" x14ac:dyDescent="0.75">
      <c r="A3562" s="1" t="s">
        <v>1817</v>
      </c>
      <c r="B3562" s="1">
        <v>2185.83773070293</v>
      </c>
      <c r="C3562" s="1">
        <v>-8.3753579212130398E-3</v>
      </c>
      <c r="D3562" s="1">
        <v>4.1057555187831697E-2</v>
      </c>
      <c r="E3562" s="1">
        <v>-0.203990663421071</v>
      </c>
      <c r="F3562" s="1">
        <v>0.83836079502147598</v>
      </c>
      <c r="G3562" s="1">
        <v>0.92660171514112699</v>
      </c>
      <c r="H3562" s="1">
        <f t="shared" si="55"/>
        <v>8.3753579212130398E-3</v>
      </c>
    </row>
    <row r="3563" spans="1:8" x14ac:dyDescent="0.75">
      <c r="A3563" s="1" t="s">
        <v>2383</v>
      </c>
      <c r="B3563" s="1">
        <v>183.42229751062601</v>
      </c>
      <c r="C3563" s="1">
        <v>-2.1539074873979401E-2</v>
      </c>
      <c r="D3563" s="1">
        <v>0.10547119542585399</v>
      </c>
      <c r="E3563" s="1">
        <v>-0.204217604503416</v>
      </c>
      <c r="F3563" s="1">
        <v>0.83818345483752998</v>
      </c>
      <c r="G3563" s="1">
        <v>0.92660171514112699</v>
      </c>
      <c r="H3563" s="1">
        <f t="shared" si="55"/>
        <v>2.1539074873979401E-2</v>
      </c>
    </row>
    <row r="3564" spans="1:8" x14ac:dyDescent="0.75">
      <c r="A3564" s="1" t="s">
        <v>3766</v>
      </c>
      <c r="B3564" s="1">
        <v>1968.9478434697901</v>
      </c>
      <c r="C3564" s="1">
        <v>-1.0929936932545899E-2</v>
      </c>
      <c r="D3564" s="1">
        <v>5.3646170597085402E-2</v>
      </c>
      <c r="E3564" s="1">
        <v>-0.20374123280180101</v>
      </c>
      <c r="F3564" s="1">
        <v>0.83855571883452595</v>
      </c>
      <c r="G3564" s="1">
        <v>0.92660171514112699</v>
      </c>
      <c r="H3564" s="1">
        <f t="shared" si="55"/>
        <v>1.0929936932545899E-2</v>
      </c>
    </row>
    <row r="3565" spans="1:8" x14ac:dyDescent="0.75">
      <c r="A3565" s="1" t="s">
        <v>1702</v>
      </c>
      <c r="B3565" s="1">
        <v>466.75723961993901</v>
      </c>
      <c r="C3565" s="1">
        <v>-1.74329059626607E-2</v>
      </c>
      <c r="D3565" s="1">
        <v>8.5971402929826496E-2</v>
      </c>
      <c r="E3565" s="1">
        <v>-0.20277563664850401</v>
      </c>
      <c r="F3565" s="1">
        <v>0.83931040146244396</v>
      </c>
      <c r="G3565" s="1">
        <v>0.92691519084067897</v>
      </c>
      <c r="H3565" s="1">
        <f t="shared" si="55"/>
        <v>1.74329059626607E-2</v>
      </c>
    </row>
    <row r="3566" spans="1:8" x14ac:dyDescent="0.75">
      <c r="A3566" s="1" t="s">
        <v>2982</v>
      </c>
      <c r="B3566" s="1">
        <v>3821.3036910035098</v>
      </c>
      <c r="C3566" s="1">
        <v>9.7285718090682101E-3</v>
      </c>
      <c r="D3566" s="1">
        <v>4.7947346026810202E-2</v>
      </c>
      <c r="E3566" s="1">
        <v>0.202901153353272</v>
      </c>
      <c r="F3566" s="1">
        <v>0.83921229278723997</v>
      </c>
      <c r="G3566" s="1">
        <v>0.92691519084067897</v>
      </c>
      <c r="H3566" s="1">
        <f t="shared" si="55"/>
        <v>9.7285718090682101E-3</v>
      </c>
    </row>
    <row r="3567" spans="1:8" x14ac:dyDescent="0.75">
      <c r="A3567" s="1" t="s">
        <v>1849</v>
      </c>
      <c r="B3567" s="1">
        <v>285.92583358722101</v>
      </c>
      <c r="C3567" s="1">
        <v>1.8763103242578998E-2</v>
      </c>
      <c r="D3567" s="1">
        <v>9.3072001664491505E-2</v>
      </c>
      <c r="E3567" s="1">
        <v>0.20159771904569901</v>
      </c>
      <c r="F3567" s="1">
        <v>0.84023122855575205</v>
      </c>
      <c r="G3567" s="1">
        <v>0.92741169814790803</v>
      </c>
      <c r="H3567" s="1">
        <f t="shared" si="55"/>
        <v>1.8763103242578998E-2</v>
      </c>
    </row>
    <row r="3568" spans="1:8" x14ac:dyDescent="0.75">
      <c r="A3568" s="1" t="s">
        <v>2552</v>
      </c>
      <c r="B3568" s="1">
        <v>4018.3972543772202</v>
      </c>
      <c r="C3568" s="1">
        <v>8.0035188362612194E-3</v>
      </c>
      <c r="D3568" s="1">
        <v>3.9698383482456703E-2</v>
      </c>
      <c r="E3568" s="1">
        <v>0.20160817983427701</v>
      </c>
      <c r="F3568" s="1">
        <v>0.84022304995876596</v>
      </c>
      <c r="G3568" s="1">
        <v>0.92741169814790803</v>
      </c>
      <c r="H3568" s="1">
        <f t="shared" si="55"/>
        <v>8.0035188362612194E-3</v>
      </c>
    </row>
    <row r="3569" spans="1:8" x14ac:dyDescent="0.75">
      <c r="A3569" s="1" t="s">
        <v>3283</v>
      </c>
      <c r="B3569" s="1">
        <v>4777.6605679909198</v>
      </c>
      <c r="C3569" s="1">
        <v>-8.1439022412270207E-3</v>
      </c>
      <c r="D3569" s="1">
        <v>4.0719244926238997E-2</v>
      </c>
      <c r="E3569" s="1">
        <v>-0.20000130788228801</v>
      </c>
      <c r="F3569" s="1">
        <v>0.84147955824630105</v>
      </c>
      <c r="G3569" s="1">
        <v>0.928529167720057</v>
      </c>
      <c r="H3569" s="1">
        <f t="shared" si="55"/>
        <v>8.1439022412270207E-3</v>
      </c>
    </row>
    <row r="3570" spans="1:8" x14ac:dyDescent="0.75">
      <c r="A3570" s="1" t="s">
        <v>393</v>
      </c>
      <c r="B3570" s="1">
        <v>224.35135056293299</v>
      </c>
      <c r="C3570" s="1">
        <v>1.9189118637036401E-2</v>
      </c>
      <c r="D3570" s="1">
        <v>9.6370489400647893E-2</v>
      </c>
      <c r="E3570" s="1">
        <v>0.199118202640439</v>
      </c>
      <c r="F3570" s="1">
        <v>0.84217028267837701</v>
      </c>
      <c r="G3570" s="1">
        <v>0.92879099353442196</v>
      </c>
      <c r="H3570" s="1">
        <f t="shared" si="55"/>
        <v>1.9189118637036401E-2</v>
      </c>
    </row>
    <row r="3571" spans="1:8" x14ac:dyDescent="0.75">
      <c r="A3571" s="1" t="s">
        <v>3317</v>
      </c>
      <c r="B3571" s="1">
        <v>434.33246441358199</v>
      </c>
      <c r="C3571" s="1">
        <v>1.3619464326069501E-2</v>
      </c>
      <c r="D3571" s="1">
        <v>6.8496554058419201E-2</v>
      </c>
      <c r="E3571" s="1">
        <v>0.198834299232831</v>
      </c>
      <c r="F3571" s="1">
        <v>0.842392364734591</v>
      </c>
      <c r="G3571" s="1">
        <v>0.92879099353442196</v>
      </c>
      <c r="H3571" s="1">
        <f t="shared" si="55"/>
        <v>1.3619464326069501E-2</v>
      </c>
    </row>
    <row r="3572" spans="1:8" x14ac:dyDescent="0.75">
      <c r="A3572" s="1" t="s">
        <v>3356</v>
      </c>
      <c r="B3572" s="1">
        <v>2027.3918270460999</v>
      </c>
      <c r="C3572" s="1">
        <v>-1.20910867761824E-2</v>
      </c>
      <c r="D3572" s="1">
        <v>6.0822531271448502E-2</v>
      </c>
      <c r="E3572" s="1">
        <v>-0.19879289012521401</v>
      </c>
      <c r="F3572" s="1">
        <v>0.84242475785515403</v>
      </c>
      <c r="G3572" s="1">
        <v>0.92879099353442196</v>
      </c>
      <c r="H3572" s="1">
        <f t="shared" si="55"/>
        <v>1.20910867761824E-2</v>
      </c>
    </row>
    <row r="3573" spans="1:8" x14ac:dyDescent="0.75">
      <c r="A3573" s="1" t="s">
        <v>963</v>
      </c>
      <c r="B3573" s="1">
        <v>24797.934861725698</v>
      </c>
      <c r="C3573" s="1">
        <v>8.6657231659233204E-3</v>
      </c>
      <c r="D3573" s="1">
        <v>4.3749496769224801E-2</v>
      </c>
      <c r="E3573" s="1">
        <v>0.198075950716287</v>
      </c>
      <c r="F3573" s="1">
        <v>0.84298564058604597</v>
      </c>
      <c r="G3573" s="1">
        <v>0.92914911267058997</v>
      </c>
      <c r="H3573" s="1">
        <f t="shared" si="55"/>
        <v>8.6657231659233204E-3</v>
      </c>
    </row>
    <row r="3574" spans="1:8" x14ac:dyDescent="0.75">
      <c r="A3574" s="1" t="s">
        <v>275</v>
      </c>
      <c r="B3574" s="1">
        <v>511.837270613312</v>
      </c>
      <c r="C3574" s="1">
        <v>1.4078386715642001E-2</v>
      </c>
      <c r="D3574" s="1">
        <v>7.1348842879706206E-2</v>
      </c>
      <c r="E3574" s="1">
        <v>0.19731765992867101</v>
      </c>
      <c r="F3574" s="1">
        <v>0.84357896038749802</v>
      </c>
      <c r="G3574" s="1">
        <v>0.92954277382004202</v>
      </c>
      <c r="H3574" s="1">
        <f t="shared" si="55"/>
        <v>1.4078386715642001E-2</v>
      </c>
    </row>
    <row r="3575" spans="1:8" x14ac:dyDescent="0.75">
      <c r="A3575" s="1" t="s">
        <v>1727</v>
      </c>
      <c r="B3575" s="1">
        <v>849.30673913031796</v>
      </c>
      <c r="C3575" s="1">
        <v>1.20651192095179E-2</v>
      </c>
      <c r="D3575" s="1">
        <v>6.1414975502628803E-2</v>
      </c>
      <c r="E3575" s="1">
        <v>0.19645239798233699</v>
      </c>
      <c r="F3575" s="1">
        <v>0.84425608752403203</v>
      </c>
      <c r="G3575" s="1">
        <v>0.92981885917213802</v>
      </c>
      <c r="H3575" s="1">
        <f t="shared" si="55"/>
        <v>1.20651192095179E-2</v>
      </c>
    </row>
    <row r="3576" spans="1:8" x14ac:dyDescent="0.75">
      <c r="A3576" s="1" t="s">
        <v>2108</v>
      </c>
      <c r="B3576" s="1">
        <v>43.845424677591701</v>
      </c>
      <c r="C3576" s="1">
        <v>2.3124762863709E-2</v>
      </c>
      <c r="D3576" s="1">
        <v>0.11774693467478101</v>
      </c>
      <c r="E3576" s="1">
        <v>0.19639375689549801</v>
      </c>
      <c r="F3576" s="1">
        <v>0.84430198238852205</v>
      </c>
      <c r="G3576" s="1">
        <v>0.92981885917213802</v>
      </c>
      <c r="H3576" s="1">
        <f t="shared" si="55"/>
        <v>2.3124762863709E-2</v>
      </c>
    </row>
    <row r="3577" spans="1:8" x14ac:dyDescent="0.75">
      <c r="A3577" s="1" t="s">
        <v>2562</v>
      </c>
      <c r="B3577" s="1">
        <v>215.88900195831201</v>
      </c>
      <c r="C3577" s="1">
        <v>2.1319499205787702E-2</v>
      </c>
      <c r="D3577" s="1">
        <v>0.109225305135282</v>
      </c>
      <c r="E3577" s="1">
        <v>0.195188277838933</v>
      </c>
      <c r="F3577" s="1">
        <v>0.84524555550063396</v>
      </c>
      <c r="G3577" s="1">
        <v>0.93033738994700699</v>
      </c>
      <c r="H3577" s="1">
        <f t="shared" si="55"/>
        <v>2.1319499205787702E-2</v>
      </c>
    </row>
    <row r="3578" spans="1:8" x14ac:dyDescent="0.75">
      <c r="A3578" s="1" t="s">
        <v>3141</v>
      </c>
      <c r="B3578" s="1">
        <v>2270.0962141752502</v>
      </c>
      <c r="C3578" s="1">
        <v>-1.0685531285980101E-2</v>
      </c>
      <c r="D3578" s="1">
        <v>5.4730752194839603E-2</v>
      </c>
      <c r="E3578" s="1">
        <v>-0.19523815875835099</v>
      </c>
      <c r="F3578" s="1">
        <v>0.845206507444342</v>
      </c>
      <c r="G3578" s="1">
        <v>0.93033738994700699</v>
      </c>
      <c r="H3578" s="1">
        <f t="shared" si="55"/>
        <v>1.0685531285980101E-2</v>
      </c>
    </row>
    <row r="3579" spans="1:8" x14ac:dyDescent="0.75">
      <c r="A3579" s="1" t="s">
        <v>1365</v>
      </c>
      <c r="B3579" s="1">
        <v>3161.4157967472102</v>
      </c>
      <c r="C3579" s="1">
        <v>-9.7433969969983308E-3</v>
      </c>
      <c r="D3579" s="1">
        <v>5.0758433382172799E-2</v>
      </c>
      <c r="E3579" s="1">
        <v>-0.191956219839133</v>
      </c>
      <c r="F3579" s="1">
        <v>0.84777649912339803</v>
      </c>
      <c r="G3579" s="1">
        <v>0.93260153732523599</v>
      </c>
      <c r="H3579" s="1">
        <f t="shared" si="55"/>
        <v>9.7433969969983308E-3</v>
      </c>
    </row>
    <row r="3580" spans="1:8" x14ac:dyDescent="0.75">
      <c r="A3580" s="1" t="s">
        <v>1545</v>
      </c>
      <c r="B3580" s="1">
        <v>6844.8722527142299</v>
      </c>
      <c r="C3580" s="1">
        <v>-2.0590500279012099E-2</v>
      </c>
      <c r="D3580" s="1">
        <v>0.107256676632843</v>
      </c>
      <c r="E3580" s="1">
        <v>-0.191974065628536</v>
      </c>
      <c r="F3580" s="1">
        <v>0.84776252019708798</v>
      </c>
      <c r="G3580" s="1">
        <v>0.93260153732523599</v>
      </c>
      <c r="H3580" s="1">
        <f t="shared" si="55"/>
        <v>2.0590500279012099E-2</v>
      </c>
    </row>
    <row r="3581" spans="1:8" x14ac:dyDescent="0.75">
      <c r="A3581" s="1" t="s">
        <v>50</v>
      </c>
      <c r="B3581" s="1">
        <v>1161.2522070428899</v>
      </c>
      <c r="C3581" s="1">
        <v>8.35679599251281E-3</v>
      </c>
      <c r="D3581" s="1">
        <v>4.3966110693475599E-2</v>
      </c>
      <c r="E3581" s="1">
        <v>0.190073578506296</v>
      </c>
      <c r="F3581" s="1">
        <v>0.84925147393724498</v>
      </c>
      <c r="G3581" s="1">
        <v>0.93328743278269899</v>
      </c>
      <c r="H3581" s="1">
        <f t="shared" si="55"/>
        <v>8.35679599251281E-3</v>
      </c>
    </row>
    <row r="3582" spans="1:8" x14ac:dyDescent="0.75">
      <c r="A3582" s="1" t="s">
        <v>132</v>
      </c>
      <c r="B3582" s="1">
        <v>93.050133970074597</v>
      </c>
      <c r="C3582" s="1">
        <v>-2.08570429082271E-2</v>
      </c>
      <c r="D3582" s="1">
        <v>0.109720925654322</v>
      </c>
      <c r="E3582" s="1">
        <v>-0.19009175126664199</v>
      </c>
      <c r="F3582" s="1">
        <v>0.84923723376892302</v>
      </c>
      <c r="G3582" s="1">
        <v>0.93328743278269899</v>
      </c>
      <c r="H3582" s="1">
        <f t="shared" si="55"/>
        <v>2.08570429082271E-2</v>
      </c>
    </row>
    <row r="3583" spans="1:8" x14ac:dyDescent="0.75">
      <c r="A3583" s="1" t="s">
        <v>324</v>
      </c>
      <c r="B3583" s="1">
        <v>416.13314588879399</v>
      </c>
      <c r="C3583" s="1">
        <v>-1.5036022124035099E-2</v>
      </c>
      <c r="D3583" s="1">
        <v>7.9504675877801897E-2</v>
      </c>
      <c r="E3583" s="1">
        <v>-0.18912123039335901</v>
      </c>
      <c r="F3583" s="1">
        <v>0.84999780229098898</v>
      </c>
      <c r="G3583" s="1">
        <v>0.93328743278269899</v>
      </c>
      <c r="H3583" s="1">
        <f t="shared" si="55"/>
        <v>1.5036022124035099E-2</v>
      </c>
    </row>
    <row r="3584" spans="1:8" x14ac:dyDescent="0.75">
      <c r="A3584" s="1" t="s">
        <v>423</v>
      </c>
      <c r="B3584" s="1">
        <v>1904.98197116655</v>
      </c>
      <c r="C3584" s="1">
        <v>9.5155661537652206E-3</v>
      </c>
      <c r="D3584" s="1">
        <v>5.0390639398850197E-2</v>
      </c>
      <c r="E3584" s="1">
        <v>0.18883598754220901</v>
      </c>
      <c r="F3584" s="1">
        <v>0.85022136525968195</v>
      </c>
      <c r="G3584" s="1">
        <v>0.93328743278269899</v>
      </c>
      <c r="H3584" s="1">
        <f t="shared" si="55"/>
        <v>9.5155661537652206E-3</v>
      </c>
    </row>
    <row r="3585" spans="1:8" x14ac:dyDescent="0.75">
      <c r="A3585" s="1" t="s">
        <v>515</v>
      </c>
      <c r="B3585" s="1">
        <v>1371.74842236219</v>
      </c>
      <c r="C3585" s="1">
        <v>1.2721064966388401E-2</v>
      </c>
      <c r="D3585" s="1">
        <v>6.7793533933209804E-2</v>
      </c>
      <c r="E3585" s="1">
        <v>0.187644222514217</v>
      </c>
      <c r="F3585" s="1">
        <v>0.85115555739156501</v>
      </c>
      <c r="G3585" s="1">
        <v>0.93328743278269899</v>
      </c>
      <c r="H3585" s="1">
        <f t="shared" si="55"/>
        <v>1.2721064966388401E-2</v>
      </c>
    </row>
    <row r="3586" spans="1:8" x14ac:dyDescent="0.75">
      <c r="A3586" s="1" t="s">
        <v>816</v>
      </c>
      <c r="B3586" s="1">
        <v>459.29628738448503</v>
      </c>
      <c r="C3586" s="1">
        <v>1.40873764282124E-2</v>
      </c>
      <c r="D3586" s="1">
        <v>7.5120804678946801E-2</v>
      </c>
      <c r="E3586" s="1">
        <v>0.18752962629220199</v>
      </c>
      <c r="F3586" s="1">
        <v>0.851245397278935</v>
      </c>
      <c r="G3586" s="1">
        <v>0.93328743278269899</v>
      </c>
      <c r="H3586" s="1">
        <f t="shared" si="55"/>
        <v>1.40873764282124E-2</v>
      </c>
    </row>
    <row r="3587" spans="1:8" x14ac:dyDescent="0.75">
      <c r="A3587" s="1" t="s">
        <v>950</v>
      </c>
      <c r="B3587" s="1">
        <v>173.57746715207799</v>
      </c>
      <c r="C3587" s="1">
        <v>-1.70150631773404E-2</v>
      </c>
      <c r="D3587" s="1">
        <v>8.9988517324797804E-2</v>
      </c>
      <c r="E3587" s="1">
        <v>-0.189080381399412</v>
      </c>
      <c r="F3587" s="1">
        <v>0.85002981750676998</v>
      </c>
      <c r="G3587" s="1">
        <v>0.93328743278269899</v>
      </c>
      <c r="H3587" s="1">
        <f t="shared" si="55"/>
        <v>1.70150631773404E-2</v>
      </c>
    </row>
    <row r="3588" spans="1:8" x14ac:dyDescent="0.75">
      <c r="A3588" s="1" t="s">
        <v>1131</v>
      </c>
      <c r="B3588" s="1">
        <v>2981.5694330981501</v>
      </c>
      <c r="C3588" s="1">
        <v>-6.5003083707787504E-3</v>
      </c>
      <c r="D3588" s="1">
        <v>3.4477436860024101E-2</v>
      </c>
      <c r="E3588" s="1">
        <v>-0.18853804002801999</v>
      </c>
      <c r="F3588" s="1">
        <v>0.850454898539588</v>
      </c>
      <c r="G3588" s="1">
        <v>0.93328743278269899</v>
      </c>
      <c r="H3588" s="1">
        <f t="shared" ref="H3588:H3651" si="56">ABS(C3588)</f>
        <v>6.5003083707787504E-3</v>
      </c>
    </row>
    <row r="3589" spans="1:8" x14ac:dyDescent="0.75">
      <c r="A3589" s="1" t="s">
        <v>2420</v>
      </c>
      <c r="B3589" s="1">
        <v>119.917372849565</v>
      </c>
      <c r="C3589" s="1">
        <v>-2.0249249154865801E-2</v>
      </c>
      <c r="D3589" s="1">
        <v>0.107790796770072</v>
      </c>
      <c r="E3589" s="1">
        <v>-0.187856939197318</v>
      </c>
      <c r="F3589" s="1">
        <v>0.85098879922487503</v>
      </c>
      <c r="G3589" s="1">
        <v>0.93328743278269899</v>
      </c>
      <c r="H3589" s="1">
        <f t="shared" si="56"/>
        <v>2.0249249154865801E-2</v>
      </c>
    </row>
    <row r="3590" spans="1:8" x14ac:dyDescent="0.75">
      <c r="A3590" s="1" t="s">
        <v>2537</v>
      </c>
      <c r="B3590" s="1">
        <v>2240.7517794477599</v>
      </c>
      <c r="C3590" s="1">
        <v>1.0618592530593199E-2</v>
      </c>
      <c r="D3590" s="1">
        <v>5.6613832834861599E-2</v>
      </c>
      <c r="E3590" s="1">
        <v>0.18756180245854201</v>
      </c>
      <c r="F3590" s="1">
        <v>0.85122017196648903</v>
      </c>
      <c r="G3590" s="1">
        <v>0.93328743278269899</v>
      </c>
      <c r="H3590" s="1">
        <f t="shared" si="56"/>
        <v>1.0618592530593199E-2</v>
      </c>
    </row>
    <row r="3591" spans="1:8" x14ac:dyDescent="0.75">
      <c r="A3591" s="1" t="s">
        <v>3279</v>
      </c>
      <c r="B3591" s="1">
        <v>882.73975271585903</v>
      </c>
      <c r="C3591" s="1">
        <v>-1.1328242367030599E-2</v>
      </c>
      <c r="D3591" s="1">
        <v>6.0306812504690797E-2</v>
      </c>
      <c r="E3591" s="1">
        <v>-0.18784349390294</v>
      </c>
      <c r="F3591" s="1">
        <v>0.85099933939812</v>
      </c>
      <c r="G3591" s="1">
        <v>0.93328743278269899</v>
      </c>
      <c r="H3591" s="1">
        <f t="shared" si="56"/>
        <v>1.1328242367030599E-2</v>
      </c>
    </row>
    <row r="3592" spans="1:8" x14ac:dyDescent="0.75">
      <c r="A3592" s="1" t="s">
        <v>3590</v>
      </c>
      <c r="B3592" s="1">
        <v>1404.1375530683899</v>
      </c>
      <c r="C3592" s="1">
        <v>1.10562167491984E-2</v>
      </c>
      <c r="D3592" s="1">
        <v>5.8805485052172403E-2</v>
      </c>
      <c r="E3592" s="1">
        <v>0.18801335860743801</v>
      </c>
      <c r="F3592" s="1">
        <v>0.85086617927147401</v>
      </c>
      <c r="G3592" s="1">
        <v>0.93328743278269899</v>
      </c>
      <c r="H3592" s="1">
        <f t="shared" si="56"/>
        <v>1.10562167491984E-2</v>
      </c>
    </row>
    <row r="3593" spans="1:8" x14ac:dyDescent="0.75">
      <c r="A3593" s="1" t="s">
        <v>1174</v>
      </c>
      <c r="B3593" s="1">
        <v>110.02171656601</v>
      </c>
      <c r="C3593" s="1">
        <v>1.96654728618091E-2</v>
      </c>
      <c r="D3593" s="1">
        <v>0.106539423924639</v>
      </c>
      <c r="E3593" s="1">
        <v>0.18458399846163601</v>
      </c>
      <c r="F3593" s="1">
        <v>0.85355533764642</v>
      </c>
      <c r="G3593" s="1">
        <v>0.93554919132006598</v>
      </c>
      <c r="H3593" s="1">
        <f t="shared" si="56"/>
        <v>1.96654728618091E-2</v>
      </c>
    </row>
    <row r="3594" spans="1:8" x14ac:dyDescent="0.75">
      <c r="A3594" s="1" t="s">
        <v>2930</v>
      </c>
      <c r="B3594" s="1">
        <v>150.73768956827001</v>
      </c>
      <c r="C3594" s="1">
        <v>1.9851307322762801E-2</v>
      </c>
      <c r="D3594" s="1">
        <v>0.10771609433406699</v>
      </c>
      <c r="E3594" s="1">
        <v>0.184292862134387</v>
      </c>
      <c r="F3594" s="1">
        <v>0.85378371321688995</v>
      </c>
      <c r="G3594" s="1">
        <v>0.93554919132006598</v>
      </c>
      <c r="H3594" s="1">
        <f t="shared" si="56"/>
        <v>1.9851307322762801E-2</v>
      </c>
    </row>
    <row r="3595" spans="1:8" x14ac:dyDescent="0.75">
      <c r="A3595" s="1" t="s">
        <v>989</v>
      </c>
      <c r="B3595" s="1">
        <v>1549.9561030812099</v>
      </c>
      <c r="C3595" s="1">
        <v>-1.0383738070189301E-2</v>
      </c>
      <c r="D3595" s="1">
        <v>5.6715135459207103E-2</v>
      </c>
      <c r="E3595" s="1">
        <v>-0.18308583742443599</v>
      </c>
      <c r="F3595" s="1">
        <v>0.85473066804606201</v>
      </c>
      <c r="G3595" s="1">
        <v>0.93632616460598395</v>
      </c>
      <c r="H3595" s="1">
        <f t="shared" si="56"/>
        <v>1.0383738070189301E-2</v>
      </c>
    </row>
    <row r="3596" spans="1:8" x14ac:dyDescent="0.75">
      <c r="A3596" s="1" t="s">
        <v>103</v>
      </c>
      <c r="B3596" s="1">
        <v>58.454077423735299</v>
      </c>
      <c r="C3596" s="1">
        <v>2.1541354907471898E-2</v>
      </c>
      <c r="D3596" s="1">
        <v>0.117864574462185</v>
      </c>
      <c r="E3596" s="1">
        <v>0.18276360819835</v>
      </c>
      <c r="F3596" s="1">
        <v>0.85498350405450696</v>
      </c>
      <c r="G3596" s="1">
        <v>0.93634253532513601</v>
      </c>
      <c r="H3596" s="1">
        <f t="shared" si="56"/>
        <v>2.1541354907471898E-2</v>
      </c>
    </row>
    <row r="3597" spans="1:8" x14ac:dyDescent="0.75">
      <c r="A3597" s="1" t="s">
        <v>1691</v>
      </c>
      <c r="B3597" s="1">
        <v>612.07366506708104</v>
      </c>
      <c r="C3597" s="1">
        <v>2.0907539116787E-2</v>
      </c>
      <c r="D3597" s="1">
        <v>0.115387396293554</v>
      </c>
      <c r="E3597" s="1">
        <v>0.181194305343339</v>
      </c>
      <c r="F3597" s="1">
        <v>0.85621506429918504</v>
      </c>
      <c r="G3597" s="1">
        <v>0.93743045704633998</v>
      </c>
      <c r="H3597" s="1">
        <f t="shared" si="56"/>
        <v>2.0907539116787E-2</v>
      </c>
    </row>
    <row r="3598" spans="1:8" x14ac:dyDescent="0.75">
      <c r="A3598" s="1" t="s">
        <v>359</v>
      </c>
      <c r="B3598" s="1">
        <v>8995.7737810523904</v>
      </c>
      <c r="C3598" s="1">
        <v>8.3563959681152503E-3</v>
      </c>
      <c r="D3598" s="1">
        <v>4.70521139887577E-2</v>
      </c>
      <c r="E3598" s="1">
        <v>0.177598735948652</v>
      </c>
      <c r="F3598" s="1">
        <v>0.85903811732900504</v>
      </c>
      <c r="G3598" s="1">
        <v>0.93984212872161299</v>
      </c>
      <c r="H3598" s="1">
        <f t="shared" si="56"/>
        <v>8.3563959681152503E-3</v>
      </c>
    </row>
    <row r="3599" spans="1:8" x14ac:dyDescent="0.75">
      <c r="A3599" s="1" t="s">
        <v>560</v>
      </c>
      <c r="B3599" s="1">
        <v>285.73442910872302</v>
      </c>
      <c r="C3599" s="1">
        <v>1.9083524581770199E-2</v>
      </c>
      <c r="D3599" s="1">
        <v>0.10781114707898599</v>
      </c>
      <c r="E3599" s="1">
        <v>0.17700882607054499</v>
      </c>
      <c r="F3599" s="1">
        <v>0.85950145685099999</v>
      </c>
      <c r="G3599" s="1">
        <v>0.93984212872161299</v>
      </c>
      <c r="H3599" s="1">
        <f t="shared" si="56"/>
        <v>1.9083524581770199E-2</v>
      </c>
    </row>
    <row r="3600" spans="1:8" x14ac:dyDescent="0.75">
      <c r="A3600" s="1" t="s">
        <v>1492</v>
      </c>
      <c r="B3600" s="1">
        <v>54.231291082005498</v>
      </c>
      <c r="C3600" s="1">
        <v>-2.0644170251760401E-2</v>
      </c>
      <c r="D3600" s="1">
        <v>0.116720464119384</v>
      </c>
      <c r="E3600" s="1">
        <v>-0.17686847295813601</v>
      </c>
      <c r="F3600" s="1">
        <v>0.85961170309903601</v>
      </c>
      <c r="G3600" s="1">
        <v>0.93984212872161299</v>
      </c>
      <c r="H3600" s="1">
        <f t="shared" si="56"/>
        <v>2.0644170251760401E-2</v>
      </c>
    </row>
    <row r="3601" spans="1:8" x14ac:dyDescent="0.75">
      <c r="A3601" s="1" t="s">
        <v>3689</v>
      </c>
      <c r="B3601" s="1">
        <v>1037.66736009444</v>
      </c>
      <c r="C3601" s="1">
        <v>-1.01009956946692E-2</v>
      </c>
      <c r="D3601" s="1">
        <v>5.69139997328739E-2</v>
      </c>
      <c r="E3601" s="1">
        <v>-0.177478225780621</v>
      </c>
      <c r="F3601" s="1">
        <v>0.85913276703979102</v>
      </c>
      <c r="G3601" s="1">
        <v>0.93984212872161299</v>
      </c>
      <c r="H3601" s="1">
        <f t="shared" si="56"/>
        <v>1.01009956946692E-2</v>
      </c>
    </row>
    <row r="3602" spans="1:8" x14ac:dyDescent="0.75">
      <c r="A3602" s="1" t="s">
        <v>3945</v>
      </c>
      <c r="B3602" s="1">
        <v>50.675082606874199</v>
      </c>
      <c r="C3602" s="1">
        <v>2.0524754131557701E-2</v>
      </c>
      <c r="D3602" s="1">
        <v>0.11582119955916099</v>
      </c>
      <c r="E3602" s="1">
        <v>0.17721068517403599</v>
      </c>
      <c r="F3602" s="1">
        <v>0.85934290294134397</v>
      </c>
      <c r="G3602" s="1">
        <v>0.93984212872161299</v>
      </c>
      <c r="H3602" s="1">
        <f t="shared" si="56"/>
        <v>2.0524754131557701E-2</v>
      </c>
    </row>
    <row r="3603" spans="1:8" x14ac:dyDescent="0.75">
      <c r="A3603" s="1" t="s">
        <v>1364</v>
      </c>
      <c r="B3603" s="1">
        <v>223.03746286421099</v>
      </c>
      <c r="C3603" s="1">
        <v>1.61390195034514E-2</v>
      </c>
      <c r="D3603" s="1">
        <v>9.1480558204788606E-2</v>
      </c>
      <c r="E3603" s="1">
        <v>0.17642021233979099</v>
      </c>
      <c r="F3603" s="1">
        <v>0.859963826550324</v>
      </c>
      <c r="G3603" s="1">
        <v>0.93996601535742097</v>
      </c>
      <c r="H3603" s="1">
        <f t="shared" si="56"/>
        <v>1.61390195034514E-2</v>
      </c>
    </row>
    <row r="3604" spans="1:8" x14ac:dyDescent="0.75">
      <c r="A3604" s="1" t="s">
        <v>1031</v>
      </c>
      <c r="B3604" s="1">
        <v>1492.8365148425501</v>
      </c>
      <c r="C3604" s="1">
        <v>-9.8905949404671407E-3</v>
      </c>
      <c r="D3604" s="1">
        <v>5.6434091561095502E-2</v>
      </c>
      <c r="E3604" s="1">
        <v>-0.17525922127690499</v>
      </c>
      <c r="F3604" s="1">
        <v>0.86087595249139603</v>
      </c>
      <c r="G3604" s="1">
        <v>0.94044067416212496</v>
      </c>
      <c r="H3604" s="1">
        <f t="shared" si="56"/>
        <v>9.8905949404671407E-3</v>
      </c>
    </row>
    <row r="3605" spans="1:8" x14ac:dyDescent="0.75">
      <c r="A3605" s="1" t="s">
        <v>3562</v>
      </c>
      <c r="B3605" s="1">
        <v>266.67485227570899</v>
      </c>
      <c r="C3605" s="1">
        <v>1.4025122471128301E-2</v>
      </c>
      <c r="D3605" s="1">
        <v>8.0002897439423806E-2</v>
      </c>
      <c r="E3605" s="1">
        <v>0.175307681596755</v>
      </c>
      <c r="F3605" s="1">
        <v>0.86083787619987195</v>
      </c>
      <c r="G3605" s="1">
        <v>0.94044067416212496</v>
      </c>
      <c r="H3605" s="1">
        <f t="shared" si="56"/>
        <v>1.4025122471128301E-2</v>
      </c>
    </row>
    <row r="3606" spans="1:8" x14ac:dyDescent="0.75">
      <c r="A3606" s="1" t="s">
        <v>3513</v>
      </c>
      <c r="B3606" s="1">
        <v>1046.12954613739</v>
      </c>
      <c r="C3606" s="1">
        <v>1.03366520915921E-2</v>
      </c>
      <c r="D3606" s="1">
        <v>5.9110373189168203E-2</v>
      </c>
      <c r="E3606" s="1">
        <v>0.17487035750074201</v>
      </c>
      <c r="F3606" s="1">
        <v>0.86118150263260296</v>
      </c>
      <c r="G3606" s="1">
        <v>0.94051342795835902</v>
      </c>
      <c r="H3606" s="1">
        <f t="shared" si="56"/>
        <v>1.03366520915921E-2</v>
      </c>
    </row>
    <row r="3607" spans="1:8" x14ac:dyDescent="0.75">
      <c r="A3607" s="1" t="s">
        <v>1447</v>
      </c>
      <c r="B3607" s="1">
        <v>604.46141960064097</v>
      </c>
      <c r="C3607" s="1">
        <v>1.43279466188615E-2</v>
      </c>
      <c r="D3607" s="1">
        <v>8.2224585261862396E-2</v>
      </c>
      <c r="E3607" s="1">
        <v>0.174253802232397</v>
      </c>
      <c r="F3607" s="1">
        <v>0.86166600418686401</v>
      </c>
      <c r="G3607" s="1">
        <v>0.94078152357267597</v>
      </c>
      <c r="H3607" s="1">
        <f t="shared" si="56"/>
        <v>1.43279466188615E-2</v>
      </c>
    </row>
    <row r="3608" spans="1:8" x14ac:dyDescent="0.75">
      <c r="A3608" s="1" t="s">
        <v>6</v>
      </c>
      <c r="B3608" s="1">
        <v>8296.7503421782094</v>
      </c>
      <c r="C3608" s="1">
        <v>1.1328864837900699E-2</v>
      </c>
      <c r="D3608" s="1">
        <v>6.5990070153702701E-2</v>
      </c>
      <c r="E3608" s="1">
        <v>0.17167529616976901</v>
      </c>
      <c r="F3608" s="1">
        <v>0.86369280824469097</v>
      </c>
      <c r="G3608" s="1">
        <v>0.94119416874274997</v>
      </c>
      <c r="H3608" s="1">
        <f t="shared" si="56"/>
        <v>1.1328864837900699E-2</v>
      </c>
    </row>
    <row r="3609" spans="1:8" x14ac:dyDescent="0.75">
      <c r="A3609" s="1" t="s">
        <v>743</v>
      </c>
      <c r="B3609" s="1">
        <v>8424.0315063516991</v>
      </c>
      <c r="C3609" s="1">
        <v>-5.8871224014449899E-3</v>
      </c>
      <c r="D3609" s="1">
        <v>3.4260968489174801E-2</v>
      </c>
      <c r="E3609" s="1">
        <v>-0.17183175669144099</v>
      </c>
      <c r="F3609" s="1">
        <v>0.86356979860424399</v>
      </c>
      <c r="G3609" s="1">
        <v>0.94119416874274997</v>
      </c>
      <c r="H3609" s="1">
        <f t="shared" si="56"/>
        <v>5.8871224014449899E-3</v>
      </c>
    </row>
    <row r="3610" spans="1:8" x14ac:dyDescent="0.75">
      <c r="A3610" s="1" t="s">
        <v>1438</v>
      </c>
      <c r="B3610" s="1">
        <v>19708.613209253101</v>
      </c>
      <c r="C3610" s="1">
        <v>-1.4630538504709301E-2</v>
      </c>
      <c r="D3610" s="1">
        <v>8.4742707333279196E-2</v>
      </c>
      <c r="E3610" s="1">
        <v>-0.17264657886335599</v>
      </c>
      <c r="F3610" s="1">
        <v>0.86292923696648804</v>
      </c>
      <c r="G3610" s="1">
        <v>0.94119416874274997</v>
      </c>
      <c r="H3610" s="1">
        <f t="shared" si="56"/>
        <v>1.4630538504709301E-2</v>
      </c>
    </row>
    <row r="3611" spans="1:8" x14ac:dyDescent="0.75">
      <c r="A3611" s="1" t="s">
        <v>1615</v>
      </c>
      <c r="B3611" s="1">
        <v>517.89794338800903</v>
      </c>
      <c r="C3611" s="1">
        <v>-1.52009751198847E-2</v>
      </c>
      <c r="D3611" s="1">
        <v>8.8580989043233402E-2</v>
      </c>
      <c r="E3611" s="1">
        <v>-0.17160538941900499</v>
      </c>
      <c r="F3611" s="1">
        <v>0.86374777016929405</v>
      </c>
      <c r="G3611" s="1">
        <v>0.94119416874274997</v>
      </c>
      <c r="H3611" s="1">
        <f t="shared" si="56"/>
        <v>1.52009751198847E-2</v>
      </c>
    </row>
    <row r="3612" spans="1:8" x14ac:dyDescent="0.75">
      <c r="A3612" s="1" t="s">
        <v>1646</v>
      </c>
      <c r="B3612" s="1">
        <v>1300.96124607194</v>
      </c>
      <c r="C3612" s="1">
        <v>-9.3286835161400499E-3</v>
      </c>
      <c r="D3612" s="1">
        <v>5.4542469519093403E-2</v>
      </c>
      <c r="E3612" s="1">
        <v>-0.17103522444788499</v>
      </c>
      <c r="F3612" s="1">
        <v>0.86419606855596998</v>
      </c>
      <c r="G3612" s="1">
        <v>0.94119416874274997</v>
      </c>
      <c r="H3612" s="1">
        <f t="shared" si="56"/>
        <v>9.3286835161400499E-3</v>
      </c>
    </row>
    <row r="3613" spans="1:8" x14ac:dyDescent="0.75">
      <c r="A3613" s="1" t="s">
        <v>1871</v>
      </c>
      <c r="B3613" s="1">
        <v>1971.4461009811901</v>
      </c>
      <c r="C3613" s="1">
        <v>-1.03087797431497E-2</v>
      </c>
      <c r="D3613" s="1">
        <v>6.0199770425051098E-2</v>
      </c>
      <c r="E3613" s="1">
        <v>-0.17124284146538599</v>
      </c>
      <c r="F3613" s="1">
        <v>0.86403282235742396</v>
      </c>
      <c r="G3613" s="1">
        <v>0.94119416874274997</v>
      </c>
      <c r="H3613" s="1">
        <f t="shared" si="56"/>
        <v>1.03087797431497E-2</v>
      </c>
    </row>
    <row r="3614" spans="1:8" x14ac:dyDescent="0.75">
      <c r="A3614" s="1" t="s">
        <v>2610</v>
      </c>
      <c r="B3614" s="1">
        <v>1101.67670532427</v>
      </c>
      <c r="C3614" s="1">
        <v>1.42270321717553E-2</v>
      </c>
      <c r="D3614" s="1">
        <v>8.2913212782546097E-2</v>
      </c>
      <c r="E3614" s="1">
        <v>0.17158944508721499</v>
      </c>
      <c r="F3614" s="1">
        <v>0.863760305977468</v>
      </c>
      <c r="G3614" s="1">
        <v>0.94119416874274997</v>
      </c>
      <c r="H3614" s="1">
        <f t="shared" si="56"/>
        <v>1.42270321717553E-2</v>
      </c>
    </row>
    <row r="3615" spans="1:8" x14ac:dyDescent="0.75">
      <c r="A3615" s="1" t="s">
        <v>2616</v>
      </c>
      <c r="B3615" s="1">
        <v>98.504577311415403</v>
      </c>
      <c r="C3615" s="1">
        <v>1.81354651533642E-2</v>
      </c>
      <c r="D3615" s="1">
        <v>0.105327733474869</v>
      </c>
      <c r="E3615" s="1">
        <v>0.172181291242646</v>
      </c>
      <c r="F3615" s="1">
        <v>0.86329500564572004</v>
      </c>
      <c r="G3615" s="1">
        <v>0.94119416874274997</v>
      </c>
      <c r="H3615" s="1">
        <f t="shared" si="56"/>
        <v>1.81354651533642E-2</v>
      </c>
    </row>
    <row r="3616" spans="1:8" x14ac:dyDescent="0.75">
      <c r="A3616" s="1" t="s">
        <v>3197</v>
      </c>
      <c r="B3616" s="1">
        <v>129.01981736668</v>
      </c>
      <c r="C3616" s="1">
        <v>1.8646107266841301E-2</v>
      </c>
      <c r="D3616" s="1">
        <v>0.107802503554062</v>
      </c>
      <c r="E3616" s="1">
        <v>0.172965438205157</v>
      </c>
      <c r="F3616" s="1">
        <v>0.86267859443274097</v>
      </c>
      <c r="G3616" s="1">
        <v>0.94119416874274997</v>
      </c>
      <c r="H3616" s="1">
        <f t="shared" si="56"/>
        <v>1.8646107266841301E-2</v>
      </c>
    </row>
    <row r="3617" spans="1:8" x14ac:dyDescent="0.75">
      <c r="A3617" s="1" t="s">
        <v>583</v>
      </c>
      <c r="B3617" s="1">
        <v>5083.4113729278197</v>
      </c>
      <c r="C3617" s="1">
        <v>-7.2001832873308802E-3</v>
      </c>
      <c r="D3617" s="1">
        <v>4.2278830047853197E-2</v>
      </c>
      <c r="E3617" s="1">
        <v>-0.170302330485053</v>
      </c>
      <c r="F3617" s="1">
        <v>0.86477237857267597</v>
      </c>
      <c r="G3617" s="1">
        <v>0.941561295176225</v>
      </c>
      <c r="H3617" s="1">
        <f t="shared" si="56"/>
        <v>7.2001832873308802E-3</v>
      </c>
    </row>
    <row r="3618" spans="1:8" x14ac:dyDescent="0.75">
      <c r="A3618" s="1" t="s">
        <v>3470</v>
      </c>
      <c r="B3618" s="1">
        <v>1105.71856811929</v>
      </c>
      <c r="C3618" s="1">
        <v>1.6622418107574699E-2</v>
      </c>
      <c r="D3618" s="1">
        <v>9.8011665501084602E-2</v>
      </c>
      <c r="E3618" s="1">
        <v>0.16959632328042401</v>
      </c>
      <c r="F3618" s="1">
        <v>0.86532761425843596</v>
      </c>
      <c r="G3618" s="1">
        <v>0.94190527923705802</v>
      </c>
      <c r="H3618" s="1">
        <f t="shared" si="56"/>
        <v>1.6622418107574699E-2</v>
      </c>
    </row>
    <row r="3619" spans="1:8" x14ac:dyDescent="0.75">
      <c r="A3619" s="1" t="s">
        <v>541</v>
      </c>
      <c r="B3619" s="1">
        <v>37.462203255709802</v>
      </c>
      <c r="C3619" s="1">
        <v>-1.97000726033696E-2</v>
      </c>
      <c r="D3619" s="1">
        <v>0.117308922580452</v>
      </c>
      <c r="E3619" s="1">
        <v>-0.167933283931228</v>
      </c>
      <c r="F3619" s="1">
        <v>0.86663576516377605</v>
      </c>
      <c r="G3619" s="1">
        <v>0.942078480094934</v>
      </c>
      <c r="H3619" s="1">
        <f t="shared" si="56"/>
        <v>1.97000726033696E-2</v>
      </c>
    </row>
    <row r="3620" spans="1:8" x14ac:dyDescent="0.75">
      <c r="A3620" s="1" t="s">
        <v>1474</v>
      </c>
      <c r="B3620" s="1">
        <v>59.0318865522908</v>
      </c>
      <c r="C3620" s="1">
        <v>1.9070893194807401E-2</v>
      </c>
      <c r="D3620" s="1">
        <v>0.113603347873448</v>
      </c>
      <c r="E3620" s="1">
        <v>0.16787263361333299</v>
      </c>
      <c r="F3620" s="1">
        <v>0.86668347978245797</v>
      </c>
      <c r="G3620" s="1">
        <v>0.942078480094934</v>
      </c>
      <c r="H3620" s="1">
        <f t="shared" si="56"/>
        <v>1.9070893194807401E-2</v>
      </c>
    </row>
    <row r="3621" spans="1:8" x14ac:dyDescent="0.75">
      <c r="A3621" s="1" t="s">
        <v>1730</v>
      </c>
      <c r="B3621" s="1">
        <v>297.14116996776602</v>
      </c>
      <c r="C3621" s="1">
        <v>1.4707083443546499E-2</v>
      </c>
      <c r="D3621" s="1">
        <v>8.7285147902595395E-2</v>
      </c>
      <c r="E3621" s="1">
        <v>0.168494684341472</v>
      </c>
      <c r="F3621" s="1">
        <v>0.86619412516975003</v>
      </c>
      <c r="G3621" s="1">
        <v>0.942078480094934</v>
      </c>
      <c r="H3621" s="1">
        <f t="shared" si="56"/>
        <v>1.4707083443546499E-2</v>
      </c>
    </row>
    <row r="3622" spans="1:8" x14ac:dyDescent="0.75">
      <c r="A3622" s="1" t="s">
        <v>2447</v>
      </c>
      <c r="B3622" s="1">
        <v>526.76160695430895</v>
      </c>
      <c r="C3622" s="1">
        <v>1.8368841552780901E-2</v>
      </c>
      <c r="D3622" s="1">
        <v>0.109296091115475</v>
      </c>
      <c r="E3622" s="1">
        <v>0.168064945098298</v>
      </c>
      <c r="F3622" s="1">
        <v>0.86653218679611199</v>
      </c>
      <c r="G3622" s="1">
        <v>0.942078480094934</v>
      </c>
      <c r="H3622" s="1">
        <f t="shared" si="56"/>
        <v>1.8368841552780901E-2</v>
      </c>
    </row>
    <row r="3623" spans="1:8" x14ac:dyDescent="0.75">
      <c r="A3623" s="1" t="s">
        <v>3085</v>
      </c>
      <c r="B3623" s="1">
        <v>5796.5488785649904</v>
      </c>
      <c r="C3623" s="1">
        <v>6.4420081024350604E-3</v>
      </c>
      <c r="D3623" s="1">
        <v>3.8331896134875601E-2</v>
      </c>
      <c r="E3623" s="1">
        <v>0.16805868615964201</v>
      </c>
      <c r="F3623" s="1">
        <v>0.86653711067635697</v>
      </c>
      <c r="G3623" s="1">
        <v>0.942078480094934</v>
      </c>
      <c r="H3623" s="1">
        <f t="shared" si="56"/>
        <v>6.4420081024350604E-3</v>
      </c>
    </row>
    <row r="3624" spans="1:8" x14ac:dyDescent="0.75">
      <c r="A3624" s="1" t="s">
        <v>696</v>
      </c>
      <c r="B3624" s="1">
        <v>1964.6637779293401</v>
      </c>
      <c r="C3624" s="1">
        <v>-8.7917003011958195E-3</v>
      </c>
      <c r="D3624" s="1">
        <v>5.32281274011469E-2</v>
      </c>
      <c r="E3624" s="1">
        <v>-0.16517019723309601</v>
      </c>
      <c r="F3624" s="1">
        <v>0.86881002221519499</v>
      </c>
      <c r="G3624" s="1">
        <v>0.94335343281994199</v>
      </c>
      <c r="H3624" s="1">
        <f t="shared" si="56"/>
        <v>8.7917003011958195E-3</v>
      </c>
    </row>
    <row r="3625" spans="1:8" x14ac:dyDescent="0.75">
      <c r="A3625" s="1" t="s">
        <v>926</v>
      </c>
      <c r="B3625" s="1">
        <v>164.81968633098799</v>
      </c>
      <c r="C3625" s="1">
        <v>1.4815116629024801E-2</v>
      </c>
      <c r="D3625" s="1">
        <v>8.9502259995385497E-2</v>
      </c>
      <c r="E3625" s="1">
        <v>0.16552784957372799</v>
      </c>
      <c r="F3625" s="1">
        <v>0.86852853137960795</v>
      </c>
      <c r="G3625" s="1">
        <v>0.94335343281994199</v>
      </c>
      <c r="H3625" s="1">
        <f t="shared" si="56"/>
        <v>1.4815116629024801E-2</v>
      </c>
    </row>
    <row r="3626" spans="1:8" x14ac:dyDescent="0.75">
      <c r="A3626" s="1" t="s">
        <v>1002</v>
      </c>
      <c r="B3626" s="1">
        <v>152.55213157127301</v>
      </c>
      <c r="C3626" s="1">
        <v>1.8580645544248899E-2</v>
      </c>
      <c r="D3626" s="1">
        <v>0.112127478238592</v>
      </c>
      <c r="E3626" s="1">
        <v>0.16571001003618199</v>
      </c>
      <c r="F3626" s="1">
        <v>0.86838516810489796</v>
      </c>
      <c r="G3626" s="1">
        <v>0.94335343281994199</v>
      </c>
      <c r="H3626" s="1">
        <f t="shared" si="56"/>
        <v>1.8580645544248899E-2</v>
      </c>
    </row>
    <row r="3627" spans="1:8" x14ac:dyDescent="0.75">
      <c r="A3627" s="1" t="s">
        <v>2602</v>
      </c>
      <c r="B3627" s="1">
        <v>6473.7845310187304</v>
      </c>
      <c r="C3627" s="1">
        <v>9.0221776264358001E-3</v>
      </c>
      <c r="D3627" s="1">
        <v>5.47265460445885E-2</v>
      </c>
      <c r="E3627" s="1">
        <v>0.16485925530701301</v>
      </c>
      <c r="F3627" s="1">
        <v>0.86905476306024099</v>
      </c>
      <c r="G3627" s="1">
        <v>0.94335343281994199</v>
      </c>
      <c r="H3627" s="1">
        <f t="shared" si="56"/>
        <v>9.0221776264358001E-3</v>
      </c>
    </row>
    <row r="3628" spans="1:8" x14ac:dyDescent="0.75">
      <c r="A3628" s="1" t="s">
        <v>3816</v>
      </c>
      <c r="B3628" s="1">
        <v>6476.2859874425103</v>
      </c>
      <c r="C3628" s="1">
        <v>9.3818593830885498E-3</v>
      </c>
      <c r="D3628" s="1">
        <v>5.6816202086279702E-2</v>
      </c>
      <c r="E3628" s="1">
        <v>0.16512647869073499</v>
      </c>
      <c r="F3628" s="1">
        <v>0.86884443210381501</v>
      </c>
      <c r="G3628" s="1">
        <v>0.94335343281994199</v>
      </c>
      <c r="H3628" s="1">
        <f t="shared" si="56"/>
        <v>9.3818593830885498E-3</v>
      </c>
    </row>
    <row r="3629" spans="1:8" x14ac:dyDescent="0.75">
      <c r="A3629" s="1" t="s">
        <v>932</v>
      </c>
      <c r="B3629" s="1">
        <v>359.83429541539601</v>
      </c>
      <c r="C3629" s="1">
        <v>1.5791368006310501E-2</v>
      </c>
      <c r="D3629" s="1">
        <v>9.5999747752497797E-2</v>
      </c>
      <c r="E3629" s="1">
        <v>0.164493848952844</v>
      </c>
      <c r="F3629" s="1">
        <v>0.86934238861926805</v>
      </c>
      <c r="G3629" s="1">
        <v>0.94340547052810597</v>
      </c>
      <c r="H3629" s="1">
        <f t="shared" si="56"/>
        <v>1.5791368006310501E-2</v>
      </c>
    </row>
    <row r="3630" spans="1:8" x14ac:dyDescent="0.75">
      <c r="A3630" s="1" t="s">
        <v>871</v>
      </c>
      <c r="B3630" s="1">
        <v>430.85771926004901</v>
      </c>
      <c r="C3630" s="1">
        <v>1.54343137285167E-2</v>
      </c>
      <c r="D3630" s="1">
        <v>9.5088805511563207E-2</v>
      </c>
      <c r="E3630" s="1">
        <v>0.16231472932573399</v>
      </c>
      <c r="F3630" s="1">
        <v>0.87105801616297795</v>
      </c>
      <c r="G3630" s="1">
        <v>0.94451911053346205</v>
      </c>
      <c r="H3630" s="1">
        <f t="shared" si="56"/>
        <v>1.54343137285167E-2</v>
      </c>
    </row>
    <row r="3631" spans="1:8" x14ac:dyDescent="0.75">
      <c r="A3631" s="1" t="s">
        <v>1054</v>
      </c>
      <c r="B3631" s="1">
        <v>1144.6803682238599</v>
      </c>
      <c r="C3631" s="1">
        <v>-9.7209607366824501E-3</v>
      </c>
      <c r="D3631" s="1">
        <v>5.9684334836410897E-2</v>
      </c>
      <c r="E3631" s="1">
        <v>-0.16287290062504101</v>
      </c>
      <c r="F3631" s="1">
        <v>0.870618508055652</v>
      </c>
      <c r="G3631" s="1">
        <v>0.94451911053346205</v>
      </c>
      <c r="H3631" s="1">
        <f t="shared" si="56"/>
        <v>9.7209607366824501E-3</v>
      </c>
    </row>
    <row r="3632" spans="1:8" x14ac:dyDescent="0.75">
      <c r="A3632" s="1" t="s">
        <v>2493</v>
      </c>
      <c r="B3632" s="1">
        <v>2147.4069715073101</v>
      </c>
      <c r="C3632" s="1">
        <v>8.1426878966506192E-3</v>
      </c>
      <c r="D3632" s="1">
        <v>5.0178015317884503E-2</v>
      </c>
      <c r="E3632" s="1">
        <v>0.162276005638437</v>
      </c>
      <c r="F3632" s="1">
        <v>0.87108850895235501</v>
      </c>
      <c r="G3632" s="1">
        <v>0.94451911053346205</v>
      </c>
      <c r="H3632" s="1">
        <f t="shared" si="56"/>
        <v>8.1426878966506192E-3</v>
      </c>
    </row>
    <row r="3633" spans="1:8" x14ac:dyDescent="0.75">
      <c r="A3633" s="1" t="s">
        <v>3813</v>
      </c>
      <c r="B3633" s="1">
        <v>1648.52126852832</v>
      </c>
      <c r="C3633" s="1">
        <v>9.9610184312963999E-3</v>
      </c>
      <c r="D3633" s="1">
        <v>6.1539419905402098E-2</v>
      </c>
      <c r="E3633" s="1">
        <v>0.161864028725139</v>
      </c>
      <c r="F3633" s="1">
        <v>0.87141293013152898</v>
      </c>
      <c r="G3633" s="1">
        <v>0.94461065629239804</v>
      </c>
      <c r="H3633" s="1">
        <f t="shared" si="56"/>
        <v>9.9610184312963999E-3</v>
      </c>
    </row>
    <row r="3634" spans="1:8" x14ac:dyDescent="0.75">
      <c r="A3634" s="1" t="s">
        <v>2790</v>
      </c>
      <c r="B3634" s="1">
        <v>1549.2102286859099</v>
      </c>
      <c r="C3634" s="1">
        <v>7.9969928696827699E-3</v>
      </c>
      <c r="D3634" s="1">
        <v>4.9772756291107098E-2</v>
      </c>
      <c r="E3634" s="1">
        <v>0.16067008270368999</v>
      </c>
      <c r="F3634" s="1">
        <v>0.87235325379857198</v>
      </c>
      <c r="G3634" s="1">
        <v>0.9453696054381</v>
      </c>
      <c r="H3634" s="1">
        <f t="shared" si="56"/>
        <v>7.9969928696827699E-3</v>
      </c>
    </row>
    <row r="3635" spans="1:8" x14ac:dyDescent="0.75">
      <c r="A3635" s="1" t="s">
        <v>1220</v>
      </c>
      <c r="B3635" s="1">
        <v>10424.1759023947</v>
      </c>
      <c r="C3635" s="1">
        <v>9.8070698895984694E-3</v>
      </c>
      <c r="D3635" s="1">
        <v>6.1809024336141799E-2</v>
      </c>
      <c r="E3635" s="1">
        <v>0.15866728192090099</v>
      </c>
      <c r="F3635" s="1">
        <v>0.87393101681705898</v>
      </c>
      <c r="G3635" s="1">
        <v>0.94655819542981401</v>
      </c>
      <c r="H3635" s="1">
        <f t="shared" si="56"/>
        <v>9.8070698895984694E-3</v>
      </c>
    </row>
    <row r="3636" spans="1:8" x14ac:dyDescent="0.75">
      <c r="A3636" s="1" t="s">
        <v>3427</v>
      </c>
      <c r="B3636" s="1">
        <v>2270.76425053097</v>
      </c>
      <c r="C3636" s="1">
        <v>-7.6533863549721999E-3</v>
      </c>
      <c r="D3636" s="1">
        <v>4.8158380604175897E-2</v>
      </c>
      <c r="E3636" s="1">
        <v>-0.158921173406494</v>
      </c>
      <c r="F3636" s="1">
        <v>0.87373097872773697</v>
      </c>
      <c r="G3636" s="1">
        <v>0.94655819542981401</v>
      </c>
      <c r="H3636" s="1">
        <f t="shared" si="56"/>
        <v>7.6533863549721999E-3</v>
      </c>
    </row>
    <row r="3637" spans="1:8" x14ac:dyDescent="0.75">
      <c r="A3637" s="1" t="s">
        <v>612</v>
      </c>
      <c r="B3637" s="1">
        <v>297.127519408659</v>
      </c>
      <c r="C3637" s="1">
        <v>1.46763410609363E-2</v>
      </c>
      <c r="D3637" s="1">
        <v>9.3501948445750202E-2</v>
      </c>
      <c r="E3637" s="1">
        <v>0.15696294360594501</v>
      </c>
      <c r="F3637" s="1">
        <v>0.87527405275249903</v>
      </c>
      <c r="G3637" s="1">
        <v>0.94775204171494798</v>
      </c>
      <c r="H3637" s="1">
        <f t="shared" si="56"/>
        <v>1.46763410609363E-2</v>
      </c>
    </row>
    <row r="3638" spans="1:8" x14ac:dyDescent="0.75">
      <c r="A3638" s="1" t="s">
        <v>394</v>
      </c>
      <c r="B3638" s="1">
        <v>748.82189093820602</v>
      </c>
      <c r="C3638" s="1">
        <v>-1.1470703769898701E-2</v>
      </c>
      <c r="D3638" s="1">
        <v>7.4285938786812306E-2</v>
      </c>
      <c r="E3638" s="1">
        <v>-0.154412853323664</v>
      </c>
      <c r="F3638" s="1">
        <v>0.877284219716849</v>
      </c>
      <c r="G3638" s="1">
        <v>0.94891025518890104</v>
      </c>
      <c r="H3638" s="1">
        <f t="shared" si="56"/>
        <v>1.1470703769898701E-2</v>
      </c>
    </row>
    <row r="3639" spans="1:8" x14ac:dyDescent="0.75">
      <c r="A3639" s="1" t="s">
        <v>2620</v>
      </c>
      <c r="B3639" s="1">
        <v>1331.93939548085</v>
      </c>
      <c r="C3639" s="1">
        <v>1.1896720714927899E-2</v>
      </c>
      <c r="D3639" s="1">
        <v>7.67405344771208E-2</v>
      </c>
      <c r="E3639" s="1">
        <v>0.15502525224755601</v>
      </c>
      <c r="F3639" s="1">
        <v>0.876801409550511</v>
      </c>
      <c r="G3639" s="1">
        <v>0.94891025518890104</v>
      </c>
      <c r="H3639" s="1">
        <f t="shared" si="56"/>
        <v>1.1896720714927899E-2</v>
      </c>
    </row>
    <row r="3640" spans="1:8" x14ac:dyDescent="0.75">
      <c r="A3640" s="1" t="s">
        <v>3261</v>
      </c>
      <c r="B3640" s="1">
        <v>20.2107015815103</v>
      </c>
      <c r="C3640" s="1">
        <v>1.7522206219829899E-2</v>
      </c>
      <c r="D3640" s="1">
        <v>0.113498545690064</v>
      </c>
      <c r="E3640" s="1">
        <v>0.15438264969208099</v>
      </c>
      <c r="F3640" s="1">
        <v>0.87730803318912898</v>
      </c>
      <c r="G3640" s="1">
        <v>0.94891025518890104</v>
      </c>
      <c r="H3640" s="1">
        <f t="shared" si="56"/>
        <v>1.7522206219829899E-2</v>
      </c>
    </row>
    <row r="3641" spans="1:8" x14ac:dyDescent="0.75">
      <c r="A3641" s="1" t="s">
        <v>3744</v>
      </c>
      <c r="B3641" s="1">
        <v>72.213660330866006</v>
      </c>
      <c r="C3641" s="1">
        <v>1.8179086142372201E-2</v>
      </c>
      <c r="D3641" s="1">
        <v>0.117473208991312</v>
      </c>
      <c r="E3641" s="1">
        <v>0.15475091127983701</v>
      </c>
      <c r="F3641" s="1">
        <v>0.87701769200775404</v>
      </c>
      <c r="G3641" s="1">
        <v>0.94891025518890104</v>
      </c>
      <c r="H3641" s="1">
        <f t="shared" si="56"/>
        <v>1.8179086142372201E-2</v>
      </c>
    </row>
    <row r="3642" spans="1:8" x14ac:dyDescent="0.75">
      <c r="A3642" s="1" t="s">
        <v>163</v>
      </c>
      <c r="B3642" s="1">
        <v>1593.9314698316</v>
      </c>
      <c r="C3642" s="1">
        <v>-7.5816672941408604E-3</v>
      </c>
      <c r="D3642" s="1">
        <v>4.9273284663405401E-2</v>
      </c>
      <c r="E3642" s="1">
        <v>-0.15386973581998001</v>
      </c>
      <c r="F3642" s="1">
        <v>0.87771244720114305</v>
      </c>
      <c r="G3642" s="1">
        <v>0.94898021212377304</v>
      </c>
      <c r="H3642" s="1">
        <f t="shared" si="56"/>
        <v>7.5816672941408604E-3</v>
      </c>
    </row>
    <row r="3643" spans="1:8" x14ac:dyDescent="0.75">
      <c r="A3643" s="1" t="s">
        <v>3441</v>
      </c>
      <c r="B3643" s="1">
        <v>37.404296073517102</v>
      </c>
      <c r="C3643" s="1">
        <v>-1.8140188236666799E-2</v>
      </c>
      <c r="D3643" s="1">
        <v>0.1180317523943</v>
      </c>
      <c r="E3643" s="1">
        <v>-0.153689052892031</v>
      </c>
      <c r="F3643" s="1">
        <v>0.87785491675372396</v>
      </c>
      <c r="G3643" s="1">
        <v>0.94898021212377304</v>
      </c>
      <c r="H3643" s="1">
        <f t="shared" si="56"/>
        <v>1.8140188236666799E-2</v>
      </c>
    </row>
    <row r="3644" spans="1:8" x14ac:dyDescent="0.75">
      <c r="A3644" s="1" t="s">
        <v>2658</v>
      </c>
      <c r="B3644" s="1">
        <v>6591.5665920368201</v>
      </c>
      <c r="C3644" s="1">
        <v>4.5684090304040402E-3</v>
      </c>
      <c r="D3644" s="1">
        <v>3.0065371342058202E-2</v>
      </c>
      <c r="E3644" s="1">
        <v>0.151949196915899</v>
      </c>
      <c r="F3644" s="1">
        <v>0.87922700523666797</v>
      </c>
      <c r="G3644" s="1">
        <v>0.94994166692602899</v>
      </c>
      <c r="H3644" s="1">
        <f t="shared" si="56"/>
        <v>4.5684090304040402E-3</v>
      </c>
    </row>
    <row r="3645" spans="1:8" x14ac:dyDescent="0.75">
      <c r="A3645" s="1" t="s">
        <v>2921</v>
      </c>
      <c r="B3645" s="1">
        <v>592.92265191294803</v>
      </c>
      <c r="C3645" s="1">
        <v>-1.1801038493773701E-2</v>
      </c>
      <c r="D3645" s="1">
        <v>7.7609019804243506E-2</v>
      </c>
      <c r="E3645" s="1">
        <v>-0.15205756397310399</v>
      </c>
      <c r="F3645" s="1">
        <v>0.87914153396842398</v>
      </c>
      <c r="G3645" s="1">
        <v>0.94994166692602899</v>
      </c>
      <c r="H3645" s="1">
        <f t="shared" si="56"/>
        <v>1.1801038493773701E-2</v>
      </c>
    </row>
    <row r="3646" spans="1:8" x14ac:dyDescent="0.75">
      <c r="A3646" s="1" t="s">
        <v>2951</v>
      </c>
      <c r="B3646" s="1">
        <v>278.39646634677098</v>
      </c>
      <c r="C3646" s="1">
        <v>1.21278389827111E-2</v>
      </c>
      <c r="D3646" s="1">
        <v>8.0726458464311507E-2</v>
      </c>
      <c r="E3646" s="1">
        <v>0.15023375499710201</v>
      </c>
      <c r="F3646" s="1">
        <v>0.88058019546468502</v>
      </c>
      <c r="G3646" s="1">
        <v>0.950881659629356</v>
      </c>
      <c r="H3646" s="1">
        <f t="shared" si="56"/>
        <v>1.21278389827111E-2</v>
      </c>
    </row>
    <row r="3647" spans="1:8" x14ac:dyDescent="0.75">
      <c r="A3647" s="1" t="s">
        <v>3800</v>
      </c>
      <c r="B3647" s="1">
        <v>1622.8545130205</v>
      </c>
      <c r="C3647" s="1">
        <v>8.8427671458239498E-3</v>
      </c>
      <c r="D3647" s="1">
        <v>5.8756150483155002E-2</v>
      </c>
      <c r="E3647" s="1">
        <v>0.15049942981474099</v>
      </c>
      <c r="F3647" s="1">
        <v>0.88037060055647198</v>
      </c>
      <c r="G3647" s="1">
        <v>0.950881659629356</v>
      </c>
      <c r="H3647" s="1">
        <f t="shared" si="56"/>
        <v>8.8427671458239498E-3</v>
      </c>
    </row>
    <row r="3648" spans="1:8" x14ac:dyDescent="0.75">
      <c r="A3648" s="1" t="s">
        <v>259</v>
      </c>
      <c r="B3648" s="1">
        <v>663.22475531705595</v>
      </c>
      <c r="C3648" s="1">
        <v>1.1091244352117301E-2</v>
      </c>
      <c r="D3648" s="1">
        <v>7.5306960715937205E-2</v>
      </c>
      <c r="E3648" s="1">
        <v>0.14728046712646201</v>
      </c>
      <c r="F3648" s="1">
        <v>0.88291064931716401</v>
      </c>
      <c r="G3648" s="1">
        <v>0.95161217388275599</v>
      </c>
      <c r="H3648" s="1">
        <f t="shared" si="56"/>
        <v>1.1091244352117301E-2</v>
      </c>
    </row>
    <row r="3649" spans="1:8" x14ac:dyDescent="0.75">
      <c r="A3649" s="1" t="s">
        <v>392</v>
      </c>
      <c r="B3649" s="1">
        <v>27.0055301614351</v>
      </c>
      <c r="C3649" s="1">
        <v>-1.61216042147133E-2</v>
      </c>
      <c r="D3649" s="1">
        <v>0.109498149377351</v>
      </c>
      <c r="E3649" s="1">
        <v>-0.14723175054909099</v>
      </c>
      <c r="F3649" s="1">
        <v>0.88294910036072805</v>
      </c>
      <c r="G3649" s="1">
        <v>0.95161217388275599</v>
      </c>
      <c r="H3649" s="1">
        <f t="shared" si="56"/>
        <v>1.61216042147133E-2</v>
      </c>
    </row>
    <row r="3650" spans="1:8" x14ac:dyDescent="0.75">
      <c r="A3650" s="1" t="s">
        <v>931</v>
      </c>
      <c r="B3650" s="1">
        <v>140.78713906130801</v>
      </c>
      <c r="C3650" s="1">
        <v>-1.5058789643356199E-2</v>
      </c>
      <c r="D3650" s="1">
        <v>0.10176300351701</v>
      </c>
      <c r="E3650" s="1">
        <v>-0.147979021087355</v>
      </c>
      <c r="F3650" s="1">
        <v>0.88235932469586298</v>
      </c>
      <c r="G3650" s="1">
        <v>0.95161217388275599</v>
      </c>
      <c r="H3650" s="1">
        <f t="shared" si="56"/>
        <v>1.5058789643356199E-2</v>
      </c>
    </row>
    <row r="3651" spans="1:8" x14ac:dyDescent="0.75">
      <c r="A3651" s="1" t="s">
        <v>1535</v>
      </c>
      <c r="B3651" s="1">
        <v>2019.92340951246</v>
      </c>
      <c r="C3651" s="1">
        <v>7.80539439287829E-3</v>
      </c>
      <c r="D3651" s="1">
        <v>5.2849395348972698E-2</v>
      </c>
      <c r="E3651" s="1">
        <v>0.147691271420194</v>
      </c>
      <c r="F3651" s="1">
        <v>0.88258642048786196</v>
      </c>
      <c r="G3651" s="1">
        <v>0.95161217388275599</v>
      </c>
      <c r="H3651" s="1">
        <f t="shared" si="56"/>
        <v>7.80539439287829E-3</v>
      </c>
    </row>
    <row r="3652" spans="1:8" x14ac:dyDescent="0.75">
      <c r="A3652" s="1" t="s">
        <v>1917</v>
      </c>
      <c r="B3652" s="1">
        <v>25747.268027874699</v>
      </c>
      <c r="C3652" s="1">
        <v>-5.3166887235850998E-3</v>
      </c>
      <c r="D3652" s="1">
        <v>3.5908150254462902E-2</v>
      </c>
      <c r="E3652" s="1">
        <v>-0.148063564564268</v>
      </c>
      <c r="F3652" s="1">
        <v>0.88229260371779705</v>
      </c>
      <c r="G3652" s="1">
        <v>0.95161217388275599</v>
      </c>
      <c r="H3652" s="1">
        <f t="shared" ref="H3652:H3715" si="57">ABS(C3652)</f>
        <v>5.3166887235850998E-3</v>
      </c>
    </row>
    <row r="3653" spans="1:8" x14ac:dyDescent="0.75">
      <c r="A3653" s="1" t="s">
        <v>3062</v>
      </c>
      <c r="B3653" s="1">
        <v>2360.60638088926</v>
      </c>
      <c r="C3653" s="1">
        <v>-7.9398914231035393E-3</v>
      </c>
      <c r="D3653" s="1">
        <v>5.3499519647149697E-2</v>
      </c>
      <c r="E3653" s="1">
        <v>-0.14841051799100699</v>
      </c>
      <c r="F3653" s="1">
        <v>0.88201879983708098</v>
      </c>
      <c r="G3653" s="1">
        <v>0.95161217388275599</v>
      </c>
      <c r="H3653" s="1">
        <f t="shared" si="57"/>
        <v>7.9398914231035393E-3</v>
      </c>
    </row>
    <row r="3654" spans="1:8" x14ac:dyDescent="0.75">
      <c r="A3654" s="1" t="s">
        <v>3637</v>
      </c>
      <c r="B3654" s="1">
        <v>504.84882812033999</v>
      </c>
      <c r="C3654" s="1">
        <v>-1.10234155304718E-2</v>
      </c>
      <c r="D3654" s="1">
        <v>7.4330493332127795E-2</v>
      </c>
      <c r="E3654" s="1">
        <v>-0.14830273601463101</v>
      </c>
      <c r="F3654" s="1">
        <v>0.88210385621038201</v>
      </c>
      <c r="G3654" s="1">
        <v>0.95161217388275599</v>
      </c>
      <c r="H3654" s="1">
        <f t="shared" si="57"/>
        <v>1.10234155304718E-2</v>
      </c>
    </row>
    <row r="3655" spans="1:8" x14ac:dyDescent="0.75">
      <c r="A3655" s="1" t="s">
        <v>2703</v>
      </c>
      <c r="B3655" s="1">
        <v>2986.2674666128501</v>
      </c>
      <c r="C3655" s="1">
        <v>7.9866306348362493E-3</v>
      </c>
      <c r="D3655" s="1">
        <v>5.4496407773819498E-2</v>
      </c>
      <c r="E3655" s="1">
        <v>0.146553341056602</v>
      </c>
      <c r="F3655" s="1">
        <v>0.883484584352486</v>
      </c>
      <c r="G3655" s="1">
        <v>0.95166812370317</v>
      </c>
      <c r="H3655" s="1">
        <f t="shared" si="57"/>
        <v>7.9866306348362493E-3</v>
      </c>
    </row>
    <row r="3656" spans="1:8" x14ac:dyDescent="0.75">
      <c r="A3656" s="1" t="s">
        <v>2861</v>
      </c>
      <c r="B3656" s="1">
        <v>1263.5692230106699</v>
      </c>
      <c r="C3656" s="1">
        <v>8.1759068751083592E-3</v>
      </c>
      <c r="D3656" s="1">
        <v>5.5735937913921202E-2</v>
      </c>
      <c r="E3656" s="1">
        <v>0.14669003844046299</v>
      </c>
      <c r="F3656" s="1">
        <v>0.88337668171752404</v>
      </c>
      <c r="G3656" s="1">
        <v>0.95166812370317</v>
      </c>
      <c r="H3656" s="1">
        <f t="shared" si="57"/>
        <v>8.1759068751083592E-3</v>
      </c>
    </row>
    <row r="3657" spans="1:8" x14ac:dyDescent="0.75">
      <c r="A3657" s="1" t="s">
        <v>1279</v>
      </c>
      <c r="B3657" s="1">
        <v>947.69790034067501</v>
      </c>
      <c r="C3657" s="1">
        <v>-8.6641522375216599E-3</v>
      </c>
      <c r="D3657" s="1">
        <v>5.9358746985455603E-2</v>
      </c>
      <c r="E3657" s="1">
        <v>-0.14596251904786001</v>
      </c>
      <c r="F3657" s="1">
        <v>0.88395097694118696</v>
      </c>
      <c r="G3657" s="1">
        <v>0.95190999869781401</v>
      </c>
      <c r="H3657" s="1">
        <f t="shared" si="57"/>
        <v>8.6641522375216599E-3</v>
      </c>
    </row>
    <row r="3658" spans="1:8" x14ac:dyDescent="0.75">
      <c r="A3658" s="1" t="s">
        <v>815</v>
      </c>
      <c r="B3658" s="1">
        <v>1295.5036966745199</v>
      </c>
      <c r="C3658" s="1">
        <v>7.2284747704841196E-3</v>
      </c>
      <c r="D3658" s="1">
        <v>5.00116908850404E-2</v>
      </c>
      <c r="E3658" s="1">
        <v>0.14453570040452901</v>
      </c>
      <c r="F3658" s="1">
        <v>0.88507746756023198</v>
      </c>
      <c r="G3658" s="1">
        <v>0.95211071287772098</v>
      </c>
      <c r="H3658" s="1">
        <f t="shared" si="57"/>
        <v>7.2284747704841196E-3</v>
      </c>
    </row>
    <row r="3659" spans="1:8" x14ac:dyDescent="0.75">
      <c r="A3659" s="1" t="s">
        <v>2006</v>
      </c>
      <c r="B3659" s="1">
        <v>111.03466458125401</v>
      </c>
      <c r="C3659" s="1">
        <v>-1.5607985422885801E-2</v>
      </c>
      <c r="D3659" s="1">
        <v>0.107588668346128</v>
      </c>
      <c r="E3659" s="1">
        <v>-0.14507090442529499</v>
      </c>
      <c r="F3659" s="1">
        <v>0.88465489014602605</v>
      </c>
      <c r="G3659" s="1">
        <v>0.95211071287772098</v>
      </c>
      <c r="H3659" s="1">
        <f t="shared" si="57"/>
        <v>1.5607985422885801E-2</v>
      </c>
    </row>
    <row r="3660" spans="1:8" x14ac:dyDescent="0.75">
      <c r="A3660" s="1" t="s">
        <v>3147</v>
      </c>
      <c r="B3660" s="1">
        <v>294.88981340006302</v>
      </c>
      <c r="C3660" s="1">
        <v>-1.34946946267751E-2</v>
      </c>
      <c r="D3660" s="1">
        <v>9.3388315085250306E-2</v>
      </c>
      <c r="E3660" s="1">
        <v>-0.14450088980035999</v>
      </c>
      <c r="F3660" s="1">
        <v>0.88510495386676402</v>
      </c>
      <c r="G3660" s="1">
        <v>0.95211071287772098</v>
      </c>
      <c r="H3660" s="1">
        <f t="shared" si="57"/>
        <v>1.34946946267751E-2</v>
      </c>
    </row>
    <row r="3661" spans="1:8" x14ac:dyDescent="0.75">
      <c r="A3661" s="1" t="s">
        <v>3464</v>
      </c>
      <c r="B3661" s="1">
        <v>673.33855664500402</v>
      </c>
      <c r="C3661" s="1">
        <v>8.2644167437928504E-3</v>
      </c>
      <c r="D3661" s="1">
        <v>5.7025587738769701E-2</v>
      </c>
      <c r="E3661" s="1">
        <v>0.14492470961722601</v>
      </c>
      <c r="F3661" s="1">
        <v>0.88477031693861696</v>
      </c>
      <c r="G3661" s="1">
        <v>0.95211071287772098</v>
      </c>
      <c r="H3661" s="1">
        <f t="shared" si="57"/>
        <v>8.2644167437928504E-3</v>
      </c>
    </row>
    <row r="3662" spans="1:8" x14ac:dyDescent="0.75">
      <c r="A3662" s="1" t="s">
        <v>2551</v>
      </c>
      <c r="B3662" s="1">
        <v>99.992448895689193</v>
      </c>
      <c r="C3662" s="1">
        <v>-1.5446421269490701E-2</v>
      </c>
      <c r="D3662" s="1">
        <v>0.10771159204436399</v>
      </c>
      <c r="E3662" s="1">
        <v>-0.14340537519052399</v>
      </c>
      <c r="F3662" s="1">
        <v>0.88597003806515995</v>
      </c>
      <c r="G3662" s="1">
        <v>0.95278089339466399</v>
      </c>
      <c r="H3662" s="1">
        <f t="shared" si="57"/>
        <v>1.5446421269490701E-2</v>
      </c>
    </row>
    <row r="3663" spans="1:8" x14ac:dyDescent="0.75">
      <c r="A3663" s="1" t="s">
        <v>322</v>
      </c>
      <c r="B3663" s="1">
        <v>3264.7618806380301</v>
      </c>
      <c r="C3663" s="1">
        <v>-6.8734975199224203E-3</v>
      </c>
      <c r="D3663" s="1">
        <v>4.8222177406818403E-2</v>
      </c>
      <c r="E3663" s="1">
        <v>-0.142538099471023</v>
      </c>
      <c r="F3663" s="1">
        <v>0.88665498755604799</v>
      </c>
      <c r="G3663" s="1">
        <v>0.95325704207063799</v>
      </c>
      <c r="H3663" s="1">
        <f t="shared" si="57"/>
        <v>6.8734975199224203E-3</v>
      </c>
    </row>
    <row r="3664" spans="1:8" x14ac:dyDescent="0.75">
      <c r="A3664" s="1" t="s">
        <v>3396</v>
      </c>
      <c r="B3664" s="1">
        <v>1795.42057288861</v>
      </c>
      <c r="C3664" s="1">
        <v>-6.3771685324309404E-3</v>
      </c>
      <c r="D3664" s="1">
        <v>4.5097174805031601E-2</v>
      </c>
      <c r="E3664" s="1">
        <v>-0.141409490949296</v>
      </c>
      <c r="F3664" s="1">
        <v>0.88754645692017597</v>
      </c>
      <c r="G3664" s="1">
        <v>0.95395490290491802</v>
      </c>
      <c r="H3664" s="1">
        <f t="shared" si="57"/>
        <v>6.3771685324309404E-3</v>
      </c>
    </row>
    <row r="3665" spans="1:8" x14ac:dyDescent="0.75">
      <c r="A3665" s="1" t="s">
        <v>2843</v>
      </c>
      <c r="B3665" s="1">
        <v>391.814721662328</v>
      </c>
      <c r="C3665" s="1">
        <v>-1.0631438955162E-2</v>
      </c>
      <c r="D3665" s="1">
        <v>7.5447703743312097E-2</v>
      </c>
      <c r="E3665" s="1">
        <v>-0.14091136545828101</v>
      </c>
      <c r="F3665" s="1">
        <v>0.88793996340172099</v>
      </c>
      <c r="G3665" s="1">
        <v>0.95411730711143194</v>
      </c>
      <c r="H3665" s="1">
        <f t="shared" si="57"/>
        <v>1.0631438955162E-2</v>
      </c>
    </row>
    <row r="3666" spans="1:8" x14ac:dyDescent="0.75">
      <c r="A3666" s="1" t="s">
        <v>395</v>
      </c>
      <c r="B3666" s="1">
        <v>1154.9663631071201</v>
      </c>
      <c r="C3666" s="1">
        <v>1.09694571994327E-2</v>
      </c>
      <c r="D3666" s="1">
        <v>7.8487713827278094E-2</v>
      </c>
      <c r="E3666" s="1">
        <v>0.13976018238437099</v>
      </c>
      <c r="F3666" s="1">
        <v>0.888849474300338</v>
      </c>
      <c r="G3666" s="1">
        <v>0.95483393309119302</v>
      </c>
      <c r="H3666" s="1">
        <f t="shared" si="57"/>
        <v>1.09694571994327E-2</v>
      </c>
    </row>
    <row r="3667" spans="1:8" x14ac:dyDescent="0.75">
      <c r="A3667" s="1" t="s">
        <v>1626</v>
      </c>
      <c r="B3667" s="1">
        <v>37.544764692708398</v>
      </c>
      <c r="C3667" s="1">
        <v>1.6469085026546999E-2</v>
      </c>
      <c r="D3667" s="1">
        <v>0.11817349978120099</v>
      </c>
      <c r="E3667" s="1">
        <v>0.13936360569027401</v>
      </c>
      <c r="F3667" s="1">
        <v>0.88916283011404695</v>
      </c>
      <c r="G3667" s="1">
        <v>0.95490993160406201</v>
      </c>
      <c r="H3667" s="1">
        <f t="shared" si="57"/>
        <v>1.6469085026546999E-2</v>
      </c>
    </row>
    <row r="3668" spans="1:8" x14ac:dyDescent="0.75">
      <c r="A3668" s="1" t="s">
        <v>3725</v>
      </c>
      <c r="B3668" s="1">
        <v>1050.0289399570299</v>
      </c>
      <c r="C3668" s="1">
        <v>6.6993186775658404E-3</v>
      </c>
      <c r="D3668" s="1">
        <v>4.8750272213587298E-2</v>
      </c>
      <c r="E3668" s="1">
        <v>0.13742115424944601</v>
      </c>
      <c r="F3668" s="1">
        <v>0.89069791099741102</v>
      </c>
      <c r="G3668" s="1">
        <v>0.95629759347676302</v>
      </c>
      <c r="H3668" s="1">
        <f t="shared" si="57"/>
        <v>6.6993186775658404E-3</v>
      </c>
    </row>
    <row r="3669" spans="1:8" x14ac:dyDescent="0.75">
      <c r="A3669" s="1" t="s">
        <v>2573</v>
      </c>
      <c r="B3669" s="1">
        <v>625.94219670515395</v>
      </c>
      <c r="C3669" s="1">
        <v>8.0608487926710597E-3</v>
      </c>
      <c r="D3669" s="1">
        <v>5.8915735130499899E-2</v>
      </c>
      <c r="E3669" s="1">
        <v>0.13681996456152301</v>
      </c>
      <c r="F3669" s="1">
        <v>0.89117310260824101</v>
      </c>
      <c r="G3669" s="1">
        <v>0.956546858976285</v>
      </c>
      <c r="H3669" s="1">
        <f t="shared" si="57"/>
        <v>8.0608487926710597E-3</v>
      </c>
    </row>
    <row r="3670" spans="1:8" x14ac:dyDescent="0.75">
      <c r="A3670" s="1" t="s">
        <v>1806</v>
      </c>
      <c r="B3670" s="1">
        <v>88.184539712446806</v>
      </c>
      <c r="C3670" s="1">
        <v>-1.5407198342322501E-2</v>
      </c>
      <c r="D3670" s="1">
        <v>0.113392491812898</v>
      </c>
      <c r="E3670" s="1">
        <v>-0.13587494282906301</v>
      </c>
      <c r="F3670" s="1">
        <v>0.89192014446844003</v>
      </c>
      <c r="G3670" s="1">
        <v>0.95682684345265201</v>
      </c>
      <c r="H3670" s="1">
        <f t="shared" si="57"/>
        <v>1.5407198342322501E-2</v>
      </c>
    </row>
    <row r="3671" spans="1:8" x14ac:dyDescent="0.75">
      <c r="A3671" s="1" t="s">
        <v>3121</v>
      </c>
      <c r="B3671" s="1">
        <v>3082.12877115843</v>
      </c>
      <c r="C3671" s="1">
        <v>9.9737400915280092E-3</v>
      </c>
      <c r="D3671" s="1">
        <v>7.3351689450270596E-2</v>
      </c>
      <c r="E3671" s="1">
        <v>0.13597151158038101</v>
      </c>
      <c r="F3671" s="1">
        <v>0.89184380223612103</v>
      </c>
      <c r="G3671" s="1">
        <v>0.95682684345265201</v>
      </c>
      <c r="H3671" s="1">
        <f t="shared" si="57"/>
        <v>9.9737400915280092E-3</v>
      </c>
    </row>
    <row r="3672" spans="1:8" x14ac:dyDescent="0.75">
      <c r="A3672" s="1" t="s">
        <v>1547</v>
      </c>
      <c r="B3672" s="1">
        <v>1267.07005341788</v>
      </c>
      <c r="C3672" s="1">
        <v>1.3024037520818099E-2</v>
      </c>
      <c r="D3672" s="1">
        <v>9.7158792678741501E-2</v>
      </c>
      <c r="E3672" s="1">
        <v>0.13404898477775901</v>
      </c>
      <c r="F3672" s="1">
        <v>0.893363839691798</v>
      </c>
      <c r="G3672" s="1">
        <v>0.95785346582046205</v>
      </c>
      <c r="H3672" s="1">
        <f t="shared" si="57"/>
        <v>1.3024037520818099E-2</v>
      </c>
    </row>
    <row r="3673" spans="1:8" x14ac:dyDescent="0.75">
      <c r="A3673" s="1" t="s">
        <v>3424</v>
      </c>
      <c r="B3673" s="1">
        <v>598.86313862491602</v>
      </c>
      <c r="C3673" s="1">
        <v>1.18634493638951E-2</v>
      </c>
      <c r="D3673" s="1">
        <v>8.8330321729662403E-2</v>
      </c>
      <c r="E3673" s="1">
        <v>0.13430777938524399</v>
      </c>
      <c r="F3673" s="1">
        <v>0.89315920191960496</v>
      </c>
      <c r="G3673" s="1">
        <v>0.95785346582046205</v>
      </c>
      <c r="H3673" s="1">
        <f t="shared" si="57"/>
        <v>1.18634493638951E-2</v>
      </c>
    </row>
    <row r="3674" spans="1:8" x14ac:dyDescent="0.75">
      <c r="A3674" s="1" t="s">
        <v>356</v>
      </c>
      <c r="B3674" s="1">
        <v>1058.2810491709199</v>
      </c>
      <c r="C3674" s="1">
        <v>-8.5818585817524998E-3</v>
      </c>
      <c r="D3674" s="1">
        <v>6.4315755900578503E-2</v>
      </c>
      <c r="E3674" s="1">
        <v>-0.133433222724127</v>
      </c>
      <c r="F3674" s="1">
        <v>0.89385077238315402</v>
      </c>
      <c r="G3674" s="1">
        <v>0.95811455340416496</v>
      </c>
      <c r="H3674" s="1">
        <f t="shared" si="57"/>
        <v>8.5818585817524998E-3</v>
      </c>
    </row>
    <row r="3675" spans="1:8" x14ac:dyDescent="0.75">
      <c r="A3675" s="1" t="s">
        <v>945</v>
      </c>
      <c r="B3675" s="1">
        <v>861.84569862151204</v>
      </c>
      <c r="C3675" s="1">
        <v>1.0552509154435501E-2</v>
      </c>
      <c r="D3675" s="1">
        <v>8.0733195456604304E-2</v>
      </c>
      <c r="E3675" s="1">
        <v>0.13070842910098501</v>
      </c>
      <c r="F3675" s="1">
        <v>0.89600596409818201</v>
      </c>
      <c r="G3675" s="1">
        <v>0.95937961770686697</v>
      </c>
      <c r="H3675" s="1">
        <f t="shared" si="57"/>
        <v>1.0552509154435501E-2</v>
      </c>
    </row>
    <row r="3676" spans="1:8" x14ac:dyDescent="0.75">
      <c r="A3676" s="1" t="s">
        <v>1271</v>
      </c>
      <c r="B3676" s="1">
        <v>1349.0688159951201</v>
      </c>
      <c r="C3676" s="1">
        <v>6.9896825041969798E-3</v>
      </c>
      <c r="D3676" s="1">
        <v>5.3387407616719298E-2</v>
      </c>
      <c r="E3676" s="1">
        <v>0.13092380424944999</v>
      </c>
      <c r="F3676" s="1">
        <v>0.89583558369526095</v>
      </c>
      <c r="G3676" s="1">
        <v>0.95937961770686697</v>
      </c>
      <c r="H3676" s="1">
        <f t="shared" si="57"/>
        <v>6.9896825041969798E-3</v>
      </c>
    </row>
    <row r="3677" spans="1:8" x14ac:dyDescent="0.75">
      <c r="A3677" s="1" t="s">
        <v>1297</v>
      </c>
      <c r="B3677" s="1">
        <v>3641.8221532339599</v>
      </c>
      <c r="C3677" s="1">
        <v>8.7975967417428802E-3</v>
      </c>
      <c r="D3677" s="1">
        <v>6.7068874493370401E-2</v>
      </c>
      <c r="E3677" s="1">
        <v>0.13117257160193599</v>
      </c>
      <c r="F3677" s="1">
        <v>0.89563879314561401</v>
      </c>
      <c r="G3677" s="1">
        <v>0.95937961770686697</v>
      </c>
      <c r="H3677" s="1">
        <f t="shared" si="57"/>
        <v>8.7975967417428802E-3</v>
      </c>
    </row>
    <row r="3678" spans="1:8" x14ac:dyDescent="0.75">
      <c r="A3678" s="1" t="s">
        <v>2059</v>
      </c>
      <c r="B3678" s="1">
        <v>828.98690254113797</v>
      </c>
      <c r="C3678" s="1">
        <v>1.36181337140939E-2</v>
      </c>
      <c r="D3678" s="1">
        <v>0.104099946662926</v>
      </c>
      <c r="E3678" s="1">
        <v>0.13081787407816101</v>
      </c>
      <c r="F3678" s="1">
        <v>0.895919383038838</v>
      </c>
      <c r="G3678" s="1">
        <v>0.95937961770686697</v>
      </c>
      <c r="H3678" s="1">
        <f t="shared" si="57"/>
        <v>1.36181337140939E-2</v>
      </c>
    </row>
    <row r="3679" spans="1:8" x14ac:dyDescent="0.75">
      <c r="A3679" s="1" t="s">
        <v>170</v>
      </c>
      <c r="B3679" s="1">
        <v>72.115566633855707</v>
      </c>
      <c r="C3679" s="1">
        <v>1.5012638503801299E-2</v>
      </c>
      <c r="D3679" s="1">
        <v>0.115824559492495</v>
      </c>
      <c r="E3679" s="1">
        <v>0.129615330026565</v>
      </c>
      <c r="F3679" s="1">
        <v>0.89687077395972004</v>
      </c>
      <c r="G3679" s="1">
        <v>0.95982508965141</v>
      </c>
      <c r="H3679" s="1">
        <f t="shared" si="57"/>
        <v>1.5012638503801299E-2</v>
      </c>
    </row>
    <row r="3680" spans="1:8" x14ac:dyDescent="0.75">
      <c r="A3680" s="1" t="s">
        <v>1317</v>
      </c>
      <c r="B3680" s="1">
        <v>3857.43725959728</v>
      </c>
      <c r="C3680" s="1">
        <v>-4.7506377944911598E-3</v>
      </c>
      <c r="D3680" s="1">
        <v>3.66657466850384E-2</v>
      </c>
      <c r="E3680" s="1">
        <v>-0.129566099806981</v>
      </c>
      <c r="F3680" s="1">
        <v>0.89690972554316195</v>
      </c>
      <c r="G3680" s="1">
        <v>0.95982508965141</v>
      </c>
      <c r="H3680" s="1">
        <f t="shared" si="57"/>
        <v>4.7506377944911598E-3</v>
      </c>
    </row>
    <row r="3681" spans="1:8" x14ac:dyDescent="0.75">
      <c r="A3681" s="1" t="s">
        <v>36</v>
      </c>
      <c r="B3681" s="1">
        <v>100.630460297814</v>
      </c>
      <c r="C3681" s="1">
        <v>1.3633122134075E-2</v>
      </c>
      <c r="D3681" s="1">
        <v>0.10596984673757701</v>
      </c>
      <c r="E3681" s="1">
        <v>0.128650956416272</v>
      </c>
      <c r="F3681" s="1">
        <v>0.89763384391148504</v>
      </c>
      <c r="G3681" s="1">
        <v>0.96033889905833303</v>
      </c>
      <c r="H3681" s="1">
        <f t="shared" si="57"/>
        <v>1.3633122134075E-2</v>
      </c>
    </row>
    <row r="3682" spans="1:8" x14ac:dyDescent="0.75">
      <c r="A3682" s="1" t="s">
        <v>2434</v>
      </c>
      <c r="B3682" s="1">
        <v>198.03722915719101</v>
      </c>
      <c r="C3682" s="1">
        <v>1.0022638622868099E-2</v>
      </c>
      <c r="D3682" s="1">
        <v>7.8751253290106404E-2</v>
      </c>
      <c r="E3682" s="1">
        <v>0.127269576091016</v>
      </c>
      <c r="F3682" s="1">
        <v>0.89872703922622199</v>
      </c>
      <c r="G3682" s="1">
        <v>0.96098604357359696</v>
      </c>
      <c r="H3682" s="1">
        <f t="shared" si="57"/>
        <v>1.0022638622868099E-2</v>
      </c>
    </row>
    <row r="3683" spans="1:8" x14ac:dyDescent="0.75">
      <c r="A3683" s="1" t="s">
        <v>3373</v>
      </c>
      <c r="B3683" s="1">
        <v>2981.36371223676</v>
      </c>
      <c r="C3683" s="1">
        <v>-5.8868994397235103E-3</v>
      </c>
      <c r="D3683" s="1">
        <v>4.6194442523711299E-2</v>
      </c>
      <c r="E3683" s="1">
        <v>-0.127437395455131</v>
      </c>
      <c r="F3683" s="1">
        <v>0.89859422021569202</v>
      </c>
      <c r="G3683" s="1">
        <v>0.96098604357359696</v>
      </c>
      <c r="H3683" s="1">
        <f t="shared" si="57"/>
        <v>5.8868994397235103E-3</v>
      </c>
    </row>
    <row r="3684" spans="1:8" x14ac:dyDescent="0.75">
      <c r="A3684" s="1" t="s">
        <v>975</v>
      </c>
      <c r="B3684" s="1">
        <v>123.858743896383</v>
      </c>
      <c r="C3684" s="1">
        <v>-1.28113291051351E-2</v>
      </c>
      <c r="D3684" s="1">
        <v>0.10098124373851899</v>
      </c>
      <c r="E3684" s="1">
        <v>-0.12686840279278799</v>
      </c>
      <c r="F3684" s="1">
        <v>0.89904455543738904</v>
      </c>
      <c r="G3684" s="1">
        <v>0.96106446773535104</v>
      </c>
      <c r="H3684" s="1">
        <f t="shared" si="57"/>
        <v>1.28113291051351E-2</v>
      </c>
    </row>
    <row r="3685" spans="1:8" x14ac:dyDescent="0.75">
      <c r="A3685" s="1" t="s">
        <v>1717</v>
      </c>
      <c r="B3685" s="1">
        <v>75.178802114081194</v>
      </c>
      <c r="C3685" s="1">
        <v>-1.45805738444878E-2</v>
      </c>
      <c r="D3685" s="1">
        <v>0.115619135513084</v>
      </c>
      <c r="E3685" s="1">
        <v>-0.126108656493439</v>
      </c>
      <c r="F3685" s="1">
        <v>0.89964591528925097</v>
      </c>
      <c r="G3685" s="1">
        <v>0.96144619130559095</v>
      </c>
      <c r="H3685" s="1">
        <f t="shared" si="57"/>
        <v>1.45805738444878E-2</v>
      </c>
    </row>
    <row r="3686" spans="1:8" x14ac:dyDescent="0.75">
      <c r="A3686" s="1" t="s">
        <v>323</v>
      </c>
      <c r="B3686" s="1">
        <v>227.09610240513101</v>
      </c>
      <c r="C3686" s="1">
        <v>-1.1893877105856101E-2</v>
      </c>
      <c r="D3686" s="1">
        <v>9.55548628438848E-2</v>
      </c>
      <c r="E3686" s="1">
        <v>-0.12447170925553</v>
      </c>
      <c r="F3686" s="1">
        <v>0.90094179890262105</v>
      </c>
      <c r="G3686" s="1">
        <v>0.961908326974245</v>
      </c>
      <c r="H3686" s="1">
        <f t="shared" si="57"/>
        <v>1.1893877105856101E-2</v>
      </c>
    </row>
    <row r="3687" spans="1:8" x14ac:dyDescent="0.75">
      <c r="A3687" s="1" t="s">
        <v>358</v>
      </c>
      <c r="B3687" s="1">
        <v>171.04011676169901</v>
      </c>
      <c r="C3687" s="1">
        <v>-1.16770246926543E-2</v>
      </c>
      <c r="D3687" s="1">
        <v>9.3824019234386102E-2</v>
      </c>
      <c r="E3687" s="1">
        <v>-0.12445666672500399</v>
      </c>
      <c r="F3687" s="1">
        <v>0.90095370849952605</v>
      </c>
      <c r="G3687" s="1">
        <v>0.961908326974245</v>
      </c>
      <c r="H3687" s="1">
        <f t="shared" si="57"/>
        <v>1.16770246926543E-2</v>
      </c>
    </row>
    <row r="3688" spans="1:8" x14ac:dyDescent="0.75">
      <c r="A3688" s="1" t="s">
        <v>3010</v>
      </c>
      <c r="B3688" s="1">
        <v>35174.1274145856</v>
      </c>
      <c r="C3688" s="1">
        <v>5.1502098119189802E-3</v>
      </c>
      <c r="D3688" s="1">
        <v>4.1120903565542502E-2</v>
      </c>
      <c r="E3688" s="1">
        <v>0.12524554096215501</v>
      </c>
      <c r="F3688" s="1">
        <v>0.90032916459182799</v>
      </c>
      <c r="G3688" s="1">
        <v>0.961908326974245</v>
      </c>
      <c r="H3688" s="1">
        <f t="shared" si="57"/>
        <v>5.1502098119189802E-3</v>
      </c>
    </row>
    <row r="3689" spans="1:8" x14ac:dyDescent="0.75">
      <c r="A3689" s="1" t="s">
        <v>3650</v>
      </c>
      <c r="B3689" s="1">
        <v>955.04779021766694</v>
      </c>
      <c r="C3689" s="1">
        <v>-1.21888960970739E-2</v>
      </c>
      <c r="D3689" s="1">
        <v>9.80385371916693E-2</v>
      </c>
      <c r="E3689" s="1">
        <v>-0.124327600617338</v>
      </c>
      <c r="F3689" s="1">
        <v>0.90105589470377101</v>
      </c>
      <c r="G3689" s="1">
        <v>0.961908326974245</v>
      </c>
      <c r="H3689" s="1">
        <f t="shared" si="57"/>
        <v>1.21888960970739E-2</v>
      </c>
    </row>
    <row r="3690" spans="1:8" x14ac:dyDescent="0.75">
      <c r="A3690" s="1" t="s">
        <v>1595</v>
      </c>
      <c r="B3690" s="1">
        <v>566.80317271146305</v>
      </c>
      <c r="C3690" s="1">
        <v>-9.7531374833287002E-3</v>
      </c>
      <c r="D3690" s="1">
        <v>7.8881942711910402E-2</v>
      </c>
      <c r="E3690" s="1">
        <v>-0.12364220692369</v>
      </c>
      <c r="F3690" s="1">
        <v>0.90159857257685005</v>
      </c>
      <c r="G3690" s="1">
        <v>0.96222667615577095</v>
      </c>
      <c r="H3690" s="1">
        <f t="shared" si="57"/>
        <v>9.7531374833287002E-3</v>
      </c>
    </row>
    <row r="3691" spans="1:8" x14ac:dyDescent="0.75">
      <c r="A3691" s="1" t="s">
        <v>585</v>
      </c>
      <c r="B3691" s="1">
        <v>455.96430078591101</v>
      </c>
      <c r="C3691" s="1">
        <v>-8.3252111585441907E-3</v>
      </c>
      <c r="D3691" s="1">
        <v>7.0402916391960599E-2</v>
      </c>
      <c r="E3691" s="1">
        <v>-0.11825094165409999</v>
      </c>
      <c r="F3691" s="1">
        <v>0.90586882746549502</v>
      </c>
      <c r="G3691" s="1">
        <v>0.96400164160517898</v>
      </c>
      <c r="H3691" s="1">
        <f t="shared" si="57"/>
        <v>8.3252111585441907E-3</v>
      </c>
    </row>
    <row r="3692" spans="1:8" x14ac:dyDescent="0.75">
      <c r="A3692" s="1" t="s">
        <v>700</v>
      </c>
      <c r="B3692" s="1">
        <v>437.36422138160799</v>
      </c>
      <c r="C3692" s="1">
        <v>8.3025886439763198E-3</v>
      </c>
      <c r="D3692" s="1">
        <v>7.0159639822662198E-2</v>
      </c>
      <c r="E3692" s="1">
        <v>0.118338530028977</v>
      </c>
      <c r="F3692" s="1">
        <v>0.90579942932264801</v>
      </c>
      <c r="G3692" s="1">
        <v>0.96400164160517898</v>
      </c>
      <c r="H3692" s="1">
        <f t="shared" si="57"/>
        <v>8.3025886439763198E-3</v>
      </c>
    </row>
    <row r="3693" spans="1:8" x14ac:dyDescent="0.75">
      <c r="A3693" s="1" t="s">
        <v>851</v>
      </c>
      <c r="B3693" s="1">
        <v>2370.5575754681499</v>
      </c>
      <c r="C3693" s="1">
        <v>7.7195658004302102E-3</v>
      </c>
      <c r="D3693" s="1">
        <v>6.4279505047583604E-2</v>
      </c>
      <c r="E3693" s="1">
        <v>0.12009373430482601</v>
      </c>
      <c r="F3693" s="1">
        <v>0.904408895769925</v>
      </c>
      <c r="G3693" s="1">
        <v>0.96400164160517898</v>
      </c>
      <c r="H3693" s="1">
        <f t="shared" si="57"/>
        <v>7.7195658004302102E-3</v>
      </c>
    </row>
    <row r="3694" spans="1:8" x14ac:dyDescent="0.75">
      <c r="A3694" s="1" t="s">
        <v>1129</v>
      </c>
      <c r="B3694" s="1">
        <v>40574.057071589901</v>
      </c>
      <c r="C3694" s="1">
        <v>-6.2616099712407402E-3</v>
      </c>
      <c r="D3694" s="1">
        <v>5.1652542364680101E-2</v>
      </c>
      <c r="E3694" s="1">
        <v>-0.121225590930882</v>
      </c>
      <c r="F3694" s="1">
        <v>0.90351235496037896</v>
      </c>
      <c r="G3694" s="1">
        <v>0.96400164160517898</v>
      </c>
      <c r="H3694" s="1">
        <f t="shared" si="57"/>
        <v>6.2616099712407402E-3</v>
      </c>
    </row>
    <row r="3695" spans="1:8" x14ac:dyDescent="0.75">
      <c r="A3695" s="1" t="s">
        <v>1163</v>
      </c>
      <c r="B3695" s="1">
        <v>1651.12006298747</v>
      </c>
      <c r="C3695" s="1">
        <v>-6.6369887321943797E-3</v>
      </c>
      <c r="D3695" s="1">
        <v>5.5518305976638697E-2</v>
      </c>
      <c r="E3695" s="1">
        <v>-0.119545951834105</v>
      </c>
      <c r="F3695" s="1">
        <v>0.90484283673277</v>
      </c>
      <c r="G3695" s="1">
        <v>0.96400164160517898</v>
      </c>
      <c r="H3695" s="1">
        <f t="shared" si="57"/>
        <v>6.6369887321943797E-3</v>
      </c>
    </row>
    <row r="3696" spans="1:8" x14ac:dyDescent="0.75">
      <c r="A3696" s="1" t="s">
        <v>1386</v>
      </c>
      <c r="B3696" s="1">
        <v>299.81149880867201</v>
      </c>
      <c r="C3696" s="1">
        <v>-1.34667709924016E-2</v>
      </c>
      <c r="D3696" s="1">
        <v>0.113302033289161</v>
      </c>
      <c r="E3696" s="1">
        <v>-0.11885727556214901</v>
      </c>
      <c r="F3696" s="1">
        <v>0.90538843090446597</v>
      </c>
      <c r="G3696" s="1">
        <v>0.96400164160517898</v>
      </c>
      <c r="H3696" s="1">
        <f t="shared" si="57"/>
        <v>1.34667709924016E-2</v>
      </c>
    </row>
    <row r="3697" spans="1:8" x14ac:dyDescent="0.75">
      <c r="A3697" s="1" t="s">
        <v>1410</v>
      </c>
      <c r="B3697" s="1">
        <v>69.222511984110199</v>
      </c>
      <c r="C3697" s="1">
        <v>-1.42013449246746E-2</v>
      </c>
      <c r="D3697" s="1">
        <v>0.11813248666616399</v>
      </c>
      <c r="E3697" s="1">
        <v>-0.120215406662917</v>
      </c>
      <c r="F3697" s="1">
        <v>0.90431251353216902</v>
      </c>
      <c r="G3697" s="1">
        <v>0.96400164160517898</v>
      </c>
      <c r="H3697" s="1">
        <f t="shared" si="57"/>
        <v>1.42013449246746E-2</v>
      </c>
    </row>
    <row r="3698" spans="1:8" x14ac:dyDescent="0.75">
      <c r="A3698" s="1" t="s">
        <v>1530</v>
      </c>
      <c r="B3698" s="1">
        <v>1617.00136769703</v>
      </c>
      <c r="C3698" s="1">
        <v>5.7028506826721096E-3</v>
      </c>
      <c r="D3698" s="1">
        <v>4.78472182298781E-2</v>
      </c>
      <c r="E3698" s="1">
        <v>0.119188761513224</v>
      </c>
      <c r="F3698" s="1">
        <v>0.90512581019229199</v>
      </c>
      <c r="G3698" s="1">
        <v>0.96400164160517898</v>
      </c>
      <c r="H3698" s="1">
        <f t="shared" si="57"/>
        <v>5.7028506826721096E-3</v>
      </c>
    </row>
    <row r="3699" spans="1:8" x14ac:dyDescent="0.75">
      <c r="A3699" s="1" t="s">
        <v>1624</v>
      </c>
      <c r="B3699" s="1">
        <v>116.267521585636</v>
      </c>
      <c r="C3699" s="1">
        <v>1.2244979226922401E-2</v>
      </c>
      <c r="D3699" s="1">
        <v>0.101921511213105</v>
      </c>
      <c r="E3699" s="1">
        <v>0.120141264402169</v>
      </c>
      <c r="F3699" s="1">
        <v>0.90437124483902298</v>
      </c>
      <c r="G3699" s="1">
        <v>0.96400164160517898</v>
      </c>
      <c r="H3699" s="1">
        <f t="shared" si="57"/>
        <v>1.2244979226922401E-2</v>
      </c>
    </row>
    <row r="3700" spans="1:8" x14ac:dyDescent="0.75">
      <c r="A3700" s="1" t="s">
        <v>3651</v>
      </c>
      <c r="B3700" s="1">
        <v>266.52933734193101</v>
      </c>
      <c r="C3700" s="1">
        <v>-1.03198994661295E-2</v>
      </c>
      <c r="D3700" s="1">
        <v>8.7352278326784299E-2</v>
      </c>
      <c r="E3700" s="1">
        <v>-0.118141159724797</v>
      </c>
      <c r="F3700" s="1">
        <v>0.90595581105120904</v>
      </c>
      <c r="G3700" s="1">
        <v>0.96400164160517898</v>
      </c>
      <c r="H3700" s="1">
        <f t="shared" si="57"/>
        <v>1.03198994661295E-2</v>
      </c>
    </row>
    <row r="3701" spans="1:8" x14ac:dyDescent="0.75">
      <c r="A3701" s="1" t="s">
        <v>3929</v>
      </c>
      <c r="B3701" s="1">
        <v>527.52751726467204</v>
      </c>
      <c r="C3701" s="1">
        <v>-7.3520910201928602E-3</v>
      </c>
      <c r="D3701" s="1">
        <v>6.1397797423632598E-2</v>
      </c>
      <c r="E3701" s="1">
        <v>-0.119745191663227</v>
      </c>
      <c r="F3701" s="1">
        <v>0.90468500012264097</v>
      </c>
      <c r="G3701" s="1">
        <v>0.96400164160517898</v>
      </c>
      <c r="H3701" s="1">
        <f t="shared" si="57"/>
        <v>7.3520910201928602E-3</v>
      </c>
    </row>
    <row r="3702" spans="1:8" x14ac:dyDescent="0.75">
      <c r="A3702" s="1" t="s">
        <v>895</v>
      </c>
      <c r="B3702" s="1">
        <v>3403.1934064562702</v>
      </c>
      <c r="C3702" s="1">
        <v>-4.4587912652858299E-3</v>
      </c>
      <c r="D3702" s="1">
        <v>3.79447241864884E-2</v>
      </c>
      <c r="E3702" s="1">
        <v>-0.11750754184882301</v>
      </c>
      <c r="F3702" s="1">
        <v>0.90645786791887795</v>
      </c>
      <c r="G3702" s="1">
        <v>0.96427518057532502</v>
      </c>
      <c r="H3702" s="1">
        <f t="shared" si="57"/>
        <v>4.4587912652858299E-3</v>
      </c>
    </row>
    <row r="3703" spans="1:8" x14ac:dyDescent="0.75">
      <c r="A3703" s="1" t="s">
        <v>2410</v>
      </c>
      <c r="B3703" s="1">
        <v>1414.67043740603</v>
      </c>
      <c r="C3703" s="1">
        <v>6.9863101984669997E-3</v>
      </c>
      <c r="D3703" s="1">
        <v>6.0381329718661003E-2</v>
      </c>
      <c r="E3703" s="1">
        <v>0.115703152464823</v>
      </c>
      <c r="F3703" s="1">
        <v>0.90788780772989197</v>
      </c>
      <c r="G3703" s="1">
        <v>0.96527455732708201</v>
      </c>
      <c r="H3703" s="1">
        <f t="shared" si="57"/>
        <v>6.9863101984669997E-3</v>
      </c>
    </row>
    <row r="3704" spans="1:8" x14ac:dyDescent="0.75">
      <c r="A3704" s="1" t="s">
        <v>2866</v>
      </c>
      <c r="B3704" s="1">
        <v>13187.6676629298</v>
      </c>
      <c r="C3704" s="1">
        <v>-4.0646466701236804E-3</v>
      </c>
      <c r="D3704" s="1">
        <v>3.5126641079792499E-2</v>
      </c>
      <c r="E3704" s="1">
        <v>-0.11571407186046</v>
      </c>
      <c r="F3704" s="1">
        <v>0.90787915344094605</v>
      </c>
      <c r="G3704" s="1">
        <v>0.96527455732708201</v>
      </c>
      <c r="H3704" s="1">
        <f t="shared" si="57"/>
        <v>4.0646466701236804E-3</v>
      </c>
    </row>
    <row r="3705" spans="1:8" x14ac:dyDescent="0.75">
      <c r="A3705" s="1" t="s">
        <v>656</v>
      </c>
      <c r="B3705" s="1">
        <v>4960.3380341926504</v>
      </c>
      <c r="C3705" s="1">
        <v>4.3514093665801903E-3</v>
      </c>
      <c r="D3705" s="1">
        <v>3.7974071263612297E-2</v>
      </c>
      <c r="E3705" s="1">
        <v>0.114588960882628</v>
      </c>
      <c r="F3705" s="1">
        <v>0.908770930008308</v>
      </c>
      <c r="G3705" s="1">
        <v>0.96557525522967103</v>
      </c>
      <c r="H3705" s="1">
        <f t="shared" si="57"/>
        <v>4.3514093665801903E-3</v>
      </c>
    </row>
    <row r="3706" spans="1:8" x14ac:dyDescent="0.75">
      <c r="A3706" s="1" t="s">
        <v>2775</v>
      </c>
      <c r="B3706" s="1">
        <v>233.291276771827</v>
      </c>
      <c r="C3706" s="1">
        <v>1.1041460192656401E-2</v>
      </c>
      <c r="D3706" s="1">
        <v>9.6549540299354905E-2</v>
      </c>
      <c r="E3706" s="1">
        <v>0.114360567211631</v>
      </c>
      <c r="F3706" s="1">
        <v>0.90895197166941399</v>
      </c>
      <c r="G3706" s="1">
        <v>0.96557525522967103</v>
      </c>
      <c r="H3706" s="1">
        <f t="shared" si="57"/>
        <v>1.1041460192656401E-2</v>
      </c>
    </row>
    <row r="3707" spans="1:8" x14ac:dyDescent="0.75">
      <c r="A3707" s="1" t="s">
        <v>3231</v>
      </c>
      <c r="B3707" s="1">
        <v>3979.9438987288199</v>
      </c>
      <c r="C3707" s="1">
        <v>-6.5830604033148398E-3</v>
      </c>
      <c r="D3707" s="1">
        <v>5.7685513706648303E-2</v>
      </c>
      <c r="E3707" s="1">
        <v>-0.114119819350003</v>
      </c>
      <c r="F3707" s="1">
        <v>0.90914281129192398</v>
      </c>
      <c r="G3707" s="1">
        <v>0.96557525522967103</v>
      </c>
      <c r="H3707" s="1">
        <f t="shared" si="57"/>
        <v>6.5830604033148398E-3</v>
      </c>
    </row>
    <row r="3708" spans="1:8" x14ac:dyDescent="0.75">
      <c r="A3708" s="1" t="s">
        <v>3480</v>
      </c>
      <c r="B3708" s="1">
        <v>44.755751255856602</v>
      </c>
      <c r="C3708" s="1">
        <v>1.3480168224587301E-2</v>
      </c>
      <c r="D3708" s="1">
        <v>0.118134811533437</v>
      </c>
      <c r="E3708" s="1">
        <v>0.114108348331955</v>
      </c>
      <c r="F3708" s="1">
        <v>0.90915190444135197</v>
      </c>
      <c r="G3708" s="1">
        <v>0.96557525522967103</v>
      </c>
      <c r="H3708" s="1">
        <f t="shared" si="57"/>
        <v>1.3480168224587301E-2</v>
      </c>
    </row>
    <row r="3709" spans="1:8" x14ac:dyDescent="0.75">
      <c r="A3709" s="1" t="s">
        <v>831</v>
      </c>
      <c r="B3709" s="1">
        <v>551.76770447976401</v>
      </c>
      <c r="C3709" s="1">
        <v>8.5121665645198092E-3</v>
      </c>
      <c r="D3709" s="1">
        <v>7.5445578480084194E-2</v>
      </c>
      <c r="E3709" s="1">
        <v>0.11282525412363099</v>
      </c>
      <c r="F3709" s="1">
        <v>0.91016909628209697</v>
      </c>
      <c r="G3709" s="1">
        <v>0.96590420387916898</v>
      </c>
      <c r="H3709" s="1">
        <f t="shared" si="57"/>
        <v>8.5121665645198092E-3</v>
      </c>
    </row>
    <row r="3710" spans="1:8" x14ac:dyDescent="0.75">
      <c r="A3710" s="1" t="s">
        <v>3288</v>
      </c>
      <c r="B3710" s="1">
        <v>2560.3121439345</v>
      </c>
      <c r="C3710" s="1">
        <v>-5.47311978943818E-3</v>
      </c>
      <c r="D3710" s="1">
        <v>4.8525297066482599E-2</v>
      </c>
      <c r="E3710" s="1">
        <v>-0.11278900120775499</v>
      </c>
      <c r="F3710" s="1">
        <v>0.91019783846235702</v>
      </c>
      <c r="G3710" s="1">
        <v>0.96590420387916898</v>
      </c>
      <c r="H3710" s="1">
        <f t="shared" si="57"/>
        <v>5.47311978943818E-3</v>
      </c>
    </row>
    <row r="3711" spans="1:8" x14ac:dyDescent="0.75">
      <c r="A3711" s="1" t="s">
        <v>3370</v>
      </c>
      <c r="B3711" s="1">
        <v>423.457204336882</v>
      </c>
      <c r="C3711" s="1">
        <v>9.7884392440888007E-3</v>
      </c>
      <c r="D3711" s="1">
        <v>8.64681394729334E-2</v>
      </c>
      <c r="E3711" s="1">
        <v>0.11320284331031299</v>
      </c>
      <c r="F3711" s="1">
        <v>0.90986974152436595</v>
      </c>
      <c r="G3711" s="1">
        <v>0.96590420387916898</v>
      </c>
      <c r="H3711" s="1">
        <f t="shared" si="57"/>
        <v>9.7884392440888007E-3</v>
      </c>
    </row>
    <row r="3712" spans="1:8" x14ac:dyDescent="0.75">
      <c r="A3712" s="1" t="s">
        <v>98</v>
      </c>
      <c r="B3712" s="1">
        <v>549.85713172600799</v>
      </c>
      <c r="C3712" s="1">
        <v>-1.1211738804133601E-2</v>
      </c>
      <c r="D3712" s="1">
        <v>9.9881845383350001E-2</v>
      </c>
      <c r="E3712" s="1">
        <v>-0.112250016618161</v>
      </c>
      <c r="F3712" s="1">
        <v>0.91062517220012495</v>
      </c>
      <c r="G3712" s="1">
        <v>0.96603950488601098</v>
      </c>
      <c r="H3712" s="1">
        <f t="shared" si="57"/>
        <v>1.1211738804133601E-2</v>
      </c>
    </row>
    <row r="3713" spans="1:8" x14ac:dyDescent="0.75">
      <c r="A3713" s="1" t="s">
        <v>185</v>
      </c>
      <c r="B3713" s="1">
        <v>8896.0955483629696</v>
      </c>
      <c r="C3713" s="1">
        <v>4.1330010088875902E-3</v>
      </c>
      <c r="D3713" s="1">
        <v>3.6898804504109498E-2</v>
      </c>
      <c r="E3713" s="1">
        <v>0.11200907629479701</v>
      </c>
      <c r="F3713" s="1">
        <v>0.91081621001828905</v>
      </c>
      <c r="G3713" s="1">
        <v>0.96603950488601098</v>
      </c>
      <c r="H3713" s="1">
        <f t="shared" si="57"/>
        <v>4.1330010088875902E-3</v>
      </c>
    </row>
    <row r="3714" spans="1:8" x14ac:dyDescent="0.75">
      <c r="A3714" s="1" t="s">
        <v>767</v>
      </c>
      <c r="B3714" s="1">
        <v>117.66065643281399</v>
      </c>
      <c r="C3714" s="1">
        <v>-1.0748248249394399E-2</v>
      </c>
      <c r="D3714" s="1">
        <v>9.6951589523865594E-2</v>
      </c>
      <c r="E3714" s="1">
        <v>-0.1108620116718</v>
      </c>
      <c r="F3714" s="1">
        <v>0.91172577014864198</v>
      </c>
      <c r="G3714" s="1">
        <v>0.96674370455416303</v>
      </c>
      <c r="H3714" s="1">
        <f t="shared" si="57"/>
        <v>1.0748248249394399E-2</v>
      </c>
    </row>
    <row r="3715" spans="1:8" x14ac:dyDescent="0.75">
      <c r="A3715" s="1" t="s">
        <v>671</v>
      </c>
      <c r="B3715" s="1">
        <v>2196.9358728708698</v>
      </c>
      <c r="C3715" s="1">
        <v>8.1412310877960904E-3</v>
      </c>
      <c r="D3715" s="1">
        <v>7.4385323050923505E-2</v>
      </c>
      <c r="E3715" s="1">
        <v>0.10944673967770099</v>
      </c>
      <c r="F3715" s="1">
        <v>0.91284816347763797</v>
      </c>
      <c r="G3715" s="1">
        <v>0.96744071567768997</v>
      </c>
      <c r="H3715" s="1">
        <f t="shared" si="57"/>
        <v>8.1412310877960904E-3</v>
      </c>
    </row>
    <row r="3716" spans="1:8" x14ac:dyDescent="0.75">
      <c r="A3716" s="1" t="s">
        <v>1412</v>
      </c>
      <c r="B3716" s="1">
        <v>264.68563753580702</v>
      </c>
      <c r="C3716" s="1">
        <v>8.6031730837401801E-3</v>
      </c>
      <c r="D3716" s="1">
        <v>7.8630061618414696E-2</v>
      </c>
      <c r="E3716" s="1">
        <v>0.10941328172284399</v>
      </c>
      <c r="F3716" s="1">
        <v>0.912874699701966</v>
      </c>
      <c r="G3716" s="1">
        <v>0.96744071567768997</v>
      </c>
      <c r="H3716" s="1">
        <f t="shared" ref="H3716:H3779" si="58">ABS(C3716)</f>
        <v>8.6031730837401801E-3</v>
      </c>
    </row>
    <row r="3717" spans="1:8" x14ac:dyDescent="0.75">
      <c r="A3717" s="1" t="s">
        <v>593</v>
      </c>
      <c r="B3717" s="1">
        <v>161.14173734558</v>
      </c>
      <c r="C3717" s="1">
        <v>-9.9108601923426198E-3</v>
      </c>
      <c r="D3717" s="1">
        <v>9.3769617583765799E-2</v>
      </c>
      <c r="E3717" s="1">
        <v>-0.105693725192908</v>
      </c>
      <c r="F3717" s="1">
        <v>0.91582535903559603</v>
      </c>
      <c r="G3717" s="1">
        <v>0.96770164111788104</v>
      </c>
      <c r="H3717" s="1">
        <f t="shared" si="58"/>
        <v>9.9108601923426198E-3</v>
      </c>
    </row>
    <row r="3718" spans="1:8" x14ac:dyDescent="0.75">
      <c r="A3718" s="1" t="s">
        <v>616</v>
      </c>
      <c r="B3718" s="1">
        <v>645.43244112176205</v>
      </c>
      <c r="C3718" s="1">
        <v>7.7207369408888796E-3</v>
      </c>
      <c r="D3718" s="1">
        <v>7.2075614817129499E-2</v>
      </c>
      <c r="E3718" s="1">
        <v>0.10711995951027201</v>
      </c>
      <c r="F3718" s="1">
        <v>0.91469381287416396</v>
      </c>
      <c r="G3718" s="1">
        <v>0.96770164111788104</v>
      </c>
      <c r="H3718" s="1">
        <f t="shared" si="58"/>
        <v>7.7207369408888796E-3</v>
      </c>
    </row>
    <row r="3719" spans="1:8" x14ac:dyDescent="0.75">
      <c r="A3719" s="1" t="s">
        <v>738</v>
      </c>
      <c r="B3719" s="1">
        <v>4388.2984448207299</v>
      </c>
      <c r="C3719" s="1">
        <v>6.6792096032709403E-3</v>
      </c>
      <c r="D3719" s="1">
        <v>6.1415430736760201E-2</v>
      </c>
      <c r="E3719" s="1">
        <v>0.108754583712023</v>
      </c>
      <c r="F3719" s="1">
        <v>0.91339714702055597</v>
      </c>
      <c r="G3719" s="1">
        <v>0.96770164111788104</v>
      </c>
      <c r="H3719" s="1">
        <f t="shared" si="58"/>
        <v>6.6792096032709403E-3</v>
      </c>
    </row>
    <row r="3720" spans="1:8" x14ac:dyDescent="0.75">
      <c r="A3720" s="1" t="s">
        <v>1179</v>
      </c>
      <c r="B3720" s="1">
        <v>1687.7561049442299</v>
      </c>
      <c r="C3720" s="1">
        <v>7.9900600455500206E-3</v>
      </c>
      <c r="D3720" s="1">
        <v>7.5566672388854797E-2</v>
      </c>
      <c r="E3720" s="1">
        <v>0.105735237413054</v>
      </c>
      <c r="F3720" s="1">
        <v>0.915792421638017</v>
      </c>
      <c r="G3720" s="1">
        <v>0.96770164111788104</v>
      </c>
      <c r="H3720" s="1">
        <f t="shared" si="58"/>
        <v>7.9900600455500206E-3</v>
      </c>
    </row>
    <row r="3721" spans="1:8" x14ac:dyDescent="0.75">
      <c r="A3721" s="1" t="s">
        <v>1314</v>
      </c>
      <c r="B3721" s="1">
        <v>1643.04734250299</v>
      </c>
      <c r="C3721" s="1">
        <v>4.5348107074484802E-3</v>
      </c>
      <c r="D3721" s="1">
        <v>4.2610694826149799E-2</v>
      </c>
      <c r="E3721" s="1">
        <v>0.10642423752887301</v>
      </c>
      <c r="F3721" s="1">
        <v>0.91524576351054099</v>
      </c>
      <c r="G3721" s="1">
        <v>0.96770164111788104</v>
      </c>
      <c r="H3721" s="1">
        <f t="shared" si="58"/>
        <v>4.5348107074484802E-3</v>
      </c>
    </row>
    <row r="3722" spans="1:8" x14ac:dyDescent="0.75">
      <c r="A3722" s="1" t="s">
        <v>2863</v>
      </c>
      <c r="B3722" s="1">
        <v>449.28337437178402</v>
      </c>
      <c r="C3722" s="1">
        <v>-9.2642469867345104E-3</v>
      </c>
      <c r="D3722" s="1">
        <v>8.7483569978209094E-2</v>
      </c>
      <c r="E3722" s="1">
        <v>-0.105896992875829</v>
      </c>
      <c r="F3722" s="1">
        <v>0.91566407999081301</v>
      </c>
      <c r="G3722" s="1">
        <v>0.96770164111788104</v>
      </c>
      <c r="H3722" s="1">
        <f t="shared" si="58"/>
        <v>9.2642469867345104E-3</v>
      </c>
    </row>
    <row r="3723" spans="1:8" x14ac:dyDescent="0.75">
      <c r="A3723" s="1" t="s">
        <v>2947</v>
      </c>
      <c r="B3723" s="1">
        <v>3911.2588806120302</v>
      </c>
      <c r="C3723" s="1">
        <v>3.9940703924123801E-3</v>
      </c>
      <c r="D3723" s="1">
        <v>3.7442167963686303E-2</v>
      </c>
      <c r="E3723" s="1">
        <v>0.106673053662012</v>
      </c>
      <c r="F3723" s="1">
        <v>0.91504836066530804</v>
      </c>
      <c r="G3723" s="1">
        <v>0.96770164111788104</v>
      </c>
      <c r="H3723" s="1">
        <f t="shared" si="58"/>
        <v>3.9940703924123801E-3</v>
      </c>
    </row>
    <row r="3724" spans="1:8" x14ac:dyDescent="0.75">
      <c r="A3724" s="1" t="s">
        <v>3094</v>
      </c>
      <c r="B3724" s="1">
        <v>165.87887943466001</v>
      </c>
      <c r="C3724" s="1">
        <v>-1.0619839388984699E-2</v>
      </c>
      <c r="D3724" s="1">
        <v>9.8727554249523494E-2</v>
      </c>
      <c r="E3724" s="1">
        <v>-0.107567127229184</v>
      </c>
      <c r="F3724" s="1">
        <v>0.91433907431847605</v>
      </c>
      <c r="G3724" s="1">
        <v>0.96770164111788104</v>
      </c>
      <c r="H3724" s="1">
        <f t="shared" si="58"/>
        <v>1.0619839388984699E-2</v>
      </c>
    </row>
    <row r="3725" spans="1:8" x14ac:dyDescent="0.75">
      <c r="A3725" s="1" t="s">
        <v>3134</v>
      </c>
      <c r="B3725" s="1">
        <v>41829.999401533001</v>
      </c>
      <c r="C3725" s="1">
        <v>-7.9006792929038408E-3</v>
      </c>
      <c r="D3725" s="1">
        <v>7.42073577509825E-2</v>
      </c>
      <c r="E3725" s="1">
        <v>-0.10646760014574499</v>
      </c>
      <c r="F3725" s="1">
        <v>0.91521136060624697</v>
      </c>
      <c r="G3725" s="1">
        <v>0.96770164111788104</v>
      </c>
      <c r="H3725" s="1">
        <f t="shared" si="58"/>
        <v>7.9006792929038408E-3</v>
      </c>
    </row>
    <row r="3726" spans="1:8" x14ac:dyDescent="0.75">
      <c r="A3726" s="1" t="s">
        <v>3538</v>
      </c>
      <c r="B3726" s="1">
        <v>95.576712965391906</v>
      </c>
      <c r="C3726" s="1">
        <v>-1.2083182048584201E-2</v>
      </c>
      <c r="D3726" s="1">
        <v>0.11404091170898201</v>
      </c>
      <c r="E3726" s="1">
        <v>-0.10595480049667599</v>
      </c>
      <c r="F3726" s="1">
        <v>0.91561821421954104</v>
      </c>
      <c r="G3726" s="1">
        <v>0.96770164111788104</v>
      </c>
      <c r="H3726" s="1">
        <f t="shared" si="58"/>
        <v>1.2083182048584201E-2</v>
      </c>
    </row>
    <row r="3727" spans="1:8" x14ac:dyDescent="0.75">
      <c r="A3727" s="1" t="s">
        <v>3877</v>
      </c>
      <c r="B3727" s="1">
        <v>1302.8836718166101</v>
      </c>
      <c r="C3727" s="1">
        <v>-5.6672158599398101E-3</v>
      </c>
      <c r="D3727" s="1">
        <v>5.3233987148866797E-2</v>
      </c>
      <c r="E3727" s="1">
        <v>-0.106458602172549</v>
      </c>
      <c r="F3727" s="1">
        <v>0.915218499378462</v>
      </c>
      <c r="G3727" s="1">
        <v>0.96770164111788104</v>
      </c>
      <c r="H3727" s="1">
        <f t="shared" si="58"/>
        <v>5.6672158599398101E-3</v>
      </c>
    </row>
    <row r="3728" spans="1:8" x14ac:dyDescent="0.75">
      <c r="A3728" s="1" t="s">
        <v>1068</v>
      </c>
      <c r="B3728" s="1">
        <v>78.074936001990395</v>
      </c>
      <c r="C3728" s="1">
        <v>-1.22343367813446E-2</v>
      </c>
      <c r="D3728" s="1">
        <v>0.116914656259236</v>
      </c>
      <c r="E3728" s="1">
        <v>-0.104643311393033</v>
      </c>
      <c r="F3728" s="1">
        <v>0.91665884582615598</v>
      </c>
      <c r="G3728" s="1">
        <v>0.96807979810749301</v>
      </c>
      <c r="H3728" s="1">
        <f t="shared" si="58"/>
        <v>1.22343367813446E-2</v>
      </c>
    </row>
    <row r="3729" spans="1:8" x14ac:dyDescent="0.75">
      <c r="A3729" s="1" t="s">
        <v>2158</v>
      </c>
      <c r="B3729" s="1">
        <v>123.10857121605299</v>
      </c>
      <c r="C3729" s="1">
        <v>1.13400219900368E-2</v>
      </c>
      <c r="D3729" s="1">
        <v>0.108389628085081</v>
      </c>
      <c r="E3729" s="1">
        <v>0.104622759487055</v>
      </c>
      <c r="F3729" s="1">
        <v>0.91667515435635805</v>
      </c>
      <c r="G3729" s="1">
        <v>0.96807979810749301</v>
      </c>
      <c r="H3729" s="1">
        <f t="shared" si="58"/>
        <v>1.13400219900368E-2</v>
      </c>
    </row>
    <row r="3730" spans="1:8" x14ac:dyDescent="0.75">
      <c r="A3730" s="1" t="s">
        <v>2228</v>
      </c>
      <c r="B3730" s="1">
        <v>2809.1426303025301</v>
      </c>
      <c r="C3730" s="1">
        <v>-4.5177748194859596E-3</v>
      </c>
      <c r="D3730" s="1">
        <v>4.4026655111765303E-2</v>
      </c>
      <c r="E3730" s="1">
        <v>-0.102614536762269</v>
      </c>
      <c r="F3730" s="1">
        <v>0.91826890507907899</v>
      </c>
      <c r="G3730" s="1">
        <v>0.96950279248692495</v>
      </c>
      <c r="H3730" s="1">
        <f t="shared" si="58"/>
        <v>4.5177748194859596E-3</v>
      </c>
    </row>
    <row r="3731" spans="1:8" x14ac:dyDescent="0.75">
      <c r="A3731" s="1" t="s">
        <v>2544</v>
      </c>
      <c r="B3731" s="1">
        <v>2239.3965789942599</v>
      </c>
      <c r="C3731" s="1">
        <v>-4.9215911665668804E-3</v>
      </c>
      <c r="D3731" s="1">
        <v>4.8169557807958903E-2</v>
      </c>
      <c r="E3731" s="1">
        <v>-0.102172230564958</v>
      </c>
      <c r="F3731" s="1">
        <v>0.91861996918091704</v>
      </c>
      <c r="G3731" s="1">
        <v>0.96961335443713903</v>
      </c>
      <c r="H3731" s="1">
        <f t="shared" si="58"/>
        <v>4.9215911665668804E-3</v>
      </c>
    </row>
    <row r="3732" spans="1:8" x14ac:dyDescent="0.75">
      <c r="A3732" s="1" t="s">
        <v>1273</v>
      </c>
      <c r="B3732" s="1">
        <v>910.27954284780606</v>
      </c>
      <c r="C3732" s="1">
        <v>-6.0865045857643402E-3</v>
      </c>
      <c r="D3732" s="1">
        <v>6.00044047053927E-2</v>
      </c>
      <c r="E3732" s="1">
        <v>-0.101434296626183</v>
      </c>
      <c r="F3732" s="1">
        <v>0.91920571209456403</v>
      </c>
      <c r="G3732" s="1">
        <v>0.96997149673034999</v>
      </c>
      <c r="H3732" s="1">
        <f t="shared" si="58"/>
        <v>6.0865045857643402E-3</v>
      </c>
    </row>
    <row r="3733" spans="1:8" x14ac:dyDescent="0.75">
      <c r="A3733" s="1" t="s">
        <v>1035</v>
      </c>
      <c r="B3733" s="1">
        <v>185.63144074873301</v>
      </c>
      <c r="C3733" s="1">
        <v>9.4536078333449809E-3</v>
      </c>
      <c r="D3733" s="1">
        <v>9.4042476518005499E-2</v>
      </c>
      <c r="E3733" s="1">
        <v>0.100524871136661</v>
      </c>
      <c r="F3733" s="1">
        <v>0.91992763853092696</v>
      </c>
      <c r="G3733" s="1">
        <v>0.97040143725394901</v>
      </c>
      <c r="H3733" s="1">
        <f t="shared" si="58"/>
        <v>9.4536078333449809E-3</v>
      </c>
    </row>
    <row r="3734" spans="1:8" x14ac:dyDescent="0.75">
      <c r="A3734" s="1" t="s">
        <v>1644</v>
      </c>
      <c r="B3734" s="1">
        <v>2324.6280674306499</v>
      </c>
      <c r="C3734" s="1">
        <v>-5.6645795021567297E-3</v>
      </c>
      <c r="D3734" s="1">
        <v>5.68133738471178E-2</v>
      </c>
      <c r="E3734" s="1">
        <v>-9.9705036307117606E-2</v>
      </c>
      <c r="F3734" s="1">
        <v>0.92057850207481495</v>
      </c>
      <c r="G3734" s="1">
        <v>0.97040143725394901</v>
      </c>
      <c r="H3734" s="1">
        <f t="shared" si="58"/>
        <v>5.6645795021567297E-3</v>
      </c>
    </row>
    <row r="3735" spans="1:8" x14ac:dyDescent="0.75">
      <c r="A3735" s="1" t="s">
        <v>1986</v>
      </c>
      <c r="B3735" s="1">
        <v>62.777683272559401</v>
      </c>
      <c r="C3735" s="1">
        <v>-1.1011982144878399E-2</v>
      </c>
      <c r="D3735" s="1">
        <v>0.110819905619256</v>
      </c>
      <c r="E3735" s="1">
        <v>-9.9368268573628196E-2</v>
      </c>
      <c r="F3735" s="1">
        <v>0.92084587605271895</v>
      </c>
      <c r="G3735" s="1">
        <v>0.97040143725394901</v>
      </c>
      <c r="H3735" s="1">
        <f t="shared" si="58"/>
        <v>1.1011982144878399E-2</v>
      </c>
    </row>
    <row r="3736" spans="1:8" x14ac:dyDescent="0.75">
      <c r="A3736" s="1" t="s">
        <v>2769</v>
      </c>
      <c r="B3736" s="1">
        <v>108.564638829115</v>
      </c>
      <c r="C3736" s="1">
        <v>1.1090654131559999E-2</v>
      </c>
      <c r="D3736" s="1">
        <v>0.110577064845972</v>
      </c>
      <c r="E3736" s="1">
        <v>0.100297960947044</v>
      </c>
      <c r="F3736" s="1">
        <v>0.92010777625962503</v>
      </c>
      <c r="G3736" s="1">
        <v>0.97040143725394901</v>
      </c>
      <c r="H3736" s="1">
        <f t="shared" si="58"/>
        <v>1.1090654131559999E-2</v>
      </c>
    </row>
    <row r="3737" spans="1:8" x14ac:dyDescent="0.75">
      <c r="A3737" s="1" t="s">
        <v>3936</v>
      </c>
      <c r="B3737" s="1">
        <v>575.38126183640395</v>
      </c>
      <c r="C3737" s="1">
        <v>-6.3969054720906301E-3</v>
      </c>
      <c r="D3737" s="1">
        <v>6.4257294895951098E-2</v>
      </c>
      <c r="E3737" s="1">
        <v>-9.9551428089975497E-2</v>
      </c>
      <c r="F3737" s="1">
        <v>0.92070045694628999</v>
      </c>
      <c r="G3737" s="1">
        <v>0.97040143725394901</v>
      </c>
      <c r="H3737" s="1">
        <f t="shared" si="58"/>
        <v>6.3969054720906301E-3</v>
      </c>
    </row>
    <row r="3738" spans="1:8" x14ac:dyDescent="0.75">
      <c r="A3738" s="1" t="s">
        <v>3556</v>
      </c>
      <c r="B3738" s="1">
        <v>442.774963662213</v>
      </c>
      <c r="C3738" s="1">
        <v>-8.5624369713385006E-3</v>
      </c>
      <c r="D3738" s="1">
        <v>8.6613098928568097E-2</v>
      </c>
      <c r="E3738" s="1">
        <v>-9.8858453019908199E-2</v>
      </c>
      <c r="F3738" s="1">
        <v>0.921250656942742</v>
      </c>
      <c r="G3738" s="1">
        <v>0.97056814393111202</v>
      </c>
      <c r="H3738" s="1">
        <f t="shared" si="58"/>
        <v>8.5624369713385006E-3</v>
      </c>
    </row>
    <row r="3739" spans="1:8" x14ac:dyDescent="0.75">
      <c r="A3739" s="1" t="s">
        <v>512</v>
      </c>
      <c r="B3739" s="1">
        <v>19.5112287428686</v>
      </c>
      <c r="C3739" s="1">
        <v>1.05888779484258E-2</v>
      </c>
      <c r="D3739" s="1">
        <v>0.109438761888036</v>
      </c>
      <c r="E3739" s="1">
        <v>9.6756192831010598E-2</v>
      </c>
      <c r="F3739" s="1">
        <v>0.92292001369701104</v>
      </c>
      <c r="G3739" s="1">
        <v>0.97064215099306395</v>
      </c>
      <c r="H3739" s="1">
        <f t="shared" si="58"/>
        <v>1.05888779484258E-2</v>
      </c>
    </row>
    <row r="3740" spans="1:8" x14ac:dyDescent="0.75">
      <c r="A3740" s="1" t="s">
        <v>545</v>
      </c>
      <c r="B3740" s="1">
        <v>1766.55184252811</v>
      </c>
      <c r="C3740" s="1">
        <v>-7.5227598314471103E-3</v>
      </c>
      <c r="D3740" s="1">
        <v>7.8300579573322607E-2</v>
      </c>
      <c r="E3740" s="1">
        <v>-9.6075404198031594E-2</v>
      </c>
      <c r="F3740" s="1">
        <v>0.92346068553229799</v>
      </c>
      <c r="G3740" s="1">
        <v>0.97064215099306395</v>
      </c>
      <c r="H3740" s="1">
        <f t="shared" si="58"/>
        <v>7.5227598314471103E-3</v>
      </c>
    </row>
    <row r="3741" spans="1:8" x14ac:dyDescent="0.75">
      <c r="A3741" s="1" t="s">
        <v>595</v>
      </c>
      <c r="B3741" s="1">
        <v>167.31667400894301</v>
      </c>
      <c r="C3741" s="1">
        <v>-8.7382905149607105E-3</v>
      </c>
      <c r="D3741" s="1">
        <v>8.9141018139852604E-2</v>
      </c>
      <c r="E3741" s="1">
        <v>-9.8027717175624807E-2</v>
      </c>
      <c r="F3741" s="1">
        <v>0.92191028423432198</v>
      </c>
      <c r="G3741" s="1">
        <v>0.97064215099306395</v>
      </c>
      <c r="H3741" s="1">
        <f t="shared" si="58"/>
        <v>8.7382905149607105E-3</v>
      </c>
    </row>
    <row r="3742" spans="1:8" x14ac:dyDescent="0.75">
      <c r="A3742" s="1" t="s">
        <v>713</v>
      </c>
      <c r="B3742" s="1">
        <v>1157.67542919212</v>
      </c>
      <c r="C3742" s="1">
        <v>-5.0846029408819398E-3</v>
      </c>
      <c r="D3742" s="1">
        <v>5.2469568878480498E-2</v>
      </c>
      <c r="E3742" s="1">
        <v>-9.6905750315156497E-2</v>
      </c>
      <c r="F3742" s="1">
        <v>0.92280124221161897</v>
      </c>
      <c r="G3742" s="1">
        <v>0.97064215099306395</v>
      </c>
      <c r="H3742" s="1">
        <f t="shared" si="58"/>
        <v>5.0846029408819398E-3</v>
      </c>
    </row>
    <row r="3743" spans="1:8" x14ac:dyDescent="0.75">
      <c r="A3743" s="1" t="s">
        <v>759</v>
      </c>
      <c r="B3743" s="1">
        <v>146.92645386682801</v>
      </c>
      <c r="C3743" s="1">
        <v>9.4935459861617208E-3</v>
      </c>
      <c r="D3743" s="1">
        <v>9.8500323158376299E-2</v>
      </c>
      <c r="E3743" s="1">
        <v>9.6380861318569294E-2</v>
      </c>
      <c r="F3743" s="1">
        <v>0.92321809180811298</v>
      </c>
      <c r="G3743" s="1">
        <v>0.97064215099306395</v>
      </c>
      <c r="H3743" s="1">
        <f t="shared" si="58"/>
        <v>9.4935459861617208E-3</v>
      </c>
    </row>
    <row r="3744" spans="1:8" x14ac:dyDescent="0.75">
      <c r="A3744" s="1" t="s">
        <v>1444</v>
      </c>
      <c r="B3744" s="1">
        <v>2893.66223152983</v>
      </c>
      <c r="C3744" s="1">
        <v>-4.0456265004102498E-3</v>
      </c>
      <c r="D3744" s="1">
        <v>4.20485349297441E-2</v>
      </c>
      <c r="E3744" s="1">
        <v>-9.6213257065193902E-2</v>
      </c>
      <c r="F3744" s="1">
        <v>0.923351202047204</v>
      </c>
      <c r="G3744" s="1">
        <v>0.97064215099306395</v>
      </c>
      <c r="H3744" s="1">
        <f t="shared" si="58"/>
        <v>4.0456265004102498E-3</v>
      </c>
    </row>
    <row r="3745" spans="1:8" x14ac:dyDescent="0.75">
      <c r="A3745" s="1" t="s">
        <v>1542</v>
      </c>
      <c r="B3745" s="1">
        <v>59.444702914228998</v>
      </c>
      <c r="C3745" s="1">
        <v>1.1580634119920099E-2</v>
      </c>
      <c r="D3745" s="1">
        <v>0.118135175532131</v>
      </c>
      <c r="E3745" s="1">
        <v>9.8028669850077105E-2</v>
      </c>
      <c r="F3745" s="1">
        <v>0.92190952775354196</v>
      </c>
      <c r="G3745" s="1">
        <v>0.97064215099306395</v>
      </c>
      <c r="H3745" s="1">
        <f t="shared" si="58"/>
        <v>1.1580634119920099E-2</v>
      </c>
    </row>
    <row r="3746" spans="1:8" x14ac:dyDescent="0.75">
      <c r="A3746" s="1" t="s">
        <v>2432</v>
      </c>
      <c r="B3746" s="1">
        <v>2405.68292318249</v>
      </c>
      <c r="C3746" s="1">
        <v>-4.0086705889355702E-3</v>
      </c>
      <c r="D3746" s="1">
        <v>4.1767824882299999E-2</v>
      </c>
      <c r="E3746" s="1">
        <v>-9.5975086091550907E-2</v>
      </c>
      <c r="F3746" s="1">
        <v>0.92354035962119496</v>
      </c>
      <c r="G3746" s="1">
        <v>0.97064215099306395</v>
      </c>
      <c r="H3746" s="1">
        <f t="shared" si="58"/>
        <v>4.0086705889355702E-3</v>
      </c>
    </row>
    <row r="3747" spans="1:8" x14ac:dyDescent="0.75">
      <c r="A3747" s="1" t="s">
        <v>3392</v>
      </c>
      <c r="B3747" s="1">
        <v>1594.7884328776499</v>
      </c>
      <c r="C3747" s="1">
        <v>-5.3367391131494499E-3</v>
      </c>
      <c r="D3747" s="1">
        <v>5.52044531340233E-2</v>
      </c>
      <c r="E3747" s="1">
        <v>-9.6672257583878402E-2</v>
      </c>
      <c r="F3747" s="1">
        <v>0.92298667185639405</v>
      </c>
      <c r="G3747" s="1">
        <v>0.97064215099306395</v>
      </c>
      <c r="H3747" s="1">
        <f t="shared" si="58"/>
        <v>5.3367391131494499E-3</v>
      </c>
    </row>
    <row r="3748" spans="1:8" x14ac:dyDescent="0.75">
      <c r="A3748" s="1" t="s">
        <v>970</v>
      </c>
      <c r="B3748" s="1">
        <v>2938.8909168088899</v>
      </c>
      <c r="C3748" s="1">
        <v>4.0433707951104004E-3</v>
      </c>
      <c r="D3748" s="1">
        <v>4.2395690637276599E-2</v>
      </c>
      <c r="E3748" s="1">
        <v>9.5372211994472197E-2</v>
      </c>
      <c r="F3748" s="1">
        <v>0.92401918706478703</v>
      </c>
      <c r="G3748" s="1">
        <v>0.97088615063721295</v>
      </c>
      <c r="H3748" s="1">
        <f t="shared" si="58"/>
        <v>4.0433707951104004E-3</v>
      </c>
    </row>
    <row r="3749" spans="1:8" x14ac:dyDescent="0.75">
      <c r="A3749" s="1" t="s">
        <v>1300</v>
      </c>
      <c r="B3749" s="1">
        <v>383.60803752675599</v>
      </c>
      <c r="C3749" s="1">
        <v>7.9669696870772501E-3</v>
      </c>
      <c r="D3749" s="1">
        <v>8.3877772759153896E-2</v>
      </c>
      <c r="E3749" s="1">
        <v>9.4983085804549894E-2</v>
      </c>
      <c r="F3749" s="1">
        <v>0.92432826174628102</v>
      </c>
      <c r="G3749" s="1">
        <v>0.97095170489281102</v>
      </c>
      <c r="H3749" s="1">
        <f t="shared" si="58"/>
        <v>7.9669696870772501E-3</v>
      </c>
    </row>
    <row r="3750" spans="1:8" x14ac:dyDescent="0.75">
      <c r="A3750" s="1" t="s">
        <v>2891</v>
      </c>
      <c r="B3750" s="1">
        <v>86.955629025953002</v>
      </c>
      <c r="C3750" s="1">
        <v>-1.0089448729015099E-2</v>
      </c>
      <c r="D3750" s="1">
        <v>0.106657606183009</v>
      </c>
      <c r="E3750" s="1">
        <v>-9.4596617063607003E-2</v>
      </c>
      <c r="F3750" s="1">
        <v>0.92463523697948402</v>
      </c>
      <c r="G3750" s="1">
        <v>0.97101501941068502</v>
      </c>
      <c r="H3750" s="1">
        <f t="shared" si="58"/>
        <v>1.0089448729015099E-2</v>
      </c>
    </row>
    <row r="3751" spans="1:8" x14ac:dyDescent="0.75">
      <c r="A3751" s="1" t="s">
        <v>525</v>
      </c>
      <c r="B3751" s="1">
        <v>1647.60034551482</v>
      </c>
      <c r="C3751" s="1">
        <v>-5.3265945251581301E-3</v>
      </c>
      <c r="D3751" s="1">
        <v>5.8645137696928903E-2</v>
      </c>
      <c r="E3751" s="1">
        <v>-9.08275559465022E-2</v>
      </c>
      <c r="F3751" s="1">
        <v>0.92762961406439304</v>
      </c>
      <c r="G3751" s="1">
        <v>0.97158359043216103</v>
      </c>
      <c r="H3751" s="1">
        <f t="shared" si="58"/>
        <v>5.3265945251581301E-3</v>
      </c>
    </row>
    <row r="3752" spans="1:8" x14ac:dyDescent="0.75">
      <c r="A3752" s="1" t="s">
        <v>796</v>
      </c>
      <c r="B3752" s="1">
        <v>454.85411295667097</v>
      </c>
      <c r="C3752" s="1">
        <v>-6.6381213801294499E-3</v>
      </c>
      <c r="D3752" s="1">
        <v>7.2980099071438098E-2</v>
      </c>
      <c r="E3752" s="1">
        <v>-9.0957966138571295E-2</v>
      </c>
      <c r="F3752" s="1">
        <v>0.92752599071277697</v>
      </c>
      <c r="G3752" s="1">
        <v>0.97158359043216103</v>
      </c>
      <c r="H3752" s="1">
        <f t="shared" si="58"/>
        <v>6.6381213801294499E-3</v>
      </c>
    </row>
    <row r="3753" spans="1:8" x14ac:dyDescent="0.75">
      <c r="A3753" s="1" t="s">
        <v>842</v>
      </c>
      <c r="B3753" s="1">
        <v>1036.26322053527</v>
      </c>
      <c r="C3753" s="1">
        <v>5.6567392722882701E-3</v>
      </c>
      <c r="D3753" s="1">
        <v>6.24320619555973E-2</v>
      </c>
      <c r="E3753" s="1">
        <v>9.0606318213731704E-2</v>
      </c>
      <c r="F3753" s="1">
        <v>0.92780541137748496</v>
      </c>
      <c r="G3753" s="1">
        <v>0.97158359043216103</v>
      </c>
      <c r="H3753" s="1">
        <f t="shared" si="58"/>
        <v>5.6567392722882701E-3</v>
      </c>
    </row>
    <row r="3754" spans="1:8" x14ac:dyDescent="0.75">
      <c r="A3754" s="1" t="s">
        <v>1195</v>
      </c>
      <c r="B3754" s="1">
        <v>1159.3977115878899</v>
      </c>
      <c r="C3754" s="1">
        <v>-5.1272636410738398E-3</v>
      </c>
      <c r="D3754" s="1">
        <v>5.6851614882589399E-2</v>
      </c>
      <c r="E3754" s="1">
        <v>-9.0186772208014201E-2</v>
      </c>
      <c r="F3754" s="1">
        <v>0.92813879573804003</v>
      </c>
      <c r="G3754" s="1">
        <v>0.97158359043216103</v>
      </c>
      <c r="H3754" s="1">
        <f t="shared" si="58"/>
        <v>5.1272636410738398E-3</v>
      </c>
    </row>
    <row r="3755" spans="1:8" x14ac:dyDescent="0.75">
      <c r="A3755" s="1" t="s">
        <v>1228</v>
      </c>
      <c r="B3755" s="1">
        <v>373.42055697903601</v>
      </c>
      <c r="C3755" s="1">
        <v>8.7384814915575995E-3</v>
      </c>
      <c r="D3755" s="1">
        <v>9.4261008690714895E-2</v>
      </c>
      <c r="E3755" s="1">
        <v>9.2705155747165105E-2</v>
      </c>
      <c r="F3755" s="1">
        <v>0.92613780095959097</v>
      </c>
      <c r="G3755" s="1">
        <v>0.97158359043216103</v>
      </c>
      <c r="H3755" s="1">
        <f t="shared" si="58"/>
        <v>8.7384814915575995E-3</v>
      </c>
    </row>
    <row r="3756" spans="1:8" x14ac:dyDescent="0.75">
      <c r="A3756" s="1" t="s">
        <v>1252</v>
      </c>
      <c r="B3756" s="1">
        <v>1277.11947289726</v>
      </c>
      <c r="C3756" s="1">
        <v>6.3623267871266397E-3</v>
      </c>
      <c r="D3756" s="1">
        <v>6.8524973915598003E-2</v>
      </c>
      <c r="E3756" s="1">
        <v>9.28468326739256E-2</v>
      </c>
      <c r="F3756" s="1">
        <v>0.92602524457912505</v>
      </c>
      <c r="G3756" s="1">
        <v>0.97158359043216103</v>
      </c>
      <c r="H3756" s="1">
        <f t="shared" si="58"/>
        <v>6.3623267871266397E-3</v>
      </c>
    </row>
    <row r="3757" spans="1:8" x14ac:dyDescent="0.75">
      <c r="A3757" s="1" t="s">
        <v>1483</v>
      </c>
      <c r="B3757" s="1">
        <v>547.07889636710797</v>
      </c>
      <c r="C3757" s="1">
        <v>7.84678092292505E-3</v>
      </c>
      <c r="D3757" s="1">
        <v>8.5839413244038196E-2</v>
      </c>
      <c r="E3757" s="1">
        <v>9.1412331776045005E-2</v>
      </c>
      <c r="F3757" s="1">
        <v>0.92716496343545796</v>
      </c>
      <c r="G3757" s="1">
        <v>0.97158359043216103</v>
      </c>
      <c r="H3757" s="1">
        <f t="shared" si="58"/>
        <v>7.84678092292505E-3</v>
      </c>
    </row>
    <row r="3758" spans="1:8" x14ac:dyDescent="0.75">
      <c r="A3758" s="1" t="s">
        <v>1631</v>
      </c>
      <c r="B3758" s="1">
        <v>1005.04526677826</v>
      </c>
      <c r="C3758" s="1">
        <v>6.0521670880139197E-3</v>
      </c>
      <c r="D3758" s="1">
        <v>6.7013476158940405E-2</v>
      </c>
      <c r="E3758" s="1">
        <v>9.0312686864050806E-2</v>
      </c>
      <c r="F3758" s="1">
        <v>0.92803873869194597</v>
      </c>
      <c r="G3758" s="1">
        <v>0.97158359043216103</v>
      </c>
      <c r="H3758" s="1">
        <f t="shared" si="58"/>
        <v>6.0521670880139197E-3</v>
      </c>
    </row>
    <row r="3759" spans="1:8" x14ac:dyDescent="0.75">
      <c r="A3759" s="1" t="s">
        <v>3079</v>
      </c>
      <c r="B3759" s="1">
        <v>207.26945730436901</v>
      </c>
      <c r="C3759" s="1">
        <v>8.3841384536266095E-3</v>
      </c>
      <c r="D3759" s="1">
        <v>9.0953813502937006E-2</v>
      </c>
      <c r="E3759" s="1">
        <v>9.2180175088050306E-2</v>
      </c>
      <c r="F3759" s="1">
        <v>0.92655488896134197</v>
      </c>
      <c r="G3759" s="1">
        <v>0.97158359043216103</v>
      </c>
      <c r="H3759" s="1">
        <f t="shared" si="58"/>
        <v>8.3841384536266095E-3</v>
      </c>
    </row>
    <row r="3760" spans="1:8" x14ac:dyDescent="0.75">
      <c r="A3760" s="1" t="s">
        <v>3259</v>
      </c>
      <c r="B3760" s="1">
        <v>43.506480352615597</v>
      </c>
      <c r="C3760" s="1">
        <v>-1.0946291225478201E-2</v>
      </c>
      <c r="D3760" s="1">
        <v>0.118178128145229</v>
      </c>
      <c r="E3760" s="1">
        <v>-9.2625356292886096E-2</v>
      </c>
      <c r="F3760" s="1">
        <v>0.92620119893251196</v>
      </c>
      <c r="G3760" s="1">
        <v>0.97158359043216103</v>
      </c>
      <c r="H3760" s="1">
        <f t="shared" si="58"/>
        <v>1.0946291225478201E-2</v>
      </c>
    </row>
    <row r="3761" spans="1:8" x14ac:dyDescent="0.75">
      <c r="A3761" s="1" t="s">
        <v>3286</v>
      </c>
      <c r="B3761" s="1">
        <v>774.35350623849797</v>
      </c>
      <c r="C3761" s="1">
        <v>-7.4887565093166002E-3</v>
      </c>
      <c r="D3761" s="1">
        <v>8.1609552226068902E-2</v>
      </c>
      <c r="E3761" s="1">
        <v>-9.1763234879316494E-2</v>
      </c>
      <c r="F3761" s="1">
        <v>0.92688615509122496</v>
      </c>
      <c r="G3761" s="1">
        <v>0.97158359043216103</v>
      </c>
      <c r="H3761" s="1">
        <f t="shared" si="58"/>
        <v>7.4887565093166002E-3</v>
      </c>
    </row>
    <row r="3762" spans="1:8" x14ac:dyDescent="0.75">
      <c r="A3762" s="1" t="s">
        <v>3941</v>
      </c>
      <c r="B3762" s="1">
        <v>14206.4134546448</v>
      </c>
      <c r="C3762" s="1">
        <v>-6.6736265913249198E-3</v>
      </c>
      <c r="D3762" s="1">
        <v>7.35122362147691E-2</v>
      </c>
      <c r="E3762" s="1">
        <v>-9.0782527303721702E-2</v>
      </c>
      <c r="F3762" s="1">
        <v>0.927665393906422</v>
      </c>
      <c r="G3762" s="1">
        <v>0.97158359043216103</v>
      </c>
      <c r="H3762" s="1">
        <f t="shared" si="58"/>
        <v>6.6736265913249198E-3</v>
      </c>
    </row>
    <row r="3763" spans="1:8" x14ac:dyDescent="0.75">
      <c r="A3763" s="1" t="s">
        <v>273</v>
      </c>
      <c r="B3763" s="1">
        <v>31.140584890349601</v>
      </c>
      <c r="C3763" s="1">
        <v>-1.0457110451459899E-2</v>
      </c>
      <c r="D3763" s="1">
        <v>0.11678960825682801</v>
      </c>
      <c r="E3763" s="1">
        <v>-8.9538021469034099E-2</v>
      </c>
      <c r="F3763" s="1">
        <v>0.92865433815248699</v>
      </c>
      <c r="G3763" s="1">
        <v>0.97186478994102299</v>
      </c>
      <c r="H3763" s="1">
        <f t="shared" si="58"/>
        <v>1.0457110451459899E-2</v>
      </c>
    </row>
    <row r="3764" spans="1:8" x14ac:dyDescent="0.75">
      <c r="A3764" s="1" t="s">
        <v>1552</v>
      </c>
      <c r="B3764" s="1">
        <v>4223.3280211666297</v>
      </c>
      <c r="C3764" s="1">
        <v>4.72439677851703E-3</v>
      </c>
      <c r="D3764" s="1">
        <v>5.3436634232599603E-2</v>
      </c>
      <c r="E3764" s="1">
        <v>8.8411196669921602E-2</v>
      </c>
      <c r="F3764" s="1">
        <v>0.92954986248985705</v>
      </c>
      <c r="G3764" s="1">
        <v>0.97249022974390698</v>
      </c>
      <c r="H3764" s="1">
        <f t="shared" si="58"/>
        <v>4.72439677851703E-3</v>
      </c>
    </row>
    <row r="3765" spans="1:8" x14ac:dyDescent="0.75">
      <c r="A3765" s="1" t="s">
        <v>3542</v>
      </c>
      <c r="B3765" s="1">
        <v>75.134191822372799</v>
      </c>
      <c r="C3765" s="1">
        <v>9.7877292375683801E-3</v>
      </c>
      <c r="D3765" s="1">
        <v>0.111016970267793</v>
      </c>
      <c r="E3765" s="1">
        <v>8.8164261859773496E-2</v>
      </c>
      <c r="F3765" s="1">
        <v>0.92974612157680903</v>
      </c>
      <c r="G3765" s="1">
        <v>0.97249022974390698</v>
      </c>
      <c r="H3765" s="1">
        <f t="shared" si="58"/>
        <v>9.7877292375683801E-3</v>
      </c>
    </row>
    <row r="3766" spans="1:8" x14ac:dyDescent="0.75">
      <c r="A3766" s="1" t="s">
        <v>429</v>
      </c>
      <c r="B3766" s="1">
        <v>392.507661073235</v>
      </c>
      <c r="C3766" s="1">
        <v>7.4180796210965103E-3</v>
      </c>
      <c r="D3766" s="1">
        <v>8.5730070652952794E-2</v>
      </c>
      <c r="E3766" s="1">
        <v>8.6528327395481996E-2</v>
      </c>
      <c r="F3766" s="1">
        <v>0.93104643850799995</v>
      </c>
      <c r="G3766" s="1">
        <v>0.97280438452475904</v>
      </c>
      <c r="H3766" s="1">
        <f t="shared" si="58"/>
        <v>7.4180796210965103E-3</v>
      </c>
    </row>
    <row r="3767" spans="1:8" x14ac:dyDescent="0.75">
      <c r="A3767" s="1" t="s">
        <v>785</v>
      </c>
      <c r="B3767" s="1">
        <v>763.18900989235203</v>
      </c>
      <c r="C3767" s="1">
        <v>-9.9699371155763297E-3</v>
      </c>
      <c r="D3767" s="1">
        <v>0.114403658674105</v>
      </c>
      <c r="E3767" s="1">
        <v>-8.7147012876372207E-2</v>
      </c>
      <c r="F3767" s="1">
        <v>0.930554656632264</v>
      </c>
      <c r="G3767" s="1">
        <v>0.97280438452475904</v>
      </c>
      <c r="H3767" s="1">
        <f t="shared" si="58"/>
        <v>9.9699371155763297E-3</v>
      </c>
    </row>
    <row r="3768" spans="1:8" x14ac:dyDescent="0.75">
      <c r="A3768" s="1" t="s">
        <v>1283</v>
      </c>
      <c r="B3768" s="1">
        <v>329.80695102133598</v>
      </c>
      <c r="C3768" s="1">
        <v>6.9483021048475299E-3</v>
      </c>
      <c r="D3768" s="1">
        <v>8.0868714658299895E-2</v>
      </c>
      <c r="E3768" s="1">
        <v>8.5920768423322594E-2</v>
      </c>
      <c r="F3768" s="1">
        <v>0.93152940174639598</v>
      </c>
      <c r="G3768" s="1">
        <v>0.97280438452475904</v>
      </c>
      <c r="H3768" s="1">
        <f t="shared" si="58"/>
        <v>6.9483021048475299E-3</v>
      </c>
    </row>
    <row r="3769" spans="1:8" x14ac:dyDescent="0.75">
      <c r="A3769" s="1" t="s">
        <v>2174</v>
      </c>
      <c r="B3769" s="1">
        <v>24.574465641717001</v>
      </c>
      <c r="C3769" s="1">
        <v>9.9101041271739097E-3</v>
      </c>
      <c r="D3769" s="1">
        <v>0.114864667836145</v>
      </c>
      <c r="E3769" s="1">
        <v>8.6276348627157703E-2</v>
      </c>
      <c r="F3769" s="1">
        <v>0.93124673941963398</v>
      </c>
      <c r="G3769" s="1">
        <v>0.97280438452475904</v>
      </c>
      <c r="H3769" s="1">
        <f t="shared" si="58"/>
        <v>9.9101041271739097E-3</v>
      </c>
    </row>
    <row r="3770" spans="1:8" x14ac:dyDescent="0.75">
      <c r="A3770" s="1" t="s">
        <v>3117</v>
      </c>
      <c r="B3770" s="1">
        <v>1598.36849774187</v>
      </c>
      <c r="C3770" s="1">
        <v>4.5334338619150696E-3</v>
      </c>
      <c r="D3770" s="1">
        <v>5.21253394167768E-2</v>
      </c>
      <c r="E3770" s="1">
        <v>8.6971785942097202E-2</v>
      </c>
      <c r="F3770" s="1">
        <v>0.93069393866329397</v>
      </c>
      <c r="G3770" s="1">
        <v>0.97280438452475904</v>
      </c>
      <c r="H3770" s="1">
        <f t="shared" si="58"/>
        <v>4.5334338619150696E-3</v>
      </c>
    </row>
    <row r="3771" spans="1:8" x14ac:dyDescent="0.75">
      <c r="A3771" s="1" t="s">
        <v>3868</v>
      </c>
      <c r="B3771" s="1">
        <v>398.891592555626</v>
      </c>
      <c r="C3771" s="1">
        <v>7.1188659592612401E-3</v>
      </c>
      <c r="D3771" s="1">
        <v>8.2825743432196799E-2</v>
      </c>
      <c r="E3771" s="1">
        <v>8.59499192432715E-2</v>
      </c>
      <c r="F3771" s="1">
        <v>0.93150622848132303</v>
      </c>
      <c r="G3771" s="1">
        <v>0.97280438452475904</v>
      </c>
      <c r="H3771" s="1">
        <f t="shared" si="58"/>
        <v>7.1188659592612401E-3</v>
      </c>
    </row>
    <row r="3772" spans="1:8" x14ac:dyDescent="0.75">
      <c r="A3772" s="1" t="s">
        <v>2183</v>
      </c>
      <c r="B3772" s="1">
        <v>2344.7077307221398</v>
      </c>
      <c r="C3772" s="1">
        <v>-4.7888899312728203E-3</v>
      </c>
      <c r="D3772" s="1">
        <v>5.6423383518705503E-2</v>
      </c>
      <c r="E3772" s="1">
        <v>-8.4874206979898698E-2</v>
      </c>
      <c r="F3772" s="1">
        <v>0.93236139762733805</v>
      </c>
      <c r="G3772" s="1">
        <v>0.97326984286047602</v>
      </c>
      <c r="H3772" s="1">
        <f t="shared" si="58"/>
        <v>4.7888899312728203E-3</v>
      </c>
    </row>
    <row r="3773" spans="1:8" x14ac:dyDescent="0.75">
      <c r="A3773" s="1" t="s">
        <v>3156</v>
      </c>
      <c r="B3773" s="1">
        <v>213.46636805293599</v>
      </c>
      <c r="C3773" s="1">
        <v>7.0095945546727904E-3</v>
      </c>
      <c r="D3773" s="1">
        <v>8.3641732352049802E-2</v>
      </c>
      <c r="E3773" s="1">
        <v>8.3804990135417798E-2</v>
      </c>
      <c r="F3773" s="1">
        <v>0.93321148042567004</v>
      </c>
      <c r="G3773" s="1">
        <v>0.97326984286047602</v>
      </c>
      <c r="H3773" s="1">
        <f t="shared" si="58"/>
        <v>7.0095945546727904E-3</v>
      </c>
    </row>
    <row r="3774" spans="1:8" x14ac:dyDescent="0.75">
      <c r="A3774" s="1" t="s">
        <v>3181</v>
      </c>
      <c r="B3774" s="1">
        <v>173.79964625189899</v>
      </c>
      <c r="C3774" s="1">
        <v>-7.8581311496377908E-3</v>
      </c>
      <c r="D3774" s="1">
        <v>9.3161992352477394E-2</v>
      </c>
      <c r="E3774" s="1">
        <v>-8.4349110095312596E-2</v>
      </c>
      <c r="F3774" s="1">
        <v>0.93277886728158199</v>
      </c>
      <c r="G3774" s="1">
        <v>0.97326984286047602</v>
      </c>
      <c r="H3774" s="1">
        <f t="shared" si="58"/>
        <v>7.8581311496377908E-3</v>
      </c>
    </row>
    <row r="3775" spans="1:8" x14ac:dyDescent="0.75">
      <c r="A3775" s="1" t="s">
        <v>3218</v>
      </c>
      <c r="B3775" s="1">
        <v>1858.1973044957899</v>
      </c>
      <c r="C3775" s="1">
        <v>4.7183512936223096E-3</v>
      </c>
      <c r="D3775" s="1">
        <v>5.5708110163722298E-2</v>
      </c>
      <c r="E3775" s="1">
        <v>8.4697744722543905E-2</v>
      </c>
      <c r="F3775" s="1">
        <v>0.93250168897702501</v>
      </c>
      <c r="G3775" s="1">
        <v>0.97326984286047602</v>
      </c>
      <c r="H3775" s="1">
        <f t="shared" si="58"/>
        <v>4.7183512936223096E-3</v>
      </c>
    </row>
    <row r="3776" spans="1:8" x14ac:dyDescent="0.75">
      <c r="A3776" s="1" t="s">
        <v>3366</v>
      </c>
      <c r="B3776" s="1">
        <v>818.222566543619</v>
      </c>
      <c r="C3776" s="1">
        <v>-7.4811028346459798E-3</v>
      </c>
      <c r="D3776" s="1">
        <v>8.8944645198688305E-2</v>
      </c>
      <c r="E3776" s="1">
        <v>-8.4109648399118095E-2</v>
      </c>
      <c r="F3776" s="1">
        <v>0.93296925351618598</v>
      </c>
      <c r="G3776" s="1">
        <v>0.97326984286047602</v>
      </c>
      <c r="H3776" s="1">
        <f t="shared" si="58"/>
        <v>7.4811028346459798E-3</v>
      </c>
    </row>
    <row r="3777" spans="1:8" x14ac:dyDescent="0.75">
      <c r="A3777" s="1" t="s">
        <v>841</v>
      </c>
      <c r="B3777" s="1">
        <v>3015.7960340691502</v>
      </c>
      <c r="C3777" s="1">
        <v>6.7212306159758302E-3</v>
      </c>
      <c r="D3777" s="1">
        <v>8.1164751949136901E-2</v>
      </c>
      <c r="E3777" s="1">
        <v>8.2809722873148098E-2</v>
      </c>
      <c r="F3777" s="1">
        <v>0.93400283794919103</v>
      </c>
      <c r="G3777" s="1">
        <v>0.97383713117033499</v>
      </c>
      <c r="H3777" s="1">
        <f t="shared" si="58"/>
        <v>6.7212306159758302E-3</v>
      </c>
    </row>
    <row r="3778" spans="1:8" x14ac:dyDescent="0.75">
      <c r="A3778" s="1" t="s">
        <v>375</v>
      </c>
      <c r="B3778" s="1">
        <v>674.12565536713998</v>
      </c>
      <c r="C3778" s="1">
        <v>5.3926844317139198E-3</v>
      </c>
      <c r="D3778" s="1">
        <v>6.5495815636766597E-2</v>
      </c>
      <c r="E3778" s="1">
        <v>8.2336319950899198E-2</v>
      </c>
      <c r="F3778" s="1">
        <v>0.93437927331302695</v>
      </c>
      <c r="G3778" s="1">
        <v>0.97383957459802395</v>
      </c>
      <c r="H3778" s="1">
        <f t="shared" si="58"/>
        <v>5.3926844317139198E-3</v>
      </c>
    </row>
    <row r="3779" spans="1:8" x14ac:dyDescent="0.75">
      <c r="A3779" s="1" t="s">
        <v>3324</v>
      </c>
      <c r="B3779" s="1">
        <v>1082.58103756182</v>
      </c>
      <c r="C3779" s="1">
        <v>-4.8991718732641397E-3</v>
      </c>
      <c r="D3779" s="1">
        <v>5.9611889673854203E-2</v>
      </c>
      <c r="E3779" s="1">
        <v>-8.2184475279482999E-2</v>
      </c>
      <c r="F3779" s="1">
        <v>0.93450001861197496</v>
      </c>
      <c r="G3779" s="1">
        <v>0.97383957459802395</v>
      </c>
      <c r="H3779" s="1">
        <f t="shared" si="58"/>
        <v>4.8991718732641397E-3</v>
      </c>
    </row>
    <row r="3780" spans="1:8" x14ac:dyDescent="0.75">
      <c r="A3780" s="1" t="s">
        <v>558</v>
      </c>
      <c r="B3780" s="1">
        <v>3229.2033561583798</v>
      </c>
      <c r="C3780" s="1">
        <v>4.6101333037751099E-3</v>
      </c>
      <c r="D3780" s="1">
        <v>5.7343665953376997E-2</v>
      </c>
      <c r="E3780" s="1">
        <v>8.0394813047414096E-2</v>
      </c>
      <c r="F3780" s="1">
        <v>0.93592325214177896</v>
      </c>
      <c r="G3780" s="1">
        <v>0.97389613083472204</v>
      </c>
      <c r="H3780" s="1">
        <f t="shared" ref="H3780:H3843" si="59">ABS(C3780)</f>
        <v>4.6101333037751099E-3</v>
      </c>
    </row>
    <row r="3781" spans="1:8" x14ac:dyDescent="0.75">
      <c r="A3781" s="1" t="s">
        <v>2110</v>
      </c>
      <c r="B3781" s="1">
        <v>54.4706593204303</v>
      </c>
      <c r="C3781" s="1">
        <v>9.3683827265349205E-3</v>
      </c>
      <c r="D3781" s="1">
        <v>0.116605306265969</v>
      </c>
      <c r="E3781" s="1">
        <v>8.0342679304544695E-2</v>
      </c>
      <c r="F3781" s="1">
        <v>0.935964714727617</v>
      </c>
      <c r="G3781" s="1">
        <v>0.97389613083472204</v>
      </c>
      <c r="H3781" s="1">
        <f t="shared" si="59"/>
        <v>9.3683827265349205E-3</v>
      </c>
    </row>
    <row r="3782" spans="1:8" x14ac:dyDescent="0.75">
      <c r="A3782" s="1" t="s">
        <v>2584</v>
      </c>
      <c r="B3782" s="1">
        <v>134.43795663600801</v>
      </c>
      <c r="C3782" s="1">
        <v>7.69259154797326E-3</v>
      </c>
      <c r="D3782" s="1">
        <v>9.5858535241851395E-2</v>
      </c>
      <c r="E3782" s="1">
        <v>8.0249416794913694E-2</v>
      </c>
      <c r="F3782" s="1">
        <v>0.936038887944043</v>
      </c>
      <c r="G3782" s="1">
        <v>0.97389613083472204</v>
      </c>
      <c r="H3782" s="1">
        <f t="shared" si="59"/>
        <v>7.69259154797326E-3</v>
      </c>
    </row>
    <row r="3783" spans="1:8" x14ac:dyDescent="0.75">
      <c r="A3783" s="1" t="s">
        <v>2701</v>
      </c>
      <c r="B3783" s="1">
        <v>350.46290554318301</v>
      </c>
      <c r="C3783" s="1">
        <v>8.8524402204758698E-3</v>
      </c>
      <c r="D3783" s="1">
        <v>0.10952571215335501</v>
      </c>
      <c r="E3783" s="1">
        <v>8.0825224017543496E-2</v>
      </c>
      <c r="F3783" s="1">
        <v>0.93558094782762602</v>
      </c>
      <c r="G3783" s="1">
        <v>0.97389613083472204</v>
      </c>
      <c r="H3783" s="1">
        <f t="shared" si="59"/>
        <v>8.8524402204758698E-3</v>
      </c>
    </row>
    <row r="3784" spans="1:8" x14ac:dyDescent="0.75">
      <c r="A3784" s="1" t="s">
        <v>2723</v>
      </c>
      <c r="B3784" s="1">
        <v>134.707491108375</v>
      </c>
      <c r="C3784" s="1">
        <v>-8.9258746430372505E-3</v>
      </c>
      <c r="D3784" s="1">
        <v>0.110591130972698</v>
      </c>
      <c r="E3784" s="1">
        <v>-8.0710582887888502E-2</v>
      </c>
      <c r="F3784" s="1">
        <v>0.93567212034956004</v>
      </c>
      <c r="G3784" s="1">
        <v>0.97389613083472204</v>
      </c>
      <c r="H3784" s="1">
        <f t="shared" si="59"/>
        <v>8.9258746430372505E-3</v>
      </c>
    </row>
    <row r="3785" spans="1:8" x14ac:dyDescent="0.75">
      <c r="A3785" s="1" t="s">
        <v>3002</v>
      </c>
      <c r="B3785" s="1">
        <v>182.37359667991501</v>
      </c>
      <c r="C3785" s="1">
        <v>-8.1385919838593904E-3</v>
      </c>
      <c r="D3785" s="1">
        <v>0.100615112504191</v>
      </c>
      <c r="E3785" s="1">
        <v>-8.0888365388652697E-2</v>
      </c>
      <c r="F3785" s="1">
        <v>0.93553073271976395</v>
      </c>
      <c r="G3785" s="1">
        <v>0.97389613083472204</v>
      </c>
      <c r="H3785" s="1">
        <f t="shared" si="59"/>
        <v>8.1385919838593904E-3</v>
      </c>
    </row>
    <row r="3786" spans="1:8" x14ac:dyDescent="0.75">
      <c r="A3786" s="1" t="s">
        <v>1372</v>
      </c>
      <c r="B3786" s="1">
        <v>2429.22023987181</v>
      </c>
      <c r="C3786" s="1">
        <v>-5.0011179629035202E-3</v>
      </c>
      <c r="D3786" s="1">
        <v>6.3073353714429195E-2</v>
      </c>
      <c r="E3786" s="1">
        <v>-7.9290503332779302E-2</v>
      </c>
      <c r="F3786" s="1">
        <v>0.93680155976284096</v>
      </c>
      <c r="G3786" s="1">
        <v>0.97443206639179203</v>
      </c>
      <c r="H3786" s="1">
        <f t="shared" si="59"/>
        <v>5.0011179629035202E-3</v>
      </c>
    </row>
    <row r="3787" spans="1:8" x14ac:dyDescent="0.75">
      <c r="A3787" s="1" t="s">
        <v>3895</v>
      </c>
      <c r="B3787" s="1">
        <v>7684.6470687046403</v>
      </c>
      <c r="C3787" s="1">
        <v>-3.26910235538755E-3</v>
      </c>
      <c r="D3787" s="1">
        <v>4.1496570301162598E-2</v>
      </c>
      <c r="E3787" s="1">
        <v>-7.8780061380059496E-2</v>
      </c>
      <c r="F3787" s="1">
        <v>0.937207563462921</v>
      </c>
      <c r="G3787" s="1">
        <v>0.97459682160899797</v>
      </c>
      <c r="H3787" s="1">
        <f t="shared" si="59"/>
        <v>3.26910235538755E-3</v>
      </c>
    </row>
    <row r="3788" spans="1:8" x14ac:dyDescent="0.75">
      <c r="A3788" s="1" t="s">
        <v>1523</v>
      </c>
      <c r="B3788" s="1">
        <v>26.360487842829301</v>
      </c>
      <c r="C3788" s="1">
        <v>8.9727831752611197E-3</v>
      </c>
      <c r="D3788" s="1">
        <v>0.11484814518981799</v>
      </c>
      <c r="E3788" s="1">
        <v>7.8127366884603505E-2</v>
      </c>
      <c r="F3788" s="1">
        <v>0.93772673809740203</v>
      </c>
      <c r="G3788" s="1">
        <v>0.97462171670223796</v>
      </c>
      <c r="H3788" s="1">
        <f t="shared" si="59"/>
        <v>8.9727831752611197E-3</v>
      </c>
    </row>
    <row r="3789" spans="1:8" x14ac:dyDescent="0.75">
      <c r="A3789" s="1" t="s">
        <v>3969</v>
      </c>
      <c r="B3789" s="1">
        <v>11967.7731558531</v>
      </c>
      <c r="C3789" s="1">
        <v>3.9043262981883998E-3</v>
      </c>
      <c r="D3789" s="1">
        <v>4.9802547744147399E-2</v>
      </c>
      <c r="E3789" s="1">
        <v>7.8396115761913507E-2</v>
      </c>
      <c r="F3789" s="1">
        <v>0.93751296319654498</v>
      </c>
      <c r="G3789" s="1">
        <v>0.97462171670223796</v>
      </c>
      <c r="H3789" s="1">
        <f t="shared" si="59"/>
        <v>3.9043262981883998E-3</v>
      </c>
    </row>
    <row r="3790" spans="1:8" x14ac:dyDescent="0.75">
      <c r="A3790" s="1" t="s">
        <v>3185</v>
      </c>
      <c r="B3790" s="1">
        <v>3600.4375782359598</v>
      </c>
      <c r="C3790" s="1">
        <v>4.6948094122794999E-3</v>
      </c>
      <c r="D3790" s="1">
        <v>6.08656203369815E-2</v>
      </c>
      <c r="E3790" s="1">
        <v>7.7134010731949601E-2</v>
      </c>
      <c r="F3790" s="1">
        <v>0.93851693693551397</v>
      </c>
      <c r="G3790" s="1">
        <v>0.97518549730152704</v>
      </c>
      <c r="H3790" s="1">
        <f t="shared" si="59"/>
        <v>4.6948094122794999E-3</v>
      </c>
    </row>
    <row r="3791" spans="1:8" x14ac:dyDescent="0.75">
      <c r="A3791" s="1" t="s">
        <v>2455</v>
      </c>
      <c r="B3791" s="1">
        <v>305.59665908999898</v>
      </c>
      <c r="C3791" s="1">
        <v>-6.3197276835316799E-3</v>
      </c>
      <c r="D3791" s="1">
        <v>8.2424374827046398E-2</v>
      </c>
      <c r="E3791" s="1">
        <v>-7.6673043584407699E-2</v>
      </c>
      <c r="F3791" s="1">
        <v>0.93888364950042003</v>
      </c>
      <c r="G3791" s="1">
        <v>0.97530906424746699</v>
      </c>
      <c r="H3791" s="1">
        <f t="shared" si="59"/>
        <v>6.3197276835316799E-3</v>
      </c>
    </row>
    <row r="3792" spans="1:8" x14ac:dyDescent="0.75">
      <c r="A3792" s="1" t="s">
        <v>778</v>
      </c>
      <c r="B3792" s="1">
        <v>297.32404392737902</v>
      </c>
      <c r="C3792" s="1">
        <v>-7.3570124420041698E-3</v>
      </c>
      <c r="D3792" s="1">
        <v>9.6611771963497295E-2</v>
      </c>
      <c r="E3792" s="1">
        <v>-7.6150269190630906E-2</v>
      </c>
      <c r="F3792" s="1">
        <v>0.93929954717979403</v>
      </c>
      <c r="G3792" s="1">
        <v>0.97548364583104696</v>
      </c>
      <c r="H3792" s="1">
        <f t="shared" si="59"/>
        <v>7.3570124420041698E-3</v>
      </c>
    </row>
    <row r="3793" spans="1:8" x14ac:dyDescent="0.75">
      <c r="A3793" s="1" t="s">
        <v>343</v>
      </c>
      <c r="B3793" s="1">
        <v>114.39607058071999</v>
      </c>
      <c r="C3793" s="1">
        <v>7.3952106283351202E-3</v>
      </c>
      <c r="D3793" s="1">
        <v>9.9606908438928998E-2</v>
      </c>
      <c r="E3793" s="1">
        <v>7.4243952997188695E-2</v>
      </c>
      <c r="F3793" s="1">
        <v>0.94081627289893499</v>
      </c>
      <c r="G3793" s="1">
        <v>0.97577150201059504</v>
      </c>
      <c r="H3793" s="1">
        <f t="shared" si="59"/>
        <v>7.3952106283351202E-3</v>
      </c>
    </row>
    <row r="3794" spans="1:8" x14ac:dyDescent="0.75">
      <c r="A3794" s="1" t="s">
        <v>1202</v>
      </c>
      <c r="B3794" s="1">
        <v>3478.9061269946801</v>
      </c>
      <c r="C3794" s="1">
        <v>-2.65638120967577E-3</v>
      </c>
      <c r="D3794" s="1">
        <v>3.5564841963824499E-2</v>
      </c>
      <c r="E3794" s="1">
        <v>-7.4691213653578503E-2</v>
      </c>
      <c r="F3794" s="1">
        <v>0.94046039863503905</v>
      </c>
      <c r="G3794" s="1">
        <v>0.97577150201059504</v>
      </c>
      <c r="H3794" s="1">
        <f t="shared" si="59"/>
        <v>2.65638120967577E-3</v>
      </c>
    </row>
    <row r="3795" spans="1:8" x14ac:dyDescent="0.75">
      <c r="A3795" s="1" t="s">
        <v>2098</v>
      </c>
      <c r="B3795" s="1">
        <v>445.27360463977698</v>
      </c>
      <c r="C3795" s="1">
        <v>6.5910214683877798E-3</v>
      </c>
      <c r="D3795" s="1">
        <v>8.8328914573449893E-2</v>
      </c>
      <c r="E3795" s="1">
        <v>7.4619070099712595E-2</v>
      </c>
      <c r="F3795" s="1">
        <v>0.94051780067773705</v>
      </c>
      <c r="G3795" s="1">
        <v>0.97577150201059504</v>
      </c>
      <c r="H3795" s="1">
        <f t="shared" si="59"/>
        <v>6.5910214683877798E-3</v>
      </c>
    </row>
    <row r="3796" spans="1:8" x14ac:dyDescent="0.75">
      <c r="A3796" s="1" t="s">
        <v>2911</v>
      </c>
      <c r="B3796" s="1">
        <v>228.876387817666</v>
      </c>
      <c r="C3796" s="1">
        <v>-6.5459665741269503E-3</v>
      </c>
      <c r="D3796" s="1">
        <v>8.7721688581872098E-2</v>
      </c>
      <c r="E3796" s="1">
        <v>-7.4621985508378494E-2</v>
      </c>
      <c r="F3796" s="1">
        <v>0.94051548098545501</v>
      </c>
      <c r="G3796" s="1">
        <v>0.97577150201059504</v>
      </c>
      <c r="H3796" s="1">
        <f t="shared" si="59"/>
        <v>6.5459665741269503E-3</v>
      </c>
    </row>
    <row r="3797" spans="1:8" x14ac:dyDescent="0.75">
      <c r="A3797" s="1" t="s">
        <v>2999</v>
      </c>
      <c r="B3797" s="1">
        <v>1376.8959423839201</v>
      </c>
      <c r="C3797" s="1">
        <v>-4.1619910359740903E-3</v>
      </c>
      <c r="D3797" s="1">
        <v>5.5831641227726901E-2</v>
      </c>
      <c r="E3797" s="1">
        <v>-7.4545382232238097E-2</v>
      </c>
      <c r="F3797" s="1">
        <v>0.94057643179448103</v>
      </c>
      <c r="G3797" s="1">
        <v>0.97577150201059504</v>
      </c>
      <c r="H3797" s="1">
        <f t="shared" si="59"/>
        <v>4.1619910359740903E-3</v>
      </c>
    </row>
    <row r="3798" spans="1:8" x14ac:dyDescent="0.75">
      <c r="A3798" s="1" t="s">
        <v>940</v>
      </c>
      <c r="B3798" s="1">
        <v>836.68846830416203</v>
      </c>
      <c r="C3798" s="1">
        <v>-7.3653423328482303E-3</v>
      </c>
      <c r="D3798" s="1">
        <v>0.10006523232341399</v>
      </c>
      <c r="E3798" s="1">
        <v>-7.36054088101573E-2</v>
      </c>
      <c r="F3798" s="1">
        <v>0.94132436720832202</v>
      </c>
      <c r="G3798" s="1">
        <v>0.975952059216458</v>
      </c>
      <c r="H3798" s="1">
        <f t="shared" si="59"/>
        <v>7.3653423328482303E-3</v>
      </c>
    </row>
    <row r="3799" spans="1:8" x14ac:dyDescent="0.75">
      <c r="A3799" s="1" t="s">
        <v>2707</v>
      </c>
      <c r="B3799" s="1">
        <v>612.12080516085405</v>
      </c>
      <c r="C3799" s="1">
        <v>-5.9316275070434802E-3</v>
      </c>
      <c r="D3799" s="1">
        <v>8.08102262114508E-2</v>
      </c>
      <c r="E3799" s="1">
        <v>-7.3401941624598094E-2</v>
      </c>
      <c r="F3799" s="1">
        <v>0.94148627257238104</v>
      </c>
      <c r="G3799" s="1">
        <v>0.975952059216458</v>
      </c>
      <c r="H3799" s="1">
        <f t="shared" si="59"/>
        <v>5.9316275070434802E-3</v>
      </c>
    </row>
    <row r="3800" spans="1:8" x14ac:dyDescent="0.75">
      <c r="A3800" s="1" t="s">
        <v>1679</v>
      </c>
      <c r="B3800" s="1">
        <v>2295.18432329182</v>
      </c>
      <c r="C3800" s="1">
        <v>-3.9408372222851998E-3</v>
      </c>
      <c r="D3800" s="1">
        <v>5.4287007176656001E-2</v>
      </c>
      <c r="E3800" s="1">
        <v>-7.2592640987948903E-2</v>
      </c>
      <c r="F3800" s="1">
        <v>0.94213028291188705</v>
      </c>
      <c r="G3800" s="1">
        <v>0.97610549974761496</v>
      </c>
      <c r="H3800" s="1">
        <f t="shared" si="59"/>
        <v>3.9408372222851998E-3</v>
      </c>
    </row>
    <row r="3801" spans="1:8" x14ac:dyDescent="0.75">
      <c r="A3801" s="1" t="s">
        <v>3842</v>
      </c>
      <c r="B3801" s="1">
        <v>958.00517473508501</v>
      </c>
      <c r="C3801" s="1">
        <v>-4.7109401393959898E-3</v>
      </c>
      <c r="D3801" s="1">
        <v>6.4786018019611202E-2</v>
      </c>
      <c r="E3801" s="1">
        <v>-7.2715383402171097E-2</v>
      </c>
      <c r="F3801" s="1">
        <v>0.94203260677209</v>
      </c>
      <c r="G3801" s="1">
        <v>0.97610549974761496</v>
      </c>
      <c r="H3801" s="1">
        <f t="shared" si="59"/>
        <v>4.7109401393959898E-3</v>
      </c>
    </row>
    <row r="3802" spans="1:8" x14ac:dyDescent="0.75">
      <c r="A3802" s="1" t="s">
        <v>1430</v>
      </c>
      <c r="B3802" s="1">
        <v>6443.9786105724397</v>
      </c>
      <c r="C3802" s="1">
        <v>3.2421590467958099E-3</v>
      </c>
      <c r="D3802" s="1">
        <v>4.5608056781065297E-2</v>
      </c>
      <c r="E3802" s="1">
        <v>7.10874191013951E-2</v>
      </c>
      <c r="F3802" s="1">
        <v>0.94332818094132498</v>
      </c>
      <c r="G3802" s="1">
        <v>0.97708940004869904</v>
      </c>
      <c r="H3802" s="1">
        <f t="shared" si="59"/>
        <v>3.2421590467958099E-3</v>
      </c>
    </row>
    <row r="3803" spans="1:8" x14ac:dyDescent="0.75">
      <c r="A3803" s="1" t="s">
        <v>77</v>
      </c>
      <c r="B3803" s="1">
        <v>81.867260548452904</v>
      </c>
      <c r="C3803" s="1">
        <v>7.0374637472198397E-3</v>
      </c>
      <c r="D3803" s="1">
        <v>0.103693828803293</v>
      </c>
      <c r="E3803" s="1">
        <v>6.7867720079754404E-2</v>
      </c>
      <c r="F3803" s="1">
        <v>0.94589093512920197</v>
      </c>
      <c r="G3803" s="1">
        <v>0.97723127321047099</v>
      </c>
      <c r="H3803" s="1">
        <f t="shared" si="59"/>
        <v>7.0374637472198397E-3</v>
      </c>
    </row>
    <row r="3804" spans="1:8" x14ac:dyDescent="0.75">
      <c r="A3804" s="1" t="s">
        <v>118</v>
      </c>
      <c r="B3804" s="1">
        <v>105.337602520801</v>
      </c>
      <c r="C3804" s="1">
        <v>7.06560435186788E-3</v>
      </c>
      <c r="D3804" s="1">
        <v>0.10421846126169999</v>
      </c>
      <c r="E3804" s="1">
        <v>6.7796091655255006E-2</v>
      </c>
      <c r="F3804" s="1">
        <v>0.94594795501318496</v>
      </c>
      <c r="G3804" s="1">
        <v>0.97723127321047099</v>
      </c>
      <c r="H3804" s="1">
        <f t="shared" si="59"/>
        <v>7.06560435186788E-3</v>
      </c>
    </row>
    <row r="3805" spans="1:8" x14ac:dyDescent="0.75">
      <c r="A3805" s="1" t="s">
        <v>365</v>
      </c>
      <c r="B3805" s="1">
        <v>4826.1929651898799</v>
      </c>
      <c r="C3805" s="1">
        <v>3.7712057122069298E-3</v>
      </c>
      <c r="D3805" s="1">
        <v>5.3905877658190299E-2</v>
      </c>
      <c r="E3805" s="1">
        <v>6.9959081941298198E-2</v>
      </c>
      <c r="F3805" s="1">
        <v>0.94422622768346698</v>
      </c>
      <c r="G3805" s="1">
        <v>0.97723127321047099</v>
      </c>
      <c r="H3805" s="1">
        <f t="shared" si="59"/>
        <v>3.7712057122069298E-3</v>
      </c>
    </row>
    <row r="3806" spans="1:8" x14ac:dyDescent="0.75">
      <c r="A3806" s="1" t="s">
        <v>520</v>
      </c>
      <c r="B3806" s="1">
        <v>2003.8782074491401</v>
      </c>
      <c r="C3806" s="1">
        <v>4.36112318702304E-3</v>
      </c>
      <c r="D3806" s="1">
        <v>6.3640472336097195E-2</v>
      </c>
      <c r="E3806" s="1">
        <v>6.8527511298017096E-2</v>
      </c>
      <c r="F3806" s="1">
        <v>0.94536572069730096</v>
      </c>
      <c r="G3806" s="1">
        <v>0.97723127321047099</v>
      </c>
      <c r="H3806" s="1">
        <f t="shared" si="59"/>
        <v>4.36112318702304E-3</v>
      </c>
    </row>
    <row r="3807" spans="1:8" x14ac:dyDescent="0.75">
      <c r="A3807" s="1" t="s">
        <v>939</v>
      </c>
      <c r="B3807" s="1">
        <v>4357.88185380503</v>
      </c>
      <c r="C3807" s="1">
        <v>2.7670279292410301E-3</v>
      </c>
      <c r="D3807" s="1">
        <v>4.01991318964064E-2</v>
      </c>
      <c r="E3807" s="1">
        <v>6.8833026951220899E-2</v>
      </c>
      <c r="F3807" s="1">
        <v>0.94512252871814995</v>
      </c>
      <c r="G3807" s="1">
        <v>0.97723127321047099</v>
      </c>
      <c r="H3807" s="1">
        <f t="shared" si="59"/>
        <v>2.7670279292410301E-3</v>
      </c>
    </row>
    <row r="3808" spans="1:8" x14ac:dyDescent="0.75">
      <c r="A3808" s="1" t="s">
        <v>1003</v>
      </c>
      <c r="B3808" s="1">
        <v>303.40857548213802</v>
      </c>
      <c r="C3808" s="1">
        <v>5.4013258888469702E-3</v>
      </c>
      <c r="D3808" s="1">
        <v>7.8652350582767205E-2</v>
      </c>
      <c r="E3808" s="1">
        <v>6.8673419787537895E-2</v>
      </c>
      <c r="F3808" s="1">
        <v>0.94524957617754501</v>
      </c>
      <c r="G3808" s="1">
        <v>0.97723127321047099</v>
      </c>
      <c r="H3808" s="1">
        <f t="shared" si="59"/>
        <v>5.4013258888469702E-3</v>
      </c>
    </row>
    <row r="3809" spans="1:8" x14ac:dyDescent="0.75">
      <c r="A3809" s="1" t="s">
        <v>1116</v>
      </c>
      <c r="B3809" s="1">
        <v>361.31273437037203</v>
      </c>
      <c r="C3809" s="1">
        <v>4.7426171519853802E-3</v>
      </c>
      <c r="D3809" s="1">
        <v>6.94642669532924E-2</v>
      </c>
      <c r="E3809" s="1">
        <v>6.8274198519568396E-2</v>
      </c>
      <c r="F3809" s="1">
        <v>0.94556736279046005</v>
      </c>
      <c r="G3809" s="1">
        <v>0.97723127321047099</v>
      </c>
      <c r="H3809" s="1">
        <f t="shared" si="59"/>
        <v>4.7426171519853802E-3</v>
      </c>
    </row>
    <row r="3810" spans="1:8" x14ac:dyDescent="0.75">
      <c r="A3810" s="1" t="s">
        <v>2855</v>
      </c>
      <c r="B3810" s="1">
        <v>3200.2851271324698</v>
      </c>
      <c r="C3810" s="1">
        <v>2.75219285459991E-3</v>
      </c>
      <c r="D3810" s="1">
        <v>3.9744215870524499E-2</v>
      </c>
      <c r="E3810" s="1">
        <v>6.9247632499928699E-2</v>
      </c>
      <c r="F3810" s="1">
        <v>0.94479250882336996</v>
      </c>
      <c r="G3810" s="1">
        <v>0.97723127321047099</v>
      </c>
      <c r="H3810" s="1">
        <f t="shared" si="59"/>
        <v>2.75219285459991E-3</v>
      </c>
    </row>
    <row r="3811" spans="1:8" x14ac:dyDescent="0.75">
      <c r="A3811" s="1" t="s">
        <v>3005</v>
      </c>
      <c r="B3811" s="1">
        <v>2929.3274477165601</v>
      </c>
      <c r="C3811" s="1">
        <v>3.1991178366215598E-3</v>
      </c>
      <c r="D3811" s="1">
        <v>4.6030008756567597E-2</v>
      </c>
      <c r="E3811" s="1">
        <v>6.9500700152812997E-2</v>
      </c>
      <c r="F3811" s="1">
        <v>0.94459107536148001</v>
      </c>
      <c r="G3811" s="1">
        <v>0.97723127321047099</v>
      </c>
      <c r="H3811" s="1">
        <f t="shared" si="59"/>
        <v>3.1991178366215598E-3</v>
      </c>
    </row>
    <row r="3812" spans="1:8" x14ac:dyDescent="0.75">
      <c r="A3812" s="1" t="s">
        <v>3108</v>
      </c>
      <c r="B3812" s="1">
        <v>324.46574035203201</v>
      </c>
      <c r="C3812" s="1">
        <v>-5.2189784344760298E-3</v>
      </c>
      <c r="D3812" s="1">
        <v>7.6141189659080594E-2</v>
      </c>
      <c r="E3812" s="1">
        <v>-6.85434317199905E-2</v>
      </c>
      <c r="F3812" s="1">
        <v>0.94535304783630003</v>
      </c>
      <c r="G3812" s="1">
        <v>0.97723127321047099</v>
      </c>
      <c r="H3812" s="1">
        <f t="shared" si="59"/>
        <v>5.2189784344760298E-3</v>
      </c>
    </row>
    <row r="3813" spans="1:8" x14ac:dyDescent="0.75">
      <c r="A3813" s="1" t="s">
        <v>369</v>
      </c>
      <c r="B3813" s="1">
        <v>418.46197590101099</v>
      </c>
      <c r="C3813" s="1">
        <v>-4.9489730170689996E-3</v>
      </c>
      <c r="D3813" s="1">
        <v>7.3425992937333998E-2</v>
      </c>
      <c r="E3813" s="1">
        <v>-6.7400832036316305E-2</v>
      </c>
      <c r="F3813" s="1">
        <v>0.94626260682778096</v>
      </c>
      <c r="G3813" s="1">
        <v>0.977299821693557</v>
      </c>
      <c r="H3813" s="1">
        <f t="shared" si="59"/>
        <v>4.9489730170689996E-3</v>
      </c>
    </row>
    <row r="3814" spans="1:8" x14ac:dyDescent="0.75">
      <c r="A3814" s="1" t="s">
        <v>850</v>
      </c>
      <c r="B3814" s="1">
        <v>2071.3543417471601</v>
      </c>
      <c r="C3814" s="1">
        <v>-4.0703423950681702E-3</v>
      </c>
      <c r="D3814" s="1">
        <v>6.0983254563809097E-2</v>
      </c>
      <c r="E3814" s="1">
        <v>-6.6745247104009697E-2</v>
      </c>
      <c r="F3814" s="1">
        <v>0.94678451261991503</v>
      </c>
      <c r="G3814" s="1">
        <v>0.97758232992444605</v>
      </c>
      <c r="H3814" s="1">
        <f t="shared" si="59"/>
        <v>4.0703423950681702E-3</v>
      </c>
    </row>
    <row r="3815" spans="1:8" x14ac:dyDescent="0.75">
      <c r="A3815" s="1" t="s">
        <v>390</v>
      </c>
      <c r="B3815" s="1">
        <v>371.79017091318002</v>
      </c>
      <c r="C3815" s="1">
        <v>-4.4788416880025802E-3</v>
      </c>
      <c r="D3815" s="1">
        <v>6.8031232228250499E-2</v>
      </c>
      <c r="E3815" s="1">
        <v>-6.58350810547675E-2</v>
      </c>
      <c r="F3815" s="1">
        <v>0.947509126167281</v>
      </c>
      <c r="G3815" s="1">
        <v>0.97773689492625304</v>
      </c>
      <c r="H3815" s="1">
        <f t="shared" si="59"/>
        <v>4.4788416880025802E-3</v>
      </c>
    </row>
    <row r="3816" spans="1:8" x14ac:dyDescent="0.75">
      <c r="A3816" s="1" t="s">
        <v>463</v>
      </c>
      <c r="B3816" s="1">
        <v>573.43859012368</v>
      </c>
      <c r="C3816" s="1">
        <v>-4.8243604870477899E-3</v>
      </c>
      <c r="D3816" s="1">
        <v>7.5677130915060606E-2</v>
      </c>
      <c r="E3816" s="1">
        <v>-6.3749251969694901E-2</v>
      </c>
      <c r="F3816" s="1">
        <v>0.949169887071447</v>
      </c>
      <c r="G3816" s="1">
        <v>0.97773689492625304</v>
      </c>
      <c r="H3816" s="1">
        <f t="shared" si="59"/>
        <v>4.8243604870477899E-3</v>
      </c>
    </row>
    <row r="3817" spans="1:8" x14ac:dyDescent="0.75">
      <c r="A3817" s="1" t="s">
        <v>826</v>
      </c>
      <c r="B3817" s="1">
        <v>75.685335803522904</v>
      </c>
      <c r="C3817" s="1">
        <v>7.2693990436994002E-3</v>
      </c>
      <c r="D3817" s="1">
        <v>0.11300213659163399</v>
      </c>
      <c r="E3817" s="1">
        <v>6.4329748648642701E-2</v>
      </c>
      <c r="F3817" s="1">
        <v>0.94870766650917504</v>
      </c>
      <c r="G3817" s="1">
        <v>0.97773689492625304</v>
      </c>
      <c r="H3817" s="1">
        <f t="shared" si="59"/>
        <v>7.2693990436994002E-3</v>
      </c>
    </row>
    <row r="3818" spans="1:8" x14ac:dyDescent="0.75">
      <c r="A3818" s="1" t="s">
        <v>885</v>
      </c>
      <c r="B3818" s="1">
        <v>221.51836961630099</v>
      </c>
      <c r="C3818" s="1">
        <v>5.7671579849143603E-3</v>
      </c>
      <c r="D3818" s="1">
        <v>8.9369412045444394E-2</v>
      </c>
      <c r="E3818" s="1">
        <v>6.4531676475411498E-2</v>
      </c>
      <c r="F3818" s="1">
        <v>0.94854688548713595</v>
      </c>
      <c r="G3818" s="1">
        <v>0.97773689492625304</v>
      </c>
      <c r="H3818" s="1">
        <f t="shared" si="59"/>
        <v>5.7671579849143603E-3</v>
      </c>
    </row>
    <row r="3819" spans="1:8" x14ac:dyDescent="0.75">
      <c r="A3819" s="1" t="s">
        <v>1120</v>
      </c>
      <c r="B3819" s="1">
        <v>266.95997777958598</v>
      </c>
      <c r="C3819" s="1">
        <v>5.6582384177180896E-3</v>
      </c>
      <c r="D3819" s="1">
        <v>8.8696805051575997E-2</v>
      </c>
      <c r="E3819" s="1">
        <v>6.3793035323289296E-2</v>
      </c>
      <c r="F3819" s="1">
        <v>0.94913502397162697</v>
      </c>
      <c r="G3819" s="1">
        <v>0.97773689492625304</v>
      </c>
      <c r="H3819" s="1">
        <f t="shared" si="59"/>
        <v>5.6582384177180896E-3</v>
      </c>
    </row>
    <row r="3820" spans="1:8" x14ac:dyDescent="0.75">
      <c r="A3820" s="1" t="s">
        <v>1357</v>
      </c>
      <c r="B3820" s="1">
        <v>1244.8680020514901</v>
      </c>
      <c r="C3820" s="1">
        <v>3.8382352989985899E-3</v>
      </c>
      <c r="D3820" s="1">
        <v>5.9733991581442103E-2</v>
      </c>
      <c r="E3820" s="1">
        <v>6.4255463219220696E-2</v>
      </c>
      <c r="F3820" s="1">
        <v>0.94876681533298401</v>
      </c>
      <c r="G3820" s="1">
        <v>0.97773689492625304</v>
      </c>
      <c r="H3820" s="1">
        <f t="shared" si="59"/>
        <v>3.8382352989985899E-3</v>
      </c>
    </row>
    <row r="3821" spans="1:8" x14ac:dyDescent="0.75">
      <c r="A3821" s="1" t="s">
        <v>2890</v>
      </c>
      <c r="B3821" s="1">
        <v>129.90197216752</v>
      </c>
      <c r="C3821" s="1">
        <v>-6.2316716389526697E-3</v>
      </c>
      <c r="D3821" s="1">
        <v>9.4114862999107596E-2</v>
      </c>
      <c r="E3821" s="1">
        <v>-6.6213469800320002E-2</v>
      </c>
      <c r="F3821" s="1">
        <v>0.94720787295935005</v>
      </c>
      <c r="G3821" s="1">
        <v>0.97773689492625304</v>
      </c>
      <c r="H3821" s="1">
        <f t="shared" si="59"/>
        <v>6.2316716389526697E-3</v>
      </c>
    </row>
    <row r="3822" spans="1:8" x14ac:dyDescent="0.75">
      <c r="A3822" s="1" t="s">
        <v>3188</v>
      </c>
      <c r="B3822" s="1">
        <v>2905.0188703936601</v>
      </c>
      <c r="C3822" s="1">
        <v>-2.2691214969309701E-3</v>
      </c>
      <c r="D3822" s="1">
        <v>3.5226399513077801E-2</v>
      </c>
      <c r="E3822" s="1">
        <v>-6.4415368254952102E-2</v>
      </c>
      <c r="F3822" s="1">
        <v>0.94863949334252795</v>
      </c>
      <c r="G3822" s="1">
        <v>0.97773689492625304</v>
      </c>
      <c r="H3822" s="1">
        <f t="shared" si="59"/>
        <v>2.2691214969309701E-3</v>
      </c>
    </row>
    <row r="3823" spans="1:8" x14ac:dyDescent="0.75">
      <c r="A3823" s="1" t="s">
        <v>4004</v>
      </c>
      <c r="B3823" s="1">
        <v>47.545489488668501</v>
      </c>
      <c r="C3823" s="1">
        <v>7.4087966126985096E-3</v>
      </c>
      <c r="D3823" s="1">
        <v>0.11545666380958799</v>
      </c>
      <c r="E3823" s="1">
        <v>6.4169501943319093E-2</v>
      </c>
      <c r="F3823" s="1">
        <v>0.94883526125269801</v>
      </c>
      <c r="G3823" s="1">
        <v>0.97773689492625304</v>
      </c>
      <c r="H3823" s="1">
        <f t="shared" si="59"/>
        <v>7.4087966126985096E-3</v>
      </c>
    </row>
    <row r="3824" spans="1:8" x14ac:dyDescent="0.75">
      <c r="A3824" s="1" t="s">
        <v>3155</v>
      </c>
      <c r="B3824" s="1">
        <v>496.276365909557</v>
      </c>
      <c r="C3824" s="1">
        <v>-4.4158081781877703E-3</v>
      </c>
      <c r="D3824" s="1">
        <v>6.9836898549402199E-2</v>
      </c>
      <c r="E3824" s="1">
        <v>-6.3230301887820098E-2</v>
      </c>
      <c r="F3824" s="1">
        <v>0.94958311563291198</v>
      </c>
      <c r="G3824" s="1">
        <v>0.97790663085587204</v>
      </c>
      <c r="H3824" s="1">
        <f t="shared" si="59"/>
        <v>4.4158081781877703E-3</v>
      </c>
    </row>
    <row r="3825" spans="1:8" x14ac:dyDescent="0.75">
      <c r="A3825" s="1" t="s">
        <v>2429</v>
      </c>
      <c r="B3825" s="1">
        <v>3255.62947566088</v>
      </c>
      <c r="C3825" s="1">
        <v>-3.2378451775062099E-3</v>
      </c>
      <c r="D3825" s="1">
        <v>5.1520568178319397E-2</v>
      </c>
      <c r="E3825" s="1">
        <v>-6.2845680705608906E-2</v>
      </c>
      <c r="F3825" s="1">
        <v>0.94988938979477699</v>
      </c>
      <c r="G3825" s="1">
        <v>0.97796616223705002</v>
      </c>
      <c r="H3825" s="1">
        <f t="shared" si="59"/>
        <v>3.2378451775062099E-3</v>
      </c>
    </row>
    <row r="3826" spans="1:8" x14ac:dyDescent="0.75">
      <c r="A3826" s="1" t="s">
        <v>2652</v>
      </c>
      <c r="B3826" s="1">
        <v>2553.2906587440302</v>
      </c>
      <c r="C3826" s="1">
        <v>2.3570412562715099E-3</v>
      </c>
      <c r="D3826" s="1">
        <v>3.9275222423721501E-2</v>
      </c>
      <c r="E3826" s="1">
        <v>6.0013441320395801E-2</v>
      </c>
      <c r="F3826" s="1">
        <v>0.95214492936103901</v>
      </c>
      <c r="G3826" s="1">
        <v>0.97984211323284698</v>
      </c>
      <c r="H3826" s="1">
        <f t="shared" si="59"/>
        <v>2.3570412562715099E-3</v>
      </c>
    </row>
    <row r="3827" spans="1:8" x14ac:dyDescent="0.75">
      <c r="A3827" s="1" t="s">
        <v>3495</v>
      </c>
      <c r="B3827" s="1">
        <v>770.76452652078001</v>
      </c>
      <c r="C3827" s="1">
        <v>6.9227417389276496E-3</v>
      </c>
      <c r="D3827" s="1">
        <v>0.11594875631559701</v>
      </c>
      <c r="E3827" s="1">
        <v>5.9705183211149399E-2</v>
      </c>
      <c r="F3827" s="1">
        <v>0.95239044349650404</v>
      </c>
      <c r="G3827" s="1">
        <v>0.97984211323284698</v>
      </c>
      <c r="H3827" s="1">
        <f t="shared" si="59"/>
        <v>6.9227417389276496E-3</v>
      </c>
    </row>
    <row r="3828" spans="1:8" x14ac:dyDescent="0.75">
      <c r="A3828" s="1" t="s">
        <v>3695</v>
      </c>
      <c r="B3828" s="1">
        <v>1411.4883983511299</v>
      </c>
      <c r="C3828" s="1">
        <v>3.8277535606802602E-3</v>
      </c>
      <c r="D3828" s="1">
        <v>6.4202542814183097E-2</v>
      </c>
      <c r="E3828" s="1">
        <v>5.9619968195942903E-2</v>
      </c>
      <c r="F3828" s="1">
        <v>0.952458314336603</v>
      </c>
      <c r="G3828" s="1">
        <v>0.97984211323284698</v>
      </c>
      <c r="H3828" s="1">
        <f t="shared" si="59"/>
        <v>3.8277535606802602E-3</v>
      </c>
    </row>
    <row r="3829" spans="1:8" x14ac:dyDescent="0.75">
      <c r="A3829" s="1" t="s">
        <v>1608</v>
      </c>
      <c r="B3829" s="1">
        <v>1184.45414442794</v>
      </c>
      <c r="C3829" s="1">
        <v>-3.05023785666179E-3</v>
      </c>
      <c r="D3829" s="1">
        <v>5.2023313698815098E-2</v>
      </c>
      <c r="E3829" s="1">
        <v>-5.8632133168619399E-2</v>
      </c>
      <c r="F3829" s="1">
        <v>0.95324511613271401</v>
      </c>
      <c r="G3829" s="1">
        <v>0.980139178970314</v>
      </c>
      <c r="H3829" s="1">
        <f t="shared" si="59"/>
        <v>3.05023785666179E-3</v>
      </c>
    </row>
    <row r="3830" spans="1:8" x14ac:dyDescent="0.75">
      <c r="A3830" s="1" t="s">
        <v>3318</v>
      </c>
      <c r="B3830" s="1">
        <v>802.08066588275699</v>
      </c>
      <c r="C3830" s="1">
        <v>-3.8814553786461498E-3</v>
      </c>
      <c r="D3830" s="1">
        <v>6.6142452805952101E-2</v>
      </c>
      <c r="E3830" s="1">
        <v>-5.8683269428086E-2</v>
      </c>
      <c r="F3830" s="1">
        <v>0.95320438543268904</v>
      </c>
      <c r="G3830" s="1">
        <v>0.980139178970314</v>
      </c>
      <c r="H3830" s="1">
        <f t="shared" si="59"/>
        <v>3.8814553786461498E-3</v>
      </c>
    </row>
    <row r="3831" spans="1:8" x14ac:dyDescent="0.75">
      <c r="A3831" s="1" t="s">
        <v>1479</v>
      </c>
      <c r="B3831" s="1">
        <v>305.842618930453</v>
      </c>
      <c r="C3831" s="1">
        <v>-6.1067570420074704E-3</v>
      </c>
      <c r="D3831" s="1">
        <v>0.104779032037178</v>
      </c>
      <c r="E3831" s="1">
        <v>-5.8282243338921798E-2</v>
      </c>
      <c r="F3831" s="1">
        <v>0.95352381123292995</v>
      </c>
      <c r="G3831" s="1">
        <v>0.98016968425510898</v>
      </c>
      <c r="H3831" s="1">
        <f t="shared" si="59"/>
        <v>6.1067570420074704E-3</v>
      </c>
    </row>
    <row r="3832" spans="1:8" x14ac:dyDescent="0.75">
      <c r="A3832" s="1" t="s">
        <v>2123</v>
      </c>
      <c r="B3832" s="1">
        <v>321.73853743170201</v>
      </c>
      <c r="C3832" s="1">
        <v>-4.5470383321955599E-3</v>
      </c>
      <c r="D3832" s="1">
        <v>8.1468324094856201E-2</v>
      </c>
      <c r="E3832" s="1">
        <v>-5.5813573959141403E-2</v>
      </c>
      <c r="F3832" s="1">
        <v>0.95549032134521805</v>
      </c>
      <c r="G3832" s="1">
        <v>0.98193470099602498</v>
      </c>
      <c r="H3832" s="1">
        <f t="shared" si="59"/>
        <v>4.5470383321955599E-3</v>
      </c>
    </row>
    <row r="3833" spans="1:8" x14ac:dyDescent="0.75">
      <c r="A3833" s="1" t="s">
        <v>2503</v>
      </c>
      <c r="B3833" s="1">
        <v>1611.49504028296</v>
      </c>
      <c r="C3833" s="1">
        <v>-4.5079485654662098E-3</v>
      </c>
      <c r="D3833" s="1">
        <v>8.1312538648629196E-2</v>
      </c>
      <c r="E3833" s="1">
        <v>-5.5439771533221001E-2</v>
      </c>
      <c r="F3833" s="1">
        <v>0.95578811144139697</v>
      </c>
      <c r="G3833" s="1">
        <v>0.98198434002436397</v>
      </c>
      <c r="H3833" s="1">
        <f t="shared" si="59"/>
        <v>4.5079485654662098E-3</v>
      </c>
    </row>
    <row r="3834" spans="1:8" x14ac:dyDescent="0.75">
      <c r="A3834" s="1" t="s">
        <v>1776</v>
      </c>
      <c r="B3834" s="1">
        <v>887.20419003654001</v>
      </c>
      <c r="C3834" s="1">
        <v>4.08035909543303E-3</v>
      </c>
      <c r="D3834" s="1">
        <v>7.53259804548434E-2</v>
      </c>
      <c r="E3834" s="1">
        <v>5.4169345965289203E-2</v>
      </c>
      <c r="F3834" s="1">
        <v>0.956800243188906</v>
      </c>
      <c r="G3834" s="1">
        <v>0.98276768193933595</v>
      </c>
      <c r="H3834" s="1">
        <f t="shared" si="59"/>
        <v>4.08035909543303E-3</v>
      </c>
    </row>
    <row r="3835" spans="1:8" x14ac:dyDescent="0.75">
      <c r="A3835" s="1" t="s">
        <v>337</v>
      </c>
      <c r="B3835" s="1">
        <v>151.860339404912</v>
      </c>
      <c r="C3835" s="1">
        <v>-5.5951953950171499E-3</v>
      </c>
      <c r="D3835" s="1">
        <v>0.10589932326743499</v>
      </c>
      <c r="E3835" s="1">
        <v>-5.2835043911349702E-2</v>
      </c>
      <c r="F3835" s="1">
        <v>0.95786333948054903</v>
      </c>
      <c r="G3835" s="1">
        <v>0.98360294917699997</v>
      </c>
      <c r="H3835" s="1">
        <f t="shared" si="59"/>
        <v>5.5951953950171499E-3</v>
      </c>
    </row>
    <row r="3836" spans="1:8" x14ac:dyDescent="0.75">
      <c r="A3836" s="1" t="s">
        <v>1619</v>
      </c>
      <c r="B3836" s="1">
        <v>86.915378635223703</v>
      </c>
      <c r="C3836" s="1">
        <v>5.3627240985672899E-3</v>
      </c>
      <c r="D3836" s="1">
        <v>0.105268101445618</v>
      </c>
      <c r="E3836" s="1">
        <v>5.0943486440075299E-2</v>
      </c>
      <c r="F3836" s="1">
        <v>0.95937055330843501</v>
      </c>
      <c r="G3836" s="1">
        <v>0.98489371356859601</v>
      </c>
      <c r="H3836" s="1">
        <f t="shared" si="59"/>
        <v>5.3627240985672899E-3</v>
      </c>
    </row>
    <row r="3837" spans="1:8" x14ac:dyDescent="0.75">
      <c r="A3837" s="1" t="s">
        <v>3454</v>
      </c>
      <c r="B3837" s="1">
        <v>1518.3029408873499</v>
      </c>
      <c r="C3837" s="1">
        <v>-3.2934323538915799E-3</v>
      </c>
      <c r="D3837" s="1">
        <v>6.5286183939157E-2</v>
      </c>
      <c r="E3837" s="1">
        <v>-5.0446084533917197E-2</v>
      </c>
      <c r="F3837" s="1">
        <v>0.95976691296393901</v>
      </c>
      <c r="G3837" s="1">
        <v>0.98504369476559595</v>
      </c>
      <c r="H3837" s="1">
        <f t="shared" si="59"/>
        <v>3.2934323538915799E-3</v>
      </c>
    </row>
    <row r="3838" spans="1:8" x14ac:dyDescent="0.75">
      <c r="A3838" s="1" t="s">
        <v>493</v>
      </c>
      <c r="B3838" s="1">
        <v>2493.0956000004398</v>
      </c>
      <c r="C3838" s="1">
        <v>2.4522475907952802E-3</v>
      </c>
      <c r="D3838" s="1">
        <v>5.0175444221416399E-2</v>
      </c>
      <c r="E3838" s="1">
        <v>4.8873460491428697E-2</v>
      </c>
      <c r="F3838" s="1">
        <v>0.96102013903927896</v>
      </c>
      <c r="G3838" s="1">
        <v>0.98514204241634196</v>
      </c>
      <c r="H3838" s="1">
        <f t="shared" si="59"/>
        <v>2.4522475907952802E-3</v>
      </c>
    </row>
    <row r="3839" spans="1:8" x14ac:dyDescent="0.75">
      <c r="A3839" s="1" t="s">
        <v>1323</v>
      </c>
      <c r="B3839" s="1">
        <v>567.25316003252999</v>
      </c>
      <c r="C3839" s="1">
        <v>-3.20326900958201E-3</v>
      </c>
      <c r="D3839" s="1">
        <v>6.5576030074376707E-2</v>
      </c>
      <c r="E3839" s="1">
        <v>-4.8848169154931301E-2</v>
      </c>
      <c r="F3839" s="1">
        <v>0.96104029453242301</v>
      </c>
      <c r="G3839" s="1">
        <v>0.98514204241634196</v>
      </c>
      <c r="H3839" s="1">
        <f t="shared" si="59"/>
        <v>3.20326900958201E-3</v>
      </c>
    </row>
    <row r="3840" spans="1:8" x14ac:dyDescent="0.75">
      <c r="A3840" s="1" t="s">
        <v>2266</v>
      </c>
      <c r="B3840" s="1">
        <v>901.38678063027703</v>
      </c>
      <c r="C3840" s="1">
        <v>2.7590146724738298E-3</v>
      </c>
      <c r="D3840" s="1">
        <v>5.5746055578086103E-2</v>
      </c>
      <c r="E3840" s="1">
        <v>4.9492554116392098E-2</v>
      </c>
      <c r="F3840" s="1">
        <v>0.96052677088404703</v>
      </c>
      <c r="G3840" s="1">
        <v>0.98514204241634196</v>
      </c>
      <c r="H3840" s="1">
        <f t="shared" si="59"/>
        <v>2.7590146724738298E-3</v>
      </c>
    </row>
    <row r="3841" spans="1:8" x14ac:dyDescent="0.75">
      <c r="A3841" s="1" t="s">
        <v>2686</v>
      </c>
      <c r="B3841" s="1">
        <v>1359.37416138357</v>
      </c>
      <c r="C3841" s="1">
        <v>2.34399073507801E-3</v>
      </c>
      <c r="D3841" s="1">
        <v>4.8081548618737598E-2</v>
      </c>
      <c r="E3841" s="1">
        <v>4.8750316959727598E-2</v>
      </c>
      <c r="F3841" s="1">
        <v>0.96111827638121905</v>
      </c>
      <c r="G3841" s="1">
        <v>0.98514204241634196</v>
      </c>
      <c r="H3841" s="1">
        <f t="shared" si="59"/>
        <v>2.34399073507801E-3</v>
      </c>
    </row>
    <row r="3842" spans="1:8" x14ac:dyDescent="0.75">
      <c r="A3842" s="1" t="s">
        <v>2753</v>
      </c>
      <c r="B3842" s="1">
        <v>1460.3318835821501</v>
      </c>
      <c r="C3842" s="1">
        <v>3.81664083287342E-3</v>
      </c>
      <c r="D3842" s="1">
        <v>7.8788846893385306E-2</v>
      </c>
      <c r="E3842" s="1">
        <v>4.8441384578682599E-2</v>
      </c>
      <c r="F3842" s="1">
        <v>0.96136447787631296</v>
      </c>
      <c r="G3842" s="1">
        <v>0.98514204241634196</v>
      </c>
      <c r="H3842" s="1">
        <f t="shared" si="59"/>
        <v>3.81664083287342E-3</v>
      </c>
    </row>
    <row r="3843" spans="1:8" x14ac:dyDescent="0.75">
      <c r="A3843" s="1" t="s">
        <v>3384</v>
      </c>
      <c r="B3843" s="1">
        <v>881.72170527118499</v>
      </c>
      <c r="C3843" s="1">
        <v>2.9329934164988702E-3</v>
      </c>
      <c r="D3843" s="1">
        <v>5.8988527945206301E-2</v>
      </c>
      <c r="E3843" s="1">
        <v>4.9721420734948597E-2</v>
      </c>
      <c r="F3843" s="1">
        <v>0.96034438629198604</v>
      </c>
      <c r="G3843" s="1">
        <v>0.98514204241634196</v>
      </c>
      <c r="H3843" s="1">
        <f t="shared" si="59"/>
        <v>2.9329934164988702E-3</v>
      </c>
    </row>
    <row r="3844" spans="1:8" x14ac:dyDescent="0.75">
      <c r="A3844" s="1" t="s">
        <v>146</v>
      </c>
      <c r="B3844" s="1">
        <v>698.58789266916403</v>
      </c>
      <c r="C3844" s="1">
        <v>4.10380039662078E-3</v>
      </c>
      <c r="D3844" s="1">
        <v>8.5453206777618904E-2</v>
      </c>
      <c r="E3844" s="1">
        <v>4.8023948443507797E-2</v>
      </c>
      <c r="F3844" s="1">
        <v>0.96169715652596799</v>
      </c>
      <c r="G3844" s="1">
        <v>0.98522644666481296</v>
      </c>
      <c r="H3844" s="1">
        <f t="shared" ref="H3844:H3907" si="60">ABS(C3844)</f>
        <v>4.10380039662078E-3</v>
      </c>
    </row>
    <row r="3845" spans="1:8" x14ac:dyDescent="0.75">
      <c r="A3845" s="1" t="s">
        <v>287</v>
      </c>
      <c r="B3845" s="1">
        <v>434.47295242089501</v>
      </c>
      <c r="C3845" s="1">
        <v>-4.2738287336707998E-3</v>
      </c>
      <c r="D3845" s="1">
        <v>9.1974545023273693E-2</v>
      </c>
      <c r="E3845" s="1">
        <v>-4.6467516991677803E-2</v>
      </c>
      <c r="F3845" s="1">
        <v>0.96293762379314296</v>
      </c>
      <c r="G3845" s="1">
        <v>0.98540360495703805</v>
      </c>
      <c r="H3845" s="1">
        <f t="shared" si="60"/>
        <v>4.2738287336707998E-3</v>
      </c>
    </row>
    <row r="3846" spans="1:8" x14ac:dyDescent="0.75">
      <c r="A3846" s="1" t="s">
        <v>920</v>
      </c>
      <c r="B3846" s="1">
        <v>2071.8751115403502</v>
      </c>
      <c r="C3846" s="1">
        <v>1.7742750477757201E-3</v>
      </c>
      <c r="D3846" s="1">
        <v>3.8269741588441201E-2</v>
      </c>
      <c r="E3846" s="1">
        <v>4.6362347226081402E-2</v>
      </c>
      <c r="F3846" s="1">
        <v>0.96302144678482904</v>
      </c>
      <c r="G3846" s="1">
        <v>0.98540360495703805</v>
      </c>
      <c r="H3846" s="1">
        <f t="shared" si="60"/>
        <v>1.7742750477757201E-3</v>
      </c>
    </row>
    <row r="3847" spans="1:8" x14ac:dyDescent="0.75">
      <c r="A3847" s="1" t="s">
        <v>1555</v>
      </c>
      <c r="B3847" s="1">
        <v>709.64034163904103</v>
      </c>
      <c r="C3847" s="1">
        <v>2.71684548411078E-3</v>
      </c>
      <c r="D3847" s="1">
        <v>5.8010240845403502E-2</v>
      </c>
      <c r="E3847" s="1">
        <v>4.6833894231729498E-2</v>
      </c>
      <c r="F3847" s="1">
        <v>0.96264561497214296</v>
      </c>
      <c r="G3847" s="1">
        <v>0.98540360495703805</v>
      </c>
      <c r="H3847" s="1">
        <f t="shared" si="60"/>
        <v>2.71684548411078E-3</v>
      </c>
    </row>
    <row r="3848" spans="1:8" x14ac:dyDescent="0.75">
      <c r="A3848" s="1" t="s">
        <v>1854</v>
      </c>
      <c r="B3848" s="1">
        <v>489.26267132797801</v>
      </c>
      <c r="C3848" s="1">
        <v>-4.4236642444988603E-3</v>
      </c>
      <c r="D3848" s="1">
        <v>9.5264546397800701E-2</v>
      </c>
      <c r="E3848" s="1">
        <v>-4.6435577680984802E-2</v>
      </c>
      <c r="F3848" s="1">
        <v>0.96296308019697596</v>
      </c>
      <c r="G3848" s="1">
        <v>0.98540360495703805</v>
      </c>
      <c r="H3848" s="1">
        <f t="shared" si="60"/>
        <v>4.4236642444988603E-3</v>
      </c>
    </row>
    <row r="3849" spans="1:8" x14ac:dyDescent="0.75">
      <c r="A3849" s="1" t="s">
        <v>1867</v>
      </c>
      <c r="B3849" s="1">
        <v>11210.6802850039</v>
      </c>
      <c r="C3849" s="1">
        <v>1.3624972990091101E-3</v>
      </c>
      <c r="D3849" s="1">
        <v>2.9468095416367499E-2</v>
      </c>
      <c r="E3849" s="1">
        <v>4.6236354258997699E-2</v>
      </c>
      <c r="F3849" s="1">
        <v>0.96312186693844604</v>
      </c>
      <c r="G3849" s="1">
        <v>0.98540360495703805</v>
      </c>
      <c r="H3849" s="1">
        <f t="shared" si="60"/>
        <v>1.3624972990091101E-3</v>
      </c>
    </row>
    <row r="3850" spans="1:8" x14ac:dyDescent="0.75">
      <c r="A3850" s="1" t="s">
        <v>1909</v>
      </c>
      <c r="B3850" s="1">
        <v>5612.8095083672697</v>
      </c>
      <c r="C3850" s="1">
        <v>2.2425512863891799E-3</v>
      </c>
      <c r="D3850" s="1">
        <v>4.9715601275841202E-2</v>
      </c>
      <c r="E3850" s="1">
        <v>4.5107596586163E-2</v>
      </c>
      <c r="F3850" s="1">
        <v>0.96402154638740301</v>
      </c>
      <c r="G3850" s="1">
        <v>0.98606777717796801</v>
      </c>
      <c r="H3850" s="1">
        <f t="shared" si="60"/>
        <v>2.2425512863891799E-3</v>
      </c>
    </row>
    <row r="3851" spans="1:8" x14ac:dyDescent="0.75">
      <c r="A3851" s="1" t="s">
        <v>18</v>
      </c>
      <c r="B3851" s="1">
        <v>1697.6022965023601</v>
      </c>
      <c r="C3851" s="1">
        <v>2.2370596170825699E-3</v>
      </c>
      <c r="D3851" s="1">
        <v>5.0688686266162297E-2</v>
      </c>
      <c r="E3851" s="1">
        <v>4.4133312221507397E-2</v>
      </c>
      <c r="F3851" s="1">
        <v>0.96479813933174496</v>
      </c>
      <c r="G3851" s="1">
        <v>0.98636583398215305</v>
      </c>
      <c r="H3851" s="1">
        <f t="shared" si="60"/>
        <v>2.2370596170825699E-3</v>
      </c>
    </row>
    <row r="3852" spans="1:8" x14ac:dyDescent="0.75">
      <c r="A3852" s="1" t="s">
        <v>3328</v>
      </c>
      <c r="B3852" s="1">
        <v>611.03272493556301</v>
      </c>
      <c r="C3852" s="1">
        <v>2.9833861585098001E-3</v>
      </c>
      <c r="D3852" s="1">
        <v>6.7630180024479597E-2</v>
      </c>
      <c r="E3852" s="1">
        <v>4.41132369813289E-2</v>
      </c>
      <c r="F3852" s="1">
        <v>0.96481414147136402</v>
      </c>
      <c r="G3852" s="1">
        <v>0.98636583398215305</v>
      </c>
      <c r="H3852" s="1">
        <f t="shared" si="60"/>
        <v>2.9833861585098001E-3</v>
      </c>
    </row>
    <row r="3853" spans="1:8" x14ac:dyDescent="0.75">
      <c r="A3853" s="1" t="s">
        <v>3140</v>
      </c>
      <c r="B3853" s="1">
        <v>1603.63179074861</v>
      </c>
      <c r="C3853" s="1">
        <v>2.1640325323595598E-3</v>
      </c>
      <c r="D3853" s="1">
        <v>4.9773348403884803E-2</v>
      </c>
      <c r="E3853" s="1">
        <v>4.3477736615177197E-2</v>
      </c>
      <c r="F3853" s="1">
        <v>0.96532071134853303</v>
      </c>
      <c r="G3853" s="1">
        <v>0.98662745257538997</v>
      </c>
      <c r="H3853" s="1">
        <f t="shared" si="60"/>
        <v>2.1640325323595598E-3</v>
      </c>
    </row>
    <row r="3854" spans="1:8" x14ac:dyDescent="0.75">
      <c r="A3854" s="1" t="s">
        <v>484</v>
      </c>
      <c r="B3854" s="1">
        <v>2100.9848239381799</v>
      </c>
      <c r="C3854" s="1">
        <v>2.2325420510521301E-3</v>
      </c>
      <c r="D3854" s="1">
        <v>5.2218180846497403E-2</v>
      </c>
      <c r="E3854" s="1">
        <v>4.27541138902367E-2</v>
      </c>
      <c r="F3854" s="1">
        <v>0.96589754232728597</v>
      </c>
      <c r="G3854" s="1">
        <v>0.98696072860856598</v>
      </c>
      <c r="H3854" s="1">
        <f t="shared" si="60"/>
        <v>2.2325420510521301E-3</v>
      </c>
    </row>
    <row r="3855" spans="1:8" x14ac:dyDescent="0.75">
      <c r="A3855" s="1" t="s">
        <v>604</v>
      </c>
      <c r="B3855" s="1">
        <v>292.305786872412</v>
      </c>
      <c r="C3855" s="1">
        <v>-3.5372869042388298E-3</v>
      </c>
      <c r="D3855" s="1">
        <v>8.43938436162463E-2</v>
      </c>
      <c r="E3855" s="1">
        <v>-4.1914039610797899E-2</v>
      </c>
      <c r="F3855" s="1">
        <v>0.966567224242878</v>
      </c>
      <c r="G3855" s="1">
        <v>0.986985324681107</v>
      </c>
      <c r="H3855" s="1">
        <f t="shared" si="60"/>
        <v>3.5372869042388298E-3</v>
      </c>
    </row>
    <row r="3856" spans="1:8" x14ac:dyDescent="0.75">
      <c r="A3856" s="1" t="s">
        <v>781</v>
      </c>
      <c r="B3856" s="1">
        <v>590.459120844783</v>
      </c>
      <c r="C3856" s="1">
        <v>2.3146883287586302E-3</v>
      </c>
      <c r="D3856" s="1">
        <v>5.6020807527638099E-2</v>
      </c>
      <c r="E3856" s="1">
        <v>4.1318367779983801E-2</v>
      </c>
      <c r="F3856" s="1">
        <v>0.96704209020270404</v>
      </c>
      <c r="G3856" s="1">
        <v>0.986985324681107</v>
      </c>
      <c r="H3856" s="1">
        <f t="shared" si="60"/>
        <v>2.3146883287586302E-3</v>
      </c>
    </row>
    <row r="3857" spans="1:8" x14ac:dyDescent="0.75">
      <c r="A3857" s="1" t="s">
        <v>1865</v>
      </c>
      <c r="B3857" s="1">
        <v>1691.1007601300601</v>
      </c>
      <c r="C3857" s="1">
        <v>2.0976933461381601E-3</v>
      </c>
      <c r="D3857" s="1">
        <v>5.0596961902198298E-2</v>
      </c>
      <c r="E3857" s="1">
        <v>4.14588794914783E-2</v>
      </c>
      <c r="F3857" s="1">
        <v>0.96693007406152398</v>
      </c>
      <c r="G3857" s="1">
        <v>0.986985324681107</v>
      </c>
      <c r="H3857" s="1">
        <f t="shared" si="60"/>
        <v>2.0976933461381601E-3</v>
      </c>
    </row>
    <row r="3858" spans="1:8" x14ac:dyDescent="0.75">
      <c r="A3858" s="1" t="s">
        <v>2145</v>
      </c>
      <c r="B3858" s="1">
        <v>2999.94868333162</v>
      </c>
      <c r="C3858" s="1">
        <v>2.33143368745175E-3</v>
      </c>
      <c r="D3858" s="1">
        <v>5.6655386110865902E-2</v>
      </c>
      <c r="E3858" s="1">
        <v>4.11511393266209E-2</v>
      </c>
      <c r="F3858" s="1">
        <v>0.96717540581682604</v>
      </c>
      <c r="G3858" s="1">
        <v>0.986985324681107</v>
      </c>
      <c r="H3858" s="1">
        <f t="shared" si="60"/>
        <v>2.33143368745175E-3</v>
      </c>
    </row>
    <row r="3859" spans="1:8" x14ac:dyDescent="0.75">
      <c r="A3859" s="1" t="s">
        <v>2873</v>
      </c>
      <c r="B3859" s="1">
        <v>288.00196196507801</v>
      </c>
      <c r="C3859" s="1">
        <v>3.2373986524008502E-3</v>
      </c>
      <c r="D3859" s="1">
        <v>7.7030930623523897E-2</v>
      </c>
      <c r="E3859" s="1">
        <v>4.20272561449778E-2</v>
      </c>
      <c r="F3859" s="1">
        <v>0.96647697004626998</v>
      </c>
      <c r="G3859" s="1">
        <v>0.986985324681107</v>
      </c>
      <c r="H3859" s="1">
        <f t="shared" si="60"/>
        <v>3.2373986524008502E-3</v>
      </c>
    </row>
    <row r="3860" spans="1:8" x14ac:dyDescent="0.75">
      <c r="A3860" s="1" t="s">
        <v>3824</v>
      </c>
      <c r="B3860" s="1">
        <v>2571.1500136517798</v>
      </c>
      <c r="C3860" s="1">
        <v>-2.2766025964460102E-3</v>
      </c>
      <c r="D3860" s="1">
        <v>5.6859352851148903E-2</v>
      </c>
      <c r="E3860" s="1">
        <v>-4.0039192890673501E-2</v>
      </c>
      <c r="F3860" s="1">
        <v>0.96806187992359505</v>
      </c>
      <c r="G3860" s="1">
        <v>0.98763389304802296</v>
      </c>
      <c r="H3860" s="1">
        <f t="shared" si="60"/>
        <v>2.2766025964460102E-3</v>
      </c>
    </row>
    <row r="3861" spans="1:8" x14ac:dyDescent="0.75">
      <c r="A3861" s="1" t="s">
        <v>1625</v>
      </c>
      <c r="B3861" s="1">
        <v>90.349175773391593</v>
      </c>
      <c r="C3861" s="1">
        <v>-4.4349944265416304E-3</v>
      </c>
      <c r="D3861" s="1">
        <v>0.112300691460855</v>
      </c>
      <c r="E3861" s="1">
        <v>-3.9492138194781701E-2</v>
      </c>
      <c r="F3861" s="1">
        <v>0.96849802144050001</v>
      </c>
      <c r="G3861" s="1">
        <v>0.98766660275788598</v>
      </c>
      <c r="H3861" s="1">
        <f t="shared" si="60"/>
        <v>4.4349944265416304E-3</v>
      </c>
    </row>
    <row r="3862" spans="1:8" x14ac:dyDescent="0.75">
      <c r="A3862" s="1" t="s">
        <v>2802</v>
      </c>
      <c r="B3862" s="1">
        <v>321.75779657818498</v>
      </c>
      <c r="C3862" s="1">
        <v>-2.9073811554694699E-3</v>
      </c>
      <c r="D3862" s="1">
        <v>7.4150866452020806E-2</v>
      </c>
      <c r="E3862" s="1">
        <v>-3.9208997744492803E-2</v>
      </c>
      <c r="F3862" s="1">
        <v>0.96872375999152405</v>
      </c>
      <c r="G3862" s="1">
        <v>0.98766660275788598</v>
      </c>
      <c r="H3862" s="1">
        <f t="shared" si="60"/>
        <v>2.9073811554694699E-3</v>
      </c>
    </row>
    <row r="3863" spans="1:8" x14ac:dyDescent="0.75">
      <c r="A3863" s="1" t="s">
        <v>3858</v>
      </c>
      <c r="B3863" s="1">
        <v>324.224825474814</v>
      </c>
      <c r="C3863" s="1">
        <v>-3.6285010031690901E-3</v>
      </c>
      <c r="D3863" s="1">
        <v>9.2908053860975198E-2</v>
      </c>
      <c r="E3863" s="1">
        <v>-3.9054752008891198E-2</v>
      </c>
      <c r="F3863" s="1">
        <v>0.96884673608948102</v>
      </c>
      <c r="G3863" s="1">
        <v>0.98766660275788598</v>
      </c>
      <c r="H3863" s="1">
        <f t="shared" si="60"/>
        <v>3.6285010031690901E-3</v>
      </c>
    </row>
    <row r="3864" spans="1:8" x14ac:dyDescent="0.75">
      <c r="A3864" s="1" t="s">
        <v>142</v>
      </c>
      <c r="B3864" s="1">
        <v>1340.9953485809201</v>
      </c>
      <c r="C3864" s="1">
        <v>2.34920890652065E-3</v>
      </c>
      <c r="D3864" s="1">
        <v>6.0990199891553798E-2</v>
      </c>
      <c r="E3864" s="1">
        <v>3.8517809593963601E-2</v>
      </c>
      <c r="F3864" s="1">
        <v>0.96927483201758702</v>
      </c>
      <c r="G3864" s="1">
        <v>0.98784716178695597</v>
      </c>
      <c r="H3864" s="1">
        <f t="shared" si="60"/>
        <v>2.34920890652065E-3</v>
      </c>
    </row>
    <row r="3865" spans="1:8" x14ac:dyDescent="0.75">
      <c r="A3865" s="1" t="s">
        <v>187</v>
      </c>
      <c r="B3865" s="1">
        <v>6444.2698915113797</v>
      </c>
      <c r="C3865" s="1">
        <v>-2.0486171006178101E-3</v>
      </c>
      <c r="D3865" s="1">
        <v>5.88455708249069E-2</v>
      </c>
      <c r="E3865" s="1">
        <v>-3.4813445972227901E-2</v>
      </c>
      <c r="F3865" s="1">
        <v>0.97222849879594497</v>
      </c>
      <c r="G3865" s="1">
        <v>0.98921790039886304</v>
      </c>
      <c r="H3865" s="1">
        <f t="shared" si="60"/>
        <v>2.0486171006178101E-3</v>
      </c>
    </row>
    <row r="3866" spans="1:8" x14ac:dyDescent="0.75">
      <c r="A3866" s="1" t="s">
        <v>511</v>
      </c>
      <c r="B3866" s="1">
        <v>196.29488699142601</v>
      </c>
      <c r="C3866" s="1">
        <v>-3.15464213375454E-3</v>
      </c>
      <c r="D3866" s="1">
        <v>8.9221262242213606E-2</v>
      </c>
      <c r="E3866" s="1">
        <v>-3.5357515176040299E-2</v>
      </c>
      <c r="F3866" s="1">
        <v>0.97179466149065297</v>
      </c>
      <c r="G3866" s="1">
        <v>0.98921790039886304</v>
      </c>
      <c r="H3866" s="1">
        <f t="shared" si="60"/>
        <v>3.15464213375454E-3</v>
      </c>
    </row>
    <row r="3867" spans="1:8" x14ac:dyDescent="0.75">
      <c r="A3867" s="1" t="s">
        <v>528</v>
      </c>
      <c r="B3867" s="1">
        <v>784.38686563091903</v>
      </c>
      <c r="C3867" s="1">
        <v>-2.3267359617523999E-3</v>
      </c>
      <c r="D3867" s="1">
        <v>6.9915014246645299E-2</v>
      </c>
      <c r="E3867" s="1">
        <v>-3.3279489203051203E-2</v>
      </c>
      <c r="F3867" s="1">
        <v>0.97345170994375296</v>
      </c>
      <c r="G3867" s="1">
        <v>0.98921790039886304</v>
      </c>
      <c r="H3867" s="1">
        <f t="shared" si="60"/>
        <v>2.3267359617523999E-3</v>
      </c>
    </row>
    <row r="3868" spans="1:8" x14ac:dyDescent="0.75">
      <c r="A3868" s="1" t="s">
        <v>582</v>
      </c>
      <c r="B3868" s="1">
        <v>534.20123878842696</v>
      </c>
      <c r="C3868" s="1">
        <v>-2.0710783531021101E-3</v>
      </c>
      <c r="D3868" s="1">
        <v>6.2820214342440298E-2</v>
      </c>
      <c r="E3868" s="1">
        <v>-3.2968342670918402E-2</v>
      </c>
      <c r="F3868" s="1">
        <v>0.97369983280011396</v>
      </c>
      <c r="G3868" s="1">
        <v>0.98921790039886304</v>
      </c>
      <c r="H3868" s="1">
        <f t="shared" si="60"/>
        <v>2.0710783531021101E-3</v>
      </c>
    </row>
    <row r="3869" spans="1:8" x14ac:dyDescent="0.75">
      <c r="A3869" s="1" t="s">
        <v>613</v>
      </c>
      <c r="B3869" s="1">
        <v>343.83127870169199</v>
      </c>
      <c r="C3869" s="1">
        <v>-2.7290515497667999E-3</v>
      </c>
      <c r="D3869" s="1">
        <v>8.3194052880791999E-2</v>
      </c>
      <c r="E3869" s="1">
        <v>-3.2803445141412202E-2</v>
      </c>
      <c r="F3869" s="1">
        <v>0.97383133086724705</v>
      </c>
      <c r="G3869" s="1">
        <v>0.98921790039886304</v>
      </c>
      <c r="H3869" s="1">
        <f t="shared" si="60"/>
        <v>2.7290515497667999E-3</v>
      </c>
    </row>
    <row r="3870" spans="1:8" x14ac:dyDescent="0.75">
      <c r="A3870" s="1" t="s">
        <v>916</v>
      </c>
      <c r="B3870" s="1">
        <v>1534.15129149975</v>
      </c>
      <c r="C3870" s="1">
        <v>2.7213871672098701E-3</v>
      </c>
      <c r="D3870" s="1">
        <v>8.1179718001560902E-2</v>
      </c>
      <c r="E3870" s="1">
        <v>3.3522993602386503E-2</v>
      </c>
      <c r="F3870" s="1">
        <v>0.97325752989153302</v>
      </c>
      <c r="G3870" s="1">
        <v>0.98921790039886304</v>
      </c>
      <c r="H3870" s="1">
        <f t="shared" si="60"/>
        <v>2.7213871672098701E-3</v>
      </c>
    </row>
    <row r="3871" spans="1:8" x14ac:dyDescent="0.75">
      <c r="A3871" s="1" t="s">
        <v>1001</v>
      </c>
      <c r="B3871" s="1">
        <v>1369.4135916100699</v>
      </c>
      <c r="C3871" s="1">
        <v>1.9455894221893401E-3</v>
      </c>
      <c r="D3871" s="1">
        <v>5.8583560294356803E-2</v>
      </c>
      <c r="E3871" s="1">
        <v>3.3210501588049703E-2</v>
      </c>
      <c r="F3871" s="1">
        <v>0.973506723686825</v>
      </c>
      <c r="G3871" s="1">
        <v>0.98921790039886304</v>
      </c>
      <c r="H3871" s="1">
        <f t="shared" si="60"/>
        <v>1.9455894221893401E-3</v>
      </c>
    </row>
    <row r="3872" spans="1:8" x14ac:dyDescent="0.75">
      <c r="A3872" s="1" t="s">
        <v>1356</v>
      </c>
      <c r="B3872" s="1">
        <v>523.80000879913496</v>
      </c>
      <c r="C3872" s="1">
        <v>-2.1753570949213201E-3</v>
      </c>
      <c r="D3872" s="1">
        <v>6.1848180415330203E-2</v>
      </c>
      <c r="E3872" s="1">
        <v>-3.51725318402758E-2</v>
      </c>
      <c r="F3872" s="1">
        <v>0.97194216509018105</v>
      </c>
      <c r="G3872" s="1">
        <v>0.98921790039886304</v>
      </c>
      <c r="H3872" s="1">
        <f t="shared" si="60"/>
        <v>2.1753570949213201E-3</v>
      </c>
    </row>
    <row r="3873" spans="1:8" x14ac:dyDescent="0.75">
      <c r="A3873" s="1" t="s">
        <v>1544</v>
      </c>
      <c r="B3873" s="1">
        <v>1816.5153340531199</v>
      </c>
      <c r="C3873" s="1">
        <v>3.1147312576919901E-3</v>
      </c>
      <c r="D3873" s="1">
        <v>8.7356191366249406E-2</v>
      </c>
      <c r="E3873" s="1">
        <v>3.56555294934182E-2</v>
      </c>
      <c r="F3873" s="1">
        <v>0.97155703030839502</v>
      </c>
      <c r="G3873" s="1">
        <v>0.98921790039886304</v>
      </c>
      <c r="H3873" s="1">
        <f t="shared" si="60"/>
        <v>3.1147312576919901E-3</v>
      </c>
    </row>
    <row r="3874" spans="1:8" x14ac:dyDescent="0.75">
      <c r="A3874" s="1" t="s">
        <v>1923</v>
      </c>
      <c r="B3874" s="1">
        <v>2538.3299623691501</v>
      </c>
      <c r="C3874" s="1">
        <v>-1.65988592485384E-3</v>
      </c>
      <c r="D3874" s="1">
        <v>4.66116603818479E-2</v>
      </c>
      <c r="E3874" s="1">
        <v>-3.5610958958678399E-2</v>
      </c>
      <c r="F3874" s="1">
        <v>0.971592569879968</v>
      </c>
      <c r="G3874" s="1">
        <v>0.98921790039886304</v>
      </c>
      <c r="H3874" s="1">
        <f t="shared" si="60"/>
        <v>1.65988592485384E-3</v>
      </c>
    </row>
    <row r="3875" spans="1:8" x14ac:dyDescent="0.75">
      <c r="A3875" s="1" t="s">
        <v>2995</v>
      </c>
      <c r="B3875" s="1">
        <v>228.41673346394401</v>
      </c>
      <c r="C3875" s="1">
        <v>2.8010472012231801E-3</v>
      </c>
      <c r="D3875" s="1">
        <v>8.0003301497710205E-2</v>
      </c>
      <c r="E3875" s="1">
        <v>3.5011645129461998E-2</v>
      </c>
      <c r="F3875" s="1">
        <v>0.97207045509665202</v>
      </c>
      <c r="G3875" s="1">
        <v>0.98921790039886304</v>
      </c>
      <c r="H3875" s="1">
        <f t="shared" si="60"/>
        <v>2.8010472012231801E-3</v>
      </c>
    </row>
    <row r="3876" spans="1:8" x14ac:dyDescent="0.75">
      <c r="A3876" s="1" t="s">
        <v>3248</v>
      </c>
      <c r="B3876" s="1">
        <v>668.10031116465905</v>
      </c>
      <c r="C3876" s="1">
        <v>-2.0856588858771401E-3</v>
      </c>
      <c r="D3876" s="1">
        <v>6.3156394571986504E-2</v>
      </c>
      <c r="E3876" s="1">
        <v>-3.3023716759193397E-2</v>
      </c>
      <c r="F3876" s="1">
        <v>0.97365567471485304</v>
      </c>
      <c r="G3876" s="1">
        <v>0.98921790039886304</v>
      </c>
      <c r="H3876" s="1">
        <f t="shared" si="60"/>
        <v>2.0856588858771401E-3</v>
      </c>
    </row>
    <row r="3877" spans="1:8" x14ac:dyDescent="0.75">
      <c r="A3877" s="1" t="s">
        <v>3378</v>
      </c>
      <c r="B3877" s="1">
        <v>432.201938795449</v>
      </c>
      <c r="C3877" s="1">
        <v>-2.19396593729341E-3</v>
      </c>
      <c r="D3877" s="1">
        <v>6.7024900806938695E-2</v>
      </c>
      <c r="E3877" s="1">
        <v>-3.2733594692113101E-2</v>
      </c>
      <c r="F3877" s="1">
        <v>0.97388703354816897</v>
      </c>
      <c r="G3877" s="1">
        <v>0.98921790039886304</v>
      </c>
      <c r="H3877" s="1">
        <f t="shared" si="60"/>
        <v>2.19396593729341E-3</v>
      </c>
    </row>
    <row r="3878" spans="1:8" x14ac:dyDescent="0.75">
      <c r="A3878" s="1" t="s">
        <v>729</v>
      </c>
      <c r="B3878" s="1">
        <v>14689.222879430299</v>
      </c>
      <c r="C3878" s="1">
        <v>1.66671413260833E-3</v>
      </c>
      <c r="D3878" s="1">
        <v>5.2805684727248801E-2</v>
      </c>
      <c r="E3878" s="1">
        <v>3.15631572853797E-2</v>
      </c>
      <c r="F3878" s="1">
        <v>0.974820424968036</v>
      </c>
      <c r="G3878" s="1">
        <v>0.98991052442574501</v>
      </c>
      <c r="H3878" s="1">
        <f t="shared" si="60"/>
        <v>1.66671413260833E-3</v>
      </c>
    </row>
    <row r="3879" spans="1:8" x14ac:dyDescent="0.75">
      <c r="A3879" s="1" t="s">
        <v>197</v>
      </c>
      <c r="B3879" s="1">
        <v>929.85198227972296</v>
      </c>
      <c r="C3879" s="1">
        <v>-2.6460414217661602E-3</v>
      </c>
      <c r="D3879" s="1">
        <v>8.4995021575429E-2</v>
      </c>
      <c r="E3879" s="1">
        <v>-3.1131722455272601E-2</v>
      </c>
      <c r="F3879" s="1">
        <v>0.97516449106343095</v>
      </c>
      <c r="G3879" s="1">
        <v>0.98995447010985804</v>
      </c>
      <c r="H3879" s="1">
        <f t="shared" si="60"/>
        <v>2.6460414217661602E-3</v>
      </c>
    </row>
    <row r="3880" spans="1:8" x14ac:dyDescent="0.75">
      <c r="A3880" s="1" t="s">
        <v>1859</v>
      </c>
      <c r="B3880" s="1">
        <v>588.57862529772206</v>
      </c>
      <c r="C3880" s="1">
        <v>-3.2435671732619002E-3</v>
      </c>
      <c r="D3880" s="1">
        <v>0.10960068193499301</v>
      </c>
      <c r="E3880" s="1">
        <v>-2.9594406859491499E-2</v>
      </c>
      <c r="F3880" s="1">
        <v>0.97639052604099097</v>
      </c>
      <c r="G3880" s="1">
        <v>0.98995447010985804</v>
      </c>
      <c r="H3880" s="1">
        <f t="shared" si="60"/>
        <v>3.2435671732619002E-3</v>
      </c>
    </row>
    <row r="3881" spans="1:8" x14ac:dyDescent="0.75">
      <c r="A3881" s="1" t="s">
        <v>1860</v>
      </c>
      <c r="B3881" s="1">
        <v>848.48756627130001</v>
      </c>
      <c r="C3881" s="1">
        <v>-1.8509817080826301E-3</v>
      </c>
      <c r="D3881" s="1">
        <v>6.3170635447600307E-2</v>
      </c>
      <c r="E3881" s="1">
        <v>-2.9301299487766101E-2</v>
      </c>
      <c r="F3881" s="1">
        <v>0.97662429050726096</v>
      </c>
      <c r="G3881" s="1">
        <v>0.98995447010985804</v>
      </c>
      <c r="H3881" s="1">
        <f t="shared" si="60"/>
        <v>1.8509817080826301E-3</v>
      </c>
    </row>
    <row r="3882" spans="1:8" x14ac:dyDescent="0.75">
      <c r="A3882" s="1" t="s">
        <v>2909</v>
      </c>
      <c r="B3882" s="1">
        <v>270.531920845054</v>
      </c>
      <c r="C3882" s="1">
        <v>2.6678866034890399E-3</v>
      </c>
      <c r="D3882" s="1">
        <v>8.6506261420201E-2</v>
      </c>
      <c r="E3882" s="1">
        <v>3.08403872701178E-2</v>
      </c>
      <c r="F3882" s="1">
        <v>0.97539683134299904</v>
      </c>
      <c r="G3882" s="1">
        <v>0.98995447010985804</v>
      </c>
      <c r="H3882" s="1">
        <f t="shared" si="60"/>
        <v>2.6678866034890399E-3</v>
      </c>
    </row>
    <row r="3883" spans="1:8" x14ac:dyDescent="0.75">
      <c r="A3883" s="1" t="s">
        <v>2978</v>
      </c>
      <c r="B3883" s="1">
        <v>5982.2880904447502</v>
      </c>
      <c r="C3883" s="1">
        <v>-1.2217211315847601E-3</v>
      </c>
      <c r="D3883" s="1">
        <v>4.0072718767492202E-2</v>
      </c>
      <c r="E3883" s="1">
        <v>-3.0487602767193499E-2</v>
      </c>
      <c r="F3883" s="1">
        <v>0.975678180345113</v>
      </c>
      <c r="G3883" s="1">
        <v>0.98995447010985804</v>
      </c>
      <c r="H3883" s="1">
        <f t="shared" si="60"/>
        <v>1.2217211315847601E-3</v>
      </c>
    </row>
    <row r="3884" spans="1:8" x14ac:dyDescent="0.75">
      <c r="A3884" s="1" t="s">
        <v>3629</v>
      </c>
      <c r="B3884" s="1">
        <v>428.85190107769398</v>
      </c>
      <c r="C3884" s="1">
        <v>-2.4109077020575999E-3</v>
      </c>
      <c r="D3884" s="1">
        <v>7.9736171597813807E-2</v>
      </c>
      <c r="E3884" s="1">
        <v>-3.0236060419581299E-2</v>
      </c>
      <c r="F3884" s="1">
        <v>0.97587878961391294</v>
      </c>
      <c r="G3884" s="1">
        <v>0.98995447010985804</v>
      </c>
      <c r="H3884" s="1">
        <f t="shared" si="60"/>
        <v>2.4109077020575999E-3</v>
      </c>
    </row>
    <row r="3885" spans="1:8" x14ac:dyDescent="0.75">
      <c r="A3885" s="1" t="s">
        <v>3909</v>
      </c>
      <c r="B3885" s="1">
        <v>3119.18107080666</v>
      </c>
      <c r="C3885" s="1">
        <v>1.8621445479785901E-3</v>
      </c>
      <c r="D3885" s="1">
        <v>6.2937061004257999E-2</v>
      </c>
      <c r="E3885" s="1">
        <v>2.9587408726515E-2</v>
      </c>
      <c r="F3885" s="1">
        <v>0.97639610729917703</v>
      </c>
      <c r="G3885" s="1">
        <v>0.98995447010985804</v>
      </c>
      <c r="H3885" s="1">
        <f t="shared" si="60"/>
        <v>1.8621445479785901E-3</v>
      </c>
    </row>
    <row r="3886" spans="1:8" x14ac:dyDescent="0.75">
      <c r="A3886" s="1" t="s">
        <v>3901</v>
      </c>
      <c r="B3886" s="1">
        <v>15911.783349629901</v>
      </c>
      <c r="C3886" s="1">
        <v>1.0965080279247499E-3</v>
      </c>
      <c r="D3886" s="1">
        <v>3.8462142826948403E-2</v>
      </c>
      <c r="E3886" s="1">
        <v>2.85087607536125E-2</v>
      </c>
      <c r="F3886" s="1">
        <v>0.97725638079942001</v>
      </c>
      <c r="G3886" s="1">
        <v>0.99034014284925798</v>
      </c>
      <c r="H3886" s="1">
        <f t="shared" si="60"/>
        <v>1.0965080279247499E-3</v>
      </c>
    </row>
    <row r="3887" spans="1:8" x14ac:dyDescent="0.75">
      <c r="A3887" s="1" t="s">
        <v>2295</v>
      </c>
      <c r="B3887" s="1">
        <v>3674.0845513166901</v>
      </c>
      <c r="C3887" s="1">
        <v>1.46198341017906E-3</v>
      </c>
      <c r="D3887" s="1">
        <v>5.3583622043010301E-2</v>
      </c>
      <c r="E3887" s="1">
        <v>2.728414680526E-2</v>
      </c>
      <c r="F3887" s="1">
        <v>0.978233101178972</v>
      </c>
      <c r="G3887" s="1">
        <v>0.99107477123305898</v>
      </c>
      <c r="H3887" s="1">
        <f t="shared" si="60"/>
        <v>1.46198341017906E-3</v>
      </c>
    </row>
    <row r="3888" spans="1:8" x14ac:dyDescent="0.75">
      <c r="A3888" s="1" t="s">
        <v>689</v>
      </c>
      <c r="B3888" s="1">
        <v>4344.8016260763898</v>
      </c>
      <c r="C3888" s="1">
        <v>-8.8276947154370799E-4</v>
      </c>
      <c r="D3888" s="1">
        <v>3.5477614769643798E-2</v>
      </c>
      <c r="E3888" s="1">
        <v>-2.48824357915697E-2</v>
      </c>
      <c r="F3888" s="1">
        <v>0.98014873710516903</v>
      </c>
      <c r="G3888" s="1">
        <v>0.99276001781933698</v>
      </c>
      <c r="H3888" s="1">
        <f t="shared" si="60"/>
        <v>8.8276947154370799E-4</v>
      </c>
    </row>
    <row r="3889" spans="1:8" x14ac:dyDescent="0.75">
      <c r="A3889" s="1" t="s">
        <v>1477</v>
      </c>
      <c r="B3889" s="1">
        <v>7748.2713093804896</v>
      </c>
      <c r="C3889" s="1">
        <v>-8.2771056036495599E-4</v>
      </c>
      <c r="D3889" s="1">
        <v>3.5536127362960003E-2</v>
      </c>
      <c r="E3889" s="1">
        <v>-2.3292086723768701E-2</v>
      </c>
      <c r="F3889" s="1">
        <v>0.98141728388264404</v>
      </c>
      <c r="G3889" s="1">
        <v>0.99353354664662696</v>
      </c>
      <c r="H3889" s="1">
        <f t="shared" si="60"/>
        <v>8.2771056036495599E-4</v>
      </c>
    </row>
    <row r="3890" spans="1:8" x14ac:dyDescent="0.75">
      <c r="A3890" s="1" t="s">
        <v>2895</v>
      </c>
      <c r="B3890" s="1">
        <v>901.69514326653598</v>
      </c>
      <c r="C3890" s="1">
        <v>1.82911780106092E-3</v>
      </c>
      <c r="D3890" s="1">
        <v>7.8443348852142006E-2</v>
      </c>
      <c r="E3890" s="1">
        <v>2.3317691401837402E-2</v>
      </c>
      <c r="F3890" s="1">
        <v>0.98139685985240999</v>
      </c>
      <c r="G3890" s="1">
        <v>0.99353354664662696</v>
      </c>
      <c r="H3890" s="1">
        <f t="shared" si="60"/>
        <v>1.82911780106092E-3</v>
      </c>
    </row>
    <row r="3891" spans="1:8" x14ac:dyDescent="0.75">
      <c r="A3891" s="1" t="s">
        <v>1170</v>
      </c>
      <c r="B3891" s="1">
        <v>20.741120566209901</v>
      </c>
      <c r="C3891" s="1">
        <v>-2.4562634346945102E-3</v>
      </c>
      <c r="D3891" s="1">
        <v>0.11222939373166101</v>
      </c>
      <c r="E3891" s="1">
        <v>-2.1886097331750801E-2</v>
      </c>
      <c r="F3891" s="1">
        <v>0.98253881484216599</v>
      </c>
      <c r="G3891" s="1">
        <v>0.99421687670612102</v>
      </c>
      <c r="H3891" s="1">
        <f t="shared" si="60"/>
        <v>2.4562634346945102E-3</v>
      </c>
    </row>
    <row r="3892" spans="1:8" x14ac:dyDescent="0.75">
      <c r="A3892" s="1" t="s">
        <v>2770</v>
      </c>
      <c r="B3892" s="1">
        <v>2255.6048090960899</v>
      </c>
      <c r="C3892" s="1">
        <v>-1.2566971620076701E-3</v>
      </c>
      <c r="D3892" s="1">
        <v>5.7613455097784698E-2</v>
      </c>
      <c r="E3892" s="1">
        <v>-2.1812563747040301E-2</v>
      </c>
      <c r="F3892" s="1">
        <v>0.98259747215112103</v>
      </c>
      <c r="G3892" s="1">
        <v>0.99421687670612102</v>
      </c>
      <c r="H3892" s="1">
        <f t="shared" si="60"/>
        <v>1.2566971620076701E-3</v>
      </c>
    </row>
    <row r="3893" spans="1:8" x14ac:dyDescent="0.75">
      <c r="A3893" s="1" t="s">
        <v>736</v>
      </c>
      <c r="B3893" s="1">
        <v>4123.4307361997699</v>
      </c>
      <c r="C3893" s="1">
        <v>-1.0253089061353299E-3</v>
      </c>
      <c r="D3893" s="1">
        <v>5.12021840172329E-2</v>
      </c>
      <c r="E3893" s="1">
        <v>-2.0024710387163299E-2</v>
      </c>
      <c r="F3893" s="1">
        <v>0.98402366047747303</v>
      </c>
      <c r="G3893" s="1">
        <v>0.99463716683085102</v>
      </c>
      <c r="H3893" s="1">
        <f t="shared" si="60"/>
        <v>1.0253089061353299E-3</v>
      </c>
    </row>
    <row r="3894" spans="1:8" x14ac:dyDescent="0.75">
      <c r="A3894" s="1" t="s">
        <v>1721</v>
      </c>
      <c r="B3894" s="1">
        <v>76.064154476435803</v>
      </c>
      <c r="C3894" s="1">
        <v>-2.33062886495754E-3</v>
      </c>
      <c r="D3894" s="1">
        <v>0.114456661948491</v>
      </c>
      <c r="E3894" s="1">
        <v>-2.0362544436307101E-2</v>
      </c>
      <c r="F3894" s="1">
        <v>0.98375416286064898</v>
      </c>
      <c r="G3894" s="1">
        <v>0.99463716683085102</v>
      </c>
      <c r="H3894" s="1">
        <f t="shared" si="60"/>
        <v>2.33062886495754E-3</v>
      </c>
    </row>
    <row r="3895" spans="1:8" x14ac:dyDescent="0.75">
      <c r="A3895" s="1" t="s">
        <v>1740</v>
      </c>
      <c r="B3895" s="1">
        <v>1287.3248097145499</v>
      </c>
      <c r="C3895" s="1">
        <v>-1.3935065548469599E-3</v>
      </c>
      <c r="D3895" s="1">
        <v>6.6519704680107705E-2</v>
      </c>
      <c r="E3895" s="1">
        <v>-2.0948778434124401E-2</v>
      </c>
      <c r="F3895" s="1">
        <v>0.98328651558444902</v>
      </c>
      <c r="G3895" s="1">
        <v>0.99463716683085102</v>
      </c>
      <c r="H3895" s="1">
        <f t="shared" si="60"/>
        <v>1.3935065548469599E-3</v>
      </c>
    </row>
    <row r="3896" spans="1:8" x14ac:dyDescent="0.75">
      <c r="A3896" s="1" t="s">
        <v>3989</v>
      </c>
      <c r="B3896" s="1">
        <v>432.50241121995299</v>
      </c>
      <c r="C3896" s="1">
        <v>-1.75010947181207E-3</v>
      </c>
      <c r="D3896" s="1">
        <v>8.6752112977343407E-2</v>
      </c>
      <c r="E3896" s="1">
        <v>-2.0173681213610802E-2</v>
      </c>
      <c r="F3896" s="1">
        <v>0.98390482296142601</v>
      </c>
      <c r="G3896" s="1">
        <v>0.99463716683085102</v>
      </c>
      <c r="H3896" s="1">
        <f t="shared" si="60"/>
        <v>1.75010947181207E-3</v>
      </c>
    </row>
    <row r="3897" spans="1:8" x14ac:dyDescent="0.75">
      <c r="A3897" s="1" t="s">
        <v>1358</v>
      </c>
      <c r="B3897" s="1">
        <v>4394.3471439642599</v>
      </c>
      <c r="C3897" s="1">
        <v>-9.2662989882212295E-4</v>
      </c>
      <c r="D3897" s="1">
        <v>4.98303077044078E-2</v>
      </c>
      <c r="E3897" s="1">
        <v>-1.85957089472309E-2</v>
      </c>
      <c r="F3897" s="1">
        <v>0.98516362600940399</v>
      </c>
      <c r="G3897" s="1">
        <v>0.99553376944108196</v>
      </c>
      <c r="H3897" s="1">
        <f t="shared" si="60"/>
        <v>9.2662989882212295E-4</v>
      </c>
    </row>
    <row r="3898" spans="1:8" x14ac:dyDescent="0.75">
      <c r="A3898" s="1" t="s">
        <v>635</v>
      </c>
      <c r="B3898" s="1">
        <v>96.758145535819494</v>
      </c>
      <c r="C3898" s="1">
        <v>1.8956342044241601E-3</v>
      </c>
      <c r="D3898" s="1">
        <v>0.104463561684805</v>
      </c>
      <c r="E3898" s="1">
        <v>1.8146367727187002E-2</v>
      </c>
      <c r="F3898" s="1">
        <v>0.98552208793372698</v>
      </c>
      <c r="G3898" s="1">
        <v>0.99564038452442305</v>
      </c>
      <c r="H3898" s="1">
        <f t="shared" si="60"/>
        <v>1.8956342044241601E-3</v>
      </c>
    </row>
    <row r="3899" spans="1:8" x14ac:dyDescent="0.75">
      <c r="A3899" s="1" t="s">
        <v>1781</v>
      </c>
      <c r="B3899" s="1">
        <v>18.7960951686978</v>
      </c>
      <c r="C3899" s="1">
        <v>-1.92323073101396E-3</v>
      </c>
      <c r="D3899" s="1">
        <v>0.109402182886069</v>
      </c>
      <c r="E3899" s="1">
        <v>-1.7579454817796498E-2</v>
      </c>
      <c r="F3899" s="1">
        <v>0.98597434682544105</v>
      </c>
      <c r="G3899" s="1">
        <v>0.995841680550407</v>
      </c>
      <c r="H3899" s="1">
        <f t="shared" si="60"/>
        <v>1.92323073101396E-3</v>
      </c>
    </row>
    <row r="3900" spans="1:8" x14ac:dyDescent="0.75">
      <c r="A3900" s="1" t="s">
        <v>35</v>
      </c>
      <c r="B3900" s="1">
        <v>85.413114820965902</v>
      </c>
      <c r="C3900" s="1">
        <v>1.3564513491043E-3</v>
      </c>
      <c r="D3900" s="1">
        <v>0.109674269891856</v>
      </c>
      <c r="E3900" s="1">
        <v>1.23679998092701E-2</v>
      </c>
      <c r="F3900" s="1">
        <v>0.99013201548483298</v>
      </c>
      <c r="G3900" s="1">
        <v>0.99595185610741199</v>
      </c>
      <c r="H3900" s="1">
        <f t="shared" si="60"/>
        <v>1.3564513491043E-3</v>
      </c>
    </row>
    <row r="3901" spans="1:8" x14ac:dyDescent="0.75">
      <c r="A3901" s="1" t="s">
        <v>141</v>
      </c>
      <c r="B3901" s="1">
        <v>129.80231173047</v>
      </c>
      <c r="C3901" s="1">
        <v>-1.81060623878148E-3</v>
      </c>
      <c r="D3901" s="1">
        <v>0.107699638256856</v>
      </c>
      <c r="E3901" s="1">
        <v>-1.6811627857684201E-2</v>
      </c>
      <c r="F3901" s="1">
        <v>0.98658689351960505</v>
      </c>
      <c r="G3901" s="1">
        <v>0.99595185610741199</v>
      </c>
      <c r="H3901" s="1">
        <f t="shared" si="60"/>
        <v>1.81060623878148E-3</v>
      </c>
    </row>
    <row r="3902" spans="1:8" x14ac:dyDescent="0.75">
      <c r="A3902" s="1" t="s">
        <v>383</v>
      </c>
      <c r="B3902" s="1">
        <v>137.451163441728</v>
      </c>
      <c r="C3902" s="1">
        <v>-1.4504351457446101E-3</v>
      </c>
      <c r="D3902" s="1">
        <v>9.7276646897309804E-2</v>
      </c>
      <c r="E3902" s="1">
        <v>-1.4910414698769E-2</v>
      </c>
      <c r="F3902" s="1">
        <v>0.98810365111862297</v>
      </c>
      <c r="G3902" s="1">
        <v>0.99595185610741199</v>
      </c>
      <c r="H3902" s="1">
        <f t="shared" si="60"/>
        <v>1.4504351457446101E-3</v>
      </c>
    </row>
    <row r="3903" spans="1:8" x14ac:dyDescent="0.75">
      <c r="A3903" s="1" t="s">
        <v>501</v>
      </c>
      <c r="B3903" s="1">
        <v>334.03828067615598</v>
      </c>
      <c r="C3903" s="1">
        <v>1.6676813742309399E-3</v>
      </c>
      <c r="D3903" s="1">
        <v>0.103987375758711</v>
      </c>
      <c r="E3903" s="1">
        <v>1.6037344553251998E-2</v>
      </c>
      <c r="F3903" s="1">
        <v>0.98720459887559597</v>
      </c>
      <c r="G3903" s="1">
        <v>0.99595185610741199</v>
      </c>
      <c r="H3903" s="1">
        <f t="shared" si="60"/>
        <v>1.6676813742309399E-3</v>
      </c>
    </row>
    <row r="3904" spans="1:8" x14ac:dyDescent="0.75">
      <c r="A3904" s="1" t="s">
        <v>646</v>
      </c>
      <c r="B3904" s="1">
        <v>88.466983666856606</v>
      </c>
      <c r="C3904" s="1">
        <v>1.58954421202441E-3</v>
      </c>
      <c r="D3904" s="1">
        <v>0.11062804191282</v>
      </c>
      <c r="E3904" s="1">
        <v>1.4368366144246201E-2</v>
      </c>
      <c r="F3904" s="1">
        <v>0.98853609694459399</v>
      </c>
      <c r="G3904" s="1">
        <v>0.99595185610741199</v>
      </c>
      <c r="H3904" s="1">
        <f t="shared" si="60"/>
        <v>1.58954421202441E-3</v>
      </c>
    </row>
    <row r="3905" spans="1:8" x14ac:dyDescent="0.75">
      <c r="A3905" s="1" t="s">
        <v>828</v>
      </c>
      <c r="B3905" s="1">
        <v>147.314875887</v>
      </c>
      <c r="C3905" s="1">
        <v>1.31882439219267E-3</v>
      </c>
      <c r="D3905" s="1">
        <v>9.4738015536744102E-2</v>
      </c>
      <c r="E3905" s="1">
        <v>1.39207517143017E-2</v>
      </c>
      <c r="F3905" s="1">
        <v>0.98889320585954099</v>
      </c>
      <c r="G3905" s="1">
        <v>0.99595185610741199</v>
      </c>
      <c r="H3905" s="1">
        <f t="shared" si="60"/>
        <v>1.31882439219267E-3</v>
      </c>
    </row>
    <row r="3906" spans="1:8" x14ac:dyDescent="0.75">
      <c r="A3906" s="1" t="s">
        <v>1458</v>
      </c>
      <c r="B3906" s="1">
        <v>2449.86698011934</v>
      </c>
      <c r="C3906" s="1">
        <v>-6.7657308002297195E-4</v>
      </c>
      <c r="D3906" s="1">
        <v>4.3444363971666698E-2</v>
      </c>
      <c r="E3906" s="1">
        <v>-1.55733222487551E-2</v>
      </c>
      <c r="F3906" s="1">
        <v>0.98757478886369898</v>
      </c>
      <c r="G3906" s="1">
        <v>0.99595185610741199</v>
      </c>
      <c r="H3906" s="1">
        <f t="shared" si="60"/>
        <v>6.7657308002297195E-4</v>
      </c>
    </row>
    <row r="3907" spans="1:8" x14ac:dyDescent="0.75">
      <c r="A3907" s="1" t="s">
        <v>1659</v>
      </c>
      <c r="B3907" s="1">
        <v>18546.122516306499</v>
      </c>
      <c r="C3907" s="1">
        <v>4.6178759592189301E-4</v>
      </c>
      <c r="D3907" s="1">
        <v>2.9721521487485501E-2</v>
      </c>
      <c r="E3907" s="1">
        <v>1.55371452338445E-2</v>
      </c>
      <c r="F3907" s="1">
        <v>0.98760365045338805</v>
      </c>
      <c r="G3907" s="1">
        <v>0.99595185610741199</v>
      </c>
      <c r="H3907" s="1">
        <f t="shared" si="60"/>
        <v>4.6178759592189301E-4</v>
      </c>
    </row>
    <row r="3908" spans="1:8" x14ac:dyDescent="0.75">
      <c r="A3908" s="1" t="s">
        <v>1845</v>
      </c>
      <c r="B3908" s="1">
        <v>687.69385479879702</v>
      </c>
      <c r="C3908" s="1">
        <v>-7.6488216836648095E-4</v>
      </c>
      <c r="D3908" s="1">
        <v>5.9947362716338E-2</v>
      </c>
      <c r="E3908" s="1">
        <v>-1.27592296592894E-2</v>
      </c>
      <c r="F3908" s="1">
        <v>0.98981988386485598</v>
      </c>
      <c r="G3908" s="1">
        <v>0.99595185610741199</v>
      </c>
      <c r="H3908" s="1">
        <f t="shared" ref="H3908:H3971" si="61">ABS(C3908)</f>
        <v>7.6488216836648095E-4</v>
      </c>
    </row>
    <row r="3909" spans="1:8" x14ac:dyDescent="0.75">
      <c r="A3909" s="1" t="s">
        <v>2376</v>
      </c>
      <c r="B3909" s="1">
        <v>171.151496171687</v>
      </c>
      <c r="C3909" s="1">
        <v>1.3883712946153599E-3</v>
      </c>
      <c r="D3909" s="1">
        <v>0.103063310980867</v>
      </c>
      <c r="E3909" s="1">
        <v>1.34710527092721E-2</v>
      </c>
      <c r="F3909" s="1">
        <v>0.98925198009903204</v>
      </c>
      <c r="G3909" s="1">
        <v>0.99595185610741199</v>
      </c>
      <c r="H3909" s="1">
        <f t="shared" si="61"/>
        <v>1.3883712946153599E-3</v>
      </c>
    </row>
    <row r="3910" spans="1:8" x14ac:dyDescent="0.75">
      <c r="A3910" s="1" t="s">
        <v>2389</v>
      </c>
      <c r="B3910" s="1">
        <v>2478.3015484603402</v>
      </c>
      <c r="C3910" s="1">
        <v>-7.7361717556297398E-4</v>
      </c>
      <c r="D3910" s="1">
        <v>5.16771063713189E-2</v>
      </c>
      <c r="E3910" s="1">
        <v>-1.49702107932331E-2</v>
      </c>
      <c r="F3910" s="1">
        <v>0.98805594606255098</v>
      </c>
      <c r="G3910" s="1">
        <v>0.99595185610741199</v>
      </c>
      <c r="H3910" s="1">
        <f t="shared" si="61"/>
        <v>7.7361717556297398E-4</v>
      </c>
    </row>
    <row r="3911" spans="1:8" x14ac:dyDescent="0.75">
      <c r="A3911" s="1" t="s">
        <v>2450</v>
      </c>
      <c r="B3911" s="1">
        <v>138.23867778863399</v>
      </c>
      <c r="C3911" s="1">
        <v>1.42365848126126E-3</v>
      </c>
      <c r="D3911" s="1">
        <v>0.113429879785819</v>
      </c>
      <c r="E3911" s="1">
        <v>1.25510005295733E-2</v>
      </c>
      <c r="F3911" s="1">
        <v>0.98998601336875203</v>
      </c>
      <c r="G3911" s="1">
        <v>0.99595185610741199</v>
      </c>
      <c r="H3911" s="1">
        <f t="shared" si="61"/>
        <v>1.42365848126126E-3</v>
      </c>
    </row>
    <row r="3912" spans="1:8" x14ac:dyDescent="0.75">
      <c r="A3912" s="1" t="s">
        <v>2479</v>
      </c>
      <c r="B3912" s="1">
        <v>2043.65199287</v>
      </c>
      <c r="C3912" s="1">
        <v>7.5194350413231199E-4</v>
      </c>
      <c r="D3912" s="1">
        <v>4.9165350918751599E-2</v>
      </c>
      <c r="E3912" s="1">
        <v>1.52941754727824E-2</v>
      </c>
      <c r="F3912" s="1">
        <v>0.98779748924046096</v>
      </c>
      <c r="G3912" s="1">
        <v>0.99595185610741199</v>
      </c>
      <c r="H3912" s="1">
        <f t="shared" si="61"/>
        <v>7.5194350413231199E-4</v>
      </c>
    </row>
    <row r="3913" spans="1:8" x14ac:dyDescent="0.75">
      <c r="A3913" s="1" t="s">
        <v>3157</v>
      </c>
      <c r="B3913" s="1">
        <v>802.58609931571095</v>
      </c>
      <c r="C3913" s="1">
        <v>9.1449214960619802E-4</v>
      </c>
      <c r="D3913" s="1">
        <v>7.0217570585570904E-2</v>
      </c>
      <c r="E3913" s="1">
        <v>1.3023693955514301E-2</v>
      </c>
      <c r="F3913" s="1">
        <v>0.98960888941991898</v>
      </c>
      <c r="G3913" s="1">
        <v>0.99595185610741199</v>
      </c>
      <c r="H3913" s="1">
        <f t="shared" si="61"/>
        <v>9.1449214960619802E-4</v>
      </c>
    </row>
    <row r="3914" spans="1:8" x14ac:dyDescent="0.75">
      <c r="A3914" s="1" t="s">
        <v>3603</v>
      </c>
      <c r="B3914" s="1">
        <v>797.45214732084003</v>
      </c>
      <c r="C3914" s="1">
        <v>-7.4430789502594403E-4</v>
      </c>
      <c r="D3914" s="1">
        <v>5.9018948340062903E-2</v>
      </c>
      <c r="E3914" s="1">
        <v>-1.26113378153961E-2</v>
      </c>
      <c r="F3914" s="1">
        <v>0.98993787498992303</v>
      </c>
      <c r="G3914" s="1">
        <v>0.99595185610741199</v>
      </c>
      <c r="H3914" s="1">
        <f t="shared" si="61"/>
        <v>7.4430789502594403E-4</v>
      </c>
    </row>
    <row r="3915" spans="1:8" x14ac:dyDescent="0.75">
      <c r="A3915" s="1" t="s">
        <v>3621</v>
      </c>
      <c r="B3915" s="1">
        <v>1357.1478794713901</v>
      </c>
      <c r="C3915" s="1">
        <v>1.3334439618714999E-3</v>
      </c>
      <c r="D3915" s="1">
        <v>9.6195942642068696E-2</v>
      </c>
      <c r="E3915" s="1">
        <v>1.38617484817739E-2</v>
      </c>
      <c r="F3915" s="1">
        <v>0.98894027908580096</v>
      </c>
      <c r="G3915" s="1">
        <v>0.99595185610741199</v>
      </c>
      <c r="H3915" s="1">
        <f t="shared" si="61"/>
        <v>1.3334439618714999E-3</v>
      </c>
    </row>
    <row r="3916" spans="1:8" x14ac:dyDescent="0.75">
      <c r="A3916" s="1" t="s">
        <v>37</v>
      </c>
      <c r="B3916" s="1">
        <v>467.57181655401502</v>
      </c>
      <c r="C3916" s="1">
        <v>9.1912488556957297E-4</v>
      </c>
      <c r="D3916" s="1">
        <v>7.6807923278578993E-2</v>
      </c>
      <c r="E3916" s="1">
        <v>1.1966537387502901E-2</v>
      </c>
      <c r="F3916" s="1">
        <v>0.99045231244110599</v>
      </c>
      <c r="G3916" s="1">
        <v>0.99595476974470698</v>
      </c>
      <c r="H3916" s="1">
        <f t="shared" si="61"/>
        <v>9.1912488556957297E-4</v>
      </c>
    </row>
    <row r="3917" spans="1:8" x14ac:dyDescent="0.75">
      <c r="A3917" s="1" t="s">
        <v>133</v>
      </c>
      <c r="B3917" s="1">
        <v>49.171391770856701</v>
      </c>
      <c r="C3917" s="1">
        <v>1.3513452022232599E-3</v>
      </c>
      <c r="D3917" s="1">
        <v>0.118176048572847</v>
      </c>
      <c r="E3917" s="1">
        <v>1.14350176583392E-2</v>
      </c>
      <c r="F3917" s="1">
        <v>0.99087637479197699</v>
      </c>
      <c r="G3917" s="1">
        <v>0.99595476974470698</v>
      </c>
      <c r="H3917" s="1">
        <f t="shared" si="61"/>
        <v>1.3513452022232599E-3</v>
      </c>
    </row>
    <row r="3918" spans="1:8" x14ac:dyDescent="0.75">
      <c r="A3918" s="1" t="s">
        <v>1439</v>
      </c>
      <c r="B3918" s="1">
        <v>598.08007813571703</v>
      </c>
      <c r="C3918" s="1">
        <v>-8.3847638461992196E-4</v>
      </c>
      <c r="D3918" s="1">
        <v>7.3467449945377405E-2</v>
      </c>
      <c r="E3918" s="1">
        <v>-1.1412896258728499E-2</v>
      </c>
      <c r="F3918" s="1">
        <v>0.99089402396348403</v>
      </c>
      <c r="G3918" s="1">
        <v>0.99595476974470698</v>
      </c>
      <c r="H3918" s="1">
        <f t="shared" si="61"/>
        <v>8.3847638461992196E-4</v>
      </c>
    </row>
    <row r="3919" spans="1:8" x14ac:dyDescent="0.75">
      <c r="A3919" s="1" t="s">
        <v>1574</v>
      </c>
      <c r="B3919" s="1">
        <v>953.51336446384198</v>
      </c>
      <c r="C3919" s="1">
        <v>-6.6733176128275804E-4</v>
      </c>
      <c r="D3919" s="1">
        <v>6.1095396971259701E-2</v>
      </c>
      <c r="E3919" s="1">
        <v>-1.09227829650846E-2</v>
      </c>
      <c r="F3919" s="1">
        <v>0.99128505340413098</v>
      </c>
      <c r="G3919" s="1">
        <v>0.99596173041909297</v>
      </c>
      <c r="H3919" s="1">
        <f t="shared" si="61"/>
        <v>6.6733176128275804E-4</v>
      </c>
    </row>
    <row r="3920" spans="1:8" x14ac:dyDescent="0.75">
      <c r="A3920" s="1" t="s">
        <v>1919</v>
      </c>
      <c r="B3920" s="1">
        <v>53.035860280832701</v>
      </c>
      <c r="C3920" s="1">
        <v>1.2000161639288201E-3</v>
      </c>
      <c r="D3920" s="1">
        <v>0.11555088479529101</v>
      </c>
      <c r="E3920" s="1">
        <v>1.03851750339668E-2</v>
      </c>
      <c r="F3920" s="1">
        <v>0.99171397812324302</v>
      </c>
      <c r="G3920" s="1">
        <v>0.99596173041909297</v>
      </c>
      <c r="H3920" s="1">
        <f t="shared" si="61"/>
        <v>1.2000161639288201E-3</v>
      </c>
    </row>
    <row r="3921" spans="1:8" x14ac:dyDescent="0.75">
      <c r="A3921" s="1" t="s">
        <v>2865</v>
      </c>
      <c r="B3921" s="1">
        <v>3975.2475479637301</v>
      </c>
      <c r="C3921" s="1">
        <v>-3.8654197169415798E-4</v>
      </c>
      <c r="D3921" s="1">
        <v>3.7433080210922599E-2</v>
      </c>
      <c r="E3921" s="1">
        <v>-1.03262133256501E-2</v>
      </c>
      <c r="F3921" s="1">
        <v>0.99176102023750501</v>
      </c>
      <c r="G3921" s="1">
        <v>0.99596173041909297</v>
      </c>
      <c r="H3921" s="1">
        <f t="shared" si="61"/>
        <v>3.8654197169415798E-4</v>
      </c>
    </row>
    <row r="3922" spans="1:8" x14ac:dyDescent="0.75">
      <c r="A3922" s="1" t="s">
        <v>4008</v>
      </c>
      <c r="B3922" s="1">
        <v>2040.0957327640299</v>
      </c>
      <c r="C3922" s="1">
        <v>-5.6986633886547402E-4</v>
      </c>
      <c r="D3922" s="1">
        <v>5.6224273547950503E-2</v>
      </c>
      <c r="E3922" s="1">
        <v>-1.01355927414423E-2</v>
      </c>
      <c r="F3922" s="1">
        <v>0.99191310549869005</v>
      </c>
      <c r="G3922" s="1">
        <v>0.99596173041909297</v>
      </c>
      <c r="H3922" s="1">
        <f t="shared" si="61"/>
        <v>5.6986633886547402E-4</v>
      </c>
    </row>
    <row r="3923" spans="1:8" x14ac:dyDescent="0.75">
      <c r="A3923" s="1" t="s">
        <v>135</v>
      </c>
      <c r="B3923" s="1">
        <v>3760.4807797541998</v>
      </c>
      <c r="C3923" s="1">
        <v>-4.3980331023567098E-4</v>
      </c>
      <c r="D3923" s="1">
        <v>5.1957411181736697E-2</v>
      </c>
      <c r="E3923" s="1">
        <v>-8.4646886792978798E-3</v>
      </c>
      <c r="F3923" s="1">
        <v>0.993246236243152</v>
      </c>
      <c r="G3923" s="1">
        <v>0.99681666557636905</v>
      </c>
      <c r="H3923" s="1">
        <f t="shared" si="61"/>
        <v>4.3980331023567098E-4</v>
      </c>
    </row>
    <row r="3924" spans="1:8" x14ac:dyDescent="0.75">
      <c r="A3924" s="1" t="s">
        <v>905</v>
      </c>
      <c r="B3924" s="1">
        <v>239.67863605507401</v>
      </c>
      <c r="C3924" s="1">
        <v>6.1088696063603203E-4</v>
      </c>
      <c r="D3924" s="1">
        <v>7.8435251833171807E-2</v>
      </c>
      <c r="E3924" s="1">
        <v>7.78842352588299E-3</v>
      </c>
      <c r="F3924" s="1">
        <v>0.99378579994085503</v>
      </c>
      <c r="G3924" s="1">
        <v>0.99681666557636905</v>
      </c>
      <c r="H3924" s="1">
        <f t="shared" si="61"/>
        <v>6.1088696063603203E-4</v>
      </c>
    </row>
    <row r="3925" spans="1:8" x14ac:dyDescent="0.75">
      <c r="A3925" s="1" t="s">
        <v>1420</v>
      </c>
      <c r="B3925" s="1">
        <v>360.36061316134101</v>
      </c>
      <c r="C3925" s="1">
        <v>-5.4657100354070704E-4</v>
      </c>
      <c r="D3925" s="1">
        <v>7.13858510645526E-2</v>
      </c>
      <c r="E3925" s="1">
        <v>-7.6565733319682002E-3</v>
      </c>
      <c r="F3925" s="1">
        <v>0.993890998037947</v>
      </c>
      <c r="G3925" s="1">
        <v>0.99681666557636905</v>
      </c>
      <c r="H3925" s="1">
        <f t="shared" si="61"/>
        <v>5.4657100354070704E-4</v>
      </c>
    </row>
    <row r="3926" spans="1:8" x14ac:dyDescent="0.75">
      <c r="A3926" s="1" t="s">
        <v>1866</v>
      </c>
      <c r="B3926" s="1">
        <v>1545.7972307826001</v>
      </c>
      <c r="C3926" s="1">
        <v>-4.0177009146748601E-4</v>
      </c>
      <c r="D3926" s="1">
        <v>5.6082782101513802E-2</v>
      </c>
      <c r="E3926" s="1">
        <v>-7.1638759065171601E-3</v>
      </c>
      <c r="F3926" s="1">
        <v>0.99428410290976199</v>
      </c>
      <c r="G3926" s="1">
        <v>0.99681666557636905</v>
      </c>
      <c r="H3926" s="1">
        <f t="shared" si="61"/>
        <v>4.0177009146748601E-4</v>
      </c>
    </row>
    <row r="3927" spans="1:8" x14ac:dyDescent="0.75">
      <c r="A3927" s="1" t="s">
        <v>3414</v>
      </c>
      <c r="B3927" s="1">
        <v>272.16917034470799</v>
      </c>
      <c r="C3927" s="1">
        <v>-6.0127581054417005E-4</v>
      </c>
      <c r="D3927" s="1">
        <v>8.3752323968586007E-2</v>
      </c>
      <c r="E3927" s="1">
        <v>-7.1792134480912796E-3</v>
      </c>
      <c r="F3927" s="1">
        <v>0.99427186563683201</v>
      </c>
      <c r="G3927" s="1">
        <v>0.99681666557636905</v>
      </c>
      <c r="H3927" s="1">
        <f t="shared" si="61"/>
        <v>6.0127581054417005E-4</v>
      </c>
    </row>
    <row r="3928" spans="1:8" x14ac:dyDescent="0.75">
      <c r="A3928" s="1" t="s">
        <v>3534</v>
      </c>
      <c r="B3928" s="1">
        <v>3866.56724928006</v>
      </c>
      <c r="C3928" s="1">
        <v>-5.3611732202832601E-4</v>
      </c>
      <c r="D3928" s="1">
        <v>6.6336644378391194E-2</v>
      </c>
      <c r="E3928" s="1">
        <v>-8.0817672803926693E-3</v>
      </c>
      <c r="F3928" s="1">
        <v>0.99355175285755304</v>
      </c>
      <c r="G3928" s="1">
        <v>0.99681666557636905</v>
      </c>
      <c r="H3928" s="1">
        <f t="shared" si="61"/>
        <v>5.3611732202832601E-4</v>
      </c>
    </row>
    <row r="3929" spans="1:8" x14ac:dyDescent="0.75">
      <c r="A3929" s="1" t="s">
        <v>559</v>
      </c>
      <c r="B3929" s="1">
        <v>776.98970139935</v>
      </c>
      <c r="C3929" s="1">
        <v>-2.9348493337074701E-4</v>
      </c>
      <c r="D3929" s="1">
        <v>8.8941829907364295E-2</v>
      </c>
      <c r="E3929" s="1">
        <v>-3.2997402198315499E-3</v>
      </c>
      <c r="F3929" s="1">
        <v>0.99736719300172905</v>
      </c>
      <c r="G3929" s="1">
        <v>0.99878648824215399</v>
      </c>
      <c r="H3929" s="1">
        <f t="shared" si="61"/>
        <v>2.9348493337074701E-4</v>
      </c>
    </row>
    <row r="3930" spans="1:8" x14ac:dyDescent="0.75">
      <c r="A3930" s="1" t="s">
        <v>563</v>
      </c>
      <c r="B3930" s="1">
        <v>4060.8072739098402</v>
      </c>
      <c r="C3930" s="1">
        <v>1.1861903302014501E-4</v>
      </c>
      <c r="D3930" s="1">
        <v>5.7544327280857101E-2</v>
      </c>
      <c r="E3930" s="1">
        <v>2.0613505904969599E-3</v>
      </c>
      <c r="F3930" s="1">
        <v>0.99835528135422102</v>
      </c>
      <c r="G3930" s="1">
        <v>0.99878648824215399</v>
      </c>
      <c r="H3930" s="1">
        <f t="shared" si="61"/>
        <v>1.1861903302014501E-4</v>
      </c>
    </row>
    <row r="3931" spans="1:8" x14ac:dyDescent="0.75">
      <c r="A3931" s="1" t="s">
        <v>1043</v>
      </c>
      <c r="B3931" s="1">
        <v>1064.4212378269399</v>
      </c>
      <c r="C3931" s="1">
        <v>2.25286149603772E-4</v>
      </c>
      <c r="D3931" s="1">
        <v>5.5637843034284297E-2</v>
      </c>
      <c r="E3931" s="1">
        <v>4.0491531899421304E-3</v>
      </c>
      <c r="F3931" s="1">
        <v>0.99676925201378597</v>
      </c>
      <c r="G3931" s="1">
        <v>0.99878648824215399</v>
      </c>
      <c r="H3931" s="1">
        <f t="shared" si="61"/>
        <v>2.25286149603772E-4</v>
      </c>
    </row>
    <row r="3932" spans="1:8" x14ac:dyDescent="0.75">
      <c r="A3932" s="1" t="s">
        <v>1296</v>
      </c>
      <c r="B3932" s="1">
        <v>147.938438087051</v>
      </c>
      <c r="C3932" s="1">
        <v>-3.2421823287779699E-4</v>
      </c>
      <c r="D3932" s="1">
        <v>0.102474237241368</v>
      </c>
      <c r="E3932" s="1">
        <v>-3.1638999382267502E-3</v>
      </c>
      <c r="F3932" s="1">
        <v>0.99747557729905401</v>
      </c>
      <c r="G3932" s="1">
        <v>0.99878648824215399</v>
      </c>
      <c r="H3932" s="1">
        <f t="shared" si="61"/>
        <v>3.2421823287779699E-4</v>
      </c>
    </row>
    <row r="3933" spans="1:8" x14ac:dyDescent="0.75">
      <c r="A3933" s="1" t="s">
        <v>1449</v>
      </c>
      <c r="B3933" s="1">
        <v>2026.84173429558</v>
      </c>
      <c r="C3933" s="1">
        <v>-1.2287114495355099E-4</v>
      </c>
      <c r="D3933" s="1">
        <v>4.94575377992627E-2</v>
      </c>
      <c r="E3933" s="1">
        <v>-2.4843765060092201E-3</v>
      </c>
      <c r="F3933" s="1">
        <v>0.99801775638174395</v>
      </c>
      <c r="G3933" s="1">
        <v>0.99878648824215399</v>
      </c>
      <c r="H3933" s="1">
        <f t="shared" si="61"/>
        <v>1.2287114495355099E-4</v>
      </c>
    </row>
    <row r="3934" spans="1:8" x14ac:dyDescent="0.75">
      <c r="A3934" s="1" t="s">
        <v>2974</v>
      </c>
      <c r="B3934" s="1">
        <v>374.35767495944998</v>
      </c>
      <c r="C3934" s="1">
        <v>1.6850286344462801E-4</v>
      </c>
      <c r="D3934" s="1">
        <v>8.1486449093560301E-2</v>
      </c>
      <c r="E3934" s="1">
        <v>2.0678636180496402E-3</v>
      </c>
      <c r="F3934" s="1">
        <v>0.99835008472116804</v>
      </c>
      <c r="G3934" s="1">
        <v>0.99878648824215399</v>
      </c>
      <c r="H3934" s="1">
        <f t="shared" si="61"/>
        <v>1.6850286344462801E-4</v>
      </c>
    </row>
    <row r="3935" spans="1:8" x14ac:dyDescent="0.75">
      <c r="A3935" s="1" t="s">
        <v>3030</v>
      </c>
      <c r="B3935" s="1">
        <v>40321.0853038157</v>
      </c>
      <c r="C3935" s="2">
        <v>9.81782565887415E-5</v>
      </c>
      <c r="D3935" s="1">
        <v>5.3388232385800899E-2</v>
      </c>
      <c r="E3935" s="1">
        <v>1.8389493751970101E-3</v>
      </c>
      <c r="F3935" s="1">
        <v>0.99853273151241795</v>
      </c>
      <c r="G3935" s="1">
        <v>0.99878648824215399</v>
      </c>
      <c r="H3935" s="1">
        <f t="shared" si="61"/>
        <v>9.81782565887415E-5</v>
      </c>
    </row>
    <row r="3936" spans="1:8" x14ac:dyDescent="0.75">
      <c r="A3936" s="1" t="s">
        <v>3783</v>
      </c>
      <c r="B3936" s="1">
        <v>767.02429002496797</v>
      </c>
      <c r="C3936" s="1">
        <v>-2.4814947484650698E-4</v>
      </c>
      <c r="D3936" s="1">
        <v>6.7294382413993298E-2</v>
      </c>
      <c r="E3936" s="1">
        <v>-3.6875213939834999E-3</v>
      </c>
      <c r="F3936" s="1">
        <v>0.99705779028004904</v>
      </c>
      <c r="G3936" s="1">
        <v>0.99878648824215399</v>
      </c>
      <c r="H3936" s="1">
        <f t="shared" si="61"/>
        <v>2.4814947484650698E-4</v>
      </c>
    </row>
    <row r="3937" spans="1:8" x14ac:dyDescent="0.75">
      <c r="A3937" s="1" t="s">
        <v>3836</v>
      </c>
      <c r="B3937" s="1">
        <v>645.50539266656301</v>
      </c>
      <c r="C3937" s="1">
        <v>-1.9155861787379299E-4</v>
      </c>
      <c r="D3937" s="1">
        <v>7.6137331080067594E-2</v>
      </c>
      <c r="E3937" s="1">
        <v>-2.5159618173684899E-3</v>
      </c>
      <c r="F3937" s="1">
        <v>0.99799255502822803</v>
      </c>
      <c r="G3937" s="1">
        <v>0.99878648824215399</v>
      </c>
      <c r="H3937" s="1">
        <f t="shared" si="61"/>
        <v>1.9155861787379299E-4</v>
      </c>
    </row>
    <row r="3938" spans="1:8" x14ac:dyDescent="0.75">
      <c r="A3938" s="1" t="s">
        <v>3097</v>
      </c>
      <c r="B3938" s="1">
        <v>292.33847701699898</v>
      </c>
      <c r="C3938" s="1">
        <v>-1.22764314365387E-4</v>
      </c>
      <c r="D3938" s="1">
        <v>9.1795641055476898E-2</v>
      </c>
      <c r="E3938" s="1">
        <v>-1.3373654016010899E-3</v>
      </c>
      <c r="F3938" s="1">
        <v>0.99893293711199205</v>
      </c>
      <c r="G3938" s="1">
        <v>0.99893293711199205</v>
      </c>
      <c r="H3938" s="1">
        <f t="shared" si="61"/>
        <v>1.22764314365387E-4</v>
      </c>
    </row>
    <row r="3939" spans="1:8" x14ac:dyDescent="0.75">
      <c r="A3939" s="1" t="s">
        <v>87</v>
      </c>
      <c r="B3939" s="1">
        <v>2077.6817571718602</v>
      </c>
      <c r="C3939" s="1">
        <v>-3.7545413649267501E-2</v>
      </c>
      <c r="D3939" s="1">
        <v>8.6573531040446197E-2</v>
      </c>
      <c r="E3939" s="1">
        <v>-0.43368236455235598</v>
      </c>
      <c r="F3939" s="1" t="s">
        <v>88</v>
      </c>
      <c r="G3939" s="1" t="s">
        <v>88</v>
      </c>
      <c r="H3939" s="1">
        <f t="shared" si="61"/>
        <v>3.7545413649267501E-2</v>
      </c>
    </row>
    <row r="3940" spans="1:8" x14ac:dyDescent="0.75">
      <c r="A3940" s="1" t="s">
        <v>114</v>
      </c>
      <c r="B3940" s="1">
        <v>3.1361989209349201</v>
      </c>
      <c r="C3940" s="1">
        <v>-4.7148415868642997E-2</v>
      </c>
      <c r="D3940" s="1">
        <v>7.0483795933722004E-2</v>
      </c>
      <c r="E3940" s="1">
        <v>-0.66892560543955404</v>
      </c>
      <c r="F3940" s="1">
        <v>0.50354293552382601</v>
      </c>
      <c r="G3940" s="1" t="s">
        <v>88</v>
      </c>
      <c r="H3940" s="1">
        <f t="shared" si="61"/>
        <v>4.7148415868642997E-2</v>
      </c>
    </row>
    <row r="3941" spans="1:8" x14ac:dyDescent="0.75">
      <c r="A3941" s="1" t="s">
        <v>384</v>
      </c>
      <c r="B3941" s="1">
        <v>10.0483120608638</v>
      </c>
      <c r="C3941" s="1">
        <v>8.5243894983746696E-2</v>
      </c>
      <c r="D3941" s="1">
        <v>0.10322562328741</v>
      </c>
      <c r="E3941" s="1">
        <v>0.82580169796023295</v>
      </c>
      <c r="F3941" s="1">
        <v>0.408916590754627</v>
      </c>
      <c r="G3941" s="1" t="s">
        <v>88</v>
      </c>
      <c r="H3941" s="1">
        <f t="shared" si="61"/>
        <v>8.5243894983746696E-2</v>
      </c>
    </row>
    <row r="3942" spans="1:8" x14ac:dyDescent="0.75">
      <c r="A3942" s="1" t="s">
        <v>391</v>
      </c>
      <c r="B3942" s="1">
        <v>0.744635880760113</v>
      </c>
      <c r="C3942" s="1">
        <v>-9.1752153617697205E-3</v>
      </c>
      <c r="D3942" s="1">
        <v>3.4645862112703402E-2</v>
      </c>
      <c r="E3942" s="1">
        <v>-0.26482860584974499</v>
      </c>
      <c r="F3942" s="1">
        <v>0.79114149915057197</v>
      </c>
      <c r="G3942" s="1" t="s">
        <v>88</v>
      </c>
      <c r="H3942" s="1">
        <f t="shared" si="61"/>
        <v>9.1752153617697205E-3</v>
      </c>
    </row>
    <row r="3943" spans="1:8" x14ac:dyDescent="0.75">
      <c r="A3943" s="1" t="s">
        <v>406</v>
      </c>
      <c r="B3943" s="1">
        <v>15.061012660804099</v>
      </c>
      <c r="C3943" s="1">
        <v>-0.21339065114973299</v>
      </c>
      <c r="D3943" s="1">
        <v>9.9502474691632994E-2</v>
      </c>
      <c r="E3943" s="1">
        <v>-2.1445763214537998</v>
      </c>
      <c r="F3943" s="1">
        <v>3.1986737178795098E-2</v>
      </c>
      <c r="G3943" s="1" t="s">
        <v>88</v>
      </c>
      <c r="H3943" s="1">
        <f t="shared" si="61"/>
        <v>0.21339065114973299</v>
      </c>
    </row>
    <row r="3944" spans="1:8" x14ac:dyDescent="0.75">
      <c r="A3944" s="1" t="s">
        <v>409</v>
      </c>
      <c r="B3944" s="1">
        <v>15.969095781249001</v>
      </c>
      <c r="C3944" s="1">
        <v>0.14238652007994401</v>
      </c>
      <c r="D3944" s="1">
        <v>0.113983576413711</v>
      </c>
      <c r="E3944" s="1">
        <v>1.2491845278055</v>
      </c>
      <c r="F3944" s="1">
        <v>0.21159758967912801</v>
      </c>
      <c r="G3944" s="1" t="s">
        <v>88</v>
      </c>
      <c r="H3944" s="1">
        <f t="shared" si="61"/>
        <v>0.14238652007994401</v>
      </c>
    </row>
    <row r="3945" spans="1:8" x14ac:dyDescent="0.75">
      <c r="A3945" s="1" t="s">
        <v>410</v>
      </c>
      <c r="B3945" s="1">
        <v>11.3433188773539</v>
      </c>
      <c r="C3945" s="1">
        <v>-2.8750732403467301E-3</v>
      </c>
      <c r="D3945" s="1">
        <v>0.10480100004722399</v>
      </c>
      <c r="E3945" s="1">
        <v>-2.7433643181374302E-2</v>
      </c>
      <c r="F3945" s="1">
        <v>0.97811386496173602</v>
      </c>
      <c r="G3945" s="1" t="s">
        <v>88</v>
      </c>
      <c r="H3945" s="1">
        <f t="shared" si="61"/>
        <v>2.8750732403467301E-3</v>
      </c>
    </row>
    <row r="3946" spans="1:8" x14ac:dyDescent="0.75">
      <c r="A3946" s="1" t="s">
        <v>622</v>
      </c>
      <c r="B3946" s="1">
        <v>7.6592922918155102</v>
      </c>
      <c r="C3946" s="1">
        <v>2.90736122537875E-2</v>
      </c>
      <c r="D3946" s="1">
        <v>8.5262923018416106E-2</v>
      </c>
      <c r="E3946" s="1">
        <v>0.34098774971047902</v>
      </c>
      <c r="F3946" s="1">
        <v>0.73311280399493595</v>
      </c>
      <c r="G3946" s="1" t="s">
        <v>88</v>
      </c>
      <c r="H3946" s="1">
        <f t="shared" si="61"/>
        <v>2.90736122537875E-2</v>
      </c>
    </row>
    <row r="3947" spans="1:8" x14ac:dyDescent="0.75">
      <c r="A3947" s="1" t="s">
        <v>623</v>
      </c>
      <c r="B3947" s="1">
        <v>16.252809916649198</v>
      </c>
      <c r="C3947" s="1">
        <v>0.11488654782423301</v>
      </c>
      <c r="D3947" s="1">
        <v>0.11141310199217599</v>
      </c>
      <c r="E3947" s="1">
        <v>1.0311762779237701</v>
      </c>
      <c r="F3947" s="1">
        <v>0.30245816283075999</v>
      </c>
      <c r="G3947" s="1" t="s">
        <v>88</v>
      </c>
      <c r="H3947" s="1">
        <f t="shared" si="61"/>
        <v>0.11488654782423301</v>
      </c>
    </row>
    <row r="3948" spans="1:8" x14ac:dyDescent="0.75">
      <c r="A3948" s="1" t="s">
        <v>625</v>
      </c>
      <c r="B3948" s="1">
        <v>5.6878896818607503</v>
      </c>
      <c r="C3948" s="1">
        <v>0.20196005802427</v>
      </c>
      <c r="D3948" s="1">
        <v>8.6787589107334195E-2</v>
      </c>
      <c r="E3948" s="1">
        <v>2.3270615084663402</v>
      </c>
      <c r="F3948" s="1">
        <v>1.99619917894697E-2</v>
      </c>
      <c r="G3948" s="1" t="s">
        <v>88</v>
      </c>
      <c r="H3948" s="1">
        <f t="shared" si="61"/>
        <v>0.20196005802427</v>
      </c>
    </row>
    <row r="3949" spans="1:8" x14ac:dyDescent="0.75">
      <c r="A3949" s="1" t="s">
        <v>644</v>
      </c>
      <c r="B3949" s="1">
        <v>16.474650533374898</v>
      </c>
      <c r="C3949" s="1">
        <v>-2.41603795939941E-2</v>
      </c>
      <c r="D3949" s="1">
        <v>0.104855208186447</v>
      </c>
      <c r="E3949" s="1">
        <v>-0.23041659076231699</v>
      </c>
      <c r="F3949" s="1">
        <v>0.817768070394289</v>
      </c>
      <c r="G3949" s="1" t="s">
        <v>88</v>
      </c>
      <c r="H3949" s="1">
        <f t="shared" si="61"/>
        <v>2.41603795939941E-2</v>
      </c>
    </row>
    <row r="3950" spans="1:8" x14ac:dyDescent="0.75">
      <c r="A3950" s="1" t="s">
        <v>675</v>
      </c>
      <c r="B3950" s="1">
        <v>18.2257533170309</v>
      </c>
      <c r="C3950" s="1">
        <v>0.16576185601294899</v>
      </c>
      <c r="D3950" s="1">
        <v>0.103637917455233</v>
      </c>
      <c r="E3950" s="1">
        <v>1.59943252511371</v>
      </c>
      <c r="F3950" s="1">
        <v>0.10972453013708899</v>
      </c>
      <c r="G3950" s="1" t="s">
        <v>88</v>
      </c>
      <c r="H3950" s="1">
        <f t="shared" si="61"/>
        <v>0.16576185601294899</v>
      </c>
    </row>
    <row r="3951" spans="1:8" x14ac:dyDescent="0.75">
      <c r="A3951" s="1" t="s">
        <v>715</v>
      </c>
      <c r="B3951" s="1">
        <v>4.9485838854598301</v>
      </c>
      <c r="C3951" s="1">
        <v>-2.0002388463700699E-2</v>
      </c>
      <c r="D3951" s="1">
        <v>8.3144727740831398E-2</v>
      </c>
      <c r="E3951" s="1">
        <v>-0.24057314284616699</v>
      </c>
      <c r="F3951" s="1">
        <v>0.80988596780631805</v>
      </c>
      <c r="G3951" s="1" t="s">
        <v>88</v>
      </c>
      <c r="H3951" s="1">
        <f t="shared" si="61"/>
        <v>2.0002388463700699E-2</v>
      </c>
    </row>
    <row r="3952" spans="1:8" x14ac:dyDescent="0.75">
      <c r="A3952" s="1" t="s">
        <v>773</v>
      </c>
      <c r="B3952" s="1">
        <v>10.5002335970063</v>
      </c>
      <c r="C3952" s="1">
        <v>-0.13379102160099801</v>
      </c>
      <c r="D3952" s="1">
        <v>0.105187731333379</v>
      </c>
      <c r="E3952" s="1">
        <v>-1.2719261068286001</v>
      </c>
      <c r="F3952" s="1">
        <v>0.20339937499441199</v>
      </c>
      <c r="G3952" s="1" t="s">
        <v>88</v>
      </c>
      <c r="H3952" s="1">
        <f t="shared" si="61"/>
        <v>0.13379102160099801</v>
      </c>
    </row>
    <row r="3953" spans="1:8" x14ac:dyDescent="0.75">
      <c r="A3953" s="1" t="s">
        <v>824</v>
      </c>
      <c r="B3953" s="1">
        <v>18.007491452399201</v>
      </c>
      <c r="C3953" s="1">
        <v>-2.4985431303924201E-2</v>
      </c>
      <c r="D3953" s="1">
        <v>0.108446201378288</v>
      </c>
      <c r="E3953" s="1">
        <v>-0.23039471172225301</v>
      </c>
      <c r="F3953" s="1">
        <v>0.81778507007171697</v>
      </c>
      <c r="G3953" s="1" t="s">
        <v>88</v>
      </c>
      <c r="H3953" s="1">
        <f t="shared" si="61"/>
        <v>2.4985431303924201E-2</v>
      </c>
    </row>
    <row r="3954" spans="1:8" x14ac:dyDescent="0.75">
      <c r="A3954" s="1" t="s">
        <v>872</v>
      </c>
      <c r="B3954" s="1">
        <v>1.1139754415674099</v>
      </c>
      <c r="C3954" s="1">
        <v>5.6367233712230798E-2</v>
      </c>
      <c r="D3954" s="1">
        <v>3.65683749141473E-2</v>
      </c>
      <c r="E3954" s="1">
        <v>1.5414202530073</v>
      </c>
      <c r="F3954" s="1">
        <v>0.123214537982792</v>
      </c>
      <c r="G3954" s="1" t="s">
        <v>88</v>
      </c>
      <c r="H3954" s="1">
        <f t="shared" si="61"/>
        <v>5.6367233712230798E-2</v>
      </c>
    </row>
    <row r="3955" spans="1:8" x14ac:dyDescent="0.75">
      <c r="A3955" s="1" t="s">
        <v>973</v>
      </c>
      <c r="B3955" s="1">
        <v>4.8590596760464004</v>
      </c>
      <c r="C3955" s="1">
        <v>-9.2087544757144708E-3</v>
      </c>
      <c r="D3955" s="1">
        <v>8.1005497962980497E-2</v>
      </c>
      <c r="E3955" s="1">
        <v>-0.113680610665746</v>
      </c>
      <c r="F3955" s="1">
        <v>0.90949098331361</v>
      </c>
      <c r="G3955" s="1" t="s">
        <v>88</v>
      </c>
      <c r="H3955" s="1">
        <f t="shared" si="61"/>
        <v>9.2087544757144708E-3</v>
      </c>
    </row>
    <row r="3956" spans="1:8" x14ac:dyDescent="0.75">
      <c r="A3956" s="1" t="s">
        <v>974</v>
      </c>
      <c r="B3956" s="1">
        <v>18.522542552383399</v>
      </c>
      <c r="C3956" s="1">
        <v>0.29224406723087498</v>
      </c>
      <c r="D3956" s="1">
        <v>0.11253068999693799</v>
      </c>
      <c r="E3956" s="1">
        <v>2.5970165760009598</v>
      </c>
      <c r="F3956" s="1">
        <v>9.40373859245126E-3</v>
      </c>
      <c r="G3956" s="1" t="s">
        <v>88</v>
      </c>
      <c r="H3956" s="1">
        <f t="shared" si="61"/>
        <v>0.29224406723087498</v>
      </c>
    </row>
    <row r="3957" spans="1:8" x14ac:dyDescent="0.75">
      <c r="A3957" s="1" t="s">
        <v>1009</v>
      </c>
      <c r="B3957" s="1">
        <v>7.8118047178196104</v>
      </c>
      <c r="C3957" s="1">
        <v>4.9404295985524802E-2</v>
      </c>
      <c r="D3957" s="1">
        <v>8.0303202601922002E-2</v>
      </c>
      <c r="E3957" s="1">
        <v>0.61522198847325005</v>
      </c>
      <c r="F3957" s="1">
        <v>0.53840812840826502</v>
      </c>
      <c r="G3957" s="1" t="s">
        <v>88</v>
      </c>
      <c r="H3957" s="1">
        <f t="shared" si="61"/>
        <v>4.9404295985524802E-2</v>
      </c>
    </row>
    <row r="3958" spans="1:8" x14ac:dyDescent="0.75">
      <c r="A3958" s="1" t="s">
        <v>1010</v>
      </c>
      <c r="B3958" s="1">
        <v>5.17027753427835</v>
      </c>
      <c r="C3958" s="1">
        <v>-2.9608624779604398E-2</v>
      </c>
      <c r="D3958" s="1">
        <v>7.8754351838872597E-2</v>
      </c>
      <c r="E3958" s="1">
        <v>-0.37596176069332798</v>
      </c>
      <c r="F3958" s="1">
        <v>0.70694532450844405</v>
      </c>
      <c r="G3958" s="1" t="s">
        <v>88</v>
      </c>
      <c r="H3958" s="1">
        <f t="shared" si="61"/>
        <v>2.9608624779604398E-2</v>
      </c>
    </row>
    <row r="3959" spans="1:8" x14ac:dyDescent="0.75">
      <c r="A3959" s="1" t="s">
        <v>1067</v>
      </c>
      <c r="B3959" s="1">
        <v>7.5609303277585802</v>
      </c>
      <c r="C3959" s="1">
        <v>0.112049732426593</v>
      </c>
      <c r="D3959" s="1">
        <v>7.8184003311236303E-2</v>
      </c>
      <c r="E3959" s="1">
        <v>1.4331541962688099</v>
      </c>
      <c r="F3959" s="1">
        <v>0.151813776107489</v>
      </c>
      <c r="G3959" s="1" t="s">
        <v>88</v>
      </c>
      <c r="H3959" s="1">
        <f t="shared" si="61"/>
        <v>0.112049732426593</v>
      </c>
    </row>
    <row r="3960" spans="1:8" x14ac:dyDescent="0.75">
      <c r="A3960" s="1" t="s">
        <v>1073</v>
      </c>
      <c r="B3960" s="1">
        <v>18.628304367708999</v>
      </c>
      <c r="C3960" s="1">
        <v>1.8977531699835602E-2</v>
      </c>
      <c r="D3960" s="1">
        <v>0.10321097599804099</v>
      </c>
      <c r="E3960" s="1">
        <v>0.18387125512887201</v>
      </c>
      <c r="F3960" s="1">
        <v>0.85411445539429398</v>
      </c>
      <c r="G3960" s="1" t="s">
        <v>88</v>
      </c>
      <c r="H3960" s="1">
        <f t="shared" si="61"/>
        <v>1.8977531699835602E-2</v>
      </c>
    </row>
    <row r="3961" spans="1:8" x14ac:dyDescent="0.75">
      <c r="A3961" s="1" t="s">
        <v>1084</v>
      </c>
      <c r="B3961" s="1">
        <v>12.5436379323959</v>
      </c>
      <c r="C3961" s="1">
        <v>-0.16486192047402601</v>
      </c>
      <c r="D3961" s="1">
        <v>0.100396064298481</v>
      </c>
      <c r="E3961" s="1">
        <v>-1.64211537201185</v>
      </c>
      <c r="F3961" s="1">
        <v>0.100566096547291</v>
      </c>
      <c r="G3961" s="1" t="s">
        <v>88</v>
      </c>
      <c r="H3961" s="1">
        <f t="shared" si="61"/>
        <v>0.16486192047402601</v>
      </c>
    </row>
    <row r="3962" spans="1:8" x14ac:dyDescent="0.75">
      <c r="A3962" s="1" t="s">
        <v>1086</v>
      </c>
      <c r="B3962" s="1">
        <v>3.3929828841910901</v>
      </c>
      <c r="C3962" s="1">
        <v>3.8214894204590698E-2</v>
      </c>
      <c r="D3962" s="1">
        <v>7.0585927491645897E-2</v>
      </c>
      <c r="E3962" s="1">
        <v>0.54139536820726197</v>
      </c>
      <c r="F3962" s="1">
        <v>0.58823509904396498</v>
      </c>
      <c r="G3962" s="1" t="s">
        <v>88</v>
      </c>
      <c r="H3962" s="1">
        <f t="shared" si="61"/>
        <v>3.8214894204590698E-2</v>
      </c>
    </row>
    <row r="3963" spans="1:8" x14ac:dyDescent="0.75">
      <c r="A3963" s="1" t="s">
        <v>1121</v>
      </c>
      <c r="B3963" s="1">
        <v>15.308545609242699</v>
      </c>
      <c r="C3963" s="1">
        <v>-2.3000138090520398E-3</v>
      </c>
      <c r="D3963" s="1">
        <v>0.111144880028836</v>
      </c>
      <c r="E3963" s="1">
        <v>-2.0693835005762801E-2</v>
      </c>
      <c r="F3963" s="1">
        <v>0.98348988692102501</v>
      </c>
      <c r="G3963" s="1" t="s">
        <v>88</v>
      </c>
      <c r="H3963" s="1">
        <f t="shared" si="61"/>
        <v>2.3000138090520398E-3</v>
      </c>
    </row>
    <row r="3964" spans="1:8" x14ac:dyDescent="0.75">
      <c r="A3964" s="1" t="s">
        <v>1124</v>
      </c>
      <c r="B3964" s="1">
        <v>11.778465068866799</v>
      </c>
      <c r="C3964" s="1">
        <v>0.113525246020455</v>
      </c>
      <c r="D3964" s="1">
        <v>0.104419167568261</v>
      </c>
      <c r="E3964" s="1">
        <v>1.08720696270865</v>
      </c>
      <c r="F3964" s="1">
        <v>0.27694535439819701</v>
      </c>
      <c r="G3964" s="1" t="s">
        <v>88</v>
      </c>
      <c r="H3964" s="1">
        <f t="shared" si="61"/>
        <v>0.113525246020455</v>
      </c>
    </row>
    <row r="3965" spans="1:8" x14ac:dyDescent="0.75">
      <c r="A3965" s="1" t="s">
        <v>1155</v>
      </c>
      <c r="B3965" s="1">
        <v>8.3048967931316309</v>
      </c>
      <c r="C3965" s="1">
        <v>2.99286821685969E-3</v>
      </c>
      <c r="D3965" s="1">
        <v>7.2331581473345397E-2</v>
      </c>
      <c r="E3965" s="1">
        <v>4.1377060419487501E-2</v>
      </c>
      <c r="F3965" s="1">
        <v>0.96699530026573799</v>
      </c>
      <c r="G3965" s="1" t="s">
        <v>88</v>
      </c>
      <c r="H3965" s="1">
        <f t="shared" si="61"/>
        <v>2.99286821685969E-3</v>
      </c>
    </row>
    <row r="3966" spans="1:8" x14ac:dyDescent="0.75">
      <c r="A3966" s="1" t="s">
        <v>1156</v>
      </c>
      <c r="B3966" s="1">
        <v>9.0634963418934706</v>
      </c>
      <c r="C3966" s="1">
        <v>0.22581312833714401</v>
      </c>
      <c r="D3966" s="1">
        <v>9.9516229506738496E-2</v>
      </c>
      <c r="E3966" s="1">
        <v>2.2691085610498698</v>
      </c>
      <c r="F3966" s="1">
        <v>2.3261724892151101E-2</v>
      </c>
      <c r="G3966" s="1" t="s">
        <v>88</v>
      </c>
      <c r="H3966" s="1">
        <f t="shared" si="61"/>
        <v>0.22581312833714401</v>
      </c>
    </row>
    <row r="3967" spans="1:8" x14ac:dyDescent="0.75">
      <c r="A3967" s="1" t="s">
        <v>1172</v>
      </c>
      <c r="B3967" s="1">
        <v>18.496917055714899</v>
      </c>
      <c r="C3967" s="1">
        <v>5.8636783413185803E-2</v>
      </c>
      <c r="D3967" s="1">
        <v>0.110580290707547</v>
      </c>
      <c r="E3967" s="1">
        <v>0.53026432683436697</v>
      </c>
      <c r="F3967" s="1">
        <v>0.59592867646581504</v>
      </c>
      <c r="G3967" s="1" t="s">
        <v>88</v>
      </c>
      <c r="H3967" s="1">
        <f t="shared" si="61"/>
        <v>5.8636783413185803E-2</v>
      </c>
    </row>
    <row r="3968" spans="1:8" x14ac:dyDescent="0.75">
      <c r="A3968" s="1" t="s">
        <v>1396</v>
      </c>
      <c r="B3968" s="1">
        <v>14.7790153215531</v>
      </c>
      <c r="C3968" s="1">
        <v>-0.11956400185515501</v>
      </c>
      <c r="D3968" s="1">
        <v>0.106060525104907</v>
      </c>
      <c r="E3968" s="1">
        <v>-1.1273185922556099</v>
      </c>
      <c r="F3968" s="1">
        <v>0.25960780433768799</v>
      </c>
      <c r="G3968" s="1" t="s">
        <v>88</v>
      </c>
      <c r="H3968" s="1">
        <f t="shared" si="61"/>
        <v>0.11956400185515501</v>
      </c>
    </row>
    <row r="3969" spans="1:8" x14ac:dyDescent="0.75">
      <c r="A3969" s="1" t="s">
        <v>1617</v>
      </c>
      <c r="B3969" s="1">
        <v>9.3783743689901904</v>
      </c>
      <c r="C3969" s="1">
        <v>3.3819636425146703E-2</v>
      </c>
      <c r="D3969" s="1">
        <v>9.2294313631366795E-2</v>
      </c>
      <c r="E3969" s="1">
        <v>0.366432503742602</v>
      </c>
      <c r="F3969" s="1">
        <v>0.71404236932745901</v>
      </c>
      <c r="G3969" s="1" t="s">
        <v>88</v>
      </c>
      <c r="H3969" s="1">
        <f t="shared" si="61"/>
        <v>3.3819636425146703E-2</v>
      </c>
    </row>
    <row r="3970" spans="1:8" x14ac:dyDescent="0.75">
      <c r="A3970" s="1" t="s">
        <v>1753</v>
      </c>
      <c r="B3970" s="1">
        <v>9.8295463081998893</v>
      </c>
      <c r="C3970" s="1">
        <v>1.6882792137734401E-2</v>
      </c>
      <c r="D3970" s="1">
        <v>9.1507003105269796E-2</v>
      </c>
      <c r="E3970" s="1">
        <v>0.184497268676939</v>
      </c>
      <c r="F3970" s="1">
        <v>0.85362336966028896</v>
      </c>
      <c r="G3970" s="1" t="s">
        <v>88</v>
      </c>
      <c r="H3970" s="1">
        <f t="shared" si="61"/>
        <v>1.6882792137734401E-2</v>
      </c>
    </row>
    <row r="3971" spans="1:8" x14ac:dyDescent="0.75">
      <c r="A3971" s="1" t="s">
        <v>1773</v>
      </c>
      <c r="B3971" s="1">
        <v>14.4780280928829</v>
      </c>
      <c r="C3971" s="1">
        <v>9.8515018262064505E-2</v>
      </c>
      <c r="D3971" s="1">
        <v>9.6204670368333994E-2</v>
      </c>
      <c r="E3971" s="1">
        <v>1.0240149244822001</v>
      </c>
      <c r="F3971" s="1">
        <v>0.30582822569535101</v>
      </c>
      <c r="G3971" s="1" t="s">
        <v>88</v>
      </c>
      <c r="H3971" s="1">
        <f t="shared" si="61"/>
        <v>9.8515018262064505E-2</v>
      </c>
    </row>
    <row r="3972" spans="1:8" x14ac:dyDescent="0.75">
      <c r="A3972" s="1" t="s">
        <v>1774</v>
      </c>
      <c r="B3972" s="1">
        <v>6.4655906071023699</v>
      </c>
      <c r="C3972" s="1">
        <v>1.08287387334226E-2</v>
      </c>
      <c r="D3972" s="1">
        <v>6.8085013376630796E-2</v>
      </c>
      <c r="E3972" s="1">
        <v>0.15904731741066799</v>
      </c>
      <c r="F3972" s="1">
        <v>0.87363159436386495</v>
      </c>
      <c r="G3972" s="1" t="s">
        <v>88</v>
      </c>
      <c r="H3972" s="1">
        <f t="shared" ref="H3972:H4020" si="62">ABS(C3972)</f>
        <v>1.08287387334226E-2</v>
      </c>
    </row>
    <row r="3973" spans="1:8" x14ac:dyDescent="0.75">
      <c r="A3973" s="1" t="s">
        <v>1785</v>
      </c>
      <c r="B3973" s="1">
        <v>561.12176266252402</v>
      </c>
      <c r="C3973" s="1">
        <v>-1.1867218330609299E-2</v>
      </c>
      <c r="D3973" s="1">
        <v>6.6502516488318494E-2</v>
      </c>
      <c r="E3973" s="1">
        <v>-0.17844765818288699</v>
      </c>
      <c r="F3973" s="1" t="s">
        <v>88</v>
      </c>
      <c r="G3973" s="1" t="s">
        <v>88</v>
      </c>
      <c r="H3973" s="1">
        <f t="shared" si="62"/>
        <v>1.1867218330609299E-2</v>
      </c>
    </row>
    <row r="3974" spans="1:8" x14ac:dyDescent="0.75">
      <c r="A3974" s="1" t="s">
        <v>1802</v>
      </c>
      <c r="B3974" s="1">
        <v>11.7354897871825</v>
      </c>
      <c r="C3974" s="1">
        <v>4.0197652069029803E-2</v>
      </c>
      <c r="D3974" s="1">
        <v>0.10031354098457999</v>
      </c>
      <c r="E3974" s="1">
        <v>0.400720098946653</v>
      </c>
      <c r="F3974" s="1">
        <v>0.68862621132309998</v>
      </c>
      <c r="G3974" s="1" t="s">
        <v>88</v>
      </c>
      <c r="H3974" s="1">
        <f t="shared" si="62"/>
        <v>4.0197652069029803E-2</v>
      </c>
    </row>
    <row r="3975" spans="1:8" x14ac:dyDescent="0.75">
      <c r="A3975" s="1" t="s">
        <v>1805</v>
      </c>
      <c r="B3975" s="1">
        <v>6.9229751611179902</v>
      </c>
      <c r="C3975" s="1">
        <v>-0.12655831051382699</v>
      </c>
      <c r="D3975" s="1">
        <v>8.9977389285828505E-2</v>
      </c>
      <c r="E3975" s="1">
        <v>-1.4065568196449201</v>
      </c>
      <c r="F3975" s="1">
        <v>0.159558844843985</v>
      </c>
      <c r="G3975" s="1" t="s">
        <v>88</v>
      </c>
      <c r="H3975" s="1">
        <f t="shared" si="62"/>
        <v>0.12655831051382699</v>
      </c>
    </row>
    <row r="3976" spans="1:8" x14ac:dyDescent="0.75">
      <c r="A3976" s="1" t="s">
        <v>1851</v>
      </c>
      <c r="B3976" s="1">
        <v>2.2663596317203201</v>
      </c>
      <c r="C3976" s="1">
        <v>3.8497616393737902E-2</v>
      </c>
      <c r="D3976" s="1">
        <v>5.9886018399542697E-2</v>
      </c>
      <c r="E3976" s="1">
        <v>0.64284815425351205</v>
      </c>
      <c r="F3976" s="1">
        <v>0.52032263353622499</v>
      </c>
      <c r="G3976" s="1" t="s">
        <v>88</v>
      </c>
      <c r="H3976" s="1">
        <f t="shared" si="62"/>
        <v>3.8497616393737902E-2</v>
      </c>
    </row>
    <row r="3977" spans="1:8" x14ac:dyDescent="0.75">
      <c r="A3977" s="1" t="s">
        <v>2001</v>
      </c>
      <c r="B3977" s="1">
        <v>14.968538850544499</v>
      </c>
      <c r="C3977" s="1">
        <v>6.3471675663049704E-2</v>
      </c>
      <c r="D3977" s="1">
        <v>0.109101118147286</v>
      </c>
      <c r="E3977" s="1">
        <v>0.58176924985647804</v>
      </c>
      <c r="F3977" s="1">
        <v>0.56072211923972803</v>
      </c>
      <c r="G3977" s="1" t="s">
        <v>88</v>
      </c>
      <c r="H3977" s="1">
        <f t="shared" si="62"/>
        <v>6.3471675663049704E-2</v>
      </c>
    </row>
    <row r="3978" spans="1:8" x14ac:dyDescent="0.75">
      <c r="A3978" s="1" t="s">
        <v>2047</v>
      </c>
      <c r="B3978" s="1">
        <v>17.848799998599901</v>
      </c>
      <c r="C3978" s="1">
        <v>0.17236568061122901</v>
      </c>
      <c r="D3978" s="1">
        <v>0.114553021068239</v>
      </c>
      <c r="E3978" s="1">
        <v>1.5046803567803799</v>
      </c>
      <c r="F3978" s="1">
        <v>0.132406275652972</v>
      </c>
      <c r="G3978" s="1" t="s">
        <v>88</v>
      </c>
      <c r="H3978" s="1">
        <f t="shared" si="62"/>
        <v>0.17236568061122901</v>
      </c>
    </row>
    <row r="3979" spans="1:8" x14ac:dyDescent="0.75">
      <c r="A3979" s="1" t="s">
        <v>2065</v>
      </c>
      <c r="B3979" s="1">
        <v>1.34179456353375</v>
      </c>
      <c r="C3979" s="1">
        <v>5.8268550461189998E-3</v>
      </c>
      <c r="D3979" s="1">
        <v>3.4878453601814401E-2</v>
      </c>
      <c r="E3979" s="1">
        <v>0.16706173710109301</v>
      </c>
      <c r="F3979" s="1">
        <v>0.86732147222165401</v>
      </c>
      <c r="G3979" s="1" t="s">
        <v>88</v>
      </c>
      <c r="H3979" s="1">
        <f t="shared" si="62"/>
        <v>5.8268550461189998E-3</v>
      </c>
    </row>
    <row r="3980" spans="1:8" x14ac:dyDescent="0.75">
      <c r="A3980" s="1" t="s">
        <v>2066</v>
      </c>
      <c r="B3980" s="1">
        <v>0.87837125590216303</v>
      </c>
      <c r="C3980" s="1">
        <v>1.92325455557683E-2</v>
      </c>
      <c r="D3980" s="1">
        <v>2.4451129773079599E-2</v>
      </c>
      <c r="E3980" s="1">
        <v>0.78657083473267997</v>
      </c>
      <c r="F3980" s="1">
        <v>0.431533137924418</v>
      </c>
      <c r="G3980" s="1" t="s">
        <v>88</v>
      </c>
      <c r="H3980" s="1">
        <f t="shared" si="62"/>
        <v>1.92325455557683E-2</v>
      </c>
    </row>
    <row r="3981" spans="1:8" x14ac:dyDescent="0.75">
      <c r="A3981" s="1" t="s">
        <v>2084</v>
      </c>
      <c r="B3981" s="1">
        <v>149.19123526544499</v>
      </c>
      <c r="C3981" s="1">
        <v>-1.74949997503203E-3</v>
      </c>
      <c r="D3981" s="1">
        <v>7.6810451527192306E-2</v>
      </c>
      <c r="E3981" s="1">
        <v>-2.2776847945135101E-2</v>
      </c>
      <c r="F3981" s="1" t="s">
        <v>88</v>
      </c>
      <c r="G3981" s="1" t="s">
        <v>88</v>
      </c>
      <c r="H3981" s="1">
        <f t="shared" si="62"/>
        <v>1.74949997503203E-3</v>
      </c>
    </row>
    <row r="3982" spans="1:8" x14ac:dyDescent="0.75">
      <c r="A3982" s="1" t="s">
        <v>2141</v>
      </c>
      <c r="B3982" s="1">
        <v>15.6700250544312</v>
      </c>
      <c r="C3982" s="1">
        <v>2.4081990235823601E-2</v>
      </c>
      <c r="D3982" s="1">
        <v>9.5426719063282595E-2</v>
      </c>
      <c r="E3982" s="1">
        <v>0.25236108369033999</v>
      </c>
      <c r="F3982" s="1">
        <v>0.800761977546813</v>
      </c>
      <c r="G3982" s="1" t="s">
        <v>88</v>
      </c>
      <c r="H3982" s="1">
        <f t="shared" si="62"/>
        <v>2.4081990235823601E-2</v>
      </c>
    </row>
    <row r="3983" spans="1:8" x14ac:dyDescent="0.75">
      <c r="A3983" s="1" t="s">
        <v>2287</v>
      </c>
      <c r="B3983" s="1">
        <v>14.131015207132799</v>
      </c>
      <c r="C3983" s="1">
        <v>7.5187322130004702E-2</v>
      </c>
      <c r="D3983" s="1">
        <v>0.112067448555061</v>
      </c>
      <c r="E3983" s="1">
        <v>0.67091134044212497</v>
      </c>
      <c r="F3983" s="1">
        <v>0.50227701151084903</v>
      </c>
      <c r="G3983" s="1" t="s">
        <v>88</v>
      </c>
      <c r="H3983" s="1">
        <f t="shared" si="62"/>
        <v>7.5187322130004702E-2</v>
      </c>
    </row>
    <row r="3984" spans="1:8" x14ac:dyDescent="0.75">
      <c r="A3984" s="1" t="s">
        <v>2327</v>
      </c>
      <c r="B3984" s="1">
        <v>17.190752234725199</v>
      </c>
      <c r="C3984" s="1">
        <v>-1.8165584350217701E-2</v>
      </c>
      <c r="D3984" s="1">
        <v>9.0551418628936398E-2</v>
      </c>
      <c r="E3984" s="1">
        <v>-0.20061070964174499</v>
      </c>
      <c r="F3984" s="1">
        <v>0.84100298323235001</v>
      </c>
      <c r="G3984" s="1" t="s">
        <v>88</v>
      </c>
      <c r="H3984" s="1">
        <f t="shared" si="62"/>
        <v>1.8165584350217701E-2</v>
      </c>
    </row>
    <row r="3985" spans="1:8" x14ac:dyDescent="0.75">
      <c r="A3985" s="1" t="s">
        <v>2342</v>
      </c>
      <c r="B3985" s="1">
        <v>4.0800548394403098</v>
      </c>
      <c r="C3985" s="1">
        <v>2.76286882243587E-2</v>
      </c>
      <c r="D3985" s="1">
        <v>7.4048121791633004E-2</v>
      </c>
      <c r="E3985" s="1">
        <v>0.373118015094349</v>
      </c>
      <c r="F3985" s="1">
        <v>0.70906061118960695</v>
      </c>
      <c r="G3985" s="1" t="s">
        <v>88</v>
      </c>
      <c r="H3985" s="1">
        <f t="shared" si="62"/>
        <v>2.76286882243587E-2</v>
      </c>
    </row>
    <row r="3986" spans="1:8" x14ac:dyDescent="0.75">
      <c r="A3986" s="1" t="s">
        <v>2373</v>
      </c>
      <c r="B3986" s="1">
        <v>10.8605299773246</v>
      </c>
      <c r="C3986" s="1">
        <v>7.8828793642339301E-2</v>
      </c>
      <c r="D3986" s="1">
        <v>0.103140328460316</v>
      </c>
      <c r="E3986" s="1">
        <v>0.76428681989963798</v>
      </c>
      <c r="F3986" s="1">
        <v>0.44469633798938002</v>
      </c>
      <c r="G3986" s="1" t="s">
        <v>88</v>
      </c>
      <c r="H3986" s="1">
        <f t="shared" si="62"/>
        <v>7.8828793642339301E-2</v>
      </c>
    </row>
    <row r="3987" spans="1:8" x14ac:dyDescent="0.75">
      <c r="A3987" s="1" t="s">
        <v>2374</v>
      </c>
      <c r="B3987" s="1">
        <v>12.264152436558</v>
      </c>
      <c r="C3987" s="1">
        <v>0.21503668881497601</v>
      </c>
      <c r="D3987" s="1">
        <v>9.9236048164810506E-2</v>
      </c>
      <c r="E3987" s="1">
        <v>2.1669211218270599</v>
      </c>
      <c r="F3987" s="1">
        <v>3.0240869108112599E-2</v>
      </c>
      <c r="G3987" s="1" t="s">
        <v>88</v>
      </c>
      <c r="H3987" s="1">
        <f t="shared" si="62"/>
        <v>0.21503668881497601</v>
      </c>
    </row>
    <row r="3988" spans="1:8" x14ac:dyDescent="0.75">
      <c r="A3988" s="1" t="s">
        <v>2418</v>
      </c>
      <c r="B3988" s="1">
        <v>11.5209727271349</v>
      </c>
      <c r="C3988" s="1">
        <v>-9.5218783432294701E-2</v>
      </c>
      <c r="D3988" s="1">
        <v>0.101686990414616</v>
      </c>
      <c r="E3988" s="1">
        <v>-0.93639100777839901</v>
      </c>
      <c r="F3988" s="1">
        <v>0.34907190607962701</v>
      </c>
      <c r="G3988" s="1" t="s">
        <v>88</v>
      </c>
      <c r="H3988" s="1">
        <f t="shared" si="62"/>
        <v>9.5218783432294701E-2</v>
      </c>
    </row>
    <row r="3989" spans="1:8" x14ac:dyDescent="0.75">
      <c r="A3989" s="1" t="s">
        <v>2476</v>
      </c>
      <c r="B3989" s="1">
        <v>12.9112395322298</v>
      </c>
      <c r="C3989" s="1">
        <v>7.7047187060742595E-2</v>
      </c>
      <c r="D3989" s="1">
        <v>9.8597168641797406E-2</v>
      </c>
      <c r="E3989" s="1">
        <v>0.78143407282469102</v>
      </c>
      <c r="F3989" s="1">
        <v>0.434547237694555</v>
      </c>
      <c r="G3989" s="1" t="s">
        <v>88</v>
      </c>
      <c r="H3989" s="1">
        <f t="shared" si="62"/>
        <v>7.7047187060742595E-2</v>
      </c>
    </row>
    <row r="3990" spans="1:8" x14ac:dyDescent="0.75">
      <c r="A3990" s="1" t="s">
        <v>2490</v>
      </c>
      <c r="B3990" s="1">
        <v>6.2559019240802902</v>
      </c>
      <c r="C3990" s="1">
        <v>5.9778926372228702E-3</v>
      </c>
      <c r="D3990" s="1">
        <v>7.6246764387042601E-2</v>
      </c>
      <c r="E3990" s="1">
        <v>7.8401918891639694E-2</v>
      </c>
      <c r="F3990" s="1">
        <v>0.93750834717671905</v>
      </c>
      <c r="G3990" s="1" t="s">
        <v>88</v>
      </c>
      <c r="H3990" s="1">
        <f t="shared" si="62"/>
        <v>5.9778926372228702E-3</v>
      </c>
    </row>
    <row r="3991" spans="1:8" x14ac:dyDescent="0.75">
      <c r="A3991" s="1" t="s">
        <v>2507</v>
      </c>
      <c r="B3991" s="1">
        <v>1.7534960447232799</v>
      </c>
      <c r="C3991" s="1">
        <v>3.5808414473588797E-2</v>
      </c>
      <c r="D3991" s="1">
        <v>3.6952681216635599E-2</v>
      </c>
      <c r="E3991" s="1">
        <v>0.96903427017004595</v>
      </c>
      <c r="F3991" s="1">
        <v>0.33252809074456802</v>
      </c>
      <c r="G3991" s="1" t="s">
        <v>88</v>
      </c>
      <c r="H3991" s="1">
        <f t="shared" si="62"/>
        <v>3.5808414473588797E-2</v>
      </c>
    </row>
    <row r="3992" spans="1:8" x14ac:dyDescent="0.75">
      <c r="A3992" s="1" t="s">
        <v>2688</v>
      </c>
      <c r="B3992" s="1">
        <v>1.8005346533383899</v>
      </c>
      <c r="C3992" s="1">
        <v>1.0489419618890701E-2</v>
      </c>
      <c r="D3992" s="1">
        <v>5.1385656307565197E-2</v>
      </c>
      <c r="E3992" s="1">
        <v>0.20413127655910501</v>
      </c>
      <c r="F3992" s="1">
        <v>0.83825091372892302</v>
      </c>
      <c r="G3992" s="1" t="s">
        <v>88</v>
      </c>
      <c r="H3992" s="1">
        <f t="shared" si="62"/>
        <v>1.0489419618890701E-2</v>
      </c>
    </row>
    <row r="3993" spans="1:8" x14ac:dyDescent="0.75">
      <c r="A3993" s="1" t="s">
        <v>2709</v>
      </c>
      <c r="B3993" s="1">
        <v>1.2838302415727501</v>
      </c>
      <c r="C3993" s="1">
        <v>-4.0962535289953902E-2</v>
      </c>
      <c r="D3993" s="1">
        <v>4.7062367380451199E-2</v>
      </c>
      <c r="E3993" s="1">
        <v>-0.87038832872162197</v>
      </c>
      <c r="F3993" s="1">
        <v>0.38408822273601101</v>
      </c>
      <c r="G3993" s="1" t="s">
        <v>88</v>
      </c>
      <c r="H3993" s="1">
        <f t="shared" si="62"/>
        <v>4.0962535289953902E-2</v>
      </c>
    </row>
    <row r="3994" spans="1:8" x14ac:dyDescent="0.75">
      <c r="A3994" s="1" t="s">
        <v>2727</v>
      </c>
      <c r="B3994" s="1">
        <v>12.0624204883072</v>
      </c>
      <c r="C3994" s="1">
        <v>2.8914180868524701E-2</v>
      </c>
      <c r="D3994" s="1">
        <v>0.104712647905727</v>
      </c>
      <c r="E3994" s="1">
        <v>0.27612882919889697</v>
      </c>
      <c r="F3994" s="1">
        <v>0.78244911863940902</v>
      </c>
      <c r="G3994" s="1" t="s">
        <v>88</v>
      </c>
      <c r="H3994" s="1">
        <f t="shared" si="62"/>
        <v>2.8914180868524701E-2</v>
      </c>
    </row>
    <row r="3995" spans="1:8" x14ac:dyDescent="0.75">
      <c r="A3995" s="1" t="s">
        <v>2728</v>
      </c>
      <c r="B3995" s="1">
        <v>2.4064829653716902</v>
      </c>
      <c r="C3995" s="1">
        <v>9.2996303986009804E-2</v>
      </c>
      <c r="D3995" s="1">
        <v>4.9389852114841801E-2</v>
      </c>
      <c r="E3995" s="1">
        <v>1.8829030661961501</v>
      </c>
      <c r="F3995" s="1">
        <v>5.9713505631662001E-2</v>
      </c>
      <c r="G3995" s="1" t="s">
        <v>88</v>
      </c>
      <c r="H3995" s="1">
        <f t="shared" si="62"/>
        <v>9.2996303986009804E-2</v>
      </c>
    </row>
    <row r="3996" spans="1:8" x14ac:dyDescent="0.75">
      <c r="A3996" s="1" t="s">
        <v>2734</v>
      </c>
      <c r="B3996" s="1">
        <v>6.8634644110330099</v>
      </c>
      <c r="C3996" s="1">
        <v>-5.1337488634297497E-2</v>
      </c>
      <c r="D3996" s="1">
        <v>8.9612415658186895E-2</v>
      </c>
      <c r="E3996" s="1">
        <v>-0.57288365967185495</v>
      </c>
      <c r="F3996" s="1">
        <v>0.56672346910010196</v>
      </c>
      <c r="G3996" s="1" t="s">
        <v>88</v>
      </c>
      <c r="H3996" s="1">
        <f t="shared" si="62"/>
        <v>5.1337488634297497E-2</v>
      </c>
    </row>
    <row r="3997" spans="1:8" x14ac:dyDescent="0.75">
      <c r="A3997" s="1" t="s">
        <v>2736</v>
      </c>
      <c r="B3997" s="1">
        <v>13.583023490946401</v>
      </c>
      <c r="C3997" s="1">
        <v>0.17272451174970499</v>
      </c>
      <c r="D3997" s="1">
        <v>0.10280118092462399</v>
      </c>
      <c r="E3997" s="1">
        <v>1.68018022941148</v>
      </c>
      <c r="F3997" s="1">
        <v>9.2922254783570093E-2</v>
      </c>
      <c r="G3997" s="1" t="s">
        <v>88</v>
      </c>
      <c r="H3997" s="1">
        <f t="shared" si="62"/>
        <v>0.17272451174970499</v>
      </c>
    </row>
    <row r="3998" spans="1:8" x14ac:dyDescent="0.75">
      <c r="A3998" s="1" t="s">
        <v>2812</v>
      </c>
      <c r="B3998" s="1">
        <v>17.463783872525799</v>
      </c>
      <c r="C3998" s="1">
        <v>4.1800136174584397E-2</v>
      </c>
      <c r="D3998" s="1">
        <v>0.10101797143803901</v>
      </c>
      <c r="E3998" s="1">
        <v>0.41378910682465198</v>
      </c>
      <c r="F3998" s="1">
        <v>0.67902856233209696</v>
      </c>
      <c r="G3998" s="1" t="s">
        <v>88</v>
      </c>
      <c r="H3998" s="1">
        <f t="shared" si="62"/>
        <v>4.1800136174584397E-2</v>
      </c>
    </row>
    <row r="3999" spans="1:8" x14ac:dyDescent="0.75">
      <c r="A3999" s="1" t="s">
        <v>2880</v>
      </c>
      <c r="B3999" s="1">
        <v>3.2529419519828102</v>
      </c>
      <c r="C3999" s="1">
        <v>-5.3168343743184202E-2</v>
      </c>
      <c r="D3999" s="1">
        <v>7.0297836759927707E-2</v>
      </c>
      <c r="E3999" s="1">
        <v>-0.75632972782303398</v>
      </c>
      <c r="F3999" s="1">
        <v>0.44945152875760103</v>
      </c>
      <c r="G3999" s="1" t="s">
        <v>88</v>
      </c>
      <c r="H3999" s="1">
        <f t="shared" si="62"/>
        <v>5.3168343743184202E-2</v>
      </c>
    </row>
    <row r="4000" spans="1:8" x14ac:dyDescent="0.75">
      <c r="A4000" s="1" t="s">
        <v>2886</v>
      </c>
      <c r="B4000" s="1">
        <v>0.30154630878660099</v>
      </c>
      <c r="C4000" s="1">
        <v>-9.6304011745187599E-4</v>
      </c>
      <c r="D4000" s="1">
        <v>1.7840191818280698E-2</v>
      </c>
      <c r="E4000" s="1">
        <v>-5.39814889470559E-2</v>
      </c>
      <c r="F4000" s="1">
        <v>0.95694991241543104</v>
      </c>
      <c r="G4000" s="1" t="s">
        <v>88</v>
      </c>
      <c r="H4000" s="1">
        <f t="shared" si="62"/>
        <v>9.6304011745187599E-4</v>
      </c>
    </row>
    <row r="4001" spans="1:8" x14ac:dyDescent="0.75">
      <c r="A4001" s="1" t="s">
        <v>2889</v>
      </c>
      <c r="B4001" s="1">
        <v>17.341912658509202</v>
      </c>
      <c r="C4001" s="1">
        <v>8.0670356762596596E-2</v>
      </c>
      <c r="D4001" s="1">
        <v>0.103927714562778</v>
      </c>
      <c r="E4001" s="1">
        <v>0.77621601804653795</v>
      </c>
      <c r="F4001" s="1">
        <v>0.437621449853281</v>
      </c>
      <c r="G4001" s="1" t="s">
        <v>88</v>
      </c>
      <c r="H4001" s="1">
        <f t="shared" si="62"/>
        <v>8.0670356762596596E-2</v>
      </c>
    </row>
    <row r="4002" spans="1:8" x14ac:dyDescent="0.75">
      <c r="A4002" s="1" t="s">
        <v>2940</v>
      </c>
      <c r="B4002" s="1">
        <v>0.44043325067855399</v>
      </c>
      <c r="C4002" s="1">
        <v>1.6053497240717599E-2</v>
      </c>
      <c r="D4002" s="1">
        <v>2.2931147140164001E-2</v>
      </c>
      <c r="E4002" s="1">
        <v>0.70007388390089798</v>
      </c>
      <c r="F4002" s="1">
        <v>0.48388116456201102</v>
      </c>
      <c r="G4002" s="1" t="s">
        <v>88</v>
      </c>
      <c r="H4002" s="1">
        <f t="shared" si="62"/>
        <v>1.6053497240717599E-2</v>
      </c>
    </row>
    <row r="4003" spans="1:8" x14ac:dyDescent="0.75">
      <c r="A4003" s="1" t="s">
        <v>2941</v>
      </c>
      <c r="B4003" s="1">
        <v>2.48720247739814</v>
      </c>
      <c r="C4003" s="1">
        <v>-1.03567554446418E-2</v>
      </c>
      <c r="D4003" s="1">
        <v>5.5976041496466698E-2</v>
      </c>
      <c r="E4003" s="1">
        <v>-0.185021219217432</v>
      </c>
      <c r="F4003" s="1">
        <v>0.85321239237801705</v>
      </c>
      <c r="G4003" s="1" t="s">
        <v>88</v>
      </c>
      <c r="H4003" s="1">
        <f t="shared" si="62"/>
        <v>1.03567554446418E-2</v>
      </c>
    </row>
    <row r="4004" spans="1:8" x14ac:dyDescent="0.75">
      <c r="A4004" s="1" t="s">
        <v>3080</v>
      </c>
      <c r="B4004" s="1">
        <v>6.6654733483529203</v>
      </c>
      <c r="C4004" s="1">
        <v>1.7797893347056101E-2</v>
      </c>
      <c r="D4004" s="1">
        <v>7.9396299543770393E-2</v>
      </c>
      <c r="E4004" s="1">
        <v>0.224165275325512</v>
      </c>
      <c r="F4004" s="1">
        <v>0.82262870219959905</v>
      </c>
      <c r="G4004" s="1" t="s">
        <v>88</v>
      </c>
      <c r="H4004" s="1">
        <f t="shared" si="62"/>
        <v>1.7797893347056101E-2</v>
      </c>
    </row>
    <row r="4005" spans="1:8" x14ac:dyDescent="0.75">
      <c r="A4005" s="1" t="s">
        <v>3101</v>
      </c>
      <c r="B4005" s="1">
        <v>1.1836277659766501</v>
      </c>
      <c r="C4005" s="1">
        <v>7.5007408918095998E-3</v>
      </c>
      <c r="D4005" s="1">
        <v>4.15700230111185E-2</v>
      </c>
      <c r="E4005" s="1">
        <v>0.18043629395642699</v>
      </c>
      <c r="F4005" s="1">
        <v>0.85681006343060395</v>
      </c>
      <c r="G4005" s="1" t="s">
        <v>88</v>
      </c>
      <c r="H4005" s="1">
        <f t="shared" si="62"/>
        <v>7.5007408918095998E-3</v>
      </c>
    </row>
    <row r="4006" spans="1:8" x14ac:dyDescent="0.75">
      <c r="A4006" s="1" t="s">
        <v>3104</v>
      </c>
      <c r="B4006" s="1">
        <v>2.6424747578715801</v>
      </c>
      <c r="C4006" s="1">
        <v>-1.7091681210176499E-2</v>
      </c>
      <c r="D4006" s="1">
        <v>5.6362735626161301E-2</v>
      </c>
      <c r="E4006" s="1">
        <v>-0.30324435143710798</v>
      </c>
      <c r="F4006" s="1">
        <v>0.76170365168073295</v>
      </c>
      <c r="G4006" s="1" t="s">
        <v>88</v>
      </c>
      <c r="H4006" s="1">
        <f t="shared" si="62"/>
        <v>1.7091681210176499E-2</v>
      </c>
    </row>
    <row r="4007" spans="1:8" x14ac:dyDescent="0.75">
      <c r="A4007" s="1" t="s">
        <v>3210</v>
      </c>
      <c r="B4007" s="1">
        <v>16.568443478943401</v>
      </c>
      <c r="C4007" s="1">
        <v>-6.9660494067050202E-2</v>
      </c>
      <c r="D4007" s="1">
        <v>0.112231351379064</v>
      </c>
      <c r="E4007" s="1">
        <v>-0.62068658366030305</v>
      </c>
      <c r="F4007" s="1">
        <v>0.53480585851177098</v>
      </c>
      <c r="G4007" s="1" t="s">
        <v>88</v>
      </c>
      <c r="H4007" s="1">
        <f t="shared" si="62"/>
        <v>6.9660494067050202E-2</v>
      </c>
    </row>
    <row r="4008" spans="1:8" x14ac:dyDescent="0.75">
      <c r="A4008" s="1" t="s">
        <v>3213</v>
      </c>
      <c r="B4008" s="1">
        <v>2016.0855902307801</v>
      </c>
      <c r="C4008" s="1">
        <v>1.0238813627440699E-2</v>
      </c>
      <c r="D4008" s="1">
        <v>7.1561400717956899E-2</v>
      </c>
      <c r="E4008" s="1">
        <v>0.143077322756645</v>
      </c>
      <c r="F4008" s="1" t="s">
        <v>88</v>
      </c>
      <c r="G4008" s="1" t="s">
        <v>88</v>
      </c>
      <c r="H4008" s="1">
        <f t="shared" si="62"/>
        <v>1.0238813627440699E-2</v>
      </c>
    </row>
    <row r="4009" spans="1:8" x14ac:dyDescent="0.75">
      <c r="A4009" s="1" t="s">
        <v>3262</v>
      </c>
      <c r="B4009" s="1">
        <v>3.8760498913300299</v>
      </c>
      <c r="C4009" s="1">
        <v>2.1316324463811698E-2</v>
      </c>
      <c r="D4009" s="1">
        <v>6.8287924596905705E-2</v>
      </c>
      <c r="E4009" s="1">
        <v>0.31215364340971102</v>
      </c>
      <c r="F4009" s="1">
        <v>0.75492376023654795</v>
      </c>
      <c r="G4009" s="1" t="s">
        <v>88</v>
      </c>
      <c r="H4009" s="1">
        <f t="shared" si="62"/>
        <v>2.1316324463811698E-2</v>
      </c>
    </row>
    <row r="4010" spans="1:8" x14ac:dyDescent="0.75">
      <c r="A4010" s="1" t="s">
        <v>3385</v>
      </c>
      <c r="B4010" s="1">
        <v>12.293339618089901</v>
      </c>
      <c r="C4010" s="1">
        <v>-1.65137636624344E-2</v>
      </c>
      <c r="D4010" s="1">
        <v>0.103444900081792</v>
      </c>
      <c r="E4010" s="1">
        <v>-0.15963825813913701</v>
      </c>
      <c r="F4010" s="1">
        <v>0.87316603980565599</v>
      </c>
      <c r="G4010" s="1" t="s">
        <v>88</v>
      </c>
      <c r="H4010" s="1">
        <f t="shared" si="62"/>
        <v>1.65137636624344E-2</v>
      </c>
    </row>
    <row r="4011" spans="1:8" x14ac:dyDescent="0.75">
      <c r="A4011" s="1" t="s">
        <v>3436</v>
      </c>
      <c r="B4011" s="1">
        <v>4.2153797265437101</v>
      </c>
      <c r="C4011" s="1">
        <v>0.15895690249180899</v>
      </c>
      <c r="D4011" s="1">
        <v>7.2954744367261098E-2</v>
      </c>
      <c r="E4011" s="1">
        <v>2.1788425669975</v>
      </c>
      <c r="F4011" s="1">
        <v>2.9343365534847898E-2</v>
      </c>
      <c r="G4011" s="1" t="s">
        <v>88</v>
      </c>
      <c r="H4011" s="1">
        <f t="shared" si="62"/>
        <v>0.15895690249180899</v>
      </c>
    </row>
    <row r="4012" spans="1:8" x14ac:dyDescent="0.75">
      <c r="A4012" s="1" t="s">
        <v>3437</v>
      </c>
      <c r="B4012" s="1">
        <v>17.9099975005233</v>
      </c>
      <c r="C4012" s="1">
        <v>-5.2169927574726403E-2</v>
      </c>
      <c r="D4012" s="1">
        <v>0.104107652200255</v>
      </c>
      <c r="E4012" s="1">
        <v>-0.50111520596368497</v>
      </c>
      <c r="F4012" s="1">
        <v>0.61629004579902602</v>
      </c>
      <c r="G4012" s="1" t="s">
        <v>88</v>
      </c>
      <c r="H4012" s="1">
        <f t="shared" si="62"/>
        <v>5.2169927574726403E-2</v>
      </c>
    </row>
    <row r="4013" spans="1:8" x14ac:dyDescent="0.75">
      <c r="A4013" s="1" t="s">
        <v>3564</v>
      </c>
      <c r="B4013" s="1">
        <v>14.8002940345923</v>
      </c>
      <c r="C4013" s="1">
        <v>9.3893078553336395E-2</v>
      </c>
      <c r="D4013" s="1">
        <v>0.109428419919431</v>
      </c>
      <c r="E4013" s="1">
        <v>0.85803193194663097</v>
      </c>
      <c r="F4013" s="1">
        <v>0.39087483134780199</v>
      </c>
      <c r="G4013" s="1" t="s">
        <v>88</v>
      </c>
      <c r="H4013" s="1">
        <f t="shared" si="62"/>
        <v>9.3893078553336395E-2</v>
      </c>
    </row>
    <row r="4014" spans="1:8" x14ac:dyDescent="0.75">
      <c r="A4014" s="1" t="s">
        <v>3566</v>
      </c>
      <c r="B4014" s="1">
        <v>14.955668380468801</v>
      </c>
      <c r="C4014" s="1">
        <v>-7.4328307053922807E-2</v>
      </c>
      <c r="D4014" s="1">
        <v>0.110456307102735</v>
      </c>
      <c r="E4014" s="1">
        <v>-0.67292044251298999</v>
      </c>
      <c r="F4014" s="1">
        <v>0.50099790606415995</v>
      </c>
      <c r="G4014" s="1" t="s">
        <v>88</v>
      </c>
      <c r="H4014" s="1">
        <f t="shared" si="62"/>
        <v>7.4328307053922807E-2</v>
      </c>
    </row>
    <row r="4015" spans="1:8" x14ac:dyDescent="0.75">
      <c r="A4015" s="1" t="s">
        <v>3605</v>
      </c>
      <c r="B4015" s="1">
        <v>15.1875354286286</v>
      </c>
      <c r="C4015" s="1">
        <v>0.202816134202912</v>
      </c>
      <c r="D4015" s="1">
        <v>9.3217324993936895E-2</v>
      </c>
      <c r="E4015" s="1">
        <v>2.1757343306740902</v>
      </c>
      <c r="F4015" s="1">
        <v>2.95751315724294E-2</v>
      </c>
      <c r="G4015" s="1" t="s">
        <v>88</v>
      </c>
      <c r="H4015" s="1">
        <f t="shared" si="62"/>
        <v>0.202816134202912</v>
      </c>
    </row>
    <row r="4016" spans="1:8" x14ac:dyDescent="0.75">
      <c r="A4016" s="1" t="s">
        <v>3731</v>
      </c>
      <c r="B4016" s="1">
        <v>16.153532823801299</v>
      </c>
      <c r="C4016" s="1">
        <v>7.2689849566244705E-2</v>
      </c>
      <c r="D4016" s="1">
        <v>0.10657527504453</v>
      </c>
      <c r="E4016" s="1">
        <v>0.68205171918038798</v>
      </c>
      <c r="F4016" s="1">
        <v>0.49520624815972197</v>
      </c>
      <c r="G4016" s="1" t="s">
        <v>88</v>
      </c>
      <c r="H4016" s="1">
        <f t="shared" si="62"/>
        <v>7.2689849566244705E-2</v>
      </c>
    </row>
    <row r="4017" spans="1:8" x14ac:dyDescent="0.75">
      <c r="A4017" s="1" t="s">
        <v>3732</v>
      </c>
      <c r="B4017" s="1">
        <v>6.4978136886157003</v>
      </c>
      <c r="C4017" s="1">
        <v>-4.6796856554282E-2</v>
      </c>
      <c r="D4017" s="1">
        <v>8.3858242308380404E-2</v>
      </c>
      <c r="E4017" s="1">
        <v>-0.558047190903324</v>
      </c>
      <c r="F4017" s="1">
        <v>0.57681216006992497</v>
      </c>
      <c r="G4017" s="1" t="s">
        <v>88</v>
      </c>
      <c r="H4017" s="1">
        <f t="shared" si="62"/>
        <v>4.6796856554282E-2</v>
      </c>
    </row>
    <row r="4018" spans="1:8" x14ac:dyDescent="0.75">
      <c r="A4018" s="1" t="s">
        <v>3733</v>
      </c>
      <c r="B4018" s="1">
        <v>16.6294207617029</v>
      </c>
      <c r="C4018" s="1">
        <v>5.97961214431127E-2</v>
      </c>
      <c r="D4018" s="1">
        <v>0.11189878421524101</v>
      </c>
      <c r="E4018" s="1">
        <v>0.53437686443574695</v>
      </c>
      <c r="F4018" s="1">
        <v>0.59308082228036096</v>
      </c>
      <c r="G4018" s="1" t="s">
        <v>88</v>
      </c>
      <c r="H4018" s="1">
        <f t="shared" si="62"/>
        <v>5.97961214431127E-2</v>
      </c>
    </row>
    <row r="4019" spans="1:8" x14ac:dyDescent="0.75">
      <c r="A4019" s="1" t="s">
        <v>3737</v>
      </c>
      <c r="B4019" s="1">
        <v>1.0485016410439001</v>
      </c>
      <c r="C4019" s="1">
        <v>3.4278102081450698E-2</v>
      </c>
      <c r="D4019" s="1">
        <v>3.3881758227106797E-2</v>
      </c>
      <c r="E4019" s="1">
        <v>1.01169785380343</v>
      </c>
      <c r="F4019" s="1">
        <v>0.311682542010848</v>
      </c>
      <c r="G4019" s="1" t="s">
        <v>88</v>
      </c>
      <c r="H4019" s="1">
        <f t="shared" si="62"/>
        <v>3.4278102081450698E-2</v>
      </c>
    </row>
    <row r="4020" spans="1:8" x14ac:dyDescent="0.75">
      <c r="A4020" s="1" t="s">
        <v>3849</v>
      </c>
      <c r="B4020" s="1">
        <v>7.4325524276191599</v>
      </c>
      <c r="C4020" s="1">
        <v>2.3792131163113898E-2</v>
      </c>
      <c r="D4020" s="1">
        <v>8.8270073209514105E-2</v>
      </c>
      <c r="E4020" s="1">
        <v>0.26953791129913202</v>
      </c>
      <c r="F4020" s="1">
        <v>0.78751577230763103</v>
      </c>
      <c r="G4020" s="1" t="s">
        <v>88</v>
      </c>
      <c r="H4020" s="1">
        <f t="shared" si="62"/>
        <v>2.3792131163113898E-2</v>
      </c>
    </row>
    <row r="4022" spans="1:8" x14ac:dyDescent="0.75">
      <c r="C4022" s="1">
        <f>AVERAGE(C3:C4020)</f>
        <v>-1.5338150679625648E-3</v>
      </c>
    </row>
    <row r="4023" spans="1:8" x14ac:dyDescent="0.75">
      <c r="C4023" s="1">
        <f>STDEV(C3:C4020)</f>
        <v>0.14326459406556086</v>
      </c>
    </row>
  </sheetData>
  <autoFilter ref="A2:H4020" xr:uid="{FFD939C5-8459-42B3-9B80-1632C23FD052}"/>
  <conditionalFormatting sqref="A5:A6 A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_espR_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erger, Thomas R</dc:creator>
  <cp:lastModifiedBy>Luna, Michael</cp:lastModifiedBy>
  <dcterms:created xsi:type="dcterms:W3CDTF">2022-06-05T18:50:59Z</dcterms:created>
  <dcterms:modified xsi:type="dcterms:W3CDTF">2024-11-04T17:31:35Z</dcterms:modified>
</cp:coreProperties>
</file>